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omics_full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61" uniqueCount="4250">
  <si>
    <t xml:space="preserve">Table S2 A list of all identified proteins</t>
  </si>
  <si>
    <t xml:space="preserve">UniProt ID</t>
  </si>
  <si>
    <t xml:space="preserve">H1</t>
  </si>
  <si>
    <t xml:space="preserve">H2</t>
  </si>
  <si>
    <t xml:space="preserve">H3</t>
  </si>
  <si>
    <t xml:space="preserve">L1</t>
  </si>
  <si>
    <t xml:space="preserve">L2</t>
  </si>
  <si>
    <t xml:space="preserve">L3</t>
  </si>
  <si>
    <t xml:space="preserve">H_vs_L-FC</t>
  </si>
  <si>
    <t xml:space="preserve">H_vs_L_Pvalue</t>
  </si>
  <si>
    <t xml:space="preserve">H_vs_L_log2FC</t>
  </si>
  <si>
    <t xml:space="preserve">H_vs_L_(Pvalue_0.01_FC_2)_regulated</t>
  </si>
  <si>
    <t xml:space="preserve">GO_annotation</t>
  </si>
  <si>
    <t xml:space="preserve">KEGG_annotation</t>
  </si>
  <si>
    <t xml:space="preserve">KEGG_pathway_annotation</t>
  </si>
  <si>
    <t xml:space="preserve">COG_class</t>
  </si>
  <si>
    <t xml:space="preserve">COG_class_annotation</t>
  </si>
  <si>
    <t xml:space="preserve">L8HJK1</t>
  </si>
  <si>
    <t xml:space="preserve">normal</t>
  </si>
  <si>
    <t xml:space="preserve">--</t>
  </si>
  <si>
    <t xml:space="preserve">L8HJM9</t>
  </si>
  <si>
    <t xml:space="preserve">L8HK03</t>
  </si>
  <si>
    <t xml:space="preserve">Biological Process: acrosomal vesicle exocytosis (GO:0060478);</t>
  </si>
  <si>
    <t xml:space="preserve">L8HKN7</t>
  </si>
  <si>
    <t xml:space="preserve">Molecular Function: protein phosphatase regulator activity (GO:0019888);</t>
  </si>
  <si>
    <t xml:space="preserve">K11584|bta:505757</t>
  </si>
  <si>
    <t xml:space="preserve">mRNA surveillance pathway (ko03015);; Sphingolipid signaling pathway (ko04071);; Oocyte meiosis (ko04114);; PI3K-Akt signaling pathway (ko04151);; AMPK signaling pathway (ko04152);; Adrenergic signaling in cardiomyocytes (ko04261);; Dopaminergic synapse (ko04728)</t>
  </si>
  <si>
    <t xml:space="preserve">L8HKQ9</t>
  </si>
  <si>
    <t xml:space="preserve">Cellular Component: MHC class I protein complex (GO:0042612);</t>
  </si>
  <si>
    <t xml:space="preserve">K06856|oas:101113211</t>
  </si>
  <si>
    <t xml:space="preserve">Calcium signaling pathway (ko04020);; NF-kappa B signaling pathway (ko04064);; Phospholipase D signaling pathway (ko04072);; Phagosome (ko04145);; PI3K-Akt signaling pathway (ko04151);; Hematopoietic cell lineage (ko04640);; Natural killer cell mediated cytotoxicity (ko04650);; B cell receptor signaling pathway (ko04662);; Fc epsilon RI signaling pathway (ko04664);; Fc gamma R-mediated phagocytosis (ko04666);; Intestinal immune network for IgA production (ko04672);; Leishmaniasis (ko05140);; African trypanosomiasis (ko05143);; Amoebiasis (ko05146);; Staphylococcus aureus infection (ko05150);; Tuberculosis (ko05152);; Measles (ko05162);; Epstein-Barr virus infection (ko05169);; Transcriptional misregulation in cancer (ko05202);; Asthma (ko05310);; Autoimmune thyroid disease (ko05320);; Systemic lupus erythematosus (ko05322);; Rheumatoid arthritis (ko05323);; Allograft rejection (ko05330);; Primary immunodeficiency (ko05340);; Dilated cardiomyopathy (ko05414);; Viral myocarditis (ko05416)</t>
  </si>
  <si>
    <t xml:space="preserve">L8HKS2</t>
  </si>
  <si>
    <t xml:space="preserve">Molecular Function: peptidase inhibitor activity (GO:0030414);</t>
  </si>
  <si>
    <t xml:space="preserve">L8HKU4</t>
  </si>
  <si>
    <t xml:space="preserve">Molecular Function: signaling receptor activity (GO:0038023);</t>
  </si>
  <si>
    <t xml:space="preserve">L8HKW2</t>
  </si>
  <si>
    <t xml:space="preserve">Molecular Function: NAD binding (GO:0051287);</t>
  </si>
  <si>
    <t xml:space="preserve">K00049|bom:102267118</t>
  </si>
  <si>
    <t xml:space="preserve">Glycine, serine and threonine metabolism (ko00260);; Pyruvate metabolism (ko00620);; Glyoxylate and dicarboxylate metabolism (ko00630)</t>
  </si>
  <si>
    <t xml:space="preserve">[CHR]</t>
  </si>
  <si>
    <t xml:space="preserve">Energy production and conversion;; Coenzyme transport and metabolism;; General function prediction only</t>
  </si>
  <si>
    <t xml:space="preserve">L8HKZ3</t>
  </si>
  <si>
    <t xml:space="preserve">K08055|bom:102271983</t>
  </si>
  <si>
    <t xml:space="preserve">Antigen processing and presentation (ko04612)</t>
  </si>
  <si>
    <t xml:space="preserve">L8HL01</t>
  </si>
  <si>
    <t xml:space="preserve">L8HL20</t>
  </si>
  <si>
    <t xml:space="preserve">L8HL28</t>
  </si>
  <si>
    <t xml:space="preserve">Molecular Function: ATP binding (GO:0005524);</t>
  </si>
  <si>
    <t xml:space="preserve">K03283|bom:102278977</t>
  </si>
  <si>
    <t xml:space="preserve">Spliceosome (ko03040);; MAPK signaling pathway (ko04010);; Protein processing in endoplasmic reticulum (ko04141);; Endocytosis (ko04144);; Longevity regulating pathway - multiple species (ko04213);; Antigen processing and presentation (ko04612);; Estrogen signaling pathway (ko04915);; Legionellosis (ko05134);; Toxoplasmosis (ko05145);; Measles (ko05162);; Influenza A (ko05164);; Epstein-Barr virus infection (ko05169)</t>
  </si>
  <si>
    <t xml:space="preserve">[O]</t>
  </si>
  <si>
    <t xml:space="preserve">Posttranslational modification, protein turnover, chaperones</t>
  </si>
  <si>
    <t xml:space="preserve">L8HL48</t>
  </si>
  <si>
    <t xml:space="preserve">Biological Process: protein localization to cilium (GO:0061512);</t>
  </si>
  <si>
    <t xml:space="preserve">K02149|bta:404152</t>
  </si>
  <si>
    <t xml:space="preserve">Oxidative phosphorylation (ko00190);; Phagosome (ko04145);; mTOR signaling pathway (ko04150);; Synaptic vesicle cycle (ko04721);; Collecting duct acid secretion (ko04966);; Rheumatoid arthritis (ko05323)</t>
  </si>
  <si>
    <t xml:space="preserve">[C]</t>
  </si>
  <si>
    <t xml:space="preserve">Energy production and conversion</t>
  </si>
  <si>
    <t xml:space="preserve">L8HL52</t>
  </si>
  <si>
    <t xml:space="preserve">Molecular Function: cobalamin binding (GO:0031419);</t>
  </si>
  <si>
    <t xml:space="preserve">K14619|bom:102269630</t>
  </si>
  <si>
    <t xml:space="preserve">Vitamin digestion and absorption (ko04977)</t>
  </si>
  <si>
    <t xml:space="preserve">L8HLD3</t>
  </si>
  <si>
    <t xml:space="preserve">Cellular Component: dynein complex (GO:0030286);</t>
  </si>
  <si>
    <t xml:space="preserve">L8HLF8</t>
  </si>
  <si>
    <t xml:space="preserve">Biological Process: coronary vasculature development (GO:0060976);</t>
  </si>
  <si>
    <t xml:space="preserve">K10427|bom:102271887</t>
  </si>
  <si>
    <t xml:space="preserve">Vasopressin-regulated water reabsorption (ko04962)</t>
  </si>
  <si>
    <t xml:space="preserve">[R]</t>
  </si>
  <si>
    <t xml:space="preserve">General function prediction only</t>
  </si>
  <si>
    <t xml:space="preserve">L8HLH2</t>
  </si>
  <si>
    <t xml:space="preserve">Molecular Function: aspartic-type endopeptidase inhibitor activity (GO:0019828);</t>
  </si>
  <si>
    <t xml:space="preserve">L8HLM3</t>
  </si>
  <si>
    <t xml:space="preserve">L8HLM5</t>
  </si>
  <si>
    <t xml:space="preserve">[T]</t>
  </si>
  <si>
    <t xml:space="preserve">Signal transduction mechanisms</t>
  </si>
  <si>
    <t xml:space="preserve">L8HLP9</t>
  </si>
  <si>
    <t xml:space="preserve">Molecular Function: 2 iron, 2 sulfur cluster binding (GO:0051537);</t>
  </si>
  <si>
    <t xml:space="preserve">K00411|bom:102283287</t>
  </si>
  <si>
    <t xml:space="preserve">Oxidative phosphorylation (ko00190);; Cardiac muscle contraction (ko04260);; Non-alcoholic fatty liver disease (NAFLD) (ko04932);; Alzheimer's disease (ko05010);; Parkinson's disease (ko05012);; Huntington's disease (ko05016)</t>
  </si>
  <si>
    <t xml:space="preserve">L8HLW6</t>
  </si>
  <si>
    <t xml:space="preserve">K03257|bom:102271131</t>
  </si>
  <si>
    <t xml:space="preserve">RNA transport (ko03013)</t>
  </si>
  <si>
    <t xml:space="preserve">[L]</t>
  </si>
  <si>
    <t xml:space="preserve">Replication, recombination and repair</t>
  </si>
  <si>
    <t xml:space="preserve">L8HLX8</t>
  </si>
  <si>
    <t xml:space="preserve">Biological Process: glycolytic process (GO:0006096);</t>
  </si>
  <si>
    <t xml:space="preserve">K01837|bom:102275503</t>
  </si>
  <si>
    <t xml:space="preserve">Glycolysis / Gluconeogenesis (ko00010);; Glycine, serine and threonine metabolism (ko00260)</t>
  </si>
  <si>
    <t xml:space="preserve">[G]</t>
  </si>
  <si>
    <t xml:space="preserve">Carbohydrate transport and metabolism</t>
  </si>
  <si>
    <t xml:space="preserve">L8HLY0</t>
  </si>
  <si>
    <t xml:space="preserve">L8HLY1</t>
  </si>
  <si>
    <t xml:space="preserve">Molecular Function: microtubule binding (GO:0008017);</t>
  </si>
  <si>
    <t xml:space="preserve">L8HLZ4</t>
  </si>
  <si>
    <t xml:space="preserve">Molecular Function: serine-type endopeptidase activity (GO:0004252);</t>
  </si>
  <si>
    <t xml:space="preserve">L8HLZ5</t>
  </si>
  <si>
    <t xml:space="preserve">K04007|bta:518224</t>
  </si>
  <si>
    <t xml:space="preserve">Complement and coagulation cascades (ko04610);; Measles (ko05162)</t>
  </si>
  <si>
    <t xml:space="preserve">L8HM30</t>
  </si>
  <si>
    <t xml:space="preserve">Molecular Function: electron transfer activity (GO:0009055);</t>
  </si>
  <si>
    <t xml:space="preserve">L8HM36</t>
  </si>
  <si>
    <t xml:space="preserve">Biological Process: protein catabolic process (GO:0030163);</t>
  </si>
  <si>
    <t xml:space="preserve">K03066|tup:102474495</t>
  </si>
  <si>
    <t xml:space="preserve">Proteasome (ko03050);; Epstein-Barr virus infection (ko05169)</t>
  </si>
  <si>
    <t xml:space="preserve">L8HM63</t>
  </si>
  <si>
    <t xml:space="preserve">L8HM75</t>
  </si>
  <si>
    <t xml:space="preserve">Molecular Function: phosphatidylinositol binding (GO:0035091);</t>
  </si>
  <si>
    <t xml:space="preserve">K17920|cfr:102518681</t>
  </si>
  <si>
    <t xml:space="preserve">Endocytosis (ko04144)</t>
  </si>
  <si>
    <t xml:space="preserve">L8HMD8</t>
  </si>
  <si>
    <t xml:space="preserve">K15409|bta:512631</t>
  </si>
  <si>
    <t xml:space="preserve">Herpes simplex infection (ko05168)</t>
  </si>
  <si>
    <t xml:space="preserve">L8HME0</t>
  </si>
  <si>
    <t xml:space="preserve">Molecular Function: lysozyme activity (GO:0003796);</t>
  </si>
  <si>
    <t xml:space="preserve">L8HME1</t>
  </si>
  <si>
    <t xml:space="preserve">Molecular Function: metal ion binding (GO:0046872);</t>
  </si>
  <si>
    <t xml:space="preserve">K12312|bom:102265585</t>
  </si>
  <si>
    <t xml:space="preserve">Other glycan degradation (ko00511)</t>
  </si>
  <si>
    <t xml:space="preserve">L8HMG0</t>
  </si>
  <si>
    <t xml:space="preserve">Cellular Component: large ribosomal subunit (GO:0015934);</t>
  </si>
  <si>
    <t xml:space="preserve">K02865|tup:102497757</t>
  </si>
  <si>
    <t xml:space="preserve">Ribosome (ko03010)</t>
  </si>
  <si>
    <t xml:space="preserve">[J]</t>
  </si>
  <si>
    <t xml:space="preserve">Translation, ribosomal structure and biogenesis</t>
  </si>
  <si>
    <t xml:space="preserve">L8HMI0</t>
  </si>
  <si>
    <t xml:space="preserve">Molecular Function: Ran GTPase binding (GO:0008536);</t>
  </si>
  <si>
    <t xml:space="preserve">L8HMJ4</t>
  </si>
  <si>
    <t xml:space="preserve">L8HML6</t>
  </si>
  <si>
    <t xml:space="preserve">L8HMM9</t>
  </si>
  <si>
    <t xml:space="preserve">Biological Process: fatty acid biosynthetic process (GO:0006633);</t>
  </si>
  <si>
    <t xml:space="preserve">K03955|bom:102271332</t>
  </si>
  <si>
    <t xml:space="preserve">Oxidative phosphorylation (ko00190);; Non-alcoholic fatty liver disease (NAFLD) (ko04932);; Alzheimer's disease (ko05010);; Parkinson's disease (ko05012);; Huntington's disease (ko05016)</t>
  </si>
  <si>
    <t xml:space="preserve">[IQ]</t>
  </si>
  <si>
    <t xml:space="preserve">Lipid transport and metabolism;; Secondary metabolites biosynthesis, transport and catabolism</t>
  </si>
  <si>
    <t xml:space="preserve">L8HMN5</t>
  </si>
  <si>
    <t xml:space="preserve">Cellular Component: cytoplasm (GO:0005737);</t>
  </si>
  <si>
    <t xml:space="preserve">L8HMS4</t>
  </si>
  <si>
    <t xml:space="preserve">down</t>
  </si>
  <si>
    <t xml:space="preserve">Cellular Component: membrane (GO:0016020);</t>
  </si>
  <si>
    <t xml:space="preserve">K04359|bom:102271219</t>
  </si>
  <si>
    <t xml:space="preserve">EGFR tyrosine kinase inhibitor resistance (ko01521);; MAPK signaling pathway (ko04010);; Ras signaling pathway (ko04014);; Rap1 signaling pathway (ko04015);; Cytokine-cytokine receptor interaction (ko04060);; Phospholipase D signaling pathway (ko04072);; PI3K-Akt signaling pathway (ko04151);; Focal adhesion (ko04510);; Gap junction (ko04540);; Regulation of actin cytoskeleton (ko04810);; HTLV-I infection (ko05166);; Pathways in cancer (ko05200);; Transcriptional misregulation in cancer (ko05202);; MicroRNAs in cancer (ko05206);; Glioma (ko05214);; Prostate cancer (ko05215);; Melanoma (ko05218);; Choline metabolism in cancer (ko05231)</t>
  </si>
  <si>
    <t xml:space="preserve">L8HMW8</t>
  </si>
  <si>
    <t xml:space="preserve">Molecular Function: cysteine-type peptidase activity (GO:0008234);</t>
  </si>
  <si>
    <t xml:space="preserve">K08568|bom:102265582</t>
  </si>
  <si>
    <t xml:space="preserve">Lysosome (ko04142);; Apoptosis (ko04210)</t>
  </si>
  <si>
    <t xml:space="preserve">L8HMX1</t>
  </si>
  <si>
    <t xml:space="preserve">Cellular Component: mitochondrial intermembrane space (GO:0005758);</t>
  </si>
  <si>
    <t xml:space="preserve">L8HMY2</t>
  </si>
  <si>
    <t xml:space="preserve">L8HN01</t>
  </si>
  <si>
    <t xml:space="preserve">Molecular Function: peptidase activity (GO:0008233);</t>
  </si>
  <si>
    <t xml:space="preserve">L8HN07</t>
  </si>
  <si>
    <t xml:space="preserve">Biological Process: protein geranylgeranylation (GO:0018344);</t>
  </si>
  <si>
    <t xml:space="preserve">L8HN10</t>
  </si>
  <si>
    <t xml:space="preserve">Molecular Function: transferase activity, transferring acyl groups (GO:0016746);</t>
  </si>
  <si>
    <t xml:space="preserve">K08766|bom:102281690</t>
  </si>
  <si>
    <t xml:space="preserve">Fatty acid degradation (ko00071);; Fatty acid metabolism (ko01212);; PPAR signaling pathway (ko03320)</t>
  </si>
  <si>
    <t xml:space="preserve">L8HN31</t>
  </si>
  <si>
    <t xml:space="preserve">L8HN40</t>
  </si>
  <si>
    <t xml:space="preserve">Molecular Function: NADP binding (GO:0050661);</t>
  </si>
  <si>
    <t xml:space="preserve">K00383|bom:102267960</t>
  </si>
  <si>
    <t xml:space="preserve">Glutathione metabolism (ko00480);; Thyroid hormone synthesis (ko04918)</t>
  </si>
  <si>
    <t xml:space="preserve">L8HN63</t>
  </si>
  <si>
    <t xml:space="preserve">Cellular Component: integral component of membrane (GO:0016021);</t>
  </si>
  <si>
    <t xml:space="preserve">L8HN75</t>
  </si>
  <si>
    <t xml:space="preserve">L8HNA0</t>
  </si>
  <si>
    <t xml:space="preserve">K06266|bom:102266147</t>
  </si>
  <si>
    <t xml:space="preserve">ECM-receptor interaction (ko04512)</t>
  </si>
  <si>
    <t xml:space="preserve">L8HNC3</t>
  </si>
  <si>
    <t xml:space="preserve">Molecular Function: calcium ion binding (GO:0005509);</t>
  </si>
  <si>
    <t xml:space="preserve">L8HNC8</t>
  </si>
  <si>
    <t xml:space="preserve">Molecular Function: transferase activity (GO:0016740);</t>
  </si>
  <si>
    <t xml:space="preserve">K00645|bta:508130</t>
  </si>
  <si>
    <t xml:space="preserve">Fatty acid biosynthesis (ko00061);; Fatty acid metabolism (ko01212)</t>
  </si>
  <si>
    <t xml:space="preserve">[I]</t>
  </si>
  <si>
    <t xml:space="preserve">Lipid transport and metabolism</t>
  </si>
  <si>
    <t xml:space="preserve">L8HND5</t>
  </si>
  <si>
    <t xml:space="preserve">Molecular Function: ATPase activity, coupled to transmembrane movement of substances (GO:0042626);</t>
  </si>
  <si>
    <t xml:space="preserve">K05658|bom:102267113</t>
  </si>
  <si>
    <t xml:space="preserve">ABC transporters (ko02010);; Bile secretion (ko04976);; MicroRNAs in cancer (ko05206)</t>
  </si>
  <si>
    <t xml:space="preserve">[V]</t>
  </si>
  <si>
    <t xml:space="preserve">Defense mechanisms</t>
  </si>
  <si>
    <t xml:space="preserve">L8HNE1</t>
  </si>
  <si>
    <t xml:space="preserve">Cellular Component: BAT3 complex (GO:0071818);</t>
  </si>
  <si>
    <t xml:space="preserve">L8HNE5</t>
  </si>
  <si>
    <t xml:space="preserve">L8HNE6</t>
  </si>
  <si>
    <t xml:space="preserve">Biological Process: DNA catabolic process (GO:0006308);</t>
  </si>
  <si>
    <t xml:space="preserve">L8HNG0</t>
  </si>
  <si>
    <t xml:space="preserve">L8HNG3</t>
  </si>
  <si>
    <t xml:space="preserve">K03943|bta:282290</t>
  </si>
  <si>
    <t xml:space="preserve">L8HNG5</t>
  </si>
  <si>
    <t xml:space="preserve">Biological Process: cornea development in camera-type eye (GO:0061303);</t>
  </si>
  <si>
    <t xml:space="preserve">[K]</t>
  </si>
  <si>
    <t xml:space="preserve">Transcription</t>
  </si>
  <si>
    <t xml:space="preserve">L8HNI6</t>
  </si>
  <si>
    <t xml:space="preserve">L8HNK1</t>
  </si>
  <si>
    <t xml:space="preserve">Biological Process: positive regulation of monocyte chemotaxis (GO:0090026);</t>
  </si>
  <si>
    <t xml:space="preserve">L8HNN2</t>
  </si>
  <si>
    <t xml:space="preserve">Molecular Function: oxidoreductase activity, acting on the CH-NH2 group of donors, NAD or NADP as acceptor (GO:0016639);</t>
  </si>
  <si>
    <t xml:space="preserve">K00261|bta:281785</t>
  </si>
  <si>
    <t xml:space="preserve">Arginine biosynthesis (ko00220);; Alanine, aspartate and glutamate metabolism (ko00250);; D-Glutamine and D-glutamate metabolism (ko00471);; Nitrogen metabolism (ko00910);; Carbon metabolism (ko01200);; Proximal tubule bicarbonate reclamation (ko04964)</t>
  </si>
  <si>
    <t xml:space="preserve">[E]</t>
  </si>
  <si>
    <t xml:space="preserve">Amino acid transport and metabolism</t>
  </si>
  <si>
    <t xml:space="preserve">L8HNQ1</t>
  </si>
  <si>
    <t xml:space="preserve">Molecular Function: rRNA binding (GO:0019843);</t>
  </si>
  <si>
    <t xml:space="preserve">K02997|bom:102284306</t>
  </si>
  <si>
    <t xml:space="preserve">L8HNQ5</t>
  </si>
  <si>
    <t xml:space="preserve">Biological Process: positive regulation of smooth muscle contraction (GO:0045987);</t>
  </si>
  <si>
    <t xml:space="preserve">L8HNQ7</t>
  </si>
  <si>
    <t xml:space="preserve">L8HNR0</t>
  </si>
  <si>
    <t xml:space="preserve">Biological Process: cellular heat acclimation (GO:0070370);</t>
  </si>
  <si>
    <t xml:space="preserve">L8HNR8</t>
  </si>
  <si>
    <t xml:space="preserve">Biological Process: negative regulation of peptidyl-lysine acetylation (GO:2000757);</t>
  </si>
  <si>
    <t xml:space="preserve">K11413|bom:102274743</t>
  </si>
  <si>
    <t xml:space="preserve">Central carbon metabolism in cancer (ko05230)</t>
  </si>
  <si>
    <t xml:space="preserve">L8HNS5</t>
  </si>
  <si>
    <t xml:space="preserve">L8HNS6</t>
  </si>
  <si>
    <t xml:space="preserve">L8HNT9</t>
  </si>
  <si>
    <t xml:space="preserve">K11353|bta:338084</t>
  </si>
  <si>
    <t xml:space="preserve">L8HP00</t>
  </si>
  <si>
    <t xml:space="preserve">Molecular Function: cAMP binding (GO:0030552);</t>
  </si>
  <si>
    <t xml:space="preserve">K04739|bta:505370</t>
  </si>
  <si>
    <t xml:space="preserve">Insulin signaling pathway (ko04910)</t>
  </si>
  <si>
    <t xml:space="preserve">L8HP15</t>
  </si>
  <si>
    <t xml:space="preserve">L8HP33</t>
  </si>
  <si>
    <t xml:space="preserve">Molecular Function: lyase activity (GO:0016829);</t>
  </si>
  <si>
    <t xml:space="preserve">K01620|bta:507443</t>
  </si>
  <si>
    <t xml:space="preserve">Glycine, serine and threonine metabolism (ko00260);; Biosynthesis of amino acids (ko01230)</t>
  </si>
  <si>
    <t xml:space="preserve">L8HP51</t>
  </si>
  <si>
    <t xml:space="preserve">Molecular Function: metalloendopeptidase inhibitor activity (GO:0008191);</t>
  </si>
  <si>
    <t xml:space="preserve">L8HP63</t>
  </si>
  <si>
    <t xml:space="preserve">L8HP74</t>
  </si>
  <si>
    <t xml:space="preserve">Cellular Component: intermediate filament (GO:0005882);</t>
  </si>
  <si>
    <t xml:space="preserve">L8HP78</t>
  </si>
  <si>
    <t xml:space="preserve">Molecular Function: flavin adenine dinucleotide binding (GO:0050660);</t>
  </si>
  <si>
    <t xml:space="preserve">K00382|bom:102277665</t>
  </si>
  <si>
    <t xml:space="preserve">Glycolysis / Gluconeogenesis (ko00010);; Citrate cycle (TCA cycle) (ko00020);; Glycine, serine and threonine metabolism (ko00260);; Valine, leucine and isoleucine degradation (ko00280);; Pyruvate metabolism (ko00620);; Glyoxylate and dicarboxylate metabolism (ko00630);; Propanoate metabolism (ko00640);; Carbon metabolism (ko01200)</t>
  </si>
  <si>
    <t xml:space="preserve">L8HP84</t>
  </si>
  <si>
    <t xml:space="preserve">L8HP94</t>
  </si>
  <si>
    <t xml:space="preserve">K06856|bta:524810</t>
  </si>
  <si>
    <t xml:space="preserve">L8HP99</t>
  </si>
  <si>
    <t xml:space="preserve">Cellular Component: respiratory chain (GO:0070469);</t>
  </si>
  <si>
    <t xml:space="preserve">K11352|phd:102317688</t>
  </si>
  <si>
    <t xml:space="preserve">L8HPC0</t>
  </si>
  <si>
    <t xml:space="preserve">L8HPC4</t>
  </si>
  <si>
    <t xml:space="preserve">L8HPE5</t>
  </si>
  <si>
    <t xml:space="preserve">Molecular Function: phosphatase activity (GO:0016791);</t>
  </si>
  <si>
    <t xml:space="preserve">K01077|bom:102280102</t>
  </si>
  <si>
    <t xml:space="preserve">Folate biosynthesis (ko00790)</t>
  </si>
  <si>
    <t xml:space="preserve">[PR]</t>
  </si>
  <si>
    <t xml:space="preserve">Inorganic ion transport and metabolism;; General function prediction only</t>
  </si>
  <si>
    <t xml:space="preserve">L8HPF2</t>
  </si>
  <si>
    <t xml:space="preserve">L8HPF5</t>
  </si>
  <si>
    <t xml:space="preserve">K06856|ecb:100066058</t>
  </si>
  <si>
    <t xml:space="preserve">L8HPI3</t>
  </si>
  <si>
    <t xml:space="preserve">Molecular Function: proton-transporting ATP synthase activity, rotational mechanism (GO:0046933);</t>
  </si>
  <si>
    <t xml:space="preserve">K02135|bta:617230</t>
  </si>
  <si>
    <t xml:space="preserve">Oxidative phosphorylation (ko00190);; Alzheimer's disease (ko05010);; Parkinson's disease (ko05012);; Huntington's disease (ko05016)</t>
  </si>
  <si>
    <t xml:space="preserve">L8HPJ5</t>
  </si>
  <si>
    <t xml:space="preserve">L8HPJ9</t>
  </si>
  <si>
    <t xml:space="preserve">Biological Process: positive regulation of interleukin-6 secretion (GO:2000778);</t>
  </si>
  <si>
    <t xml:space="preserve">L8HPK0</t>
  </si>
  <si>
    <t xml:space="preserve">Molecular Function: RAGE receptor binding (GO:0050786);</t>
  </si>
  <si>
    <t xml:space="preserve">L8HPK6</t>
  </si>
  <si>
    <t xml:space="preserve">L8HPK8</t>
  </si>
  <si>
    <t xml:space="preserve">L8HPL3</t>
  </si>
  <si>
    <t xml:space="preserve">K05699|cfa:484526</t>
  </si>
  <si>
    <t xml:space="preserve">Focal adhesion (ko04510);; Adherens junction (ko04520);; Tight junction (ko04530);; Leukocyte transendothelial migration (ko04670);; Regulation of actin cytoskeleton (ko04810);; Amoebiasis (ko05146);; Viral carcinogenesis (ko05203);; Systemic lupus erythematosus (ko05322);; Arrhythmogenic right ventricular cardiomyopathy (ARVC) (ko05412)</t>
  </si>
  <si>
    <t xml:space="preserve">L8HPM1</t>
  </si>
  <si>
    <t xml:space="preserve">Biological Process: glutamine biosynthetic process (GO:0006542);</t>
  </si>
  <si>
    <t xml:space="preserve">K01915|ptg:102962409</t>
  </si>
  <si>
    <t xml:space="preserve">Arginine biosynthesis (ko00220);; Alanine, aspartate and glutamate metabolism (ko00250);; Glyoxylate and dicarboxylate metabolism (ko00630);; Nitrogen metabolism (ko00910);; Biosynthesis of amino acids (ko01230);; Glutamatergic synapse (ko04724);; GABAergic synapse (ko04727)</t>
  </si>
  <si>
    <t xml:space="preserve">L8HPP6</t>
  </si>
  <si>
    <t xml:space="preserve">Biological Process: negative regulation of vascular endothelial growth factor signaling pathway (GO:1900747);</t>
  </si>
  <si>
    <t xml:space="preserve">K04660|bta:280760</t>
  </si>
  <si>
    <t xml:space="preserve">TGF-beta signaling pathway (ko04350);; Proteoglycans in cancer (ko05205)</t>
  </si>
  <si>
    <t xml:space="preserve">L8HPQ1</t>
  </si>
  <si>
    <t xml:space="preserve">L8HPQ8</t>
  </si>
  <si>
    <t xml:space="preserve">Molecular Function: unfolded protein binding (GO:0051082);</t>
  </si>
  <si>
    <t xml:space="preserve">K09504|bta:513397</t>
  </si>
  <si>
    <t xml:space="preserve">Viral carcinogenesis (ko05203)</t>
  </si>
  <si>
    <t xml:space="preserve">L8HPU4</t>
  </si>
  <si>
    <t xml:space="preserve">Biological Process: DNA repair (GO:0006281);</t>
  </si>
  <si>
    <t xml:space="preserve">K10610|phd:102340685</t>
  </si>
  <si>
    <t xml:space="preserve">Nucleotide excision repair (ko03420);; Ubiquitin mediated proteolysis (ko04120);; Hepatitis B (ko05161);; Viral carcinogenesis (ko05203)</t>
  </si>
  <si>
    <t xml:space="preserve">L8HPW4</t>
  </si>
  <si>
    <t xml:space="preserve">Biological Process: cellular response to UV-A (GO:0071492);</t>
  </si>
  <si>
    <t xml:space="preserve">L8HPZ1</t>
  </si>
  <si>
    <t xml:space="preserve">Biological Process: defense response to Gram-positive bacterium (GO:0050830);</t>
  </si>
  <si>
    <t xml:space="preserve">K13916|bom:102269519</t>
  </si>
  <si>
    <t xml:space="preserve">Salivary secretion (ko04970);; Tuberculosis (ko05152)</t>
  </si>
  <si>
    <t xml:space="preserve">L8HQ17</t>
  </si>
  <si>
    <t xml:space="preserve">Biological Process: defense response (GO:0006952);</t>
  </si>
  <si>
    <t xml:space="preserve">L8HQ27</t>
  </si>
  <si>
    <t xml:space="preserve">L8HQ51</t>
  </si>
  <si>
    <t xml:space="preserve">Biological Process: heparan sulfate proteoglycan metabolic process (GO:0030201);</t>
  </si>
  <si>
    <t xml:space="preserve">[P]</t>
  </si>
  <si>
    <t xml:space="preserve">Inorganic ion transport and metabolism</t>
  </si>
  <si>
    <t xml:space="preserve">L8HQ58</t>
  </si>
  <si>
    <t xml:space="preserve">Molecular Function: ubiquitin protein ligase activity (GO:0061630);</t>
  </si>
  <si>
    <t xml:space="preserve">K13305|oas:101122748</t>
  </si>
  <si>
    <t xml:space="preserve">Ubiquitin mediated proteolysis (ko04120);; Endocytosis (ko04144);; Aldosterone-regulated sodium reabsorption (ko04960)</t>
  </si>
  <si>
    <t xml:space="preserve">L8HQ62</t>
  </si>
  <si>
    <t xml:space="preserve">Molecular Function: phosphatase binding (GO:0019902);</t>
  </si>
  <si>
    <t xml:space="preserve">L8HQ67</t>
  </si>
  <si>
    <t xml:space="preserve">K00863|bom:102277749</t>
  </si>
  <si>
    <t xml:space="preserve">Fructose and mannose metabolism (ko00051);; Glycerolipid metabolism (ko00561);; Carbon metabolism (ko01200);; RIG-I-like receptor signaling pathway (ko04622)</t>
  </si>
  <si>
    <t xml:space="preserve">L8HQ77</t>
  </si>
  <si>
    <t xml:space="preserve">Cellular Component: microtubule cytoskeleton (GO:0015630);</t>
  </si>
  <si>
    <t xml:space="preserve">L8HQ87</t>
  </si>
  <si>
    <t xml:space="preserve">L8HQ92</t>
  </si>
  <si>
    <t xml:space="preserve">L8HQA0</t>
  </si>
  <si>
    <t xml:space="preserve">Biological Process: translation (GO:0006412);</t>
  </si>
  <si>
    <t xml:space="preserve">K02987|bom:102285598</t>
  </si>
  <si>
    <t xml:space="preserve">L8HQA8</t>
  </si>
  <si>
    <t xml:space="preserve">L8HQB5</t>
  </si>
  <si>
    <t xml:space="preserve">Molecular Function: fatty-acyl-CoA binding (GO:0000062);</t>
  </si>
  <si>
    <t xml:space="preserve">K08762|bta:768330</t>
  </si>
  <si>
    <t xml:space="preserve">PPAR signaling pathway (ko03320)</t>
  </si>
  <si>
    <t xml:space="preserve">L8HQC1</t>
  </si>
  <si>
    <t xml:space="preserve">K00236|bom:102277085</t>
  </si>
  <si>
    <t xml:space="preserve">Citrate cycle (TCA cycle) (ko00020);; Oxidative phosphorylation (ko00190);; Carbon metabolism (ko01200);; Non-alcoholic fatty liver disease (NAFLD) (ko04932);; Alzheimer's disease (ko05010);; Parkinson's disease (ko05012);; Huntington's disease (ko05016)</t>
  </si>
  <si>
    <t xml:space="preserve">L8HQD7</t>
  </si>
  <si>
    <t xml:space="preserve">K12948|nle:100595568</t>
  </si>
  <si>
    <t xml:space="preserve">Protein export (ko03060)</t>
  </si>
  <si>
    <t xml:space="preserve">L8HQD8</t>
  </si>
  <si>
    <t xml:space="preserve">Biological Process: mRNA processing (GO:0006397);</t>
  </si>
  <si>
    <t xml:space="preserve">L8HQE7</t>
  </si>
  <si>
    <t xml:space="preserve">Molecular Function: voltage-gated anion channel activity (GO:0008308);</t>
  </si>
  <si>
    <t xml:space="preserve">K15040|bom:102281314</t>
  </si>
  <si>
    <t xml:space="preserve">Calcium signaling pathway (ko04020);; cGMP-PKG signaling pathway (ko04022);; Parkinson's disease (ko05012);; Huntington's disease (ko05016);; HTLV-I infection (ko05166)</t>
  </si>
  <si>
    <t xml:space="preserve">L8HQF1</t>
  </si>
  <si>
    <t xml:space="preserve">Molecular Function: RNA binding (GO:0003723);</t>
  </si>
  <si>
    <t xml:space="preserve">K12893|bta:507828</t>
  </si>
  <si>
    <t xml:space="preserve">Spliceosome (ko03040);; Herpes simplex infection (ko05168)</t>
  </si>
  <si>
    <t xml:space="preserve">L8HQH5</t>
  </si>
  <si>
    <t xml:space="preserve">up</t>
  </si>
  <si>
    <t xml:space="preserve">Biological Process: intracellular cholesterol transport (GO:0032367);</t>
  </si>
  <si>
    <t xml:space="preserve">L8HQI5</t>
  </si>
  <si>
    <t xml:space="preserve">L8HQI6</t>
  </si>
  <si>
    <t xml:space="preserve">L8HQI8</t>
  </si>
  <si>
    <t xml:space="preserve">Molecular Function: endoribonuclease activity, cleaving siRNA-paired mRNA (GO:0070551);</t>
  </si>
  <si>
    <t xml:space="preserve">L8HQK4</t>
  </si>
  <si>
    <t xml:space="preserve">[S]</t>
  </si>
  <si>
    <t xml:space="preserve">Function unknown</t>
  </si>
  <si>
    <t xml:space="preserve">L8HQM1</t>
  </si>
  <si>
    <t xml:space="preserve">Molecular Function: laminin binding (GO:0043236);</t>
  </si>
  <si>
    <t xml:space="preserve">K02998|chx:100860903</t>
  </si>
  <si>
    <t xml:space="preserve">L8HQR6</t>
  </si>
  <si>
    <t xml:space="preserve">L8HQS2</t>
  </si>
  <si>
    <t xml:space="preserve">Biological Process: cardiolipin biosynthetic process (GO:0032049);</t>
  </si>
  <si>
    <t xml:space="preserve">K00995|bom:102274741</t>
  </si>
  <si>
    <t xml:space="preserve">Glycerophospholipid metabolism (ko00564)</t>
  </si>
  <si>
    <t xml:space="preserve">L8HQT0</t>
  </si>
  <si>
    <t xml:space="preserve">Molecular Function: asparaginase activity (GO:0004067);</t>
  </si>
  <si>
    <t xml:space="preserve">L8HQT7</t>
  </si>
  <si>
    <t xml:space="preserve">L8HQU2</t>
  </si>
  <si>
    <t xml:space="preserve">Molecular Function: identical protein binding (GO:0042802);</t>
  </si>
  <si>
    <t xml:space="preserve">K16795|bta:282515</t>
  </si>
  <si>
    <t xml:space="preserve">Ether lipid metabolism (ko00565)</t>
  </si>
  <si>
    <t xml:space="preserve">L8HQU4</t>
  </si>
  <si>
    <t xml:space="preserve">Biological Process: regulation of ion transmembrane transport (GO:0034765);</t>
  </si>
  <si>
    <t xml:space="preserve">L8HQU7</t>
  </si>
  <si>
    <t xml:space="preserve">Biological Process: positive regulation of intrinsic apoptotic signaling pathway (GO:2001244);</t>
  </si>
  <si>
    <t xml:space="preserve">L8HQU8</t>
  </si>
  <si>
    <t xml:space="preserve">Biological Process: asparaginyl-tRNA aminoacylation (GO:0006421);</t>
  </si>
  <si>
    <t xml:space="preserve">K01893|bom:102266830</t>
  </si>
  <si>
    <t xml:space="preserve">Aminoacyl-tRNA biosynthesis (ko00970)</t>
  </si>
  <si>
    <t xml:space="preserve">L8HQV0</t>
  </si>
  <si>
    <t xml:space="preserve">Cellular Component: endoplasmic reticulum (GO:0005783);</t>
  </si>
  <si>
    <t xml:space="preserve">[IQR]</t>
  </si>
  <si>
    <t xml:space="preserve">Lipid transport and metabolism;; Secondary metabolites biosynthesis, transport and catabolism;; General function prediction only</t>
  </si>
  <si>
    <t xml:space="preserve">L8HQV1</t>
  </si>
  <si>
    <t xml:space="preserve">Cellular Component: clathrin adaptor complex (GO:0030131);</t>
  </si>
  <si>
    <t xml:space="preserve">K11826|mcc:703554</t>
  </si>
  <si>
    <t xml:space="preserve">Endocytosis (ko04144);; Synaptic vesicle cycle (ko04721);; Endocrine and other factor-regulated calcium reabsorption (ko04961);; Huntington's disease (ko05016)</t>
  </si>
  <si>
    <t xml:space="preserve">L8HQX7</t>
  </si>
  <si>
    <t xml:space="preserve">Biological Process: L-methionine salvage (GO:0071267);</t>
  </si>
  <si>
    <t xml:space="preserve">K00544|bom:102286920</t>
  </si>
  <si>
    <t xml:space="preserve">Glycine, serine and threonine metabolism (ko00260);; Cysteine and methionine metabolism (ko00270)</t>
  </si>
  <si>
    <t xml:space="preserve">L8HQZ0</t>
  </si>
  <si>
    <t xml:space="preserve">Molecular Function: oxidoreductase activity, acting on the aldehyde or oxo group of donors, NAD or NADP as acceptor (GO:0016620);</t>
  </si>
  <si>
    <t xml:space="preserve">K00294|bom:102266427</t>
  </si>
  <si>
    <t xml:space="preserve">Alanine, aspartate and glutamate metabolism (ko00250);; Arginine and proline metabolism (ko00330)</t>
  </si>
  <si>
    <t xml:space="preserve">L8HQZ1</t>
  </si>
  <si>
    <t xml:space="preserve">Molecular Function: metalloaminopeptidase activity (GO:0070006);</t>
  </si>
  <si>
    <t xml:space="preserve">L8HQZ5</t>
  </si>
  <si>
    <t xml:space="preserve">Biological Process: regulation of microtubule cytoskeleton organization (GO:0070507);</t>
  </si>
  <si>
    <t xml:space="preserve">L8HQZ9</t>
  </si>
  <si>
    <t xml:space="preserve">Biological Process: regulation of protein catabolic process (GO:0042176);</t>
  </si>
  <si>
    <t xml:space="preserve">K03028|bom:102278209</t>
  </si>
  <si>
    <t xml:space="preserve">L8HR04</t>
  </si>
  <si>
    <t xml:space="preserve">L8HR34</t>
  </si>
  <si>
    <t xml:space="preserve">L8HR35</t>
  </si>
  <si>
    <t xml:space="preserve">L8HR38</t>
  </si>
  <si>
    <t xml:space="preserve">K00414|bta:282393</t>
  </si>
  <si>
    <t xml:space="preserve">L8HR42</t>
  </si>
  <si>
    <t xml:space="preserve">K04739|bta:100139910</t>
  </si>
  <si>
    <t xml:space="preserve">L8HR52</t>
  </si>
  <si>
    <t xml:space="preserve">Cellular Component: proteasome complex (GO:0000502);</t>
  </si>
  <si>
    <t xml:space="preserve">K03039|bta:513525</t>
  </si>
  <si>
    <t xml:space="preserve">L8HR56</t>
  </si>
  <si>
    <t xml:space="preserve">L8HR63</t>
  </si>
  <si>
    <t xml:space="preserve">Molecular Function: ribosome binding (GO:0043022);</t>
  </si>
  <si>
    <t xml:space="preserve">L8HR71</t>
  </si>
  <si>
    <t xml:space="preserve">Biological Process: protein homotetramerization (GO:0051289);</t>
  </si>
  <si>
    <t xml:space="preserve">K07249|bta:535075</t>
  </si>
  <si>
    <t xml:space="preserve">Retinol metabolism (ko00830)</t>
  </si>
  <si>
    <t xml:space="preserve">L8HR74</t>
  </si>
  <si>
    <t xml:space="preserve">Molecular Function: catalytic activity (GO:0003824);</t>
  </si>
  <si>
    <t xml:space="preserve">[HR]</t>
  </si>
  <si>
    <t xml:space="preserve">Coenzyme transport and metabolism;; General function prediction only</t>
  </si>
  <si>
    <t xml:space="preserve">L8HR84</t>
  </si>
  <si>
    <t xml:space="preserve">Biological Process: protein transport (GO:0015031);</t>
  </si>
  <si>
    <t xml:space="preserve">L8HR95</t>
  </si>
  <si>
    <t xml:space="preserve">Biological Process: intracellular pH elevation (GO:0051454);</t>
  </si>
  <si>
    <t xml:space="preserve">K14704|bom:102273210</t>
  </si>
  <si>
    <t xml:space="preserve">Mineral absorption (ko04978)</t>
  </si>
  <si>
    <t xml:space="preserve">L8HR99</t>
  </si>
  <si>
    <t xml:space="preserve">L8HRA8</t>
  </si>
  <si>
    <t xml:space="preserve">L8HRB1</t>
  </si>
  <si>
    <t xml:space="preserve">L8HRB3</t>
  </si>
  <si>
    <t xml:space="preserve">Biological Process: positive regulation of T cell migration (GO:2000406);</t>
  </si>
  <si>
    <t xml:space="preserve">K04513|umr:103674825</t>
  </si>
  <si>
    <t xml:space="preserve">Ras signaling pathway (ko04014);; Rap1 signaling pathway (ko04015);; cGMP-PKG signaling pathway (ko04022);; cAMP signaling pathway (ko04024);; Chemokine signaling pathway (ko04062);; Sphingolipid signaling pathway (ko04071);; Phospholipase D signaling pathway (ko04072);; Endocytosis (ko04144);; mTOR signaling pathway (ko04150);; Vascular smooth muscle contraction (ko04270);; Wnt signaling pathway (ko04310);; TGF-beta signaling pathway (ko04350);; Axon guidance (ko04360);; Focal adhesion (ko04510);; Adherens junction (ko04520);; Tight junction (ko04530);; Platelet activation (ko04611);; T cell receptor signaling pathway (ko04660);; Leukocyte transendothelial migration (ko04670);; Neurotrophin signaling pathway (ko04722);; Regulation of actin cytoskeleton (ko04810);; Oxytocin signaling pathway (ko04921);; Pancreatic secretion (ko04972);; Bacterial invasion of epithelial cells (ko05100);; Pertussis (ko05133);; Tuberculosis (ko05152);; Pathways in cancer (ko05200);; Viral carcinogenesis (ko05203);; Proteoglycans in cancer (ko05205);; MicroRNAs in cancer (ko05206);; Colorectal cancer (ko05210)</t>
  </si>
  <si>
    <t xml:space="preserve">L8HRF5</t>
  </si>
  <si>
    <t xml:space="preserve">L8HRH5</t>
  </si>
  <si>
    <t xml:space="preserve">L8HRI8</t>
  </si>
  <si>
    <t xml:space="preserve">L8HRK1</t>
  </si>
  <si>
    <t xml:space="preserve">Biological Process: proteolysis involved in cellular protein catabolic process (GO:0051603);</t>
  </si>
  <si>
    <t xml:space="preserve">K02732|bom:102283073</t>
  </si>
  <si>
    <t xml:space="preserve">Proteasome (ko03050)</t>
  </si>
  <si>
    <t xml:space="preserve">L8HRK7</t>
  </si>
  <si>
    <t xml:space="preserve">L8HRL8</t>
  </si>
  <si>
    <t xml:space="preserve">Biological Process: mitochondrial respiratory chain complex I assembly (GO:0032981);</t>
  </si>
  <si>
    <t xml:space="preserve">K03965|bta:327660</t>
  </si>
  <si>
    <t xml:space="preserve">L8HRM3</t>
  </si>
  <si>
    <t xml:space="preserve">Molecular Function: oxidoreductase activity (GO:0016491);</t>
  </si>
  <si>
    <t xml:space="preserve">[CR]</t>
  </si>
  <si>
    <t xml:space="preserve">Energy production and conversion;; General function prediction only</t>
  </si>
  <si>
    <t xml:space="preserve">L8HRN2</t>
  </si>
  <si>
    <t xml:space="preserve">K03962|bta:327665</t>
  </si>
  <si>
    <t xml:space="preserve">L8HRP5</t>
  </si>
  <si>
    <t xml:space="preserve">[M]</t>
  </si>
  <si>
    <t xml:space="preserve">Cell wall/membrane/envelope biogenesis</t>
  </si>
  <si>
    <t xml:space="preserve">L8HRP7</t>
  </si>
  <si>
    <t xml:space="preserve">L8HRQ6</t>
  </si>
  <si>
    <t xml:space="preserve">L8HRS0</t>
  </si>
  <si>
    <t xml:space="preserve">Cellular Component: MICOS complex (GO:0061617);</t>
  </si>
  <si>
    <t xml:space="preserve">L8HRS5</t>
  </si>
  <si>
    <t xml:space="preserve">Biological Process: regulation of synaptic vesicle cycle (GO:0098693);</t>
  </si>
  <si>
    <t xml:space="preserve">K09525|chx:102178373</t>
  </si>
  <si>
    <t xml:space="preserve">Protein processing in endoplasmic reticulum (ko04141)</t>
  </si>
  <si>
    <t xml:space="preserve">L8HRU5</t>
  </si>
  <si>
    <t xml:space="preserve">Cellular Component: integral component of plasma membrane (GO:0005887);</t>
  </si>
  <si>
    <t xml:space="preserve">L8HRV6</t>
  </si>
  <si>
    <t xml:space="preserve">K00615|bom:102278398</t>
  </si>
  <si>
    <t xml:space="preserve">Pentose phosphate pathway (ko00030);; Carbon metabolism (ko01200);; Biosynthesis of amino acids (ko01230)</t>
  </si>
  <si>
    <t xml:space="preserve">L8HRX9</t>
  </si>
  <si>
    <t xml:space="preserve">Biological Process: negative regulation of centriole replication (GO:0046600);</t>
  </si>
  <si>
    <t xml:space="preserve">L8HRZ2</t>
  </si>
  <si>
    <t xml:space="preserve">Biological Process: positive regulation of angiogenesis (GO:0045766);</t>
  </si>
  <si>
    <t xml:space="preserve">L8HS03</t>
  </si>
  <si>
    <t xml:space="preserve">Cellular Component: cytosol (GO:0005829);</t>
  </si>
  <si>
    <t xml:space="preserve">L8HS06</t>
  </si>
  <si>
    <t xml:space="preserve">Molecular Function: retinal binding (GO:0016918);</t>
  </si>
  <si>
    <t xml:space="preserve">L8HS22</t>
  </si>
  <si>
    <t xml:space="preserve">Molecular Function: protein homodimerization activity (GO:0042803);</t>
  </si>
  <si>
    <t xml:space="preserve">K00858|bta:506968</t>
  </si>
  <si>
    <t xml:space="preserve">Nicotinate and nicotinamide metabolism (ko00760)</t>
  </si>
  <si>
    <t xml:space="preserve">L8HS49</t>
  </si>
  <si>
    <t xml:space="preserve">Biological Process: metal ion transport (GO:0030001);</t>
  </si>
  <si>
    <t xml:space="preserve">K17686|bom:102285974</t>
  </si>
  <si>
    <t xml:space="preserve">Platinum drug resistance (ko01524)</t>
  </si>
  <si>
    <t xml:space="preserve">L8HS56</t>
  </si>
  <si>
    <t xml:space="preserve">Biological Process: single fertilization (GO:0007338);</t>
  </si>
  <si>
    <t xml:space="preserve">L8HS63</t>
  </si>
  <si>
    <t xml:space="preserve">Molecular Function: cofactor binding (GO:0048037);</t>
  </si>
  <si>
    <t xml:space="preserve">K01899|bom:102282336</t>
  </si>
  <si>
    <t xml:space="preserve">Citrate cycle (TCA cycle) (ko00020);; Propanoate metabolism (ko00640);; Carbon metabolism (ko01200)</t>
  </si>
  <si>
    <t xml:space="preserve">L8HS65</t>
  </si>
  <si>
    <t xml:space="preserve">L8HS74</t>
  </si>
  <si>
    <t xml:space="preserve">L8HS98</t>
  </si>
  <si>
    <t xml:space="preserve">Biological Process: antimicrobial humoral immune response mediated by antimicrobial peptide (GO:0061844);</t>
  </si>
  <si>
    <t xml:space="preserve">L8HSA6</t>
  </si>
  <si>
    <t xml:space="preserve">K14314|bom:102282802</t>
  </si>
  <si>
    <t xml:space="preserve">L8HSF5</t>
  </si>
  <si>
    <t xml:space="preserve">Molecular Function: tripeptidyl-peptidase activity (GO:0008240);</t>
  </si>
  <si>
    <t xml:space="preserve">L8HSJ3</t>
  </si>
  <si>
    <t xml:space="preserve">Molecular Function: structural constituent of nuclear pore (GO:0017056);</t>
  </si>
  <si>
    <t xml:space="preserve">K14311|bom:102269513</t>
  </si>
  <si>
    <t xml:space="preserve">L8HSK1</t>
  </si>
  <si>
    <t xml:space="preserve">K00624|bom:102270070</t>
  </si>
  <si>
    <t xml:space="preserve">Peroxisome (ko04146)</t>
  </si>
  <si>
    <t xml:space="preserve">L8HSL1</t>
  </si>
  <si>
    <t xml:space="preserve">Molecular Function: electron-transferring-flavoprotein dehydrogenase activity (GO:0004174);</t>
  </si>
  <si>
    <t xml:space="preserve">L8HSL2</t>
  </si>
  <si>
    <t xml:space="preserve">Molecular Function: oxidoreductase activity, acting on a sulfur group of donors, disulfide as acceptor (GO:0016671);</t>
  </si>
  <si>
    <t xml:space="preserve">K10976|bta:514361</t>
  </si>
  <si>
    <t xml:space="preserve">L8HSL9</t>
  </si>
  <si>
    <t xml:space="preserve">L8HSP5</t>
  </si>
  <si>
    <t xml:space="preserve">L8HSP6</t>
  </si>
  <si>
    <t xml:space="preserve">Cellular Component: integral component of endoplasmic reticulum membrane (GO:0030176);</t>
  </si>
  <si>
    <t xml:space="preserve">K12275|phd:102337362</t>
  </si>
  <si>
    <t xml:space="preserve">Protein export (ko03060);; Protein processing in endoplasmic reticulum (ko04141)</t>
  </si>
  <si>
    <t xml:space="preserve">L8HSP9</t>
  </si>
  <si>
    <t xml:space="preserve">[Z]</t>
  </si>
  <si>
    <t xml:space="preserve">Cytoskeleton</t>
  </si>
  <si>
    <t xml:space="preserve">L8HSQ2</t>
  </si>
  <si>
    <t xml:space="preserve">K03959|phd:102325312</t>
  </si>
  <si>
    <t xml:space="preserve">L8HSR2</t>
  </si>
  <si>
    <t xml:space="preserve">Biological Process: negative regulation of toll-like receptor signaling pathway (GO:0034122);</t>
  </si>
  <si>
    <t xml:space="preserve">L8HSR5</t>
  </si>
  <si>
    <t xml:space="preserve">Cellular Component: dynactin complex (GO:0005869);</t>
  </si>
  <si>
    <t xml:space="preserve">K10428|phd:102320083</t>
  </si>
  <si>
    <t xml:space="preserve">L8HSR6</t>
  </si>
  <si>
    <t xml:space="preserve">L8HSR9</t>
  </si>
  <si>
    <t xml:space="preserve">L8HST5</t>
  </si>
  <si>
    <t xml:space="preserve">Molecular Function: inositol monophosphate 4-phosphatase activity (GO:0052833);</t>
  </si>
  <si>
    <t xml:space="preserve">K01092|bom:102280544</t>
  </si>
  <si>
    <t xml:space="preserve">Inositol phosphate metabolism (ko00562);; Phosphatidylinositol signaling system (ko04070)</t>
  </si>
  <si>
    <t xml:space="preserve">L8HSU6</t>
  </si>
  <si>
    <t xml:space="preserve">[MDT]</t>
  </si>
  <si>
    <t xml:space="preserve">Cell wall/membrane/envelope biogenesis;; Cell cycle control, cell division, chromosome partitioning;; Signal transduction mechanisms</t>
  </si>
  <si>
    <t xml:space="preserve">L8HSU8</t>
  </si>
  <si>
    <t xml:space="preserve">L8HSV9</t>
  </si>
  <si>
    <t xml:space="preserve">L8HSW6</t>
  </si>
  <si>
    <t xml:space="preserve">Molecular Function: hydrolase activity (GO:0016787);</t>
  </si>
  <si>
    <t xml:space="preserve">K14676|bta:536255</t>
  </si>
  <si>
    <t xml:space="preserve">L8HSW9</t>
  </si>
  <si>
    <t xml:space="preserve">K00326|bom:102275956</t>
  </si>
  <si>
    <t xml:space="preserve">Amino sugar and nucleotide sugar metabolism (ko00520)</t>
  </si>
  <si>
    <t xml:space="preserve">L8HSX9</t>
  </si>
  <si>
    <t xml:space="preserve">Biological Process: blood coagulation (GO:0007596);</t>
  </si>
  <si>
    <t xml:space="preserve">L8HSY1</t>
  </si>
  <si>
    <t xml:space="preserve">L8HSY2</t>
  </si>
  <si>
    <t xml:space="preserve">L8HSZ6</t>
  </si>
  <si>
    <t xml:space="preserve">Cellular Component: clathrin complex (GO:0071439);</t>
  </si>
  <si>
    <t xml:space="preserve">K04644|bta:281078</t>
  </si>
  <si>
    <t xml:space="preserve">Lysosome (ko04142);; Endocytosis (ko04144);; Synaptic vesicle cycle (ko04721);; Endocrine and other factor-regulated calcium reabsorption (ko04961);; Huntington's disease (ko05016);; Bacterial invasion of epithelial cells (ko05100)</t>
  </si>
  <si>
    <t xml:space="preserve">L8HT02</t>
  </si>
  <si>
    <t xml:space="preserve">Biological Process: plus-end-directed vesicle transport along microtubule (GO:0072383);</t>
  </si>
  <si>
    <t xml:space="preserve">K17387|bom:102288352</t>
  </si>
  <si>
    <t xml:space="preserve">MicroRNAs in cancer (ko05206)</t>
  </si>
  <si>
    <t xml:space="preserve">L8HT04</t>
  </si>
  <si>
    <t xml:space="preserve">Molecular Function: protein kinase A regulatory subunit binding (GO:0034237);</t>
  </si>
  <si>
    <t xml:space="preserve">L8HT20</t>
  </si>
  <si>
    <t xml:space="preserve">Biological Process: ATP synthesis coupled proton transport (GO:0015986);</t>
  </si>
  <si>
    <t xml:space="preserve">K02138|bta:282710</t>
  </si>
  <si>
    <t xml:space="preserve">L8HT22</t>
  </si>
  <si>
    <t xml:space="preserve">L8HT23</t>
  </si>
  <si>
    <t xml:space="preserve">Biological Process: phosphatidylinositol phosphorylation (GO:0046854);</t>
  </si>
  <si>
    <t xml:space="preserve">K01107|bom:102276134</t>
  </si>
  <si>
    <t xml:space="preserve">L8HT27</t>
  </si>
  <si>
    <t xml:space="preserve">K03935|bom:102274147</t>
  </si>
  <si>
    <t xml:space="preserve">L8HT29</t>
  </si>
  <si>
    <t xml:space="preserve">Cellular Component: integral component of mitochondrial inner membrane (GO:0031305);</t>
  </si>
  <si>
    <t xml:space="preserve">K01613|bom:102280638</t>
  </si>
  <si>
    <t xml:space="preserve">L8HT31</t>
  </si>
  <si>
    <t xml:space="preserve">Molecular Function: transmembrane transporter activity (GO:0022857);</t>
  </si>
  <si>
    <t xml:space="preserve">L8HT43</t>
  </si>
  <si>
    <t xml:space="preserve">Cellular Component: extracellular region (GO:0005576);</t>
  </si>
  <si>
    <t xml:space="preserve">L8HT47</t>
  </si>
  <si>
    <t xml:space="preserve">Molecular Function: iron-sulfur cluster binding (GO:0051536);</t>
  </si>
  <si>
    <t xml:space="preserve">L8HT53</t>
  </si>
  <si>
    <t xml:space="preserve">L8HT60</t>
  </si>
  <si>
    <t xml:space="preserve">K13823|bom:102279228</t>
  </si>
  <si>
    <t xml:space="preserve">African trypanosomiasis (ko05143);; Malaria (ko05144)</t>
  </si>
  <si>
    <t xml:space="preserve">L8HT65</t>
  </si>
  <si>
    <t xml:space="preserve">Biological Process: regulation of store-operated calcium entry (GO:2001256);</t>
  </si>
  <si>
    <t xml:space="preserve">L8HT71</t>
  </si>
  <si>
    <t xml:space="preserve">Biological Process: lipid transport (GO:0006869);</t>
  </si>
  <si>
    <t xml:space="preserve">L8HT78</t>
  </si>
  <si>
    <t xml:space="preserve">Biological Process: cellular response to interleukin-7 (GO:0098761);</t>
  </si>
  <si>
    <t xml:space="preserve">K00602|bom:102279895</t>
  </si>
  <si>
    <t xml:space="preserve">Purine metabolism (ko00230);; One carbon pool by folate (ko00670)</t>
  </si>
  <si>
    <t xml:space="preserve">[F]</t>
  </si>
  <si>
    <t xml:space="preserve">Nucleotide transport and metabolism</t>
  </si>
  <si>
    <t xml:space="preserve">L8HT80</t>
  </si>
  <si>
    <t xml:space="preserve">Molecular Function: 4 iron, 4 sulfur cluster binding (GO:0051539);</t>
  </si>
  <si>
    <t xml:space="preserve">K01681|bom:102279139</t>
  </si>
  <si>
    <t xml:space="preserve">Citrate cycle (TCA cycle) (ko00020);; Glyoxylate and dicarboxylate metabolism (ko00630);; Carbon metabolism (ko01200);; 2-Oxocarboxylic acid metabolism (ko01210);; Biosynthesis of amino acids (ko01230)</t>
  </si>
  <si>
    <t xml:space="preserve">L8HT89</t>
  </si>
  <si>
    <t xml:space="preserve">Molecular Function: prostaglandin-E synthase activity (GO:0050220);</t>
  </si>
  <si>
    <t xml:space="preserve">K05309|bta:493639</t>
  </si>
  <si>
    <t xml:space="preserve">Arachidonic acid metabolism (ko00590)</t>
  </si>
  <si>
    <t xml:space="preserve">L8HT91</t>
  </si>
  <si>
    <t xml:space="preserve">L8HT97</t>
  </si>
  <si>
    <t xml:space="preserve">Biological Process: glycine decarboxylation via glycine cleavage system (GO:0019464);</t>
  </si>
  <si>
    <t xml:space="preserve">K02437|bom:102265843</t>
  </si>
  <si>
    <t xml:space="preserve">Glycine, serine and threonine metabolism (ko00260);; Glyoxylate and dicarboxylate metabolism (ko00630)</t>
  </si>
  <si>
    <t xml:space="preserve">L8HTA3</t>
  </si>
  <si>
    <t xml:space="preserve">Cellular Component: outer membrane (GO:0019867);</t>
  </si>
  <si>
    <t xml:space="preserve">L8HTA5</t>
  </si>
  <si>
    <t xml:space="preserve">Biological Process: nucleosome assembly (GO:0006334);</t>
  </si>
  <si>
    <t xml:space="preserve">L8HTD5</t>
  </si>
  <si>
    <t xml:space="preserve">L8HTE7</t>
  </si>
  <si>
    <t xml:space="preserve">K14009|phd:102322930</t>
  </si>
  <si>
    <t xml:space="preserve">L8HTE8</t>
  </si>
  <si>
    <t xml:space="preserve">Molecular Function: Hsp90 protein binding (GO:0051879);</t>
  </si>
  <si>
    <t xml:space="preserve">L8HTF4</t>
  </si>
  <si>
    <t xml:space="preserve">L8HTG0</t>
  </si>
  <si>
    <t xml:space="preserve">Molecular Function: carboxypeptidase activity (GO:0004180);</t>
  </si>
  <si>
    <t xml:space="preserve">L8HTI2</t>
  </si>
  <si>
    <t xml:space="preserve">K01681|bom:102275002</t>
  </si>
  <si>
    <t xml:space="preserve">L8HTK3</t>
  </si>
  <si>
    <t xml:space="preserve">L8HTK9</t>
  </si>
  <si>
    <t xml:space="preserve">K08822|oas:101102753</t>
  </si>
  <si>
    <t xml:space="preserve">Chemokine signaling pathway (ko04062);; Dopaminergic synapse (ko04728);; Non-alcoholic fatty liver disease (NAFLD) (ko04932)</t>
  </si>
  <si>
    <t xml:space="preserve">L8HTL6</t>
  </si>
  <si>
    <t xml:space="preserve">Cellular Component: transferase complex (GO:1990234);</t>
  </si>
  <si>
    <t xml:space="preserve">L8HTL7</t>
  </si>
  <si>
    <t xml:space="preserve">L8HTL9</t>
  </si>
  <si>
    <t xml:space="preserve">Molecular Function: lipase activity (GO:0016298);</t>
  </si>
  <si>
    <t xml:space="preserve">K07188|cfa:403607</t>
  </si>
  <si>
    <t xml:space="preserve">cAMP signaling pathway (ko04024);; AMPK signaling pathway (ko04152);; Insulin signaling pathway (ko04910);; Regulation of lipolysis in adipocytes (ko04923);; Aldosterone synthesis and secretion (ko04925)</t>
  </si>
  <si>
    <t xml:space="preserve">L8HTM0</t>
  </si>
  <si>
    <t xml:space="preserve">Cellular Component: mitochondrion (GO:0005739);</t>
  </si>
  <si>
    <t xml:space="preserve">K02267|bom:102275847</t>
  </si>
  <si>
    <t xml:space="preserve">L8HTM3</t>
  </si>
  <si>
    <t xml:space="preserve">L8HTM4</t>
  </si>
  <si>
    <t xml:space="preserve">Biological Process: protein secretion (GO:0009306);</t>
  </si>
  <si>
    <t xml:space="preserve">K09586|bom:102265668</t>
  </si>
  <si>
    <t xml:space="preserve">L8HTP9</t>
  </si>
  <si>
    <t xml:space="preserve">L8HTQ5</t>
  </si>
  <si>
    <t xml:space="preserve">Biological Process: negative regulation of necroptotic process (GO:0060546);</t>
  </si>
  <si>
    <t xml:space="preserve">K05863|chx:100861351</t>
  </si>
  <si>
    <t xml:space="preserve">L8HTQ9</t>
  </si>
  <si>
    <t xml:space="preserve">K03941|bta:287027</t>
  </si>
  <si>
    <t xml:space="preserve">L8HTR0</t>
  </si>
  <si>
    <t xml:space="preserve">L8HTR2</t>
  </si>
  <si>
    <t xml:space="preserve">Molecular Function: endoribonuclease inhibitor activity (GO:0060698);</t>
  </si>
  <si>
    <t xml:space="preserve">L8HTS4</t>
  </si>
  <si>
    <t xml:space="preserve">L8HTT2</t>
  </si>
  <si>
    <t xml:space="preserve">[TA]</t>
  </si>
  <si>
    <t xml:space="preserve">Signal transduction mechanisms;; RNA processing and modification</t>
  </si>
  <si>
    <t xml:space="preserve">L8HTT9</t>
  </si>
  <si>
    <t xml:space="preserve">Molecular Function: NAADP-sensitive calcium-release channel activity (GO:0072345);</t>
  </si>
  <si>
    <t xml:space="preserve">K14077|bom:102270254</t>
  </si>
  <si>
    <t xml:space="preserve">Pancreatic secretion (ko04972)</t>
  </si>
  <si>
    <t xml:space="preserve">L8HTV9</t>
  </si>
  <si>
    <t xml:space="preserve">L8HTW4</t>
  </si>
  <si>
    <t xml:space="preserve">Biological Process: phosphatidylinositol dephosphorylation (GO:0046856);</t>
  </si>
  <si>
    <t xml:space="preserve">K01106|rro:104677635</t>
  </si>
  <si>
    <t xml:space="preserve">L8HTW7</t>
  </si>
  <si>
    <t xml:space="preserve">Biological Process: nitrogen compound metabolic process (GO:0006807);</t>
  </si>
  <si>
    <t xml:space="preserve">L8HTX7</t>
  </si>
  <si>
    <t xml:space="preserve">Molecular Function: intermembrane cholesterol transfer activity (GO:0120020);</t>
  </si>
  <si>
    <t xml:space="preserve">K08758|bom:102274726</t>
  </si>
  <si>
    <t xml:space="preserve">L8HTY6</t>
  </si>
  <si>
    <t xml:space="preserve">K03968|bom:102277732</t>
  </si>
  <si>
    <t xml:space="preserve">L8HU00</t>
  </si>
  <si>
    <t xml:space="preserve">Biological Process: cell redox homeostasis (GO:0045454);</t>
  </si>
  <si>
    <t xml:space="preserve">K13984|bom:102270639</t>
  </si>
  <si>
    <t xml:space="preserve">L8HU18</t>
  </si>
  <si>
    <t xml:space="preserve">L8HU33</t>
  </si>
  <si>
    <t xml:space="preserve">L8HU34</t>
  </si>
  <si>
    <t xml:space="preserve">Molecular Function: molecular adaptor activity (GO:0060090);</t>
  </si>
  <si>
    <t xml:space="preserve">L8HU42</t>
  </si>
  <si>
    <t xml:space="preserve">K15303|bta:511996</t>
  </si>
  <si>
    <t xml:space="preserve">Metabolism of xenobiotics by cytochrome P450 (ko00980)</t>
  </si>
  <si>
    <t xml:space="preserve">L8HU54</t>
  </si>
  <si>
    <t xml:space="preserve">K00384|phd:102340993</t>
  </si>
  <si>
    <t xml:space="preserve">Pyrimidine metabolism (ko00240);; Selenocompound metabolism (ko00450)</t>
  </si>
  <si>
    <t xml:space="preserve">L8HU76</t>
  </si>
  <si>
    <t xml:space="preserve">Biological Process: fertilization (GO:0009566);</t>
  </si>
  <si>
    <t xml:space="preserve">L8HU89</t>
  </si>
  <si>
    <t xml:space="preserve">K01689|ptg:102950914</t>
  </si>
  <si>
    <t xml:space="preserve">Glycolysis / Gluconeogenesis (ko00010);; Carbon metabolism (ko01200);; Biosynthesis of amino acids (ko01230);; RNA degradation (ko03018);; HIF-1 signaling pathway (ko04066)</t>
  </si>
  <si>
    <t xml:space="preserve">L8HU91</t>
  </si>
  <si>
    <t xml:space="preserve">L8HUA1</t>
  </si>
  <si>
    <t xml:space="preserve">Biological Process: nucleotide biosynthetic process (GO:0009165);</t>
  </si>
  <si>
    <t xml:space="preserve">[FE]</t>
  </si>
  <si>
    <t xml:space="preserve">Nucleotide transport and metabolism;; Amino acid transport and metabolism</t>
  </si>
  <si>
    <t xml:space="preserve">L8HUA4</t>
  </si>
  <si>
    <t xml:space="preserve">K00030|bta:614145</t>
  </si>
  <si>
    <t xml:space="preserve">Citrate cycle (TCA cycle) (ko00020);; Carbon metabolism (ko01200);; 2-Oxocarboxylic acid metabolism (ko01210);; Biosynthesis of amino acids (ko01230)</t>
  </si>
  <si>
    <t xml:space="preserve">[CE]</t>
  </si>
  <si>
    <t xml:space="preserve">Energy production and conversion;; Amino acid transport and metabolism</t>
  </si>
  <si>
    <t xml:space="preserve">L8HUC5</t>
  </si>
  <si>
    <t xml:space="preserve">[ER]</t>
  </si>
  <si>
    <t xml:space="preserve">Amino acid transport and metabolism;; General function prediction only</t>
  </si>
  <si>
    <t xml:space="preserve">L8HUC7</t>
  </si>
  <si>
    <t xml:space="preserve">L8HUC8</t>
  </si>
  <si>
    <t xml:space="preserve">L8HUD0</t>
  </si>
  <si>
    <t xml:space="preserve">L8HUD6</t>
  </si>
  <si>
    <t xml:space="preserve">Biological Process: carboxylic acid metabolic process (GO:0019752);</t>
  </si>
  <si>
    <t xml:space="preserve">K00016|bom:102282411</t>
  </si>
  <si>
    <t xml:space="preserve">Glycolysis / Gluconeogenesis (ko00010);; Cysteine and methionine metabolism (ko00270);; Pyruvate metabolism (ko00620);; Propanoate metabolism (ko00640);; Glucagon signaling pathway (ko04922)</t>
  </si>
  <si>
    <t xml:space="preserve">L8HUF4</t>
  </si>
  <si>
    <t xml:space="preserve">L8HUG4</t>
  </si>
  <si>
    <t xml:space="preserve">L8HUH5</t>
  </si>
  <si>
    <t xml:space="preserve">Cellular Component: mitochondrial sorting and assembly machinery complex (GO:0001401);</t>
  </si>
  <si>
    <t xml:space="preserve">L8HUH7</t>
  </si>
  <si>
    <t xml:space="preserve">Biological Process: intracellular signal transduction (GO:0035556);</t>
  </si>
  <si>
    <t xml:space="preserve">K05729|bta:533823</t>
  </si>
  <si>
    <t xml:space="preserve">Regulation of actin cytoskeleton (ko04810);; Pancreatic cancer (ko05212)</t>
  </si>
  <si>
    <t xml:space="preserve">L8HUI3</t>
  </si>
  <si>
    <t xml:space="preserve">L8HUI9</t>
  </si>
  <si>
    <t xml:space="preserve">K03938|bta:338057</t>
  </si>
  <si>
    <t xml:space="preserve">L8HUJ2</t>
  </si>
  <si>
    <t xml:space="preserve">L8HUJ8</t>
  </si>
  <si>
    <t xml:space="preserve">L8HUK7</t>
  </si>
  <si>
    <t xml:space="preserve">Cellular Component: extracellular space (GO:0005615);</t>
  </si>
  <si>
    <t xml:space="preserve">K14736|phd:102322527</t>
  </si>
  <si>
    <t xml:space="preserve">HIF-1 signaling pathway (ko04066);; Mineral absorption (ko04978)</t>
  </si>
  <si>
    <t xml:space="preserve">L8HUN2</t>
  </si>
  <si>
    <t xml:space="preserve">Biological Process: ATP metabolic process (GO:0046034);</t>
  </si>
  <si>
    <t xml:space="preserve">K00939|bom:102287105</t>
  </si>
  <si>
    <t xml:space="preserve">Purine metabolism (ko00230)</t>
  </si>
  <si>
    <t xml:space="preserve">L8HUP2</t>
  </si>
  <si>
    <t xml:space="preserve">Biological Process: mitochondrial membrane fission (GO:0090149);</t>
  </si>
  <si>
    <t xml:space="preserve">L8HUQ0</t>
  </si>
  <si>
    <t xml:space="preserve">K06114|bom:102271108</t>
  </si>
  <si>
    <t xml:space="preserve">Apoptosis (ko04210)</t>
  </si>
  <si>
    <t xml:space="preserve">L8HUQ3</t>
  </si>
  <si>
    <t xml:space="preserve">L8HUR3</t>
  </si>
  <si>
    <t xml:space="preserve">K03950|lve:103071560</t>
  </si>
  <si>
    <t xml:space="preserve">L8HUS6</t>
  </si>
  <si>
    <t xml:space="preserve">L8HUT4</t>
  </si>
  <si>
    <t xml:space="preserve">Molecular Function: ATPase activity (GO:0016887);</t>
  </si>
  <si>
    <t xml:space="preserve">L8HUU0</t>
  </si>
  <si>
    <t xml:space="preserve">Biological Process: protein folding (GO:0006457);</t>
  </si>
  <si>
    <t xml:space="preserve">K12733|umr:103665441</t>
  </si>
  <si>
    <t xml:space="preserve">Spliceosome (ko03040)</t>
  </si>
  <si>
    <t xml:space="preserve">L8HUU5</t>
  </si>
  <si>
    <t xml:space="preserve">L8HUU8</t>
  </si>
  <si>
    <t xml:space="preserve">Molecular Function: mRNA binding (GO:0003729);</t>
  </si>
  <si>
    <t xml:space="preserve">L8HUV5</t>
  </si>
  <si>
    <t xml:space="preserve">Biological Process: cilium assembly (GO:0060271);</t>
  </si>
  <si>
    <t xml:space="preserve">L8HUV6</t>
  </si>
  <si>
    <t xml:space="preserve">L8HUX6</t>
  </si>
  <si>
    <t xml:space="preserve">L8HUZ2</t>
  </si>
  <si>
    <t xml:space="preserve">Molecular Function: phosphatase activator activity (GO:0019211);</t>
  </si>
  <si>
    <t xml:space="preserve">K17605|hsa:5524</t>
  </si>
  <si>
    <t xml:space="preserve">Insulin resistance (ko04931)</t>
  </si>
  <si>
    <t xml:space="preserve">L8HUZ4</t>
  </si>
  <si>
    <t xml:space="preserve">K05672|bta:528068</t>
  </si>
  <si>
    <t xml:space="preserve">ABC transporters (ko02010)</t>
  </si>
  <si>
    <t xml:space="preserve">L8HV10</t>
  </si>
  <si>
    <t xml:space="preserve">Cellular Component: meiotic spindle (GO:0072687);</t>
  </si>
  <si>
    <t xml:space="preserve">L8HV20</t>
  </si>
  <si>
    <t xml:space="preserve">L8HV32</t>
  </si>
  <si>
    <t xml:space="preserve">K13523|bom:102264437</t>
  </si>
  <si>
    <t xml:space="preserve">Glycerolipid metabolism (ko00561);; Glycerophospholipid metabolism (ko00564);; Phospholipase D signaling pathway (ko04072)</t>
  </si>
  <si>
    <t xml:space="preserve">L8HV38</t>
  </si>
  <si>
    <t xml:space="preserve">Cellular Component: keratin filament (GO:0045095);</t>
  </si>
  <si>
    <t xml:space="preserve">L8HV45</t>
  </si>
  <si>
    <t xml:space="preserve">Molecular Function: cysteine-type endopeptidase inhibitor activity (GO:0004869);</t>
  </si>
  <si>
    <t xml:space="preserve">L8HV51</t>
  </si>
  <si>
    <t xml:space="preserve">[Q]</t>
  </si>
  <si>
    <t xml:space="preserve">Secondary metabolites biosynthesis, transport and catabolism</t>
  </si>
  <si>
    <t xml:space="preserve">L8HV53</t>
  </si>
  <si>
    <t xml:space="preserve">L8HV61</t>
  </si>
  <si>
    <t xml:space="preserve">Molecular Function: NAD+ binding (GO:0070403);</t>
  </si>
  <si>
    <t xml:space="preserve">K00022|oas:101122862</t>
  </si>
  <si>
    <t xml:space="preserve">Fatty acid elongation (ko00062);; Fatty acid degradation (ko00071);; Valine, leucine and isoleucine degradation (ko00280);; Lysine degradation (ko00310);; Tryptophan metabolism (ko00380);; Butanoate metabolism (ko00650);; Fatty acid metabolism (ko01212)</t>
  </si>
  <si>
    <t xml:space="preserve">L8HV64</t>
  </si>
  <si>
    <t xml:space="preserve">Biological Process: fructose 6-phosphate metabolic process (GO:0006002);</t>
  </si>
  <si>
    <t xml:space="preserve">K00850|bta:508683</t>
  </si>
  <si>
    <t xml:space="preserve">Glycolysis / Gluconeogenesis (ko00010);; Pentose phosphate pathway (ko00030);; Fructose and mannose metabolism (ko00051);; Galactose metabolism (ko00052);; Carbon metabolism (ko01200);; Biosynthesis of amino acids (ko01230);; RNA degradation (ko03018);; AMPK signaling pathway (ko04152);; Central carbon metabolism in cancer (ko05230)</t>
  </si>
  <si>
    <t xml:space="preserve">L8HV72</t>
  </si>
  <si>
    <t xml:space="preserve">L8HV74</t>
  </si>
  <si>
    <t xml:space="preserve">L8HV77</t>
  </si>
  <si>
    <t xml:space="preserve">L8HV80</t>
  </si>
  <si>
    <t xml:space="preserve">Biological Process: spermatid development (GO:0007286);</t>
  </si>
  <si>
    <t xml:space="preserve">L8HV87</t>
  </si>
  <si>
    <t xml:space="preserve">Cellular Component: cytosolic large ribosomal subunit (GO:0022625);</t>
  </si>
  <si>
    <t xml:space="preserve">K02937|nle:100593115</t>
  </si>
  <si>
    <t xml:space="preserve">L8HVB2</t>
  </si>
  <si>
    <t xml:space="preserve">Biological Process: valine catabolic process (GO:0006574);</t>
  </si>
  <si>
    <t xml:space="preserve">K05605|bta:535883</t>
  </si>
  <si>
    <t xml:space="preserve">Valine, leucine and isoleucine degradation (ko00280);; beta-Alanine metabolism (ko00410);; Propanoate metabolism (ko00640);; Carbon metabolism (ko01200)</t>
  </si>
  <si>
    <t xml:space="preserve">L8HVB4</t>
  </si>
  <si>
    <t xml:space="preserve">L8HVC0</t>
  </si>
  <si>
    <t xml:space="preserve">L8HVC5</t>
  </si>
  <si>
    <t xml:space="preserve">L8HVD5</t>
  </si>
  <si>
    <t xml:space="preserve">Biological Process: proteolysis (GO:0006508);</t>
  </si>
  <si>
    <t xml:space="preserve">K03031|chx:102176723</t>
  </si>
  <si>
    <t xml:space="preserve">L8HVE5</t>
  </si>
  <si>
    <t xml:space="preserve">L8HVH0</t>
  </si>
  <si>
    <t xml:space="preserve">Biological Process: negative regulation of amyloid precursor protein biosynthetic process (GO:0042985);</t>
  </si>
  <si>
    <t xml:space="preserve">L8HVH7</t>
  </si>
  <si>
    <t xml:space="preserve">K15622|chx:102176732</t>
  </si>
  <si>
    <t xml:space="preserve">Transcriptional misregulation in cancer (ko05202)</t>
  </si>
  <si>
    <t xml:space="preserve">L8HVI6</t>
  </si>
  <si>
    <t xml:space="preserve">L8HVI9</t>
  </si>
  <si>
    <t xml:space="preserve">L8HVJ7</t>
  </si>
  <si>
    <t xml:space="preserve">L8HVK4</t>
  </si>
  <si>
    <t xml:space="preserve">L8HVK7</t>
  </si>
  <si>
    <t xml:space="preserve">L8HVL1</t>
  </si>
  <si>
    <t xml:space="preserve">Biological Process: pentose-phosphate shunt, non-oxidative branch (GO:0009052);</t>
  </si>
  <si>
    <t xml:space="preserve">K01807|bom:102278286</t>
  </si>
  <si>
    <t xml:space="preserve">L8HVL6</t>
  </si>
  <si>
    <t xml:space="preserve">L8HVL9</t>
  </si>
  <si>
    <t xml:space="preserve">Biological Process: negative regulation of mast cell proliferation (GO:0070667);</t>
  </si>
  <si>
    <t xml:space="preserve">K01513|bom:102266801</t>
  </si>
  <si>
    <t xml:space="preserve">Purine metabolism (ko00230);; Starch and sucrose metabolism (ko00500);; Nicotinate and nicotinamide metabolism (ko00760);; Pantothenate and CoA biosynthesis (ko00770)</t>
  </si>
  <si>
    <t xml:space="preserve">L8HVM3</t>
  </si>
  <si>
    <t xml:space="preserve">Biological Process: actin filament capping (GO:0051693);</t>
  </si>
  <si>
    <t xml:space="preserve">L8HVM6</t>
  </si>
  <si>
    <t xml:space="preserve">L8HVM8</t>
  </si>
  <si>
    <t xml:space="preserve">L8HVN3</t>
  </si>
  <si>
    <t xml:space="preserve">K01763|bom:102272614</t>
  </si>
  <si>
    <t xml:space="preserve">Selenocompound metabolism (ko00450)</t>
  </si>
  <si>
    <t xml:space="preserve">L8HVQ3</t>
  </si>
  <si>
    <t xml:space="preserve">Cellular Component: ribosome (GO:0005840);</t>
  </si>
  <si>
    <t xml:space="preserve">K02947|bom:102278663</t>
  </si>
  <si>
    <t xml:space="preserve">L8HVR1</t>
  </si>
  <si>
    <t xml:space="preserve">K01759|bom:102284189</t>
  </si>
  <si>
    <t xml:space="preserve">Pyruvate metabolism (ko00620)</t>
  </si>
  <si>
    <t xml:space="preserve">L8HVT2</t>
  </si>
  <si>
    <t xml:space="preserve">L8HVT7</t>
  </si>
  <si>
    <t xml:space="preserve">Molecular Function: heat shock protein binding (GO:0031072);</t>
  </si>
  <si>
    <t xml:space="preserve">K09571|bom:102286524</t>
  </si>
  <si>
    <t xml:space="preserve">Estrogen signaling pathway (ko04915)</t>
  </si>
  <si>
    <t xml:space="preserve">L8HVV9</t>
  </si>
  <si>
    <t xml:space="preserve">Molecular Function: WW domain binding (GO:0050699);</t>
  </si>
  <si>
    <t xml:space="preserve">L8HVW1</t>
  </si>
  <si>
    <t xml:space="preserve">L8HVY1</t>
  </si>
  <si>
    <t xml:space="preserve">Biological Process: sperm capacitation (GO:0048240);</t>
  </si>
  <si>
    <t xml:space="preserve">L8HVY8</t>
  </si>
  <si>
    <t xml:space="preserve">Molecular Function: metalloendopeptidase activity (GO:0004222);</t>
  </si>
  <si>
    <t xml:space="preserve">L8HVY9</t>
  </si>
  <si>
    <t xml:space="preserve">Biological Process: positive regulation of interferon-gamma-mediated signaling pathway (GO:0060335);</t>
  </si>
  <si>
    <t xml:space="preserve">L8HW00</t>
  </si>
  <si>
    <t xml:space="preserve">K04727|bta:535714</t>
  </si>
  <si>
    <t xml:space="preserve">L8HW02</t>
  </si>
  <si>
    <t xml:space="preserve">Biological Process: neuromuscular process controlling balance (GO:0050885);</t>
  </si>
  <si>
    <t xml:space="preserve">K01279|bom:102279785</t>
  </si>
  <si>
    <t xml:space="preserve">Lysosome (ko04142)</t>
  </si>
  <si>
    <t xml:space="preserve">L8HW14</t>
  </si>
  <si>
    <t xml:space="preserve">L8HW20</t>
  </si>
  <si>
    <t xml:space="preserve">K10705|bom:102272712</t>
  </si>
  <si>
    <t xml:space="preserve">Glycolysis / Gluconeogenesis (ko00010)</t>
  </si>
  <si>
    <t xml:space="preserve">L8HW39</t>
  </si>
  <si>
    <t xml:space="preserve">K00031|bom:102285206</t>
  </si>
  <si>
    <t xml:space="preserve">Citrate cycle (TCA cycle) (ko00020);; Glutathione metabolism (ko00480);; Carbon metabolism (ko01200);; 2-Oxocarboxylic acid metabolism (ko01210);; Biosynthesis of amino acids (ko01230);; Peroxisome (ko04146)</t>
  </si>
  <si>
    <t xml:space="preserve">L8HW41</t>
  </si>
  <si>
    <t xml:space="preserve">L8HW48</t>
  </si>
  <si>
    <t xml:space="preserve">L8HW49</t>
  </si>
  <si>
    <t xml:space="preserve">Biological Process: negative regulation of G1/S transition of mitotic cell cycle (GO:2000134);</t>
  </si>
  <si>
    <t xml:space="preserve">K14365|bom:102268388</t>
  </si>
  <si>
    <t xml:space="preserve">Jak-STAT signaling pathway (ko04630)</t>
  </si>
  <si>
    <t xml:space="preserve">L8HW65</t>
  </si>
  <si>
    <t xml:space="preserve">L8HW69</t>
  </si>
  <si>
    <t xml:space="preserve">Biological Process: microtubule-based process (GO:0007017);</t>
  </si>
  <si>
    <t xml:space="preserve">K07375|shr:100934059</t>
  </si>
  <si>
    <t xml:space="preserve">Phagosome (ko04145);; Gap junction (ko04540)</t>
  </si>
  <si>
    <t xml:space="preserve">L8HW75</t>
  </si>
  <si>
    <t xml:space="preserve">Molecular Function: isomerase activity (GO:0016853);</t>
  </si>
  <si>
    <t xml:space="preserve">K13239|bta:505355</t>
  </si>
  <si>
    <t xml:space="preserve">Fatty acid degradation (ko00071);; Peroxisome (ko04146)</t>
  </si>
  <si>
    <t xml:space="preserve">L8HW76</t>
  </si>
  <si>
    <t xml:space="preserve">L8HW79</t>
  </si>
  <si>
    <t xml:space="preserve">Biological Process: protein homooligomerization (GO:0051260);</t>
  </si>
  <si>
    <t xml:space="preserve">K05634|bom:102278930</t>
  </si>
  <si>
    <t xml:space="preserve">Prion diseases (ko05020)</t>
  </si>
  <si>
    <t xml:space="preserve">L8HW81</t>
  </si>
  <si>
    <t xml:space="preserve">K01810|bom:102278570</t>
  </si>
  <si>
    <t xml:space="preserve">Glycolysis / Gluconeogenesis (ko00010);; Pentose phosphate pathway (ko00030);; Starch and sucrose metabolism (ko00500);; Amino sugar and nucleotide sugar metabolism (ko00520);; Carbon metabolism (ko01200)</t>
  </si>
  <si>
    <t xml:space="preserve">L8HW89</t>
  </si>
  <si>
    <t xml:space="preserve">L8HW91</t>
  </si>
  <si>
    <t xml:space="preserve">L8HWA2</t>
  </si>
  <si>
    <t xml:space="preserve">K01900|bom:102280919</t>
  </si>
  <si>
    <t xml:space="preserve">L8HWA9</t>
  </si>
  <si>
    <t xml:space="preserve">Biological Process: spindle assembly (GO:0051225);</t>
  </si>
  <si>
    <t xml:space="preserve">K07375|bom:102278004</t>
  </si>
  <si>
    <t xml:space="preserve">L8HWB6</t>
  </si>
  <si>
    <t xml:space="preserve">Molecular Function: GTP binding (GO:0005525);</t>
  </si>
  <si>
    <t xml:space="preserve">K07897|bom:102270065</t>
  </si>
  <si>
    <t xml:space="preserve">Endocytosis (ko04144);; Phagosome (ko04145);; Salmonella infection (ko05132);; Amoebiasis (ko05146);; Tuberculosis (ko05152)</t>
  </si>
  <si>
    <t xml:space="preserve">L8HWB7</t>
  </si>
  <si>
    <t xml:space="preserve">L8HWB8</t>
  </si>
  <si>
    <t xml:space="preserve">L8HWD4</t>
  </si>
  <si>
    <t xml:space="preserve">Biological Process: phosphate-containing compound metabolic process (GO:0006796);</t>
  </si>
  <si>
    <t xml:space="preserve">K01507|chx:102172978</t>
  </si>
  <si>
    <t xml:space="preserve">Oxidative phosphorylation (ko00190)</t>
  </si>
  <si>
    <t xml:space="preserve">[CP]</t>
  </si>
  <si>
    <t xml:space="preserve">Energy production and conversion;; Inorganic ion transport and metabolism</t>
  </si>
  <si>
    <t xml:space="preserve">L8HWE9</t>
  </si>
  <si>
    <t xml:space="preserve">Biological Process: sensory perception of light stimulus (GO:0050953);</t>
  </si>
  <si>
    <t xml:space="preserve">K13758|umr:103662672</t>
  </si>
  <si>
    <t xml:space="preserve">L8HWF2</t>
  </si>
  <si>
    <t xml:space="preserve">L8HWH5</t>
  </si>
  <si>
    <t xml:space="preserve">Molecular Function: sn-glycerol-3-phosphate:ubiquinone-8 oxidoreductase activity (GO:0052591);</t>
  </si>
  <si>
    <t xml:space="preserve">K00111|bta:504948</t>
  </si>
  <si>
    <t xml:space="preserve">L8HWI5</t>
  </si>
  <si>
    <t xml:space="preserve">L8HWI8</t>
  </si>
  <si>
    <t xml:space="preserve">Molecular Function: zinc ion binding (GO:0008270);</t>
  </si>
  <si>
    <t xml:space="preserve">L8HWJ0</t>
  </si>
  <si>
    <t xml:space="preserve">K02273|bta:100300759</t>
  </si>
  <si>
    <t xml:space="preserve">L8HWK8</t>
  </si>
  <si>
    <t xml:space="preserve">L8HWM4</t>
  </si>
  <si>
    <t xml:space="preserve">L8HWP6</t>
  </si>
  <si>
    <t xml:space="preserve">L8HWR0</t>
  </si>
  <si>
    <t xml:space="preserve">Biological Process: positive regulation of cell motility (GO:2000147);</t>
  </si>
  <si>
    <t xml:space="preserve">K14736|bom:102276879</t>
  </si>
  <si>
    <t xml:space="preserve">L8HWR8</t>
  </si>
  <si>
    <t xml:space="preserve">L8HWS9</t>
  </si>
  <si>
    <t xml:space="preserve">K01062|bom:102279212</t>
  </si>
  <si>
    <t xml:space="preserve">L8HWW1</t>
  </si>
  <si>
    <t xml:space="preserve">Biological Process: ubiquitin-dependent protein catabolic process (GO:0006511);</t>
  </si>
  <si>
    <t xml:space="preserve">K03872|xtr:549174</t>
  </si>
  <si>
    <t xml:space="preserve">Ubiquitin mediated proteolysis (ko04120)</t>
  </si>
  <si>
    <t xml:space="preserve">L8HWW3</t>
  </si>
  <si>
    <t xml:space="preserve">Biological Process: regulation of transcription, DNA-templated (GO:0006355);</t>
  </si>
  <si>
    <t xml:space="preserve">L8HWY2</t>
  </si>
  <si>
    <t xml:space="preserve">Biological Process: negative regulation of reactive oxygen species metabolic process (GO:2000378);</t>
  </si>
  <si>
    <t xml:space="preserve">K00844|bta:788926</t>
  </si>
  <si>
    <t xml:space="preserve">Glycolysis / Gluconeogenesis (ko00010);; Fructose and mannose metabolism (ko00051);; Galactose metabolism (ko00052);; Starch and sucrose metabolism (ko00500);; Amino sugar and nucleotide sugar metabolism (ko00520);; Butirosin and neomycin biosynthesis (ko00524);; Carbon metabolism (ko01200);; HIF-1 signaling pathway (ko04066);; Insulin signaling pathway (ko04910);; Type II diabetes mellitus (ko04930);; Carbohydrate digestion and absorption (ko04973);; Central carbon metabolism in cancer (ko05230)</t>
  </si>
  <si>
    <t xml:space="preserve">L8HWY3</t>
  </si>
  <si>
    <t xml:space="preserve">L8HWY9</t>
  </si>
  <si>
    <t xml:space="preserve">L8HWZ2</t>
  </si>
  <si>
    <t xml:space="preserve">L8HWZ5</t>
  </si>
  <si>
    <t xml:space="preserve">Biological Process: retinoic acid catabolic process (GO:0034653);</t>
  </si>
  <si>
    <t xml:space="preserve">L8HX04</t>
  </si>
  <si>
    <t xml:space="preserve">L8HX15</t>
  </si>
  <si>
    <t xml:space="preserve">L8HX18</t>
  </si>
  <si>
    <t xml:space="preserve">L8HX21</t>
  </si>
  <si>
    <t xml:space="preserve">Cellular Component: sarcoplasmic reticulum membrane (GO:0033017);</t>
  </si>
  <si>
    <t xml:space="preserve">K05853|bta:512313</t>
  </si>
  <si>
    <t xml:space="preserve">Calcium signaling pathway (ko04020);; cGMP-PKG signaling pathway (ko04022);; Pancreatic secretion (ko04972);; Alzheimer's disease (ko05010)</t>
  </si>
  <si>
    <t xml:space="preserve">L8HX43</t>
  </si>
  <si>
    <t xml:space="preserve">L8HX45</t>
  </si>
  <si>
    <t xml:space="preserve">L8HX59</t>
  </si>
  <si>
    <t xml:space="preserve">Molecular Function: pyridoxal phosphate binding (GO:0030170);</t>
  </si>
  <si>
    <t xml:space="preserve">L8HX60</t>
  </si>
  <si>
    <t xml:space="preserve">L8HX64</t>
  </si>
  <si>
    <t xml:space="preserve">Molecular Function: ubiquitin protein ligase binding (GO:0031625);</t>
  </si>
  <si>
    <t xml:space="preserve">L8HX80</t>
  </si>
  <si>
    <t xml:space="preserve">K00030|chx:102181902</t>
  </si>
  <si>
    <t xml:space="preserve">L8HX88</t>
  </si>
  <si>
    <t xml:space="preserve">Molecular Function: ubiquitin-protein transferase activity (GO:0004842);</t>
  </si>
  <si>
    <t xml:space="preserve">K10615|bta:533336</t>
  </si>
  <si>
    <t xml:space="preserve">[DZ]</t>
  </si>
  <si>
    <t xml:space="preserve">Cell cycle control, cell division, chromosome partitioning;; Cytoskeleton</t>
  </si>
  <si>
    <t xml:space="preserve">L8HXA0</t>
  </si>
  <si>
    <t xml:space="preserve">L8HXB3</t>
  </si>
  <si>
    <t xml:space="preserve">Molecular Function: phosphatidylinositol-3,4-bisphosphate 3-phosphatase activity (GO:0051800);</t>
  </si>
  <si>
    <t xml:space="preserve">K01110|bta:540786</t>
  </si>
  <si>
    <t xml:space="preserve">Inositol phosphate metabolism (ko00562);; EGFR tyrosine kinase inhibitor resistance (ko01521);; FoxO signaling pathway (ko04068);; Phosphatidylinositol signaling system (ko04070);; Sphingolipid signaling pathway (ko04071);; p53 signaling pathway (ko04115);; mTOR signaling pathway (ko04150);; PI3K-Akt signaling pathway (ko04151);; Focal adhesion (ko04510);; Tight junction (ko04530);; Insulin resistance (ko04931);; Hepatitis B (ko05161);; Pathways in cancer (ko05200);; MicroRNAs in cancer (ko05206);; Endometrial cancer (ko05213);; Glioma (ko05214);; Prostate cancer (ko05215);; Melanoma (ko05218);; Small cell lung cancer (ko05222);; Central carbon metabolism in cancer (ko05230)</t>
  </si>
  <si>
    <t xml:space="preserve">L8HXB8</t>
  </si>
  <si>
    <t xml:space="preserve">L8HXC4</t>
  </si>
  <si>
    <t xml:space="preserve">Molecular Function: peroxiredoxin activity (GO:0051920);</t>
  </si>
  <si>
    <t xml:space="preserve">L8HXD0</t>
  </si>
  <si>
    <t xml:space="preserve">Molecular Function: DNA binding (GO:0003677);</t>
  </si>
  <si>
    <t xml:space="preserve">L8HXD4</t>
  </si>
  <si>
    <t xml:space="preserve">L8HXD7</t>
  </si>
  <si>
    <t xml:space="preserve">Molecular Function: N-acylneuraminate-9-phosphate synthase activity (GO:0047444);</t>
  </si>
  <si>
    <t xml:space="preserve">K05304|bom:102266035</t>
  </si>
  <si>
    <t xml:space="preserve">L8HXD9</t>
  </si>
  <si>
    <t xml:space="preserve">Molecular Function: dipeptidase activity (GO:0016805);</t>
  </si>
  <si>
    <t xml:space="preserve">L8HXE2</t>
  </si>
  <si>
    <t xml:space="preserve">Biological Process: SNARE complex disassembly (GO:0035494);</t>
  </si>
  <si>
    <t xml:space="preserve">K06027|bta:504457</t>
  </si>
  <si>
    <t xml:space="preserve">Synaptic vesicle cycle (ko04721);; GABAergic synapse (ko04727);; Vasopressin-regulated water reabsorption (ko04962)</t>
  </si>
  <si>
    <t xml:space="preserve">L8HXE3</t>
  </si>
  <si>
    <t xml:space="preserve">Cellular Component: mitochondrial respiratory chain complex I (GO:0005747);</t>
  </si>
  <si>
    <t xml:space="preserve">L8HXE6</t>
  </si>
  <si>
    <t xml:space="preserve">L8HXF4</t>
  </si>
  <si>
    <t xml:space="preserve">L8HXF6</t>
  </si>
  <si>
    <t xml:space="preserve">K13755|bom:102275745</t>
  </si>
  <si>
    <t xml:space="preserve">Purine metabolism (ko00230);; Calcium signaling pathway (ko04020);; Olfactory transduction (ko04740);; Taste transduction (ko04742);; Renin secretion (ko04924);; Morphine addiction (ko05032)</t>
  </si>
  <si>
    <t xml:space="preserve">L8HXG4</t>
  </si>
  <si>
    <t xml:space="preserve">L8HXJ1</t>
  </si>
  <si>
    <t xml:space="preserve">K11538|bom:102269864</t>
  </si>
  <si>
    <t xml:space="preserve">Valine, leucine and isoleucine degradation (ko00280)</t>
  </si>
  <si>
    <t xml:space="preserve">L8HXK3</t>
  </si>
  <si>
    <t xml:space="preserve">Cellular Component: myosin complex (GO:0016459);</t>
  </si>
  <si>
    <t xml:space="preserve">K10352|bom:102280825</t>
  </si>
  <si>
    <t xml:space="preserve">Tight junction (ko04530)</t>
  </si>
  <si>
    <t xml:space="preserve">L8HXL6</t>
  </si>
  <si>
    <t xml:space="preserve">L8HXM4</t>
  </si>
  <si>
    <t xml:space="preserve">L8HXM5</t>
  </si>
  <si>
    <t xml:space="preserve">Molecular Function: nucleobase-containing compound kinase activity (GO:0019205);</t>
  </si>
  <si>
    <t xml:space="preserve">K18533|bta:504511</t>
  </si>
  <si>
    <t xml:space="preserve">Purine metabolism (ko00230);; Pyrimidine metabolism (ko00240)</t>
  </si>
  <si>
    <t xml:space="preserve">L8HXM8</t>
  </si>
  <si>
    <t xml:space="preserve">K06460|bom:102285581</t>
  </si>
  <si>
    <t xml:space="preserve">Hematopoietic cell lineage (ko04640)</t>
  </si>
  <si>
    <t xml:space="preserve">L8HXP6</t>
  </si>
  <si>
    <t xml:space="preserve">Biological Process: neutrophil migration (GO:1990266);</t>
  </si>
  <si>
    <t xml:space="preserve">L8HXP8</t>
  </si>
  <si>
    <t xml:space="preserve">K01803|bom:102282510</t>
  </si>
  <si>
    <t xml:space="preserve">Glycolysis / Gluconeogenesis (ko00010);; Fructose and mannose metabolism (ko00051);; Inositol phosphate metabolism (ko00562);; Carbon metabolism (ko01200);; Biosynthesis of amino acids (ko01230)</t>
  </si>
  <si>
    <t xml:space="preserve">L8HXQ0</t>
  </si>
  <si>
    <t xml:space="preserve">Cellular Component: recycling endosome membrane (GO:0055038);</t>
  </si>
  <si>
    <t xml:space="preserve">L8HXR6</t>
  </si>
  <si>
    <t xml:space="preserve">L8HXT3</t>
  </si>
  <si>
    <t xml:space="preserve">Cellular Component: terminal web (GO:1990357);</t>
  </si>
  <si>
    <t xml:space="preserve">K05699|ssc:100513412</t>
  </si>
  <si>
    <t xml:space="preserve">L8HXU1</t>
  </si>
  <si>
    <t xml:space="preserve">K12893|umr:103671593</t>
  </si>
  <si>
    <t xml:space="preserve">L8HXU6</t>
  </si>
  <si>
    <t xml:space="preserve">Cellular Component: mitochondrial membrane (GO:0031966);</t>
  </si>
  <si>
    <t xml:space="preserve">L8HXV2</t>
  </si>
  <si>
    <t xml:space="preserve">L8HXV4</t>
  </si>
  <si>
    <t xml:space="preserve">L8HXV6</t>
  </si>
  <si>
    <t xml:space="preserve">Molecular Function: growth factor activity (GO:0008083);</t>
  </si>
  <si>
    <t xml:space="preserve">K02582|bom:102287477</t>
  </si>
  <si>
    <t xml:space="preserve">MAPK signaling pathway (ko04010);; Ras signaling pathway (ko04014);; Rap1 signaling pathway (ko04015);; PI3K-Akt signaling pathway (ko04151);; Apoptosis (ko04210);; Neurotrophin signaling pathway (ko04722);; Inflammatory mediator regulation of TRP channels (ko04750)</t>
  </si>
  <si>
    <t xml:space="preserve">L8HXV9</t>
  </si>
  <si>
    <t xml:space="preserve">L8HXW6</t>
  </si>
  <si>
    <t xml:space="preserve">L8HXY5</t>
  </si>
  <si>
    <t xml:space="preserve">Biological Process: establishment of protein localization to chromatin (GO:0071169);</t>
  </si>
  <si>
    <t xml:space="preserve">L8HXZ2</t>
  </si>
  <si>
    <t xml:space="preserve">Molecular Function: chaperone binding (GO:0051087);</t>
  </si>
  <si>
    <t xml:space="preserve">L8HXZ4</t>
  </si>
  <si>
    <t xml:space="preserve">L8HY19</t>
  </si>
  <si>
    <t xml:space="preserve">Biological Process: prolyl-tRNA aminoacylation (GO:0006433);</t>
  </si>
  <si>
    <t xml:space="preserve">K01881|bom:102283801</t>
  </si>
  <si>
    <t xml:space="preserve">L8HY47</t>
  </si>
  <si>
    <t xml:space="preserve">K00235|bta:286840</t>
  </si>
  <si>
    <t xml:space="preserve">L8HY57</t>
  </si>
  <si>
    <t xml:space="preserve">Biological Process: carbohydrate metabolic process (GO:0005975);</t>
  </si>
  <si>
    <t xml:space="preserve">K01204|bom:102280167</t>
  </si>
  <si>
    <t xml:space="preserve">Glycosphingolipid biosynthesis - globo series (ko00603);; Lysosome (ko04142)</t>
  </si>
  <si>
    <t xml:space="preserve">L8HY69</t>
  </si>
  <si>
    <t xml:space="preserve">K02140|phd:102326838</t>
  </si>
  <si>
    <t xml:space="preserve">L8HY74</t>
  </si>
  <si>
    <t xml:space="preserve">L8HY76</t>
  </si>
  <si>
    <t xml:space="preserve">Molecular Function: DNA binding transcription factor activity (GO:0003700);</t>
  </si>
  <si>
    <t xml:space="preserve">L8HY91</t>
  </si>
  <si>
    <t xml:space="preserve">L8HY95</t>
  </si>
  <si>
    <t xml:space="preserve">K02903|phd:102333956</t>
  </si>
  <si>
    <t xml:space="preserve">L8HY97</t>
  </si>
  <si>
    <t xml:space="preserve">Cellular Component: synapse (GO:0045202);</t>
  </si>
  <si>
    <t xml:space="preserve">K15293|bom:102286324</t>
  </si>
  <si>
    <t xml:space="preserve">Synaptic vesicle cycle (ko04721)</t>
  </si>
  <si>
    <t xml:space="preserve">L8HYB5</t>
  </si>
  <si>
    <t xml:space="preserve">Molecular Function: protein domain specific binding (GO:0019904);</t>
  </si>
  <si>
    <t xml:space="preserve">K16197|bom:102278832</t>
  </si>
  <si>
    <t xml:space="preserve">Cell cycle (ko04110);; Oocyte meiosis (ko04114);; PI3K-Akt signaling pathway (ko04151);; Hippo signaling pathway (ko04390);; Hepatitis B (ko05161);; Epstein-Barr virus infection (ko05169);; Viral carcinogenesis (ko05203)</t>
  </si>
  <si>
    <t xml:space="preserve">L8HYE1</t>
  </si>
  <si>
    <t xml:space="preserve">Biological Process: Arp2/3 complex-mediated actin nucleation (GO:0034314);</t>
  </si>
  <si>
    <t xml:space="preserve">K05755|bom:102267918</t>
  </si>
  <si>
    <t xml:space="preserve">Endocytosis (ko04144);; Fc gamma R-mediated phagocytosis (ko04666);; Regulation of actin cytoskeleton (ko04810);; Bacterial invasion of epithelial cells (ko05100);; Salmonella infection (ko05132)</t>
  </si>
  <si>
    <t xml:space="preserve">L8HYG6</t>
  </si>
  <si>
    <t xml:space="preserve">L8HYG7</t>
  </si>
  <si>
    <t xml:space="preserve">L8HYG9</t>
  </si>
  <si>
    <t xml:space="preserve">Biological Process: adipose tissue development (GO:0060612);</t>
  </si>
  <si>
    <t xml:space="preserve">K19366|bom:102276224</t>
  </si>
  <si>
    <t xml:space="preserve">L8HYI7</t>
  </si>
  <si>
    <t xml:space="preserve">Cellular Component: proteasome core complex, alpha-subunit complex (GO:0019773);</t>
  </si>
  <si>
    <t xml:space="preserve">K02731|bta:614703</t>
  </si>
  <si>
    <t xml:space="preserve">L8HYJ7</t>
  </si>
  <si>
    <t xml:space="preserve">Cellular Component: sperm principal piece (GO:0097228);</t>
  </si>
  <si>
    <t xml:space="preserve">K00850|bom:102285285</t>
  </si>
  <si>
    <t xml:space="preserve">L8HYJ8</t>
  </si>
  <si>
    <t xml:space="preserve">Molecular Function: protein-disulfide reductase activity (GO:0047134);</t>
  </si>
  <si>
    <t xml:space="preserve">L8HYL0</t>
  </si>
  <si>
    <t xml:space="preserve">L8HYL1</t>
  </si>
  <si>
    <t xml:space="preserve">Molecular Function: transferase activity, transferring glycosyl groups (GO:0016757);</t>
  </si>
  <si>
    <t xml:space="preserve">K07969|bom:102279871</t>
  </si>
  <si>
    <t xml:space="preserve">Glycosaminoglycan biosynthesis - keratan sulfate (ko00533);; Glycosphingolipid biosynthesis - lacto and neolacto series (ko00601)</t>
  </si>
  <si>
    <t xml:space="preserve">L8HYN6</t>
  </si>
  <si>
    <t xml:space="preserve">Biological Process: nitrate assimilation (GO:0042128);</t>
  </si>
  <si>
    <t xml:space="preserve">K00387|bta:509837</t>
  </si>
  <si>
    <t xml:space="preserve">Sulfur metabolism (ko00920)</t>
  </si>
  <si>
    <t xml:space="preserve">L8HYP2</t>
  </si>
  <si>
    <t xml:space="preserve">K05948|bom:102286691</t>
  </si>
  <si>
    <t xml:space="preserve">Other types of O-glycan biosynthesis (ko00514);; Notch signaling pathway (ko04330)</t>
  </si>
  <si>
    <t xml:space="preserve">L8HYQ1</t>
  </si>
  <si>
    <t xml:space="preserve">K04354|cge:100763205</t>
  </si>
  <si>
    <t xml:space="preserve">mRNA surveillance pathway (ko03015);; Sphingolipid signaling pathway (ko04071);; PI3K-Akt signaling pathway (ko04151);; AMPK signaling pathway (ko04152);; Adrenergic signaling in cardiomyocytes (ko04261);; Hippo signaling pathway (ko04390);; Tight junction (ko04530);; Dopaminergic synapse (ko04728);; Chagas disease (American trypanosomiasis) (ko05142);; Hepatitis C (ko05160)</t>
  </si>
  <si>
    <t xml:space="preserve">L8HYQ2</t>
  </si>
  <si>
    <t xml:space="preserve">Molecular Function: nucleotidyltransferase activity (GO:0016779);</t>
  </si>
  <si>
    <t xml:space="preserve">K00967|bom:102281459</t>
  </si>
  <si>
    <t xml:space="preserve">L8HYQ8</t>
  </si>
  <si>
    <t xml:space="preserve">K09580|bom:102282772</t>
  </si>
  <si>
    <t xml:space="preserve">L8HYQ9</t>
  </si>
  <si>
    <t xml:space="preserve">L8HYR1</t>
  </si>
  <si>
    <t xml:space="preserve">K12602|phd:102320137</t>
  </si>
  <si>
    <t xml:space="preserve">RNA degradation (ko03018)</t>
  </si>
  <si>
    <t xml:space="preserve">L8HYR9</t>
  </si>
  <si>
    <t xml:space="preserve">Biological Process: positive regulation of transcription, DNA-templated (GO:0045893);</t>
  </si>
  <si>
    <t xml:space="preserve">K11830|bom:102274331</t>
  </si>
  <si>
    <t xml:space="preserve">Huntington's disease (ko05016)</t>
  </si>
  <si>
    <t xml:space="preserve">L8HYS1</t>
  </si>
  <si>
    <t xml:space="preserve">K01283|bom:102273543</t>
  </si>
  <si>
    <t xml:space="preserve">Renin-angiotensin system (ko04614);; Renin secretion (ko04924);; Chagas disease (American trypanosomiasis) (ko05142);; Hypertrophic cardiomyopathy (HCM) (ko05410)</t>
  </si>
  <si>
    <t xml:space="preserve">L8HYS5</t>
  </si>
  <si>
    <t xml:space="preserve">L8HYT0</t>
  </si>
  <si>
    <t xml:space="preserve">L8HYX2</t>
  </si>
  <si>
    <t xml:space="preserve">Molecular Function: ferric iron binding (GO:0008199);</t>
  </si>
  <si>
    <t xml:space="preserve">K13625|bom:106701360</t>
  </si>
  <si>
    <t xml:space="preserve">L8HYY8</t>
  </si>
  <si>
    <t xml:space="preserve">Biological Process: negative regulation of epithelial cell proliferation involved in prostate gland development (GO:0060770);</t>
  </si>
  <si>
    <t xml:space="preserve">L8HYZ6</t>
  </si>
  <si>
    <t xml:space="preserve">Molecular Function: protein kinase binding (GO:0019901);</t>
  </si>
  <si>
    <t xml:space="preserve">L8HZ02</t>
  </si>
  <si>
    <t xml:space="preserve">Biological Process: fucose metabolic process (GO:0006004);</t>
  </si>
  <si>
    <t xml:space="preserve">K01206|bom:102282950</t>
  </si>
  <si>
    <t xml:space="preserve">L8HZ06</t>
  </si>
  <si>
    <t xml:space="preserve">L8HZ18</t>
  </si>
  <si>
    <t xml:space="preserve">L8HZ27</t>
  </si>
  <si>
    <t xml:space="preserve">L8HZ49</t>
  </si>
  <si>
    <t xml:space="preserve">L8HZ66</t>
  </si>
  <si>
    <t xml:space="preserve">K00927|bom:102268739</t>
  </si>
  <si>
    <t xml:space="preserve">Glycolysis / Gluconeogenesis (ko00010);; Carbon metabolism (ko01200);; Biosynthesis of amino acids (ko01230)</t>
  </si>
  <si>
    <t xml:space="preserve">L8HZ69</t>
  </si>
  <si>
    <t xml:space="preserve">Cellular Component: mitochondrial nucleoid (GO:0042645);</t>
  </si>
  <si>
    <t xml:space="preserve">K09699|bom:102270331</t>
  </si>
  <si>
    <t xml:space="preserve">Valine, leucine and isoleucine degradation (ko00280);; Propanoate metabolism (ko00640)</t>
  </si>
  <si>
    <t xml:space="preserve">L8HZ75</t>
  </si>
  <si>
    <t xml:space="preserve">Cellular Component: Lewy body (GO:0097413);</t>
  </si>
  <si>
    <t xml:space="preserve">L8HZ80</t>
  </si>
  <si>
    <t xml:space="preserve">K00844|bom:102268099</t>
  </si>
  <si>
    <t xml:space="preserve">L8HZ91</t>
  </si>
  <si>
    <t xml:space="preserve">K01082|bta:521254</t>
  </si>
  <si>
    <t xml:space="preserve">L8HZ98</t>
  </si>
  <si>
    <t xml:space="preserve">L8HZA7</t>
  </si>
  <si>
    <t xml:space="preserve">L8HZB1</t>
  </si>
  <si>
    <t xml:space="preserve">Molecular Function: proton-transporting ATPase activity, rotational mechanism (GO:0046961);</t>
  </si>
  <si>
    <t xml:space="preserve">K02145|phd:102339253</t>
  </si>
  <si>
    <t xml:space="preserve">L8HZD8</t>
  </si>
  <si>
    <t xml:space="preserve">K02872|oas:100036760</t>
  </si>
  <si>
    <t xml:space="preserve">L8HZF7</t>
  </si>
  <si>
    <t xml:space="preserve">K10352|bta:514212</t>
  </si>
  <si>
    <t xml:space="preserve">L8HZH2</t>
  </si>
  <si>
    <t xml:space="preserve">L8HZH6</t>
  </si>
  <si>
    <t xml:space="preserve">Molecular Function: 15-oxoprostaglandin 13-oxidase activity (GO:0047522);</t>
  </si>
  <si>
    <t xml:space="preserve">[QR]</t>
  </si>
  <si>
    <t xml:space="preserve">Secondary metabolites biosynthesis, transport and catabolism;; General function prediction only</t>
  </si>
  <si>
    <t xml:space="preserve">L8HZH7</t>
  </si>
  <si>
    <t xml:space="preserve">Molecular Function: lipid binding (GO:0008289);</t>
  </si>
  <si>
    <t xml:space="preserve">K08752|bta:281758</t>
  </si>
  <si>
    <t xml:space="preserve">L8HZI0</t>
  </si>
  <si>
    <t xml:space="preserve">Cellular Component: motile cilium (GO:0031514);</t>
  </si>
  <si>
    <t xml:space="preserve">L8HZJ5</t>
  </si>
  <si>
    <t xml:space="preserve">K03083|lve:103074757</t>
  </si>
  <si>
    <t xml:space="preserve">EGFR tyrosine kinase inhibitor resistance (ko01521);; ErbB signaling pathway (ko04012);; Chemokine signaling pathway (ko04062);; Cell cycle (ko04110);; mTOR signaling pathway (ko04150);; PI3K-Akt signaling pathway (ko04151);; Wnt signaling pathway (ko04310);; Hedgehog signaling pathway (ko04340);; Axon guidance (ko04360);; Hippo signaling pathway (ko04390);; Focal adhesion (ko04510);; Signaling pathways regulating pluripotency of stem cells (ko04550);; T cell receptor signaling pathway (ko04660);; B cell receptor signaling pathway (ko04662);; Neurotrophin signaling pathway (ko04722);; Dopaminergic synapse (ko04728);; Insulin signaling pathway (ko04910);; Melanogenesis (ko04916);; Prolactin signaling pathway (ko04917);; Thyroid hormone signaling pathway (ko04919);; Insulin resistance (ko04931);; Non-alcoholic fatty liver disease (NAFLD) (ko04932);; Alzheimer's disease (ko05010);; Hepatitis C (ko05160);; Measles (ko05162);; Influenza A (ko05164);; HTLV-I infection (ko05166);; Epstein-Barr virus infection (ko05169);; Pathways in cancer (ko05200);; Colorectal cancer (ko05210);; Endometrial cancer (ko05213);; Prostate cancer (ko05215);; Basal cell carcinoma (ko05217)</t>
  </si>
  <si>
    <t xml:space="preserve">L8HZK5</t>
  </si>
  <si>
    <t xml:space="preserve">Molecular Function: kinase activity (GO:0016301);</t>
  </si>
  <si>
    <t xml:space="preserve">K01596|bom:102265930</t>
  </si>
  <si>
    <t xml:space="preserve">Glycolysis / Gluconeogenesis (ko00010);; Citrate cycle (TCA cycle) (ko00020);; Pyruvate metabolism (ko00620);; PPAR signaling pathway (ko03320);; FoxO signaling pathway (ko04068);; PI3K-Akt signaling pathway (ko04151);; AMPK signaling pathway (ko04152);; Insulin signaling pathway (ko04910);; Adipocytokine signaling pathway (ko04920);; Glucagon signaling pathway (ko04922);; Insulin resistance (ko04931);; Proximal tubule bicarbonate reclamation (ko04964)</t>
  </si>
  <si>
    <t xml:space="preserve">L8HZK9</t>
  </si>
  <si>
    <t xml:space="preserve">Biological Process: electron transport chain (GO:0022900);</t>
  </si>
  <si>
    <t xml:space="preserve">L8HZM1</t>
  </si>
  <si>
    <t xml:space="preserve">L8HZP4</t>
  </si>
  <si>
    <t xml:space="preserve">Cellular Component: Schaffer collateral - CA1 synapse (GO:0098685);</t>
  </si>
  <si>
    <t xml:space="preserve">K05692|xla:100037088</t>
  </si>
  <si>
    <t xml:space="preserve">Phagosome (ko04145);; Apoptosis (ko04210);; Focal adhesion (ko04510);; Adherens junction (ko04520);; Tight junction (ko04530);; Regulation of actin cytoskeleton (ko04810);; Salmonella infection (ko05132)</t>
  </si>
  <si>
    <t xml:space="preserve">L8HZP8</t>
  </si>
  <si>
    <t xml:space="preserve">K03870|mcf:102118914</t>
  </si>
  <si>
    <t xml:space="preserve">HIF-1 signaling pathway (ko04066);; Ubiquitin mediated proteolysis (ko04120);; Pathways in cancer (ko05200);; Renal cell carcinoma (ko05211)</t>
  </si>
  <si>
    <t xml:space="preserve">L8HZP9</t>
  </si>
  <si>
    <t xml:space="preserve">K01283|bta:509484</t>
  </si>
  <si>
    <t xml:space="preserve">L8HZR0</t>
  </si>
  <si>
    <t xml:space="preserve">Molecular Function: protein heterodimerization activity (GO:0046982);</t>
  </si>
  <si>
    <t xml:space="preserve">K11251|bom:102271094</t>
  </si>
  <si>
    <t xml:space="preserve">Alcoholism (ko05034);; Systemic lupus erythematosus (ko05322)</t>
  </si>
  <si>
    <t xml:space="preserve">L8HZR1</t>
  </si>
  <si>
    <t xml:space="preserve">L8HZR9</t>
  </si>
  <si>
    <t xml:space="preserve">L8HZS5</t>
  </si>
  <si>
    <t xml:space="preserve">L8HZS7</t>
  </si>
  <si>
    <t xml:space="preserve">L8HZU5</t>
  </si>
  <si>
    <t xml:space="preserve">K02151|mcf:102116490</t>
  </si>
  <si>
    <t xml:space="preserve">L8HZW1</t>
  </si>
  <si>
    <t xml:space="preserve">Biological Process: actin cytoskeleton organization (GO:0030036);</t>
  </si>
  <si>
    <t xml:space="preserve">K05759|bta:513895</t>
  </si>
  <si>
    <t xml:space="preserve">Rap1 signaling pathway (ko04015);; Regulation of actin cytoskeleton (ko04810);; Salmonella infection (ko05132)</t>
  </si>
  <si>
    <t xml:space="preserve">L8HZX2</t>
  </si>
  <si>
    <t xml:space="preserve">L8HZY1</t>
  </si>
  <si>
    <t xml:space="preserve">K06509|bom:102276019</t>
  </si>
  <si>
    <t xml:space="preserve">p53 signaling pathway (ko04115)</t>
  </si>
  <si>
    <t xml:space="preserve">L8HZZ2</t>
  </si>
  <si>
    <t xml:space="preserve">Molecular Function: hydroxymethylglutaryl-CoA lyase activity (GO:0004419);</t>
  </si>
  <si>
    <t xml:space="preserve">K01640|bta:317658</t>
  </si>
  <si>
    <t xml:space="preserve">Synthesis and degradation of ketone bodies (ko00072);; Valine, leucine and isoleucine degradation (ko00280);; Butanoate metabolism (ko00650);; Peroxisome (ko04146)</t>
  </si>
  <si>
    <t xml:space="preserve">L8HZZ5</t>
  </si>
  <si>
    <t xml:space="preserve">Molecular Function: modified amino acid binding (GO:0072341);</t>
  </si>
  <si>
    <t xml:space="preserve">K01847|bom:102266597</t>
  </si>
  <si>
    <t xml:space="preserve">Valine, leucine and isoleucine degradation (ko00280);; Glyoxylate and dicarboxylate metabolism (ko00630);; Propanoate metabolism (ko00640);; Carbon metabolism (ko01200)</t>
  </si>
  <si>
    <t xml:space="preserve">L8HZZ8</t>
  </si>
  <si>
    <t xml:space="preserve">K02868|bom:102284540</t>
  </si>
  <si>
    <t xml:space="preserve">L8HZZ9</t>
  </si>
  <si>
    <t xml:space="preserve">L8I007</t>
  </si>
  <si>
    <t xml:space="preserve">Cellular Component: mitochondrial respiratory chain (GO:0005746);</t>
  </si>
  <si>
    <t xml:space="preserve">K02270|pale:102881000</t>
  </si>
  <si>
    <t xml:space="preserve">L8I020</t>
  </si>
  <si>
    <t xml:space="preserve">L8I044</t>
  </si>
  <si>
    <t xml:space="preserve">Cellular Component: catalytic step 2 spliceosome (GO:0071013);</t>
  </si>
  <si>
    <t xml:space="preserve">L8I045</t>
  </si>
  <si>
    <t xml:space="preserve">Biological Process: proteasome regulatory particle assembly (GO:0070682);</t>
  </si>
  <si>
    <t xml:space="preserve">L8I054</t>
  </si>
  <si>
    <t xml:space="preserve">Biological Process: regulation of actin filament polymerization (GO:0030833);</t>
  </si>
  <si>
    <t xml:space="preserve">K05759|pps:100985836</t>
  </si>
  <si>
    <t xml:space="preserve">L8I066</t>
  </si>
  <si>
    <t xml:space="preserve">L8I067</t>
  </si>
  <si>
    <t xml:space="preserve">L8I082</t>
  </si>
  <si>
    <t xml:space="preserve">L8I086</t>
  </si>
  <si>
    <t xml:space="preserve">K02976|rno:100360508</t>
  </si>
  <si>
    <t xml:space="preserve">L8I092</t>
  </si>
  <si>
    <t xml:space="preserve">Biological Process: COPI coating of Golgi vesicle (GO:0048205);</t>
  </si>
  <si>
    <t xml:space="preserve">L8I0A0</t>
  </si>
  <si>
    <t xml:space="preserve">K18245|bom:102266781</t>
  </si>
  <si>
    <t xml:space="preserve">Nitrogen metabolism (ko00910);; Proximal tubule bicarbonate reclamation (ko04964);; Collecting duct acid secretion (ko04966);; Gastric acid secretion (ko04971);; Pancreatic secretion (ko04972);; Bile secretion (ko04976)</t>
  </si>
  <si>
    <t xml:space="preserve">L8I0A5</t>
  </si>
  <si>
    <t xml:space="preserve">Biological Process: negative regulation of ERK1 and ERK2 cascade (GO:0070373);</t>
  </si>
  <si>
    <t xml:space="preserve">L8I0A7</t>
  </si>
  <si>
    <t xml:space="preserve">K06532|bom:102278370</t>
  </si>
  <si>
    <t xml:space="preserve">L8I0D0</t>
  </si>
  <si>
    <t xml:space="preserve">Biological Process: GDP-mannose biosynthetic process (GO:0009298);</t>
  </si>
  <si>
    <t xml:space="preserve">K01809|bom:102279311</t>
  </si>
  <si>
    <t xml:space="preserve">Fructose and mannose metabolism (ko00051);; Amino sugar and nucleotide sugar metabolism (ko00520)</t>
  </si>
  <si>
    <t xml:space="preserve">L8I0E6</t>
  </si>
  <si>
    <t xml:space="preserve">K02949|bom:102277715</t>
  </si>
  <si>
    <t xml:space="preserve">L8I0F2</t>
  </si>
  <si>
    <t xml:space="preserve">Biological Process: regulation of ERK1 and ERK2 cascade (GO:0070372);</t>
  </si>
  <si>
    <t xml:space="preserve">K07829|bta:616503</t>
  </si>
  <si>
    <t xml:space="preserve">MAPK signaling pathway (ko04010);; Ras signaling pathway (ko04014);; Rap1 signaling pathway (ko04015);; cAMP signaling pathway (ko04024);; Phospholipase D signaling pathway (ko04072);; Axon guidance (ko04360);; Tight junction (ko04530);; Regulation of actin cytoskeleton (ko04810);; HTLV-I infection (ko05166);; Proteoglycans in cancer (ko05205)</t>
  </si>
  <si>
    <t xml:space="preserve">L8I0F4</t>
  </si>
  <si>
    <t xml:space="preserve">Biological Process: mitochondrial calcium ion transmembrane transport (GO:0006851);</t>
  </si>
  <si>
    <t xml:space="preserve">L8I0F8</t>
  </si>
  <si>
    <t xml:space="preserve">L8I0G4</t>
  </si>
  <si>
    <t xml:space="preserve">L8I0G6</t>
  </si>
  <si>
    <t xml:space="preserve">Cellular Component: sperm mitochondrial sheath (GO:0097226);</t>
  </si>
  <si>
    <t xml:space="preserve">K00939|bom:102271572</t>
  </si>
  <si>
    <t xml:space="preserve">L8I0H3</t>
  </si>
  <si>
    <t xml:space="preserve">L8I0H9</t>
  </si>
  <si>
    <t xml:space="preserve">Biological Process: negative regulation of sprouting angiogenesis (GO:1903671);</t>
  </si>
  <si>
    <t xml:space="preserve">L8I0I4</t>
  </si>
  <si>
    <t xml:space="preserve">Molecular Function: palmitoyl-(protein) hydrolase activity (GO:0008474);</t>
  </si>
  <si>
    <t xml:space="preserve">K01074|bta:281421</t>
  </si>
  <si>
    <t xml:space="preserve">Fatty acid elongation (ko00062);; Fatty acid metabolism (ko01212);; Lysosome (ko04142)</t>
  </si>
  <si>
    <t xml:space="preserve">L8I0I6</t>
  </si>
  <si>
    <t xml:space="preserve">K00079|bom:102280721</t>
  </si>
  <si>
    <t xml:space="preserve">Arachidonic acid metabolism (ko00590);; Metabolism of xenobiotics by cytochrome P450 (ko00980);; Chemical carcinogenesis (ko05204)</t>
  </si>
  <si>
    <t xml:space="preserve">L8I0J4</t>
  </si>
  <si>
    <t xml:space="preserve">L8I0J6</t>
  </si>
  <si>
    <t xml:space="preserve">K16451|bom:102275743</t>
  </si>
  <si>
    <t xml:space="preserve">HIF-1 signaling pathway (ko04066)</t>
  </si>
  <si>
    <t xml:space="preserve">L8I0J9</t>
  </si>
  <si>
    <t xml:space="preserve">Cellular Component: mitochondrial crista (GO:0030061);</t>
  </si>
  <si>
    <t xml:space="preserve">K02267|bta:503554</t>
  </si>
  <si>
    <t xml:space="preserve">L8I0L6</t>
  </si>
  <si>
    <t xml:space="preserve">L8I0M2</t>
  </si>
  <si>
    <t xml:space="preserve">K09479|bom:102273950</t>
  </si>
  <si>
    <t xml:space="preserve">Fatty acid degradation (ko00071);; Fatty acid metabolism (ko01212)</t>
  </si>
  <si>
    <t xml:space="preserve">L8I0N3</t>
  </si>
  <si>
    <t xml:space="preserve">L8I0N4</t>
  </si>
  <si>
    <t xml:space="preserve">K02738|bta:510069</t>
  </si>
  <si>
    <t xml:space="preserve">L8I0N6</t>
  </si>
  <si>
    <t xml:space="preserve">L8I0N7</t>
  </si>
  <si>
    <t xml:space="preserve">L8I0N8</t>
  </si>
  <si>
    <t xml:space="preserve">K01834|bom:102271561</t>
  </si>
  <si>
    <t xml:space="preserve">Glycolysis / Gluconeogenesis (ko00010);; Glycine, serine and threonine metabolism (ko00260);; Carbon metabolism (ko01200);; Biosynthesis of amino acids (ko01230);; Glucagon signaling pathway (ko04922);; Central carbon metabolism in cancer (ko05230)</t>
  </si>
  <si>
    <t xml:space="preserve">L8I0Q3</t>
  </si>
  <si>
    <t xml:space="preserve">Biological Process: protein citrullination (GO:0018101);</t>
  </si>
  <si>
    <t xml:space="preserve">L8I0R2</t>
  </si>
  <si>
    <t xml:space="preserve">Molecular Function: carbohydrate binding (GO:0030246);</t>
  </si>
  <si>
    <t xml:space="preserve">K05546|bom:102269580</t>
  </si>
  <si>
    <t xml:space="preserve">N-Glycan biosynthesis (ko00510);; Protein processing in endoplasmic reticulum (ko04141)</t>
  </si>
  <si>
    <t xml:space="preserve">L8I0R4</t>
  </si>
  <si>
    <t xml:space="preserve">Biological Process: NAD biosynthetic process (GO:0009435);</t>
  </si>
  <si>
    <t xml:space="preserve">K06210|bom:102284260</t>
  </si>
  <si>
    <t xml:space="preserve">[H]</t>
  </si>
  <si>
    <t xml:space="preserve">Coenzyme transport and metabolism</t>
  </si>
  <si>
    <t xml:space="preserve">L8I0S4</t>
  </si>
  <si>
    <t xml:space="preserve">Cellular Component: COP9 signalosome (GO:0008180);</t>
  </si>
  <si>
    <t xml:space="preserve">L8I0S6</t>
  </si>
  <si>
    <t xml:space="preserve">Molecular Function: N-acetyl-beta-D-galactosaminidase activity (GO:0102148);</t>
  </si>
  <si>
    <t xml:space="preserve">K12373|bta:504468</t>
  </si>
  <si>
    <t xml:space="preserve">Other glycan degradation (ko00511);; Amino sugar and nucleotide sugar metabolism (ko00520);; Glycosaminoglycan degradation (ko00531);; Glycosphingolipid biosynthesis - globo series (ko00603);; Glycosphingolipid biosynthesis - ganglio series (ko00604);; Lysosome (ko04142)</t>
  </si>
  <si>
    <t xml:space="preserve">L8I0S7</t>
  </si>
  <si>
    <t xml:space="preserve">L8I0T0</t>
  </si>
  <si>
    <t xml:space="preserve">Biological Process: protein deubiquitination (GO:0016579);</t>
  </si>
  <si>
    <t xml:space="preserve">K11863|bom:102287274</t>
  </si>
  <si>
    <t xml:space="preserve">L8I0U8</t>
  </si>
  <si>
    <t xml:space="preserve">L8I0V3</t>
  </si>
  <si>
    <t xml:space="preserve">L8I0X9</t>
  </si>
  <si>
    <t xml:space="preserve">L8I0Y2</t>
  </si>
  <si>
    <t xml:space="preserve">L8I0Y4</t>
  </si>
  <si>
    <t xml:space="preserve">Cellular Component: perinuclear region of cytoplasm (GO:0048471);</t>
  </si>
  <si>
    <t xml:space="preserve">K02154|bta:338038</t>
  </si>
  <si>
    <t xml:space="preserve">Oxidative phosphorylation (ko00190);; Lysosome (ko04142);; Phagosome (ko04145);; Synaptic vesicle cycle (ko04721);; Collecting duct acid secretion (ko04966);; Tuberculosis (ko05152);; Rheumatoid arthritis (ko05323)</t>
  </si>
  <si>
    <t xml:space="preserve">L8I0Y6</t>
  </si>
  <si>
    <t xml:space="preserve">L8I102</t>
  </si>
  <si>
    <t xml:space="preserve">L8I114</t>
  </si>
  <si>
    <t xml:space="preserve">K03934|bom:102269675</t>
  </si>
  <si>
    <t xml:space="preserve">L8I116</t>
  </si>
  <si>
    <t xml:space="preserve">Molecular Function: oxidoreductase activity, acting on the CH-OH group of donors, NAD or NADP as acceptor (GO:0016616);</t>
  </si>
  <si>
    <t xml:space="preserve">L8I133</t>
  </si>
  <si>
    <t xml:space="preserve">Biological Process: endothelial tube morphogenesis (GO:0061154);</t>
  </si>
  <si>
    <t xml:space="preserve">K03115|phd:102316431</t>
  </si>
  <si>
    <t xml:space="preserve">Ribosome biogenesis in eukaryotes (ko03008);; NF-kappa B signaling pathway (ko04064);; Wnt signaling pathway (ko04310);; Adherens junction (ko04520);; Tight junction (ko04530);; Measles (ko05162);; Herpes simplex infection (ko05168);; Epstein-Barr virus infection (ko05169)</t>
  </si>
  <si>
    <t xml:space="preserve">L8I147</t>
  </si>
  <si>
    <t xml:space="preserve">L8I149</t>
  </si>
  <si>
    <t xml:space="preserve">L8I165</t>
  </si>
  <si>
    <t xml:space="preserve">L8I177</t>
  </si>
  <si>
    <t xml:space="preserve">Biological Process: positive regulation of cellular senescence (GO:2000774);</t>
  </si>
  <si>
    <t xml:space="preserve">K01476|bom:102286322</t>
  </si>
  <si>
    <t xml:space="preserve">Arginine biosynthesis (ko00220);; Arginine and proline metabolism (ko00330);; Biosynthesis of amino acids (ko01230);; Amoebiasis (ko05146)</t>
  </si>
  <si>
    <t xml:space="preserve">L8I190</t>
  </si>
  <si>
    <t xml:space="preserve">L8I1A2</t>
  </si>
  <si>
    <t xml:space="preserve">K12462|bta:338054</t>
  </si>
  <si>
    <t xml:space="preserve">Neurotrophin signaling pathway (ko04722);; Vasopressin-regulated water reabsorption (ko04962)</t>
  </si>
  <si>
    <t xml:space="preserve">L8I1A5</t>
  </si>
  <si>
    <t xml:space="preserve">K13577|bta:100848134</t>
  </si>
  <si>
    <t xml:space="preserve">Proximal tubule bicarbonate reclamation (ko04964)</t>
  </si>
  <si>
    <t xml:space="preserve">L8I1A8</t>
  </si>
  <si>
    <t xml:space="preserve">K14015|bta:508519</t>
  </si>
  <si>
    <t xml:space="preserve">L8I1B1</t>
  </si>
  <si>
    <t xml:space="preserve">L8I1D7</t>
  </si>
  <si>
    <t xml:space="preserve">Biological Process: protein glycosylation (GO:0006486);</t>
  </si>
  <si>
    <t xml:space="preserve">K11718|bom:102267061</t>
  </si>
  <si>
    <t xml:space="preserve">L8I1E3</t>
  </si>
  <si>
    <t xml:space="preserve">Biological Process: positive regulation of proteasomal ubiquitin-dependent protein catabolic process (GO:0032436);</t>
  </si>
  <si>
    <t xml:space="preserve">K09562|bta:512757</t>
  </si>
  <si>
    <t xml:space="preserve">L8I1F5</t>
  </si>
  <si>
    <t xml:space="preserve">L8I1F8</t>
  </si>
  <si>
    <t xml:space="preserve">L8I1G7</t>
  </si>
  <si>
    <t xml:space="preserve">L8I1G8</t>
  </si>
  <si>
    <t xml:space="preserve">K02938|ptg:102958592</t>
  </si>
  <si>
    <t xml:space="preserve">L8I1H1</t>
  </si>
  <si>
    <t xml:space="preserve">K02127|bta:282701</t>
  </si>
  <si>
    <t xml:space="preserve">L8I1H3</t>
  </si>
  <si>
    <t xml:space="preserve">Molecular Function: nuclear import signal receptor activity (GO:0061608);</t>
  </si>
  <si>
    <t xml:space="preserve">L8I1H9</t>
  </si>
  <si>
    <t xml:space="preserve">L8I1I1</t>
  </si>
  <si>
    <t xml:space="preserve">L8I1I4</t>
  </si>
  <si>
    <t xml:space="preserve">Molecular Function: phosphatidylinositol-4-phosphate binding (GO:0070273);</t>
  </si>
  <si>
    <t xml:space="preserve">L8I1I5</t>
  </si>
  <si>
    <t xml:space="preserve">L8I1J8</t>
  </si>
  <si>
    <t xml:space="preserve">L8I1K4</t>
  </si>
  <si>
    <t xml:space="preserve">Molecular Function: thiol-dependent ubiquitinyl hydrolase activity (GO:0036459);</t>
  </si>
  <si>
    <t xml:space="preserve">K11838|chx:102188997</t>
  </si>
  <si>
    <t xml:space="preserve">FoxO signaling pathway (ko04068);; Herpes simplex infection (ko05168);; Epstein-Barr virus infection (ko05169);; Viral carcinogenesis (ko05203)</t>
  </si>
  <si>
    <t xml:space="preserve">L8I1L5</t>
  </si>
  <si>
    <t xml:space="preserve">L8I1M9</t>
  </si>
  <si>
    <t xml:space="preserve">Molecular Function: potassium ion binding (GO:0030955);</t>
  </si>
  <si>
    <t xml:space="preserve">K00873|bom:102283146</t>
  </si>
  <si>
    <t xml:space="preserve">Glycolysis / Gluconeogenesis (ko00010);; Purine metabolism (ko00230);; Pyruvate metabolism (ko00620);; Carbon metabolism (ko01200);; Biosynthesis of amino acids (ko01230);; Glucagon signaling pathway (ko04922);; Type II diabetes mellitus (ko04930);; Viral carcinogenesis (ko05203);; Central carbon metabolism in cancer (ko05230)</t>
  </si>
  <si>
    <t xml:space="preserve">L8I1N0</t>
  </si>
  <si>
    <t xml:space="preserve">L8I1N2</t>
  </si>
  <si>
    <t xml:space="preserve">L8I1N5</t>
  </si>
  <si>
    <t xml:space="preserve">L8I1P7</t>
  </si>
  <si>
    <t xml:space="preserve">L8I1R7</t>
  </si>
  <si>
    <t xml:space="preserve">Biological Process: vesicle-mediated transport (GO:0016192);</t>
  </si>
  <si>
    <t xml:space="preserve">K08488|oas:101123563</t>
  </si>
  <si>
    <t xml:space="preserve">SNARE interactions in vesicular transport (ko04130);; Phagosome (ko04145)</t>
  </si>
  <si>
    <t xml:space="preserve">L8I1T3</t>
  </si>
  <si>
    <t xml:space="preserve">K02949|bom:102282866</t>
  </si>
  <si>
    <t xml:space="preserve">L8I1T9</t>
  </si>
  <si>
    <t xml:space="preserve">Biological Process: regulation of mRNA stability (GO:0043488);</t>
  </si>
  <si>
    <t xml:space="preserve">L8I1U1</t>
  </si>
  <si>
    <t xml:space="preserve">Molecular Function: cytoskeletal protein binding (GO:0008092);</t>
  </si>
  <si>
    <t xml:space="preserve">L8I1U4</t>
  </si>
  <si>
    <t xml:space="preserve">L8I1U5</t>
  </si>
  <si>
    <t xml:space="preserve">K12460|bta:536267</t>
  </si>
  <si>
    <t xml:space="preserve">Neurotrophin signaling pathway (ko04722)</t>
  </si>
  <si>
    <t xml:space="preserve">L8I1W1</t>
  </si>
  <si>
    <t xml:space="preserve">Biological Process: positive regulation of transcription by RNA polymerase II (GO:0045944);</t>
  </si>
  <si>
    <t xml:space="preserve">K09054|bta:530610</t>
  </si>
  <si>
    <t xml:space="preserve">Protein processing in endoplasmic reticulum (ko04141);; Alzheimer's disease (ko05010)</t>
  </si>
  <si>
    <t xml:space="preserve">L8I1W6</t>
  </si>
  <si>
    <t xml:space="preserve">Molecular Function: acireductone synthase activity (GO:0043874);</t>
  </si>
  <si>
    <t xml:space="preserve">K09880|bom:102279202</t>
  </si>
  <si>
    <t xml:space="preserve">Cysteine and methionine metabolism (ko00270)</t>
  </si>
  <si>
    <t xml:space="preserve">L8I1W8</t>
  </si>
  <si>
    <t xml:space="preserve">Molecular Function: transferase activity, transferring acyl groups other than amino-acyl groups (GO:0016747);</t>
  </si>
  <si>
    <t xml:space="preserve">K00626|bta:511082</t>
  </si>
  <si>
    <t xml:space="preserve">Fatty acid degradation (ko00071);; Synthesis and degradation of ketone bodies (ko00072);; Valine, leucine and isoleucine degradation (ko00280);; Lysine degradation (ko00310);; Tryptophan metabolism (ko00380);; Pyruvate metabolism (ko00620);; Glyoxylate and dicarboxylate metabolism (ko00630);; Propanoate metabolism (ko00640);; Butanoate metabolism (ko00650);; Terpenoid backbone biosynthesis (ko00900);; Carbon metabolism (ko01200);; Fatty acid metabolism (ko01212)</t>
  </si>
  <si>
    <t xml:space="preserve">L8I1X6</t>
  </si>
  <si>
    <t xml:space="preserve">Biological Process: negative regulation of canonical Wnt signaling pathway (GO:0090090);</t>
  </si>
  <si>
    <t xml:space="preserve">K02176|bta:510821</t>
  </si>
  <si>
    <t xml:space="preserve">Wnt signaling pathway (ko04310)</t>
  </si>
  <si>
    <t xml:space="preserve">L8I1Y7</t>
  </si>
  <si>
    <t xml:space="preserve">Biological Process: mitochondrial respiratory chain complex IV assembly (GO:0033617);</t>
  </si>
  <si>
    <t xml:space="preserve">L8I1Z2</t>
  </si>
  <si>
    <t xml:space="preserve">Molecular Function: aspartic-type endopeptidase activity (GO:0004190);</t>
  </si>
  <si>
    <t xml:space="preserve">K06002|bom:102288222</t>
  </si>
  <si>
    <t xml:space="preserve">Protein digestion and absorption (ko04974)</t>
  </si>
  <si>
    <t xml:space="preserve">L8I1Z6</t>
  </si>
  <si>
    <t xml:space="preserve">Biological Process: positive regulation of protein targeting to mitochondrion (GO:1903955);</t>
  </si>
  <si>
    <t xml:space="preserve">K03283|bta:540190</t>
  </si>
  <si>
    <t xml:space="preserve">L8I203</t>
  </si>
  <si>
    <t xml:space="preserve">Biological Process: mitochondrial protein catabolic process (GO:0035694);</t>
  </si>
  <si>
    <t xml:space="preserve">L8I211</t>
  </si>
  <si>
    <t xml:space="preserve">Molecular Function: S-adenosyl-L-methionine binding (GO:1904047);</t>
  </si>
  <si>
    <t xml:space="preserve">K11434|rro:104667208</t>
  </si>
  <si>
    <t xml:space="preserve">FoxO signaling pathway (ko04068);; Glucagon signaling pathway (ko04922)</t>
  </si>
  <si>
    <t xml:space="preserve">L8I213</t>
  </si>
  <si>
    <t xml:space="preserve">Molecular Function: NADPH binding (GO:0070402);</t>
  </si>
  <si>
    <t xml:space="preserve">L8I215</t>
  </si>
  <si>
    <t xml:space="preserve">L8I235</t>
  </si>
  <si>
    <t xml:space="preserve">L8I237</t>
  </si>
  <si>
    <t xml:space="preserve">Biological Process: response to oxidative stress (GO:0006979);</t>
  </si>
  <si>
    <t xml:space="preserve">K00432|bta:525988</t>
  </si>
  <si>
    <t xml:space="preserve">Glutathione metabolism (ko00480);; Arachidonic acid metabolism (ko00590);; Thyroid hormone synthesis (ko04918)</t>
  </si>
  <si>
    <t xml:space="preserve">[VI]</t>
  </si>
  <si>
    <t xml:space="preserve">Defense mechanisms;; Lipid transport and metabolism</t>
  </si>
  <si>
    <t xml:space="preserve">L8I240</t>
  </si>
  <si>
    <t xml:space="preserve">K00020|bom:102281836</t>
  </si>
  <si>
    <t xml:space="preserve">L8I248</t>
  </si>
  <si>
    <t xml:space="preserve">Biological Process: glycerol-3-phosphate metabolic process (GO:0006072);</t>
  </si>
  <si>
    <t xml:space="preserve">K00864|bta:540143</t>
  </si>
  <si>
    <t xml:space="preserve">Glycerolipid metabolism (ko00561);; PPAR signaling pathway (ko03320)</t>
  </si>
  <si>
    <t xml:space="preserve">L8I253</t>
  </si>
  <si>
    <t xml:space="preserve">L8I257</t>
  </si>
  <si>
    <t xml:space="preserve">Biological Process: mRNA export from nucleus (GO:0006406);</t>
  </si>
  <si>
    <t xml:space="preserve">L8I262</t>
  </si>
  <si>
    <t xml:space="preserve">Biological Process: nucleoside triphosphate biosynthetic process (GO:0009142);</t>
  </si>
  <si>
    <t xml:space="preserve">K00939|bom:102279301</t>
  </si>
  <si>
    <t xml:space="preserve">L8I265</t>
  </si>
  <si>
    <t xml:space="preserve">Molecular Function: ubiquitin-specific protease binding (GO:1990381);</t>
  </si>
  <si>
    <t xml:space="preserve">L8I267</t>
  </si>
  <si>
    <t xml:space="preserve">Cellular Component: Golgi transport complex (GO:0017119);</t>
  </si>
  <si>
    <t xml:space="preserve">L8I269</t>
  </si>
  <si>
    <t xml:space="preserve">L8I273</t>
  </si>
  <si>
    <t xml:space="preserve">K11147|bom:102264512</t>
  </si>
  <si>
    <t xml:space="preserve">Retinol metabolism (ko00830);; Peroxisome (ko04146)</t>
  </si>
  <si>
    <t xml:space="preserve">L8I276</t>
  </si>
  <si>
    <t xml:space="preserve">Biological Process: positive regulation of nitric oxide biosynthetic process (GO:0045429);</t>
  </si>
  <si>
    <t xml:space="preserve">L8I279</t>
  </si>
  <si>
    <t xml:space="preserve">L8I281</t>
  </si>
  <si>
    <t xml:space="preserve">Biological Process: valyl-tRNA aminoacylation (GO:0006438);</t>
  </si>
  <si>
    <t xml:space="preserve">K01873|bom:102285656</t>
  </si>
  <si>
    <t xml:space="preserve">[NW]</t>
  </si>
  <si>
    <t xml:space="preserve">Cell motility;; Extracellular structures</t>
  </si>
  <si>
    <t xml:space="preserve">L8I283</t>
  </si>
  <si>
    <t xml:space="preserve">L8I285</t>
  </si>
  <si>
    <t xml:space="preserve">L8I293</t>
  </si>
  <si>
    <t xml:space="preserve">L8I295</t>
  </si>
  <si>
    <t xml:space="preserve">Biological Process: cell division (GO:0051301);</t>
  </si>
  <si>
    <t xml:space="preserve">L8I297</t>
  </si>
  <si>
    <t xml:space="preserve">L8I299</t>
  </si>
  <si>
    <t xml:space="preserve">Molecular Function: protein tyrosine/serine/threonine phosphatase activity (GO:0008138);</t>
  </si>
  <si>
    <t xml:space="preserve">K06639|bom:102285850</t>
  </si>
  <si>
    <t xml:space="preserve">Cell cycle (ko04110)</t>
  </si>
  <si>
    <t xml:space="preserve">L8I2A0</t>
  </si>
  <si>
    <t xml:space="preserve">Biological Process: epoxide metabolic process (GO:0097176);</t>
  </si>
  <si>
    <t xml:space="preserve">L8I2B4</t>
  </si>
  <si>
    <t xml:space="preserve">Biological Process: ketone body catabolic process (GO:0046952);</t>
  </si>
  <si>
    <t xml:space="preserve">K01027|bta:100297708</t>
  </si>
  <si>
    <t xml:space="preserve">Synthesis and degradation of ketone bodies (ko00072);; Valine, leucine and isoleucine degradation (ko00280);; Butanoate metabolism (ko00650)</t>
  </si>
  <si>
    <t xml:space="preserve">L8I2B7</t>
  </si>
  <si>
    <t xml:space="preserve">Molecular Function: alkaline phosphatase activity (GO:0004035);</t>
  </si>
  <si>
    <t xml:space="preserve">K01077|bom:102271651</t>
  </si>
  <si>
    <t xml:space="preserve">L8I2D1</t>
  </si>
  <si>
    <t xml:space="preserve">L8I2E0</t>
  </si>
  <si>
    <t xml:space="preserve">Biological Process: galactose metabolic process (GO:0006012);</t>
  </si>
  <si>
    <t xml:space="preserve">K01784|bta:523154</t>
  </si>
  <si>
    <t xml:space="preserve">Galactose metabolism (ko00052);; Amino sugar and nucleotide sugar metabolism (ko00520)</t>
  </si>
  <si>
    <t xml:space="preserve">L8I2E6</t>
  </si>
  <si>
    <t xml:space="preserve">L8I2E7</t>
  </si>
  <si>
    <t xml:space="preserve">K12477|bta:505206</t>
  </si>
  <si>
    <t xml:space="preserve">L8I2F1</t>
  </si>
  <si>
    <t xml:space="preserve">Biological Process: positive regulation of oxidoreductase activity (GO:0051353);</t>
  </si>
  <si>
    <t xml:space="preserve">K04569|bom:102282760</t>
  </si>
  <si>
    <t xml:space="preserve">Amyotrophic lateral sclerosis (ALS) (ko05014)</t>
  </si>
  <si>
    <t xml:space="preserve">L8I2G1</t>
  </si>
  <si>
    <t xml:space="preserve">K04393|ptr:456609</t>
  </si>
  <si>
    <t xml:space="preserve">MAPK signaling pathway (ko04010);; Ras signaling pathway (ko04014);; Rap1 signaling pathway (ko04015);; Chemokine signaling pathway (ko04062);; Endocytosis (ko04144);; Axon guidance (ko04360);; VEGF signaling pathway (ko04370);; Focal adhesion (ko04510);; Adherens junction (ko04520);; Tight junction (ko04530);; T cell receptor signaling pathway (ko04660);; Fc gamma R-mediated phagocytosis (ko04666);; Leukocyte transendothelial migration (ko04670);; Neurotrophin signaling pathway (ko04722);; Regulation of actin cytoskeleton (ko04810);; GnRH signaling pathway (ko04912);; Non-alcoholic fatty liver disease (NAFLD) (ko04932);; AGE-RAGE signaling pathway in diabetic complications (ko04933);; Bacterial invasion of epithelial cells (ko05100);; Salmonella infection (ko05132);; Pathways in cancer (ko05200);; Viral carcinogenesis (ko05203);; Proteoglycans in cancer (ko05205);; Renal cell carcinoma (ko05211);; Pancreatic cancer (ko05212)</t>
  </si>
  <si>
    <t xml:space="preserve">L8I2G5</t>
  </si>
  <si>
    <t xml:space="preserve">K05863|bom:102287077</t>
  </si>
  <si>
    <t xml:space="preserve">L8I2H5</t>
  </si>
  <si>
    <t xml:space="preserve">K04079|bom:102268088</t>
  </si>
  <si>
    <t xml:space="preserve">Protein processing in endoplasmic reticulum (ko04141);; PI3K-Akt signaling pathway (ko04151);; Antigen processing and presentation (ko04612);; NOD-like receptor signaling pathway (ko04621);; Progesterone-mediated oocyte maturation (ko04914);; Estrogen signaling pathway (ko04915);; Pathways in cancer (ko05200);; Prostate cancer (ko05215)</t>
  </si>
  <si>
    <t xml:space="preserve">L8I2I5</t>
  </si>
  <si>
    <t xml:space="preserve">L8I2I9</t>
  </si>
  <si>
    <t xml:space="preserve">K03942|bom:102272484</t>
  </si>
  <si>
    <t xml:space="preserve">L8I2N6</t>
  </si>
  <si>
    <t xml:space="preserve">K08508|bom:102286687</t>
  </si>
  <si>
    <t xml:space="preserve">SNARE interactions in vesicular transport (ko04130);; Platelet activation (ko04611)</t>
  </si>
  <si>
    <t xml:space="preserve">L8I2P6</t>
  </si>
  <si>
    <t xml:space="preserve">L8I2P8</t>
  </si>
  <si>
    <t xml:space="preserve">Biological Process: lipid catabolic process (GO:0016042);</t>
  </si>
  <si>
    <t xml:space="preserve">L8I2Q2</t>
  </si>
  <si>
    <t xml:space="preserve">Cellular Component: centrosome (GO:0005813);</t>
  </si>
  <si>
    <t xml:space="preserve">L8I2R3</t>
  </si>
  <si>
    <t xml:space="preserve">L8I2R6</t>
  </si>
  <si>
    <t xml:space="preserve">Biological Process: activation of cysteine-type endopeptidase activity involved in apoptotic process (GO:0006919);</t>
  </si>
  <si>
    <t xml:space="preserve">K10522|bta:493999</t>
  </si>
  <si>
    <t xml:space="preserve">Apoptosis (ko04210);; Apoptosis - multiple species (ko04215)</t>
  </si>
  <si>
    <t xml:space="preserve">L8I2R9</t>
  </si>
  <si>
    <t xml:space="preserve">L8I2S2</t>
  </si>
  <si>
    <t xml:space="preserve">L8I2S4</t>
  </si>
  <si>
    <t xml:space="preserve">Cellular Component: nucleus (GO:0005634);</t>
  </si>
  <si>
    <t xml:space="preserve">L8I2S5</t>
  </si>
  <si>
    <t xml:space="preserve">L8I2S6</t>
  </si>
  <si>
    <t xml:space="preserve">Biological Process: innate immune response (GO:0045087);</t>
  </si>
  <si>
    <t xml:space="preserve">L8I2S8</t>
  </si>
  <si>
    <t xml:space="preserve">K15730|cfa:612760</t>
  </si>
  <si>
    <t xml:space="preserve">L8I2U8</t>
  </si>
  <si>
    <t xml:space="preserve">Biological Process: mitochondrion organization (GO:0007005);</t>
  </si>
  <si>
    <t xml:space="preserve">L8I2V1</t>
  </si>
  <si>
    <t xml:space="preserve">Biological Process: cysteinyl-tRNA aminoacylation (GO:0006423);</t>
  </si>
  <si>
    <t xml:space="preserve">K01883|bom:102283901</t>
  </si>
  <si>
    <t xml:space="preserve">L8I2V3</t>
  </si>
  <si>
    <t xml:space="preserve">Biological Process: clathrin-dependent endocytosis (GO:0072583);</t>
  </si>
  <si>
    <t xml:space="preserve">K11824|bom:102288031</t>
  </si>
  <si>
    <t xml:space="preserve">L8I2X1</t>
  </si>
  <si>
    <t xml:space="preserve">Biological Process: signal transduction (GO:0007165);</t>
  </si>
  <si>
    <t xml:space="preserve">K08291|bom:102271649</t>
  </si>
  <si>
    <t xml:space="preserve">Chemokine signaling pathway (ko04062);; Endocytosis (ko04144);; Morphine addiction (ko05032)</t>
  </si>
  <si>
    <t xml:space="preserve">L8I301</t>
  </si>
  <si>
    <t xml:space="preserve">Biological Process: actin filament severing (GO:0051014);</t>
  </si>
  <si>
    <t xml:space="preserve">L8I316</t>
  </si>
  <si>
    <t xml:space="preserve">Cellular Component: aminoacyl-tRNA synthetase multienzyme complex (GO:0017101);</t>
  </si>
  <si>
    <t xml:space="preserve">K01887|bom:102270999</t>
  </si>
  <si>
    <t xml:space="preserve">L8I319</t>
  </si>
  <si>
    <t xml:space="preserve">K10612|ssc:100525708</t>
  </si>
  <si>
    <t xml:space="preserve">L8I323</t>
  </si>
  <si>
    <t xml:space="preserve">L8I327</t>
  </si>
  <si>
    <t xml:space="preserve">K00384|bta:282389</t>
  </si>
  <si>
    <t xml:space="preserve">L8I338</t>
  </si>
  <si>
    <t xml:space="preserve">Molecular Function: protein-containing complex binding (GO:0044877);</t>
  </si>
  <si>
    <t xml:space="preserve">L8I343</t>
  </si>
  <si>
    <t xml:space="preserve">L8I353</t>
  </si>
  <si>
    <t xml:space="preserve">L8I357</t>
  </si>
  <si>
    <t xml:space="preserve">K02917|myd:102751291</t>
  </si>
  <si>
    <t xml:space="preserve">L8I358</t>
  </si>
  <si>
    <t xml:space="preserve">Molecular Function: translation elongation factor activity (GO:0003746);</t>
  </si>
  <si>
    <t xml:space="preserve">K03233|bom:102268464</t>
  </si>
  <si>
    <t xml:space="preserve">Legionellosis (ko05134)</t>
  </si>
  <si>
    <t xml:space="preserve">L8I365</t>
  </si>
  <si>
    <t xml:space="preserve">Molecular Function: ADP-ribose diphosphatase activity (GO:0047631);</t>
  </si>
  <si>
    <t xml:space="preserve">K13988|bom:102275356</t>
  </si>
  <si>
    <t xml:space="preserve">L8I379</t>
  </si>
  <si>
    <t xml:space="preserve">L8I3C9</t>
  </si>
  <si>
    <t xml:space="preserve">L8I3D3</t>
  </si>
  <si>
    <t xml:space="preserve">K18438|bta:506061</t>
  </si>
  <si>
    <t xml:space="preserve">Purine metabolism (ko00230);; Morphine addiction (ko05032)</t>
  </si>
  <si>
    <t xml:space="preserve">L8I3I4</t>
  </si>
  <si>
    <t xml:space="preserve">K07966|bom:102269762</t>
  </si>
  <si>
    <t xml:space="preserve">Galactose metabolism (ko00052);; N-Glycan biosynthesis (ko00510);; Other types of O-glycan biosynthesis (ko00514);; Glycosaminoglycan biosynthesis - keratan sulfate (ko00533);; Glycosphingolipid biosynthesis - lacto and neolacto series (ko00601)</t>
  </si>
  <si>
    <t xml:space="preserve">L8I3I7</t>
  </si>
  <si>
    <t xml:space="preserve">K08771|bom:102271179</t>
  </si>
  <si>
    <t xml:space="preserve">PPAR signaling pathway (ko03320);; Regulation of lipolysis in adipocytes (ko04923)</t>
  </si>
  <si>
    <t xml:space="preserve">L8I3J9</t>
  </si>
  <si>
    <t xml:space="preserve">L8I3K5</t>
  </si>
  <si>
    <t xml:space="preserve">Biological Process: clathrin coat assembly (GO:0048268);</t>
  </si>
  <si>
    <t xml:space="preserve">L8I3K7</t>
  </si>
  <si>
    <t xml:space="preserve">Biological Process: centriole assembly (GO:0098534);</t>
  </si>
  <si>
    <t xml:space="preserve">L8I3L1</t>
  </si>
  <si>
    <t xml:space="preserve">K01958|bom:102284912</t>
  </si>
  <si>
    <t xml:space="preserve">Citrate cycle (TCA cycle) (ko00020);; Pyruvate metabolism (ko00620);; Carbon metabolism (ko01200);; Biosynthesis of amino acids (ko01230)</t>
  </si>
  <si>
    <t xml:space="preserve">L8I3N5</t>
  </si>
  <si>
    <t xml:space="preserve">K05759|bta:521379</t>
  </si>
  <si>
    <t xml:space="preserve">L8I3N7</t>
  </si>
  <si>
    <t xml:space="preserve">Biological Process: positive regulation of apoptotic process (GO:0043065);</t>
  </si>
  <si>
    <t xml:space="preserve">L8I3P0</t>
  </si>
  <si>
    <t xml:space="preserve">L8I3R4</t>
  </si>
  <si>
    <t xml:space="preserve">Biological Process: peptidyl-aspartic acid hydroxylation (GO:0042264);</t>
  </si>
  <si>
    <t xml:space="preserve">L8I3T1</t>
  </si>
  <si>
    <t xml:space="preserve">L8I3U3</t>
  </si>
  <si>
    <t xml:space="preserve">L8I3U5</t>
  </si>
  <si>
    <t xml:space="preserve">L8I3V0</t>
  </si>
  <si>
    <t xml:space="preserve">L8I3V2</t>
  </si>
  <si>
    <t xml:space="preserve">L8I3V9</t>
  </si>
  <si>
    <t xml:space="preserve">Biological Process: citrate metabolic process (GO:0006101);</t>
  </si>
  <si>
    <t xml:space="preserve">K01647|bom:102277141</t>
  </si>
  <si>
    <t xml:space="preserve">L8I3W0</t>
  </si>
  <si>
    <t xml:space="preserve">[FGR]</t>
  </si>
  <si>
    <t xml:space="preserve">Nucleotide transport and metabolism;; Carbohydrate transport and metabolism;; General function prediction only</t>
  </si>
  <si>
    <t xml:space="preserve">L8I3X6</t>
  </si>
  <si>
    <t xml:space="preserve">L8I3Y0</t>
  </si>
  <si>
    <t xml:space="preserve">Molecular Function: sulfuric ester hydrolase activity (GO:0008484);</t>
  </si>
  <si>
    <t xml:space="preserve">K01134|bom:102269852</t>
  </si>
  <si>
    <t xml:space="preserve">Sphingolipid metabolism (ko00600);; Lysosome (ko04142)</t>
  </si>
  <si>
    <t xml:space="preserve">L8I3Z2</t>
  </si>
  <si>
    <t xml:space="preserve">Biological Process: SCF complex assembly (GO:0010265);</t>
  </si>
  <si>
    <t xml:space="preserve">L8I3Z9</t>
  </si>
  <si>
    <t xml:space="preserve">L8I400</t>
  </si>
  <si>
    <t xml:space="preserve">K12947|oas:101107383</t>
  </si>
  <si>
    <t xml:space="preserve">L8I449</t>
  </si>
  <si>
    <t xml:space="preserve">K01365|bom:102285097</t>
  </si>
  <si>
    <t xml:space="preserve">Lysosome (ko04142);; Phagosome (ko04145);; Apoptosis (ko04210);; Antigen processing and presentation (ko04612);; Proteoglycans in cancer (ko05205);; Rheumatoid arthritis (ko05323)</t>
  </si>
  <si>
    <t xml:space="preserve">L8I457</t>
  </si>
  <si>
    <t xml:space="preserve">Cellular Component: eukaryotic translation initiation factor 3 complex (GO:0005852);</t>
  </si>
  <si>
    <t xml:space="preserve">K03254|bom:102269761</t>
  </si>
  <si>
    <t xml:space="preserve">L8I477</t>
  </si>
  <si>
    <t xml:space="preserve">L8I483</t>
  </si>
  <si>
    <t xml:space="preserve">Molecular Function: sphingomyelin phosphodiesterase D activity (GO:0050290);</t>
  </si>
  <si>
    <t xml:space="preserve">K12353|bom:102279104</t>
  </si>
  <si>
    <t xml:space="preserve">Sphingolipid metabolism (ko00600)</t>
  </si>
  <si>
    <t xml:space="preserve">L8I492</t>
  </si>
  <si>
    <t xml:space="preserve">L8I493</t>
  </si>
  <si>
    <t xml:space="preserve">L8I497</t>
  </si>
  <si>
    <t xml:space="preserve">Biological Process: oxidation-reduction process (GO:0055114);</t>
  </si>
  <si>
    <t xml:space="preserve">L8I4B2</t>
  </si>
  <si>
    <t xml:space="preserve">Cellular Component: small ribosomal subunit (GO:0015935);</t>
  </si>
  <si>
    <t xml:space="preserve">K02985|ssc:733671</t>
  </si>
  <si>
    <t xml:space="preserve">L8I4B5</t>
  </si>
  <si>
    <t xml:space="preserve">K08660|bom:102267439</t>
  </si>
  <si>
    <t xml:space="preserve">Arginine and proline metabolism (ko00330);; Histidine metabolism (ko00340);; beta-Alanine metabolism (ko00410)</t>
  </si>
  <si>
    <t xml:space="preserve">L8I4D9</t>
  </si>
  <si>
    <t xml:space="preserve">Molecular Function: sialate O-acetylesterase activity (GO:0001681);</t>
  </si>
  <si>
    <t xml:space="preserve">L8I4E2</t>
  </si>
  <si>
    <t xml:space="preserve">L8I4E4</t>
  </si>
  <si>
    <t xml:space="preserve">L8I4I2</t>
  </si>
  <si>
    <t xml:space="preserve">Molecular Function: bis(5'-nucleosyl)-tetraphosphatase activity (GO:0008796);</t>
  </si>
  <si>
    <t xml:space="preserve">K01518|bom:102273937</t>
  </si>
  <si>
    <t xml:space="preserve">L8I4I8</t>
  </si>
  <si>
    <t xml:space="preserve">Cellular Component: NatA complex (GO:0031415);</t>
  </si>
  <si>
    <t xml:space="preserve">L8I4J4</t>
  </si>
  <si>
    <t xml:space="preserve">Biological Process: galactose catabolic process via UDP-galactose (GO:0033499);</t>
  </si>
  <si>
    <t xml:space="preserve">K00965|bom:102277425</t>
  </si>
  <si>
    <t xml:space="preserve">Galactose metabolism (ko00052);; Amino sugar and nucleotide sugar metabolism (ko00520);; Prolactin signaling pathway (ko04917)</t>
  </si>
  <si>
    <t xml:space="preserve">L8I4J8</t>
  </si>
  <si>
    <t xml:space="preserve">Biological Process: integrin-mediated signaling pathway (GO:0007229);</t>
  </si>
  <si>
    <t xml:space="preserve">L8I4K5</t>
  </si>
  <si>
    <t xml:space="preserve">L8I4K7</t>
  </si>
  <si>
    <t xml:space="preserve">L8I4K8</t>
  </si>
  <si>
    <t xml:space="preserve">L8I4L0</t>
  </si>
  <si>
    <t xml:space="preserve">K11222|bta:515988</t>
  </si>
  <si>
    <t xml:space="preserve">Jak-STAT signaling pathway (ko04630);; Hepatitis B (ko05161);; Inflammatory bowel disease (IBD) (ko05321)</t>
  </si>
  <si>
    <t xml:space="preserve">L8I4L3</t>
  </si>
  <si>
    <t xml:space="preserve">Molecular Function: transition metal ion binding (GO:0046914);</t>
  </si>
  <si>
    <t xml:space="preserve">K04520|bom:102267321</t>
  </si>
  <si>
    <t xml:space="preserve">Serotonergic synapse (ko04726);; Alzheimer's disease (ko05010)</t>
  </si>
  <si>
    <t xml:space="preserve">L8I4R0</t>
  </si>
  <si>
    <t xml:space="preserve">Cellular Component: HSP90-CDC37 chaperone complex (GO:1990565);</t>
  </si>
  <si>
    <t xml:space="preserve">K09554|bom:102287555</t>
  </si>
  <si>
    <t xml:space="preserve">PI3K-Akt signaling pathway (ko04151)</t>
  </si>
  <si>
    <t xml:space="preserve">L8I4S0</t>
  </si>
  <si>
    <t xml:space="preserve">Biological Process: cytoskeleton-dependent cytokinesis (GO:0061640);</t>
  </si>
  <si>
    <t xml:space="preserve">L8I4U7</t>
  </si>
  <si>
    <t xml:space="preserve">L8I4V3</t>
  </si>
  <si>
    <t xml:space="preserve">Biological Process: protein hexamerization (GO:0034214);</t>
  </si>
  <si>
    <t xml:space="preserve">K00819|chx:102179910</t>
  </si>
  <si>
    <t xml:space="preserve">Arginine and proline metabolism (ko00330)</t>
  </si>
  <si>
    <t xml:space="preserve">L8I4V4</t>
  </si>
  <si>
    <t xml:space="preserve">Biological Process: cellular response to arsenic-containing substance (GO:0071243);</t>
  </si>
  <si>
    <t xml:space="preserve">K00799|bta:613905</t>
  </si>
  <si>
    <t xml:space="preserve">Glutathione metabolism (ko00480);; Metabolism of xenobiotics by cytochrome P450 (ko00980);; Drug metabolism - cytochrome P450 (ko00982);; Platinum drug resistance (ko01524);; Chemical carcinogenesis (ko05204)</t>
  </si>
  <si>
    <t xml:space="preserve">L8I4W9</t>
  </si>
  <si>
    <t xml:space="preserve">Biological Process: regulation of reactive oxygen species metabolic process (GO:2000377);</t>
  </si>
  <si>
    <t xml:space="preserve">L8I4X2</t>
  </si>
  <si>
    <t xml:space="preserve">L8I4Y1</t>
  </si>
  <si>
    <t xml:space="preserve">[U]</t>
  </si>
  <si>
    <t xml:space="preserve">Intracellular trafficking, secretion, and vesicular transport</t>
  </si>
  <si>
    <t xml:space="preserve">L8I4Y3</t>
  </si>
  <si>
    <t xml:space="preserve">Biological Process: phosphocreatine biosynthetic process (GO:0046314);</t>
  </si>
  <si>
    <t xml:space="preserve">K00933|bta:516210</t>
  </si>
  <si>
    <t xml:space="preserve">L8I4Y9</t>
  </si>
  <si>
    <t xml:space="preserve">L8I501</t>
  </si>
  <si>
    <t xml:space="preserve">Biological Process: cell differentiation (GO:0030154);</t>
  </si>
  <si>
    <t xml:space="preserve">K02984|umr:103658013</t>
  </si>
  <si>
    <t xml:space="preserve">L8I503</t>
  </si>
  <si>
    <t xml:space="preserve">Molecular Function: phospholipase A2 activity consuming 1,2-dioleoylphosphatidylethanolamine) (GO:0102568);</t>
  </si>
  <si>
    <t xml:space="preserve">K16342|chx:102175216</t>
  </si>
  <si>
    <t xml:space="preserve">Glycerophospholipid metabolism (ko00564);; Ether lipid metabolism (ko00565);; Arachidonic acid metabolism (ko00590);; Linoleic acid metabolism (ko00591);; alpha-Linolenic acid metabolism (ko00592);; MAPK signaling pathway (ko04010);; Ras signaling pathway (ko04014);; Phospholipase D signaling pathway (ko04072);; Vascular smooth muscle contraction (ko04270);; VEGF signaling pathway (ko04370);; Platelet activation (ko04611);; Fc epsilon RI signaling pathway (ko04664);; Glutamatergic synapse (ko04724);; Serotonergic synapse (ko04726);; Long-term depression (ko04730);; Inflammatory mediator regulation of TRP channels (ko04750);; GnRH signaling pathway (ko04912);; Ovarian steroidogenesis (ko04913);; Oxytocin signaling pathway (ko04921);; Choline metabolism in cancer (ko05231)</t>
  </si>
  <si>
    <t xml:space="preserve">L8I510</t>
  </si>
  <si>
    <t xml:space="preserve">L8I512</t>
  </si>
  <si>
    <t xml:space="preserve">L8I513</t>
  </si>
  <si>
    <t xml:space="preserve">K00357|bta:618084</t>
  </si>
  <si>
    <t xml:space="preserve">L8I515</t>
  </si>
  <si>
    <t xml:space="preserve">L8I545</t>
  </si>
  <si>
    <t xml:space="preserve">Biological Process: intraciliary transport (GO:0042073);</t>
  </si>
  <si>
    <t xml:space="preserve">L8I550</t>
  </si>
  <si>
    <t xml:space="preserve">L8I557</t>
  </si>
  <si>
    <t xml:space="preserve">Cellular Component: sperm flagellum (GO:0036126);</t>
  </si>
  <si>
    <t xml:space="preserve">K00939|bom:102280423</t>
  </si>
  <si>
    <t xml:space="preserve">L8I562</t>
  </si>
  <si>
    <t xml:space="preserve">Cellular Component: sperm midpiece (GO:0097225);</t>
  </si>
  <si>
    <t xml:space="preserve">K01539|bom:102272122</t>
  </si>
  <si>
    <t xml:space="preserve">cGMP-PKG signaling pathway (ko04022);; cAMP signaling pathway (ko04024);; Cardiac muscle contraction (ko04260);; Adrenergic signaling in cardiomyocytes (ko04261);; Insulin secretion (ko04911);; Thyroid hormone synthesis (ko04918);; Thyroid hormone signaling pathway (ko04919);; Aldosterone-regulated sodium reabsorption (ko04960);; Endocrine and other factor-regulated calcium reabsorption (ko04961);; Proximal tubule bicarbonate reclamation (ko04964);; Salivary secretion (ko04970);; Gastric acid secretion (ko04971);; Pancreatic secretion (ko04972);; Carbohydrate digestion and absorption (ko04973);; Protein digestion and absorption (ko04974);; Bile secretion (ko04976);; Mineral absorption (ko04978)</t>
  </si>
  <si>
    <t xml:space="preserve">L8I572</t>
  </si>
  <si>
    <t xml:space="preserve">L8I582</t>
  </si>
  <si>
    <t xml:space="preserve">K14621|tgu:100232535</t>
  </si>
  <si>
    <t xml:space="preserve">Glycerophospholipid metabolism (ko00564);; Ether lipid metabolism (ko00565);; Arachidonic acid metabolism (ko00590);; Linoleic acid metabolism (ko00591);; alpha-Linolenic acid metabolism (ko00592)</t>
  </si>
  <si>
    <t xml:space="preserve">L8I596</t>
  </si>
  <si>
    <t xml:space="preserve">Molecular Function: fructose 1,6-bisphosphate 1-phosphatase activity (GO:0042132);</t>
  </si>
  <si>
    <t xml:space="preserve">K03841|bta:513483</t>
  </si>
  <si>
    <t xml:space="preserve">Glycolysis / Gluconeogenesis (ko00010);; Pentose phosphate pathway (ko00030);; Fructose and mannose metabolism (ko00051);; Carbon metabolism (ko01200);; AMPK signaling pathway (ko04152);; Insulin signaling pathway (ko04910)</t>
  </si>
  <si>
    <t xml:space="preserve">L8I597</t>
  </si>
  <si>
    <t xml:space="preserve">K06528|bta:281897</t>
  </si>
  <si>
    <t xml:space="preserve">Lysosome (ko04142);; Phagosome (ko04145);; Tuberculosis (ko05152)</t>
  </si>
  <si>
    <t xml:space="preserve">L8I5C0</t>
  </si>
  <si>
    <t xml:space="preserve">Cellular Component: lysosome (GO:0005764);</t>
  </si>
  <si>
    <t xml:space="preserve">K01379|bta:282883</t>
  </si>
  <si>
    <t xml:space="preserve">Sphingolipid signaling pathway (ko04071);; Lysosome (ko04142);; Apoptosis (ko04210);; Tuberculosis (ko05152)</t>
  </si>
  <si>
    <t xml:space="preserve">L8I5D5</t>
  </si>
  <si>
    <t xml:space="preserve">L8I5F2</t>
  </si>
  <si>
    <t xml:space="preserve">K00128|bta:508629</t>
  </si>
  <si>
    <t xml:space="preserve">Glycolysis / Gluconeogenesis (ko00010);; Pentose and glucuronate interconversions (ko00040);; Ascorbate and aldarate metabolism (ko00053);; Fatty acid degradation (ko00071);; Valine, leucine and isoleucine degradation (ko00280);; Lysine degradation (ko00310);; Arginine and proline metabolism (ko00330);; Histidine metabolism (ko00340);; Tryptophan metabolism (ko00380);; beta-Alanine metabolism (ko00410);; Glycerolipid metabolism (ko00561);; Pyruvate metabolism (ko00620)</t>
  </si>
  <si>
    <t xml:space="preserve">L8I5F3</t>
  </si>
  <si>
    <t xml:space="preserve">Biological Process: negative regulation of inclusion body assembly (GO:0090084);</t>
  </si>
  <si>
    <t xml:space="preserve">L8I5F5</t>
  </si>
  <si>
    <t xml:space="preserve">Molecular Function: serine-type endopeptidase inhibitor activity (GO:0004867);</t>
  </si>
  <si>
    <t xml:space="preserve">L8I5G4</t>
  </si>
  <si>
    <t xml:space="preserve">L8I5I1</t>
  </si>
  <si>
    <t xml:space="preserve">K02133|bom:102281283</t>
  </si>
  <si>
    <t xml:space="preserve">L8I5J3</t>
  </si>
  <si>
    <t xml:space="preserve">K19523|bom:102269192</t>
  </si>
  <si>
    <t xml:space="preserve">Fatty acid degradation (ko00071);; Fatty acid metabolism (ko01212);; PPAR signaling pathway (ko03320);; AMPK signaling pathway (ko04152);; Adipocytokine signaling pathway (ko04920);; Glucagon signaling pathway (ko04922);; Insulin resistance (ko04931)</t>
  </si>
  <si>
    <t xml:space="preserve">L8I5K5</t>
  </si>
  <si>
    <t xml:space="preserve">L8I5K8</t>
  </si>
  <si>
    <t xml:space="preserve">Biological Process: vascular endothelial growth factor receptor signaling pathway (GO:0048010);</t>
  </si>
  <si>
    <t xml:space="preserve">K05096|bom:102269660</t>
  </si>
  <si>
    <t xml:space="preserve">Ras signaling pathway (ko04014);; Rap1 signaling pathway (ko04015);; Cytokine-cytokine receptor interaction (ko04060);; HIF-1 signaling pathway (ko04066);; Endocytosis (ko04144);; PI3K-Akt signaling pathway (ko04151);; Focal adhesion (ko04510);; Transcriptional misregulation in cancer (ko05202);; Rheumatoid arthritis (ko05323)</t>
  </si>
  <si>
    <t xml:space="preserve">L8I5L0</t>
  </si>
  <si>
    <t xml:space="preserve">Molecular Function: malonyl-CoA decarboxylase activity (GO:0050080);</t>
  </si>
  <si>
    <t xml:space="preserve">K01578|bta:512341</t>
  </si>
  <si>
    <t xml:space="preserve">beta-Alanine metabolism (ko00410);; Propanoate metabolism (ko00640);; Peroxisome (ko04146);; AMPK signaling pathway (ko04152)</t>
  </si>
  <si>
    <t xml:space="preserve">L8I5L2</t>
  </si>
  <si>
    <t xml:space="preserve">Biological Process: sperm flagellum movement involved in flagellated sperm motility (GO:1905419);</t>
  </si>
  <si>
    <t xml:space="preserve">L8I5L9</t>
  </si>
  <si>
    <t xml:space="preserve">L8I5M4</t>
  </si>
  <si>
    <t xml:space="preserve">Biological Process: locomotory exploration behavior (GO:0035641);</t>
  </si>
  <si>
    <t xml:space="preserve">L8I5N6</t>
  </si>
  <si>
    <t xml:space="preserve">L8I5R7</t>
  </si>
  <si>
    <t xml:space="preserve">K02270|bom:102286307</t>
  </si>
  <si>
    <t xml:space="preserve">L8I5R8</t>
  </si>
  <si>
    <t xml:space="preserve">L8I5S1</t>
  </si>
  <si>
    <t xml:space="preserve">K02989|umr:103677222</t>
  </si>
  <si>
    <t xml:space="preserve">L8I5U8</t>
  </si>
  <si>
    <t xml:space="preserve">L8I5W3</t>
  </si>
  <si>
    <t xml:space="preserve">Molecular Function: ligase activity (GO:0016874);</t>
  </si>
  <si>
    <t xml:space="preserve">K05611|bom:102282378</t>
  </si>
  <si>
    <t xml:space="preserve">Parkinson's disease (ko05012)</t>
  </si>
  <si>
    <t xml:space="preserve">L8I5W4</t>
  </si>
  <si>
    <t xml:space="preserve">Molecular Function: protein methylesterase activity (GO:0051723);</t>
  </si>
  <si>
    <t xml:space="preserve">L8I5W6</t>
  </si>
  <si>
    <t xml:space="preserve">L8I5Y3</t>
  </si>
  <si>
    <t xml:space="preserve">Biological Process: protein maturation (GO:0051604);</t>
  </si>
  <si>
    <t xml:space="preserve">L8I5Z6</t>
  </si>
  <si>
    <t xml:space="preserve">L8I619</t>
  </si>
  <si>
    <t xml:space="preserve">L8I629</t>
  </si>
  <si>
    <t xml:space="preserve">Molecular Function: nucleic acid binding (GO:0003676);</t>
  </si>
  <si>
    <t xml:space="preserve">L8I631</t>
  </si>
  <si>
    <t xml:space="preserve">L8I636</t>
  </si>
  <si>
    <t xml:space="preserve">L8I653</t>
  </si>
  <si>
    <t xml:space="preserve">Cellular Component: cilium (GO:0005929);</t>
  </si>
  <si>
    <t xml:space="preserve">L8I680</t>
  </si>
  <si>
    <t xml:space="preserve">K01823|bom:102268825</t>
  </si>
  <si>
    <t xml:space="preserve">Terpenoid backbone biosynthesis (ko00900)</t>
  </si>
  <si>
    <t xml:space="preserve">L8I682</t>
  </si>
  <si>
    <t xml:space="preserve">Biological Process: Golgi vesicle transport (GO:0048193);</t>
  </si>
  <si>
    <t xml:space="preserve">L8I6A7</t>
  </si>
  <si>
    <t xml:space="preserve">Biological Process: regulation of axon extension (GO:0030516);</t>
  </si>
  <si>
    <t xml:space="preserve">K07528|bom:102264790</t>
  </si>
  <si>
    <t xml:space="preserve">Axon guidance (ko04360)</t>
  </si>
  <si>
    <t xml:space="preserve">L8I6E1</t>
  </si>
  <si>
    <t xml:space="preserve">L8I6E2</t>
  </si>
  <si>
    <t xml:space="preserve">L8I6G4</t>
  </si>
  <si>
    <t xml:space="preserve">K10599|chx:102189195</t>
  </si>
  <si>
    <t xml:space="preserve">Spliceosome (ko03040);; Ubiquitin mediated proteolysis (ko04120)</t>
  </si>
  <si>
    <t xml:space="preserve">L8I6G6</t>
  </si>
  <si>
    <t xml:space="preserve">Biological Process: protein initiator methionine removal (GO:0070084);</t>
  </si>
  <si>
    <t xml:space="preserve">L8I6H8</t>
  </si>
  <si>
    <t xml:space="preserve">K00029|bom:102266389</t>
  </si>
  <si>
    <t xml:space="preserve">Pyruvate metabolism (ko00620);; Carbon metabolism (ko01200)</t>
  </si>
  <si>
    <t xml:space="preserve">L8I6H9</t>
  </si>
  <si>
    <t xml:space="preserve">Molecular Function: phosphatidylinositol phosphate kinase activity (GO:0016307);</t>
  </si>
  <si>
    <t xml:space="preserve">K00920|bta:540005</t>
  </si>
  <si>
    <t xml:space="preserve">Inositol phosphate metabolism (ko00562);; Phosphatidylinositol signaling system (ko04070);; Regulation of actin cytoskeleton (ko04810)</t>
  </si>
  <si>
    <t xml:space="preserve">L8I6I6</t>
  </si>
  <si>
    <t xml:space="preserve">L8I6I7</t>
  </si>
  <si>
    <t xml:space="preserve">Biological Process: respiratory electron transport chain (GO:0022904);</t>
  </si>
  <si>
    <t xml:space="preserve">L8I6K4</t>
  </si>
  <si>
    <t xml:space="preserve">L8I6K5</t>
  </si>
  <si>
    <t xml:space="preserve">L8I6L4</t>
  </si>
  <si>
    <t xml:space="preserve">L8I6L9</t>
  </si>
  <si>
    <t xml:space="preserve">L8I6M3</t>
  </si>
  <si>
    <t xml:space="preserve">K01594|bom:102286213</t>
  </si>
  <si>
    <t xml:space="preserve">Taurine and hypotaurine metabolism (ko00430)</t>
  </si>
  <si>
    <t xml:space="preserve">L8I6M7</t>
  </si>
  <si>
    <t xml:space="preserve">L8I6N1</t>
  </si>
  <si>
    <t xml:space="preserve">Cellular Component: nuclear body (GO:0016604);</t>
  </si>
  <si>
    <t xml:space="preserve">L8I6N2</t>
  </si>
  <si>
    <t xml:space="preserve">L8I6P8</t>
  </si>
  <si>
    <t xml:space="preserve">K00326|bta:515773</t>
  </si>
  <si>
    <t xml:space="preserve">L8I6Q2</t>
  </si>
  <si>
    <t xml:space="preserve">L8I6Q4</t>
  </si>
  <si>
    <t xml:space="preserve">K16197|tup:102483469</t>
  </si>
  <si>
    <t xml:space="preserve">L8I6Q9</t>
  </si>
  <si>
    <t xml:space="preserve">K11725|bta:534183</t>
  </si>
  <si>
    <t xml:space="preserve">L8I6R1</t>
  </si>
  <si>
    <t xml:space="preserve">L8I6S0</t>
  </si>
  <si>
    <t xml:space="preserve">K18384|bom:102267712</t>
  </si>
  <si>
    <t xml:space="preserve">L8I6S3</t>
  </si>
  <si>
    <t xml:space="preserve">K00799|bom:102276661</t>
  </si>
  <si>
    <t xml:space="preserve">L8I6T8</t>
  </si>
  <si>
    <t xml:space="preserve">L8I6U3</t>
  </si>
  <si>
    <t xml:space="preserve">K01539|bta:282144</t>
  </si>
  <si>
    <t xml:space="preserve">L8I6U8</t>
  </si>
  <si>
    <t xml:space="preserve">Biological Process: methylation (GO:0032259);</t>
  </si>
  <si>
    <t xml:space="preserve">L8I6U9</t>
  </si>
  <si>
    <t xml:space="preserve">Molecular Function: endonuclease activity (GO:0004519);</t>
  </si>
  <si>
    <t xml:space="preserve">L8I6V0</t>
  </si>
  <si>
    <t xml:space="preserve">Cellular Component: membrane coat (GO:0030117);</t>
  </si>
  <si>
    <t xml:space="preserve">K12394|shr:100914815</t>
  </si>
  <si>
    <t xml:space="preserve">L8I6V2</t>
  </si>
  <si>
    <t xml:space="preserve">L8I6V6</t>
  </si>
  <si>
    <t xml:space="preserve">Biological Process: nucleoside metabolic process (GO:0009116);</t>
  </si>
  <si>
    <t xml:space="preserve">K03783|bta:493724</t>
  </si>
  <si>
    <t xml:space="preserve">Purine metabolism (ko00230);; Pyrimidine metabolism (ko00240);; Nicotinate and nicotinamide metabolism (ko00760)</t>
  </si>
  <si>
    <t xml:space="preserve">L8I6W7</t>
  </si>
  <si>
    <t xml:space="preserve">Cellular Component: pyruvate dehydrogenase complex (GO:0045254);</t>
  </si>
  <si>
    <t xml:space="preserve">K00627|bom:102283035</t>
  </si>
  <si>
    <t xml:space="preserve">Glycolysis / Gluconeogenesis (ko00010);; Citrate cycle (TCA cycle) (ko00020);; Pyruvate metabolism (ko00620);; Carbon metabolism (ko01200)</t>
  </si>
  <si>
    <t xml:space="preserve">L8I6X5</t>
  </si>
  <si>
    <t xml:space="preserve">L8I6X9</t>
  </si>
  <si>
    <t xml:space="preserve">L8I6Y9</t>
  </si>
  <si>
    <t xml:space="preserve">Biological Process: isoleucyl-tRNA aminoacylation (GO:0006428);</t>
  </si>
  <si>
    <t xml:space="preserve">K01870|bom:102276663</t>
  </si>
  <si>
    <t xml:space="preserve">L8I705</t>
  </si>
  <si>
    <t xml:space="preserve">Biological Process: N-acylethanolamine metabolic process (GO:0070291);</t>
  </si>
  <si>
    <t xml:space="preserve">L8I713</t>
  </si>
  <si>
    <t xml:space="preserve">L8I714</t>
  </si>
  <si>
    <t xml:space="preserve">K00850|bom:102269659</t>
  </si>
  <si>
    <t xml:space="preserve">L8I719</t>
  </si>
  <si>
    <t xml:space="preserve">L8I721</t>
  </si>
  <si>
    <t xml:space="preserve">L8I724</t>
  </si>
  <si>
    <t xml:space="preserve">L8I745</t>
  </si>
  <si>
    <t xml:space="preserve">K10409|bom:102275642</t>
  </si>
  <si>
    <t xml:space="preserve">L8I757</t>
  </si>
  <si>
    <t xml:space="preserve">K07901|phd:102329129</t>
  </si>
  <si>
    <t xml:space="preserve">Endocytosis (ko04144);; AMPK signaling pathway (ko04152);; Pancreatic secretion (ko04972)</t>
  </si>
  <si>
    <t xml:space="preserve">L8I778</t>
  </si>
  <si>
    <t xml:space="preserve">[D]</t>
  </si>
  <si>
    <t xml:space="preserve">Cell cycle control, cell division, chromosome partitioning</t>
  </si>
  <si>
    <t xml:space="preserve">L8I783</t>
  </si>
  <si>
    <t xml:space="preserve">K03956|bta:326346</t>
  </si>
  <si>
    <t xml:space="preserve">L8I784</t>
  </si>
  <si>
    <t xml:space="preserve">L8I785</t>
  </si>
  <si>
    <t xml:space="preserve">L8I790</t>
  </si>
  <si>
    <t xml:space="preserve">K15013|bta:526688</t>
  </si>
  <si>
    <t xml:space="preserve">Fatty acid biosynthesis (ko00061);; Fatty acid degradation (ko00071);; Fatty acid metabolism (ko01212);; PPAR signaling pathway (ko03320);; Adipocytokine signaling pathway (ko04920)</t>
  </si>
  <si>
    <t xml:space="preserve">L8I798</t>
  </si>
  <si>
    <t xml:space="preserve">Biological Process: protein polymerization (GO:0051258);</t>
  </si>
  <si>
    <t xml:space="preserve">K03903|bom:102286209</t>
  </si>
  <si>
    <t xml:space="preserve">Complement and coagulation cascades (ko04610);; Platelet activation (ko04611)</t>
  </si>
  <si>
    <t xml:space="preserve">L8I7A4</t>
  </si>
  <si>
    <t xml:space="preserve">L8I7A7</t>
  </si>
  <si>
    <t xml:space="preserve">Biological Process: positive regulation of aminoacyl-tRNA ligase activity (GO:1903632);</t>
  </si>
  <si>
    <t xml:space="preserve">L8I7B0</t>
  </si>
  <si>
    <t xml:space="preserve">K10424|bom:102283130</t>
  </si>
  <si>
    <t xml:space="preserve">Vasopressin-regulated water reabsorption (ko04962);; Huntington's disease (ko05016)</t>
  </si>
  <si>
    <t xml:space="preserve">L8I7D0</t>
  </si>
  <si>
    <t xml:space="preserve">L8I7D1</t>
  </si>
  <si>
    <t xml:space="preserve">L8I7D5</t>
  </si>
  <si>
    <t xml:space="preserve">K07375|ssc:100736584</t>
  </si>
  <si>
    <t xml:space="preserve">L8I7D8</t>
  </si>
  <si>
    <t xml:space="preserve">L8I7D9</t>
  </si>
  <si>
    <t xml:space="preserve">L8I7E2</t>
  </si>
  <si>
    <t xml:space="preserve">L8I7E8</t>
  </si>
  <si>
    <t xml:space="preserve">K00011|bom:102283791</t>
  </si>
  <si>
    <t xml:space="preserve">Pentose and glucuronate interconversions (ko00040);; Fructose and mannose metabolism (ko00051);; Galactose metabolism (ko00052);; Glycerolipid metabolism (ko00561)</t>
  </si>
  <si>
    <t xml:space="preserve">L8I7G0</t>
  </si>
  <si>
    <t xml:space="preserve">K00522|bom:102277133</t>
  </si>
  <si>
    <t xml:space="preserve">L8I7H2</t>
  </si>
  <si>
    <t xml:space="preserve">Biological Process: UDP-glucose metabolic process (GO:0006011);</t>
  </si>
  <si>
    <t xml:space="preserve">K00963|oas:101115777</t>
  </si>
  <si>
    <t xml:space="preserve">Pentose and glucuronate interconversions (ko00040);; Galactose metabolism (ko00052);; Starch and sucrose metabolism (ko00500);; Amino sugar and nucleotide sugar metabolism (ko00520)</t>
  </si>
  <si>
    <t xml:space="preserve">L8I7H3</t>
  </si>
  <si>
    <t xml:space="preserve">Molecular Function: serine-type exopeptidase activity (GO:0070008);</t>
  </si>
  <si>
    <t xml:space="preserve">K01322|bom:102284435</t>
  </si>
  <si>
    <t xml:space="preserve">Renin-angiotensin system (ko04614)</t>
  </si>
  <si>
    <t xml:space="preserve">L8I7H6</t>
  </si>
  <si>
    <t xml:space="preserve">Biological Process: methionyl-tRNA aminoacylation (GO:0006431);</t>
  </si>
  <si>
    <t xml:space="preserve">K01874|bom:102283789</t>
  </si>
  <si>
    <t xml:space="preserve">Selenocompound metabolism (ko00450);; Aminoacyl-tRNA biosynthesis (ko00970)</t>
  </si>
  <si>
    <t xml:space="preserve">L8I7I6</t>
  </si>
  <si>
    <t xml:space="preserve">L8I7J4</t>
  </si>
  <si>
    <t xml:space="preserve">Molecular Function: glutathione hydrolase activity (GO:0036374);</t>
  </si>
  <si>
    <t xml:space="preserve">K18592|bom:102274785</t>
  </si>
  <si>
    <t xml:space="preserve">Taurine and hypotaurine metabolism (ko00430);; Glutathione metabolism (ko00480);; Arachidonic acid metabolism (ko00590)</t>
  </si>
  <si>
    <t xml:space="preserve">L8I7K2</t>
  </si>
  <si>
    <t xml:space="preserve">L8I7K6</t>
  </si>
  <si>
    <t xml:space="preserve">L8I7M7</t>
  </si>
  <si>
    <t xml:space="preserve">K02270|bom:102273168</t>
  </si>
  <si>
    <t xml:space="preserve">L8I7N9</t>
  </si>
  <si>
    <t xml:space="preserve">L8I7Q2</t>
  </si>
  <si>
    <t xml:space="preserve">L8I7Q3</t>
  </si>
  <si>
    <t xml:space="preserve">Biological Process: protein localization to endoplasmic reticulum (GO:0070972);</t>
  </si>
  <si>
    <t xml:space="preserve">K06096|bom:102273923</t>
  </si>
  <si>
    <t xml:space="preserve">L8I7R2</t>
  </si>
  <si>
    <t xml:space="preserve">L8I7R7</t>
  </si>
  <si>
    <t xml:space="preserve">K00237|bom:102281830</t>
  </si>
  <si>
    <t xml:space="preserve">L8I7S7</t>
  </si>
  <si>
    <t xml:space="preserve">L8I7S8</t>
  </si>
  <si>
    <t xml:space="preserve">L8I7T0</t>
  </si>
  <si>
    <t xml:space="preserve">K03456|bom:102285183</t>
  </si>
  <si>
    <t xml:space="preserve">mRNA surveillance pathway (ko03015);; Sphingolipid signaling pathway (ko04071);; Oocyte meiosis (ko04114);; PI3K-Akt signaling pathway (ko04151);; AMPK signaling pathway (ko04152);; Adrenergic signaling in cardiomyocytes (ko04261);; TGF-beta signaling pathway (ko04350);; Hippo signaling pathway (ko04390);; Tight junction (ko04530);; Dopaminergic synapse (ko04728);; Long-term depression (ko04730);; Chagas disease (American trypanosomiasis) (ko05142);; Hepatitis C (ko05160)</t>
  </si>
  <si>
    <t xml:space="preserve">L8I7U3</t>
  </si>
  <si>
    <t xml:space="preserve">K03231|ssc:574059</t>
  </si>
  <si>
    <t xml:space="preserve">RNA transport (ko03013);; Legionellosis (ko05134)</t>
  </si>
  <si>
    <t xml:space="preserve">L8I7U5</t>
  </si>
  <si>
    <t xml:space="preserve">L8I7V0</t>
  </si>
  <si>
    <t xml:space="preserve">Cellular Component: Set1C/COMPASS complex (GO:0048188);</t>
  </si>
  <si>
    <t xml:space="preserve">L8I7V1</t>
  </si>
  <si>
    <t xml:space="preserve">Molecular Function: acylglycerol kinase activity (GO:0047620);</t>
  </si>
  <si>
    <t xml:space="preserve">K09881|bom:102275911</t>
  </si>
  <si>
    <t xml:space="preserve">Glycerolipid metabolism (ko00561)</t>
  </si>
  <si>
    <t xml:space="preserve">[IR]</t>
  </si>
  <si>
    <t xml:space="preserve">Lipid transport and metabolism;; General function prediction only</t>
  </si>
  <si>
    <t xml:space="preserve">L8I7W2</t>
  </si>
  <si>
    <t xml:space="preserve">L8I7W8</t>
  </si>
  <si>
    <t xml:space="preserve">Biological Process: negative regulation of transcription, DNA-templated (GO:0045892);</t>
  </si>
  <si>
    <t xml:space="preserve">L8I800</t>
  </si>
  <si>
    <t xml:space="preserve">K12393|bom:102286402</t>
  </si>
  <si>
    <t xml:space="preserve">L8I832</t>
  </si>
  <si>
    <t xml:space="preserve">Biological Process: regulation of stress fiber assembly (GO:0051492);</t>
  </si>
  <si>
    <t xml:space="preserve">L8I842</t>
  </si>
  <si>
    <t xml:space="preserve">Molecular Function: manganese ion binding (GO:0030145);</t>
  </si>
  <si>
    <t xml:space="preserve">L8I843</t>
  </si>
  <si>
    <t xml:space="preserve">K03905|bom:102285182</t>
  </si>
  <si>
    <t xml:space="preserve">Complement and coagulation cascades (ko04610);; Platelet activation (ko04611);; Staphylococcus aureus infection (ko05150)</t>
  </si>
  <si>
    <t xml:space="preserve">L8I855</t>
  </si>
  <si>
    <t xml:space="preserve">Molecular Function: strictosidine synthase activity (GO:0016844);</t>
  </si>
  <si>
    <t xml:space="preserve">L8I860</t>
  </si>
  <si>
    <t xml:space="preserve">L8I866</t>
  </si>
  <si>
    <t xml:space="preserve">L8I868</t>
  </si>
  <si>
    <t xml:space="preserve">L8I878</t>
  </si>
  <si>
    <t xml:space="preserve">L8I884</t>
  </si>
  <si>
    <t xml:space="preserve">Biological Process: protein import into mitochondrial matrix (GO:0030150);</t>
  </si>
  <si>
    <t xml:space="preserve">L8I8A0</t>
  </si>
  <si>
    <t xml:space="preserve">L8I8A3</t>
  </si>
  <si>
    <t xml:space="preserve">L8I8A8</t>
  </si>
  <si>
    <t xml:space="preserve">Molecular Function: L-malate dehydrogenase activity (GO:0030060);</t>
  </si>
  <si>
    <t xml:space="preserve">K00025|chx:102176699</t>
  </si>
  <si>
    <t xml:space="preserve">Citrate cycle (TCA cycle) (ko00020);; Cysteine and methionine metabolism (ko00270);; Pyruvate metabolism (ko00620);; Glyoxylate and dicarboxylate metabolism (ko00630);; Carbon metabolism (ko01200);; Proximal tubule bicarbonate reclamation (ko04964)</t>
  </si>
  <si>
    <t xml:space="preserve">L8I8B2</t>
  </si>
  <si>
    <t xml:space="preserve">Biological Process: multivesicular body sorting pathway (GO:0071985);</t>
  </si>
  <si>
    <t xml:space="preserve">K12199|bom:102273531</t>
  </si>
  <si>
    <t xml:space="preserve">L8I8B7</t>
  </si>
  <si>
    <t xml:space="preserve">K00948|ssc:100517744</t>
  </si>
  <si>
    <t xml:space="preserve">Pentose phosphate pathway (ko00030);; Purine metabolism (ko00230);; Carbon metabolism (ko01200);; Biosynthesis of amino acids (ko01230)</t>
  </si>
  <si>
    <t xml:space="preserve">L8I8C6</t>
  </si>
  <si>
    <t xml:space="preserve">K14320|bta:506561</t>
  </si>
  <si>
    <t xml:space="preserve">L8I8C9</t>
  </si>
  <si>
    <t xml:space="preserve">L8I8E2</t>
  </si>
  <si>
    <t xml:space="preserve">L8I8F8</t>
  </si>
  <si>
    <t xml:space="preserve">L8I8F9</t>
  </si>
  <si>
    <t xml:space="preserve">Biological Process: negative regulation of potassium ion transmembrane transporter activity (GO:1901017);</t>
  </si>
  <si>
    <t xml:space="preserve">L8I8G2</t>
  </si>
  <si>
    <t xml:space="preserve">Biological Process: Ras protein signal transduction (GO:0007265);</t>
  </si>
  <si>
    <t xml:space="preserve">K07835|umr:103658585</t>
  </si>
  <si>
    <t xml:space="preserve">Ras signaling pathway (ko04014);; Rap1 signaling pathway (ko04015);; Phospholipase D signaling pathway (ko04072);; Pathways in cancer (ko05200);; Pancreatic cancer (ko05212)</t>
  </si>
  <si>
    <t xml:space="preserve">L8I8H9</t>
  </si>
  <si>
    <t xml:space="preserve">K10579|pps:100987104</t>
  </si>
  <si>
    <t xml:space="preserve">L8I8I8</t>
  </si>
  <si>
    <t xml:space="preserve">Biological Process: CTP biosynthetic process (GO:0006241);</t>
  </si>
  <si>
    <t xml:space="preserve">K00940|bta:534611</t>
  </si>
  <si>
    <t xml:space="preserve">L8I8L0</t>
  </si>
  <si>
    <t xml:space="preserve">K03111|chx:102176939</t>
  </si>
  <si>
    <t xml:space="preserve">DNA replication (ko03030);; Mismatch repair (ko03430);; Homologous recombination (ko03440)</t>
  </si>
  <si>
    <t xml:space="preserve">L8I8L7</t>
  </si>
  <si>
    <t xml:space="preserve">K04365|hgl:101702762</t>
  </si>
  <si>
    <t xml:space="preserve">EGFR tyrosine kinase inhibitor resistance (ko01521);; Endocrine resistance (ko01522);; MAPK signaling pathway (ko04010);; ErbB signaling pathway (ko04012);; Rap1 signaling pathway (ko04015);; cAMP signaling pathway (ko04024);; Chemokine signaling pathway (ko04062);; FoxO signaling pathway (ko04068);; mTOR signaling pathway (ko04150);; Vascular smooth muscle contraction (ko04270);; Dorso-ventral axis formation (ko04320);; Focal adhesion (ko04510);; Natural killer cell mediated cytotoxicity (ko04650);; Long-term potentiation (ko04720);; Neurotrophin signaling pathway (ko04722);; Serotonergic synapse (ko04726);; Long-term depression (ko04730);; Regulation of actin cytoskeleton (ko04810);; Insulin signaling pathway (ko04910);; Progesterone-mediated oocyte maturation (ko04914);; Alcoholism (ko05034);; Hepatitis C (ko05160);; Pathways in cancer (ko05200);; Proteoglycans in cancer (ko05205);; Colorectal cancer (ko05210);; Renal cell carcinoma (ko05211);; Pancreatic cancer (ko05212);; Endometrial cancer (ko05213);; Glioma (ko05214);; Prostate cancer (ko05215);; Thyroid cancer (ko05216);; Melanoma (ko05218);; Bladder cancer (ko05219);; Chronic myeloid leukemia (ko05220);; Acute myeloid leukemia (ko05221);; Non-small cell lung cancer (ko05223)</t>
  </si>
  <si>
    <t xml:space="preserve">L8I8M7</t>
  </si>
  <si>
    <t xml:space="preserve">Biological Process: positive regulation of acrosome reaction (GO:2000344);</t>
  </si>
  <si>
    <t xml:space="preserve">L8I8N3</t>
  </si>
  <si>
    <t xml:space="preserve">Biological Process: stress-induced mitochondrial fusion (GO:1990046);</t>
  </si>
  <si>
    <t xml:space="preserve">L8I8P1</t>
  </si>
  <si>
    <t xml:space="preserve">K02955|xtr:549476</t>
  </si>
  <si>
    <t xml:space="preserve">L8I8Q6</t>
  </si>
  <si>
    <t xml:space="preserve">L8I8R0</t>
  </si>
  <si>
    <t xml:space="preserve">Biological Process: binding of sperm to zona pellucida (GO:0007339);</t>
  </si>
  <si>
    <t xml:space="preserve">L8I8R2</t>
  </si>
  <si>
    <t xml:space="preserve">L8I8S1</t>
  </si>
  <si>
    <t xml:space="preserve">L8I8S7</t>
  </si>
  <si>
    <t xml:space="preserve">K12183|oas:101118061</t>
  </si>
  <si>
    <t xml:space="preserve">L8I8T2</t>
  </si>
  <si>
    <t xml:space="preserve">K13443|bta:280815</t>
  </si>
  <si>
    <t xml:space="preserve">L8I8U0</t>
  </si>
  <si>
    <t xml:space="preserve">Cellular Component: oxoglutarate dehydrogenase complex (GO:0045252);</t>
  </si>
  <si>
    <t xml:space="preserve">K00658|bta:506888</t>
  </si>
  <si>
    <t xml:space="preserve">Citrate cycle (TCA cycle) (ko00020);; Lysine degradation (ko00310);; Carbon metabolism (ko01200)</t>
  </si>
  <si>
    <t xml:space="preserve">L8I8U2</t>
  </si>
  <si>
    <t xml:space="preserve">K01059|bta:280843</t>
  </si>
  <si>
    <t xml:space="preserve">Glycerolipid metabolism (ko00561);; PPAR signaling pathway (ko03320);; Alzheimer's disease (ko05010)</t>
  </si>
  <si>
    <t xml:space="preserve">L8I8U4</t>
  </si>
  <si>
    <t xml:space="preserve">Biological Process: mitotic sister chromatid separation (GO:0051306);</t>
  </si>
  <si>
    <t xml:space="preserve">L8I8V0</t>
  </si>
  <si>
    <t xml:space="preserve">K02870|bacu:103012292</t>
  </si>
  <si>
    <t xml:space="preserve">L8I8V4</t>
  </si>
  <si>
    <t xml:space="preserve">Biological Process: acetyl-CoA biosynthetic process from acetate (GO:0019427);</t>
  </si>
  <si>
    <t xml:space="preserve">K01895|bom:102267709</t>
  </si>
  <si>
    <t xml:space="preserve">Glycolysis / Gluconeogenesis (ko00010);; Pyruvate metabolism (ko00620);; Propanoate metabolism (ko00640);; Carbon metabolism (ko01200)</t>
  </si>
  <si>
    <t xml:space="preserve">L8I8W5</t>
  </si>
  <si>
    <t xml:space="preserve">L8I8X4</t>
  </si>
  <si>
    <t xml:space="preserve">Molecular Function: thiamine binding (GO:0030975);</t>
  </si>
  <si>
    <t xml:space="preserve">K00949|bom:102274394</t>
  </si>
  <si>
    <t xml:space="preserve">Thiamine metabolism (ko00730)</t>
  </si>
  <si>
    <t xml:space="preserve">L8I8X9</t>
  </si>
  <si>
    <t xml:space="preserve">Cellular Component: glutamatergic synapse (GO:0098978);</t>
  </si>
  <si>
    <t xml:space="preserve">K15296|phd:102330444</t>
  </si>
  <si>
    <t xml:space="preserve">L8I8Y1</t>
  </si>
  <si>
    <t xml:space="preserve">K10684|bta:505512</t>
  </si>
  <si>
    <t xml:space="preserve">L8I903</t>
  </si>
  <si>
    <t xml:space="preserve">Biological Process: glucuronoside catabolic process (GO:0019391);</t>
  </si>
  <si>
    <t xml:space="preserve">L8I904</t>
  </si>
  <si>
    <t xml:space="preserve">Biological Process: positive regulation of exocytosis (GO:0045921);</t>
  </si>
  <si>
    <t xml:space="preserve">L8I912</t>
  </si>
  <si>
    <t xml:space="preserve">L8I914</t>
  </si>
  <si>
    <t xml:space="preserve">L8I917</t>
  </si>
  <si>
    <t xml:space="preserve">L8I933</t>
  </si>
  <si>
    <t xml:space="preserve">Biological Process: protein quality control for misfolded or incompletely synthesized proteins (GO:0006515);</t>
  </si>
  <si>
    <t xml:space="preserve">L8I934</t>
  </si>
  <si>
    <t xml:space="preserve">L8I937</t>
  </si>
  <si>
    <t xml:space="preserve">L8I949</t>
  </si>
  <si>
    <t xml:space="preserve">L8I951</t>
  </si>
  <si>
    <t xml:space="preserve">Biological Process: negative regulation of retrograde protein transport, ER to cytosol (GO:1904153);</t>
  </si>
  <si>
    <t xml:space="preserve">K10088|bom:102279292</t>
  </si>
  <si>
    <t xml:space="preserve">L8I961</t>
  </si>
  <si>
    <t xml:space="preserve">Biological Process: chaperone cofactor-dependent protein refolding (GO:0051085);</t>
  </si>
  <si>
    <t xml:space="preserve">K09485|bom:102266484</t>
  </si>
  <si>
    <t xml:space="preserve">L8I982</t>
  </si>
  <si>
    <t xml:space="preserve">L8I985</t>
  </si>
  <si>
    <t xml:space="preserve">L8I988</t>
  </si>
  <si>
    <t xml:space="preserve">K04564|bta:281496</t>
  </si>
  <si>
    <t xml:space="preserve">FoxO signaling pathway (ko04068);; Peroxisome (ko04146);; Longevity regulating pathway (ko04211);; Longevity regulating pathway - multiple species (ko04213);; Huntington's disease (ko05016)</t>
  </si>
  <si>
    <t xml:space="preserve">L8I993</t>
  </si>
  <si>
    <t xml:space="preserve">K00006|phd:102315535</t>
  </si>
  <si>
    <t xml:space="preserve">L8I9A2</t>
  </si>
  <si>
    <t xml:space="preserve">L8I9B3</t>
  </si>
  <si>
    <t xml:space="preserve">L8I9B8</t>
  </si>
  <si>
    <t xml:space="preserve">L8I9B9</t>
  </si>
  <si>
    <t xml:space="preserve">L8I9D3</t>
  </si>
  <si>
    <t xml:space="preserve">K17108|bom:102277031</t>
  </si>
  <si>
    <t xml:space="preserve">Other glycan degradation (ko00511);; Sphingolipid metabolism (ko00600)</t>
  </si>
  <si>
    <t xml:space="preserve">L8I9D7</t>
  </si>
  <si>
    <t xml:space="preserve">L8I9E1</t>
  </si>
  <si>
    <t xml:space="preserve">L8I9E6</t>
  </si>
  <si>
    <t xml:space="preserve">L8I9G3</t>
  </si>
  <si>
    <t xml:space="preserve">K00016|chx:102189835</t>
  </si>
  <si>
    <t xml:space="preserve">L8I9G6</t>
  </si>
  <si>
    <t xml:space="preserve">Biological Process: multicellular organism development (GO:0007275);</t>
  </si>
  <si>
    <t xml:space="preserve">K11988|myd:102767220</t>
  </si>
  <si>
    <t xml:space="preserve">Hedgehog signaling pathway (ko04340);; Axon guidance (ko04360);; Pathways in cancer (ko05200);; Proteoglycans in cancer (ko05205);; Basal cell carcinoma (ko05217)</t>
  </si>
  <si>
    <t xml:space="preserve">L8I9I2</t>
  </si>
  <si>
    <t xml:space="preserve">Biological Process: negative regulation of amyloid fibril formation (GO:1905907);</t>
  </si>
  <si>
    <t xml:space="preserve">K09542|phd:102343164</t>
  </si>
  <si>
    <t xml:space="preserve">Protein processing in endoplasmic reticulum (ko04141);; Longevity regulating pathway - multiple species (ko04213)</t>
  </si>
  <si>
    <t xml:space="preserve">L8I9J0</t>
  </si>
  <si>
    <t xml:space="preserve">L8I9J3</t>
  </si>
  <si>
    <t xml:space="preserve">K16943|bom:102287626</t>
  </si>
  <si>
    <t xml:space="preserve">L8I9L3</t>
  </si>
  <si>
    <t xml:space="preserve">L8I9M1</t>
  </si>
  <si>
    <t xml:space="preserve">Molecular Function: actin filament binding (GO:0051015);</t>
  </si>
  <si>
    <t xml:space="preserve">K05691|phd:102317978</t>
  </si>
  <si>
    <t xml:space="preserve">Hippo signaling pathway (ko04390);; Adherens junction (ko04520);; Tight junction (ko04530);; Leukocyte transendothelial migration (ko04670);; Bacterial invasion of epithelial cells (ko05100);; Pathways in cancer (ko05200);; Endometrial cancer (ko05213);; Arrhythmogenic right ventricular cardiomyopathy (ARVC) (ko05412)</t>
  </si>
  <si>
    <t xml:space="preserve">L8I9M3</t>
  </si>
  <si>
    <t xml:space="preserve">Biological Process: tail-anchored membrane protein insertion into ER membrane (GO:0071816);</t>
  </si>
  <si>
    <t xml:space="preserve">L8I9N1</t>
  </si>
  <si>
    <t xml:space="preserve">K06689|bom:102281073</t>
  </si>
  <si>
    <t xml:space="preserve">Ubiquitin mediated proteolysis (ko04120);; Protein processing in endoplasmic reticulum (ko04141)</t>
  </si>
  <si>
    <t xml:space="preserve">L8I9N9</t>
  </si>
  <si>
    <t xml:space="preserve">L8I9P9</t>
  </si>
  <si>
    <t xml:space="preserve">Biological Process: proteasome-mediated ubiquitin-dependent protein catabolic process (GO:0043161);</t>
  </si>
  <si>
    <t xml:space="preserve">K10839|bta:540564</t>
  </si>
  <si>
    <t xml:space="preserve">Nucleotide excision repair (ko03420);; Protein processing in endoplasmic reticulum (ko04141)</t>
  </si>
  <si>
    <t xml:space="preserve">L8I9Q0</t>
  </si>
  <si>
    <t xml:space="preserve">L8I9R2</t>
  </si>
  <si>
    <t xml:space="preserve">L8I9R8</t>
  </si>
  <si>
    <t xml:space="preserve">K12884|phd:102340183</t>
  </si>
  <si>
    <t xml:space="preserve">L8I9R9</t>
  </si>
  <si>
    <t xml:space="preserve">L8I9W1</t>
  </si>
  <si>
    <t xml:space="preserve">L8I9W3</t>
  </si>
  <si>
    <t xml:space="preserve">K03904|bom:102284525</t>
  </si>
  <si>
    <t xml:space="preserve">L8I9W8</t>
  </si>
  <si>
    <t xml:space="preserve">Biological Process: positive regulation of filopodium assembly (GO:0051491);</t>
  </si>
  <si>
    <t xml:space="preserve">L8I9W9</t>
  </si>
  <si>
    <t xml:space="preserve">L8I9X3</t>
  </si>
  <si>
    <t xml:space="preserve">L8I9Z4</t>
  </si>
  <si>
    <t xml:space="preserve">Biological Process: one-carbon metabolic process (GO:0006730);</t>
  </si>
  <si>
    <t xml:space="preserve">K01251|bom:102267153</t>
  </si>
  <si>
    <t xml:space="preserve">L8I9Z8</t>
  </si>
  <si>
    <t xml:space="preserve">Cellular Component: ER-mitochondrion membrane contact site (GO:0044233);</t>
  </si>
  <si>
    <t xml:space="preserve">L8IA11</t>
  </si>
  <si>
    <t xml:space="preserve">Biological Process: regulation of cilium assembly (GO:1902017);</t>
  </si>
  <si>
    <t xml:space="preserve">K15041|bta:282716</t>
  </si>
  <si>
    <t xml:space="preserve">Calcium signaling pathway (ko04020);; cGMP-PKG signaling pathway (ko04022);; Parkinson's disease (ko05012);; Huntington's disease (ko05016);; Hepatitis B (ko05161);; HTLV-I infection (ko05166);; Viral carcinogenesis (ko05203)</t>
  </si>
  <si>
    <t xml:space="preserve">L8IA13</t>
  </si>
  <si>
    <t xml:space="preserve">Biological Process: regulation of macrophage apoptotic process (GO:2000109);</t>
  </si>
  <si>
    <t xml:space="preserve">L8IA23</t>
  </si>
  <si>
    <t xml:space="preserve">L8IA30</t>
  </si>
  <si>
    <t xml:space="preserve">L8IA80</t>
  </si>
  <si>
    <t xml:space="preserve">L8IA84</t>
  </si>
  <si>
    <t xml:space="preserve">L8IA96</t>
  </si>
  <si>
    <t xml:space="preserve">L8IAA4</t>
  </si>
  <si>
    <t xml:space="preserve">L8IAA7</t>
  </si>
  <si>
    <t xml:space="preserve">Cellular Component: receptor complex (GO:0043235);</t>
  </si>
  <si>
    <t xml:space="preserve">L8IAA8</t>
  </si>
  <si>
    <t xml:space="preserve">K03097|pale:102893812</t>
  </si>
  <si>
    <t xml:space="preserve">L8IAB1</t>
  </si>
  <si>
    <t xml:space="preserve">L8IAB3</t>
  </si>
  <si>
    <t xml:space="preserve">L8IAB8</t>
  </si>
  <si>
    <t xml:space="preserve">L8IAC4</t>
  </si>
  <si>
    <t xml:space="preserve">L8IAE6</t>
  </si>
  <si>
    <t xml:space="preserve">L8IAF9</t>
  </si>
  <si>
    <t xml:space="preserve">L8IAH1</t>
  </si>
  <si>
    <t xml:space="preserve">Molecular Function: ATPase binding (GO:0051117);</t>
  </si>
  <si>
    <t xml:space="preserve">K02152|bta:281641</t>
  </si>
  <si>
    <t xml:space="preserve">L8IAH2</t>
  </si>
  <si>
    <t xml:space="preserve">Biological Process: mRNA splice site selection (GO:0006376);</t>
  </si>
  <si>
    <t xml:space="preserve">L8IAH9</t>
  </si>
  <si>
    <t xml:space="preserve">Molecular Function: flavin-linked sulfhydryl oxidase activity (GO:0016971);</t>
  </si>
  <si>
    <t xml:space="preserve">L8IAI2</t>
  </si>
  <si>
    <t xml:space="preserve">K03958|bta:327713</t>
  </si>
  <si>
    <t xml:space="preserve">L8IAK0</t>
  </si>
  <si>
    <t xml:space="preserve">K04079|bom:102277130</t>
  </si>
  <si>
    <t xml:space="preserve">L8IAN0</t>
  </si>
  <si>
    <t xml:space="preserve">K11584|cfr:102507729</t>
  </si>
  <si>
    <t xml:space="preserve">L8IAN1</t>
  </si>
  <si>
    <t xml:space="preserve">L8IAN9</t>
  </si>
  <si>
    <t xml:space="preserve">L8IAP5</t>
  </si>
  <si>
    <t xml:space="preserve">L8IAP6</t>
  </si>
  <si>
    <t xml:space="preserve">L8IAQ3</t>
  </si>
  <si>
    <t xml:space="preserve">Biological Process: dTDP biosynthetic process (GO:0006233);</t>
  </si>
  <si>
    <t xml:space="preserve">K00943|bom:102270037</t>
  </si>
  <si>
    <t xml:space="preserve">Pyrimidine metabolism (ko00240)</t>
  </si>
  <si>
    <t xml:space="preserve">L8IAS3</t>
  </si>
  <si>
    <t xml:space="preserve">L8IAT2</t>
  </si>
  <si>
    <t xml:space="preserve">L8IAT4</t>
  </si>
  <si>
    <t xml:space="preserve">L8IAT9</t>
  </si>
  <si>
    <t xml:space="preserve">Biological Process: negative regulation of inflammatory response (GO:0050728);</t>
  </si>
  <si>
    <t xml:space="preserve">L8IAU0</t>
  </si>
  <si>
    <t xml:space="preserve">L8IAU1</t>
  </si>
  <si>
    <t xml:space="preserve">L8IAV4</t>
  </si>
  <si>
    <t xml:space="preserve">L8IAX9</t>
  </si>
  <si>
    <t xml:space="preserve">K05700|bom:102277897</t>
  </si>
  <si>
    <t xml:space="preserve">Focal adhesion (ko04510);; Adherens junction (ko04520);; Leukocyte transendothelial migration (ko04670);; Regulation of actin cytoskeleton (ko04810);; Bacterial invasion of epithelial cells (ko05100);; Amoebiasis (ko05146)</t>
  </si>
  <si>
    <t xml:space="preserve">L8IAY4</t>
  </si>
  <si>
    <t xml:space="preserve">Biological Process: proton transmembrane transport (GO:1902600);</t>
  </si>
  <si>
    <t xml:space="preserve">K02147|mcf:101925257</t>
  </si>
  <si>
    <t xml:space="preserve">L8IAY5</t>
  </si>
  <si>
    <t xml:space="preserve">Biological Process: ubiquitin-dependent ERAD pathway (GO:0030433);</t>
  </si>
  <si>
    <t xml:space="preserve">K03064|umr:103672921</t>
  </si>
  <si>
    <t xml:space="preserve">L8IAY9</t>
  </si>
  <si>
    <t xml:space="preserve">L8IAZ3</t>
  </si>
  <si>
    <t xml:space="preserve">K02918|bom:102269175</t>
  </si>
  <si>
    <t xml:space="preserve">L8IB06</t>
  </si>
  <si>
    <t xml:space="preserve">Cellular Component: AP-1 adaptor complex (GO:0030121);</t>
  </si>
  <si>
    <t xml:space="preserve">K12391|oas:101104002</t>
  </si>
  <si>
    <t xml:space="preserve">L8IB22</t>
  </si>
  <si>
    <t xml:space="preserve">Molecular Function: protein kinase activator activity (GO:0030295);</t>
  </si>
  <si>
    <t xml:space="preserve">L8IB54</t>
  </si>
  <si>
    <t xml:space="preserve">Molecular Function: intramolecular transferase activity, phosphotransferases (GO:0016868);</t>
  </si>
  <si>
    <t xml:space="preserve">K01835|phd:102328094</t>
  </si>
  <si>
    <t xml:space="preserve">Glycolysis / Gluconeogenesis (ko00010);; Pentose phosphate pathway (ko00030);; Galactose metabolism (ko00052);; Purine metabolism (ko00230);; Starch and sucrose metabolism (ko00500);; Amino sugar and nucleotide sugar metabolism (ko00520)</t>
  </si>
  <si>
    <t xml:space="preserve">L8IB76</t>
  </si>
  <si>
    <t xml:space="preserve">L8IB86</t>
  </si>
  <si>
    <t xml:space="preserve">Molecular Function: 1-phosphatidylinositol 4-kinase activity (GO:0004430);</t>
  </si>
  <si>
    <t xml:space="preserve">K13711|bta:507860</t>
  </si>
  <si>
    <t xml:space="preserve">L8IB99</t>
  </si>
  <si>
    <t xml:space="preserve">L8IBA0</t>
  </si>
  <si>
    <t xml:space="preserve">L8IBA7</t>
  </si>
  <si>
    <t xml:space="preserve">K12373|bom:102278249</t>
  </si>
  <si>
    <t xml:space="preserve">L8IBB0</t>
  </si>
  <si>
    <t xml:space="preserve">L8IBC1</t>
  </si>
  <si>
    <t xml:space="preserve">L8IBC5</t>
  </si>
  <si>
    <t xml:space="preserve">Biological Process: intracellular protein transport (GO:0006886);</t>
  </si>
  <si>
    <t xml:space="preserve">L8IBD7</t>
  </si>
  <si>
    <t xml:space="preserve">Cellular Component: high-density lipoprotein particle (GO:0034364);</t>
  </si>
  <si>
    <t xml:space="preserve">L8IBD8</t>
  </si>
  <si>
    <t xml:space="preserve">Molecular Function: thiamine pyrophosphate binding (GO:0030976);</t>
  </si>
  <si>
    <t xml:space="preserve">K00164|bom:102274774</t>
  </si>
  <si>
    <t xml:space="preserve">Citrate cycle (TCA cycle) (ko00020);; Lysine degradation (ko00310);; Tryptophan metabolism (ko00380);; Carbon metabolism (ko01200)</t>
  </si>
  <si>
    <t xml:space="preserve">L8IBE7</t>
  </si>
  <si>
    <t xml:space="preserve">Biological Process: negative regulation of intrinsic apoptotic signaling pathway in response to DNA damage (GO:1902230);</t>
  </si>
  <si>
    <t xml:space="preserve">K10607|bom:102279189</t>
  </si>
  <si>
    <t xml:space="preserve">L8IBF1</t>
  </si>
  <si>
    <t xml:space="preserve">K02726|bom:102280502</t>
  </si>
  <si>
    <t xml:space="preserve">L8IBF3</t>
  </si>
  <si>
    <t xml:space="preserve">L8IBH1</t>
  </si>
  <si>
    <t xml:space="preserve">Molecular Function: clathrin binding (GO:0030276);</t>
  </si>
  <si>
    <t xml:space="preserve">K11825|bta:107131160</t>
  </si>
  <si>
    <t xml:space="preserve">L8IBI6</t>
  </si>
  <si>
    <t xml:space="preserve">K07596|bom:102266963</t>
  </si>
  <si>
    <t xml:space="preserve">Staphylococcus aureus infection (ko05150)</t>
  </si>
  <si>
    <t xml:space="preserve">L8IBI8</t>
  </si>
  <si>
    <t xml:space="preserve">Molecular Function: phospholipid scramblase activity (GO:0017128);</t>
  </si>
  <si>
    <t xml:space="preserve">L8IBJ1</t>
  </si>
  <si>
    <t xml:space="preserve">L8IBJ4</t>
  </si>
  <si>
    <t xml:space="preserve">K12311|bom:102269568</t>
  </si>
  <si>
    <t xml:space="preserve">Other glycan degradation (ko00511);; Lysosome (ko04142)</t>
  </si>
  <si>
    <t xml:space="preserve">L8IBJ7</t>
  </si>
  <si>
    <t xml:space="preserve">Biological Process: toxin transport (GO:1901998);</t>
  </si>
  <si>
    <t xml:space="preserve">L8IBK0</t>
  </si>
  <si>
    <t xml:space="preserve">Molecular Function: chemokine activity (GO:0008009);</t>
  </si>
  <si>
    <t xml:space="preserve">K14624|bta:281043</t>
  </si>
  <si>
    <t xml:space="preserve">Cytokine-cytokine receptor interaction (ko04060);; Chemokine signaling pathway (ko04062);; NOD-like receptor signaling pathway (ko04621);; TNF signaling pathway (ko04668);; AGE-RAGE signaling pathway in diabetic complications (ko04933);; Chagas disease (American trypanosomiasis) (ko05142);; Malaria (ko05144);; Influenza A (ko05164);; Herpes simplex infection (ko05168);; Rheumatoid arthritis (ko05323)</t>
  </si>
  <si>
    <t xml:space="preserve">L8IBL4</t>
  </si>
  <si>
    <t xml:space="preserve">L8IBM3</t>
  </si>
  <si>
    <t xml:space="preserve">K05696|bom:102273630</t>
  </si>
  <si>
    <t xml:space="preserve">Adherens junction (ko04520);; Insulin signaling pathway (ko04910);; Insulin resistance (ko04931)</t>
  </si>
  <si>
    <t xml:space="preserve">L8IBN9</t>
  </si>
  <si>
    <t xml:space="preserve">Molecular Function: semaphorin receptor binding (GO:0030215);</t>
  </si>
  <si>
    <t xml:space="preserve">K06840|bom:102270198</t>
  </si>
  <si>
    <t xml:space="preserve">L8IBP4</t>
  </si>
  <si>
    <t xml:space="preserve">L8IBP8</t>
  </si>
  <si>
    <t xml:space="preserve">K01965|bom:102273430</t>
  </si>
  <si>
    <t xml:space="preserve">L8IBQ4</t>
  </si>
  <si>
    <t xml:space="preserve">[GR]</t>
  </si>
  <si>
    <t xml:space="preserve">Carbohydrate transport and metabolism;; General function prediction only</t>
  </si>
  <si>
    <t xml:space="preserve">L8IBQ5</t>
  </si>
  <si>
    <t xml:space="preserve">K12189|bom:102276092</t>
  </si>
  <si>
    <t xml:space="preserve">L8IBQ9</t>
  </si>
  <si>
    <t xml:space="preserve">L8IBR5</t>
  </si>
  <si>
    <t xml:space="preserve">Biological Process: coenzyme A biosynthetic process (GO:0015937);</t>
  </si>
  <si>
    <t xml:space="preserve">K02318|bom:102280791</t>
  </si>
  <si>
    <t xml:space="preserve">Pantothenate and CoA biosynthesis (ko00770)</t>
  </si>
  <si>
    <t xml:space="preserve">L8IBS8</t>
  </si>
  <si>
    <t xml:space="preserve">Biological Process: I-kappaB kinase/NF-kappaB signaling (GO:0007249);</t>
  </si>
  <si>
    <t xml:space="preserve">L8IBV9</t>
  </si>
  <si>
    <t xml:space="preserve">K02880|bom:106701069</t>
  </si>
  <si>
    <t xml:space="preserve">L8IBW5</t>
  </si>
  <si>
    <t xml:space="preserve">Cellular Component: cytoskeleton (GO:0005856);</t>
  </si>
  <si>
    <t xml:space="preserve">K08007|bta:281574</t>
  </si>
  <si>
    <t xml:space="preserve">Leukocyte transendothelial migration (ko04670);; Regulation of actin cytoskeleton (ko04810);; Gastric acid secretion (ko04971);; Proteoglycans in cancer (ko05205);; MicroRNAs in cancer (ko05206)</t>
  </si>
  <si>
    <t xml:space="preserve">L8IBW8</t>
  </si>
  <si>
    <t xml:space="preserve">Cellular Component: extracellular matrix (GO:0031012);</t>
  </si>
  <si>
    <t xml:space="preserve">K01397|bom:102286488</t>
  </si>
  <si>
    <t xml:space="preserve">L8IBY3</t>
  </si>
  <si>
    <t xml:space="preserve">L8IBY4</t>
  </si>
  <si>
    <t xml:space="preserve">L8IBZ8</t>
  </si>
  <si>
    <t xml:space="preserve">K01876|bom:102280138</t>
  </si>
  <si>
    <t xml:space="preserve">L8IBZ9</t>
  </si>
  <si>
    <t xml:space="preserve">Molecular Function: metallodipeptidase activity (GO:0070573);</t>
  </si>
  <si>
    <t xml:space="preserve">L8IC05</t>
  </si>
  <si>
    <t xml:space="preserve">Cellular Component: integral component of mitochondrial membrane (GO:0032592);</t>
  </si>
  <si>
    <t xml:space="preserve">K11518|bta:510219</t>
  </si>
  <si>
    <t xml:space="preserve">L8IC09</t>
  </si>
  <si>
    <t xml:space="preserve">Biological Process: mitochondrial electron transport, ubiquinol to cytochrome c (GO:0006122);</t>
  </si>
  <si>
    <t xml:space="preserve">K00417|bom:102283409</t>
  </si>
  <si>
    <t xml:space="preserve">L8IC12</t>
  </si>
  <si>
    <t xml:space="preserve">K05861|bom:102274303</t>
  </si>
  <si>
    <t xml:space="preserve">Inositol phosphate metabolism (ko00562);; Calcium signaling pathway (ko04020);; Phosphatidylinositol signaling system (ko04070);; Oocyte meiosis (ko04114);; Thyroid hormone signaling pathway (ko04919)</t>
  </si>
  <si>
    <t xml:space="preserve">L8IC20</t>
  </si>
  <si>
    <t xml:space="preserve">K02727|bta:505176</t>
  </si>
  <si>
    <t xml:space="preserve">L8IC23</t>
  </si>
  <si>
    <t xml:space="preserve">L8IC31</t>
  </si>
  <si>
    <t xml:space="preserve">K10412|lve:103086633</t>
  </si>
  <si>
    <t xml:space="preserve">L8IC36</t>
  </si>
  <si>
    <t xml:space="preserve">K02925|bom:102266578</t>
  </si>
  <si>
    <t xml:space="preserve">L8IC49</t>
  </si>
  <si>
    <t xml:space="preserve">L8IC57</t>
  </si>
  <si>
    <t xml:space="preserve">L8IC60</t>
  </si>
  <si>
    <t xml:space="preserve">L8IC68</t>
  </si>
  <si>
    <t xml:space="preserve">L8IC74</t>
  </si>
  <si>
    <t xml:space="preserve">K08738|oas:101103784</t>
  </si>
  <si>
    <t xml:space="preserve">Sulfur metabolism (ko00920);; Platinum drug resistance (ko01524);; p53 signaling pathway (ko04115);; Apoptosis (ko04210);; Apoptosis - multiple species (ko04215);; Non-alcoholic fatty liver disease (NAFLD) (ko04932);; Alzheimer's disease (ko05010);; Parkinson's disease (ko05012);; Amyotrophic lateral sclerosis (ALS) (ko05014);; Huntington's disease (ko05016);; Legionellosis (ko05134);; Toxoplasmosis (ko05145);; Tuberculosis (ko05152);; Hepatitis B (ko05161);; Influenza A (ko05164);; Herpes simplex infection (ko05168);; Pathways in cancer (ko05200);; Colorectal cancer (ko05210);; Small cell lung cancer (ko05222);; Viral myocarditis (ko05416)</t>
  </si>
  <si>
    <t xml:space="preserve">L8IC78</t>
  </si>
  <si>
    <t xml:space="preserve">K12741|rro:104677383</t>
  </si>
  <si>
    <t xml:space="preserve">L8IC80</t>
  </si>
  <si>
    <t xml:space="preserve">K04043|bom:102275239</t>
  </si>
  <si>
    <t xml:space="preserve">RNA degradation (ko03018);; Tuberculosis (ko05152)</t>
  </si>
  <si>
    <t xml:space="preserve">L8IC82</t>
  </si>
  <si>
    <t xml:space="preserve">K13525|cfr:102508944</t>
  </si>
  <si>
    <t xml:space="preserve">Protein processing in endoplasmic reticulum (ko04141);; Legionellosis (ko05134)</t>
  </si>
  <si>
    <t xml:space="preserve">L8IC88</t>
  </si>
  <si>
    <t xml:space="preserve">L8IC97</t>
  </si>
  <si>
    <t xml:space="preserve">L8ICA0</t>
  </si>
  <si>
    <t xml:space="preserve">Cellular Component: sperm end piece (GO:0097229);</t>
  </si>
  <si>
    <t xml:space="preserve">L8ICB0</t>
  </si>
  <si>
    <t xml:space="preserve">Molecular Function: metallopeptidase activity (GO:0008237);</t>
  </si>
  <si>
    <t xml:space="preserve">L8ICD0</t>
  </si>
  <si>
    <t xml:space="preserve">K04739|oas:100216463</t>
  </si>
  <si>
    <t xml:space="preserve">L8ICD6</t>
  </si>
  <si>
    <t xml:space="preserve">K00016|bom:102274962</t>
  </si>
  <si>
    <t xml:space="preserve">L8ICE0</t>
  </si>
  <si>
    <t xml:space="preserve">Biological Process: L-proline biosynthetic process (GO:0055129);</t>
  </si>
  <si>
    <t xml:space="preserve">K12657|bom:102269374</t>
  </si>
  <si>
    <t xml:space="preserve">Arginine and proline metabolism (ko00330);; Biosynthesis of amino acids (ko01230)</t>
  </si>
  <si>
    <t xml:space="preserve">L8ICE1</t>
  </si>
  <si>
    <t xml:space="preserve">L8ICE6</t>
  </si>
  <si>
    <t xml:space="preserve">K00008|bta:508954</t>
  </si>
  <si>
    <t xml:space="preserve">Pentose and glucuronate interconversions (ko00040);; Fructose and mannose metabolism (ko00051)</t>
  </si>
  <si>
    <t xml:space="preserve">L8ICE7</t>
  </si>
  <si>
    <t xml:space="preserve">K08509|bom:102278445</t>
  </si>
  <si>
    <t xml:space="preserve">SNARE interactions in vesicular transport (ko04130)</t>
  </si>
  <si>
    <t xml:space="preserve">L8ICG4</t>
  </si>
  <si>
    <t xml:space="preserve">L8ICG5</t>
  </si>
  <si>
    <t xml:space="preserve">L8ICG9</t>
  </si>
  <si>
    <t xml:space="preserve">L8ICH6</t>
  </si>
  <si>
    <t xml:space="preserve">K03259|cfa:487870</t>
  </si>
  <si>
    <t xml:space="preserve">EGFR tyrosine kinase inhibitor resistance (ko01521);; RNA transport (ko03013);; HIF-1 signaling pathway (ko04066);; mTOR signaling pathway (ko04150);; PI3K-Akt signaling pathway (ko04151);; Longevity regulating pathway (ko04211);; Insulin signaling pathway (ko04910)</t>
  </si>
  <si>
    <t xml:space="preserve">L8ICH7</t>
  </si>
  <si>
    <t xml:space="preserve">Biological Process: estrogen biosynthetic process (GO:0006703);</t>
  </si>
  <si>
    <t xml:space="preserve">K00044|bom:102281071</t>
  </si>
  <si>
    <t xml:space="preserve">Steroid hormone biosynthesis (ko00140);; Ovarian steroidogenesis (ko04913)</t>
  </si>
  <si>
    <t xml:space="preserve">L8ICH9</t>
  </si>
  <si>
    <t xml:space="preserve">L8ICI4</t>
  </si>
  <si>
    <t xml:space="preserve">K07889|ssc:100523862</t>
  </si>
  <si>
    <t xml:space="preserve">Ras signaling pathway (ko04014);; Endocytosis (ko04144);; Phagosome (ko04145);; Vasopressin-regulated water reabsorption (ko04962);; Amoebiasis (ko05146);; Tuberculosis (ko05152)</t>
  </si>
  <si>
    <t xml:space="preserve">L8ICK2</t>
  </si>
  <si>
    <t xml:space="preserve">Biological Process: positive regulation of dendritic cell chemotaxis (GO:2000510);</t>
  </si>
  <si>
    <t xml:space="preserve">K08057|bom:102275440</t>
  </si>
  <si>
    <t xml:space="preserve">Protein processing in endoplasmic reticulum (ko04141);; Phagosome (ko04145);; Antigen processing and presentation (ko04612);; Chagas disease (American trypanosomiasis) (ko05142);; HTLV-I infection (ko05166)</t>
  </si>
  <si>
    <t xml:space="preserve">L8ICL7</t>
  </si>
  <si>
    <t xml:space="preserve">L8ICM4</t>
  </si>
  <si>
    <t xml:space="preserve">Biological Process: regulation of cell proliferation (GO:0042127);</t>
  </si>
  <si>
    <t xml:space="preserve">L8ICP6</t>
  </si>
  <si>
    <t xml:space="preserve">Cellular Component: nuclear pore (GO:0005643);</t>
  </si>
  <si>
    <t xml:space="preserve">K14308|bom:102268716</t>
  </si>
  <si>
    <t xml:space="preserve">L8ICQ2</t>
  </si>
  <si>
    <t xml:space="preserve">K19970|bom:102273429</t>
  </si>
  <si>
    <t xml:space="preserve">[FV]</t>
  </si>
  <si>
    <t xml:space="preserve">Nucleotide transport and metabolism;; Defense mechanisms</t>
  </si>
  <si>
    <t xml:space="preserve">L8ICR7</t>
  </si>
  <si>
    <t xml:space="preserve">Biological Process: ephrin receptor signaling pathway (GO:0048013);</t>
  </si>
  <si>
    <t xml:space="preserve">K05462|bom:102267874</t>
  </si>
  <si>
    <t xml:space="preserve">Ras signaling pathway (ko04014);; Rap1 signaling pathway (ko04015);; PI3K-Akt signaling pathway (ko04151);; Axon guidance (ko04360)</t>
  </si>
  <si>
    <t xml:space="preserve">L8ICT2</t>
  </si>
  <si>
    <t xml:space="preserve">L8ICT5</t>
  </si>
  <si>
    <t xml:space="preserve">Biological Process: regulation of ARF protein signal transduction (GO:0032012);</t>
  </si>
  <si>
    <t xml:space="preserve">K18442|bom:102270489</t>
  </si>
  <si>
    <t xml:space="preserve">L8ICU6</t>
  </si>
  <si>
    <t xml:space="preserve">L8ICW0</t>
  </si>
  <si>
    <t xml:space="preserve">L8ICW7</t>
  </si>
  <si>
    <t xml:space="preserve">Biological Process: mRNA transport (GO:0051028);</t>
  </si>
  <si>
    <t xml:space="preserve">K14309|bta:510004</t>
  </si>
  <si>
    <t xml:space="preserve">L8ICX1</t>
  </si>
  <si>
    <t xml:space="preserve">Biological Process: centriole-centriole cohesion (GO:0010457);</t>
  </si>
  <si>
    <t xml:space="preserve">L8ICY4</t>
  </si>
  <si>
    <t xml:space="preserve">K00626|bom:102277319</t>
  </si>
  <si>
    <t xml:space="preserve">L8ICY7</t>
  </si>
  <si>
    <t xml:space="preserve">L8ICZ0</t>
  </si>
  <si>
    <t xml:space="preserve">Biological Process: regulation of neutrophil mediated cytotoxicity (GO:0070948);</t>
  </si>
  <si>
    <t xml:space="preserve">L8ICZ3</t>
  </si>
  <si>
    <t xml:space="preserve">Biological Process: response to ethanol (GO:0045471);</t>
  </si>
  <si>
    <t xml:space="preserve">K14455|bom:102268550</t>
  </si>
  <si>
    <t xml:space="preserve">Arginine biosynthesis (ko00220);; Alanine, aspartate and glutamate metabolism (ko00250);; Cysteine and methionine metabolism (ko00270);; Arginine and proline metabolism (ko00330);; Tyrosine metabolism (ko00350);; Phenylalanine metabolism (ko00360);; Phenylalanine, tyrosine and tryptophan biosynthesis (ko00400);; Carbon metabolism (ko01200);; 2-Oxocarboxylic acid metabolism (ko01210);; Biosynthesis of amino acids (ko01230);; Fat digestion and absorption (ko04975)</t>
  </si>
  <si>
    <t xml:space="preserve">L8ID28</t>
  </si>
  <si>
    <t xml:space="preserve">Molecular Function: pyruvate transmembrane transporter activity (GO:0050833);</t>
  </si>
  <si>
    <t xml:space="preserve">L8ID60</t>
  </si>
  <si>
    <t xml:space="preserve">L8ID67</t>
  </si>
  <si>
    <t xml:space="preserve">Biological Process: peptidyl-pyroglutamic acid biosynthetic process, using glutaminyl-peptide cyclotransferase (GO:0017186);</t>
  </si>
  <si>
    <t xml:space="preserve">L8ID87</t>
  </si>
  <si>
    <t xml:space="preserve">L8IDB4</t>
  </si>
  <si>
    <t xml:space="preserve">L8IDB9</t>
  </si>
  <si>
    <t xml:space="preserve">L8IDC8</t>
  </si>
  <si>
    <t xml:space="preserve">L8IDC9</t>
  </si>
  <si>
    <t xml:space="preserve">Molecular Function: S-(hydroxymethyl)glutathione dehydrogenase activity (GO:0051903);</t>
  </si>
  <si>
    <t xml:space="preserve">K00121|bta:505515</t>
  </si>
  <si>
    <t xml:space="preserve">Glycolysis / Gluconeogenesis (ko00010);; Fatty acid degradation (ko00071);; Tyrosine metabolism (ko00350);; Retinol metabolism (ko00830);; Metabolism of xenobiotics by cytochrome P450 (ko00980);; Drug metabolism - cytochrome P450 (ko00982);; Carbon metabolism (ko01200);; Chemical carcinogenesis (ko05204)</t>
  </si>
  <si>
    <t xml:space="preserve">L8IDD8</t>
  </si>
  <si>
    <t xml:space="preserve">L8IDF4</t>
  </si>
  <si>
    <t xml:space="preserve">K03946|oas:101119470</t>
  </si>
  <si>
    <t xml:space="preserve">L8IDG6</t>
  </si>
  <si>
    <t xml:space="preserve">L8IDH4</t>
  </si>
  <si>
    <t xml:space="preserve">L8IDH6</t>
  </si>
  <si>
    <t xml:space="preserve">L8IDJ4</t>
  </si>
  <si>
    <t xml:space="preserve">L8IDK5</t>
  </si>
  <si>
    <t xml:space="preserve">K00787|bom:102273722</t>
  </si>
  <si>
    <t xml:space="preserve">Terpenoid backbone biosynthesis (ko00900);; Influenza A (ko05164);; HTLV-I infection (ko05166)</t>
  </si>
  <si>
    <t xml:space="preserve">L8IDL6</t>
  </si>
  <si>
    <t xml:space="preserve">L8IDM0</t>
  </si>
  <si>
    <t xml:space="preserve">L8IDN5</t>
  </si>
  <si>
    <t xml:space="preserve">L8IDS6</t>
  </si>
  <si>
    <t xml:space="preserve">L8IDU0</t>
  </si>
  <si>
    <t xml:space="preserve">Biological Process: [2Fe-2S] cluster assembly (GO:0044571);</t>
  </si>
  <si>
    <t xml:space="preserve">K04487|bom:102285543</t>
  </si>
  <si>
    <t xml:space="preserve">Thiamine metabolism (ko00730);; Sulfur relay system (ko04122)</t>
  </si>
  <si>
    <t xml:space="preserve">L8IDU4</t>
  </si>
  <si>
    <t xml:space="preserve">L8IDW4</t>
  </si>
  <si>
    <t xml:space="preserve">L8IDW5</t>
  </si>
  <si>
    <t xml:space="preserve">L8IDY3</t>
  </si>
  <si>
    <t xml:space="preserve">L8IDY9</t>
  </si>
  <si>
    <t xml:space="preserve">L8IE09</t>
  </si>
  <si>
    <t xml:space="preserve">L8IE16</t>
  </si>
  <si>
    <t xml:space="preserve">K03910|bom:102268348</t>
  </si>
  <si>
    <t xml:space="preserve">Complement and coagulation cascades (ko04610)</t>
  </si>
  <si>
    <t xml:space="preserve">L8IE25</t>
  </si>
  <si>
    <t xml:space="preserve">L8IE34</t>
  </si>
  <si>
    <t xml:space="preserve">Biological Process: regulation of stem cell population maintenance (GO:2000036);</t>
  </si>
  <si>
    <t xml:space="preserve">K12604|phd:102329250</t>
  </si>
  <si>
    <t xml:space="preserve">L8IE41</t>
  </si>
  <si>
    <t xml:space="preserve">L8IE54</t>
  </si>
  <si>
    <t xml:space="preserve">Cellular Component: proton-transporting V-type ATPase, V1 domain (GO:0033180);</t>
  </si>
  <si>
    <t xml:space="preserve">K02148|phd:102320096</t>
  </si>
  <si>
    <t xml:space="preserve">L8IE61</t>
  </si>
  <si>
    <t xml:space="preserve">Cellular Component: rough endoplasmic reticulum membrane (GO:0030867);</t>
  </si>
  <si>
    <t xml:space="preserve">K03178|bta:282869</t>
  </si>
  <si>
    <t xml:space="preserve">Ubiquitin mediated proteolysis (ko04120);; Parkinson's disease (ko05012)</t>
  </si>
  <si>
    <t xml:space="preserve">L8IE68</t>
  </si>
  <si>
    <t xml:space="preserve">K01192|bom:102286671</t>
  </si>
  <si>
    <t xml:space="preserve">L8IE84</t>
  </si>
  <si>
    <t xml:space="preserve">L8IE95</t>
  </si>
  <si>
    <t xml:space="preserve">K04356|oas:101115018</t>
  </si>
  <si>
    <t xml:space="preserve">MAPK signaling pathway (ko04010);; Neurotrophin signaling pathway (ko04722)</t>
  </si>
  <si>
    <t xml:space="preserve">L8IE99</t>
  </si>
  <si>
    <t xml:space="preserve">K03953|bom:102270113</t>
  </si>
  <si>
    <t xml:space="preserve">L8IEA1</t>
  </si>
  <si>
    <t xml:space="preserve">K12373|bom:102280793</t>
  </si>
  <si>
    <t xml:space="preserve">L8IEB1</t>
  </si>
  <si>
    <t xml:space="preserve">L8IEC3</t>
  </si>
  <si>
    <t xml:space="preserve">K14326|bta:532933</t>
  </si>
  <si>
    <t xml:space="preserve">RNA transport (ko03013);; mRNA surveillance pathway (ko03015)</t>
  </si>
  <si>
    <t xml:space="preserve">L8IEE6</t>
  </si>
  <si>
    <t xml:space="preserve">L8IEF9</t>
  </si>
  <si>
    <t xml:space="preserve">Biological Process: protein transport to vacuole involved in ubiquitin-dependent protein catabolic process via the multivesicular body sorting pathway (GO:0043328);</t>
  </si>
  <si>
    <t xml:space="preserve">K12184|cfr:102506322</t>
  </si>
  <si>
    <t xml:space="preserve">L8IEG4</t>
  </si>
  <si>
    <t xml:space="preserve">K00288|bom:102275233</t>
  </si>
  <si>
    <t xml:space="preserve">One carbon pool by folate (ko00670)</t>
  </si>
  <si>
    <t xml:space="preserve">L8IEH3</t>
  </si>
  <si>
    <t xml:space="preserve">L8IEH6</t>
  </si>
  <si>
    <t xml:space="preserve">Biological Process: homeostasis of number of cells within a tissue (GO:0048873);</t>
  </si>
  <si>
    <t xml:space="preserve">L8IEK1</t>
  </si>
  <si>
    <t xml:space="preserve">L8IEK9</t>
  </si>
  <si>
    <t xml:space="preserve">Cellular Component: GMP reductase complex (GO:1902560);</t>
  </si>
  <si>
    <t xml:space="preserve">K00364|ssc:100154573</t>
  </si>
  <si>
    <t xml:space="preserve">L8IEM6</t>
  </si>
  <si>
    <t xml:space="preserve">L8IEQ9</t>
  </si>
  <si>
    <t xml:space="preserve">K09487|bta:282646</t>
  </si>
  <si>
    <t xml:space="preserve">Protein processing in endoplasmic reticulum (ko04141);; PI3K-Akt signaling pathway (ko04151);; NOD-like receptor signaling pathway (ko04621);; Estrogen signaling pathway (ko04915);; Thyroid hormone synthesis (ko04918);; Pathways in cancer (ko05200);; Prostate cancer (ko05215)</t>
  </si>
  <si>
    <t xml:space="preserve">L8IES5</t>
  </si>
  <si>
    <t xml:space="preserve">K01758|bta:539159</t>
  </si>
  <si>
    <t xml:space="preserve">Glycine, serine and threonine metabolism (ko00260);; Cysteine and methionine metabolism (ko00270);; Selenocompound metabolism (ko00450);; Biosynthesis of amino acids (ko01230)</t>
  </si>
  <si>
    <t xml:space="preserve">L8IET1</t>
  </si>
  <si>
    <t xml:space="preserve">L8IET6</t>
  </si>
  <si>
    <t xml:space="preserve">Cellular Component: intracellular membrane-bounded organelle (GO:0043231);</t>
  </si>
  <si>
    <t xml:space="preserve">L8IET7</t>
  </si>
  <si>
    <t xml:space="preserve">Biological Process: regulation of stem cell differentiation (GO:2000736);</t>
  </si>
  <si>
    <t xml:space="preserve">L8IET8</t>
  </si>
  <si>
    <t xml:space="preserve">L8IEV2</t>
  </si>
  <si>
    <t xml:space="preserve">K10408|bacu:103012956</t>
  </si>
  <si>
    <t xml:space="preserve">L8IEV9</t>
  </si>
  <si>
    <t xml:space="preserve">K00162|bom:102287624</t>
  </si>
  <si>
    <t xml:space="preserve">Glycolysis / Gluconeogenesis (ko00010);; Citrate cycle (TCA cycle) (ko00020);; Pyruvate metabolism (ko00620);; Carbon metabolism (ko01200);; HIF-1 signaling pathway (ko04066);; Glucagon signaling pathway (ko04922);; Central carbon metabolism in cancer (ko05230)</t>
  </si>
  <si>
    <t xml:space="preserve">L8IEW5</t>
  </si>
  <si>
    <t xml:space="preserve">L8IEW8</t>
  </si>
  <si>
    <t xml:space="preserve">L8IEX9</t>
  </si>
  <si>
    <t xml:space="preserve">K02735|phd:102321933</t>
  </si>
  <si>
    <t xml:space="preserve">L8IF03</t>
  </si>
  <si>
    <t xml:space="preserve">Biological Process: barbed-end actin filament capping (GO:0051016);</t>
  </si>
  <si>
    <t xml:space="preserve">K10364|bta:539160</t>
  </si>
  <si>
    <t xml:space="preserve">L8IF08</t>
  </si>
  <si>
    <t xml:space="preserve">L8IF11</t>
  </si>
  <si>
    <t xml:space="preserve">L8IF12</t>
  </si>
  <si>
    <t xml:space="preserve">L8IF22</t>
  </si>
  <si>
    <t xml:space="preserve">L8IF25</t>
  </si>
  <si>
    <t xml:space="preserve">K03033|bom:102271911</t>
  </si>
  <si>
    <t xml:space="preserve">L8IF27</t>
  </si>
  <si>
    <t xml:space="preserve">L8IF28</t>
  </si>
  <si>
    <t xml:space="preserve">Cellular Component: centriole (GO:0005814);</t>
  </si>
  <si>
    <t xml:space="preserve">L8IF47</t>
  </si>
  <si>
    <t xml:space="preserve">L8IF69</t>
  </si>
  <si>
    <t xml:space="preserve">L8IF70</t>
  </si>
  <si>
    <t xml:space="preserve">Cellular Component: mitochondrial inner membrane (GO:0005743);</t>
  </si>
  <si>
    <t xml:space="preserve">L8IF76</t>
  </si>
  <si>
    <t xml:space="preserve">Molecular Function: 6-phosphogluconolactonase activity (GO:0017057);</t>
  </si>
  <si>
    <t xml:space="preserve">K01057|bom:102280494</t>
  </si>
  <si>
    <t xml:space="preserve">Pentose phosphate pathway (ko00030);; Carbon metabolism (ko01200)</t>
  </si>
  <si>
    <t xml:space="preserve">L8IF96</t>
  </si>
  <si>
    <t xml:space="preserve">L8IFA5</t>
  </si>
  <si>
    <t xml:space="preserve">Cellular Component: outer dense fiber (GO:0001520);</t>
  </si>
  <si>
    <t xml:space="preserve">L8IFA7</t>
  </si>
  <si>
    <t xml:space="preserve">K11351|bom:102282284</t>
  </si>
  <si>
    <t xml:space="preserve">L8IFB4</t>
  </si>
  <si>
    <t xml:space="preserve">K00019|bom:102286481</t>
  </si>
  <si>
    <t xml:space="preserve">Synthesis and degradation of ketone bodies (ko00072);; Butanoate metabolism (ko00650)</t>
  </si>
  <si>
    <t xml:space="preserve">L8IFC3</t>
  </si>
  <si>
    <t xml:space="preserve">Biological Process: vesicle docking (GO:0048278);</t>
  </si>
  <si>
    <t xml:space="preserve">L8IFC4</t>
  </si>
  <si>
    <t xml:space="preserve">K00968|bta:100125779</t>
  </si>
  <si>
    <t xml:space="preserve">Glycerophospholipid metabolism (ko00564);; Choline metabolism in cancer (ko05231)</t>
  </si>
  <si>
    <t xml:space="preserve">L8IFC9</t>
  </si>
  <si>
    <t xml:space="preserve">Biological Process: negative regulation of apoptotic process (GO:0043066);</t>
  </si>
  <si>
    <t xml:space="preserve">L8IFD7</t>
  </si>
  <si>
    <t xml:space="preserve">L8IFD9</t>
  </si>
  <si>
    <t xml:space="preserve">Biological Process: regulation of signal transduction (GO:0009966);</t>
  </si>
  <si>
    <t xml:space="preserve">L8IFE5</t>
  </si>
  <si>
    <t xml:space="preserve">L8IFG2</t>
  </si>
  <si>
    <t xml:space="preserve">L8IFG6</t>
  </si>
  <si>
    <t xml:space="preserve">L8IFH1</t>
  </si>
  <si>
    <t xml:space="preserve">L8IFH2</t>
  </si>
  <si>
    <t xml:space="preserve">L8IFI4</t>
  </si>
  <si>
    <t xml:space="preserve">L8IFI8</t>
  </si>
  <si>
    <t xml:space="preserve">L8IFK5</t>
  </si>
  <si>
    <t xml:space="preserve">K17725|bom:102274866</t>
  </si>
  <si>
    <t xml:space="preserve">L8IFL2</t>
  </si>
  <si>
    <t xml:space="preserve">L8IFL3</t>
  </si>
  <si>
    <t xml:space="preserve">L8IFL5</t>
  </si>
  <si>
    <t xml:space="preserve">Biological Process: mesenchyme migration (GO:0090131);</t>
  </si>
  <si>
    <t xml:space="preserve">K12315|cge:100768744</t>
  </si>
  <si>
    <t xml:space="preserve">Vascular smooth muscle contraction (ko04270)</t>
  </si>
  <si>
    <t xml:space="preserve">L8IFL9</t>
  </si>
  <si>
    <t xml:space="preserve">L8IFM2</t>
  </si>
  <si>
    <t xml:space="preserve">K02131|bom:102276478</t>
  </si>
  <si>
    <t xml:space="preserve">L8IFN1</t>
  </si>
  <si>
    <t xml:space="preserve">Biological Process: response to bacterium (GO:0009617);</t>
  </si>
  <si>
    <t xml:space="preserve">L8IFN2</t>
  </si>
  <si>
    <t xml:space="preserve">K03247|phd:102333669</t>
  </si>
  <si>
    <t xml:space="preserve">RNA transport (ko03013);; Measles (ko05162)</t>
  </si>
  <si>
    <t xml:space="preserve">L8IFP4</t>
  </si>
  <si>
    <t xml:space="preserve">K08754|bta:281760</t>
  </si>
  <si>
    <t xml:space="preserve">L8IFQ3</t>
  </si>
  <si>
    <t xml:space="preserve">K04007|bta:616002</t>
  </si>
  <si>
    <t xml:space="preserve">L8IFR5</t>
  </si>
  <si>
    <t xml:space="preserve">K01679|bom:102286958</t>
  </si>
  <si>
    <t xml:space="preserve">Citrate cycle (TCA cycle) (ko00020);; Pyruvate metabolism (ko00620);; Carbon metabolism (ko01200);; Pathways in cancer (ko05200);; Renal cell carcinoma (ko05211)</t>
  </si>
  <si>
    <t xml:space="preserve">L8IFT1</t>
  </si>
  <si>
    <t xml:space="preserve">L8IFT9</t>
  </si>
  <si>
    <t xml:space="preserve">Biological Process: bone development (GO:0060348);</t>
  </si>
  <si>
    <t xml:space="preserve">L8IFV0</t>
  </si>
  <si>
    <t xml:space="preserve">Cellular Component: dendrite (GO:0030425);</t>
  </si>
  <si>
    <t xml:space="preserve">L8IFV2</t>
  </si>
  <si>
    <t xml:space="preserve">L8IFV4</t>
  </si>
  <si>
    <t xml:space="preserve">L8IFV9</t>
  </si>
  <si>
    <t xml:space="preserve">Cellular Component: COPI vesicle coat (GO:0030126);</t>
  </si>
  <si>
    <t xml:space="preserve">L8IFY8</t>
  </si>
  <si>
    <t xml:space="preserve">L8IFZ2</t>
  </si>
  <si>
    <t xml:space="preserve">L8IG01</t>
  </si>
  <si>
    <t xml:space="preserve">L8IG25</t>
  </si>
  <si>
    <t xml:space="preserve">L8IG27</t>
  </si>
  <si>
    <t xml:space="preserve">K04437|bom:102265714</t>
  </si>
  <si>
    <t xml:space="preserve">MAPK signaling pathway (ko04010);; Focal adhesion (ko04510);; Salmonella infection (ko05132);; Proteoglycans in cancer (ko05205)</t>
  </si>
  <si>
    <t xml:space="preserve">L8IG29</t>
  </si>
  <si>
    <t xml:space="preserve">L8IG32</t>
  </si>
  <si>
    <t xml:space="preserve">L8IG34</t>
  </si>
  <si>
    <t xml:space="preserve">Biological Process: positive regulation of cellular protein catabolic process (GO:1903364);</t>
  </si>
  <si>
    <t xml:space="preserve">L8IG39</t>
  </si>
  <si>
    <t xml:space="preserve">K03869|aml:100483591</t>
  </si>
  <si>
    <t xml:space="preserve">Ubiquitin mediated proteolysis (ko04120);; Hedgehog signaling pathway (ko04340)</t>
  </si>
  <si>
    <t xml:space="preserve">L8IG62</t>
  </si>
  <si>
    <t xml:space="preserve">K11265|bom:102282921</t>
  </si>
  <si>
    <t xml:space="preserve">Purine metabolism (ko00230);; cAMP signaling pathway (ko04024);; Circadian entrainment (ko04713)</t>
  </si>
  <si>
    <t xml:space="preserve">L8IG69</t>
  </si>
  <si>
    <t xml:space="preserve">K03065|bta:508448</t>
  </si>
  <si>
    <t xml:space="preserve">L8IG75</t>
  </si>
  <si>
    <t xml:space="preserve">Molecular Function: NADH dehydrogenase (ubiquinone) activity (GO:0008137);</t>
  </si>
  <si>
    <t xml:space="preserve">K03936|bom:102281347</t>
  </si>
  <si>
    <t xml:space="preserve">L8IG78</t>
  </si>
  <si>
    <t xml:space="preserve">K02272|bta:101903567</t>
  </si>
  <si>
    <t xml:space="preserve">L8IG90</t>
  </si>
  <si>
    <t xml:space="preserve">Biological Process: phospholipid biosynthetic process (GO:0008654);</t>
  </si>
  <si>
    <t xml:space="preserve">K01858|bta:509394</t>
  </si>
  <si>
    <t xml:space="preserve">Inositol phosphate metabolism (ko00562)</t>
  </si>
  <si>
    <t xml:space="preserve">L8IG95</t>
  </si>
  <si>
    <t xml:space="preserve">L8IGA0</t>
  </si>
  <si>
    <t xml:space="preserve">L8IGA2</t>
  </si>
  <si>
    <t xml:space="preserve">Molecular Function: proteasome binding (GO:0070628);</t>
  </si>
  <si>
    <t xml:space="preserve">L8IGB9</t>
  </si>
  <si>
    <t xml:space="preserve">Molecular Function: serine-type peptidase activity (GO:0008236);</t>
  </si>
  <si>
    <t xml:space="preserve">K01278|bta:281122</t>
  </si>
  <si>
    <t xml:space="preserve">L8IGE5</t>
  </si>
  <si>
    <t xml:space="preserve">L8IGF0</t>
  </si>
  <si>
    <t xml:space="preserve">K11418|bta:519899</t>
  </si>
  <si>
    <t xml:space="preserve">Alcoholism (ko05034);; Viral carcinogenesis (ko05203)</t>
  </si>
  <si>
    <t xml:space="preserve">[BQ]</t>
  </si>
  <si>
    <t xml:space="preserve">Chromatin structure and dynamics;; Secondary metabolites biosynthesis, transport and catabolism</t>
  </si>
  <si>
    <t xml:space="preserve">L8IGG1</t>
  </si>
  <si>
    <t xml:space="preserve">L8IGJ5</t>
  </si>
  <si>
    <t xml:space="preserve">K03030|umr:103659502</t>
  </si>
  <si>
    <t xml:space="preserve">L8IGK9</t>
  </si>
  <si>
    <t xml:space="preserve">Biological Process: FAD biosynthetic process (GO:0006747);</t>
  </si>
  <si>
    <t xml:space="preserve">K00953|lve:103074144</t>
  </si>
  <si>
    <t xml:space="preserve">Riboflavin metabolism (ko00740)</t>
  </si>
  <si>
    <t xml:space="preserve">L8IGN6</t>
  </si>
  <si>
    <t xml:space="preserve">L8IGP2</t>
  </si>
  <si>
    <t xml:space="preserve">Biological Process: negative regulation of extrinsic apoptotic signaling pathway (GO:2001237);</t>
  </si>
  <si>
    <t xml:space="preserve">K12641|bom:102280217</t>
  </si>
  <si>
    <t xml:space="preserve">Apoptosis (ko04210);; Hypertrophic cardiomyopathy (HCM) (ko05410);; Arrhythmogenic right ventricular cardiomyopathy (ARVC) (ko05412);; Dilated cardiomyopathy (ko05414)</t>
  </si>
  <si>
    <t xml:space="preserve">L8IGQ0</t>
  </si>
  <si>
    <t xml:space="preserve">K00415|bom:102281629</t>
  </si>
  <si>
    <t xml:space="preserve">L8IGR7</t>
  </si>
  <si>
    <t xml:space="preserve">Biological Process: endoplasmic reticulum-Golgi intermediate compartment organization (GO:0097111);</t>
  </si>
  <si>
    <t xml:space="preserve">K08491|bta:534304</t>
  </si>
  <si>
    <t xml:space="preserve">L8IGR8</t>
  </si>
  <si>
    <t xml:space="preserve">K09486|bom:102266378</t>
  </si>
  <si>
    <t xml:space="preserve">L8IGS1</t>
  </si>
  <si>
    <t xml:space="preserve">Molecular Function: glycerate kinase activity (GO:0008887);</t>
  </si>
  <si>
    <t xml:space="preserve">K11529|bom:102272865</t>
  </si>
  <si>
    <t xml:space="preserve">Glycine, serine and threonine metabolism (ko00260);; Glycerolipid metabolism (ko00561);; Glyoxylate and dicarboxylate metabolism (ko00630)</t>
  </si>
  <si>
    <t xml:space="preserve">L8IGS6</t>
  </si>
  <si>
    <t xml:space="preserve">K14677|mcf:101867505</t>
  </si>
  <si>
    <t xml:space="preserve">Arginine biosynthesis (ko00220);; 2-Oxocarboxylic acid metabolism (ko01210);; Biosynthesis of amino acids (ko01230)</t>
  </si>
  <si>
    <t xml:space="preserve">L8IGT0</t>
  </si>
  <si>
    <t xml:space="preserve">L8IGT4</t>
  </si>
  <si>
    <t xml:space="preserve">L8IGU1</t>
  </si>
  <si>
    <t xml:space="preserve">Biological Process: carbohydrate phosphorylation (GO:0046835);</t>
  </si>
  <si>
    <t xml:space="preserve">K08239|bom:102269745</t>
  </si>
  <si>
    <t xml:space="preserve">L8IGU7</t>
  </si>
  <si>
    <t xml:space="preserve">Biological Process: mitochondrial acetyl-CoA biosynthetic process from pyruvate (GO:0061732);</t>
  </si>
  <si>
    <t xml:space="preserve">L8IGW9</t>
  </si>
  <si>
    <t xml:space="preserve">L8IGX9</t>
  </si>
  <si>
    <t xml:space="preserve">K02885|umr:103661413</t>
  </si>
  <si>
    <t xml:space="preserve">L8IGZ3</t>
  </si>
  <si>
    <t xml:space="preserve">K14312|bom:102270481</t>
  </si>
  <si>
    <t xml:space="preserve">L8IGZ9</t>
  </si>
  <si>
    <t xml:space="preserve">L8IH00</t>
  </si>
  <si>
    <t xml:space="preserve">[CI]</t>
  </si>
  <si>
    <t xml:space="preserve">Energy production and conversion;; Lipid transport and metabolism</t>
  </si>
  <si>
    <t xml:space="preserve">L8IH71</t>
  </si>
  <si>
    <t xml:space="preserve">K00413|chx:102169976</t>
  </si>
  <si>
    <t xml:space="preserve">L8IH73</t>
  </si>
  <si>
    <t xml:space="preserve">L8IH75</t>
  </si>
  <si>
    <t xml:space="preserve">K06068|bom:102273901</t>
  </si>
  <si>
    <t xml:space="preserve">Chemokine signaling pathway (ko04062);; Vascular smooth muscle contraction (ko04270);; Tight junction (ko04530);; Fc gamma R-mediated phagocytosis (ko04666);; Neurotrophin signaling pathway (ko04722);; Inflammatory mediator regulation of TRP channels (ko04750);; GnRH signaling pathway (ko04912);; Estrogen signaling pathway (ko04915);; Type II diabetes mellitus (ko04930);; Insulin resistance (ko04931);; AGE-RAGE signaling pathway in diabetic complications (ko04933)</t>
  </si>
  <si>
    <t xml:space="preserve">L8IHA4</t>
  </si>
  <si>
    <t xml:space="preserve">Biological Process: negative regulation of appetite (GO:0032099);</t>
  </si>
  <si>
    <t xml:space="preserve">L8IHA7</t>
  </si>
  <si>
    <t xml:space="preserve">Biological Process: negative regulation of toll-like receptor 4 signaling pathway (GO:0034144);</t>
  </si>
  <si>
    <t xml:space="preserve">L8IHA9</t>
  </si>
  <si>
    <t xml:space="preserve">Biological Process: retrograde vesicle-mediated transport, Golgi to ER (GO:0006890);</t>
  </si>
  <si>
    <t xml:space="preserve">K07938|pbi:103052434</t>
  </si>
  <si>
    <t xml:space="preserve">L8IHB3</t>
  </si>
  <si>
    <t xml:space="preserve">K11990|ssc:100505406</t>
  </si>
  <si>
    <t xml:space="preserve">Hedgehog signaling pathway (ko04340)</t>
  </si>
  <si>
    <t xml:space="preserve">L8IHD9</t>
  </si>
  <si>
    <t xml:space="preserve">L8IHE1</t>
  </si>
  <si>
    <t xml:space="preserve">L8IHE5</t>
  </si>
  <si>
    <t xml:space="preserve">K02877|umr:103679744</t>
  </si>
  <si>
    <t xml:space="preserve">L8IHG7</t>
  </si>
  <si>
    <t xml:space="preserve">L8IHJ2</t>
  </si>
  <si>
    <t xml:space="preserve">L8IHJ4</t>
  </si>
  <si>
    <t xml:space="preserve">K11141|bom:102285341</t>
  </si>
  <si>
    <t xml:space="preserve">L8IHK5</t>
  </si>
  <si>
    <t xml:space="preserve">L8IHK9</t>
  </si>
  <si>
    <t xml:space="preserve">L8IHL5</t>
  </si>
  <si>
    <t xml:space="preserve">L8IHL7</t>
  </si>
  <si>
    <t xml:space="preserve">Biological Process: regulation of intrinsic apoptotic signaling pathway in response to DNA damage by p53 class mediator (GO:1902165);</t>
  </si>
  <si>
    <t xml:space="preserve">K12886|bom:102278715</t>
  </si>
  <si>
    <t xml:space="preserve">Spliceosome (ko03040);; Herpes simplex infection (ko05168);; Viral carcinogenesis (ko05203);; MicroRNAs in cancer (ko05206)</t>
  </si>
  <si>
    <t xml:space="preserve">L8IHM8</t>
  </si>
  <si>
    <t xml:space="preserve">L8IHN4</t>
  </si>
  <si>
    <t xml:space="preserve">L8IHN6</t>
  </si>
  <si>
    <t xml:space="preserve">Biological Process: 'de novo' UMP biosynthetic process (GO:0044205);</t>
  </si>
  <si>
    <t xml:space="preserve">K00254|bom:102278890</t>
  </si>
  <si>
    <t xml:space="preserve">L8IHN8</t>
  </si>
  <si>
    <t xml:space="preserve">K05630|bom:102280579</t>
  </si>
  <si>
    <t xml:space="preserve">L8IHP5</t>
  </si>
  <si>
    <t xml:space="preserve">K12196|chx:102182624</t>
  </si>
  <si>
    <t xml:space="preserve">L8IHP8</t>
  </si>
  <si>
    <t xml:space="preserve">Cellular Component: cytoplasmic vesicle (GO:0031410);</t>
  </si>
  <si>
    <t xml:space="preserve">L8IHR6</t>
  </si>
  <si>
    <t xml:space="preserve">L8IHR7</t>
  </si>
  <si>
    <t xml:space="preserve">L8IHS3</t>
  </si>
  <si>
    <t xml:space="preserve">Biological Process: cellular response to increased oxygen levels (GO:0036295);</t>
  </si>
  <si>
    <t xml:space="preserve">K02146|ocu:100350157</t>
  </si>
  <si>
    <t xml:space="preserve">Oxidative phosphorylation (ko00190);; Lysosome (ko04142);; Phagosome (ko04145);; Synaptic vesicle cycle (ko04721);; Collecting duct acid secretion (ko04966);; Tuberculosis (ko05152);; Viral carcinogenesis (ko05203);; Rheumatoid arthritis (ko05323)</t>
  </si>
  <si>
    <t xml:space="preserve">L8IHT1</t>
  </si>
  <si>
    <t xml:space="preserve">Molecular Function: oxidoreductase activity, acting on single donors with incorporation of molecular oxygen, incorporation of two atoms of oxygen (GO:0016702);</t>
  </si>
  <si>
    <t xml:space="preserve">K10712|bom:102276184</t>
  </si>
  <si>
    <t xml:space="preserve">L8IHV3</t>
  </si>
  <si>
    <t xml:space="preserve">Biological Process: proteasome assembly (GO:0043248);</t>
  </si>
  <si>
    <t xml:space="preserve">K03036|ssc:100523278</t>
  </si>
  <si>
    <t xml:space="preserve">L8IHW0</t>
  </si>
  <si>
    <t xml:space="preserve">L8II00</t>
  </si>
  <si>
    <t xml:space="preserve">Cellular Component: centralspindlin complex (GO:0097149);</t>
  </si>
  <si>
    <t xml:space="preserve">L8II05</t>
  </si>
  <si>
    <t xml:space="preserve">Biological Process: vesicle docking involved in exocytosis (GO:0006904);</t>
  </si>
  <si>
    <t xml:space="preserve">L8II15</t>
  </si>
  <si>
    <t xml:space="preserve">L8II22</t>
  </si>
  <si>
    <t xml:space="preserve">K00355|bom:102280865</t>
  </si>
  <si>
    <t xml:space="preserve">Ubiquinone and other terpenoid-quinone biosynthesis (ko00130)</t>
  </si>
  <si>
    <t xml:space="preserve">L8II24</t>
  </si>
  <si>
    <t xml:space="preserve">Cellular Component: ribonucleoprotein complex (GO:1990904);</t>
  </si>
  <si>
    <t xml:space="preserve">K02936|bta:513128</t>
  </si>
  <si>
    <t xml:space="preserve">L8II39</t>
  </si>
  <si>
    <t xml:space="preserve">K03234|oas:101114105</t>
  </si>
  <si>
    <t xml:space="preserve">AMPK signaling pathway (ko04152);; Oxytocin signaling pathway (ko04921)</t>
  </si>
  <si>
    <t xml:space="preserve">L8II42</t>
  </si>
  <si>
    <t xml:space="preserve">K06269|phd:102315478</t>
  </si>
  <si>
    <t xml:space="preserve">mRNA surveillance pathway (ko03015);; cGMP-PKG signaling pathway (ko04022);; cAMP signaling pathway (ko04024);; Oocyte meiosis (ko04114);; Adrenergic signaling in cardiomyocytes (ko04261);; Vascular smooth muscle contraction (ko04270);; Hippo signaling pathway (ko04390);; Focal adhesion (ko04510);; Platelet activation (ko04611);; Long-term potentiation (ko04720);; Dopaminergic synapse (ko04728);; Inflammatory mediator regulation of TRP channels (ko04750);; Regulation of actin cytoskeleton (ko04810);; Insulin signaling pathway (ko04910);; Oxytocin signaling pathway (ko04921);; Insulin resistance (ko04931);; Amphetamine addiction (ko05031);; Alcoholism (ko05034);; Herpes simplex infection (ko05168);; Proteoglycans in cancer (ko05205)</t>
  </si>
  <si>
    <t xml:space="preserve">L8II47</t>
  </si>
  <si>
    <t xml:space="preserve">L8II51</t>
  </si>
  <si>
    <t xml:space="preserve">L8II52</t>
  </si>
  <si>
    <t xml:space="preserve">K14293|chx:102173035</t>
  </si>
  <si>
    <t xml:space="preserve">L8II60</t>
  </si>
  <si>
    <t xml:space="preserve">K11089|oas:101121278</t>
  </si>
  <si>
    <t xml:space="preserve">Systemic lupus erythematosus (ko05322)</t>
  </si>
  <si>
    <t xml:space="preserve">L8II63</t>
  </si>
  <si>
    <t xml:space="preserve">K00920|oas:101120849</t>
  </si>
  <si>
    <t xml:space="preserve">L8II76</t>
  </si>
  <si>
    <t xml:space="preserve">Biological Process: protein neddylation (GO:0045116);</t>
  </si>
  <si>
    <t xml:space="preserve">K04532|bta:614491</t>
  </si>
  <si>
    <t xml:space="preserve">Alzheimer's disease (ko05010)</t>
  </si>
  <si>
    <t xml:space="preserve">L8II81</t>
  </si>
  <si>
    <t xml:space="preserve">L8II93</t>
  </si>
  <si>
    <t xml:space="preserve">L8IIB8</t>
  </si>
  <si>
    <t xml:space="preserve">L8IIC4</t>
  </si>
  <si>
    <t xml:space="preserve">L8IIC7</t>
  </si>
  <si>
    <t xml:space="preserve">Molecular Function: calcium-dependent phospholipid binding (GO:0005544);</t>
  </si>
  <si>
    <t xml:space="preserve">L8IID4</t>
  </si>
  <si>
    <t xml:space="preserve">Biological Process: axonemal dynein complex assembly (GO:0070286);</t>
  </si>
  <si>
    <t xml:space="preserve">L8IID9</t>
  </si>
  <si>
    <t xml:space="preserve">Biological Process: regulation of protein serine/threonine kinase activity (GO:0071900);</t>
  </si>
  <si>
    <t xml:space="preserve">K07200|bta:282324</t>
  </si>
  <si>
    <t xml:space="preserve">FoxO signaling pathway (ko04068);; AMPK signaling pathway (ko04152);; Longevity regulating pathway (ko04211);; Longevity regulating pathway - multiple species (ko04213);; Circadian rhythm (ko04710);; Insulin signaling pathway (ko04910);; Adipocytokine signaling pathway (ko04920);; Oxytocin signaling pathway (ko04921);; Glucagon signaling pathway (ko04922);; Insulin resistance (ko04931);; Non-alcoholic fatty liver disease (NAFLD) (ko04932);; Hypertrophic cardiomyopathy (HCM) (ko05410)</t>
  </si>
  <si>
    <t xml:space="preserve">L8IIE5</t>
  </si>
  <si>
    <t xml:space="preserve">L8IIE8</t>
  </si>
  <si>
    <t xml:space="preserve">K02882|rro:104660958</t>
  </si>
  <si>
    <t xml:space="preserve">L8IIF0</t>
  </si>
  <si>
    <t xml:space="preserve">Biological Process: lipoprotein metabolic process (GO:0042157);</t>
  </si>
  <si>
    <t xml:space="preserve">K08757|bom:102285163</t>
  </si>
  <si>
    <t xml:space="preserve">PPAR signaling pathway (ko03320);; Fat digestion and absorption (ko04975);; Vitamin digestion and absorption (ko04977);; African trypanosomiasis (ko05143)</t>
  </si>
  <si>
    <t xml:space="preserve">L8IIG7</t>
  </si>
  <si>
    <t xml:space="preserve">L8IIH0</t>
  </si>
  <si>
    <t xml:space="preserve">K03967|bta:282289</t>
  </si>
  <si>
    <t xml:space="preserve">L8IIH6</t>
  </si>
  <si>
    <t xml:space="preserve">[HT]</t>
  </si>
  <si>
    <t xml:space="preserve">Coenzyme transport and metabolism;; Signal transduction mechanisms</t>
  </si>
  <si>
    <t xml:space="preserve">L8III0</t>
  </si>
  <si>
    <t xml:space="preserve">K05863|bta:282480</t>
  </si>
  <si>
    <t xml:space="preserve">Calcium signaling pathway (ko04020);; cGMP-PKG signaling pathway (ko04022);; Parkinson's disease (ko05012);; Huntington's disease (ko05016);; Influenza A (ko05164);; HTLV-I infection (ko05166)</t>
  </si>
  <si>
    <t xml:space="preserve">L8III4</t>
  </si>
  <si>
    <t xml:space="preserve">L8IIJ0</t>
  </si>
  <si>
    <t xml:space="preserve">K04007|bom:102271063</t>
  </si>
  <si>
    <t xml:space="preserve">L8IIJ1</t>
  </si>
  <si>
    <t xml:space="preserve">K13293|bta:100124505</t>
  </si>
  <si>
    <t xml:space="preserve">Purine metabolism (ko00230);; cAMP signaling pathway (ko04024);; Morphine addiction (ko05032)</t>
  </si>
  <si>
    <t xml:space="preserve">L8IIK8</t>
  </si>
  <si>
    <t xml:space="preserve">L8IIL5</t>
  </si>
  <si>
    <t xml:space="preserve">L8IIN6</t>
  </si>
  <si>
    <t xml:space="preserve">Biological Process: spermatogenesis (GO:0007283);</t>
  </si>
  <si>
    <t xml:space="preserve">L8IIP8</t>
  </si>
  <si>
    <t xml:space="preserve">L8IIP9</t>
  </si>
  <si>
    <t xml:space="preserve">K00161|oas:101110118</t>
  </si>
  <si>
    <t xml:space="preserve">L8IIQ3</t>
  </si>
  <si>
    <t xml:space="preserve">L8IIQ4</t>
  </si>
  <si>
    <t xml:space="preserve">Molecular Function: translation initiation factor activity (GO:0003743);</t>
  </si>
  <si>
    <t xml:space="preserve">K03236|aml:100470826</t>
  </si>
  <si>
    <t xml:space="preserve">L8IIR1</t>
  </si>
  <si>
    <t xml:space="preserve">L8IIR5</t>
  </si>
  <si>
    <t xml:space="preserve">L8IIR9</t>
  </si>
  <si>
    <t xml:space="preserve">Biological Process: mitochondrial calcium ion homeostasis (GO:0051560);</t>
  </si>
  <si>
    <t xml:space="preserve">L8IIS4</t>
  </si>
  <si>
    <t xml:space="preserve">K02915|umr:103661731</t>
  </si>
  <si>
    <t xml:space="preserve">L8IIT2</t>
  </si>
  <si>
    <t xml:space="preserve">L8IIU5</t>
  </si>
  <si>
    <t xml:space="preserve">L8IIU6</t>
  </si>
  <si>
    <t xml:space="preserve">K03984|bom:102280489</t>
  </si>
  <si>
    <t xml:space="preserve">L8IIV9</t>
  </si>
  <si>
    <t xml:space="preserve">Molecular Function: nucleoside kinase activity (GO:0019206);</t>
  </si>
  <si>
    <t xml:space="preserve">K00904|bom:102276277</t>
  </si>
  <si>
    <t xml:space="preserve">L8IIW9</t>
  </si>
  <si>
    <t xml:space="preserve">K10408|bom:102273133</t>
  </si>
  <si>
    <t xml:space="preserve">L8IIY6</t>
  </si>
  <si>
    <t xml:space="preserve">L8IJ04</t>
  </si>
  <si>
    <t xml:space="preserve">L8IJ05</t>
  </si>
  <si>
    <t xml:space="preserve">Biological Process: regulation of phosphoprotein phosphatase activity (GO:0043666);</t>
  </si>
  <si>
    <t xml:space="preserve">L8IJ18</t>
  </si>
  <si>
    <t xml:space="preserve">K13813|bta:505538</t>
  </si>
  <si>
    <t xml:space="preserve">Phagosome (ko04145)</t>
  </si>
  <si>
    <t xml:space="preserve">L8IJ24</t>
  </si>
  <si>
    <t xml:space="preserve">Biological Process: positive regulation of autophagy of mitochondrion in response to mitochondrial depolarization (GO:1904925);</t>
  </si>
  <si>
    <t xml:space="preserve">L8IJ25</t>
  </si>
  <si>
    <t xml:space="preserve">L8IJ28</t>
  </si>
  <si>
    <t xml:space="preserve">L8IJ40</t>
  </si>
  <si>
    <t xml:space="preserve">L8IJ42</t>
  </si>
  <si>
    <t xml:space="preserve">L8IJ62</t>
  </si>
  <si>
    <t xml:space="preserve">Biological Process: phospholipid translocation (GO:0045332);</t>
  </si>
  <si>
    <t xml:space="preserve">L8IJ70</t>
  </si>
  <si>
    <t xml:space="preserve">Biological Process: positive regulation of adenylate cyclase-inhibiting dopamine receptor signaling pathway (GO:1904992);</t>
  </si>
  <si>
    <t xml:space="preserve">K02516|oas:101102816</t>
  </si>
  <si>
    <t xml:space="preserve">L8IJ94</t>
  </si>
  <si>
    <t xml:space="preserve">Molecular Function: aminoacyl-tRNA hydrolase activity (GO:0004045);</t>
  </si>
  <si>
    <t xml:space="preserve">L8IJA1</t>
  </si>
  <si>
    <t xml:space="preserve">K00078|bta:617564</t>
  </si>
  <si>
    <t xml:space="preserve">Pentose and glucuronate interconversions (ko00040);; Metabolism of xenobiotics by cytochrome P450 (ko00980)</t>
  </si>
  <si>
    <t xml:space="preserve">L8IJA2</t>
  </si>
  <si>
    <t xml:space="preserve">Biological Process: establishment of protein localization to endoplasmic reticulum membrane (GO:0097051);</t>
  </si>
  <si>
    <t xml:space="preserve">K07903|umr:103671673</t>
  </si>
  <si>
    <t xml:space="preserve">Endocytosis (ko04144);; AMPK signaling pathway (ko04152)</t>
  </si>
  <si>
    <t xml:space="preserve">L8IJA5</t>
  </si>
  <si>
    <t xml:space="preserve">L8IJA7</t>
  </si>
  <si>
    <t xml:space="preserve">Biological Process: porphyrin-containing compound biosynthetic process (GO:0006779);</t>
  </si>
  <si>
    <t xml:space="preserve">K00228|bom:102265707</t>
  </si>
  <si>
    <t xml:space="preserve">Porphyrin and chlorophyll metabolism (ko00860)</t>
  </si>
  <si>
    <t xml:space="preserve">L8IJB4</t>
  </si>
  <si>
    <t xml:space="preserve">K02883|ssc:751868</t>
  </si>
  <si>
    <t xml:space="preserve">L8IJB9</t>
  </si>
  <si>
    <t xml:space="preserve">K09525|bom:102272090</t>
  </si>
  <si>
    <t xml:space="preserve">L8IJC2</t>
  </si>
  <si>
    <t xml:space="preserve">L8IJC6</t>
  </si>
  <si>
    <t xml:space="preserve">L8IJG1</t>
  </si>
  <si>
    <t xml:space="preserve">L8IJG6</t>
  </si>
  <si>
    <t xml:space="preserve">Biological Process: nuclear transport (GO:0051169);</t>
  </si>
  <si>
    <t xml:space="preserve">L8IJH1</t>
  </si>
  <si>
    <t xml:space="preserve">Molecular Function: nucleoside-diphosphatase activity (GO:0017110);</t>
  </si>
  <si>
    <t xml:space="preserve">L8IJI0</t>
  </si>
  <si>
    <t xml:space="preserve">L8IJI6</t>
  </si>
  <si>
    <t xml:space="preserve">L8IJJ3</t>
  </si>
  <si>
    <t xml:space="preserve">K08517|bom:102272279</t>
  </si>
  <si>
    <t xml:space="preserve">SNARE interactions in vesicular transport (ko04130);; Phagosome (ko04145);; Legionellosis (ko05134)</t>
  </si>
  <si>
    <t xml:space="preserve">L8IJJ5</t>
  </si>
  <si>
    <t xml:space="preserve">Biological Process: establishment of skin barrier (GO:0061436);</t>
  </si>
  <si>
    <t xml:space="preserve">K06644|oas:443032</t>
  </si>
  <si>
    <t xml:space="preserve">Cell cycle (ko04110);; p53 signaling pathway (ko04115);; Aldosterone-regulated sodium reabsorption (ko04960)</t>
  </si>
  <si>
    <t xml:space="preserve">L8IJL3</t>
  </si>
  <si>
    <t xml:space="preserve">L8IJL7</t>
  </si>
  <si>
    <t xml:space="preserve">L8IJP3</t>
  </si>
  <si>
    <t xml:space="preserve">L8IJP6</t>
  </si>
  <si>
    <t xml:space="preserve">L8IJQ9</t>
  </si>
  <si>
    <t xml:space="preserve">Biological Process: nucleotide metabolic process (GO:0009117);</t>
  </si>
  <si>
    <t xml:space="preserve">K01081|oas:101102216</t>
  </si>
  <si>
    <t xml:space="preserve">L8IJR0</t>
  </si>
  <si>
    <t xml:space="preserve">K02737|bta:534640</t>
  </si>
  <si>
    <t xml:space="preserve">L8IJS1</t>
  </si>
  <si>
    <t xml:space="preserve">K12653|bom:102287619</t>
  </si>
  <si>
    <t xml:space="preserve">RIG-I-like receptor signaling pathway (ko04622);; Influenza A (ko05164)</t>
  </si>
  <si>
    <t xml:space="preserve">L8IJS3</t>
  </si>
  <si>
    <t xml:space="preserve">Biological Process: galactosylceramide catabolic process (GO:0006683);</t>
  </si>
  <si>
    <t xml:space="preserve">K01202|bom:102281426</t>
  </si>
  <si>
    <t xml:space="preserve">L8IJS5</t>
  </si>
  <si>
    <t xml:space="preserve">K12668|phd:102318022</t>
  </si>
  <si>
    <t xml:space="preserve">L8IJU2</t>
  </si>
  <si>
    <t xml:space="preserve">Cellular Component: R2TP complex (GO:0097255);</t>
  </si>
  <si>
    <t xml:space="preserve">L8IJU6</t>
  </si>
  <si>
    <t xml:space="preserve">L8IJU8</t>
  </si>
  <si>
    <t xml:space="preserve">L8IJV0</t>
  </si>
  <si>
    <t xml:space="preserve">K07509|bta:281811</t>
  </si>
  <si>
    <t xml:space="preserve">Fatty acid elongation (ko00062);; Fatty acid degradation (ko00071);; Valine, leucine and isoleucine degradation (ko00280);; Fatty acid metabolism (ko01212)</t>
  </si>
  <si>
    <t xml:space="preserve">L8IJV2</t>
  </si>
  <si>
    <t xml:space="preserve">K19476|bom:102278233</t>
  </si>
  <si>
    <t xml:space="preserve">L8IJV4</t>
  </si>
  <si>
    <t xml:space="preserve">L8IJW2</t>
  </si>
  <si>
    <t xml:space="preserve">L8IJY3</t>
  </si>
  <si>
    <t xml:space="preserve">L8IK00</t>
  </si>
  <si>
    <t xml:space="preserve">L8IK09</t>
  </si>
  <si>
    <t xml:space="preserve">K02150|bta:540113</t>
  </si>
  <si>
    <t xml:space="preserve">L8IK10</t>
  </si>
  <si>
    <t xml:space="preserve">K09503|cfa:478143</t>
  </si>
  <si>
    <t xml:space="preserve">L8IK27</t>
  </si>
  <si>
    <t xml:space="preserve">L8IKA3</t>
  </si>
  <si>
    <t xml:space="preserve">L8IKB3</t>
  </si>
  <si>
    <t xml:space="preserve">K05606|bta:508170</t>
  </si>
  <si>
    <t xml:space="preserve">L8IKB7</t>
  </si>
  <si>
    <t xml:space="preserve">Cellular Component: cytoplasmic ribonucleoprotein granule (GO:0036464);</t>
  </si>
  <si>
    <t xml:space="preserve">K03061|mmu:19181</t>
  </si>
  <si>
    <t xml:space="preserve">L8IKC1</t>
  </si>
  <si>
    <t xml:space="preserve">L8IKC3</t>
  </si>
  <si>
    <t xml:space="preserve">Biological Process: cilium movement involved in cell motility (GO:0060294);</t>
  </si>
  <si>
    <t xml:space="preserve">L8IKD8</t>
  </si>
  <si>
    <t xml:space="preserve">K02150|phd:102330036</t>
  </si>
  <si>
    <t xml:space="preserve">L8IKE6</t>
  </si>
  <si>
    <t xml:space="preserve">K07758|bom:102286951</t>
  </si>
  <si>
    <t xml:space="preserve">Vitamin B6 metabolism (ko00750)</t>
  </si>
  <si>
    <t xml:space="preserve">L8IKG2</t>
  </si>
  <si>
    <t xml:space="preserve">K09530|bom:102270771</t>
  </si>
  <si>
    <t xml:space="preserve">L8IKG8</t>
  </si>
  <si>
    <t xml:space="preserve">L8IKH0</t>
  </si>
  <si>
    <t xml:space="preserve">K13625|bom:102279454</t>
  </si>
  <si>
    <t xml:space="preserve">L8IKH7</t>
  </si>
  <si>
    <t xml:space="preserve">L8IKI3</t>
  </si>
  <si>
    <t xml:space="preserve">K03257|tup:102471270</t>
  </si>
  <si>
    <t xml:space="preserve">L8IKI6</t>
  </si>
  <si>
    <t xml:space="preserve">K11824|bta:515216</t>
  </si>
  <si>
    <t xml:space="preserve">L8IKJ3</t>
  </si>
  <si>
    <t xml:space="preserve">K10408|bom:102273231</t>
  </si>
  <si>
    <t xml:space="preserve">L8IKJ4</t>
  </si>
  <si>
    <t xml:space="preserve">Biological Process: pentose-phosphate shunt (GO:0006098);</t>
  </si>
  <si>
    <t xml:space="preserve">K00616|bom:102281703</t>
  </si>
  <si>
    <t xml:space="preserve">L8IKP3</t>
  </si>
  <si>
    <t xml:space="preserve">K08957|umr:103664607</t>
  </si>
  <si>
    <t xml:space="preserve">Wnt signaling pathway (ko04310);; Hedgehog signaling pathway (ko04340)</t>
  </si>
  <si>
    <t xml:space="preserve">L8IKS2</t>
  </si>
  <si>
    <t xml:space="preserve">Molecular Function: phosphoprotein phosphatase activity (GO:0004721);</t>
  </si>
  <si>
    <t xml:space="preserve">K04348|oas:101115429</t>
  </si>
  <si>
    <t xml:space="preserve">MAPK signaling pathway (ko04010);; Calcium signaling pathway (ko04020);; cGMP-PKG signaling pathway (ko04022);; Oocyte meiosis (ko04114);; Wnt signaling pathway (ko04310);; Axon guidance (ko04360);; VEGF signaling pathway (ko04370);; Osteoclast differentiation (ko04380);; Natural killer cell mediated cytotoxicity (ko04650);; T cell receptor signaling pathway (ko04660);; B cell receptor signaling pathway (ko04662);; Long-term potentiation (ko04720);; Glutamatergic synapse (ko04724);; Dopaminergic synapse (ko04728);; Oxytocin signaling pathway (ko04921);; Glucagon signaling pathway (ko04922);; Renin secretion (ko04924);; Alzheimer's disease (ko05010);; Amyotrophic lateral sclerosis (ALS) (ko05014);; Amphetamine addiction (ko05031);; Tuberculosis (ko05152);; HTLV-I infection (ko05166)</t>
  </si>
  <si>
    <t xml:space="preserve">L8IKT2</t>
  </si>
  <si>
    <t xml:space="preserve">Biological Process: threonyl-tRNA aminoacylation (GO:0006435);</t>
  </si>
  <si>
    <t xml:space="preserve">K01868|bom:102284039</t>
  </si>
  <si>
    <t xml:space="preserve">L8IKT4</t>
  </si>
  <si>
    <t xml:space="preserve">Biological Process: positive regulation of TORC1 signaling (GO:1904263);</t>
  </si>
  <si>
    <t xml:space="preserve">K14004|bom:102272181</t>
  </si>
  <si>
    <t xml:space="preserve">RNA transport (ko03013);; Protein processing in endoplasmic reticulum (ko04141);; mTOR signaling pathway (ko04150)</t>
  </si>
  <si>
    <t xml:space="preserve">L8IKU0</t>
  </si>
  <si>
    <t xml:space="preserve">Biological Process: regulation of neurogenesis (GO:0050767);</t>
  </si>
  <si>
    <t xml:space="preserve">K01514|bom:102265887</t>
  </si>
  <si>
    <t xml:space="preserve">L8IKU4</t>
  </si>
  <si>
    <t xml:space="preserve">K00058|bom:102273801</t>
  </si>
  <si>
    <t xml:space="preserve">Glycine, serine and threonine metabolism (ko00260);; Carbon metabolism (ko01200);; Biosynthesis of amino acids (ko01230)</t>
  </si>
  <si>
    <t xml:space="preserve">L8IKU9</t>
  </si>
  <si>
    <t xml:space="preserve">K02736|bta:506203</t>
  </si>
  <si>
    <t xml:space="preserve">L8IKW7</t>
  </si>
  <si>
    <t xml:space="preserve">Molecular Function: pyrophosphatase activity (GO:0016462);</t>
  </si>
  <si>
    <t xml:space="preserve">K01951|bom:102270298</t>
  </si>
  <si>
    <t xml:space="preserve">Purine metabolism (ko00230);; Drug metabolism - other enzymes (ko00983)</t>
  </si>
  <si>
    <t xml:space="preserve">L8IKX1</t>
  </si>
  <si>
    <t xml:space="preserve">Biological Process: positive regulation of aconitate hydratase activity (GO:1904234);</t>
  </si>
  <si>
    <t xml:space="preserve">L8IKY9</t>
  </si>
  <si>
    <t xml:space="preserve">K04726|bom:102279560</t>
  </si>
  <si>
    <t xml:space="preserve">Platinum drug resistance (ko01524);; Sphingolipid signaling pathway (ko04071);; p53 signaling pathway (ko04115);; Apoptosis (ko04210);; Apoptosis - multiple species (ko04215);; Natural killer cell mediated cytotoxicity (ko04650);; Non-alcoholic fatty liver disease (NAFLD) (ko04932);; Alzheimer's disease (ko05010);; Amyotrophic lateral sclerosis (ALS) (ko05014);; Tuberculosis (ko05152);; Pathways in cancer (ko05200);; Viral myocarditis (ko05416)</t>
  </si>
  <si>
    <t xml:space="preserve">L8IKZ0</t>
  </si>
  <si>
    <t xml:space="preserve">Biological Process: protein localization to plasma membrane (GO:0072659);</t>
  </si>
  <si>
    <t xml:space="preserve">K05689|bom:102284702</t>
  </si>
  <si>
    <t xml:space="preserve">Rap1 signaling pathway (ko04015);; Hippo signaling pathway (ko04390);; Cell adhesion molecules (CAMs) (ko04514);; Adherens junction (ko04520);; Bacterial invasion of epithelial cells (ko05100);; Pathways in cancer (ko05200);; Endometrial cancer (ko05213);; Thyroid cancer (ko05216);; Melanoma (ko05218);; Bladder cancer (ko05219)</t>
  </si>
  <si>
    <t xml:space="preserve">L8IKZ3</t>
  </si>
  <si>
    <t xml:space="preserve">Biological Process: positive regulation of catalytic activity (GO:0043085);</t>
  </si>
  <si>
    <t xml:space="preserve">K06172|bom:102268879</t>
  </si>
  <si>
    <t xml:space="preserve">Notch signaling pathway (ko04330);; Alzheimer's disease (ko05010)</t>
  </si>
  <si>
    <t xml:space="preserve">L8IL05</t>
  </si>
  <si>
    <t xml:space="preserve">Cellular Component: TRAPP complex (GO:0030008);</t>
  </si>
  <si>
    <t xml:space="preserve">L8IL33</t>
  </si>
  <si>
    <t xml:space="preserve">K00031|bta:327669</t>
  </si>
  <si>
    <t xml:space="preserve">L8IL39</t>
  </si>
  <si>
    <t xml:space="preserve">Biological Process: chromosome organization (GO:0051276);</t>
  </si>
  <si>
    <t xml:space="preserve">K06669|nle:100583766</t>
  </si>
  <si>
    <t xml:space="preserve">Cell cycle (ko04110);; Oocyte meiosis (ko04114)</t>
  </si>
  <si>
    <t xml:space="preserve">L8IL42</t>
  </si>
  <si>
    <t xml:space="preserve">L8IL44</t>
  </si>
  <si>
    <t xml:space="preserve">L8IL46</t>
  </si>
  <si>
    <t xml:space="preserve">L8IL48</t>
  </si>
  <si>
    <t xml:space="preserve">K15423|umr:103657830</t>
  </si>
  <si>
    <t xml:space="preserve">Glucagon signaling pathway (ko04922)</t>
  </si>
  <si>
    <t xml:space="preserve">L8IL56</t>
  </si>
  <si>
    <t xml:space="preserve">L8IL67</t>
  </si>
  <si>
    <t xml:space="preserve">K14011|bta:507936</t>
  </si>
  <si>
    <t xml:space="preserve">L8IL82</t>
  </si>
  <si>
    <t xml:space="preserve">L8IL86</t>
  </si>
  <si>
    <t xml:space="preserve">L8IL88</t>
  </si>
  <si>
    <t xml:space="preserve">Molecular Function: ubiquitin-protein transferase inhibitor activity (GO:0055105);</t>
  </si>
  <si>
    <t xml:space="preserve">L8ILA8</t>
  </si>
  <si>
    <t xml:space="preserve">K07374|bom:102270684</t>
  </si>
  <si>
    <t xml:space="preserve">Phagosome (ko04145);; Apoptosis (ko04210);; Gap junction (ko04540)</t>
  </si>
  <si>
    <t xml:space="preserve">L8ILB7</t>
  </si>
  <si>
    <t xml:space="preserve">L8ILD2</t>
  </si>
  <si>
    <t xml:space="preserve">L8ILD8</t>
  </si>
  <si>
    <t xml:space="preserve">L8ILD9</t>
  </si>
  <si>
    <t xml:space="preserve">L8ILF5</t>
  </si>
  <si>
    <t xml:space="preserve">L8ILI0</t>
  </si>
  <si>
    <t xml:space="preserve">L8ILI2</t>
  </si>
  <si>
    <t xml:space="preserve">K01874|bom:102284226</t>
  </si>
  <si>
    <t xml:space="preserve">L8ILI3</t>
  </si>
  <si>
    <t xml:space="preserve">L8ILJ7</t>
  </si>
  <si>
    <t xml:space="preserve">L8ILN2</t>
  </si>
  <si>
    <t xml:space="preserve">K11540|bta:504261</t>
  </si>
  <si>
    <t xml:space="preserve">Pyrimidine metabolism (ko00240);; Alanine, aspartate and glutamate metabolism (ko00250)</t>
  </si>
  <si>
    <t xml:space="preserve">[EF]</t>
  </si>
  <si>
    <t xml:space="preserve">Amino acid transport and metabolism;; Nucleotide transport and metabolism</t>
  </si>
  <si>
    <t xml:space="preserve">L8ILN5</t>
  </si>
  <si>
    <t xml:space="preserve">L8ILN9</t>
  </si>
  <si>
    <t xml:space="preserve">L8ILP3</t>
  </si>
  <si>
    <t xml:space="preserve">L8ILQ4</t>
  </si>
  <si>
    <t xml:space="preserve">Biological Process: calcium-mediated signaling (GO:0019722);</t>
  </si>
  <si>
    <t xml:space="preserve">K02183|xtr:493522</t>
  </si>
  <si>
    <t xml:space="preserve">Calcium signaling pathway (ko04020);; Phosphatidylinositol signaling system (ko04070);; Oocyte meiosis (ko04114);; Adrenergic signaling in cardiomyocytes (ko04261);; Vascular smooth muscle contraction (ko04270);; Phototransduction (ko04744);; Insulin signaling pathway (ko04910);; GnRH signaling pathway (ko04912);; Melanogenesis (ko04916)</t>
  </si>
  <si>
    <t xml:space="preserve">L8ILQ5</t>
  </si>
  <si>
    <t xml:space="preserve">L8ILR6</t>
  </si>
  <si>
    <t xml:space="preserve">Cellular Component: axon cytoplasm (GO:1904115);</t>
  </si>
  <si>
    <t xml:space="preserve">L8ILS0</t>
  </si>
  <si>
    <t xml:space="preserve">Biological Process: glutamine metabolic process (GO:0006541);</t>
  </si>
  <si>
    <t xml:space="preserve">K01952|bom:102278326</t>
  </si>
  <si>
    <t xml:space="preserve">L8ILS6</t>
  </si>
  <si>
    <t xml:space="preserve">L8ILS9</t>
  </si>
  <si>
    <t xml:space="preserve">Cellular Component: eukaryotic 48S preinitiation complex (GO:0033290);</t>
  </si>
  <si>
    <t xml:space="preserve">K03252|bom:102275797</t>
  </si>
  <si>
    <t xml:space="preserve">L8ILU7</t>
  </si>
  <si>
    <t xml:space="preserve">Molecular Function: LEM domain binding (GO:0097726);</t>
  </si>
  <si>
    <t xml:space="preserve">L8ILV6</t>
  </si>
  <si>
    <t xml:space="preserve">Biological Process: actin filament depolymerization (GO:0030042);</t>
  </si>
  <si>
    <t xml:space="preserve">K05765|ssc:445532</t>
  </si>
  <si>
    <t xml:space="preserve">Axon guidance (ko04360);; Fc gamma R-mediated phagocytosis (ko04666);; Regulation of actin cytoskeleton (ko04810);; Pertussis (ko05133)</t>
  </si>
  <si>
    <t xml:space="preserve">L8ILW6</t>
  </si>
  <si>
    <t xml:space="preserve">L8ILY8</t>
  </si>
  <si>
    <t xml:space="preserve">L8IM21</t>
  </si>
  <si>
    <t xml:space="preserve">L8IM31</t>
  </si>
  <si>
    <t xml:space="preserve">L8IM41</t>
  </si>
  <si>
    <t xml:space="preserve">Molecular Function: 2-hydroxyglutarate dehydrogenase activity (GO:0047545);</t>
  </si>
  <si>
    <t xml:space="preserve">K00109|bom:102277294</t>
  </si>
  <si>
    <t xml:space="preserve">Butanoate metabolism (ko00650)</t>
  </si>
  <si>
    <t xml:space="preserve">L8IM43</t>
  </si>
  <si>
    <t xml:space="preserve">K14313|bom:102269362</t>
  </si>
  <si>
    <t xml:space="preserve">L8IM46</t>
  </si>
  <si>
    <t xml:space="preserve">K05625|bom:102282269</t>
  </si>
  <si>
    <t xml:space="preserve">L8IM63</t>
  </si>
  <si>
    <t xml:space="preserve">Biological Process: sperm-egg recognition (GO:0035036);</t>
  </si>
  <si>
    <t xml:space="preserve">L8IM67</t>
  </si>
  <si>
    <t xml:space="preserve">K03250|nle:100582995</t>
  </si>
  <si>
    <t xml:space="preserve">RNA transport (ko03013);; Hepatitis C (ko05160)</t>
  </si>
  <si>
    <t xml:space="preserve">L8IM71</t>
  </si>
  <si>
    <t xml:space="preserve">L8IM85</t>
  </si>
  <si>
    <t xml:space="preserve">Molecular Function: histone binding (GO:0042393);</t>
  </si>
  <si>
    <t xml:space="preserve">L8IM86</t>
  </si>
  <si>
    <t xml:space="preserve">L8IM87</t>
  </si>
  <si>
    <t xml:space="preserve">K04369|shr:100917396</t>
  </si>
  <si>
    <t xml:space="preserve">EGFR tyrosine kinase inhibitor resistance (ko01521);; Endocrine resistance (ko01522);; MAPK signaling pathway (ko04010);; ErbB signaling pathway (ko04012);; Ras signaling pathway (ko04014);; Rap1 signaling pathway (ko04015);; cGMP-PKG signaling pathway (ko04022);; cAMP signaling pathway (ko04024);; HIF-1 signaling pathway (ko04066);; FoxO signaling pathway (ko04068);; Sphingolipid signaling pathway (ko04071);; Phospholipase D signaling pathway (ko04072);; mTOR signaling pathway (ko04150);; PI3K-Akt signaling pathway (ko04151);; Apoptosis (ko04210);; Vascular smooth muscle contraction (ko04270);; VEGF signaling pathway (ko04370);; Gap junction (ko04540);; Signaling pathways regulating pluripotency of stem cells (ko04550);; Toll-like receptor signaling pathway (ko04620);; Natural killer cell mediated cytotoxicity (ko04650);; T cell receptor signaling pathway (ko04660);; B cell receptor signaling pathway (ko04662);; Fc epsilon RI signaling pathway (ko04664);; Long-term potentiation (ko04720);; Neurotrophin signaling pathway (ko04722);; Long-term depression (ko04730);; Regulation of actin cytoskeleton (ko04810);; Insulin signaling pathway (ko04910);; GnRH signaling pathway (ko04912);; Estrogen signaling pathway (ko04915);; Melanogenesis (ko04916);; Prolactin signaling pathway (ko04917);; Thyroid hormone signaling pathway (ko04919);; Oxytocin signaling pathway (ko04921);; Prion diseases (ko05020);; Hepatitis B (ko05161);; Influenza A (ko05164);; Pathways in cancer (ko05200);; Proteoglycans in cancer (ko05205);; MicroRNAs in cancer (ko05206);; Renal cell carcinoma (ko05211);; Endometrial cancer (ko05213);; Glioma (ko05214);; Prostate cancer (ko05215);; Thyroid cancer (ko05216);; Melanoma (ko05218);; Bladder cancer (ko05219);; Chronic myeloid leukemia (ko05220);; Acute myeloid leukemia (ko05221);; Non-small cell lung cancer (ko05223);; Central carbon metabolism in cancer (ko05230);; Choline metabolism in cancer (ko05231)</t>
  </si>
  <si>
    <t xml:space="preserve">L8IM88</t>
  </si>
  <si>
    <t xml:space="preserve">L8IM95</t>
  </si>
  <si>
    <t xml:space="preserve">L8IM98</t>
  </si>
  <si>
    <t xml:space="preserve">L8IMA5</t>
  </si>
  <si>
    <t xml:space="preserve">L8IMA8</t>
  </si>
  <si>
    <t xml:space="preserve">K04460|bom:102284968</t>
  </si>
  <si>
    <t xml:space="preserve">MAPK signaling pathway (ko04010)</t>
  </si>
  <si>
    <t xml:space="preserve">L8IMB0</t>
  </si>
  <si>
    <t xml:space="preserve">K02978|oas:101112227</t>
  </si>
  <si>
    <t xml:space="preserve">L8IMD0</t>
  </si>
  <si>
    <t xml:space="preserve">Molecular Function: guanylate kinase activity (GO:0004385);</t>
  </si>
  <si>
    <t xml:space="preserve">K00942|bta:281217</t>
  </si>
  <si>
    <t xml:space="preserve">L8IME5</t>
  </si>
  <si>
    <t xml:space="preserve">L8IME7</t>
  </si>
  <si>
    <t xml:space="preserve">L8IME8</t>
  </si>
  <si>
    <t xml:space="preserve">L8IME9</t>
  </si>
  <si>
    <t xml:space="preserve">L8IMF7</t>
  </si>
  <si>
    <t xml:space="preserve">L8IMF8</t>
  </si>
  <si>
    <t xml:space="preserve">Molecular Function: methylmalonate-semialdehyde dehydrogenase (acylating) activity (GO:0004491);</t>
  </si>
  <si>
    <t xml:space="preserve">K00140|bom:102277393</t>
  </si>
  <si>
    <t xml:space="preserve">Valine, leucine and isoleucine degradation (ko00280);; beta-Alanine metabolism (ko00410);; Inositol phosphate metabolism (ko00562);; Propanoate metabolism (ko00640);; Carbon metabolism (ko01200)</t>
  </si>
  <si>
    <t xml:space="preserve">L8IMH4</t>
  </si>
  <si>
    <t xml:space="preserve">L8IMH9</t>
  </si>
  <si>
    <t xml:space="preserve">L8IMI5</t>
  </si>
  <si>
    <t xml:space="preserve">L8IMI7</t>
  </si>
  <si>
    <t xml:space="preserve">L8IMI9</t>
  </si>
  <si>
    <t xml:space="preserve">Biological Process: negative regulation of apoptotic signaling pathway (GO:2001234);</t>
  </si>
  <si>
    <t xml:space="preserve">K04505|bom:102282629</t>
  </si>
  <si>
    <t xml:space="preserve">Wnt signaling pathway (ko04310);; Notch signaling pathway (ko04330);; Neurotrophin signaling pathway (ko04722);; Alzheimer's disease (ko05010)</t>
  </si>
  <si>
    <t xml:space="preserve">L8IMJ3</t>
  </si>
  <si>
    <t xml:space="preserve">K10418|phd:102338635</t>
  </si>
  <si>
    <t xml:space="preserve">L8IMJ6</t>
  </si>
  <si>
    <t xml:space="preserve">L8IMK3</t>
  </si>
  <si>
    <t xml:space="preserve">L8IMK8</t>
  </si>
  <si>
    <t xml:space="preserve">Cellular Component: centriolar satellite (GO:0034451);</t>
  </si>
  <si>
    <t xml:space="preserve">K16343|bom:102285524</t>
  </si>
  <si>
    <t xml:space="preserve">Glycerophospholipid metabolism (ko00564);; Ether lipid metabolism (ko00565);; Arachidonic acid metabolism (ko00590);; Linoleic acid metabolism (ko00591);; alpha-Linolenic acid metabolism (ko00592);; Ras signaling pathway (ko04014);; Vascular smooth muscle contraction (ko04270);; Inflammatory mediator regulation of TRP channels (ko04750)</t>
  </si>
  <si>
    <t xml:space="preserve">L8IMM8</t>
  </si>
  <si>
    <t xml:space="preserve">K00030|oas:101104080</t>
  </si>
  <si>
    <t xml:space="preserve">L8IMN2</t>
  </si>
  <si>
    <t xml:space="preserve">L8IMN9</t>
  </si>
  <si>
    <t xml:space="preserve">L8IMP5</t>
  </si>
  <si>
    <t xml:space="preserve">K01519|bta:613653</t>
  </si>
  <si>
    <t xml:space="preserve">Purine metabolism (ko00230);; Pyrimidine metabolism (ko00240);; Drug metabolism - other enzymes (ko00983)</t>
  </si>
  <si>
    <t xml:space="preserve">L8IMP8</t>
  </si>
  <si>
    <t xml:space="preserve">K07515|bom:102287426</t>
  </si>
  <si>
    <t xml:space="preserve">Fatty acid elongation (ko00062);; Fatty acid degradation (ko00071);; Valine, leucine and isoleucine degradation (ko00280);; Lysine degradation (ko00310);; Tryptophan metabolism (ko00380);; beta-Alanine metabolism (ko00410);; Propanoate metabolism (ko00640);; Butanoate metabolism (ko00650);; Biosynthesis of unsaturated fatty acids (ko01040);; Carbon metabolism (ko01200);; Fatty acid metabolism (ko01212)</t>
  </si>
  <si>
    <t xml:space="preserve">L8IMQ0</t>
  </si>
  <si>
    <t xml:space="preserve">Biological Process: interleukin-6-mediated signaling pathway (GO:0070102);</t>
  </si>
  <si>
    <t xml:space="preserve">L8IMS6</t>
  </si>
  <si>
    <t xml:space="preserve">L8IMT0</t>
  </si>
  <si>
    <t xml:space="preserve">L8IMT9</t>
  </si>
  <si>
    <t xml:space="preserve">L8IMU8</t>
  </si>
  <si>
    <t xml:space="preserve">Molecular Function: RISC complex binding (GO:1905172);</t>
  </si>
  <si>
    <t xml:space="preserve">K15979|bta:404098</t>
  </si>
  <si>
    <t xml:space="preserve">Epstein-Barr virus infection (ko05169);; Viral carcinogenesis (ko05203)</t>
  </si>
  <si>
    <t xml:space="preserve">L8IMX5</t>
  </si>
  <si>
    <t xml:space="preserve">K07512|bom:102270769</t>
  </si>
  <si>
    <t xml:space="preserve">Fatty acid elongation (ko00062);; Fatty acid metabolism (ko01212)</t>
  </si>
  <si>
    <t xml:space="preserve">L8IMY1</t>
  </si>
  <si>
    <t xml:space="preserve">L8IMZ9</t>
  </si>
  <si>
    <t xml:space="preserve">Cellular Component: ciliary basal body (GO:0036064);</t>
  </si>
  <si>
    <t xml:space="preserve">L8IN01</t>
  </si>
  <si>
    <t xml:space="preserve">Biological Process: endocytic recycling (GO:0032456);</t>
  </si>
  <si>
    <t xml:space="preserve">K12476|bta:510183</t>
  </si>
  <si>
    <t xml:space="preserve">L8IN04</t>
  </si>
  <si>
    <t xml:space="preserve">L8IN09</t>
  </si>
  <si>
    <t xml:space="preserve">Molecular Function: thiolester hydrolase activity (GO:0016790);</t>
  </si>
  <si>
    <t xml:space="preserve">K01068|bom:102286944</t>
  </si>
  <si>
    <t xml:space="preserve">Fatty acid elongation (ko00062);; Biosynthesis of unsaturated fatty acids (ko01040)</t>
  </si>
  <si>
    <t xml:space="preserve">L8IN17</t>
  </si>
  <si>
    <t xml:space="preserve">L8IN36</t>
  </si>
  <si>
    <t xml:space="preserve">Molecular Function: fatty acid amide hydrolase activity (GO:0017064);</t>
  </si>
  <si>
    <t xml:space="preserve">K15528|bom:102283473</t>
  </si>
  <si>
    <t xml:space="preserve">Retrograde endocannabinoid signaling (ko04723)</t>
  </si>
  <si>
    <t xml:space="preserve">L8IN39</t>
  </si>
  <si>
    <t xml:space="preserve">L8IN44</t>
  </si>
  <si>
    <t xml:space="preserve">K02136|chx:102171890</t>
  </si>
  <si>
    <t xml:space="preserve">L8IN57</t>
  </si>
  <si>
    <t xml:space="preserve">L8IN58</t>
  </si>
  <si>
    <t xml:space="preserve">Biological Process: proton-transporting ATP synthase complex assembly (GO:0043461);</t>
  </si>
  <si>
    <t xml:space="preserve">L8IN59</t>
  </si>
  <si>
    <t xml:space="preserve">L8IN66</t>
  </si>
  <si>
    <t xml:space="preserve">K15377|bom:102287797</t>
  </si>
  <si>
    <t xml:space="preserve">Choline metabolism in cancer (ko05231)</t>
  </si>
  <si>
    <t xml:space="preserve">L8IN83</t>
  </si>
  <si>
    <t xml:space="preserve">L8IN84</t>
  </si>
  <si>
    <t xml:space="preserve">L8IN93</t>
  </si>
  <si>
    <t xml:space="preserve">Biological Process: tryptophanyl-tRNA aminoacylation (GO:0006436);</t>
  </si>
  <si>
    <t xml:space="preserve">K01867|bom:102267856</t>
  </si>
  <si>
    <t xml:space="preserve">L8INC2</t>
  </si>
  <si>
    <t xml:space="preserve">Biological Process: regulation of sodium ion transmembrane transporter activity (GO:2000649);</t>
  </si>
  <si>
    <t xml:space="preserve">L8IND1</t>
  </si>
  <si>
    <t xml:space="preserve">L8INF0</t>
  </si>
  <si>
    <t xml:space="preserve">L8INF4</t>
  </si>
  <si>
    <t xml:space="preserve">K11584|phd:102317203</t>
  </si>
  <si>
    <t xml:space="preserve">L8INF8</t>
  </si>
  <si>
    <t xml:space="preserve">Cellular Component: sperm connecting piece (GO:0097224);</t>
  </si>
  <si>
    <t xml:space="preserve">L8ING8</t>
  </si>
  <si>
    <t xml:space="preserve">L8INH1</t>
  </si>
  <si>
    <t xml:space="preserve">L8INH3</t>
  </si>
  <si>
    <t xml:space="preserve">L8INI8</t>
  </si>
  <si>
    <t xml:space="preserve">L8INJ3</t>
  </si>
  <si>
    <t xml:space="preserve">K02731|bacu:103011376</t>
  </si>
  <si>
    <t xml:space="preserve">L8INM4</t>
  </si>
  <si>
    <t xml:space="preserve">Molecular Function: protein-cysteine S-palmitoyltransferase activity (GO:0019706);</t>
  </si>
  <si>
    <t xml:space="preserve">L8INM7</t>
  </si>
  <si>
    <t xml:space="preserve">L8INN0</t>
  </si>
  <si>
    <t xml:space="preserve">Biological Process: cellular response to heat (GO:0034605);</t>
  </si>
  <si>
    <t xml:space="preserve">K03695|bom:102277103</t>
  </si>
  <si>
    <t xml:space="preserve">Longevity regulating pathway - multiple species (ko04213)</t>
  </si>
  <si>
    <t xml:space="preserve">L8INN1</t>
  </si>
  <si>
    <t xml:space="preserve">L8INN4</t>
  </si>
  <si>
    <t xml:space="preserve">L8INP1</t>
  </si>
  <si>
    <t xml:space="preserve">K01867|bom:102274664</t>
  </si>
  <si>
    <t xml:space="preserve">L8INQ3</t>
  </si>
  <si>
    <t xml:space="preserve">Molecular Function: medium-chain-acyl-CoA dehydrogenase activity (GO:0070991);</t>
  </si>
  <si>
    <t xml:space="preserve">K00249|bta:505968</t>
  </si>
  <si>
    <t xml:space="preserve">Fatty acid degradation (ko00071);; Valine, leucine and isoleucine degradation (ko00280);; beta-Alanine metabolism (ko00410);; Propanoate metabolism (ko00640);; Carbon metabolism (ko01200);; Fatty acid metabolism (ko01212);; PPAR signaling pathway (ko03320)</t>
  </si>
  <si>
    <t xml:space="preserve">L8INR9</t>
  </si>
  <si>
    <t xml:space="preserve">K11253|bta:518318</t>
  </si>
  <si>
    <t xml:space="preserve">Alcoholism (ko05034);; Transcriptional misregulation in cancer (ko05202);; Systemic lupus erythematosus (ko05322)</t>
  </si>
  <si>
    <t xml:space="preserve">L8INS3</t>
  </si>
  <si>
    <t xml:space="preserve">L8INT0</t>
  </si>
  <si>
    <t xml:space="preserve">Biological Process: regulation of apoptotic process (GO:0042981);</t>
  </si>
  <si>
    <t xml:space="preserve">K15485|chx:102175373</t>
  </si>
  <si>
    <t xml:space="preserve">L8INT7</t>
  </si>
  <si>
    <t xml:space="preserve">L8INT9</t>
  </si>
  <si>
    <t xml:space="preserve">Cellular Component: phagocytic vesicle (GO:0045335);</t>
  </si>
  <si>
    <t xml:space="preserve">L8INU5</t>
  </si>
  <si>
    <t xml:space="preserve">K10594|bom:102284780</t>
  </si>
  <si>
    <t xml:space="preserve">L8INV1</t>
  </si>
  <si>
    <t xml:space="preserve">Molecular Function: RNA polymerase binding (GO:0070063);</t>
  </si>
  <si>
    <t xml:space="preserve">L8INV2</t>
  </si>
  <si>
    <t xml:space="preserve">L8INV3</t>
  </si>
  <si>
    <t xml:space="preserve">L8INV7</t>
  </si>
  <si>
    <t xml:space="preserve">L8INV8</t>
  </si>
  <si>
    <t xml:space="preserve">L8INW7</t>
  </si>
  <si>
    <t xml:space="preserve">Molecular Function: chitin binding (GO:0008061);</t>
  </si>
  <si>
    <t xml:space="preserve">L8INZ1</t>
  </si>
  <si>
    <t xml:space="preserve">K01623|phd:102325331</t>
  </si>
  <si>
    <t xml:space="preserve">Glycolysis / Gluconeogenesis (ko00010);; Pentose phosphate pathway (ko00030);; Fructose and mannose metabolism (ko00051);; Carbon metabolism (ko01200);; Biosynthesis of amino acids (ko01230)</t>
  </si>
  <si>
    <t xml:space="preserve">L8INZ2</t>
  </si>
  <si>
    <t xml:space="preserve">L8INZ8</t>
  </si>
  <si>
    <t xml:space="preserve">Biological Process: mitochondrial electron transport, NADH to ubiquinone (GO:0006120);</t>
  </si>
  <si>
    <t xml:space="preserve">K03952|bta:327710</t>
  </si>
  <si>
    <t xml:space="preserve">L8IP27</t>
  </si>
  <si>
    <t xml:space="preserve">L8IP30</t>
  </si>
  <si>
    <t xml:space="preserve">L8IP57</t>
  </si>
  <si>
    <t xml:space="preserve">K14157|bom:102275417</t>
  </si>
  <si>
    <t xml:space="preserve">Lysine degradation (ko00310)</t>
  </si>
  <si>
    <t xml:space="preserve">L8IP68</t>
  </si>
  <si>
    <t xml:space="preserve">L8IP92</t>
  </si>
  <si>
    <t xml:space="preserve">K00889|pps:100990998</t>
  </si>
  <si>
    <t xml:space="preserve">Inositol phosphate metabolism (ko00562);; Phosphatidylinositol signaling system (ko04070);; Phospholipase D signaling pathway (ko04072);; Endocytosis (ko04144);; Fc gamma R-mediated phagocytosis (ko04666);; Regulation of actin cytoskeleton (ko04810);; Choline metabolism in cancer (ko05231)</t>
  </si>
  <si>
    <t xml:space="preserve">L8IP99</t>
  </si>
  <si>
    <t xml:space="preserve">L8IPA3</t>
  </si>
  <si>
    <t xml:space="preserve">L8IPA4</t>
  </si>
  <si>
    <t xml:space="preserve">K16339|bom:102279271</t>
  </si>
  <si>
    <t xml:space="preserve">L8IPC0</t>
  </si>
  <si>
    <t xml:space="preserve">K01872|bom:102266449</t>
  </si>
  <si>
    <t xml:space="preserve">L8IPC3</t>
  </si>
  <si>
    <t xml:space="preserve">K00323|bom:102272277</t>
  </si>
  <si>
    <t xml:space="preserve">L8IPE8</t>
  </si>
  <si>
    <t xml:space="preserve">Biological Process: negative regulation of protein localization to cell surface (GO:2000009);</t>
  </si>
  <si>
    <t xml:space="preserve">K07941|umr:103665472</t>
  </si>
  <si>
    <t xml:space="preserve">Ras signaling pathway (ko04014);; Phospholipase D signaling pathway (ko04072);; Endocytosis (ko04144);; Fc gamma R-mediated phagocytosis (ko04666)</t>
  </si>
  <si>
    <t xml:space="preserve">L8IPF0</t>
  </si>
  <si>
    <t xml:space="preserve">L8IPF2</t>
  </si>
  <si>
    <t xml:space="preserve">L8IPH0</t>
  </si>
  <si>
    <t xml:space="preserve">L8IPH1</t>
  </si>
  <si>
    <t xml:space="preserve">L8IPJ4</t>
  </si>
  <si>
    <t xml:space="preserve">Biological Process: axonemal central apparatus assembly (GO:1904158);</t>
  </si>
  <si>
    <t xml:space="preserve">L8IPJ9</t>
  </si>
  <si>
    <t xml:space="preserve">L8IPK1</t>
  </si>
  <si>
    <t xml:space="preserve">K13279|phd:102329280</t>
  </si>
  <si>
    <t xml:space="preserve">L8IPL8</t>
  </si>
  <si>
    <t xml:space="preserve">K02207|chx:102170779</t>
  </si>
  <si>
    <t xml:space="preserve">Ubiquitin mediated proteolysis (ko04120);; Herpes simplex infection (ko05168)</t>
  </si>
  <si>
    <t xml:space="preserve">L8IPM3</t>
  </si>
  <si>
    <t xml:space="preserve">L8IPM9</t>
  </si>
  <si>
    <t xml:space="preserve">L8IPN6</t>
  </si>
  <si>
    <t xml:space="preserve">K08054|bom:102278147</t>
  </si>
  <si>
    <t xml:space="preserve">Protein processing in endoplasmic reticulum (ko04141);; Phagosome (ko04145);; Antigen processing and presentation (ko04612);; Thyroid hormone synthesis (ko04918);; HTLV-I infection (ko05166)</t>
  </si>
  <si>
    <t xml:space="preserve">L8IPN8</t>
  </si>
  <si>
    <t xml:space="preserve">L8IPN9</t>
  </si>
  <si>
    <t xml:space="preserve">K07151|bta:504474</t>
  </si>
  <si>
    <t xml:space="preserve">L8IPP0</t>
  </si>
  <si>
    <t xml:space="preserve">K09490|oas:780447</t>
  </si>
  <si>
    <t xml:space="preserve">Protein export (ko03060);; Protein processing in endoplasmic reticulum (ko04141);; Thyroid hormone synthesis (ko04918);; Prion diseases (ko05020)</t>
  </si>
  <si>
    <t xml:space="preserve">L8IPP3</t>
  </si>
  <si>
    <t xml:space="preserve">Biological Process: negative regulation of cysteine-type endopeptidase activity involved in apoptotic signaling pathway (GO:2001268);</t>
  </si>
  <si>
    <t xml:space="preserve">K05687|bta:511268</t>
  </si>
  <si>
    <t xml:space="preserve">L8IPP4</t>
  </si>
  <si>
    <t xml:space="preserve">K07374|bta:504244</t>
  </si>
  <si>
    <t xml:space="preserve">L8IPP9</t>
  </si>
  <si>
    <t xml:space="preserve">K13510|bom:102268140</t>
  </si>
  <si>
    <t xml:space="preserve">Glycerophospholipid metabolism (ko00564);; Ether lipid metabolism (ko00565)</t>
  </si>
  <si>
    <t xml:space="preserve">L8IPQ5</t>
  </si>
  <si>
    <t xml:space="preserve">L8IPR1</t>
  </si>
  <si>
    <t xml:space="preserve">Biological Process: negative regulation of double-strand break repair (GO:2000780);</t>
  </si>
  <si>
    <t xml:space="preserve">L8IPS1</t>
  </si>
  <si>
    <t xml:space="preserve">Biological Process: regulation of autophagosome assembly (GO:2000785);</t>
  </si>
  <si>
    <t xml:space="preserve">K07875|phd:102323705</t>
  </si>
  <si>
    <t xml:space="preserve">L8IPS4</t>
  </si>
  <si>
    <t xml:space="preserve">Molecular Function: heme binding (GO:0020037);</t>
  </si>
  <si>
    <t xml:space="preserve">L8IPS6</t>
  </si>
  <si>
    <t xml:space="preserve">L8IPS8</t>
  </si>
  <si>
    <t xml:space="preserve">L8IPT4</t>
  </si>
  <si>
    <t xml:space="preserve">L8IPT6</t>
  </si>
  <si>
    <t xml:space="preserve">L8IPT9</t>
  </si>
  <si>
    <t xml:space="preserve">Biological Process: riboflavin biosynthetic process (GO:0009231);</t>
  </si>
  <si>
    <t xml:space="preserve">K00861|bta:514697</t>
  </si>
  <si>
    <t xml:space="preserve">L8IPU4</t>
  </si>
  <si>
    <t xml:space="preserve">K00234|bom:102278228</t>
  </si>
  <si>
    <t xml:space="preserve">L8IPV1</t>
  </si>
  <si>
    <t xml:space="preserve">Biological Process: actin filament bundle assembly (GO:0051017);</t>
  </si>
  <si>
    <t xml:space="preserve">L8IPV8</t>
  </si>
  <si>
    <t xml:space="preserve">L8IPW5</t>
  </si>
  <si>
    <t xml:space="preserve">L8IPW6</t>
  </si>
  <si>
    <t xml:space="preserve">L8IPX1</t>
  </si>
  <si>
    <t xml:space="preserve">Molecular Function: GDP binding (GO:0019003);</t>
  </si>
  <si>
    <t xml:space="preserve">L8IPX8</t>
  </si>
  <si>
    <t xml:space="preserve">Cellular Component: extracellular exosome (GO:0070062);</t>
  </si>
  <si>
    <t xml:space="preserve">K04077|bta:511913</t>
  </si>
  <si>
    <t xml:space="preserve">RNA degradation (ko03018);; Type I diabetes mellitus (ko04940);; Legionellosis (ko05134);; Tuberculosis (ko05152)</t>
  </si>
  <si>
    <t xml:space="preserve">L8IPY1</t>
  </si>
  <si>
    <t xml:space="preserve">K07377|bacu:103000903</t>
  </si>
  <si>
    <t xml:space="preserve">Cell adhesion molecules (CAMs) (ko04514)</t>
  </si>
  <si>
    <t xml:space="preserve">L8IQ08</t>
  </si>
  <si>
    <t xml:space="preserve">L8IQ13</t>
  </si>
  <si>
    <t xml:space="preserve">Biological Process: dendritic spine development (GO:0060996);</t>
  </si>
  <si>
    <t xml:space="preserve">K10699|bom:102277869</t>
  </si>
  <si>
    <t xml:space="preserve">L8IQ18</t>
  </si>
  <si>
    <t xml:space="preserve">K09584|phd:102323820</t>
  </si>
  <si>
    <t xml:space="preserve">L8IQ28</t>
  </si>
  <si>
    <t xml:space="preserve">L8IQ42</t>
  </si>
  <si>
    <t xml:space="preserve">K04559|bta:505919</t>
  </si>
  <si>
    <t xml:space="preserve">L8IQ54</t>
  </si>
  <si>
    <t xml:space="preserve">L8IQ59</t>
  </si>
  <si>
    <t xml:space="preserve">L8IQ81</t>
  </si>
  <si>
    <t xml:space="preserve">K01393|bom:102269632</t>
  </si>
  <si>
    <t xml:space="preserve">L8IQB6</t>
  </si>
  <si>
    <t xml:space="preserve">Biological Process: negative regulation of gluconeogenesis (GO:0045721);</t>
  </si>
  <si>
    <t xml:space="preserve">L8IQC8</t>
  </si>
  <si>
    <t xml:space="preserve">K01672|bom:102266359</t>
  </si>
  <si>
    <t xml:space="preserve">Nitrogen metabolism (ko00910)</t>
  </si>
  <si>
    <t xml:space="preserve">L8IQG1</t>
  </si>
  <si>
    <t xml:space="preserve">K02132|bom:102276545</t>
  </si>
  <si>
    <t xml:space="preserve">L8IQG2</t>
  </si>
  <si>
    <t xml:space="preserve">L8IQG3</t>
  </si>
  <si>
    <t xml:space="preserve">L8IQG4</t>
  </si>
  <si>
    <t xml:space="preserve">K01908|bom:102272362</t>
  </si>
  <si>
    <t xml:space="preserve">Propanoate metabolism (ko00640)</t>
  </si>
  <si>
    <t xml:space="preserve">L8IQH0</t>
  </si>
  <si>
    <t xml:space="preserve">K02739|bom:102287415</t>
  </si>
  <si>
    <t xml:space="preserve">L8IQH4</t>
  </si>
  <si>
    <t xml:space="preserve">K04646|phd:102331186</t>
  </si>
  <si>
    <t xml:space="preserve">L8IQJ6</t>
  </si>
  <si>
    <t xml:space="preserve">L8IQK4</t>
  </si>
  <si>
    <t xml:space="preserve">L8IQL7</t>
  </si>
  <si>
    <t xml:space="preserve">K03939|bta:327691</t>
  </si>
  <si>
    <t xml:space="preserve">L8IQM1</t>
  </si>
  <si>
    <t xml:space="preserve">L8IQM2</t>
  </si>
  <si>
    <t xml:space="preserve">L8IQM6</t>
  </si>
  <si>
    <t xml:space="preserve">K02995|umr:103670787</t>
  </si>
  <si>
    <t xml:space="preserve">L8IQN1</t>
  </si>
  <si>
    <t xml:space="preserve">Biological Process: positive regulation of extrinsic apoptotic signaling pathway (GO:2001238);</t>
  </si>
  <si>
    <t xml:space="preserve">K08056|bta:281803</t>
  </si>
  <si>
    <t xml:space="preserve">Protein processing in endoplasmic reticulum (ko04141);; Antigen processing and presentation (ko04612)</t>
  </si>
  <si>
    <t xml:space="preserve">L8IQS2</t>
  </si>
  <si>
    <t xml:space="preserve">L8IQT8</t>
  </si>
  <si>
    <t xml:space="preserve">K09553|bom:102278322</t>
  </si>
  <si>
    <t xml:space="preserve">L8IQV1</t>
  </si>
  <si>
    <t xml:space="preserve">K16057|bom:102278785</t>
  </si>
  <si>
    <t xml:space="preserve">Calcium signaling pathway (ko04020)</t>
  </si>
  <si>
    <t xml:space="preserve">L8IQV3</t>
  </si>
  <si>
    <t xml:space="preserve">K02893|bom:102273228</t>
  </si>
  <si>
    <t xml:space="preserve">L8IQW1</t>
  </si>
  <si>
    <t xml:space="preserve">K04455|bom:102271616</t>
  </si>
  <si>
    <t xml:space="preserve">MAPK signaling pathway (ko04010);; VEGF signaling pathway (ko04370);; Amoebiasis (ko05146);; Epstein-Barr virus infection (ko05169)</t>
  </si>
  <si>
    <t xml:space="preserve">L8IQY5</t>
  </si>
  <si>
    <t xml:space="preserve">L8IQZ9</t>
  </si>
  <si>
    <t xml:space="preserve">Biological Process: copper ion homeostasis (GO:0055070);</t>
  </si>
  <si>
    <t xml:space="preserve">L8IR03</t>
  </si>
  <si>
    <t xml:space="preserve">K14454|bom:102284586</t>
  </si>
  <si>
    <t xml:space="preserve">Arginine biosynthesis (ko00220);; Alanine, aspartate and glutamate metabolism (ko00250);; Cysteine and methionine metabolism (ko00270);; Arginine and proline metabolism (ko00330);; Tyrosine metabolism (ko00350);; Phenylalanine metabolism (ko00360);; Phenylalanine, tyrosine and tryptophan biosynthesis (ko00400);; Carbon metabolism (ko01200);; 2-Oxocarboxylic acid metabolism (ko01210);; Biosynthesis of amino acids (ko01230)</t>
  </si>
  <si>
    <t xml:space="preserve">L8IR06</t>
  </si>
  <si>
    <t xml:space="preserve">Biological Process: cell motility (GO:0048870);</t>
  </si>
  <si>
    <t xml:space="preserve">L8IR08</t>
  </si>
  <si>
    <t xml:space="preserve">K11187|bom:102265699</t>
  </si>
  <si>
    <t xml:space="preserve">L8IR22</t>
  </si>
  <si>
    <t xml:space="preserve">L8IR27</t>
  </si>
  <si>
    <t xml:space="preserve">L8IR33</t>
  </si>
  <si>
    <t xml:space="preserve">Biological Process: malonate catabolic process (GO:0090410);</t>
  </si>
  <si>
    <t xml:space="preserve">K18660|bom:102268238</t>
  </si>
  <si>
    <t xml:space="preserve">L8IR37</t>
  </si>
  <si>
    <t xml:space="preserve">K00759|bom:102269535</t>
  </si>
  <si>
    <t xml:space="preserve">L8IR46</t>
  </si>
  <si>
    <t xml:space="preserve">L8IR63</t>
  </si>
  <si>
    <t xml:space="preserve">L8IR71</t>
  </si>
  <si>
    <t xml:space="preserve">Biological Process: fusion of sperm to egg plasma membrane involved in single fertilization (GO:0007342);</t>
  </si>
  <si>
    <t xml:space="preserve">K01197|bom:102284688</t>
  </si>
  <si>
    <t xml:space="preserve">Glycosaminoglycan degradation (ko00531)</t>
  </si>
  <si>
    <t xml:space="preserve">L8IR74</t>
  </si>
  <si>
    <t xml:space="preserve">K06128|bta:539992</t>
  </si>
  <si>
    <t xml:space="preserve">L8IR75</t>
  </si>
  <si>
    <t xml:space="preserve">L8IR93</t>
  </si>
  <si>
    <t xml:space="preserve">L8IR98</t>
  </si>
  <si>
    <t xml:space="preserve">L8IRA3</t>
  </si>
  <si>
    <t xml:space="preserve">L8IRB5</t>
  </si>
  <si>
    <t xml:space="preserve">Biological Process: palmitic acid biosynthetic process (GO:1900535);</t>
  </si>
  <si>
    <t xml:space="preserve">K17360|cfr:102517012</t>
  </si>
  <si>
    <t xml:space="preserve">L8IRC2</t>
  </si>
  <si>
    <t xml:space="preserve">L8IRC5</t>
  </si>
  <si>
    <t xml:space="preserve">L8IRC6</t>
  </si>
  <si>
    <t xml:space="preserve">K11253|bta:539855</t>
  </si>
  <si>
    <t xml:space="preserve">L8IRE1</t>
  </si>
  <si>
    <t xml:space="preserve">K11251|bta:523631</t>
  </si>
  <si>
    <t xml:space="preserve">L8IRE4</t>
  </si>
  <si>
    <t xml:space="preserve">L8IRF3</t>
  </si>
  <si>
    <t xml:space="preserve">K11252|bta:618216</t>
  </si>
  <si>
    <t xml:space="preserve">Alcoholism (ko05034);; Viral carcinogenesis (ko05203);; Systemic lupus erythematosus (ko05322)</t>
  </si>
  <si>
    <t xml:space="preserve">L8IRF4</t>
  </si>
  <si>
    <t xml:space="preserve">L8IRF7</t>
  </si>
  <si>
    <t xml:space="preserve">K11787|bom:102276357</t>
  </si>
  <si>
    <t xml:space="preserve">L8IRG0</t>
  </si>
  <si>
    <t xml:space="preserve">L8IRG3</t>
  </si>
  <si>
    <t xml:space="preserve">K02137|bom:102277102</t>
  </si>
  <si>
    <t xml:space="preserve">L8IRI0</t>
  </si>
  <si>
    <t xml:space="preserve">Cellular Component: oxidoreductase complex (GO:1990204);</t>
  </si>
  <si>
    <t xml:space="preserve">L8IRI1</t>
  </si>
  <si>
    <t xml:space="preserve">L8IRI5</t>
  </si>
  <si>
    <t xml:space="preserve">L8IRJ9</t>
  </si>
  <si>
    <t xml:space="preserve">Molecular Function: protein-arginine omega-N symmetric methyltransferase activity (GO:0035243);</t>
  </si>
  <si>
    <t xml:space="preserve">L8IRK6</t>
  </si>
  <si>
    <t xml:space="preserve">K03961|bom:102277192</t>
  </si>
  <si>
    <t xml:space="preserve">L8IRK8</t>
  </si>
  <si>
    <t xml:space="preserve">L8IRL3</t>
  </si>
  <si>
    <t xml:space="preserve">K05765|ssc:497233</t>
  </si>
  <si>
    <t xml:space="preserve">L8IRL5</t>
  </si>
  <si>
    <t xml:space="preserve">Biological Process: regulation of translation (GO:0006417);</t>
  </si>
  <si>
    <t xml:space="preserve">K15516|oas:101104706</t>
  </si>
  <si>
    <t xml:space="preserve">L8IRM2</t>
  </si>
  <si>
    <t xml:space="preserve">Cellular Component: methylcrotonoyl-CoA carboxylase complex (GO:1905202);</t>
  </si>
  <si>
    <t xml:space="preserve">K01968|bom:102283664</t>
  </si>
  <si>
    <t xml:space="preserve">L8IRN9</t>
  </si>
  <si>
    <t xml:space="preserve">K02264|bta:444878</t>
  </si>
  <si>
    <t xml:space="preserve">L8IRP2</t>
  </si>
  <si>
    <t xml:space="preserve">K00016|bom:102265127</t>
  </si>
  <si>
    <t xml:space="preserve">L8IRP4</t>
  </si>
  <si>
    <t xml:space="preserve">Molecular Function: structural constituent of cytoskeleton (GO:0005200);</t>
  </si>
  <si>
    <t xml:space="preserve">L8IRQ2</t>
  </si>
  <si>
    <t xml:space="preserve">Biological Process: defense response to fungus (GO:0050832);</t>
  </si>
  <si>
    <t xml:space="preserve">L8IRQ3</t>
  </si>
  <si>
    <t xml:space="preserve">L8IRR6</t>
  </si>
  <si>
    <t xml:space="preserve">L8IRR7</t>
  </si>
  <si>
    <t xml:space="preserve">L8IRT1</t>
  </si>
  <si>
    <t xml:space="preserve">L8IRT7</t>
  </si>
  <si>
    <t xml:space="preserve">L8IRU3</t>
  </si>
  <si>
    <t xml:space="preserve">L8IRU7</t>
  </si>
  <si>
    <t xml:space="preserve">Molecular Function: sequence-specific mRNA binding (GO:1990825);</t>
  </si>
  <si>
    <t xml:space="preserve">K03265|acs:100566787</t>
  </si>
  <si>
    <t xml:space="preserve">mRNA surveillance pathway (ko03015)</t>
  </si>
  <si>
    <t xml:space="preserve">L8IRV1</t>
  </si>
  <si>
    <t xml:space="preserve">Biological Process: glycoprotein catabolic process (GO:0006516);</t>
  </si>
  <si>
    <t xml:space="preserve">K01456|bta:533736</t>
  </si>
  <si>
    <t xml:space="preserve">L8IRV5</t>
  </si>
  <si>
    <t xml:space="preserve">Biological Process: carbohydrate derivative biosynthetic process (GO:1901137);</t>
  </si>
  <si>
    <t xml:space="preserve">K00820|chx:102175034</t>
  </si>
  <si>
    <t xml:space="preserve">Alanine, aspartate and glutamate metabolism (ko00250);; Amino sugar and nucleotide sugar metabolism (ko00520);; Insulin resistance (ko04931)</t>
  </si>
  <si>
    <t xml:space="preserve">L8IRW8</t>
  </si>
  <si>
    <t xml:space="preserve">K02263|bta:281090</t>
  </si>
  <si>
    <t xml:space="preserve">L8IRX0</t>
  </si>
  <si>
    <t xml:space="preserve">K07606|bta:280955</t>
  </si>
  <si>
    <t xml:space="preserve">Epstein-Barr virus infection (ko05169);; MicroRNAs in cancer (ko05206)</t>
  </si>
  <si>
    <t xml:space="preserve">L8IRX4</t>
  </si>
  <si>
    <t xml:space="preserve">K04537|cfr:102508739</t>
  </si>
  <si>
    <t xml:space="preserve">Ras signaling pathway (ko04014);; Chemokine signaling pathway (ko04062);; PI3K-Akt signaling pathway (ko04151);; Circadian entrainment (ko04713);; Retrograde endocannabinoid signaling (ko04723);; Glutamatergic synapse (ko04724);; Cholinergic synapse (ko04725);; Serotonergic synapse (ko04726);; GABAergic synapse (ko04727);; Dopaminergic synapse (ko04728);; Morphine addiction (ko05032);; Alcoholism (ko05034);; Pathways in cancer (ko05200)</t>
  </si>
  <si>
    <t xml:space="preserve">L8IRX8</t>
  </si>
  <si>
    <t xml:space="preserve">K07874|tup:102475393</t>
  </si>
  <si>
    <t xml:space="preserve">L8IS19</t>
  </si>
  <si>
    <t xml:space="preserve">L8IS22</t>
  </si>
  <si>
    <t xml:space="preserve">L8IS29</t>
  </si>
  <si>
    <t xml:space="preserve">K13402|bom:102266073</t>
  </si>
  <si>
    <t xml:space="preserve">L8IS33</t>
  </si>
  <si>
    <t xml:space="preserve">L8IS36</t>
  </si>
  <si>
    <t xml:space="preserve">Biological Process: regulation of cytoskeleton organization (GO:0051493);</t>
  </si>
  <si>
    <t xml:space="preserve">L8IS41</t>
  </si>
  <si>
    <t xml:space="preserve">L8IS42</t>
  </si>
  <si>
    <t xml:space="preserve">L8IS48</t>
  </si>
  <si>
    <t xml:space="preserve">K10609|bom:102281513</t>
  </si>
  <si>
    <t xml:space="preserve">Nucleotide excision repair (ko03420);; Ubiquitin mediated proteolysis (ko04120)</t>
  </si>
  <si>
    <t xml:space="preserve">L8IS58</t>
  </si>
  <si>
    <t xml:space="preserve">L8IS73</t>
  </si>
  <si>
    <t xml:space="preserve">L8IS83</t>
  </si>
  <si>
    <t xml:space="preserve">L8IS84</t>
  </si>
  <si>
    <t xml:space="preserve">L8IS85</t>
  </si>
  <si>
    <t xml:space="preserve">L8IS93</t>
  </si>
  <si>
    <t xml:space="preserve">Cellular Component: sperm cytoplasmic droplet (GO:0097598);</t>
  </si>
  <si>
    <t xml:space="preserve">L8IS94</t>
  </si>
  <si>
    <t xml:space="preserve">L8IS97</t>
  </si>
  <si>
    <t xml:space="preserve">L8ISA2</t>
  </si>
  <si>
    <t xml:space="preserve">L8ISA9</t>
  </si>
  <si>
    <t xml:space="preserve">K00308|bta:282639</t>
  </si>
  <si>
    <t xml:space="preserve">L8ISB7</t>
  </si>
  <si>
    <t xml:space="preserve">K04565|bta:281495</t>
  </si>
  <si>
    <t xml:space="preserve">Peroxisome (ko04146);; Longevity regulating pathway - multiple species (ko04213);; Amyotrophic lateral sclerosis (ALS) (ko05014);; Huntington's disease (ko05016);; Prion diseases (ko05020)</t>
  </si>
  <si>
    <t xml:space="preserve">L8ISE5</t>
  </si>
  <si>
    <t xml:space="preserve">K02964|bom:102287212</t>
  </si>
  <si>
    <t xml:space="preserve">L8ISE8</t>
  </si>
  <si>
    <t xml:space="preserve">L8ISF1</t>
  </si>
  <si>
    <t xml:space="preserve">L8ISG7</t>
  </si>
  <si>
    <t xml:space="preserve">L8ISH2</t>
  </si>
  <si>
    <t xml:space="preserve">L8ISI2</t>
  </si>
  <si>
    <t xml:space="preserve">Molecular Function: MAP kinase tyrosine/serine/threonine phosphatase activity (GO:0017017);</t>
  </si>
  <si>
    <t xml:space="preserve">L8ISK8</t>
  </si>
  <si>
    <t xml:space="preserve">L8ISK9</t>
  </si>
  <si>
    <t xml:space="preserve">K00026|bom:102282724</t>
  </si>
  <si>
    <t xml:space="preserve">Citrate cycle (TCA cycle) (ko00020);; Cysteine and methionine metabolism (ko00270);; Pyruvate metabolism (ko00620);; Glyoxylate and dicarboxylate metabolism (ko00630);; Carbon metabolism (ko01200)</t>
  </si>
  <si>
    <t xml:space="preserve">L8ISM3</t>
  </si>
  <si>
    <t xml:space="preserve">L8ISM9</t>
  </si>
  <si>
    <t xml:space="preserve">Cellular Component: MCM complex (GO:0042555);</t>
  </si>
  <si>
    <t xml:space="preserve">K02212|bta:504367</t>
  </si>
  <si>
    <t xml:space="preserve">DNA replication (ko03030);; Cell cycle (ko04110)</t>
  </si>
  <si>
    <t xml:space="preserve">L8ISN1</t>
  </si>
  <si>
    <t xml:space="preserve">L8ISN7</t>
  </si>
  <si>
    <t xml:space="preserve">K10410|oas:101114567</t>
  </si>
  <si>
    <t xml:space="preserve">L8ISN8</t>
  </si>
  <si>
    <t xml:space="preserve">L8ISP4</t>
  </si>
  <si>
    <t xml:space="preserve">L8ISP7</t>
  </si>
  <si>
    <t xml:space="preserve">K09290|bom:102268598</t>
  </si>
  <si>
    <t xml:space="preserve">Cardiac muscle contraction (ko04260);; Adrenergic signaling in cardiomyocytes (ko04261);; Pathways in cancer (ko05200);; Thyroid cancer (ko05216);; Hypertrophic cardiomyopathy (HCM) (ko05410);; Dilated cardiomyopathy (ko05414)</t>
  </si>
  <si>
    <t xml:space="preserve">L8ISR6</t>
  </si>
  <si>
    <t xml:space="preserve">K06528|bom:102282151</t>
  </si>
  <si>
    <t xml:space="preserve">L8ISU9</t>
  </si>
  <si>
    <t xml:space="preserve">K12235|bom:102268037</t>
  </si>
  <si>
    <t xml:space="preserve">Glycine, serine and threonine metabolism (ko00260)</t>
  </si>
  <si>
    <t xml:space="preserve">L8ISV3</t>
  </si>
  <si>
    <t xml:space="preserve">K01689|bom:102265407</t>
  </si>
  <si>
    <t xml:space="preserve">L8ISW0</t>
  </si>
  <si>
    <t xml:space="preserve">L8ISW3</t>
  </si>
  <si>
    <t xml:space="preserve">K07511|bom:102281121</t>
  </si>
  <si>
    <t xml:space="preserve">Fatty acid elongation (ko00062);; Fatty acid degradation (ko00071);; Valine, leucine and isoleucine degradation (ko00280);; Lysine degradation (ko00310);; Tryptophan metabolism (ko00380);; beta-Alanine metabolism (ko00410);; Propanoate metabolism (ko00640);; Butanoate metabolism (ko00650);; Carbon metabolism (ko01200);; Fatty acid metabolism (ko01212)</t>
  </si>
  <si>
    <t xml:space="preserve">L8ISW4</t>
  </si>
  <si>
    <t xml:space="preserve">K00033|bta:514939</t>
  </si>
  <si>
    <t xml:space="preserve">Pentose phosphate pathway (ko00030);; Glutathione metabolism (ko00480);; Carbon metabolism (ko01200)</t>
  </si>
  <si>
    <t xml:space="preserve">L8ISY1</t>
  </si>
  <si>
    <t xml:space="preserve">Molecular Function: sequence-specific DNA binding (GO:0043565);</t>
  </si>
  <si>
    <t xml:space="preserve">L8ISZ2</t>
  </si>
  <si>
    <t xml:space="preserve">L8ISZ5</t>
  </si>
  <si>
    <t xml:space="preserve">L8IT00</t>
  </si>
  <si>
    <t xml:space="preserve">L8IT04</t>
  </si>
  <si>
    <t xml:space="preserve">L8IT07</t>
  </si>
  <si>
    <t xml:space="preserve">Biological Process: chaperone-mediated protein transport (GO:0072321);</t>
  </si>
  <si>
    <t xml:space="preserve">L8IT35</t>
  </si>
  <si>
    <t xml:space="preserve">Biological Process: positive regulation of NF-kappaB transcription factor activity (GO:0051092);</t>
  </si>
  <si>
    <t xml:space="preserve">K02730|rno:29673</t>
  </si>
  <si>
    <t xml:space="preserve">L8IT54</t>
  </si>
  <si>
    <t xml:space="preserve">Molecular Function: glutathione transferase activity (GO:0004364);</t>
  </si>
  <si>
    <t xml:space="preserve">K00799|bom:102282708</t>
  </si>
  <si>
    <t xml:space="preserve">L8IT59</t>
  </si>
  <si>
    <t xml:space="preserve">L8IT65</t>
  </si>
  <si>
    <t xml:space="preserve">Biological Process: non-motile cilium assembly (GO:1905515);</t>
  </si>
  <si>
    <t xml:space="preserve">L8IT69</t>
  </si>
  <si>
    <t xml:space="preserve">L8IT74</t>
  </si>
  <si>
    <t xml:space="preserve">L8IT77</t>
  </si>
  <si>
    <t xml:space="preserve">K01191|chx:102190996</t>
  </si>
  <si>
    <t xml:space="preserve">L8IT82</t>
  </si>
  <si>
    <t xml:space="preserve">L8IT84</t>
  </si>
  <si>
    <t xml:space="preserve">Molecular Function: gamma-glutamyl-peptidase activity (GO:0034722);</t>
  </si>
  <si>
    <t xml:space="preserve">K01307|bom:102276825</t>
  </si>
  <si>
    <t xml:space="preserve">L8IT96</t>
  </si>
  <si>
    <t xml:space="preserve">K00161|bom:102286090</t>
  </si>
  <si>
    <t xml:space="preserve">L8ITA2</t>
  </si>
  <si>
    <t xml:space="preserve">Biological Process: regulation of mitotic cytokinesis (GO:1902412);</t>
  </si>
  <si>
    <t xml:space="preserve">L8ITA6</t>
  </si>
  <si>
    <t xml:space="preserve">Molecular Function: enzyme regulator activity (GO:0030234);</t>
  </si>
  <si>
    <t xml:space="preserve">K03037|bom:102281977</t>
  </si>
  <si>
    <t xml:space="preserve">L8ITB0</t>
  </si>
  <si>
    <t xml:space="preserve">L8ITC9</t>
  </si>
  <si>
    <t xml:space="preserve">L8ITE2</t>
  </si>
  <si>
    <t xml:space="preserve">Biological Process: regulation of synaptic plasticity (GO:0048167);</t>
  </si>
  <si>
    <t xml:space="preserve">K16198|tup:102499491</t>
  </si>
  <si>
    <t xml:space="preserve">Cell cycle (ko04110);; Oocyte meiosis (ko04114);; PI3K-Akt signaling pathway (ko04151);; Hippo signaling pathway (ko04390);; Epstein-Barr virus infection (ko05169);; Viral carcinogenesis (ko05203)</t>
  </si>
  <si>
    <t xml:space="preserve">L8ITE8</t>
  </si>
  <si>
    <t xml:space="preserve">Biological Process: regulation of cell cycle (GO:0051726);</t>
  </si>
  <si>
    <t xml:space="preserve">K10686|chx:102176174</t>
  </si>
  <si>
    <t xml:space="preserve">L8ITF0</t>
  </si>
  <si>
    <t xml:space="preserve">Molecular Function: Lys48-specific deubiquitinase activity (GO:1990380);</t>
  </si>
  <si>
    <t xml:space="preserve">K13719|bom:102269623</t>
  </si>
  <si>
    <t xml:space="preserve">L8ITG7</t>
  </si>
  <si>
    <t xml:space="preserve">Biological Process: regulation of mitochondrial ATP synthesis coupled proton transport (GO:1905706);</t>
  </si>
  <si>
    <t xml:space="preserve">L8ITI0</t>
  </si>
  <si>
    <t xml:space="preserve">Cellular Component: eukaryotic translation initiation factor 3 complex, eIF3m (GO:0071541);</t>
  </si>
  <si>
    <t xml:space="preserve">L8ITK0</t>
  </si>
  <si>
    <t xml:space="preserve">L8ITM4</t>
  </si>
  <si>
    <t xml:space="preserve">Biological Process: prolactin secretion (GO:0070459);</t>
  </si>
  <si>
    <t xml:space="preserve">L8ITP8</t>
  </si>
  <si>
    <t xml:space="preserve">K13505|bta:505379</t>
  </si>
  <si>
    <t xml:space="preserve">L8ITQ9</t>
  </si>
  <si>
    <t xml:space="preserve">K08143|bta:282868</t>
  </si>
  <si>
    <t xml:space="preserve">Carbohydrate digestion and absorption (ko04973)</t>
  </si>
  <si>
    <t xml:space="preserve">L8ITR4</t>
  </si>
  <si>
    <t xml:space="preserve">L8ITS2</t>
  </si>
  <si>
    <t xml:space="preserve">K03954|bom:102271415</t>
  </si>
  <si>
    <t xml:space="preserve">L8ITS7</t>
  </si>
  <si>
    <t xml:space="preserve">K07876|oas:101111230</t>
  </si>
  <si>
    <t xml:space="preserve">L8ITS9</t>
  </si>
  <si>
    <t xml:space="preserve">K02875|bom:102273868</t>
  </si>
  <si>
    <t xml:space="preserve">L8ITT1</t>
  </si>
  <si>
    <t xml:space="preserve">Molecular Function: methyltransferase activity (GO:0008168);</t>
  </si>
  <si>
    <t xml:space="preserve">K05931|bom:102279145</t>
  </si>
  <si>
    <t xml:space="preserve">Endocrine resistance (ko01522)</t>
  </si>
  <si>
    <t xml:space="preserve">L8ITT8</t>
  </si>
  <si>
    <t xml:space="preserve">L8ITU9</t>
  </si>
  <si>
    <t xml:space="preserve">Biological Process: histone H3-K27 trimethylation (GO:0098532);</t>
  </si>
  <si>
    <t xml:space="preserve">L8ITV3</t>
  </si>
  <si>
    <t xml:space="preserve">L8ITV7</t>
  </si>
  <si>
    <t xml:space="preserve">K12887|phd:102315114</t>
  </si>
  <si>
    <t xml:space="preserve">L8ITW1</t>
  </si>
  <si>
    <t xml:space="preserve">Molecular Function: translation initiation factor binding (GO:0031369);</t>
  </si>
  <si>
    <t xml:space="preserve">K03249|bom:102272822</t>
  </si>
  <si>
    <t xml:space="preserve">L8ITX9</t>
  </si>
  <si>
    <t xml:space="preserve">L8ITZ6</t>
  </si>
  <si>
    <t xml:space="preserve">L8IU04</t>
  </si>
  <si>
    <t xml:space="preserve">L8IU08</t>
  </si>
  <si>
    <t xml:space="preserve">Biological Process: mitochondrial respiratory chain complex III assembly (GO:0034551);</t>
  </si>
  <si>
    <t xml:space="preserve">L8IU10</t>
  </si>
  <si>
    <t xml:space="preserve">L8IU16</t>
  </si>
  <si>
    <t xml:space="preserve">Biological Process: inositol phosphate biosynthetic process (GO:0032958);</t>
  </si>
  <si>
    <t xml:space="preserve">K07756|bta:534029</t>
  </si>
  <si>
    <t xml:space="preserve">Phosphatidylinositol signaling system (ko04070)</t>
  </si>
  <si>
    <t xml:space="preserve">L8IU23</t>
  </si>
  <si>
    <t xml:space="preserve">L8IU42</t>
  </si>
  <si>
    <t xml:space="preserve">L8IU43</t>
  </si>
  <si>
    <t xml:space="preserve">L8IU56</t>
  </si>
  <si>
    <t xml:space="preserve">Biological Process: inner dynein arm assembly (GO:0036159);</t>
  </si>
  <si>
    <t xml:space="preserve">L8IU63</t>
  </si>
  <si>
    <t xml:space="preserve">L8IU66</t>
  </si>
  <si>
    <t xml:space="preserve">K12663|bom:102267373</t>
  </si>
  <si>
    <t xml:space="preserve">L8IU67</t>
  </si>
  <si>
    <t xml:space="preserve">K12388|bta:511591</t>
  </si>
  <si>
    <t xml:space="preserve">Lysosome (ko04142);; Neurotrophin signaling pathway (ko04722)</t>
  </si>
  <si>
    <t xml:space="preserve">L8IU71</t>
  </si>
  <si>
    <t xml:space="preserve">L8IU72</t>
  </si>
  <si>
    <t xml:space="preserve">Biological Process: seryl-tRNA aminoacylation (GO:0006434);</t>
  </si>
  <si>
    <t xml:space="preserve">K01875|bom:102285039</t>
  </si>
  <si>
    <t xml:space="preserve">L8IU89</t>
  </si>
  <si>
    <t xml:space="preserve">L8IUD1</t>
  </si>
  <si>
    <t xml:space="preserve">Biological Process: meiotic cell cycle (GO:0051321);</t>
  </si>
  <si>
    <t xml:space="preserve">L8IUD3</t>
  </si>
  <si>
    <t xml:space="preserve">K07936|ptr:452414</t>
  </si>
  <si>
    <t xml:space="preserve">Ribosome biogenesis in eukaryotes (ko03008);; RNA transport (ko03013);; HTLV-I infection (ko05166);; Epstein-Barr virus infection (ko05169)</t>
  </si>
  <si>
    <t xml:space="preserve">L8IUD7</t>
  </si>
  <si>
    <t xml:space="preserve">Molecular Function: uridylyltransferase activity (GO:0070569);</t>
  </si>
  <si>
    <t xml:space="preserve">K00972|bom:102265390</t>
  </si>
  <si>
    <t xml:space="preserve">L8IUE3</t>
  </si>
  <si>
    <t xml:space="preserve">Biological Process: ATP synthesis coupled electron transport (GO:0042773);</t>
  </si>
  <si>
    <t xml:space="preserve">K03951|phd:102318147</t>
  </si>
  <si>
    <t xml:space="preserve">L8IUE8</t>
  </si>
  <si>
    <t xml:space="preserve">K13088|mdo:100018113</t>
  </si>
  <si>
    <t xml:space="preserve">AMPK signaling pathway (ko04152)</t>
  </si>
  <si>
    <t xml:space="preserve">L8IUF8</t>
  </si>
  <si>
    <t xml:space="preserve">K03940|bom:102277555</t>
  </si>
  <si>
    <t xml:space="preserve">L8IUG3</t>
  </si>
  <si>
    <t xml:space="preserve">K02134|bom:102278585</t>
  </si>
  <si>
    <t xml:space="preserve">L8IUH5</t>
  </si>
  <si>
    <t xml:space="preserve">L8IUH8</t>
  </si>
  <si>
    <t xml:space="preserve">K08958|phd:102343184</t>
  </si>
  <si>
    <t xml:space="preserve">L8IUI2</t>
  </si>
  <si>
    <t xml:space="preserve">K12390|bom:102267280</t>
  </si>
  <si>
    <t xml:space="preserve">L8IUI7</t>
  </si>
  <si>
    <t xml:space="preserve">Molecular Function: glycerone-phosphate O-acyltransferase activity (GO:0016287);</t>
  </si>
  <si>
    <t xml:space="preserve">K00649|bom:102286073</t>
  </si>
  <si>
    <t xml:space="preserve">Glycerophospholipid metabolism (ko00564);; Peroxisome (ko04146)</t>
  </si>
  <si>
    <t xml:space="preserve">L8IUJ9</t>
  </si>
  <si>
    <t xml:space="preserve">K02268|phd:102321458</t>
  </si>
  <si>
    <t xml:space="preserve">L8IUL0</t>
  </si>
  <si>
    <t xml:space="preserve">K05850|bom:102270847</t>
  </si>
  <si>
    <t xml:space="preserve">Calcium signaling pathway (ko04020);; cGMP-PKG signaling pathway (ko04022);; cAMP signaling pathway (ko04024);; Adrenergic signaling in cardiomyocytes (ko04261);; Salivary secretion (ko04970);; Pancreatic secretion (ko04972)</t>
  </si>
  <si>
    <t xml:space="preserve">L8IUL4</t>
  </si>
  <si>
    <t xml:space="preserve">Biological Process: SRP-dependent cotranslational protein targeting to membrane (GO:0006614);</t>
  </si>
  <si>
    <t xml:space="preserve">K13431|bta:281504</t>
  </si>
  <si>
    <t xml:space="preserve">L8IUM2</t>
  </si>
  <si>
    <t xml:space="preserve">K03094|xtr:549273</t>
  </si>
  <si>
    <t xml:space="preserve">Cell cycle (ko04110);; Oocyte meiosis (ko04114);; Ubiquitin mediated proteolysis (ko04120);; Protein processing in endoplasmic reticulum (ko04141);; Wnt signaling pathway (ko04310);; TGF-beta signaling pathway (ko04350);; Herpes simplex infection (ko05168)</t>
  </si>
  <si>
    <t xml:space="preserve">L8IUN5</t>
  </si>
  <si>
    <t xml:space="preserve">L8IUN7</t>
  </si>
  <si>
    <t xml:space="preserve">L8IUP5</t>
  </si>
  <si>
    <t xml:space="preserve">Cellular Component: mitochondrial matrix (GO:0005759);</t>
  </si>
  <si>
    <t xml:space="preserve">L8IUS1</t>
  </si>
  <si>
    <t xml:space="preserve">Biological Process: negative regulation of coagulation (GO:0050819);</t>
  </si>
  <si>
    <t xml:space="preserve">L8IUT0</t>
  </si>
  <si>
    <t xml:space="preserve">L8IUU2</t>
  </si>
  <si>
    <t xml:space="preserve">L8IUV2</t>
  </si>
  <si>
    <t xml:space="preserve">L8IUX0</t>
  </si>
  <si>
    <t xml:space="preserve">L8IUX9</t>
  </si>
  <si>
    <t xml:space="preserve">K00418|bom:102271679</t>
  </si>
  <si>
    <t xml:space="preserve">L8IUY3</t>
  </si>
  <si>
    <t xml:space="preserve">L8IUZ4</t>
  </si>
  <si>
    <t xml:space="preserve">L8IV10</t>
  </si>
  <si>
    <t xml:space="preserve">Biological Process: regulation of GTPase activity (GO:0043087);</t>
  </si>
  <si>
    <t xml:space="preserve">K05767|bom:102272634</t>
  </si>
  <si>
    <t xml:space="preserve">Regulation of actin cytoskeleton (ko04810)</t>
  </si>
  <si>
    <t xml:space="preserve">L8IV28</t>
  </si>
  <si>
    <t xml:space="preserve">L8IV29</t>
  </si>
  <si>
    <t xml:space="preserve">K05862|ocu:100008751</t>
  </si>
  <si>
    <t xml:space="preserve">L8IV47</t>
  </si>
  <si>
    <t xml:space="preserve">L8IV52</t>
  </si>
  <si>
    <t xml:space="preserve">L8IV63</t>
  </si>
  <si>
    <t xml:space="preserve">K06124|phd:102334987</t>
  </si>
  <si>
    <t xml:space="preserve">L8IV65</t>
  </si>
  <si>
    <t xml:space="preserve">L8IV97</t>
  </si>
  <si>
    <t xml:space="preserve">Cellular Component: mitochondrial envelope (GO:0005740);</t>
  </si>
  <si>
    <t xml:space="preserve">K02265|bom:102286844</t>
  </si>
  <si>
    <t xml:space="preserve">L8IVA7</t>
  </si>
  <si>
    <t xml:space="preserve">Biological Process: tRNA aminoacylation for protein translation (GO:0006418);</t>
  </si>
  <si>
    <t xml:space="preserve">K01876|bom:102284863</t>
  </si>
  <si>
    <t xml:space="preserve">L8IVD1</t>
  </si>
  <si>
    <t xml:space="preserve">Biological Process: phosphatidylcholine metabolic process (GO:0046470);</t>
  </si>
  <si>
    <t xml:space="preserve">K14676|phd:102325190</t>
  </si>
  <si>
    <t xml:space="preserve">L8IVE2</t>
  </si>
  <si>
    <t xml:space="preserve">L8IVE6</t>
  </si>
  <si>
    <t xml:space="preserve">L8IVE7</t>
  </si>
  <si>
    <t xml:space="preserve">Cellular Component: focal adhesion (GO:0005925);</t>
  </si>
  <si>
    <t xml:space="preserve">K13288|bta:540139</t>
  </si>
  <si>
    <t xml:space="preserve">Ribosome biogenesis in eukaryotes (ko03008)</t>
  </si>
  <si>
    <t xml:space="preserve">[A]</t>
  </si>
  <si>
    <t xml:space="preserve">RNA processing and modification</t>
  </si>
  <si>
    <t xml:space="preserve">L8IVG1</t>
  </si>
  <si>
    <t xml:space="preserve">Biological Process: endocytosis (GO:0006897);</t>
  </si>
  <si>
    <t xml:space="preserve">K01528|bta:511691</t>
  </si>
  <si>
    <t xml:space="preserve">Phospholipase D signaling pathway (ko04072);; Endocytosis (ko04144);; Synaptic vesicle cycle (ko04721);; Endocrine and other factor-regulated calcium reabsorption (ko04961);; Bacterial invasion of epithelial cells (ko05100)</t>
  </si>
  <si>
    <t xml:space="preserve">L8IVI8</t>
  </si>
  <si>
    <t xml:space="preserve">Biological Process: positive regulation of motile cilium assembly (GO:1905505);</t>
  </si>
  <si>
    <t xml:space="preserve">L8IVJ7</t>
  </si>
  <si>
    <t xml:space="preserve">K01195|bom:102278582</t>
  </si>
  <si>
    <t xml:space="preserve">Pentose and glucuronate interconversions (ko00040);; Starch and sucrose metabolism (ko00500);; Glycosaminoglycan degradation (ko00531);; Porphyrin and chlorophyll metabolism (ko00860);; Drug metabolism - other enzymes (ko00983);; Lysosome (ko04142)</t>
  </si>
  <si>
    <t xml:space="preserve">L8IVK3</t>
  </si>
  <si>
    <t xml:space="preserve">K06258|bta:538430</t>
  </si>
  <si>
    <t xml:space="preserve">L8IVK8</t>
  </si>
  <si>
    <t xml:space="preserve">L8IVL0</t>
  </si>
  <si>
    <t xml:space="preserve">L8IVL6</t>
  </si>
  <si>
    <t xml:space="preserve">Biological Process: glutathione biosynthetic process (GO:0006750);</t>
  </si>
  <si>
    <t xml:space="preserve">K11204|bom:102268521</t>
  </si>
  <si>
    <t xml:space="preserve">Cysteine and methionine metabolism (ko00270);; Glutathione metabolism (ko00480)</t>
  </si>
  <si>
    <t xml:space="preserve">L8IVM8</t>
  </si>
  <si>
    <t xml:space="preserve">K00910|chx:102185296</t>
  </si>
  <si>
    <t xml:space="preserve">Chemokine signaling pathway (ko04062);; Endocytosis (ko04144);; Hedgehog signaling pathway (ko04340);; Glutamatergic synapse (ko04724);; Olfactory transduction (ko04740);; Morphine addiction (ko05032)</t>
  </si>
  <si>
    <t xml:space="preserve">L8IVP0</t>
  </si>
  <si>
    <t xml:space="preserve">L8IVP3</t>
  </si>
  <si>
    <t xml:space="preserve">K01408|bta:523752</t>
  </si>
  <si>
    <t xml:space="preserve">L8IVR0</t>
  </si>
  <si>
    <t xml:space="preserve">Molecular Function: nucleoside triphosphate adenylate kinase activity (GO:0046899);</t>
  </si>
  <si>
    <t xml:space="preserve">K00944|bta:281613</t>
  </si>
  <si>
    <t xml:space="preserve">L8IVT5</t>
  </si>
  <si>
    <t xml:space="preserve">L8IVT7</t>
  </si>
  <si>
    <t xml:space="preserve">K00799|bta:615507</t>
  </si>
  <si>
    <t xml:space="preserve">L8IVT8</t>
  </si>
  <si>
    <t xml:space="preserve">L8IVT9</t>
  </si>
  <si>
    <t xml:space="preserve">L8IVU7</t>
  </si>
  <si>
    <t xml:space="preserve">Biological Process: positive regulation of telomerase RNA localization to Cajal body (GO:1904874);</t>
  </si>
  <si>
    <t xml:space="preserve">L8IVV5</t>
  </si>
  <si>
    <t xml:space="preserve">L8IVW4</t>
  </si>
  <si>
    <t xml:space="preserve">L8IVW6</t>
  </si>
  <si>
    <t xml:space="preserve">L8IVW8</t>
  </si>
  <si>
    <t xml:space="preserve">Biological Process: spermatid differentiation (GO:0048515);</t>
  </si>
  <si>
    <t xml:space="preserve">K20790|phd:102324910</t>
  </si>
  <si>
    <t xml:space="preserve">L8IVX9</t>
  </si>
  <si>
    <t xml:space="preserve">K01027|bta:535804</t>
  </si>
  <si>
    <t xml:space="preserve">L8IW00</t>
  </si>
  <si>
    <t xml:space="preserve">L8IW04</t>
  </si>
  <si>
    <t xml:space="preserve">L8IW12</t>
  </si>
  <si>
    <t xml:space="preserve">K08486|bta:519148</t>
  </si>
  <si>
    <t xml:space="preserve">SNARE interactions in vesicular transport (ko04130);; Synaptic vesicle cycle (ko04721)</t>
  </si>
  <si>
    <t xml:space="preserve">L8IW13</t>
  </si>
  <si>
    <t xml:space="preserve">L8IW21</t>
  </si>
  <si>
    <t xml:space="preserve">L8IW34</t>
  </si>
  <si>
    <t xml:space="preserve">K08738|ssc:100170131</t>
  </si>
  <si>
    <t xml:space="preserve">L8IW37</t>
  </si>
  <si>
    <t xml:space="preserve">K03960|bom:102270846</t>
  </si>
  <si>
    <t xml:space="preserve">L8IW42</t>
  </si>
  <si>
    <t xml:space="preserve">L8IW46</t>
  </si>
  <si>
    <t xml:space="preserve">Biological Process: regulation of protein kinase C signaling (GO:0090036);</t>
  </si>
  <si>
    <t xml:space="preserve">L8IW49</t>
  </si>
  <si>
    <t xml:space="preserve">K14411|bom:102282702</t>
  </si>
  <si>
    <t xml:space="preserve">L8IW61</t>
  </si>
  <si>
    <t xml:space="preserve">L8IW72</t>
  </si>
  <si>
    <t xml:space="preserve">L8IW76</t>
  </si>
  <si>
    <t xml:space="preserve">Cellular Component: mitochondrial respiratory chain complex IV (GO:0005751);</t>
  </si>
  <si>
    <t xml:space="preserve">K02266|bta:282199</t>
  </si>
  <si>
    <t xml:space="preserve">L8IW82</t>
  </si>
  <si>
    <t xml:space="preserve">L8IW84</t>
  </si>
  <si>
    <t xml:space="preserve">K00248|bta:511222</t>
  </si>
  <si>
    <t xml:space="preserve">Fatty acid degradation (ko00071);; Valine, leucine and isoleucine degradation (ko00280);; Butanoate metabolism (ko00650);; Carbon metabolism (ko01200);; Fatty acid metabolism (ko01212)</t>
  </si>
  <si>
    <t xml:space="preserve">L8IW88</t>
  </si>
  <si>
    <t xml:space="preserve">L8IWB5</t>
  </si>
  <si>
    <t xml:space="preserve">L8IWB7</t>
  </si>
  <si>
    <t xml:space="preserve">Molecular Function: serine-type carboxypeptidase activity (GO:0004185);</t>
  </si>
  <si>
    <t xml:space="preserve">L8IWC2</t>
  </si>
  <si>
    <t xml:space="preserve">L8IWC3</t>
  </si>
  <si>
    <t xml:space="preserve">L8IWD2</t>
  </si>
  <si>
    <t xml:space="preserve">L8IWD8</t>
  </si>
  <si>
    <t xml:space="preserve">Biological Process: phosphatidylinositol metabolic process (GO:0046488);</t>
  </si>
  <si>
    <t xml:space="preserve">K05857|bom:102273490</t>
  </si>
  <si>
    <t xml:space="preserve">Inositol phosphate metabolism (ko00562);; Calcium signaling pathway (ko04020);; Phosphatidylinositol signaling system (ko04070);; Thyroid hormone signaling pathway (ko04919);; AGE-RAGE signaling pathway in diabetic complications (ko04933)</t>
  </si>
  <si>
    <t xml:space="preserve">L8IWE0</t>
  </si>
  <si>
    <t xml:space="preserve">K13370|bta:532422</t>
  </si>
  <si>
    <t xml:space="preserve">Steroid hormone biosynthesis (ko00140)</t>
  </si>
  <si>
    <t xml:space="preserve">L8IWE4</t>
  </si>
  <si>
    <t xml:space="preserve">L8IWG5</t>
  </si>
  <si>
    <t xml:space="preserve">Biological Process: outer dynein arm assembly (GO:0036158);</t>
  </si>
  <si>
    <t xml:space="preserve">K11143|bom:102266910</t>
  </si>
  <si>
    <t xml:space="preserve">L8IWH9</t>
  </si>
  <si>
    <t xml:space="preserve">L8IWK4</t>
  </si>
  <si>
    <t xml:space="preserve">L8IWK6</t>
  </si>
  <si>
    <t xml:space="preserve">K00799|chx:100861222</t>
  </si>
  <si>
    <t xml:space="preserve">L8IWL1</t>
  </si>
  <si>
    <t xml:space="preserve">L8IWM0</t>
  </si>
  <si>
    <t xml:space="preserve">K11252|bom:102282517</t>
  </si>
  <si>
    <t xml:space="preserve">L8IWM2</t>
  </si>
  <si>
    <t xml:space="preserve">K02729|umr:103674995</t>
  </si>
  <si>
    <t xml:space="preserve">L8IWM4</t>
  </si>
  <si>
    <t xml:space="preserve">Cellular Component: secretory granule (GO:0030141);</t>
  </si>
  <si>
    <t xml:space="preserve">L8IWM7</t>
  </si>
  <si>
    <t xml:space="preserve">K01875|bom:102288359</t>
  </si>
  <si>
    <t xml:space="preserve">L8IWN9</t>
  </si>
  <si>
    <t xml:space="preserve">L8IWP6</t>
  </si>
  <si>
    <t xml:space="preserve">Biological Process: nucleoside triphosphate catabolic process (GO:0009143);</t>
  </si>
  <si>
    <t xml:space="preserve">L8IWQ8</t>
  </si>
  <si>
    <t xml:space="preserve">K10578|chx:102175767</t>
  </si>
  <si>
    <t xml:space="preserve">Ubiquitin mediated proteolysis (ko04120);; Protein processing in endoplasmic reticulum (ko04141);; Parkinson's disease (ko05012)</t>
  </si>
  <si>
    <t xml:space="preserve">L8IWR7</t>
  </si>
  <si>
    <t xml:space="preserve">L8IWS5</t>
  </si>
  <si>
    <t xml:space="preserve">K05759|bom:102269243</t>
  </si>
  <si>
    <t xml:space="preserve">L8IWU2</t>
  </si>
  <si>
    <t xml:space="preserve">K13566|bom:102281677</t>
  </si>
  <si>
    <t xml:space="preserve">Alanine, aspartate and glutamate metabolism (ko00250)</t>
  </si>
  <si>
    <t xml:space="preserve">L8IWV0</t>
  </si>
  <si>
    <t xml:space="preserve">K15637|phd:102335080</t>
  </si>
  <si>
    <t xml:space="preserve">TNF signaling pathway (ko04668)</t>
  </si>
  <si>
    <t xml:space="preserve">L8IWW2</t>
  </si>
  <si>
    <t xml:space="preserve">Biological Process: angiotensin-activated signaling pathway (GO:0038166);</t>
  </si>
  <si>
    <t xml:space="preserve">L8IWW5</t>
  </si>
  <si>
    <t xml:space="preserve">L8IWW7</t>
  </si>
  <si>
    <t xml:space="preserve">K09647|bom:102273583</t>
  </si>
  <si>
    <t xml:space="preserve">L8IWY0</t>
  </si>
  <si>
    <t xml:space="preserve">Biological Process: negative regulation of activation of membrane attack complex (GO:0001971);</t>
  </si>
  <si>
    <t xml:space="preserve">K04008|bom:102279247</t>
  </si>
  <si>
    <t xml:space="preserve">Complement and coagulation cascades (ko04610);; Hematopoietic cell lineage (ko04640)</t>
  </si>
  <si>
    <t xml:space="preserve">L8IWY9</t>
  </si>
  <si>
    <t xml:space="preserve">L8IWZ4</t>
  </si>
  <si>
    <t xml:space="preserve">K17218|bom:102272805</t>
  </si>
  <si>
    <t xml:space="preserve">L8IX21</t>
  </si>
  <si>
    <t xml:space="preserve">L8IX32</t>
  </si>
  <si>
    <t xml:space="preserve">L8IX42</t>
  </si>
  <si>
    <t xml:space="preserve">L8IX65</t>
  </si>
  <si>
    <t xml:space="preserve">L8IX78</t>
  </si>
  <si>
    <t xml:space="preserve">K03267|bta:532337</t>
  </si>
  <si>
    <t xml:space="preserve">L8IX84</t>
  </si>
  <si>
    <t xml:space="preserve">Biological Process: mature ribosome assembly (GO:0042256);</t>
  </si>
  <si>
    <t xml:space="preserve">K14574|bom:102275195</t>
  </si>
  <si>
    <t xml:space="preserve">L8IX86</t>
  </si>
  <si>
    <t xml:space="preserve">L8IXA7</t>
  </si>
  <si>
    <t xml:space="preserve">L8IXB1</t>
  </si>
  <si>
    <t xml:space="preserve">Biological Process: COPII-coated vesicle budding (GO:0090114);</t>
  </si>
  <si>
    <t xml:space="preserve">K14006|bta:535071</t>
  </si>
  <si>
    <t xml:space="preserve">L8IXB3</t>
  </si>
  <si>
    <t xml:space="preserve">K04457|bom:102285226</t>
  </si>
  <si>
    <t xml:space="preserve">L8IXB6</t>
  </si>
  <si>
    <t xml:space="preserve">L8IXE4</t>
  </si>
  <si>
    <t xml:space="preserve">K05762|bom:102278956</t>
  </si>
  <si>
    <t xml:space="preserve">Regulation of actin cytoskeleton (ko04810);; Proteoglycans in cancer (ko05205);; MicroRNAs in cancer (ko05206)</t>
  </si>
  <si>
    <t xml:space="preserve">L8IXF0</t>
  </si>
  <si>
    <t xml:space="preserve">K02969|oaa:100083544</t>
  </si>
  <si>
    <t xml:space="preserve">L8IXF4</t>
  </si>
  <si>
    <t xml:space="preserve">Biological Process: transmembrane transport (GO:0055085);</t>
  </si>
  <si>
    <t xml:space="preserve">L8IXG9</t>
  </si>
  <si>
    <t xml:space="preserve">L8IXH1</t>
  </si>
  <si>
    <t xml:space="preserve">K07877|ssc:100151822</t>
  </si>
  <si>
    <t xml:space="preserve">L8IXI4</t>
  </si>
  <si>
    <t xml:space="preserve">L8IXJ0</t>
  </si>
  <si>
    <t xml:space="preserve">Biological Process: glycyl-tRNA aminoacylation (GO:0006426);</t>
  </si>
  <si>
    <t xml:space="preserve">K01880|bom:102271767</t>
  </si>
  <si>
    <t xml:space="preserve">L8IXJ8</t>
  </si>
  <si>
    <t xml:space="preserve">L8IXK2</t>
  </si>
  <si>
    <t xml:space="preserve">L8IXL3</t>
  </si>
  <si>
    <t xml:space="preserve">L8IXM3</t>
  </si>
  <si>
    <t xml:space="preserve">L8IXM5</t>
  </si>
  <si>
    <t xml:space="preserve">K14290|ptg:102955278</t>
  </si>
  <si>
    <t xml:space="preserve">Ribosome biogenesis in eukaryotes (ko03008);; RNA transport (ko03013);; Influenza A (ko05164);; HTLV-I infection (ko05166);; Epstein-Barr virus infection (ko05169)</t>
  </si>
  <si>
    <t xml:space="preserve">L8IXM6</t>
  </si>
  <si>
    <t xml:space="preserve">Biological Process: glycogen biosynthetic process (GO:0005978);</t>
  </si>
  <si>
    <t xml:space="preserve">K00871|bta:512670</t>
  </si>
  <si>
    <t xml:space="preserve">Calcium signaling pathway (ko04020);; Insulin signaling pathway (ko04910);; Glucagon signaling pathway (ko04922)</t>
  </si>
  <si>
    <t xml:space="preserve">L8IXN4</t>
  </si>
  <si>
    <t xml:space="preserve">Molecular Function: proteasome-activating ATPase activity (GO:0036402);</t>
  </si>
  <si>
    <t xml:space="preserve">K03063|tup:102476929</t>
  </si>
  <si>
    <t xml:space="preserve">L8IXN6</t>
  </si>
  <si>
    <t xml:space="preserve">L8IXP6</t>
  </si>
  <si>
    <t xml:space="preserve">Molecular Function: GTPase activator activity (GO:0005096);</t>
  </si>
  <si>
    <t xml:space="preserve">L8IXR0</t>
  </si>
  <si>
    <t xml:space="preserve">Biological Process: sodium ion transport (GO:0006814);</t>
  </si>
  <si>
    <t xml:space="preserve">K01540|bta:532844</t>
  </si>
  <si>
    <t xml:space="preserve">L8IXR9</t>
  </si>
  <si>
    <t xml:space="preserve">Cellular Component: glucosidase II complex (GO:0017177);</t>
  </si>
  <si>
    <t xml:space="preserve">K08288|bta:338067</t>
  </si>
  <si>
    <t xml:space="preserve">L8IXS5</t>
  </si>
  <si>
    <t xml:space="preserve">L8IXS7</t>
  </si>
  <si>
    <t xml:space="preserve">L8IXT6</t>
  </si>
  <si>
    <t xml:space="preserve">L8IXU3</t>
  </si>
  <si>
    <t xml:space="preserve">L8IXU8</t>
  </si>
  <si>
    <t xml:space="preserve">L8IXW2</t>
  </si>
  <si>
    <t xml:space="preserve">K07905|ssc:100513782</t>
  </si>
  <si>
    <t xml:space="preserve">Endocytosis (ko04144);; AMPK signaling pathway (ko04152);; Vasopressin-regulated water reabsorption (ko04962)</t>
  </si>
  <si>
    <t xml:space="preserve">L8IXW8</t>
  </si>
  <si>
    <t xml:space="preserve">K05361|bta:286809</t>
  </si>
  <si>
    <t xml:space="preserve">Glutathione metabolism (ko00480)</t>
  </si>
  <si>
    <t xml:space="preserve">L8IXX0</t>
  </si>
  <si>
    <t xml:space="preserve">L8IXX2</t>
  </si>
  <si>
    <t xml:space="preserve">L8IXX7</t>
  </si>
  <si>
    <t xml:space="preserve">K02271|bta:100300550</t>
  </si>
  <si>
    <t xml:space="preserve">L8IXX8</t>
  </si>
  <si>
    <t xml:space="preserve">K02866|phd:102327483</t>
  </si>
  <si>
    <t xml:space="preserve">L8IY06</t>
  </si>
  <si>
    <t xml:space="preserve">L8IY13</t>
  </si>
  <si>
    <t xml:space="preserve">L8IY27</t>
  </si>
  <si>
    <t xml:space="preserve">K07953|bom:102264640</t>
  </si>
  <si>
    <t xml:space="preserve">L8IY32</t>
  </si>
  <si>
    <t xml:space="preserve">Biological Process: positive regulation of protein serine/threonine kinase activity (GO:0071902);</t>
  </si>
  <si>
    <t xml:space="preserve">K04382|ssc:397656</t>
  </si>
  <si>
    <t xml:space="preserve">L8IY33</t>
  </si>
  <si>
    <t xml:space="preserve">K09489|bom:102268032</t>
  </si>
  <si>
    <t xml:space="preserve">L8IY34</t>
  </si>
  <si>
    <t xml:space="preserve">L8IY38</t>
  </si>
  <si>
    <t xml:space="preserve">K00940|hsa:654364</t>
  </si>
  <si>
    <t xml:space="preserve">L8IY39</t>
  </si>
  <si>
    <t xml:space="preserve">Biological Process: phagosome maturation (GO:0090382);</t>
  </si>
  <si>
    <t xml:space="preserve">L8IY59</t>
  </si>
  <si>
    <t xml:space="preserve">L8IY66</t>
  </si>
  <si>
    <t xml:space="preserve">K06254|bom:102266131</t>
  </si>
  <si>
    <t xml:space="preserve">L8IY73</t>
  </si>
  <si>
    <t xml:space="preserve">L8IY74</t>
  </si>
  <si>
    <t xml:space="preserve">K00522|bom:102264724</t>
  </si>
  <si>
    <t xml:space="preserve">L8IY81</t>
  </si>
  <si>
    <t xml:space="preserve">L8IYD7</t>
  </si>
  <si>
    <t xml:space="preserve">K13912|bom:102269609</t>
  </si>
  <si>
    <t xml:space="preserve">Salivary secretion (ko04970)</t>
  </si>
  <si>
    <t xml:space="preserve">L8IYJ4</t>
  </si>
  <si>
    <t xml:space="preserve">Cellular Component: protein phosphatase 4 complex (GO:0030289);</t>
  </si>
  <si>
    <t xml:space="preserve">L8IYJ5</t>
  </si>
  <si>
    <t xml:space="preserve">Biological Process: positive regulation of ceramide biosynthetic process (GO:2000304);</t>
  </si>
  <si>
    <t xml:space="preserve">L8IYJ9</t>
  </si>
  <si>
    <t xml:space="preserve">L8IYL6</t>
  </si>
  <si>
    <t xml:space="preserve">L8IYN2</t>
  </si>
  <si>
    <t xml:space="preserve">Biological Process: cellular response to ionizing radiation (GO:0071479);</t>
  </si>
  <si>
    <t xml:space="preserve">K15410|bom:102285582</t>
  </si>
  <si>
    <t xml:space="preserve">L8IYN3</t>
  </si>
  <si>
    <t xml:space="preserve">L8IYP3</t>
  </si>
  <si>
    <t xml:space="preserve">L8IYP7</t>
  </si>
  <si>
    <t xml:space="preserve">L8IYR1</t>
  </si>
  <si>
    <t xml:space="preserve">L8IYY2</t>
  </si>
  <si>
    <t xml:space="preserve">L8IYZ0</t>
  </si>
  <si>
    <t xml:space="preserve">L8IZ04</t>
  </si>
  <si>
    <t xml:space="preserve">K01195|oas:101108802</t>
  </si>
  <si>
    <t xml:space="preserve">L8IZ09</t>
  </si>
  <si>
    <t xml:space="preserve">Molecular Function: 5'-deoxynucleotidase activity (GO:0002953);</t>
  </si>
  <si>
    <t xml:space="preserve">[FR]</t>
  </si>
  <si>
    <t xml:space="preserve">Nucleotide transport and metabolism;; General function prediction only</t>
  </si>
  <si>
    <t xml:space="preserve">L8IZ11</t>
  </si>
  <si>
    <t xml:space="preserve">L8IZ17</t>
  </si>
  <si>
    <t xml:space="preserve">K08683|bta:281809</t>
  </si>
  <si>
    <t xml:space="preserve">Valine, leucine and isoleucine degradation (ko00280);; Alzheimer's disease (ko05010)</t>
  </si>
  <si>
    <t xml:space="preserve">L8IZ45</t>
  </si>
  <si>
    <t xml:space="preserve">Molecular Function: 4-alpha-hydroxytetrahydrobiopterin dehydratase activity (GO:0008124);</t>
  </si>
  <si>
    <t xml:space="preserve">L8IZ46</t>
  </si>
  <si>
    <t xml:space="preserve">L8IZ47</t>
  </si>
  <si>
    <t xml:space="preserve">Biological Process: membrane raft localization (GO:0051665);</t>
  </si>
  <si>
    <t xml:space="preserve">K07834|ptg:102961464</t>
  </si>
  <si>
    <t xml:space="preserve">L8IZ54</t>
  </si>
  <si>
    <t xml:space="preserve">L8IZ67</t>
  </si>
  <si>
    <t xml:space="preserve">L8IZ74</t>
  </si>
  <si>
    <t xml:space="preserve">L8IZ76</t>
  </si>
  <si>
    <t xml:space="preserve">K02183|mze:101482160</t>
  </si>
  <si>
    <t xml:space="preserve">L8IZ81</t>
  </si>
  <si>
    <t xml:space="preserve">L8IZ84</t>
  </si>
  <si>
    <t xml:space="preserve">L8IZA3</t>
  </si>
  <si>
    <t xml:space="preserve">L8IZB1</t>
  </si>
  <si>
    <t xml:space="preserve">K01922|bom:102286433</t>
  </si>
  <si>
    <t xml:space="preserve">L8IZC9</t>
  </si>
  <si>
    <t xml:space="preserve">Biological Process: flagellated sperm motility (GO:0030317);</t>
  </si>
  <si>
    <t xml:space="preserve">L8IZD4</t>
  </si>
  <si>
    <t xml:space="preserve">K00253|bta:510440</t>
  </si>
  <si>
    <t xml:space="preserve">L8IZD5</t>
  </si>
  <si>
    <t xml:space="preserve">K10866|bta:788127</t>
  </si>
  <si>
    <t xml:space="preserve">Homologous recombination (ko03440);; Non-homologous end-joining (ko03450)</t>
  </si>
  <si>
    <t xml:space="preserve">L8IZD9</t>
  </si>
  <si>
    <t xml:space="preserve">Biological Process: positive regulation of translational termination (GO:0045905);</t>
  </si>
  <si>
    <t xml:space="preserve">L8IZG1</t>
  </si>
  <si>
    <t xml:space="preserve">L8IZG3</t>
  </si>
  <si>
    <t xml:space="preserve">L8IZH1</t>
  </si>
  <si>
    <t xml:space="preserve">L8IZJ5</t>
  </si>
  <si>
    <t xml:space="preserve">K09508|phd:102322994</t>
  </si>
  <si>
    <t xml:space="preserve">L8IZK3</t>
  </si>
  <si>
    <t xml:space="preserve">L8IZK9</t>
  </si>
  <si>
    <t xml:space="preserve">L8IZL5</t>
  </si>
  <si>
    <t xml:space="preserve">Biological Process: protein maturation by iron-sulfur cluster transfer (GO:0097428);</t>
  </si>
  <si>
    <t xml:space="preserve">L8IZM4</t>
  </si>
  <si>
    <t xml:space="preserve">L8IZM5</t>
  </si>
  <si>
    <t xml:space="preserve">Cellular Component: U2-type catalytic step 2 spliceosome (GO:0071007);</t>
  </si>
  <si>
    <t xml:space="preserve">K12856|tup:102493541</t>
  </si>
  <si>
    <t xml:space="preserve">L8IZN0</t>
  </si>
  <si>
    <t xml:space="preserve">L8IZN8</t>
  </si>
  <si>
    <t xml:space="preserve">L8IZP3</t>
  </si>
  <si>
    <t xml:space="preserve">L8IZQ2</t>
  </si>
  <si>
    <t xml:space="preserve">L8IZQ3</t>
  </si>
  <si>
    <t xml:space="preserve">Molecular Function: piRNA binding (GO:0034584);</t>
  </si>
  <si>
    <t xml:space="preserve">K02156|chx:102176719</t>
  </si>
  <si>
    <t xml:space="preserve">Dorso-ventral axis formation (ko04320)</t>
  </si>
  <si>
    <t xml:space="preserve">L8IZQ8</t>
  </si>
  <si>
    <t xml:space="preserve">L8IZT8</t>
  </si>
  <si>
    <t xml:space="preserve">Biological Process: axoneme assembly (GO:0035082);</t>
  </si>
  <si>
    <t xml:space="preserve">L8IZV3</t>
  </si>
  <si>
    <t xml:space="preserve">K05768|bta:535077</t>
  </si>
  <si>
    <t xml:space="preserve">Fc gamma R-mediated phagocytosis (ko04666);; Regulation of actin cytoskeleton (ko04810);; Viral carcinogenesis (ko05203)</t>
  </si>
  <si>
    <t xml:space="preserve">L8IZV5</t>
  </si>
  <si>
    <t xml:space="preserve">L8IZV7</t>
  </si>
  <si>
    <t xml:space="preserve">K02993|tup:102496127</t>
  </si>
  <si>
    <t xml:space="preserve">L8IZW0</t>
  </si>
  <si>
    <t xml:space="preserve">L8IZX3</t>
  </si>
  <si>
    <t xml:space="preserve">Biological Process: cellular response to hypoxia (GO:0071456);</t>
  </si>
  <si>
    <t xml:space="preserve">K00927|bta:507476</t>
  </si>
  <si>
    <t xml:space="preserve">L8IZX4</t>
  </si>
  <si>
    <t xml:space="preserve">K00510|bom:102274047</t>
  </si>
  <si>
    <t xml:space="preserve">Porphyrin and chlorophyll metabolism (ko00860);; Mineral absorption (ko04978)</t>
  </si>
  <si>
    <t xml:space="preserve">L8IZY0</t>
  </si>
  <si>
    <t xml:space="preserve">L8IZY4</t>
  </si>
  <si>
    <t xml:space="preserve">K03963|bta:338065</t>
  </si>
  <si>
    <t xml:space="preserve">L8IZZ2</t>
  </si>
  <si>
    <t xml:space="preserve">Biological Process: cellular response to glucose stimulus (GO:0071333);</t>
  </si>
  <si>
    <t xml:space="preserve">K04345|bta:282322</t>
  </si>
  <si>
    <t xml:space="preserve">Endocrine resistance (ko01522);; MAPK signaling pathway (ko04010);; Ras signaling pathway (ko04014);; Calcium signaling pathway (ko04020);; cAMP signaling pathway (ko04024);; Chemokine signaling pathway (ko04062);; Oocyte meiosis (ko04114);; Longevity regulating pathway (ko04211);; Longevity regulating pathway - multiple species (ko04213);; Adrenergic signaling in cardiomyocytes (ko04261);; Vascular smooth muscle contraction (ko04270);; Wnt signaling pathway (ko04310);; Hedgehog signaling pathway (ko04340);; Gap junction (ko04540);; Platelet activation (ko04611);; Circadian entrainment (ko04713);; Long-term potentiation (ko04720);; Retrograde endocannabinoid signaling (ko04723);; Glutamatergic synapse (ko04724);; Cholinergic synapse (ko04725);; Serotonergic synapse (ko04726);; GABAergic synapse (ko04727);; Dopaminergic synapse (ko04728);; Olfactory transduction (ko04740);; Taste transduction (ko04742);; Inflammatory mediator regulation of TRP channels (ko04750);; Insulin signaling pathway (ko04910);; Insulin secretion (ko04911);; GnRH signaling pathway (ko04912);; Ovarian steroidogenesis (ko04913);; Progesterone-mediated oocyte maturation (ko04914);; Estrogen signaling pathway (ko04915);; Melanogenesis (ko04916);; Thyroid hormone synthesis (ko04918);; Thyroid hormone signaling pathway (ko04919);; Oxytocin signaling pathway (ko04921);; Glucagon signaling pathway (ko04922);; Regulation of lipolysis in adipocytes (ko04923);; Renin secretion (ko04924);; Aldosterone synthesis and secretion (ko04925);; Endocrine and other factor-regulated calcium reabsorption (ko04961);; Vasopressin-regulated water reabsorption (ko04962);; Salivary secretion (ko04970);; Gastric acid secretion (ko04971);; Bile secretion (ko04976);; Parkinson's disease (ko05012);; Prion diseases (ko05020);; Cocaine addiction (ko05030);; Amphetamine addiction (ko05031);; Morphine addiction (ko05032);; Amoebiasis (ko05146);; HTLV-I infection (ko05166);; Epstein-Barr virus infection (ko05169);; Pathways in cancer (ko05200);; Viral carcinogenesis (ko05203);; Proteoglycans in cancer (ko05205);; Dilated cardiomyopathy (ko05414)</t>
  </si>
  <si>
    <t xml:space="preserve">L8J001</t>
  </si>
  <si>
    <t xml:space="preserve">Molecular Function: coenzyme binding (GO:0050662);</t>
  </si>
  <si>
    <t xml:space="preserve">K02377|bta:513158</t>
  </si>
  <si>
    <t xml:space="preserve">L8J006</t>
  </si>
  <si>
    <t xml:space="preserve">L8J014</t>
  </si>
  <si>
    <t xml:space="preserve">Molecular Function: peptidyl-prolyl cis-trans isomerase activity (GO:0003755);</t>
  </si>
  <si>
    <t xml:space="preserve">L8J016</t>
  </si>
  <si>
    <t xml:space="preserve">L8J022</t>
  </si>
  <si>
    <t xml:space="preserve">K03062|fab:101818594</t>
  </si>
  <si>
    <t xml:space="preserve">L8J026</t>
  </si>
  <si>
    <t xml:space="preserve">Biological Process: negative regulation of NIK/NF-kappaB signaling (GO:1901223);</t>
  </si>
  <si>
    <t xml:space="preserve">L8J032</t>
  </si>
  <si>
    <t xml:space="preserve">L8J034</t>
  </si>
  <si>
    <t xml:space="preserve">K07374|bom:102280742</t>
  </si>
  <si>
    <t xml:space="preserve">L8J038</t>
  </si>
  <si>
    <t xml:space="preserve">L8J042</t>
  </si>
  <si>
    <t xml:space="preserve">L8J049</t>
  </si>
  <si>
    <t xml:space="preserve">L8J060</t>
  </si>
  <si>
    <t xml:space="preserve">L8J061</t>
  </si>
  <si>
    <t xml:space="preserve">K04570|bta:282152</t>
  </si>
  <si>
    <t xml:space="preserve">EGFR tyrosine kinase inhibitor resistance (ko01521);; Platinum drug resistance (ko01524);; Ras signaling pathway (ko04014);; NF-kappa B signaling pathway (ko04064);; PI3K-Akt signaling pathway (ko04151);; Apoptosis (ko04210);; Apoptosis - multiple species (ko04215);; Jak-STAT signaling pathway (ko04630);; Amyotrophic lateral sclerosis (ALS) (ko05014);; Toxoplasmosis (ko05145);; HTLV-I infection (ko05166);; Pathways in cancer (ko05200);; Transcriptional misregulation in cancer (ko05202);; Pancreatic cancer (ko05212);; Chronic myeloid leukemia (ko05220);; Small cell lung cancer (ko05222)</t>
  </si>
  <si>
    <t xml:space="preserve">L8J064</t>
  </si>
  <si>
    <t xml:space="preserve">K14688|bom:102269038</t>
  </si>
  <si>
    <t xml:space="preserve">L8J075</t>
  </si>
  <si>
    <t xml:space="preserve">K13509|bom:102277646</t>
  </si>
  <si>
    <t xml:space="preserve">Glycerolipid metabolism (ko00561);; Glycerophospholipid metabolism (ko00564);; Phospholipase D signaling pathway (ko04072);; Fat digestion and absorption (ko04975)</t>
  </si>
  <si>
    <t xml:space="preserve">L8J079</t>
  </si>
  <si>
    <t xml:space="preserve">L8J092</t>
  </si>
  <si>
    <t xml:space="preserve">Molecular Function: transferase activity, transferring hexosyl groups (GO:0016758);</t>
  </si>
  <si>
    <t xml:space="preserve">L8J093</t>
  </si>
  <si>
    <t xml:space="preserve">Biological Process: protein autophosphorylation (GO:0046777);</t>
  </si>
  <si>
    <t xml:space="preserve">K03097|ssc:100517435</t>
  </si>
  <si>
    <t xml:space="preserve">L8J0B3</t>
  </si>
  <si>
    <t xml:space="preserve">L8J0E4</t>
  </si>
  <si>
    <t xml:space="preserve">Molecular Function: allantoicase activity (GO:0004037);</t>
  </si>
  <si>
    <t xml:space="preserve">K01477|bom:102264635</t>
  </si>
  <si>
    <t xml:space="preserve">L8J0F0</t>
  </si>
  <si>
    <t xml:space="preserve">L8J0F3</t>
  </si>
  <si>
    <t xml:space="preserve">Biological Process: mRNA catabolic process (GO:0006402);</t>
  </si>
  <si>
    <t xml:space="preserve">K00962|bta:508877</t>
  </si>
  <si>
    <t xml:space="preserve">Purine metabolism (ko00230);; Pyrimidine metabolism (ko00240);; RNA degradation (ko03018)</t>
  </si>
  <si>
    <t xml:space="preserve">L8J0I6</t>
  </si>
  <si>
    <t xml:space="preserve">K11594|bta:510093</t>
  </si>
  <si>
    <t xml:space="preserve">RIG-I-like receptor signaling pathway (ko04622);; Hepatitis B (ko05161);; Viral carcinogenesis (ko05203)</t>
  </si>
  <si>
    <t xml:space="preserve">L8J0J3</t>
  </si>
  <si>
    <t xml:space="preserve">L8J0J5</t>
  </si>
  <si>
    <t xml:space="preserve">K00864|bta:538702</t>
  </si>
  <si>
    <t xml:space="preserve">L8J0J7</t>
  </si>
  <si>
    <t xml:space="preserve">Biological Process: intermediate filament cytoskeleton organization (GO:0045104);</t>
  </si>
  <si>
    <t xml:space="preserve">L8J0M9</t>
  </si>
  <si>
    <t xml:space="preserve">L8J0N8</t>
  </si>
  <si>
    <t xml:space="preserve">L8J0P2</t>
  </si>
  <si>
    <t xml:space="preserve">K10394|bom:102271585</t>
  </si>
  <si>
    <t xml:space="preserve">L8J0Q3</t>
  </si>
  <si>
    <t xml:space="preserve">K01897|bom:102276039</t>
  </si>
  <si>
    <t xml:space="preserve">Fatty acid biosynthesis (ko00061);; Fatty acid degradation (ko00071);; Fatty acid metabolism (ko01212);; PPAR signaling pathway (ko03320);; Peroxisome (ko04146);; Adipocytokine signaling pathway (ko04920)</t>
  </si>
  <si>
    <t xml:space="preserve">L8J0Q6</t>
  </si>
  <si>
    <t xml:space="preserve">K00134|phd:102329852</t>
  </si>
  <si>
    <t xml:space="preserve">Glycolysis / Gluconeogenesis (ko00010);; Carbon metabolism (ko01200);; Biosynthesis of amino acids (ko01230);; HIF-1 signaling pathway (ko04066);; Alzheimer's disease (ko05010)</t>
  </si>
  <si>
    <t xml:space="preserve">L8J0S9</t>
  </si>
  <si>
    <t xml:space="preserve">Molecular Function: kinesin binding (GO:0019894);</t>
  </si>
  <si>
    <t xml:space="preserve">L8J0T0</t>
  </si>
  <si>
    <t xml:space="preserve">L8J0U0</t>
  </si>
  <si>
    <t xml:space="preserve">K05633|bom:102271307</t>
  </si>
  <si>
    <t xml:space="preserve">Ubiquitin mediated proteolysis (ko04120);; Endocytosis (ko04144)</t>
  </si>
  <si>
    <t xml:space="preserve">L8J0U4</t>
  </si>
  <si>
    <t xml:space="preserve">K01623|ggo:101134921</t>
  </si>
  <si>
    <t xml:space="preserve">L8J0U8</t>
  </si>
  <si>
    <t xml:space="preserve">L8J0V2</t>
  </si>
  <si>
    <t xml:space="preserve">K02728|ssc:397058</t>
  </si>
  <si>
    <t xml:space="preserve">L8J0X6</t>
  </si>
  <si>
    <t xml:space="preserve">L8J0Y3</t>
  </si>
  <si>
    <t xml:space="preserve">K13899|bta:281102</t>
  </si>
  <si>
    <t xml:space="preserve">L8J0Y5</t>
  </si>
  <si>
    <t xml:space="preserve">Molecular Function: phospholipid transporter activity (GO:0005548);</t>
  </si>
  <si>
    <t xml:space="preserve">L8J0Y8</t>
  </si>
  <si>
    <t xml:space="preserve">K07830|oas:101118556</t>
  </si>
  <si>
    <t xml:space="preserve">MAPK signaling pathway (ko04010);; Ras signaling pathway (ko04014);; cAMP signaling pathway (ko04024);; Phospholipase D signaling pathway (ko04072);; Tight junction (ko04530);; Regulation of actin cytoskeleton (ko04810);; HTLV-I infection (ko05166);; Proteoglycans in cancer (ko05205)</t>
  </si>
  <si>
    <t xml:space="preserve">L8J107</t>
  </si>
  <si>
    <t xml:space="preserve">Cellular Component: synaptic membrane (GO:0097060);</t>
  </si>
  <si>
    <t xml:space="preserve">L8J125</t>
  </si>
  <si>
    <t xml:space="preserve">L8J147</t>
  </si>
  <si>
    <t xml:space="preserve">L8J152</t>
  </si>
  <si>
    <t xml:space="preserve">Cellular Component: septin complex (GO:0031105);</t>
  </si>
  <si>
    <t xml:space="preserve">L8J154</t>
  </si>
  <si>
    <t xml:space="preserve">L8J155</t>
  </si>
  <si>
    <t xml:space="preserve">L8J156</t>
  </si>
  <si>
    <t xml:space="preserve">Biological Process: respiratory burst (GO:0045730);</t>
  </si>
  <si>
    <t xml:space="preserve">K08012|bom:102280533</t>
  </si>
  <si>
    <t xml:space="preserve">Phagosome (ko04145);; Osteoclast differentiation (ko04380);; Leukocyte transendothelial migration (ko04670);; Leishmaniasis (ko05140)</t>
  </si>
  <si>
    <t xml:space="preserve">L8J162</t>
  </si>
  <si>
    <t xml:space="preserve">L8J166</t>
  </si>
  <si>
    <t xml:space="preserve">K05607|pale:102889578</t>
  </si>
  <si>
    <t xml:space="preserve">L8J179</t>
  </si>
  <si>
    <t xml:space="preserve">Biological Process: negative regulation of Wnt signaling pathway (GO:0030178);</t>
  </si>
  <si>
    <t xml:space="preserve">L8J185</t>
  </si>
  <si>
    <t xml:space="preserve">L8J196</t>
  </si>
  <si>
    <t xml:space="preserve">L8J197</t>
  </si>
  <si>
    <t xml:space="preserve">Biological Process: lipid metabolic process (GO:0006629);</t>
  </si>
  <si>
    <t xml:space="preserve">K12348|bom:102285015</t>
  </si>
  <si>
    <t xml:space="preserve">Sphingolipid metabolism (ko00600);; Sphingolipid signaling pathway (ko04071);; Lysosome (ko04142)</t>
  </si>
  <si>
    <t xml:space="preserve">L8J199</t>
  </si>
  <si>
    <t xml:space="preserve">L8J1A3</t>
  </si>
  <si>
    <t xml:space="preserve">K13280|tup:102473151</t>
  </si>
  <si>
    <t xml:space="preserve">L8J1A7</t>
  </si>
  <si>
    <t xml:space="preserve">K09507|phd:102319216</t>
  </si>
  <si>
    <t xml:space="preserve">Protein processing in endoplasmic reticulum (ko04141);; Influenza A (ko05164)</t>
  </si>
  <si>
    <t xml:space="preserve">L8J1A8</t>
  </si>
  <si>
    <t xml:space="preserve">K16848|chx:102172668</t>
  </si>
  <si>
    <t xml:space="preserve">Adherens junction (ko04520);; Regulation of actin cytoskeleton (ko04810);; Proteoglycans in cancer (ko05205)</t>
  </si>
  <si>
    <t xml:space="preserve">L8J1C6</t>
  </si>
  <si>
    <t xml:space="preserve">Biological Process: cellular biosynthetic process (GO:0044249);</t>
  </si>
  <si>
    <t xml:space="preserve">K08963|bom:102283721</t>
  </si>
  <si>
    <t xml:space="preserve">L8J1C7</t>
  </si>
  <si>
    <t xml:space="preserve">L8J1D8</t>
  </si>
  <si>
    <t xml:space="preserve">K03253|bta:789999</t>
  </si>
  <si>
    <t xml:space="preserve">L8J1F9</t>
  </si>
  <si>
    <t xml:space="preserve">Molecular Function: tRNA binding (GO:0000049);</t>
  </si>
  <si>
    <t xml:space="preserve">L8J1G2</t>
  </si>
  <si>
    <t xml:space="preserve">Biological Process: regulation of brood size (GO:0060378);</t>
  </si>
  <si>
    <t xml:space="preserve">L8J1H0</t>
  </si>
  <si>
    <t xml:space="preserve">L8J1H2</t>
  </si>
  <si>
    <t xml:space="preserve">L8J1H3</t>
  </si>
  <si>
    <t xml:space="preserve">L8J1H5</t>
  </si>
  <si>
    <t xml:space="preserve">Cellular Component: integral component of Golgi membrane (GO:0030173);</t>
  </si>
  <si>
    <t xml:space="preserve">L8J1H9</t>
  </si>
  <si>
    <t xml:space="preserve">L8J1J5</t>
  </si>
  <si>
    <t xml:space="preserve">L8J1L7</t>
  </si>
  <si>
    <t xml:space="preserve">Biological Process: regulation of attachment of spindle microtubules to kinetochore (GO:0051988);</t>
  </si>
  <si>
    <t xml:space="preserve">L8J1M0</t>
  </si>
  <si>
    <t xml:space="preserve">K01897|bom:102273197</t>
  </si>
  <si>
    <t xml:space="preserve">L8J1M3</t>
  </si>
  <si>
    <t xml:space="preserve">L8J1N1</t>
  </si>
  <si>
    <t xml:space="preserve">Cellular Component: midbody (GO:0030496);</t>
  </si>
  <si>
    <t xml:space="preserve">K11142|bom:102287183</t>
  </si>
  <si>
    <t xml:space="preserve">Arginine and proline metabolism (ko00330);; Glutathione metabolism (ko00480)</t>
  </si>
  <si>
    <t xml:space="preserve">L8J1N8</t>
  </si>
  <si>
    <t xml:space="preserve">K00286|bom:102265196</t>
  </si>
  <si>
    <t xml:space="preserve">L8J1R0</t>
  </si>
  <si>
    <t xml:space="preserve">Molecular Function: ceramide 1-phosphate transporter activity (GO:1902388);</t>
  </si>
  <si>
    <t xml:space="preserve">L8J1R7</t>
  </si>
  <si>
    <t xml:space="preserve">Molecular Function: vitamin-K-epoxide reductase (warfarin-sensitive) activity (GO:0047057);</t>
  </si>
  <si>
    <t xml:space="preserve">K05357|bta:445422</t>
  </si>
  <si>
    <t xml:space="preserve">L8J1T3</t>
  </si>
  <si>
    <t xml:space="preserve">L8J1T6</t>
  </si>
  <si>
    <t xml:space="preserve">L8J1U1</t>
  </si>
  <si>
    <t xml:space="preserve">K19007|bom:102275263</t>
  </si>
  <si>
    <t xml:space="preserve">L8J1U6</t>
  </si>
  <si>
    <t xml:space="preserve">L8J1V0</t>
  </si>
  <si>
    <t xml:space="preserve">Biological Process: behavioral response to nutrient (GO:0051780);</t>
  </si>
  <si>
    <t xml:space="preserve">L8J1V6</t>
  </si>
  <si>
    <t xml:space="preserve">K11584|oas:101117264</t>
  </si>
  <si>
    <t xml:space="preserve">L8J1V7</t>
  </si>
  <si>
    <t xml:space="preserve">K00326|phd:102344670</t>
  </si>
  <si>
    <t xml:space="preserve">L8J1V8</t>
  </si>
  <si>
    <t xml:space="preserve">L8J1W4</t>
  </si>
  <si>
    <t xml:space="preserve">K03966|bta:327701</t>
  </si>
  <si>
    <t xml:space="preserve">L8J1W9</t>
  </si>
  <si>
    <t xml:space="preserve">Biological Process: methylglyoxal catabolic process to D-lactate via S-lactoyl-glutathione (GO:0019243);</t>
  </si>
  <si>
    <t xml:space="preserve">K01069|bta:509274</t>
  </si>
  <si>
    <t xml:space="preserve">L8J1X6</t>
  </si>
  <si>
    <t xml:space="preserve">Molecular Function: small molecule binding (GO:0036094);</t>
  </si>
  <si>
    <t xml:space="preserve">L8J1X7</t>
  </si>
  <si>
    <t xml:space="preserve">K10087|bom:102275169</t>
  </si>
  <si>
    <t xml:space="preserve">L8J1Y9</t>
  </si>
  <si>
    <t xml:space="preserve">L8J1Z3</t>
  </si>
  <si>
    <t xml:space="preserve">L8J1Z4</t>
  </si>
  <si>
    <t xml:space="preserve">Biological Process: regulation of small GTPase mediated signal transduction (GO:0051056);</t>
  </si>
  <si>
    <t xml:space="preserve">K17701|bom:102270062</t>
  </si>
  <si>
    <t xml:space="preserve">Rap1 signaling pathway (ko04015)</t>
  </si>
  <si>
    <t xml:space="preserve">L8J1Z6</t>
  </si>
  <si>
    <t xml:space="preserve">L8J209</t>
  </si>
  <si>
    <t xml:space="preserve">L8J230</t>
  </si>
  <si>
    <t xml:space="preserve">Molecular Function: kynurenine aminotransferase activity (GO:0036137);</t>
  </si>
  <si>
    <t xml:space="preserve">K00816|bom:102268017</t>
  </si>
  <si>
    <t xml:space="preserve">Tryptophan metabolism (ko00380);; Selenocompound metabolism (ko00450);; Chemical carcinogenesis (ko05204)</t>
  </si>
  <si>
    <t xml:space="preserve">L8J248</t>
  </si>
  <si>
    <t xml:space="preserve">K13238|bom:102265462</t>
  </si>
  <si>
    <t xml:space="preserve">Fatty acid degradation (ko00071)</t>
  </si>
  <si>
    <t xml:space="preserve">L8J252</t>
  </si>
  <si>
    <t xml:space="preserve">L8J256</t>
  </si>
  <si>
    <t xml:space="preserve">L8J281</t>
  </si>
  <si>
    <t xml:space="preserve">K05869|bta:100337083</t>
  </si>
  <si>
    <t xml:space="preserve">Calcium signaling pathway (ko04020);; cAMP signaling pathway (ko04024);; Longevity regulating pathway (ko04211);; Osteoclast differentiation (ko04380);; Long-term potentiation (ko04720);; Neurotrophin signaling pathway (ko04722);; Cholinergic synapse (ko04725);; Oxytocin signaling pathway (ko04921);; Aldosterone synthesis and secretion (ko04925);; Amphetamine addiction (ko05031);; Alcoholism (ko05034)</t>
  </si>
  <si>
    <t xml:space="preserve">L8J284</t>
  </si>
  <si>
    <t xml:space="preserve">K00149|bom:102268762</t>
  </si>
  <si>
    <t xml:space="preserve">Glycolysis / Gluconeogenesis (ko00010);; Ascorbate and aldarate metabolism (ko00053);; Fatty acid degradation (ko00071);; Valine, leucine and isoleucine degradation (ko00280);; Lysine degradation (ko00310);; Arginine and proline metabolism (ko00330);; Histidine metabolism (ko00340);; Tryptophan metabolism (ko00380);; beta-Alanine metabolism (ko00410);; Glycerolipid metabolism (ko00561);; Pyruvate metabolism (ko00620)</t>
  </si>
  <si>
    <t xml:space="preserve">L8J2B5</t>
  </si>
  <si>
    <t xml:space="preserve">L8J2B7</t>
  </si>
  <si>
    <t xml:space="preserve">K01392|bta:510889</t>
  </si>
  <si>
    <t xml:space="preserve">Renin-angiotensin system (ko04614);; African trypanosomiasis (ko05143)</t>
  </si>
  <si>
    <t xml:space="preserve">L8J2C4</t>
  </si>
  <si>
    <t xml:space="preserve">L8J2D0</t>
  </si>
  <si>
    <t xml:space="preserve">L8J2D8</t>
  </si>
  <si>
    <t xml:space="preserve">L8J2E9</t>
  </si>
  <si>
    <t xml:space="preserve">Biological Process: positive regulation of phosphatidylcholine biosynthetic process (GO:2001247);</t>
  </si>
  <si>
    <t xml:space="preserve">K01897|bta:100138312</t>
  </si>
  <si>
    <t xml:space="preserve">L8J2F1</t>
  </si>
  <si>
    <t xml:space="preserve">Biological Process: 3'-UTR-mediated mRNA stabilization (GO:0070935);</t>
  </si>
  <si>
    <t xml:space="preserve">L8J2I1</t>
  </si>
  <si>
    <t xml:space="preserve">L8J2J0</t>
  </si>
  <si>
    <t xml:space="preserve">L8J2J2</t>
  </si>
  <si>
    <t xml:space="preserve">Biological Process: arachidonic acid secretion (GO:0050482);</t>
  </si>
  <si>
    <t xml:space="preserve">L8J2J5</t>
  </si>
  <si>
    <t xml:space="preserve">L8J2J8</t>
  </si>
  <si>
    <t xml:space="preserve">L8J2K6</t>
  </si>
  <si>
    <t xml:space="preserve">L8J2L2</t>
  </si>
  <si>
    <t xml:space="preserve">Molecular Function: cysteine-type endopeptidase activity (GO:0004197);</t>
  </si>
  <si>
    <t xml:space="preserve">L8J2M0</t>
  </si>
  <si>
    <t xml:space="preserve">L8J2M8</t>
  </si>
  <si>
    <t xml:space="preserve">K06630|pss:102463568</t>
  </si>
  <si>
    <t xml:space="preserve">L8J2P3</t>
  </si>
  <si>
    <t xml:space="preserve">L8J2R5</t>
  </si>
  <si>
    <t xml:space="preserve">K11248|bacu:103019093</t>
  </si>
  <si>
    <t xml:space="preserve">L8J2S3</t>
  </si>
  <si>
    <t xml:space="preserve">L8J2T2</t>
  </si>
  <si>
    <t xml:space="preserve">K14297|bta:540004</t>
  </si>
  <si>
    <t xml:space="preserve">RNA transport (ko03013);; Influenza A (ko05164)</t>
  </si>
  <si>
    <t xml:space="preserve">L8J2U2</t>
  </si>
  <si>
    <t xml:space="preserve">L8J2Z4</t>
  </si>
  <si>
    <t xml:space="preserve">K03964|bta:282517</t>
  </si>
  <si>
    <t xml:space="preserve">L8J327</t>
  </si>
  <si>
    <t xml:space="preserve">L8J332</t>
  </si>
  <si>
    <t xml:space="preserve">K01444|bom:102286328</t>
  </si>
  <si>
    <t xml:space="preserve">L8J335</t>
  </si>
  <si>
    <t xml:space="preserve">L8J344</t>
  </si>
  <si>
    <t xml:space="preserve">L8J346</t>
  </si>
  <si>
    <t xml:space="preserve">K14298|chx:102169026</t>
  </si>
  <si>
    <t xml:space="preserve">L8J3A8</t>
  </si>
  <si>
    <t xml:space="preserve">L8J3B2</t>
  </si>
  <si>
    <t xml:space="preserve">L8J3B9</t>
  </si>
  <si>
    <t xml:space="preserve">K06850|bom:102283723</t>
  </si>
  <si>
    <t xml:space="preserve">L8J3C3</t>
  </si>
  <si>
    <t xml:space="preserve">L8J3D6</t>
  </si>
  <si>
    <t xml:space="preserve">K08733|bta:517850</t>
  </si>
  <si>
    <t xml:space="preserve">Longevity regulating pathway (ko04211);; Pathways in cancer (ko05200);; Colorectal cancer (ko05210)</t>
  </si>
  <si>
    <t xml:space="preserve">L8J3G6</t>
  </si>
  <si>
    <t xml:space="preserve">L8J3G7</t>
  </si>
  <si>
    <t xml:space="preserve">Cellular Component: cell cortex region (GO:0099738);</t>
  </si>
  <si>
    <t xml:space="preserve">L8J3H9</t>
  </si>
  <si>
    <t xml:space="preserve">K16197|umr:103661509</t>
  </si>
  <si>
    <t xml:space="preserve">L8J3I0</t>
  </si>
  <si>
    <t xml:space="preserve">K16938|bom:102271755</t>
  </si>
  <si>
    <t xml:space="preserve">Bacterial invasion of epithelial cells (ko05100)</t>
  </si>
  <si>
    <t xml:space="preserve">L8J3I6</t>
  </si>
  <si>
    <t xml:space="preserve">L8J3K2</t>
  </si>
  <si>
    <t xml:space="preserve">L8J3K8</t>
  </si>
  <si>
    <t xml:space="preserve">Molecular Function: oxidoreductase activity, acting on the CH-CH group of donors (GO:0016627);</t>
  </si>
  <si>
    <t xml:space="preserve">K10258|bom:102285957</t>
  </si>
  <si>
    <t xml:space="preserve">Fatty acid elongation (ko00062);; Biosynthesis of unsaturated fatty acids (ko01040);; Fatty acid metabolism (ko01212)</t>
  </si>
  <si>
    <t xml:space="preserve">L8J3P2</t>
  </si>
  <si>
    <t xml:space="preserve">K14012|bta:526612</t>
  </si>
  <si>
    <t xml:space="preserve">L8J3Q7</t>
  </si>
  <si>
    <t xml:space="preserve">L8J3R2</t>
  </si>
  <si>
    <t xml:space="preserve">Molecular Function: beta-tubulin binding (GO:0048487);</t>
  </si>
  <si>
    <t xml:space="preserve">L8J3S0</t>
  </si>
  <si>
    <t xml:space="preserve">L8J3U9</t>
  </si>
  <si>
    <t xml:space="preserve">L8J3X7</t>
  </si>
  <si>
    <t xml:space="preserve">K10408|bom:102266327</t>
  </si>
  <si>
    <t xml:space="preserve">L8J3Z7</t>
  </si>
  <si>
    <t xml:space="preserve">K01443|bom:102272787</t>
  </si>
  <si>
    <t xml:space="preserve">L8J403</t>
  </si>
  <si>
    <t xml:space="preserve">K05643|chx:102183842</t>
  </si>
  <si>
    <t xml:space="preserve">L8J410</t>
  </si>
  <si>
    <t xml:space="preserve">L8J421</t>
  </si>
  <si>
    <t xml:space="preserve">L8J432</t>
  </si>
  <si>
    <t xml:space="preserve">K02725|bom:102282779</t>
  </si>
  <si>
    <t xml:space="preserve">L8J452</t>
  </si>
  <si>
    <t xml:space="preserve">K00419|oas:101108778</t>
  </si>
  <si>
    <t xml:space="preserve">L8J453</t>
  </si>
  <si>
    <t xml:space="preserve">K07508|bta:522006</t>
  </si>
  <si>
    <t xml:space="preserve">L8J474</t>
  </si>
  <si>
    <t xml:space="preserve">K12392|bom:102266400</t>
  </si>
  <si>
    <t xml:space="preserve">L8J489</t>
  </si>
  <si>
    <t xml:space="preserve">L8J494</t>
  </si>
  <si>
    <t xml:space="preserve">K17046|chx:102170102</t>
  </si>
  <si>
    <t xml:space="preserve">L8J498</t>
  </si>
  <si>
    <t xml:space="preserve">Biological Process: positive regulation of protein localization to plasma membrane (GO:1903078);</t>
  </si>
  <si>
    <t xml:space="preserve">K07863|phd:102341384</t>
  </si>
  <si>
    <t xml:space="preserve">Bacterial invasion of epithelial cells (ko05100);; Salmonella infection (ko05132)</t>
  </si>
  <si>
    <t xml:space="preserve">L8J4A0</t>
  </si>
  <si>
    <t xml:space="preserve">K03035|ssc:100524394</t>
  </si>
  <si>
    <t xml:space="preserve">L8J4D2</t>
  </si>
  <si>
    <t xml:space="preserve">K14085|bom:102285292</t>
  </si>
  <si>
    <t xml:space="preserve">Glycolysis / Gluconeogenesis (ko00010);; Ascorbate and aldarate metabolism (ko00053);; Fatty acid degradation (ko00071);; Glycine, serine and threonine metabolism (ko00260);; Valine, leucine and isoleucine degradation (ko00280);; Lysine biosynthesis (ko00300);; Lysine degradation (ko00310);; Arginine and proline metabolism (ko00330);; Histidine metabolism (ko00340);; Tryptophan metabolism (ko00380);; beta-Alanine metabolism (ko00410);; Glycerolipid metabolism (ko00561);; Pyruvate metabolism (ko00620);; Biosynthesis of amino acids (ko01230)</t>
  </si>
  <si>
    <t xml:space="preserve">L8J4D9</t>
  </si>
  <si>
    <t xml:space="preserve">Biological Process: reactive oxygen species metabolic process (GO:0072593);</t>
  </si>
  <si>
    <t xml:space="preserve">K03937|bta:327680</t>
  </si>
  <si>
    <t xml:space="preserve">L8J4F1</t>
  </si>
  <si>
    <t xml:space="preserve">L8J4I2</t>
  </si>
  <si>
    <t xml:space="preserve">L8J4I9</t>
  </si>
  <si>
    <t xml:space="preserve">L8J4L3</t>
  </si>
  <si>
    <t xml:space="preserve">Molecular Function: medium-chain-aldehyde dehydrogenase activity (GO:0052814);</t>
  </si>
  <si>
    <t xml:space="preserve">K00128|bom:102269686</t>
  </si>
  <si>
    <t xml:space="preserve">L8J4M3</t>
  </si>
  <si>
    <t xml:space="preserve">Biological Process: cellular response to tetrahydrofolate (GO:1904482);</t>
  </si>
  <si>
    <t xml:space="preserve">K00600|bom:102273549</t>
  </si>
  <si>
    <t xml:space="preserve">Glycine, serine and threonine metabolism (ko00260);; Glyoxylate and dicarboxylate metabolism (ko00630);; One carbon pool by folate (ko00670);; Carbon metabolism (ko01200);; Biosynthesis of amino acids (ko01230)</t>
  </si>
  <si>
    <t xml:space="preserve">L8J4R3</t>
  </si>
  <si>
    <t xml:space="preserve">Molecular Function: thiosulfate sulfurtransferase activity (GO:0004792);</t>
  </si>
  <si>
    <t xml:space="preserve">K01011|bom:102278933</t>
  </si>
  <si>
    <t xml:space="preserve">Cysteine and methionine metabolism (ko00270);; Sulfur metabolism (ko00920);; Sulfur relay system (ko04122)</t>
  </si>
  <si>
    <t xml:space="preserve">L8J4S1</t>
  </si>
  <si>
    <t xml:space="preserve">K10352|bta:404108</t>
  </si>
  <si>
    <t xml:space="preserve">L8J4Z0</t>
  </si>
  <si>
    <t xml:space="preserve">L8J544</t>
  </si>
  <si>
    <t xml:space="preserve">L8J565</t>
  </si>
  <si>
    <t xml:space="preserve">K03032|bta:511803</t>
  </si>
  <si>
    <t xml:space="preserve">L8J5B1</t>
  </si>
  <si>
    <t xml:space="preserve">L8J5G3</t>
  </si>
  <si>
    <t xml:space="preserve">L8J5I0</t>
  </si>
  <si>
    <t xml:space="preserve">K02981|bom:102282118</t>
  </si>
  <si>
    <t xml:space="preserve">L8J5J3</t>
  </si>
  <si>
    <t xml:space="preserve">L8J5L2</t>
  </si>
  <si>
    <t xml:space="preserve">K09561|fca:101092817</t>
  </si>
  <si>
    <t xml:space="preserve">L8J5L5</t>
  </si>
  <si>
    <t xml:space="preserve">L8J5P1</t>
  </si>
  <si>
    <t xml:space="preserve">Cellular Component: elongin complex (GO:0070449);</t>
  </si>
  <si>
    <t xml:space="preserve">K03873|oas:101118496</t>
  </si>
  <si>
    <t xml:space="preserve">L8J5Q4</t>
  </si>
  <si>
    <t xml:space="preserve">K05643|bom:102264901</t>
  </si>
  <si>
    <t xml:space="preserve">L8J5Q6</t>
  </si>
  <si>
    <t xml:space="preserve">K12666|bom:102265832</t>
  </si>
  <si>
    <t xml:space="preserve">L8J5R8</t>
  </si>
  <si>
    <t xml:space="preserve">K13126|oas:100135436</t>
  </si>
  <si>
    <t xml:space="preserve">RNA transport (ko03013);; mRNA surveillance pathway (ko03015);; RNA degradation (ko03018)</t>
  </si>
  <si>
    <t xml:space="preserve">L8J5S1</t>
  </si>
  <si>
    <t xml:space="preserve">K10408|bom:102281380</t>
  </si>
  <si>
    <t xml:space="preserve">L8J5U3</t>
  </si>
  <si>
    <t xml:space="preserve">L8J5X5</t>
  </si>
  <si>
    <t xml:space="preserve">L8J5X9</t>
  </si>
  <si>
    <t xml:space="preserve">L8J602</t>
  </si>
  <si>
    <t xml:space="preserve">K13963|bom:102267172</t>
  </si>
  <si>
    <t xml:space="preserve">Amoebiasis (ko05146)</t>
  </si>
  <si>
    <t xml:space="preserve">L8J642</t>
  </si>
  <si>
    <t xml:space="preserve">L8J645</t>
  </si>
  <si>
    <t xml:space="preserve">K06276|bta:100138102</t>
  </si>
  <si>
    <t xml:space="preserve">Platinum drug resistance (ko01524);; PPAR signaling pathway (ko03320);; FoxO signaling pathway (ko04068);; Sphingolipid signaling pathway (ko04071);; mTOR signaling pathway (ko04150);; PI3K-Akt signaling pathway (ko04151);; AMPK signaling pathway (ko04152);; Apoptosis (ko04210);; Focal adhesion (ko04510);; T cell receptor signaling pathway (ko04660);; Fc epsilon RI signaling pathway (ko04664);; Neurotrophin signaling pathway (ko04722);; Insulin signaling pathway (ko04910);; Thyroid hormone signaling pathway (ko04919);; Insulin resistance (ko04931);; Aldosterone-regulated sodium reabsorption (ko04960);; Toxoplasmosis (ko05145);; Hepatitis C (ko05160);; Proteoglycans in cancer (ko05205);; Endometrial cancer (ko05213);; Prostate cancer (ko05215);; Non-small cell lung cancer (ko05223);; Choline metabolism in cancer (ko0523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9.8125" defaultRowHeight="13.5" zeroHeight="false" outlineLevelRow="0" outlineLevelCol="0"/>
  <cols>
    <col collapsed="false" customWidth="true" hidden="false" outlineLevel="0" max="2" min="2" style="0" width="11.12"/>
    <col collapsed="false" customWidth="true" hidden="false" outlineLevel="0" max="8" min="4" style="0" width="11.12"/>
    <col collapsed="false" customWidth="true" hidden="false" outlineLevel="0" max="9" min="9" style="0" width="12.86"/>
    <col collapsed="false" customWidth="true" hidden="false" outlineLevel="0" max="10" min="10" style="0" width="13.12"/>
    <col collapsed="false" customWidth="true" hidden="false" outlineLevel="0" max="11" min="11" style="0" width="10.4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customFormat="false" ht="15" hidden="false" customHeight="false" outlineLevel="0" collapsed="false">
      <c r="A3" s="2" t="s">
        <v>17</v>
      </c>
      <c r="B3" s="2" t="n">
        <v>214.277762703586</v>
      </c>
      <c r="C3" s="2" t="n">
        <v>215.9</v>
      </c>
      <c r="D3" s="2" t="n">
        <v>245.670558116381</v>
      </c>
      <c r="E3" s="2" t="n">
        <v>241.711386932824</v>
      </c>
      <c r="F3" s="2" t="n">
        <v>222.940052104707</v>
      </c>
      <c r="G3" s="2" t="n">
        <v>244.279189417815</v>
      </c>
      <c r="H3" s="2" t="n">
        <f aca="false">(B3+C3+D3)/(E3+F3+G3)</f>
        <v>0.953334915565067</v>
      </c>
      <c r="I3" s="2" t="n">
        <v>0.425249757266546</v>
      </c>
      <c r="J3" s="2" t="n">
        <v>-0.0689449593021267</v>
      </c>
      <c r="K3" s="2" t="s">
        <v>18</v>
      </c>
      <c r="L3" s="2" t="s">
        <v>19</v>
      </c>
      <c r="M3" s="2" t="s">
        <v>19</v>
      </c>
      <c r="N3" s="2" t="s">
        <v>19</v>
      </c>
      <c r="O3" s="2" t="s">
        <v>19</v>
      </c>
      <c r="P3" s="2" t="s">
        <v>19</v>
      </c>
    </row>
    <row r="4" customFormat="false" ht="15" hidden="false" customHeight="false" outlineLevel="0" collapsed="false">
      <c r="A4" s="2" t="s">
        <v>20</v>
      </c>
      <c r="B4" s="2" t="n">
        <v>1.90960482709575</v>
      </c>
      <c r="C4" s="2" t="n">
        <v>2.1</v>
      </c>
      <c r="D4" s="2" t="n">
        <v>1.81529969051513</v>
      </c>
      <c r="E4" s="2" t="n">
        <v>1.7135502826764</v>
      </c>
      <c r="F4" s="2" t="n">
        <v>1.62581624141992</v>
      </c>
      <c r="G4" s="2" t="n">
        <v>1.72815073662208</v>
      </c>
      <c r="H4" s="2" t="n">
        <f aca="false">(B4+C4+D4)/(E4+F4+G4)</f>
        <v>1.14945923574123</v>
      </c>
      <c r="I4" s="2" t="n">
        <v>0.0799688699666502</v>
      </c>
      <c r="J4" s="2" t="n">
        <v>0.200955303431667</v>
      </c>
      <c r="K4" s="2" t="s">
        <v>18</v>
      </c>
      <c r="L4" s="2" t="s">
        <v>19</v>
      </c>
      <c r="M4" s="2" t="s">
        <v>19</v>
      </c>
      <c r="N4" s="2" t="s">
        <v>19</v>
      </c>
      <c r="O4" s="2" t="s">
        <v>19</v>
      </c>
      <c r="P4" s="2" t="s">
        <v>19</v>
      </c>
    </row>
    <row r="5" customFormat="false" ht="15" hidden="false" customHeight="false" outlineLevel="0" collapsed="false">
      <c r="A5" s="2" t="s">
        <v>21</v>
      </c>
      <c r="B5" s="2" t="n">
        <v>106.334837214068</v>
      </c>
      <c r="C5" s="2" t="n">
        <v>103.3</v>
      </c>
      <c r="D5" s="2" t="n">
        <v>123.13782900661</v>
      </c>
      <c r="E5" s="2" t="n">
        <v>122.67004082454</v>
      </c>
      <c r="F5" s="2" t="n">
        <v>133.926612886966</v>
      </c>
      <c r="G5" s="2" t="n">
        <v>162.954448870893</v>
      </c>
      <c r="H5" s="2" t="n">
        <f aca="false">(B5+C5+D5)/(E5+F5+G5)</f>
        <v>0.793163607895231</v>
      </c>
      <c r="I5" s="2" t="n">
        <v>0.121780890974598</v>
      </c>
      <c r="J5" s="2" t="n">
        <v>-0.334309609849004</v>
      </c>
      <c r="K5" s="2" t="s">
        <v>18</v>
      </c>
      <c r="L5" s="2" t="s">
        <v>22</v>
      </c>
      <c r="M5" s="2" t="s">
        <v>19</v>
      </c>
      <c r="N5" s="2" t="s">
        <v>19</v>
      </c>
      <c r="O5" s="2" t="s">
        <v>19</v>
      </c>
      <c r="P5" s="2" t="s">
        <v>19</v>
      </c>
    </row>
    <row r="6" customFormat="false" ht="15" hidden="false" customHeight="false" outlineLevel="0" collapsed="false">
      <c r="A6" s="2" t="s">
        <v>23</v>
      </c>
      <c r="B6" s="2" t="n">
        <v>93.1686144588294</v>
      </c>
      <c r="C6" s="2" t="n">
        <v>90.6</v>
      </c>
      <c r="D6" s="2" t="n">
        <v>92.5802842162718</v>
      </c>
      <c r="E6" s="2" t="n">
        <v>96.4628012071362</v>
      </c>
      <c r="F6" s="2" t="n">
        <v>89.2166662479183</v>
      </c>
      <c r="G6" s="2" t="n">
        <v>93.5234516289594</v>
      </c>
      <c r="H6" s="2" t="n">
        <f aca="false">(B6+C6+D6)/(E6+F6+G6)</f>
        <v>0.989777970738</v>
      </c>
      <c r="I6" s="2" t="n">
        <v>0.704823036614259</v>
      </c>
      <c r="J6" s="2" t="n">
        <v>-0.014823162058802</v>
      </c>
      <c r="K6" s="2" t="s">
        <v>18</v>
      </c>
      <c r="L6" s="2" t="s">
        <v>24</v>
      </c>
      <c r="M6" s="2" t="s">
        <v>25</v>
      </c>
      <c r="N6" s="2" t="s">
        <v>26</v>
      </c>
      <c r="O6" s="2" t="s">
        <v>19</v>
      </c>
      <c r="P6" s="2" t="s">
        <v>19</v>
      </c>
    </row>
    <row r="7" customFormat="false" ht="15" hidden="false" customHeight="false" outlineLevel="0" collapsed="false">
      <c r="A7" s="2" t="s">
        <v>27</v>
      </c>
      <c r="B7" s="2" t="n">
        <v>166.638147543408</v>
      </c>
      <c r="C7" s="2" t="n">
        <v>175.1</v>
      </c>
      <c r="D7" s="2" t="n">
        <v>153.897073762561</v>
      </c>
      <c r="E7" s="2" t="n">
        <v>282.534202490703</v>
      </c>
      <c r="F7" s="2" t="n">
        <v>261.858028383696</v>
      </c>
      <c r="G7" s="2" t="n">
        <v>260.239169750148</v>
      </c>
      <c r="H7" s="2" t="n">
        <f aca="false">(B7+C7+D7)/(E7+F7+G7)</f>
        <v>0.615977975656011</v>
      </c>
      <c r="I7" s="2" t="n">
        <v>0.000455368795533192</v>
      </c>
      <c r="J7" s="2" t="n">
        <v>-0.699049326726754</v>
      </c>
      <c r="K7" s="2" t="s">
        <v>18</v>
      </c>
      <c r="L7" s="2" t="s">
        <v>28</v>
      </c>
      <c r="M7" s="2" t="s">
        <v>29</v>
      </c>
      <c r="N7" s="2" t="s">
        <v>30</v>
      </c>
      <c r="O7" s="2" t="s">
        <v>19</v>
      </c>
      <c r="P7" s="2" t="s">
        <v>19</v>
      </c>
    </row>
    <row r="8" customFormat="false" ht="15" hidden="false" customHeight="false" outlineLevel="0" collapsed="false">
      <c r="A8" s="2" t="s">
        <v>31</v>
      </c>
      <c r="B8" s="2" t="n">
        <v>60.7053323982016</v>
      </c>
      <c r="C8" s="2" t="n">
        <v>65.6</v>
      </c>
      <c r="D8" s="2" t="n">
        <v>48.4079917470702</v>
      </c>
      <c r="E8" s="2" t="n">
        <v>497.534364428866</v>
      </c>
      <c r="F8" s="2" t="n">
        <v>383.997473520368</v>
      </c>
      <c r="G8" s="2" t="n">
        <v>367.892795049135</v>
      </c>
      <c r="H8" s="2" t="n">
        <f aca="false">(B8+C8+D8)/(E8+F8+G8)</f>
        <v>0.139835024483225</v>
      </c>
      <c r="I8" s="2" t="n">
        <v>0.0117386180334516</v>
      </c>
      <c r="J8" s="2" t="n">
        <v>-2.83820233703775</v>
      </c>
      <c r="K8" s="2" t="s">
        <v>18</v>
      </c>
      <c r="L8" s="2" t="s">
        <v>32</v>
      </c>
      <c r="M8" s="2" t="s">
        <v>19</v>
      </c>
      <c r="N8" s="2" t="s">
        <v>19</v>
      </c>
      <c r="O8" s="2" t="s">
        <v>19</v>
      </c>
      <c r="P8" s="2" t="s">
        <v>19</v>
      </c>
    </row>
    <row r="9" customFormat="false" ht="15" hidden="false" customHeight="false" outlineLevel="0" collapsed="false">
      <c r="A9" s="2" t="s">
        <v>33</v>
      </c>
      <c r="B9" s="2" t="n">
        <v>98.8974289401166</v>
      </c>
      <c r="C9" s="2" t="n">
        <v>103.7</v>
      </c>
      <c r="D9" s="2" t="n">
        <v>130.298177785864</v>
      </c>
      <c r="E9" s="2" t="n">
        <v>113.5983040339</v>
      </c>
      <c r="F9" s="2" t="n">
        <v>110.555504416555</v>
      </c>
      <c r="G9" s="2" t="n">
        <v>114.057948617057</v>
      </c>
      <c r="H9" s="2" t="n">
        <f aca="false">(B9+C9+D9)/(E9+F9+G9)</f>
        <v>0.984281592137348</v>
      </c>
      <c r="I9" s="2" t="n">
        <v>0.873151146361592</v>
      </c>
      <c r="J9" s="2" t="n">
        <v>-0.0228569810885908</v>
      </c>
      <c r="K9" s="2" t="s">
        <v>18</v>
      </c>
      <c r="L9" s="2" t="s">
        <v>34</v>
      </c>
      <c r="M9" s="2" t="s">
        <v>19</v>
      </c>
      <c r="N9" s="2" t="s">
        <v>19</v>
      </c>
      <c r="O9" s="2" t="s">
        <v>19</v>
      </c>
      <c r="P9" s="2" t="s">
        <v>19</v>
      </c>
    </row>
    <row r="10" customFormat="false" ht="15" hidden="false" customHeight="false" outlineLevel="0" collapsed="false">
      <c r="A10" s="2" t="s">
        <v>35</v>
      </c>
      <c r="B10" s="2" t="n">
        <v>156.889112373498</v>
      </c>
      <c r="C10" s="2" t="n">
        <v>156.5</v>
      </c>
      <c r="D10" s="2" t="n">
        <v>157.527673143591</v>
      </c>
      <c r="E10" s="2" t="n">
        <v>139.200761198595</v>
      </c>
      <c r="F10" s="2" t="n">
        <v>149.575094210633</v>
      </c>
      <c r="G10" s="2" t="n">
        <v>144.148102619418</v>
      </c>
      <c r="H10" s="2" t="n">
        <f aca="false">(B10+C10+D10)/(E10+F10+G10)</f>
        <v>1.08775866242526</v>
      </c>
      <c r="I10" s="2" t="n">
        <v>0.0503710784503931</v>
      </c>
      <c r="J10" s="2" t="n">
        <v>0.121358505904599</v>
      </c>
      <c r="K10" s="2" t="s">
        <v>18</v>
      </c>
      <c r="L10" s="2" t="s">
        <v>36</v>
      </c>
      <c r="M10" s="2" t="s">
        <v>37</v>
      </c>
      <c r="N10" s="2" t="s">
        <v>38</v>
      </c>
      <c r="O10" s="2" t="s">
        <v>39</v>
      </c>
      <c r="P10" s="2" t="s">
        <v>40</v>
      </c>
    </row>
    <row r="11" customFormat="false" ht="15" hidden="false" customHeight="false" outlineLevel="0" collapsed="false">
      <c r="A11" s="2" t="s">
        <v>41</v>
      </c>
      <c r="B11" s="2" t="n">
        <v>178.095776505982</v>
      </c>
      <c r="C11" s="2" t="n">
        <v>174.2</v>
      </c>
      <c r="D11" s="2" t="n">
        <v>169.932221028778</v>
      </c>
      <c r="E11" s="2" t="n">
        <v>236.973924386601</v>
      </c>
      <c r="F11" s="2" t="n">
        <v>228.32556840441</v>
      </c>
      <c r="G11" s="2" t="n">
        <v>216.628777631861</v>
      </c>
      <c r="H11" s="2" t="n">
        <f aca="false">(B11+C11+D11)/(E11+F11+G11)</f>
        <v>0.765810746064128</v>
      </c>
      <c r="I11" s="2" t="n">
        <v>0.00578355423063289</v>
      </c>
      <c r="J11" s="2" t="n">
        <v>-0.384940190269081</v>
      </c>
      <c r="K11" s="2" t="s">
        <v>18</v>
      </c>
      <c r="L11" s="2" t="s">
        <v>28</v>
      </c>
      <c r="M11" s="2" t="s">
        <v>42</v>
      </c>
      <c r="N11" s="2" t="s">
        <v>43</v>
      </c>
      <c r="O11" s="2" t="s">
        <v>19</v>
      </c>
      <c r="P11" s="2" t="s">
        <v>19</v>
      </c>
    </row>
    <row r="12" customFormat="false" ht="15" hidden="false" customHeight="false" outlineLevel="0" collapsed="false">
      <c r="A12" s="2" t="s">
        <v>44</v>
      </c>
      <c r="B12" s="2" t="n">
        <v>139.200141343558</v>
      </c>
      <c r="C12" s="2" t="n">
        <v>140.7</v>
      </c>
      <c r="D12" s="2" t="n">
        <v>137.660226530731</v>
      </c>
      <c r="E12" s="2" t="n">
        <v>145.046991574785</v>
      </c>
      <c r="F12" s="2" t="n">
        <v>151.099296936964</v>
      </c>
      <c r="G12" s="2" t="n">
        <v>152.687200376845</v>
      </c>
      <c r="H12" s="2" t="n">
        <f aca="false">(B12+C12+D12)/(E12+F12+G12)</f>
        <v>0.930323556979351</v>
      </c>
      <c r="I12" s="2" t="n">
        <v>0.0336837656625995</v>
      </c>
      <c r="J12" s="2" t="n">
        <v>-0.104195536874161</v>
      </c>
      <c r="K12" s="2" t="s">
        <v>18</v>
      </c>
      <c r="L12" s="2" t="s">
        <v>19</v>
      </c>
      <c r="M12" s="2" t="s">
        <v>19</v>
      </c>
      <c r="N12" s="2" t="s">
        <v>19</v>
      </c>
      <c r="O12" s="2" t="s">
        <v>19</v>
      </c>
      <c r="P12" s="2" t="s">
        <v>19</v>
      </c>
    </row>
    <row r="13" customFormat="false" ht="15" hidden="false" customHeight="false" outlineLevel="0" collapsed="false">
      <c r="A13" s="2" t="s">
        <v>45</v>
      </c>
      <c r="B13" s="2" t="n">
        <v>44.5239441264956</v>
      </c>
      <c r="C13" s="2" t="n">
        <v>45.5</v>
      </c>
      <c r="D13" s="2" t="n">
        <v>41.0459430022033</v>
      </c>
      <c r="E13" s="2" t="n">
        <v>49.8945523485187</v>
      </c>
      <c r="F13" s="2" t="n">
        <v>46.0309223352016</v>
      </c>
      <c r="G13" s="2" t="n">
        <v>40.6623702734606</v>
      </c>
      <c r="H13" s="2" t="n">
        <f aca="false">(B13+C13+D13)/(E13+F13+G13)</f>
        <v>0.959601399156625</v>
      </c>
      <c r="I13" s="2" t="n">
        <v>0.583584885756281</v>
      </c>
      <c r="J13" s="2" t="n">
        <v>-0.0594928337182365</v>
      </c>
      <c r="K13" s="2" t="s">
        <v>18</v>
      </c>
      <c r="L13" s="2" t="s">
        <v>19</v>
      </c>
      <c r="M13" s="2" t="s">
        <v>19</v>
      </c>
      <c r="N13" s="2" t="s">
        <v>19</v>
      </c>
      <c r="O13" s="2" t="s">
        <v>19</v>
      </c>
      <c r="P13" s="2" t="s">
        <v>19</v>
      </c>
    </row>
    <row r="14" customFormat="false" ht="15" hidden="false" customHeight="false" outlineLevel="0" collapsed="false">
      <c r="A14" s="2" t="s">
        <v>46</v>
      </c>
      <c r="B14" s="2" t="n">
        <v>64.5245420523931</v>
      </c>
      <c r="C14" s="2" t="n">
        <v>67.8</v>
      </c>
      <c r="D14" s="2" t="n">
        <v>78.7638365717955</v>
      </c>
      <c r="E14" s="2" t="n">
        <v>85.7783112092716</v>
      </c>
      <c r="F14" s="2" t="n">
        <v>112.181320657975</v>
      </c>
      <c r="G14" s="2" t="n">
        <v>144.656382247836</v>
      </c>
      <c r="H14" s="2" t="n">
        <f aca="false">(B14+C14+D14)/(E14+F14+G14)</f>
        <v>0.616107741400801</v>
      </c>
      <c r="I14" s="2" t="n">
        <v>0.115826541276941</v>
      </c>
      <c r="J14" s="2" t="n">
        <v>-0.698745431641229</v>
      </c>
      <c r="K14" s="2" t="s">
        <v>18</v>
      </c>
      <c r="L14" s="2" t="s">
        <v>47</v>
      </c>
      <c r="M14" s="2" t="s">
        <v>48</v>
      </c>
      <c r="N14" s="2" t="s">
        <v>49</v>
      </c>
      <c r="O14" s="2" t="s">
        <v>50</v>
      </c>
      <c r="P14" s="2" t="s">
        <v>51</v>
      </c>
    </row>
    <row r="15" customFormat="false" ht="15" hidden="false" customHeight="false" outlineLevel="0" collapsed="false">
      <c r="A15" s="2" t="s">
        <v>52</v>
      </c>
      <c r="B15" s="2" t="n">
        <v>218.49899442664</v>
      </c>
      <c r="C15" s="2" t="n">
        <v>216.2</v>
      </c>
      <c r="D15" s="2" t="n">
        <v>219.651262552331</v>
      </c>
      <c r="E15" s="2" t="n">
        <v>145.147788650236</v>
      </c>
      <c r="F15" s="2" t="n">
        <v>152.420272633118</v>
      </c>
      <c r="G15" s="2" t="n">
        <v>151.467329268641</v>
      </c>
      <c r="H15" s="2" t="n">
        <f aca="false">(B15+C15+D15)/(E15+F15+G15)</f>
        <v>1.45723537776072</v>
      </c>
      <c r="I15" s="2" t="n">
        <v>0.00019071070532117</v>
      </c>
      <c r="J15" s="2" t="n">
        <v>0.543233925378895</v>
      </c>
      <c r="K15" s="2" t="s">
        <v>18</v>
      </c>
      <c r="L15" s="2" t="s">
        <v>53</v>
      </c>
      <c r="M15" s="2" t="s">
        <v>54</v>
      </c>
      <c r="N15" s="2" t="s">
        <v>55</v>
      </c>
      <c r="O15" s="2" t="s">
        <v>56</v>
      </c>
      <c r="P15" s="2" t="s">
        <v>57</v>
      </c>
    </row>
    <row r="16" customFormat="false" ht="15" hidden="false" customHeight="false" outlineLevel="0" collapsed="false">
      <c r="A16" s="2" t="s">
        <v>58</v>
      </c>
      <c r="B16" s="2" t="n">
        <v>80.7059303240992</v>
      </c>
      <c r="C16" s="2" t="n">
        <v>86.1</v>
      </c>
      <c r="D16" s="2" t="n">
        <v>81.3859361247618</v>
      </c>
      <c r="E16" s="2" t="n">
        <v>144.139817895721</v>
      </c>
      <c r="F16" s="2" t="n">
        <v>140.531491367735</v>
      </c>
      <c r="G16" s="2" t="n">
        <v>139.573585963654</v>
      </c>
      <c r="H16" s="2" t="n">
        <f aca="false">(B16+C16+D16)/(E16+F16+G16)</f>
        <v>0.585020277771397</v>
      </c>
      <c r="I16" s="3" t="n">
        <v>1.61162107243402E-005</v>
      </c>
      <c r="J16" s="2" t="n">
        <v>-0.773441463125984</v>
      </c>
      <c r="K16" s="2" t="s">
        <v>18</v>
      </c>
      <c r="L16" s="2" t="s">
        <v>59</v>
      </c>
      <c r="M16" s="2" t="s">
        <v>60</v>
      </c>
      <c r="N16" s="2" t="s">
        <v>61</v>
      </c>
      <c r="O16" s="2" t="s">
        <v>19</v>
      </c>
      <c r="P16" s="2" t="s">
        <v>19</v>
      </c>
    </row>
    <row r="17" customFormat="false" ht="15" hidden="false" customHeight="false" outlineLevel="0" collapsed="false">
      <c r="A17" s="2" t="s">
        <v>62</v>
      </c>
      <c r="B17" s="2" t="n">
        <v>179.703864781431</v>
      </c>
      <c r="C17" s="2" t="n">
        <v>166.6</v>
      </c>
      <c r="D17" s="2" t="n">
        <v>168.318621303875</v>
      </c>
      <c r="E17" s="2" t="n">
        <v>162.283291477</v>
      </c>
      <c r="F17" s="2" t="n">
        <v>155.976745661224</v>
      </c>
      <c r="G17" s="2" t="n">
        <v>143.843134842367</v>
      </c>
      <c r="H17" s="2" t="n">
        <f aca="false">(B17+C17+D17)/(E17+F17+G17)</f>
        <v>1.1136527885745</v>
      </c>
      <c r="I17" s="2" t="n">
        <v>0.0659473455378116</v>
      </c>
      <c r="J17" s="2" t="n">
        <v>0.155299503520567</v>
      </c>
      <c r="K17" s="2" t="s">
        <v>18</v>
      </c>
      <c r="L17" s="2" t="s">
        <v>63</v>
      </c>
      <c r="M17" s="2" t="s">
        <v>19</v>
      </c>
      <c r="N17" s="2" t="s">
        <v>19</v>
      </c>
      <c r="O17" s="2" t="s">
        <v>19</v>
      </c>
      <c r="P17" s="2" t="s">
        <v>19</v>
      </c>
    </row>
    <row r="18" customFormat="false" ht="15" hidden="false" customHeight="false" outlineLevel="0" collapsed="false">
      <c r="A18" s="2" t="s">
        <v>64</v>
      </c>
      <c r="B18" s="2" t="n">
        <v>126.536446174397</v>
      </c>
      <c r="C18" s="2" t="n">
        <v>132.2</v>
      </c>
      <c r="D18" s="2" t="n">
        <v>148.955424605047</v>
      </c>
      <c r="E18" s="2" t="n">
        <v>114.102289411158</v>
      </c>
      <c r="F18" s="2" t="n">
        <v>135.24758858312</v>
      </c>
      <c r="G18" s="2" t="n">
        <v>132.864294868533</v>
      </c>
      <c r="H18" s="2" t="n">
        <f aca="false">(B18+C18+D18)/(E18+F18+G18)</f>
        <v>1.06665817158428</v>
      </c>
      <c r="I18" s="2" t="n">
        <v>0.421317789770704</v>
      </c>
      <c r="J18" s="2" t="n">
        <v>0.093097914520824</v>
      </c>
      <c r="K18" s="2" t="s">
        <v>18</v>
      </c>
      <c r="L18" s="2" t="s">
        <v>65</v>
      </c>
      <c r="M18" s="2" t="s">
        <v>66</v>
      </c>
      <c r="N18" s="2" t="s">
        <v>67</v>
      </c>
      <c r="O18" s="2" t="s">
        <v>68</v>
      </c>
      <c r="P18" s="2" t="s">
        <v>69</v>
      </c>
    </row>
    <row r="19" customFormat="false" ht="15" hidden="false" customHeight="false" outlineLevel="0" collapsed="false">
      <c r="A19" s="2" t="s">
        <v>70</v>
      </c>
      <c r="B19" s="2" t="n">
        <v>169.75381857709</v>
      </c>
      <c r="C19" s="2" t="n">
        <v>172.3</v>
      </c>
      <c r="D19" s="2" t="n">
        <v>138.063626461957</v>
      </c>
      <c r="E19" s="2" t="n">
        <v>154.017931289973</v>
      </c>
      <c r="F19" s="2" t="n">
        <v>144.189577910929</v>
      </c>
      <c r="G19" s="2" t="n">
        <v>133.677542274002</v>
      </c>
      <c r="H19" s="2" t="n">
        <f aca="false">(B19+C19+D19)/(E19+F19+G19)</f>
        <v>1.11167877517276</v>
      </c>
      <c r="I19" s="2" t="n">
        <v>0.286634355964763</v>
      </c>
      <c r="J19" s="2" t="n">
        <v>0.152739974739584</v>
      </c>
      <c r="K19" s="2" t="s">
        <v>18</v>
      </c>
      <c r="L19" s="2" t="s">
        <v>71</v>
      </c>
      <c r="M19" s="2" t="s">
        <v>19</v>
      </c>
      <c r="N19" s="2" t="s">
        <v>19</v>
      </c>
      <c r="O19" s="2" t="s">
        <v>19</v>
      </c>
      <c r="P19" s="2" t="s">
        <v>19</v>
      </c>
    </row>
    <row r="20" customFormat="false" ht="15" hidden="false" customHeight="false" outlineLevel="0" collapsed="false">
      <c r="A20" s="2" t="s">
        <v>72</v>
      </c>
      <c r="B20" s="2" t="n">
        <v>286.541229581578</v>
      </c>
      <c r="C20" s="2" t="n">
        <v>264.7</v>
      </c>
      <c r="D20" s="2" t="n">
        <v>278.749352476879</v>
      </c>
      <c r="E20" s="2" t="n">
        <v>235.865156556634</v>
      </c>
      <c r="F20" s="2" t="n">
        <v>229.748157615653</v>
      </c>
      <c r="G20" s="2" t="n">
        <v>231.572198707358</v>
      </c>
      <c r="H20" s="2" t="n">
        <f aca="false">(B20+C20+D20)/(E20+F20+G20)</f>
        <v>1.19048741938179</v>
      </c>
      <c r="I20" s="2" t="n">
        <v>0.0146832611371068</v>
      </c>
      <c r="J20" s="2" t="n">
        <v>0.251552374836381</v>
      </c>
      <c r="K20" s="2" t="s">
        <v>18</v>
      </c>
      <c r="L20" s="2" t="s">
        <v>19</v>
      </c>
      <c r="M20" s="2" t="s">
        <v>19</v>
      </c>
      <c r="N20" s="2" t="s">
        <v>19</v>
      </c>
      <c r="O20" s="2" t="s">
        <v>19</v>
      </c>
      <c r="P20" s="2" t="s">
        <v>19</v>
      </c>
    </row>
    <row r="21" customFormat="false" ht="15" hidden="false" customHeight="false" outlineLevel="0" collapsed="false">
      <c r="A21" s="2" t="s">
        <v>73</v>
      </c>
      <c r="B21" s="2" t="n">
        <v>107.540903420655</v>
      </c>
      <c r="C21" s="2" t="n">
        <v>113.7</v>
      </c>
      <c r="D21" s="2" t="n">
        <v>138.769576341601</v>
      </c>
      <c r="E21" s="2" t="n">
        <v>117.730984127414</v>
      </c>
      <c r="F21" s="2" t="n">
        <v>132.707250705901</v>
      </c>
      <c r="G21" s="2" t="n">
        <v>143.029887436898</v>
      </c>
      <c r="H21" s="2" t="n">
        <f aca="false">(B21+C21+D21)/(E21+F21+G21)</f>
        <v>0.914967336324695</v>
      </c>
      <c r="I21" s="2" t="n">
        <v>0.410190428797762</v>
      </c>
      <c r="J21" s="2" t="n">
        <v>-0.128207853745886</v>
      </c>
      <c r="K21" s="2" t="s">
        <v>18</v>
      </c>
      <c r="L21" s="2" t="s">
        <v>19</v>
      </c>
      <c r="M21" s="2" t="s">
        <v>19</v>
      </c>
      <c r="N21" s="2" t="s">
        <v>19</v>
      </c>
      <c r="O21" s="2" t="s">
        <v>74</v>
      </c>
      <c r="P21" s="2" t="s">
        <v>75</v>
      </c>
    </row>
    <row r="22" customFormat="false" ht="15" hidden="false" customHeight="false" outlineLevel="0" collapsed="false">
      <c r="A22" s="2" t="s">
        <v>76</v>
      </c>
      <c r="B22" s="2" t="n">
        <v>163.924498578588</v>
      </c>
      <c r="C22" s="2" t="n">
        <v>156.2</v>
      </c>
      <c r="D22" s="2" t="n">
        <v>143.812075481921</v>
      </c>
      <c r="E22" s="2" t="n">
        <v>157.243437704423</v>
      </c>
      <c r="F22" s="2" t="n">
        <v>155.875132146135</v>
      </c>
      <c r="G22" s="2" t="n">
        <v>146.181221133091</v>
      </c>
      <c r="H22" s="2" t="n">
        <f aca="false">(B22+C22+D22)/(E22+F22+G22)</f>
        <v>1.0100953302568</v>
      </c>
      <c r="I22" s="2" t="n">
        <v>0.834072453032795</v>
      </c>
      <c r="J22" s="2" t="n">
        <v>0.0144914573320654</v>
      </c>
      <c r="K22" s="2" t="s">
        <v>18</v>
      </c>
      <c r="L22" s="2" t="s">
        <v>77</v>
      </c>
      <c r="M22" s="2" t="s">
        <v>78</v>
      </c>
      <c r="N22" s="2" t="s">
        <v>79</v>
      </c>
      <c r="O22" s="2" t="s">
        <v>56</v>
      </c>
      <c r="P22" s="2" t="s">
        <v>57</v>
      </c>
    </row>
    <row r="23" customFormat="false" ht="15" hidden="false" customHeight="false" outlineLevel="0" collapsed="false">
      <c r="A23" s="2" t="s">
        <v>80</v>
      </c>
      <c r="B23" s="2" t="n">
        <v>188.447844779186</v>
      </c>
      <c r="C23" s="2" t="n">
        <v>214.8</v>
      </c>
      <c r="D23" s="2" t="n">
        <v>224.290361761425</v>
      </c>
      <c r="E23" s="2" t="n">
        <v>244.735299196371</v>
      </c>
      <c r="F23" s="2" t="n">
        <v>221.314235863287</v>
      </c>
      <c r="G23" s="2" t="n">
        <v>216.01884207776</v>
      </c>
      <c r="H23" s="2" t="n">
        <f aca="false">(B23+C23+D23)/(E23+F23+G23)</f>
        <v>0.920051753717618</v>
      </c>
      <c r="I23" s="2" t="n">
        <v>0.263050188103118</v>
      </c>
      <c r="J23" s="2" t="n">
        <v>-0.120213078574522</v>
      </c>
      <c r="K23" s="2" t="s">
        <v>18</v>
      </c>
      <c r="L23" s="2" t="s">
        <v>47</v>
      </c>
      <c r="M23" s="2" t="s">
        <v>81</v>
      </c>
      <c r="N23" s="2" t="s">
        <v>82</v>
      </c>
      <c r="O23" s="2" t="s">
        <v>83</v>
      </c>
      <c r="P23" s="2" t="s">
        <v>84</v>
      </c>
    </row>
    <row r="24" customFormat="false" ht="15" hidden="false" customHeight="false" outlineLevel="0" collapsed="false">
      <c r="A24" s="2" t="s">
        <v>85</v>
      </c>
      <c r="B24" s="2" t="n">
        <v>173.472522714066</v>
      </c>
      <c r="C24" s="2" t="n">
        <v>179.9</v>
      </c>
      <c r="D24" s="2" t="n">
        <v>189.597967676025</v>
      </c>
      <c r="E24" s="2" t="n">
        <v>155.832278648101</v>
      </c>
      <c r="F24" s="2" t="n">
        <v>167.560686381341</v>
      </c>
      <c r="G24" s="2" t="n">
        <v>170.781955148535</v>
      </c>
      <c r="H24" s="2" t="n">
        <f aca="false">(B24+C24+D24)/(E24+F24+G24)</f>
        <v>1.09874149459981</v>
      </c>
      <c r="I24" s="2" t="n">
        <v>0.067400508069217</v>
      </c>
      <c r="J24" s="2" t="n">
        <v>0.135851997454074</v>
      </c>
      <c r="K24" s="2" t="s">
        <v>18</v>
      </c>
      <c r="L24" s="2" t="s">
        <v>86</v>
      </c>
      <c r="M24" s="2" t="s">
        <v>87</v>
      </c>
      <c r="N24" s="2" t="s">
        <v>88</v>
      </c>
      <c r="O24" s="2" t="s">
        <v>89</v>
      </c>
      <c r="P24" s="2" t="s">
        <v>90</v>
      </c>
    </row>
    <row r="25" customFormat="false" ht="15" hidden="false" customHeight="false" outlineLevel="0" collapsed="false">
      <c r="A25" s="2" t="s">
        <v>91</v>
      </c>
      <c r="B25" s="2" t="n">
        <v>130.757677897451</v>
      </c>
      <c r="C25" s="2" t="n">
        <v>123.4</v>
      </c>
      <c r="D25" s="2" t="n">
        <v>138.366176410376</v>
      </c>
      <c r="E25" s="2" t="n">
        <v>135.874457708693</v>
      </c>
      <c r="F25" s="2" t="n">
        <v>140.836331913001</v>
      </c>
      <c r="G25" s="2" t="n">
        <v>141.606704477327</v>
      </c>
      <c r="H25" s="2" t="n">
        <f aca="false">(B25+C25+D25)/(E25+F25+G25)</f>
        <v>0.938339562282116</v>
      </c>
      <c r="I25" s="2" t="n">
        <v>0.17464822541514</v>
      </c>
      <c r="J25" s="2" t="n">
        <v>-0.0918180013886271</v>
      </c>
      <c r="K25" s="2" t="s">
        <v>18</v>
      </c>
      <c r="L25" s="2" t="s">
        <v>19</v>
      </c>
      <c r="M25" s="2" t="s">
        <v>19</v>
      </c>
      <c r="N25" s="2" t="s">
        <v>19</v>
      </c>
      <c r="O25" s="2" t="s">
        <v>19</v>
      </c>
      <c r="P25" s="2" t="s">
        <v>19</v>
      </c>
    </row>
    <row r="26" customFormat="false" ht="15" hidden="false" customHeight="false" outlineLevel="0" collapsed="false">
      <c r="A26" s="2" t="s">
        <v>92</v>
      </c>
      <c r="B26" s="2" t="n">
        <v>31.2572158540409</v>
      </c>
      <c r="C26" s="2" t="n">
        <v>33.7</v>
      </c>
      <c r="D26" s="2" t="n">
        <v>33.078794360498</v>
      </c>
      <c r="E26" s="2" t="n">
        <v>37.3957149925262</v>
      </c>
      <c r="F26" s="2" t="n">
        <v>37.2921600375695</v>
      </c>
      <c r="G26" s="2" t="n">
        <v>37.6126925029511</v>
      </c>
      <c r="H26" s="2" t="n">
        <f aca="false">(B26+C26+D26)/(E26+F26+G26)</f>
        <v>0.872978760198071</v>
      </c>
      <c r="I26" s="2" t="n">
        <v>0.0214805243284292</v>
      </c>
      <c r="J26" s="2" t="n">
        <v>-0.195981541753931</v>
      </c>
      <c r="K26" s="2" t="s">
        <v>18</v>
      </c>
      <c r="L26" s="2" t="s">
        <v>93</v>
      </c>
      <c r="M26" s="2" t="s">
        <v>19</v>
      </c>
      <c r="N26" s="2" t="s">
        <v>19</v>
      </c>
      <c r="O26" s="2" t="s">
        <v>19</v>
      </c>
      <c r="P26" s="2" t="s">
        <v>19</v>
      </c>
    </row>
    <row r="27" customFormat="false" ht="15" hidden="false" customHeight="false" outlineLevel="0" collapsed="false">
      <c r="A27" s="2" t="s">
        <v>94</v>
      </c>
      <c r="B27" s="2" t="n">
        <v>241.112735800142</v>
      </c>
      <c r="C27" s="2" t="n">
        <v>249</v>
      </c>
      <c r="D27" s="2" t="n">
        <v>227.920961142456</v>
      </c>
      <c r="E27" s="2" t="n">
        <v>226.188637313285</v>
      </c>
      <c r="F27" s="2" t="n">
        <v>237.165944217131</v>
      </c>
      <c r="G27" s="2" t="n">
        <v>212.765852455883</v>
      </c>
      <c r="H27" s="2" t="n">
        <f aca="false">(B27+C27+D27)/(E27+F27+G27)</f>
        <v>1.06199082419264</v>
      </c>
      <c r="I27" s="2" t="n">
        <v>0.211066441804975</v>
      </c>
      <c r="J27" s="2" t="n">
        <v>0.0867713010300544</v>
      </c>
      <c r="K27" s="2" t="s">
        <v>18</v>
      </c>
      <c r="L27" s="2" t="s">
        <v>95</v>
      </c>
      <c r="M27" s="2" t="s">
        <v>19</v>
      </c>
      <c r="N27" s="2" t="s">
        <v>19</v>
      </c>
      <c r="O27" s="2" t="s">
        <v>50</v>
      </c>
      <c r="P27" s="2" t="s">
        <v>51</v>
      </c>
    </row>
    <row r="28" customFormat="false" ht="15" hidden="false" customHeight="false" outlineLevel="0" collapsed="false">
      <c r="A28" s="2" t="s">
        <v>96</v>
      </c>
      <c r="B28" s="2" t="n">
        <v>230.660162009723</v>
      </c>
      <c r="C28" s="2" t="n">
        <v>228.4</v>
      </c>
      <c r="D28" s="2" t="n">
        <v>234.879609956097</v>
      </c>
      <c r="E28" s="2" t="n">
        <v>219.132842031676</v>
      </c>
      <c r="F28" s="2" t="n">
        <v>221.619076408553</v>
      </c>
      <c r="G28" s="2" t="n">
        <v>213.985723564087</v>
      </c>
      <c r="H28" s="2" t="n">
        <f aca="false">(B28+C28+D28)/(E28+F28+G28)</f>
        <v>1.0598745626439</v>
      </c>
      <c r="I28" s="2" t="n">
        <v>0.0120506723430476</v>
      </c>
      <c r="J28" s="2" t="n">
        <v>0.0838935302978644</v>
      </c>
      <c r="K28" s="2" t="s">
        <v>18</v>
      </c>
      <c r="L28" s="2" t="s">
        <v>19</v>
      </c>
      <c r="M28" s="2" t="s">
        <v>97</v>
      </c>
      <c r="N28" s="2" t="s">
        <v>98</v>
      </c>
      <c r="O28" s="2" t="s">
        <v>19</v>
      </c>
      <c r="P28" s="2" t="s">
        <v>19</v>
      </c>
    </row>
    <row r="29" customFormat="false" ht="15" hidden="false" customHeight="false" outlineLevel="0" collapsed="false">
      <c r="A29" s="2" t="s">
        <v>99</v>
      </c>
      <c r="B29" s="2" t="n">
        <v>99.3999565261944</v>
      </c>
      <c r="C29" s="2" t="n">
        <v>107.3</v>
      </c>
      <c r="D29" s="2" t="n">
        <v>106.800131791974</v>
      </c>
      <c r="E29" s="2" t="n">
        <v>103.115408186939</v>
      </c>
      <c r="F29" s="2" t="n">
        <v>108.218393569514</v>
      </c>
      <c r="G29" s="2" t="n">
        <v>103.689044197325</v>
      </c>
      <c r="H29" s="2" t="n">
        <f aca="false">(B29+C29+D29)/(E29+F29+G29)</f>
        <v>0.995166199356116</v>
      </c>
      <c r="I29" s="2" t="n">
        <v>0.876147300415361</v>
      </c>
      <c r="J29" s="2" t="n">
        <v>-0.00699060946851727</v>
      </c>
      <c r="K29" s="2" t="s">
        <v>18</v>
      </c>
      <c r="L29" s="2" t="s">
        <v>100</v>
      </c>
      <c r="M29" s="2" t="s">
        <v>19</v>
      </c>
      <c r="N29" s="2" t="s">
        <v>19</v>
      </c>
      <c r="O29" s="2" t="s">
        <v>56</v>
      </c>
      <c r="P29" s="2" t="s">
        <v>57</v>
      </c>
    </row>
    <row r="30" customFormat="false" ht="15" hidden="false" customHeight="false" outlineLevel="0" collapsed="false">
      <c r="A30" s="2" t="s">
        <v>101</v>
      </c>
      <c r="B30" s="2" t="n">
        <v>203.021144775443</v>
      </c>
      <c r="C30" s="2" t="n">
        <v>202.7</v>
      </c>
      <c r="D30" s="2" t="n">
        <v>216.524913085333</v>
      </c>
      <c r="E30" s="2" t="n">
        <v>133.556124973308</v>
      </c>
      <c r="F30" s="2" t="n">
        <v>132.910477736079</v>
      </c>
      <c r="G30" s="2" t="n">
        <v>134.287477828104</v>
      </c>
      <c r="H30" s="2" t="n">
        <f aca="false">(B30+C30+D30)/(E30+F30+G30)</f>
        <v>1.55268801511945</v>
      </c>
      <c r="I30" s="2" t="n">
        <v>0.00357478300216241</v>
      </c>
      <c r="J30" s="2" t="n">
        <v>0.634767975084742</v>
      </c>
      <c r="K30" s="2" t="s">
        <v>18</v>
      </c>
      <c r="L30" s="2" t="s">
        <v>102</v>
      </c>
      <c r="M30" s="2" t="s">
        <v>103</v>
      </c>
      <c r="N30" s="2" t="s">
        <v>104</v>
      </c>
      <c r="O30" s="2" t="s">
        <v>50</v>
      </c>
      <c r="P30" s="2" t="s">
        <v>51</v>
      </c>
    </row>
    <row r="31" customFormat="false" ht="15" hidden="false" customHeight="false" outlineLevel="0" collapsed="false">
      <c r="A31" s="2" t="s">
        <v>105</v>
      </c>
      <c r="B31" s="2" t="n">
        <v>245.937000626489</v>
      </c>
      <c r="C31" s="2" t="n">
        <v>207.8</v>
      </c>
      <c r="D31" s="2" t="n">
        <v>212.087513841851</v>
      </c>
      <c r="E31" s="2" t="n">
        <v>276.385580888158</v>
      </c>
      <c r="F31" s="2" t="n">
        <v>244.888571363876</v>
      </c>
      <c r="G31" s="2" t="n">
        <v>264.712030480229</v>
      </c>
      <c r="H31" s="2" t="n">
        <f aca="false">(B31+C31+D31)/(E31+F31+G31)</f>
        <v>0.847119871947094</v>
      </c>
      <c r="I31" s="2" t="n">
        <v>0.0616839272644091</v>
      </c>
      <c r="J31" s="2" t="n">
        <v>-0.239361961897575</v>
      </c>
      <c r="K31" s="2" t="s">
        <v>18</v>
      </c>
      <c r="L31" s="2" t="s">
        <v>19</v>
      </c>
      <c r="M31" s="2" t="s">
        <v>19</v>
      </c>
      <c r="N31" s="2" t="s">
        <v>19</v>
      </c>
      <c r="O31" s="2" t="s">
        <v>19</v>
      </c>
      <c r="P31" s="2" t="s">
        <v>19</v>
      </c>
    </row>
    <row r="32" customFormat="false" ht="15" hidden="false" customHeight="false" outlineLevel="0" collapsed="false">
      <c r="A32" s="2" t="s">
        <v>106</v>
      </c>
      <c r="B32" s="2" t="n">
        <v>136.385986861523</v>
      </c>
      <c r="C32" s="2" t="n">
        <v>146.2</v>
      </c>
      <c r="D32" s="2" t="n">
        <v>148.451174691015</v>
      </c>
      <c r="E32" s="2" t="n">
        <v>133.455327897856</v>
      </c>
      <c r="F32" s="2" t="n">
        <v>140.023423792291</v>
      </c>
      <c r="G32" s="2" t="n">
        <v>129.814617098023</v>
      </c>
      <c r="H32" s="2" t="n">
        <f aca="false">(B32+C32+D32)/(E32+F32+G32)</f>
        <v>1.06879307945909</v>
      </c>
      <c r="I32" s="2" t="n">
        <v>0.127060487556821</v>
      </c>
      <c r="J32" s="2" t="n">
        <v>0.0959825713617492</v>
      </c>
      <c r="K32" s="2" t="s">
        <v>18</v>
      </c>
      <c r="L32" s="2" t="s">
        <v>107</v>
      </c>
      <c r="M32" s="2" t="s">
        <v>108</v>
      </c>
      <c r="N32" s="2" t="s">
        <v>109</v>
      </c>
      <c r="O32" s="2" t="s">
        <v>19</v>
      </c>
      <c r="P32" s="2" t="s">
        <v>19</v>
      </c>
    </row>
    <row r="33" customFormat="false" ht="15" hidden="false" customHeight="false" outlineLevel="0" collapsed="false">
      <c r="A33" s="2" t="s">
        <v>110</v>
      </c>
      <c r="B33" s="2" t="n">
        <v>215.986356496251</v>
      </c>
      <c r="C33" s="2" t="n">
        <v>223.7</v>
      </c>
      <c r="D33" s="2" t="n">
        <v>221.264862277234</v>
      </c>
      <c r="E33" s="2" t="n">
        <v>171.758216569446</v>
      </c>
      <c r="F33" s="2" t="n">
        <v>176.197835163884</v>
      </c>
      <c r="G33" s="2" t="n">
        <v>168.443868857811</v>
      </c>
      <c r="H33" s="2" t="n">
        <f aca="false">(B33+C33+D33)/(E33+F33+G33)</f>
        <v>1.27992122465253</v>
      </c>
      <c r="I33" s="2" t="n">
        <v>0.000113248809322547</v>
      </c>
      <c r="J33" s="2" t="n">
        <v>0.356055019365562</v>
      </c>
      <c r="K33" s="2" t="s">
        <v>18</v>
      </c>
      <c r="L33" s="2" t="s">
        <v>47</v>
      </c>
      <c r="M33" s="2" t="s">
        <v>111</v>
      </c>
      <c r="N33" s="2" t="s">
        <v>112</v>
      </c>
      <c r="O33" s="2" t="s">
        <v>19</v>
      </c>
      <c r="P33" s="2" t="s">
        <v>19</v>
      </c>
    </row>
    <row r="34" customFormat="false" ht="15" hidden="false" customHeight="false" outlineLevel="0" collapsed="false">
      <c r="A34" s="2" t="s">
        <v>113</v>
      </c>
      <c r="B34" s="2" t="n">
        <v>133.672337896702</v>
      </c>
      <c r="C34" s="2" t="n">
        <v>143.3</v>
      </c>
      <c r="D34" s="2" t="n">
        <v>137.055126633893</v>
      </c>
      <c r="E34" s="2" t="n">
        <v>150.994019026426</v>
      </c>
      <c r="F34" s="2" t="n">
        <v>154.046088874538</v>
      </c>
      <c r="G34" s="2" t="n">
        <v>142.82657558553</v>
      </c>
      <c r="H34" s="2" t="n">
        <f aca="false">(B34+C34+D34)/(E34+F34+G34)</f>
        <v>0.924443544912803</v>
      </c>
      <c r="I34" s="2" t="n">
        <v>0.0633219797725009</v>
      </c>
      <c r="J34" s="2" t="n">
        <v>-0.113342876892558</v>
      </c>
      <c r="K34" s="2" t="s">
        <v>18</v>
      </c>
      <c r="L34" s="2" t="s">
        <v>114</v>
      </c>
      <c r="M34" s="2" t="s">
        <v>19</v>
      </c>
      <c r="N34" s="2" t="s">
        <v>19</v>
      </c>
      <c r="O34" s="2" t="s">
        <v>19</v>
      </c>
      <c r="P34" s="2" t="s">
        <v>19</v>
      </c>
    </row>
    <row r="35" customFormat="false" ht="15" hidden="false" customHeight="false" outlineLevel="0" collapsed="false">
      <c r="A35" s="2" t="s">
        <v>115</v>
      </c>
      <c r="B35" s="2" t="n">
        <v>197.995868914664</v>
      </c>
      <c r="C35" s="2" t="n">
        <v>188.7</v>
      </c>
      <c r="D35" s="2" t="n">
        <v>193.430267022668</v>
      </c>
      <c r="E35" s="2" t="n">
        <v>184.861836378148</v>
      </c>
      <c r="F35" s="2" t="n">
        <v>174.470405407375</v>
      </c>
      <c r="G35" s="2" t="n">
        <v>178.914429203227</v>
      </c>
      <c r="H35" s="2" t="n">
        <f aca="false">(B35+C35+D35)/(E35+F35+G35)</f>
        <v>1.07780719734253</v>
      </c>
      <c r="I35" s="2" t="n">
        <v>0.0263209605028466</v>
      </c>
      <c r="J35" s="2" t="n">
        <v>0.108099125850046</v>
      </c>
      <c r="K35" s="2" t="s">
        <v>18</v>
      </c>
      <c r="L35" s="2" t="s">
        <v>116</v>
      </c>
      <c r="M35" s="2" t="s">
        <v>117</v>
      </c>
      <c r="N35" s="2" t="s">
        <v>118</v>
      </c>
      <c r="O35" s="2" t="s">
        <v>89</v>
      </c>
      <c r="P35" s="2" t="s">
        <v>90</v>
      </c>
    </row>
    <row r="36" customFormat="false" ht="15" hidden="false" customHeight="false" outlineLevel="0" collapsed="false">
      <c r="A36" s="2" t="s">
        <v>119</v>
      </c>
      <c r="B36" s="2" t="n">
        <v>33.0663151639211</v>
      </c>
      <c r="C36" s="2" t="n">
        <v>36.3</v>
      </c>
      <c r="D36" s="2" t="n">
        <v>37.1127936727538</v>
      </c>
      <c r="E36" s="2" t="n">
        <v>37.7989032943324</v>
      </c>
      <c r="F36" s="2" t="n">
        <v>37.6986140979245</v>
      </c>
      <c r="G36" s="2" t="n">
        <v>38.1209721313693</v>
      </c>
      <c r="H36" s="2" t="n">
        <f aca="false">(B36+C36+D36)/(E36+F36+G36)</f>
        <v>0.937163566274425</v>
      </c>
      <c r="I36" s="2" t="n">
        <v>0.192852744583583</v>
      </c>
      <c r="J36" s="2" t="n">
        <v>-0.0936272266625472</v>
      </c>
      <c r="K36" s="2" t="s">
        <v>18</v>
      </c>
      <c r="L36" s="2" t="s">
        <v>120</v>
      </c>
      <c r="M36" s="2" t="s">
        <v>121</v>
      </c>
      <c r="N36" s="2" t="s">
        <v>122</v>
      </c>
      <c r="O36" s="2" t="s">
        <v>123</v>
      </c>
      <c r="P36" s="2" t="s">
        <v>124</v>
      </c>
    </row>
    <row r="37" customFormat="false" ht="15" hidden="false" customHeight="false" outlineLevel="0" collapsed="false">
      <c r="A37" s="2" t="s">
        <v>125</v>
      </c>
      <c r="B37" s="2" t="n">
        <v>242.318802006729</v>
      </c>
      <c r="C37" s="2" t="n">
        <v>240.3</v>
      </c>
      <c r="D37" s="2" t="n">
        <v>235.383859870129</v>
      </c>
      <c r="E37" s="2" t="n">
        <v>211.976249674616</v>
      </c>
      <c r="F37" s="2" t="n">
        <v>208.714159992283</v>
      </c>
      <c r="G37" s="2" t="n">
        <v>196.195936569448</v>
      </c>
      <c r="H37" s="2" t="n">
        <f aca="false">(B37+C37+D37)/(E37+F37+G37)</f>
        <v>1.16391401148271</v>
      </c>
      <c r="I37" s="2" t="n">
        <v>0.0102612476069546</v>
      </c>
      <c r="J37" s="2" t="n">
        <v>0.2189844776707</v>
      </c>
      <c r="K37" s="2" t="s">
        <v>18</v>
      </c>
      <c r="L37" s="2" t="s">
        <v>126</v>
      </c>
      <c r="M37" s="2" t="s">
        <v>19</v>
      </c>
      <c r="N37" s="2" t="s">
        <v>19</v>
      </c>
      <c r="O37" s="2" t="s">
        <v>19</v>
      </c>
      <c r="P37" s="2" t="s">
        <v>19</v>
      </c>
    </row>
    <row r="38" customFormat="false" ht="15" hidden="false" customHeight="false" outlineLevel="0" collapsed="false">
      <c r="A38" s="2" t="s">
        <v>127</v>
      </c>
      <c r="B38" s="2" t="n">
        <v>92.1635592866737</v>
      </c>
      <c r="C38" s="2" t="n">
        <v>96.5</v>
      </c>
      <c r="D38" s="2" t="n">
        <v>93.891333992755</v>
      </c>
      <c r="E38" s="2" t="n">
        <v>93.6404830944928</v>
      </c>
      <c r="F38" s="2" t="n">
        <v>93.0779798212906</v>
      </c>
      <c r="G38" s="2" t="n">
        <v>90.7787416355008</v>
      </c>
      <c r="H38" s="2" t="n">
        <f aca="false">(B38+C38+D38)/(E38+F38+G38)</f>
        <v>1.0182260889306</v>
      </c>
      <c r="I38" s="2" t="n">
        <v>0.340529202243373</v>
      </c>
      <c r="J38" s="2" t="n">
        <v>0.0260579358377349</v>
      </c>
      <c r="K38" s="2" t="s">
        <v>18</v>
      </c>
      <c r="L38" s="2" t="s">
        <v>19</v>
      </c>
      <c r="M38" s="2" t="s">
        <v>19</v>
      </c>
      <c r="N38" s="2" t="s">
        <v>19</v>
      </c>
      <c r="O38" s="2" t="s">
        <v>19</v>
      </c>
      <c r="P38" s="2" t="s">
        <v>19</v>
      </c>
    </row>
    <row r="39" customFormat="false" ht="15" hidden="false" customHeight="false" outlineLevel="0" collapsed="false">
      <c r="A39" s="2" t="s">
        <v>128</v>
      </c>
      <c r="B39" s="2" t="n">
        <v>114.475784108529</v>
      </c>
      <c r="C39" s="2" t="n">
        <v>117</v>
      </c>
      <c r="D39" s="2" t="n">
        <v>129.693077889026</v>
      </c>
      <c r="E39" s="2" t="n">
        <v>123.778808654507</v>
      </c>
      <c r="F39" s="2" t="n">
        <v>133.6217723417</v>
      </c>
      <c r="G39" s="2" t="n">
        <v>138.760338558184</v>
      </c>
      <c r="H39" s="2" t="n">
        <f aca="false">(B39+C39+D39)/(E39+F39+G39)</f>
        <v>0.911672111433415</v>
      </c>
      <c r="I39" s="2" t="n">
        <v>0.144740210878325</v>
      </c>
      <c r="J39" s="2" t="n">
        <v>-0.133413051489945</v>
      </c>
      <c r="K39" s="2" t="s">
        <v>18</v>
      </c>
      <c r="L39" s="2" t="s">
        <v>47</v>
      </c>
      <c r="M39" s="2" t="s">
        <v>19</v>
      </c>
      <c r="N39" s="2" t="s">
        <v>19</v>
      </c>
      <c r="O39" s="2" t="s">
        <v>74</v>
      </c>
      <c r="P39" s="2" t="s">
        <v>75</v>
      </c>
    </row>
    <row r="40" customFormat="false" ht="15" hidden="false" customHeight="false" outlineLevel="0" collapsed="false">
      <c r="A40" s="2" t="s">
        <v>129</v>
      </c>
      <c r="B40" s="2" t="n">
        <v>149.049682030684</v>
      </c>
      <c r="C40" s="2" t="n">
        <v>143.5</v>
      </c>
      <c r="D40" s="2" t="n">
        <v>147.341824880145</v>
      </c>
      <c r="E40" s="2" t="n">
        <v>139.200761198595</v>
      </c>
      <c r="F40" s="2" t="n">
        <v>135.755656158564</v>
      </c>
      <c r="G40" s="2" t="n">
        <v>129.712961172339</v>
      </c>
      <c r="H40" s="2" t="n">
        <f aca="false">(B40+C40+D40)/(E40+F40+G40)</f>
        <v>1.08703927267569</v>
      </c>
      <c r="I40" s="2" t="n">
        <v>0.0312237107401482</v>
      </c>
      <c r="J40" s="2" t="n">
        <v>0.120404063153599</v>
      </c>
      <c r="K40" s="2" t="s">
        <v>18</v>
      </c>
      <c r="L40" s="2" t="s">
        <v>130</v>
      </c>
      <c r="M40" s="2" t="s">
        <v>131</v>
      </c>
      <c r="N40" s="2" t="s">
        <v>132</v>
      </c>
      <c r="O40" s="2" t="s">
        <v>133</v>
      </c>
      <c r="P40" s="2" t="s">
        <v>134</v>
      </c>
    </row>
    <row r="41" customFormat="false" ht="15" hidden="false" customHeight="false" outlineLevel="0" collapsed="false">
      <c r="A41" s="2" t="s">
        <v>135</v>
      </c>
      <c r="B41" s="2" t="n">
        <v>183.322063401192</v>
      </c>
      <c r="C41" s="2" t="n">
        <v>182.1</v>
      </c>
      <c r="D41" s="2" t="n">
        <v>180.420619240643</v>
      </c>
      <c r="E41" s="2" t="n">
        <v>191.716037508854</v>
      </c>
      <c r="F41" s="2" t="n">
        <v>193.878586789326</v>
      </c>
      <c r="G41" s="2" t="n">
        <v>191.621419913683</v>
      </c>
      <c r="H41" s="2" t="n">
        <f aca="false">(B41+C41+D41)/(E41+F41+G41)</f>
        <v>0.945647107552484</v>
      </c>
      <c r="I41" s="2" t="n">
        <v>0.000789607439140245</v>
      </c>
      <c r="J41" s="2" t="n">
        <v>-0.0806261895119713</v>
      </c>
      <c r="K41" s="2" t="s">
        <v>18</v>
      </c>
      <c r="L41" s="2" t="s">
        <v>136</v>
      </c>
      <c r="M41" s="2" t="s">
        <v>19</v>
      </c>
      <c r="N41" s="2" t="s">
        <v>19</v>
      </c>
      <c r="O41" s="2" t="s">
        <v>19</v>
      </c>
      <c r="P41" s="2" t="s">
        <v>19</v>
      </c>
    </row>
    <row r="42" customFormat="false" ht="15" hidden="false" customHeight="false" outlineLevel="0" collapsed="false">
      <c r="A42" s="2" t="s">
        <v>137</v>
      </c>
      <c r="B42" s="2" t="n">
        <v>147.54209927245</v>
      </c>
      <c r="C42" s="2" t="n">
        <v>154.2</v>
      </c>
      <c r="D42" s="2" t="n">
        <v>144.013775447534</v>
      </c>
      <c r="E42" s="2" t="n">
        <v>316.70441106878</v>
      </c>
      <c r="F42" s="2" t="n">
        <v>330.345537553511</v>
      </c>
      <c r="G42" s="2" t="n">
        <v>318.081391464146</v>
      </c>
      <c r="H42" s="2" t="n">
        <f aca="false">(B42+C42+D42)/(E42+F42+G42)</f>
        <v>0.461860325331537</v>
      </c>
      <c r="I42" s="3" t="n">
        <v>1.53804449056605E-005</v>
      </c>
      <c r="J42" s="2" t="n">
        <v>-1.11447147358852</v>
      </c>
      <c r="K42" s="2" t="s">
        <v>138</v>
      </c>
      <c r="L42" s="2" t="s">
        <v>139</v>
      </c>
      <c r="M42" s="2" t="s">
        <v>140</v>
      </c>
      <c r="N42" s="2" t="s">
        <v>141</v>
      </c>
      <c r="O42" s="2" t="s">
        <v>19</v>
      </c>
      <c r="P42" s="2" t="s">
        <v>19</v>
      </c>
    </row>
    <row r="43" customFormat="false" ht="15" hidden="false" customHeight="false" outlineLevel="0" collapsed="false">
      <c r="A43" s="2" t="s">
        <v>142</v>
      </c>
      <c r="B43" s="2" t="n">
        <v>259.706256485022</v>
      </c>
      <c r="C43" s="2" t="n">
        <v>253.9</v>
      </c>
      <c r="D43" s="2" t="n">
        <v>280.96805209862</v>
      </c>
      <c r="E43" s="2" t="n">
        <v>258.544498533233</v>
      </c>
      <c r="F43" s="2" t="n">
        <v>273.848423164168</v>
      </c>
      <c r="G43" s="2" t="n">
        <v>287.787925610418</v>
      </c>
      <c r="H43" s="2" t="n">
        <f aca="false">(B43+C43+D43)/(E43+F43+G43)</f>
        <v>0.968779399313909</v>
      </c>
      <c r="I43" s="2" t="n">
        <v>0.509195882505833</v>
      </c>
      <c r="J43" s="2" t="n">
        <v>-0.0457599078316453</v>
      </c>
      <c r="K43" s="2" t="s">
        <v>18</v>
      </c>
      <c r="L43" s="2" t="s">
        <v>143</v>
      </c>
      <c r="M43" s="2" t="s">
        <v>144</v>
      </c>
      <c r="N43" s="2" t="s">
        <v>145</v>
      </c>
      <c r="O43" s="2" t="s">
        <v>50</v>
      </c>
      <c r="P43" s="2" t="s">
        <v>51</v>
      </c>
    </row>
    <row r="44" customFormat="false" ht="15" hidden="false" customHeight="false" outlineLevel="0" collapsed="false">
      <c r="A44" s="2" t="s">
        <v>146</v>
      </c>
      <c r="B44" s="2" t="n">
        <v>83.4195792889195</v>
      </c>
      <c r="C44" s="2" t="n">
        <v>94.7</v>
      </c>
      <c r="D44" s="2" t="n">
        <v>87.2352351275328</v>
      </c>
      <c r="E44" s="2" t="n">
        <v>107.348885355904</v>
      </c>
      <c r="F44" s="2" t="n">
        <v>114.010363929572</v>
      </c>
      <c r="G44" s="2" t="n">
        <v>97.9963123590401</v>
      </c>
      <c r="H44" s="2" t="n">
        <f aca="false">(B44+C44+D44)/(E44+F44+G44)</f>
        <v>0.830907133885542</v>
      </c>
      <c r="I44" s="2" t="n">
        <v>0.0394835125436896</v>
      </c>
      <c r="J44" s="2" t="n">
        <v>-0.267240851308705</v>
      </c>
      <c r="K44" s="2" t="s">
        <v>18</v>
      </c>
      <c r="L44" s="2" t="s">
        <v>147</v>
      </c>
      <c r="M44" s="2" t="s">
        <v>19</v>
      </c>
      <c r="N44" s="2" t="s">
        <v>19</v>
      </c>
      <c r="O44" s="2" t="s">
        <v>19</v>
      </c>
      <c r="P44" s="2" t="s">
        <v>19</v>
      </c>
    </row>
    <row r="45" customFormat="false" ht="15" hidden="false" customHeight="false" outlineLevel="0" collapsed="false">
      <c r="A45" s="2" t="s">
        <v>148</v>
      </c>
      <c r="B45" s="2" t="n">
        <v>110.355057902691</v>
      </c>
      <c r="C45" s="2" t="n">
        <v>112</v>
      </c>
      <c r="D45" s="2" t="n">
        <v>113.153680708777</v>
      </c>
      <c r="E45" s="2" t="n">
        <v>122.770837899992</v>
      </c>
      <c r="F45" s="2" t="n">
        <v>121.631377561228</v>
      </c>
      <c r="G45" s="2" t="n">
        <v>114.464572319792</v>
      </c>
      <c r="H45" s="2" t="n">
        <f aca="false">(B45+C45+D45)/(E45+F45+G45)</f>
        <v>0.934911644195401</v>
      </c>
      <c r="I45" s="2" t="n">
        <v>0.08459632658522</v>
      </c>
      <c r="J45" s="2" t="n">
        <v>-0.0970980683944386</v>
      </c>
      <c r="K45" s="2" t="s">
        <v>18</v>
      </c>
      <c r="L45" s="2" t="s">
        <v>19</v>
      </c>
      <c r="M45" s="2" t="s">
        <v>19</v>
      </c>
      <c r="N45" s="2" t="s">
        <v>19</v>
      </c>
      <c r="O45" s="2" t="s">
        <v>19</v>
      </c>
      <c r="P45" s="2" t="s">
        <v>19</v>
      </c>
    </row>
    <row r="46" customFormat="false" ht="15" hidden="false" customHeight="false" outlineLevel="0" collapsed="false">
      <c r="A46" s="2" t="s">
        <v>149</v>
      </c>
      <c r="B46" s="2" t="n">
        <v>211.262597187119</v>
      </c>
      <c r="C46" s="2" t="n">
        <v>228.8</v>
      </c>
      <c r="D46" s="2" t="n">
        <v>216.928313016558</v>
      </c>
      <c r="E46" s="2" t="n">
        <v>239.49385127289</v>
      </c>
      <c r="F46" s="2" t="n">
        <v>222.127143983997</v>
      </c>
      <c r="G46" s="2" t="n">
        <v>252.614975323874</v>
      </c>
      <c r="H46" s="2" t="n">
        <f aca="false">(B46+C46+D46)/(E46+F46+G46)</f>
        <v>0.919851333823839</v>
      </c>
      <c r="I46" s="2" t="n">
        <v>0.152523467394983</v>
      </c>
      <c r="J46" s="2" t="n">
        <v>-0.120527382941912</v>
      </c>
      <c r="K46" s="2" t="s">
        <v>18</v>
      </c>
      <c r="L46" s="2" t="s">
        <v>150</v>
      </c>
      <c r="M46" s="2" t="s">
        <v>19</v>
      </c>
      <c r="N46" s="2" t="s">
        <v>19</v>
      </c>
      <c r="O46" s="2" t="s">
        <v>19</v>
      </c>
      <c r="P46" s="2" t="s">
        <v>19</v>
      </c>
    </row>
    <row r="47" customFormat="false" ht="15" hidden="false" customHeight="false" outlineLevel="0" collapsed="false">
      <c r="A47" s="2" t="s">
        <v>151</v>
      </c>
      <c r="B47" s="2" t="n">
        <v>147.341088238019</v>
      </c>
      <c r="C47" s="2" t="n">
        <v>154.2</v>
      </c>
      <c r="D47" s="2" t="n">
        <v>155.30897352185</v>
      </c>
      <c r="E47" s="2" t="n">
        <v>131.640980539728</v>
      </c>
      <c r="F47" s="2" t="n">
        <v>144.900872516551</v>
      </c>
      <c r="G47" s="2" t="n">
        <v>150.755737788855</v>
      </c>
      <c r="H47" s="2" t="n">
        <f aca="false">(B47+C47+D47)/(E47+F47+G47)</f>
        <v>1.0691613328694</v>
      </c>
      <c r="I47" s="2" t="n">
        <v>0.217292789381163</v>
      </c>
      <c r="J47" s="2" t="n">
        <v>0.0964795673416863</v>
      </c>
      <c r="K47" s="2" t="s">
        <v>18</v>
      </c>
      <c r="L47" s="2" t="s">
        <v>152</v>
      </c>
      <c r="M47" s="2" t="s">
        <v>19</v>
      </c>
      <c r="N47" s="2" t="s">
        <v>19</v>
      </c>
      <c r="O47" s="2" t="s">
        <v>19</v>
      </c>
      <c r="P47" s="2" t="s">
        <v>19</v>
      </c>
    </row>
    <row r="48" customFormat="false" ht="15" hidden="false" customHeight="false" outlineLevel="0" collapsed="false">
      <c r="A48" s="2" t="s">
        <v>153</v>
      </c>
      <c r="B48" s="2" t="n">
        <v>146.436538583079</v>
      </c>
      <c r="C48" s="2" t="n">
        <v>147.5</v>
      </c>
      <c r="D48" s="2" t="n">
        <v>154.703873625012</v>
      </c>
      <c r="E48" s="2" t="n">
        <v>144.543006197527</v>
      </c>
      <c r="F48" s="2" t="n">
        <v>146.526688757971</v>
      </c>
      <c r="G48" s="2" t="n">
        <v>150.349114086121</v>
      </c>
      <c r="H48" s="2" t="n">
        <f aca="false">(B48+C48+D48)/(E48+F48+G48)</f>
        <v>1.01635998063189</v>
      </c>
      <c r="I48" s="2" t="n">
        <v>0.48793432363018</v>
      </c>
      <c r="J48" s="2" t="n">
        <v>0.0234114752298228</v>
      </c>
      <c r="K48" s="2" t="s">
        <v>18</v>
      </c>
      <c r="L48" s="2" t="s">
        <v>154</v>
      </c>
      <c r="M48" s="2" t="s">
        <v>155</v>
      </c>
      <c r="N48" s="2" t="s">
        <v>156</v>
      </c>
      <c r="O48" s="2" t="s">
        <v>19</v>
      </c>
      <c r="P48" s="2" t="s">
        <v>19</v>
      </c>
    </row>
    <row r="49" customFormat="false" ht="15" hidden="false" customHeight="false" outlineLevel="0" collapsed="false">
      <c r="A49" s="2" t="s">
        <v>157</v>
      </c>
      <c r="B49" s="2" t="n">
        <v>202.719628223796</v>
      </c>
      <c r="C49" s="2" t="n">
        <v>171.7</v>
      </c>
      <c r="D49" s="2" t="n">
        <v>179.10956946416</v>
      </c>
      <c r="E49" s="2" t="n">
        <v>147.97010676288</v>
      </c>
      <c r="F49" s="2" t="n">
        <v>122.139445136672</v>
      </c>
      <c r="G49" s="2" t="n">
        <v>128.89971376687</v>
      </c>
      <c r="H49" s="2" t="n">
        <f aca="false">(B49+C49+D49)/(E49+F49+G49)</f>
        <v>1.38725900703949</v>
      </c>
      <c r="I49" s="2" t="n">
        <v>0.01423170718975</v>
      </c>
      <c r="J49" s="2" t="n">
        <v>0.472237169987797</v>
      </c>
      <c r="K49" s="2" t="s">
        <v>18</v>
      </c>
      <c r="L49" s="2" t="s">
        <v>19</v>
      </c>
      <c r="M49" s="2" t="s">
        <v>19</v>
      </c>
      <c r="N49" s="2" t="s">
        <v>19</v>
      </c>
      <c r="O49" s="2" t="s">
        <v>50</v>
      </c>
      <c r="P49" s="2" t="s">
        <v>51</v>
      </c>
    </row>
    <row r="50" customFormat="false" ht="15" hidden="false" customHeight="false" outlineLevel="0" collapsed="false">
      <c r="A50" s="2" t="s">
        <v>158</v>
      </c>
      <c r="B50" s="2" t="n">
        <v>132.164755138469</v>
      </c>
      <c r="C50" s="2" t="n">
        <v>142.3</v>
      </c>
      <c r="D50" s="2" t="n">
        <v>136.651726702667</v>
      </c>
      <c r="E50" s="2" t="n">
        <v>128.314677049827</v>
      </c>
      <c r="F50" s="2" t="n">
        <v>133.6217723417</v>
      </c>
      <c r="G50" s="2" t="n">
        <v>123.105326002902</v>
      </c>
      <c r="H50" s="2" t="n">
        <f aca="false">(B50+C50+D50)/(E50+F50+G50)</f>
        <v>1.06771916221297</v>
      </c>
      <c r="I50" s="2" t="n">
        <v>0.10862633740276</v>
      </c>
      <c r="J50" s="2" t="n">
        <v>0.0945322307687417</v>
      </c>
      <c r="K50" s="2" t="s">
        <v>18</v>
      </c>
      <c r="L50" s="2" t="s">
        <v>159</v>
      </c>
      <c r="M50" s="2" t="s">
        <v>160</v>
      </c>
      <c r="N50" s="2" t="s">
        <v>161</v>
      </c>
      <c r="O50" s="2" t="s">
        <v>56</v>
      </c>
      <c r="P50" s="2" t="s">
        <v>57</v>
      </c>
    </row>
    <row r="51" customFormat="false" ht="15" hidden="false" customHeight="false" outlineLevel="0" collapsed="false">
      <c r="A51" s="2" t="s">
        <v>162</v>
      </c>
      <c r="B51" s="2" t="n">
        <v>100.706528249997</v>
      </c>
      <c r="C51" s="2" t="n">
        <v>104.6</v>
      </c>
      <c r="D51" s="2" t="n">
        <v>99.4380830471068</v>
      </c>
      <c r="E51" s="2" t="n">
        <v>115.412651392028</v>
      </c>
      <c r="F51" s="2" t="n">
        <v>119.395880229276</v>
      </c>
      <c r="G51" s="2" t="n">
        <v>120.25896008376</v>
      </c>
      <c r="H51" s="2" t="n">
        <f aca="false">(B51+C51+D51)/(E51+F51+G51)</f>
        <v>0.858272352204632</v>
      </c>
      <c r="I51" s="2" t="n">
        <v>0.00147580920465779</v>
      </c>
      <c r="J51" s="2" t="n">
        <v>-0.220492569742573</v>
      </c>
      <c r="K51" s="2" t="s">
        <v>18</v>
      </c>
      <c r="L51" s="2" t="s">
        <v>163</v>
      </c>
      <c r="M51" s="2" t="s">
        <v>19</v>
      </c>
      <c r="N51" s="2" t="s">
        <v>19</v>
      </c>
      <c r="O51" s="2" t="s">
        <v>19</v>
      </c>
      <c r="P51" s="2" t="s">
        <v>19</v>
      </c>
    </row>
    <row r="52" customFormat="false" ht="15" hidden="false" customHeight="false" outlineLevel="0" collapsed="false">
      <c r="A52" s="2" t="s">
        <v>164</v>
      </c>
      <c r="B52" s="2" t="n">
        <v>163.220959958079</v>
      </c>
      <c r="C52" s="2" t="n">
        <v>161</v>
      </c>
      <c r="D52" s="2" t="n">
        <v>167.91522137265</v>
      </c>
      <c r="E52" s="2" t="n">
        <v>158.251408458938</v>
      </c>
      <c r="F52" s="2" t="n">
        <v>172.234908075423</v>
      </c>
      <c r="G52" s="2" t="n">
        <v>164.784255533199</v>
      </c>
      <c r="H52" s="2" t="n">
        <f aca="false">(B52+C52+D52)/(E52+F52+G52)</f>
        <v>0.993671356802513</v>
      </c>
      <c r="I52" s="2" t="n">
        <v>0.832440921350737</v>
      </c>
      <c r="J52" s="2" t="n">
        <v>-0.00915931584518691</v>
      </c>
      <c r="K52" s="2" t="s">
        <v>18</v>
      </c>
      <c r="L52" s="2" t="s">
        <v>19</v>
      </c>
      <c r="M52" s="2" t="s">
        <v>19</v>
      </c>
      <c r="N52" s="2" t="s">
        <v>19</v>
      </c>
      <c r="O52" s="2" t="s">
        <v>19</v>
      </c>
      <c r="P52" s="2" t="s">
        <v>19</v>
      </c>
    </row>
    <row r="53" customFormat="false" ht="15" hidden="false" customHeight="false" outlineLevel="0" collapsed="false">
      <c r="A53" s="2" t="s">
        <v>165</v>
      </c>
      <c r="B53" s="2" t="n">
        <v>216.388378565113</v>
      </c>
      <c r="C53" s="2" t="n">
        <v>232.2</v>
      </c>
      <c r="D53" s="2" t="n">
        <v>209.667114254498</v>
      </c>
      <c r="E53" s="2" t="n">
        <v>179.418794303764</v>
      </c>
      <c r="F53" s="2" t="n">
        <v>196.012470606189</v>
      </c>
      <c r="G53" s="2" t="n">
        <v>166.20743849277</v>
      </c>
      <c r="H53" s="2" t="n">
        <f aca="false">(B53+C53+D53)/(E53+F53+G53)</f>
        <v>1.2153036492486</v>
      </c>
      <c r="I53" s="2" t="n">
        <v>0.0259975721755005</v>
      </c>
      <c r="J53" s="2" t="n">
        <v>0.281316822911923</v>
      </c>
      <c r="K53" s="2" t="s">
        <v>18</v>
      </c>
      <c r="L53" s="2" t="s">
        <v>163</v>
      </c>
      <c r="M53" s="2" t="s">
        <v>166</v>
      </c>
      <c r="N53" s="2" t="s">
        <v>167</v>
      </c>
      <c r="O53" s="2" t="s">
        <v>19</v>
      </c>
      <c r="P53" s="2" t="s">
        <v>19</v>
      </c>
    </row>
    <row r="54" customFormat="false" ht="15" hidden="false" customHeight="false" outlineLevel="0" collapsed="false">
      <c r="A54" s="2" t="s">
        <v>168</v>
      </c>
      <c r="B54" s="2" t="n">
        <v>251.36429855613</v>
      </c>
      <c r="C54" s="2" t="n">
        <v>220.1</v>
      </c>
      <c r="D54" s="2" t="n">
        <v>218.037662827429</v>
      </c>
      <c r="E54" s="2" t="n">
        <v>268.523409002937</v>
      </c>
      <c r="F54" s="2" t="n">
        <v>252.916039055887</v>
      </c>
      <c r="G54" s="2" t="n">
        <v>244.787469046233</v>
      </c>
      <c r="H54" s="2" t="n">
        <f aca="false">(B54+C54+D54)/(E54+F54+G54)</f>
        <v>0.899866535606216</v>
      </c>
      <c r="I54" s="2" t="n">
        <v>0.128969645106789</v>
      </c>
      <c r="J54" s="2" t="n">
        <v>-0.152217051997633</v>
      </c>
      <c r="K54" s="2" t="s">
        <v>18</v>
      </c>
      <c r="L54" s="2" t="s">
        <v>169</v>
      </c>
      <c r="M54" s="2" t="s">
        <v>19</v>
      </c>
      <c r="N54" s="2" t="s">
        <v>19</v>
      </c>
      <c r="O54" s="2" t="s">
        <v>74</v>
      </c>
      <c r="P54" s="2" t="s">
        <v>75</v>
      </c>
    </row>
    <row r="55" customFormat="false" ht="15" hidden="false" customHeight="false" outlineLevel="0" collapsed="false">
      <c r="A55" s="2" t="s">
        <v>170</v>
      </c>
      <c r="B55" s="2" t="n">
        <v>117.490949624996</v>
      </c>
      <c r="C55" s="2" t="n">
        <v>145.9</v>
      </c>
      <c r="D55" s="2" t="n">
        <v>126.365028456415</v>
      </c>
      <c r="E55" s="2" t="n">
        <v>112.590333279385</v>
      </c>
      <c r="F55" s="2" t="n">
        <v>119.091039684009</v>
      </c>
      <c r="G55" s="2" t="n">
        <v>106.942033819201</v>
      </c>
      <c r="H55" s="2" t="n">
        <f aca="false">(B55+C55+D55)/(E55+F55+G55)</f>
        <v>1.15100129014898</v>
      </c>
      <c r="I55" s="2" t="n">
        <v>0.168568810625026</v>
      </c>
      <c r="J55" s="2" t="n">
        <v>0.20288945057744</v>
      </c>
      <c r="K55" s="2" t="s">
        <v>18</v>
      </c>
      <c r="L55" s="2" t="s">
        <v>171</v>
      </c>
      <c r="M55" s="2" t="s">
        <v>172</v>
      </c>
      <c r="N55" s="2" t="s">
        <v>173</v>
      </c>
      <c r="O55" s="2" t="s">
        <v>174</v>
      </c>
      <c r="P55" s="2" t="s">
        <v>175</v>
      </c>
    </row>
    <row r="56" customFormat="false" ht="15" hidden="false" customHeight="false" outlineLevel="0" collapsed="false">
      <c r="A56" s="2" t="s">
        <v>176</v>
      </c>
      <c r="B56" s="2" t="n">
        <v>144.024406169906</v>
      </c>
      <c r="C56" s="2" t="n">
        <v>159.3</v>
      </c>
      <c r="D56" s="2" t="n">
        <v>153.695373796948</v>
      </c>
      <c r="E56" s="2" t="n">
        <v>139.402355349498</v>
      </c>
      <c r="F56" s="2" t="n">
        <v>152.928340208562</v>
      </c>
      <c r="G56" s="2" t="n">
        <v>176.576342912503</v>
      </c>
      <c r="H56" s="2" t="n">
        <f aca="false">(B56+C56+D56)/(E56+F56+G56)</f>
        <v>0.974649008164855</v>
      </c>
      <c r="I56" s="2" t="n">
        <v>0.760677563729022</v>
      </c>
      <c r="J56" s="2" t="n">
        <v>-0.0370453276631323</v>
      </c>
      <c r="K56" s="2" t="s">
        <v>18</v>
      </c>
      <c r="L56" s="2" t="s">
        <v>177</v>
      </c>
      <c r="M56" s="2" t="s">
        <v>178</v>
      </c>
      <c r="N56" s="2" t="s">
        <v>179</v>
      </c>
      <c r="O56" s="2" t="s">
        <v>180</v>
      </c>
      <c r="P56" s="2" t="s">
        <v>181</v>
      </c>
    </row>
    <row r="57" customFormat="false" ht="15" hidden="false" customHeight="false" outlineLevel="0" collapsed="false">
      <c r="A57" s="2" t="s">
        <v>182</v>
      </c>
      <c r="B57" s="2" t="n">
        <v>104.123715835326</v>
      </c>
      <c r="C57" s="2" t="n">
        <v>116.4</v>
      </c>
      <c r="D57" s="2" t="n">
        <v>106.195031895135</v>
      </c>
      <c r="E57" s="2" t="n">
        <v>90.0117883782368</v>
      </c>
      <c r="F57" s="2" t="n">
        <v>88.4037581272083</v>
      </c>
      <c r="G57" s="2" t="n">
        <v>81.6297083239722</v>
      </c>
      <c r="H57" s="2" t="n">
        <f aca="false">(B57+C57+D57)/(E57+F57+G57)</f>
        <v>1.25639188434636</v>
      </c>
      <c r="I57" s="2" t="n">
        <v>0.0114853370359036</v>
      </c>
      <c r="J57" s="2" t="n">
        <v>0.329286529055177</v>
      </c>
      <c r="K57" s="2" t="s">
        <v>18</v>
      </c>
      <c r="L57" s="2" t="s">
        <v>183</v>
      </c>
      <c r="M57" s="2" t="s">
        <v>19</v>
      </c>
      <c r="N57" s="2" t="s">
        <v>19</v>
      </c>
      <c r="O57" s="2" t="s">
        <v>19</v>
      </c>
      <c r="P57" s="2" t="s">
        <v>19</v>
      </c>
    </row>
    <row r="58" customFormat="false" ht="15" hidden="false" customHeight="false" outlineLevel="0" collapsed="false">
      <c r="A58" s="2" t="s">
        <v>184</v>
      </c>
      <c r="B58" s="2" t="n">
        <v>151.964342029935</v>
      </c>
      <c r="C58" s="2" t="n">
        <v>152.7</v>
      </c>
      <c r="D58" s="2" t="n">
        <v>162.671022266717</v>
      </c>
      <c r="E58" s="2" t="n">
        <v>173.673361003026</v>
      </c>
      <c r="F58" s="2" t="n">
        <v>180.160762252345</v>
      </c>
      <c r="G58" s="2" t="n">
        <v>185.725376224031</v>
      </c>
      <c r="H58" s="2" t="n">
        <f aca="false">(B58+C58+D58)/(E58+F58+G58)</f>
        <v>0.866142408293365</v>
      </c>
      <c r="I58" s="2" t="n">
        <v>0.0079929241453157</v>
      </c>
      <c r="J58" s="2" t="n">
        <v>-0.207323847247321</v>
      </c>
      <c r="K58" s="2" t="s">
        <v>18</v>
      </c>
      <c r="L58" s="2" t="s">
        <v>169</v>
      </c>
      <c r="M58" s="2" t="s">
        <v>19</v>
      </c>
      <c r="N58" s="2" t="s">
        <v>19</v>
      </c>
      <c r="O58" s="2" t="s">
        <v>19</v>
      </c>
      <c r="P58" s="2" t="s">
        <v>19</v>
      </c>
    </row>
    <row r="59" customFormat="false" ht="15" hidden="false" customHeight="false" outlineLevel="0" collapsed="false">
      <c r="A59" s="2" t="s">
        <v>185</v>
      </c>
      <c r="B59" s="2" t="n">
        <v>108.445453075595</v>
      </c>
      <c r="C59" s="2" t="n">
        <v>100.1</v>
      </c>
      <c r="D59" s="2" t="n">
        <v>111.540080983874</v>
      </c>
      <c r="E59" s="2" t="n">
        <v>90.0117883782368</v>
      </c>
      <c r="F59" s="2" t="n">
        <v>91.4521635798707</v>
      </c>
      <c r="G59" s="2" t="n">
        <v>99.6228071699785</v>
      </c>
      <c r="H59" s="2" t="n">
        <f aca="false">(B59+C59+D59)/(E59+F59+G59)</f>
        <v>1.13874283887421</v>
      </c>
      <c r="I59" s="2" t="n">
        <v>0.0467671225894765</v>
      </c>
      <c r="J59" s="2" t="n">
        <v>0.18744198148889</v>
      </c>
      <c r="K59" s="2" t="s">
        <v>18</v>
      </c>
      <c r="L59" s="2" t="s">
        <v>186</v>
      </c>
      <c r="M59" s="2" t="s">
        <v>19</v>
      </c>
      <c r="N59" s="2" t="s">
        <v>19</v>
      </c>
      <c r="O59" s="2" t="s">
        <v>68</v>
      </c>
      <c r="P59" s="2" t="s">
        <v>69</v>
      </c>
    </row>
    <row r="60" customFormat="false" ht="15" hidden="false" customHeight="false" outlineLevel="0" collapsed="false">
      <c r="A60" s="2" t="s">
        <v>187</v>
      </c>
      <c r="B60" s="2" t="n">
        <v>244.730934419902</v>
      </c>
      <c r="C60" s="2" t="n">
        <v>260.2</v>
      </c>
      <c r="D60" s="2" t="n">
        <v>209.06201435766</v>
      </c>
      <c r="E60" s="2" t="n">
        <v>272.756886171902</v>
      </c>
      <c r="F60" s="2" t="n">
        <v>248.953111967426</v>
      </c>
      <c r="G60" s="2" t="n">
        <v>272.641192683553</v>
      </c>
      <c r="H60" s="2" t="n">
        <f aca="false">(B60+C60+D60)/(E60+F60+G60)</f>
        <v>0.898837890628609</v>
      </c>
      <c r="I60" s="2" t="n">
        <v>0.21442157620683</v>
      </c>
      <c r="J60" s="2" t="n">
        <v>-0.153867152089862</v>
      </c>
      <c r="K60" s="2" t="s">
        <v>18</v>
      </c>
      <c r="L60" s="2" t="s">
        <v>139</v>
      </c>
      <c r="M60" s="2" t="s">
        <v>19</v>
      </c>
      <c r="N60" s="2" t="s">
        <v>19</v>
      </c>
      <c r="O60" s="2" t="s">
        <v>19</v>
      </c>
      <c r="P60" s="2" t="s">
        <v>19</v>
      </c>
    </row>
    <row r="61" customFormat="false" ht="15" hidden="false" customHeight="false" outlineLevel="0" collapsed="false">
      <c r="A61" s="2" t="s">
        <v>188</v>
      </c>
      <c r="B61" s="2" t="n">
        <v>139.803174446852</v>
      </c>
      <c r="C61" s="2" t="n">
        <v>150.2</v>
      </c>
      <c r="D61" s="2" t="n">
        <v>165.192271836877</v>
      </c>
      <c r="E61" s="2" t="n">
        <v>174.479737606638</v>
      </c>
      <c r="F61" s="2" t="n">
        <v>192.659224608261</v>
      </c>
      <c r="G61" s="2" t="n">
        <v>209.817830611057</v>
      </c>
      <c r="H61" s="2" t="n">
        <f aca="false">(B61+C61+D61)/(E61+F61+G61)</f>
        <v>0.788959332732985</v>
      </c>
      <c r="I61" s="2" t="n">
        <v>0.0367744508952123</v>
      </c>
      <c r="J61" s="2" t="n">
        <v>-0.341977157103029</v>
      </c>
      <c r="K61" s="2" t="s">
        <v>18</v>
      </c>
      <c r="L61" s="2" t="s">
        <v>77</v>
      </c>
      <c r="M61" s="2" t="s">
        <v>189</v>
      </c>
      <c r="N61" s="2" t="s">
        <v>132</v>
      </c>
      <c r="O61" s="2" t="s">
        <v>56</v>
      </c>
      <c r="P61" s="2" t="s">
        <v>57</v>
      </c>
    </row>
    <row r="62" customFormat="false" ht="15" hidden="false" customHeight="false" outlineLevel="0" collapsed="false">
      <c r="A62" s="2" t="s">
        <v>190</v>
      </c>
      <c r="B62" s="2" t="n">
        <v>204.930749602538</v>
      </c>
      <c r="C62" s="2" t="n">
        <v>210.6</v>
      </c>
      <c r="D62" s="2" t="n">
        <v>198.876166094214</v>
      </c>
      <c r="E62" s="2" t="n">
        <v>185.365821755406</v>
      </c>
      <c r="F62" s="2" t="n">
        <v>178.12849195057</v>
      </c>
      <c r="G62" s="2" t="n">
        <v>174.034944770411</v>
      </c>
      <c r="H62" s="2" t="n">
        <f aca="false">(B62+C62+D62)/(E62+F62+G62)</f>
        <v>1.14302041425293</v>
      </c>
      <c r="I62" s="2" t="n">
        <v>0.00565966877422368</v>
      </c>
      <c r="J62" s="2" t="n">
        <v>0.19285117020022</v>
      </c>
      <c r="K62" s="2" t="s">
        <v>18</v>
      </c>
      <c r="L62" s="2" t="s">
        <v>191</v>
      </c>
      <c r="M62" s="2" t="s">
        <v>19</v>
      </c>
      <c r="N62" s="2" t="s">
        <v>19</v>
      </c>
      <c r="O62" s="2" t="s">
        <v>192</v>
      </c>
      <c r="P62" s="2" t="s">
        <v>193</v>
      </c>
    </row>
    <row r="63" customFormat="false" ht="15" hidden="false" customHeight="false" outlineLevel="0" collapsed="false">
      <c r="A63" s="2" t="s">
        <v>194</v>
      </c>
      <c r="B63" s="2" t="n">
        <v>162.215904785923</v>
      </c>
      <c r="C63" s="2" t="n">
        <v>162.4</v>
      </c>
      <c r="D63" s="2" t="n">
        <v>160.250622679364</v>
      </c>
      <c r="E63" s="2" t="n">
        <v>186.776980811728</v>
      </c>
      <c r="F63" s="2" t="n">
        <v>182.701100129564</v>
      </c>
      <c r="G63" s="2" t="n">
        <v>181.557483271002</v>
      </c>
      <c r="H63" s="2" t="n">
        <f aca="false">(B63+C63+D63)/(E63+F63+G63)</f>
        <v>0.879918754714869</v>
      </c>
      <c r="I63" s="2" t="n">
        <v>0.00163531576178712</v>
      </c>
      <c r="J63" s="2" t="n">
        <v>-0.184557772934071</v>
      </c>
      <c r="K63" s="2" t="s">
        <v>18</v>
      </c>
      <c r="L63" s="2" t="s">
        <v>19</v>
      </c>
      <c r="M63" s="2" t="s">
        <v>19</v>
      </c>
      <c r="N63" s="2" t="s">
        <v>19</v>
      </c>
      <c r="O63" s="2" t="s">
        <v>19</v>
      </c>
      <c r="P63" s="2" t="s">
        <v>19</v>
      </c>
    </row>
    <row r="64" customFormat="false" ht="15" hidden="false" customHeight="false" outlineLevel="0" collapsed="false">
      <c r="A64" s="2" t="s">
        <v>195</v>
      </c>
      <c r="B64" s="2" t="n">
        <v>151.562319961073</v>
      </c>
      <c r="C64" s="2" t="n">
        <v>196.9</v>
      </c>
      <c r="D64" s="2" t="n">
        <v>178.00021965329</v>
      </c>
      <c r="E64" s="2" t="n">
        <v>193.42958779153</v>
      </c>
      <c r="F64" s="2" t="n">
        <v>204.141551813289</v>
      </c>
      <c r="G64" s="2" t="n">
        <v>233.910284998082</v>
      </c>
      <c r="H64" s="2" t="n">
        <f aca="false">(B64+C64+D64)/(E64+F64+G64)</f>
        <v>0.833694419349583</v>
      </c>
      <c r="I64" s="2" t="n">
        <v>0.122256063347728</v>
      </c>
      <c r="J64" s="2" t="n">
        <v>-0.26240941682292</v>
      </c>
      <c r="K64" s="2" t="s">
        <v>18</v>
      </c>
      <c r="L64" s="2" t="s">
        <v>196</v>
      </c>
      <c r="M64" s="2" t="s">
        <v>19</v>
      </c>
      <c r="N64" s="2" t="s">
        <v>19</v>
      </c>
      <c r="O64" s="2" t="s">
        <v>19</v>
      </c>
      <c r="P64" s="2" t="s">
        <v>19</v>
      </c>
    </row>
    <row r="65" customFormat="false" ht="15" hidden="false" customHeight="false" outlineLevel="0" collapsed="false">
      <c r="A65" s="2" t="s">
        <v>197</v>
      </c>
      <c r="B65" s="2" t="n">
        <v>4.32173724026932</v>
      </c>
      <c r="C65" s="2" t="n">
        <v>4.6</v>
      </c>
      <c r="D65" s="2" t="n">
        <v>4.53824922628783</v>
      </c>
      <c r="E65" s="2" t="n">
        <v>4.43507131986833</v>
      </c>
      <c r="F65" s="2" t="n">
        <v>4.36938114881604</v>
      </c>
      <c r="G65" s="2" t="n">
        <v>4.47286073008067</v>
      </c>
      <c r="H65" s="2" t="n">
        <f aca="false">(B65+C65+D65)/(E65+F65+G65)</f>
        <v>1.01375830072376</v>
      </c>
      <c r="I65" s="2" t="n">
        <v>0.554266821467471</v>
      </c>
      <c r="J65" s="2" t="n">
        <v>0.0197137273786483</v>
      </c>
      <c r="K65" s="2" t="s">
        <v>18</v>
      </c>
      <c r="L65" s="2" t="s">
        <v>198</v>
      </c>
      <c r="M65" s="2" t="s">
        <v>199</v>
      </c>
      <c r="N65" s="2" t="s">
        <v>200</v>
      </c>
      <c r="O65" s="2" t="s">
        <v>201</v>
      </c>
      <c r="P65" s="2" t="s">
        <v>202</v>
      </c>
    </row>
    <row r="66" customFormat="false" ht="15" hidden="false" customHeight="false" outlineLevel="0" collapsed="false">
      <c r="A66" s="2" t="s">
        <v>203</v>
      </c>
      <c r="B66" s="2" t="n">
        <v>193.975648226042</v>
      </c>
      <c r="C66" s="2" t="n">
        <v>196.2</v>
      </c>
      <c r="D66" s="2" t="n">
        <v>224.794611675457</v>
      </c>
      <c r="E66" s="2" t="n">
        <v>207.137990052941</v>
      </c>
      <c r="F66" s="2" t="n">
        <v>195.097948970391</v>
      </c>
      <c r="G66" s="2" t="n">
        <v>192.434667319152</v>
      </c>
      <c r="H66" s="2" t="n">
        <f aca="false">(B66+C66+D66)/(E66+F66+G66)</f>
        <v>1.03413596256904</v>
      </c>
      <c r="I66" s="2" t="n">
        <v>0.581808195380955</v>
      </c>
      <c r="J66" s="2" t="n">
        <v>0.0484258758162917</v>
      </c>
      <c r="K66" s="2" t="s">
        <v>18</v>
      </c>
      <c r="L66" s="2" t="s">
        <v>204</v>
      </c>
      <c r="M66" s="2" t="s">
        <v>205</v>
      </c>
      <c r="N66" s="2" t="s">
        <v>122</v>
      </c>
      <c r="O66" s="2" t="s">
        <v>123</v>
      </c>
      <c r="P66" s="2" t="s">
        <v>124</v>
      </c>
    </row>
    <row r="67" customFormat="false" ht="15" hidden="false" customHeight="false" outlineLevel="0" collapsed="false">
      <c r="A67" s="2" t="s">
        <v>206</v>
      </c>
      <c r="B67" s="2" t="n">
        <v>155.180518580833</v>
      </c>
      <c r="C67" s="2" t="n">
        <v>182</v>
      </c>
      <c r="D67" s="2" t="n">
        <v>195.548116661602</v>
      </c>
      <c r="E67" s="2" t="n">
        <v>170.548651664028</v>
      </c>
      <c r="F67" s="2" t="n">
        <v>145.104099546728</v>
      </c>
      <c r="G67" s="2" t="n">
        <v>182.777354379206</v>
      </c>
      <c r="H67" s="2" t="n">
        <f aca="false">(B67+C67+D67)/(E67+F67+G67)</f>
        <v>1.0688131179634</v>
      </c>
      <c r="I67" s="2" t="n">
        <v>0.520477925264286</v>
      </c>
      <c r="J67" s="2" t="n">
        <v>0.0960096197964292</v>
      </c>
      <c r="K67" s="2" t="s">
        <v>18</v>
      </c>
      <c r="L67" s="2" t="s">
        <v>207</v>
      </c>
      <c r="M67" s="2" t="s">
        <v>19</v>
      </c>
      <c r="N67" s="2" t="s">
        <v>19</v>
      </c>
      <c r="O67" s="2" t="s">
        <v>19</v>
      </c>
      <c r="P67" s="2" t="s">
        <v>19</v>
      </c>
    </row>
    <row r="68" customFormat="false" ht="15" hidden="false" customHeight="false" outlineLevel="0" collapsed="false">
      <c r="A68" s="2" t="s">
        <v>208</v>
      </c>
      <c r="B68" s="2" t="n">
        <v>194.47817581212</v>
      </c>
      <c r="C68" s="2" t="n">
        <v>198.7</v>
      </c>
      <c r="D68" s="2" t="n">
        <v>191.715817314959</v>
      </c>
      <c r="E68" s="2" t="n">
        <v>196.554297130528</v>
      </c>
      <c r="F68" s="2" t="n">
        <v>203.531870722757</v>
      </c>
      <c r="G68" s="2" t="n">
        <v>201.990324333416</v>
      </c>
      <c r="H68" s="2" t="n">
        <f aca="false">(B68+C68+D68)/(E68+F68+G68)</f>
        <v>0.971461268987241</v>
      </c>
      <c r="I68" s="2" t="n">
        <v>0.122687636797833</v>
      </c>
      <c r="J68" s="2" t="n">
        <v>-0.0417716164765343</v>
      </c>
      <c r="K68" s="2" t="s">
        <v>18</v>
      </c>
      <c r="L68" s="2" t="s">
        <v>19</v>
      </c>
      <c r="M68" s="2" t="s">
        <v>19</v>
      </c>
      <c r="N68" s="2" t="s">
        <v>19</v>
      </c>
      <c r="O68" s="2" t="s">
        <v>19</v>
      </c>
      <c r="P68" s="2" t="s">
        <v>19</v>
      </c>
    </row>
    <row r="69" customFormat="false" ht="15" hidden="false" customHeight="false" outlineLevel="0" collapsed="false">
      <c r="A69" s="2" t="s">
        <v>209</v>
      </c>
      <c r="B69" s="2" t="n">
        <v>173.874544782929</v>
      </c>
      <c r="C69" s="2" t="n">
        <v>180.3</v>
      </c>
      <c r="D69" s="2" t="n">
        <v>207.65011459837</v>
      </c>
      <c r="E69" s="2" t="n">
        <v>233.748417972151</v>
      </c>
      <c r="F69" s="2" t="n">
        <v>249.562793057958</v>
      </c>
      <c r="G69" s="2" t="n">
        <v>255.156373465965</v>
      </c>
      <c r="H69" s="2" t="n">
        <f aca="false">(B69+C69+D69)/(E69+F69+G69)</f>
        <v>0.760797997334825</v>
      </c>
      <c r="I69" s="2" t="n">
        <v>0.0131493264751675</v>
      </c>
      <c r="J69" s="2" t="n">
        <v>-0.394414646321534</v>
      </c>
      <c r="K69" s="2" t="s">
        <v>18</v>
      </c>
      <c r="L69" s="2" t="s">
        <v>210</v>
      </c>
      <c r="M69" s="2" t="s">
        <v>19</v>
      </c>
      <c r="N69" s="2" t="s">
        <v>19</v>
      </c>
      <c r="O69" s="2" t="s">
        <v>68</v>
      </c>
      <c r="P69" s="2" t="s">
        <v>69</v>
      </c>
    </row>
    <row r="70" customFormat="false" ht="15" hidden="false" customHeight="false" outlineLevel="0" collapsed="false">
      <c r="A70" s="2" t="s">
        <v>211</v>
      </c>
      <c r="B70" s="2" t="n">
        <v>270.15883027544</v>
      </c>
      <c r="C70" s="2" t="n">
        <v>248.1</v>
      </c>
      <c r="D70" s="2" t="n">
        <v>249.402007480218</v>
      </c>
      <c r="E70" s="2" t="n">
        <v>230.926099859508</v>
      </c>
      <c r="F70" s="2" t="n">
        <v>209.120614052638</v>
      </c>
      <c r="G70" s="2" t="n">
        <v>218.865207996902</v>
      </c>
      <c r="H70" s="2" t="n">
        <f aca="false">(B70+C70+D70)/(E70+F70+G70)</f>
        <v>1.16504317531778</v>
      </c>
      <c r="I70" s="2" t="n">
        <v>0.019590516722014</v>
      </c>
      <c r="J70" s="2" t="n">
        <v>0.220383420684409</v>
      </c>
      <c r="K70" s="2" t="s">
        <v>18</v>
      </c>
      <c r="L70" s="2" t="s">
        <v>212</v>
      </c>
      <c r="M70" s="2" t="s">
        <v>213</v>
      </c>
      <c r="N70" s="2" t="s">
        <v>214</v>
      </c>
      <c r="O70" s="2" t="s">
        <v>50</v>
      </c>
      <c r="P70" s="2" t="s">
        <v>51</v>
      </c>
    </row>
    <row r="71" customFormat="false" ht="15" hidden="false" customHeight="false" outlineLevel="0" collapsed="false">
      <c r="A71" s="2" t="s">
        <v>215</v>
      </c>
      <c r="B71" s="2" t="n">
        <v>33.7698537844301</v>
      </c>
      <c r="C71" s="2" t="n">
        <v>34.1</v>
      </c>
      <c r="D71" s="2" t="n">
        <v>37.6170435867858</v>
      </c>
      <c r="E71" s="2" t="n">
        <v>41.5283950860398</v>
      </c>
      <c r="F71" s="2" t="n">
        <v>78.8520877088663</v>
      </c>
      <c r="G71" s="2" t="n">
        <v>154.008727410732</v>
      </c>
      <c r="H71" s="2" t="n">
        <f aca="false">(B71+C71+D71)/(E71+F71+G71)</f>
        <v>0.384442585377755</v>
      </c>
      <c r="I71" s="2" t="n">
        <v>0.23071546304815</v>
      </c>
      <c r="J71" s="2" t="n">
        <v>-1.3791599400702</v>
      </c>
      <c r="K71" s="2" t="s">
        <v>18</v>
      </c>
      <c r="L71" s="2" t="s">
        <v>19</v>
      </c>
      <c r="M71" s="2" t="s">
        <v>19</v>
      </c>
      <c r="N71" s="2" t="s">
        <v>19</v>
      </c>
      <c r="O71" s="2" t="s">
        <v>19</v>
      </c>
      <c r="P71" s="2" t="s">
        <v>19</v>
      </c>
    </row>
    <row r="72" customFormat="false" ht="15" hidden="false" customHeight="false" outlineLevel="0" collapsed="false">
      <c r="A72" s="2" t="s">
        <v>216</v>
      </c>
      <c r="B72" s="2" t="n">
        <v>153.069902719306</v>
      </c>
      <c r="C72" s="2" t="n">
        <v>159.5</v>
      </c>
      <c r="D72" s="2" t="n">
        <v>153.997923745367</v>
      </c>
      <c r="E72" s="2" t="n">
        <v>175.790099587508</v>
      </c>
      <c r="F72" s="2" t="n">
        <v>178.94140007128</v>
      </c>
      <c r="G72" s="2" t="n">
        <v>174.136600696095</v>
      </c>
      <c r="H72" s="2" t="n">
        <f aca="false">(B72+C72+D72)/(E72+F72+G72)</f>
        <v>0.882200734269273</v>
      </c>
      <c r="I72" s="2" t="n">
        <v>0.00169924621901809</v>
      </c>
      <c r="J72" s="2" t="n">
        <v>-0.180821133679407</v>
      </c>
      <c r="K72" s="2" t="s">
        <v>18</v>
      </c>
      <c r="L72" s="2" t="s">
        <v>19</v>
      </c>
      <c r="M72" s="2" t="s">
        <v>19</v>
      </c>
      <c r="N72" s="2" t="s">
        <v>19</v>
      </c>
      <c r="O72" s="2" t="s">
        <v>19</v>
      </c>
      <c r="P72" s="2" t="s">
        <v>19</v>
      </c>
    </row>
    <row r="73" customFormat="false" ht="15" hidden="false" customHeight="false" outlineLevel="0" collapsed="false">
      <c r="A73" s="2" t="s">
        <v>217</v>
      </c>
      <c r="B73" s="2" t="n">
        <v>145.833505479786</v>
      </c>
      <c r="C73" s="2" t="n">
        <v>141.9</v>
      </c>
      <c r="D73" s="2" t="n">
        <v>141.996775791406</v>
      </c>
      <c r="E73" s="2" t="n">
        <v>145.046991574785</v>
      </c>
      <c r="F73" s="2" t="n">
        <v>145.307326576906</v>
      </c>
      <c r="G73" s="2" t="n">
        <v>135.812316713358</v>
      </c>
      <c r="H73" s="2" t="n">
        <f aca="false">(B73+C73+D73)/(E73+F73+G73)</f>
        <v>1.00836209621917</v>
      </c>
      <c r="I73" s="2" t="n">
        <v>0.751178228647099</v>
      </c>
      <c r="J73" s="2" t="n">
        <v>0.0120137942091505</v>
      </c>
      <c r="K73" s="2" t="s">
        <v>18</v>
      </c>
      <c r="L73" s="2" t="s">
        <v>163</v>
      </c>
      <c r="M73" s="2" t="s">
        <v>218</v>
      </c>
      <c r="N73" s="2" t="s">
        <v>132</v>
      </c>
      <c r="O73" s="2" t="s">
        <v>19</v>
      </c>
      <c r="P73" s="2" t="s">
        <v>19</v>
      </c>
    </row>
    <row r="74" customFormat="false" ht="15" hidden="false" customHeight="false" outlineLevel="0" collapsed="false">
      <c r="A74" s="2" t="s">
        <v>219</v>
      </c>
      <c r="B74" s="2" t="n">
        <v>243.323857178884</v>
      </c>
      <c r="C74" s="2" t="n">
        <v>237.7</v>
      </c>
      <c r="D74" s="2" t="n">
        <v>237.60255949187</v>
      </c>
      <c r="E74" s="2" t="n">
        <v>209.65791693923</v>
      </c>
      <c r="F74" s="2" t="n">
        <v>203.22703017749</v>
      </c>
      <c r="G74" s="2" t="n">
        <v>200.770453225212</v>
      </c>
      <c r="H74" s="2" t="n">
        <f aca="false">(B74+C74+D74)/(E74+F74+G74)</f>
        <v>1.17105857174944</v>
      </c>
      <c r="I74" s="2" t="n">
        <v>0.000711427918909913</v>
      </c>
      <c r="J74" s="2" t="n">
        <v>0.227813235582262</v>
      </c>
      <c r="K74" s="2" t="s">
        <v>18</v>
      </c>
      <c r="L74" s="2" t="s">
        <v>220</v>
      </c>
      <c r="M74" s="2" t="s">
        <v>221</v>
      </c>
      <c r="N74" s="2" t="s">
        <v>222</v>
      </c>
      <c r="O74" s="2" t="s">
        <v>74</v>
      </c>
      <c r="P74" s="2" t="s">
        <v>75</v>
      </c>
    </row>
    <row r="75" customFormat="false" ht="15" hidden="false" customHeight="false" outlineLevel="0" collapsed="false">
      <c r="A75" s="2" t="s">
        <v>223</v>
      </c>
      <c r="B75" s="2" t="n">
        <v>176.889710299396</v>
      </c>
      <c r="C75" s="2" t="n">
        <v>163.9</v>
      </c>
      <c r="D75" s="2" t="n">
        <v>180.420619240643</v>
      </c>
      <c r="E75" s="2" t="n">
        <v>165.911986193256</v>
      </c>
      <c r="F75" s="2" t="n">
        <v>169.592956683116</v>
      </c>
      <c r="G75" s="2" t="n">
        <v>176.271375135452</v>
      </c>
      <c r="H75" s="2" t="n">
        <f aca="false">(B75+C75+D75)/(E75+F75+G75)</f>
        <v>1.01843385712896</v>
      </c>
      <c r="I75" s="2" t="n">
        <v>0.626139013146126</v>
      </c>
      <c r="J75" s="2" t="n">
        <v>0.0263522865476296</v>
      </c>
      <c r="K75" s="2" t="s">
        <v>18</v>
      </c>
      <c r="L75" s="2" t="s">
        <v>163</v>
      </c>
      <c r="M75" s="2" t="s">
        <v>19</v>
      </c>
      <c r="N75" s="2" t="s">
        <v>19</v>
      </c>
      <c r="O75" s="2" t="s">
        <v>19</v>
      </c>
      <c r="P75" s="2" t="s">
        <v>19</v>
      </c>
    </row>
    <row r="76" customFormat="false" ht="15" hidden="false" customHeight="false" outlineLevel="0" collapsed="false">
      <c r="A76" s="2" t="s">
        <v>224</v>
      </c>
      <c r="B76" s="2" t="n">
        <v>159.904277889965</v>
      </c>
      <c r="C76" s="2" t="n">
        <v>174.5</v>
      </c>
      <c r="D76" s="2" t="n">
        <v>171.041570839648</v>
      </c>
      <c r="E76" s="2" t="n">
        <v>156.43706110081</v>
      </c>
      <c r="F76" s="2" t="n">
        <v>183.412394735185</v>
      </c>
      <c r="G76" s="2" t="n">
        <v>165.190879235934</v>
      </c>
      <c r="H76" s="2" t="n">
        <f aca="false">(B76+C76+D76)/(E76+F76+G76)</f>
        <v>1.00080293321053</v>
      </c>
      <c r="I76" s="2" t="n">
        <v>0.989027855003552</v>
      </c>
      <c r="J76" s="2" t="n">
        <v>0.00115792295577595</v>
      </c>
      <c r="K76" s="2" t="s">
        <v>18</v>
      </c>
      <c r="L76" s="2" t="s">
        <v>225</v>
      </c>
      <c r="M76" s="2" t="s">
        <v>226</v>
      </c>
      <c r="N76" s="2" t="s">
        <v>227</v>
      </c>
      <c r="O76" s="2" t="s">
        <v>201</v>
      </c>
      <c r="P76" s="2" t="s">
        <v>202</v>
      </c>
    </row>
    <row r="77" customFormat="false" ht="15" hidden="false" customHeight="false" outlineLevel="0" collapsed="false">
      <c r="A77" s="2" t="s">
        <v>228</v>
      </c>
      <c r="B77" s="2" t="n">
        <v>113.269717901942</v>
      </c>
      <c r="C77" s="2" t="n">
        <v>119.6</v>
      </c>
      <c r="D77" s="2" t="n">
        <v>102.261882565686</v>
      </c>
      <c r="E77" s="2" t="n">
        <v>205.12204854391</v>
      </c>
      <c r="F77" s="2" t="n">
        <v>197.739900362698</v>
      </c>
      <c r="G77" s="2" t="n">
        <v>202.905227664569</v>
      </c>
      <c r="H77" s="2" t="n">
        <f aca="false">(B77+C77+D77)/(E77+F77+G77)</f>
        <v>0.553234994283733</v>
      </c>
      <c r="I77" s="2" t="n">
        <v>0.000852193585058816</v>
      </c>
      <c r="J77" s="2" t="n">
        <v>-0.854035679391642</v>
      </c>
      <c r="K77" s="2" t="s">
        <v>18</v>
      </c>
      <c r="L77" s="2" t="s">
        <v>229</v>
      </c>
      <c r="M77" s="2" t="s">
        <v>19</v>
      </c>
      <c r="N77" s="2" t="s">
        <v>19</v>
      </c>
      <c r="O77" s="2" t="s">
        <v>19</v>
      </c>
      <c r="P77" s="2" t="s">
        <v>19</v>
      </c>
    </row>
    <row r="78" customFormat="false" ht="15" hidden="false" customHeight="false" outlineLevel="0" collapsed="false">
      <c r="A78" s="2" t="s">
        <v>230</v>
      </c>
      <c r="B78" s="2" t="n">
        <v>190.859977192359</v>
      </c>
      <c r="C78" s="2" t="n">
        <v>181.3</v>
      </c>
      <c r="D78" s="2" t="n">
        <v>183.546968707641</v>
      </c>
      <c r="E78" s="2" t="n">
        <v>221.148783540707</v>
      </c>
      <c r="F78" s="2" t="n">
        <v>211.965792475122</v>
      </c>
      <c r="G78" s="2" t="n">
        <v>205.649937658027</v>
      </c>
      <c r="H78" s="2" t="n">
        <f aca="false">(B78+C78+D78)/(E78+F78+G78)</f>
        <v>0.869971537247506</v>
      </c>
      <c r="I78" s="2" t="n">
        <v>0.0101220808853332</v>
      </c>
      <c r="J78" s="2" t="n">
        <v>-0.200959893631277</v>
      </c>
      <c r="K78" s="2" t="s">
        <v>18</v>
      </c>
      <c r="L78" s="2" t="s">
        <v>34</v>
      </c>
      <c r="M78" s="2" t="s">
        <v>19</v>
      </c>
      <c r="N78" s="2" t="s">
        <v>19</v>
      </c>
      <c r="O78" s="2" t="s">
        <v>19</v>
      </c>
      <c r="P78" s="2" t="s">
        <v>19</v>
      </c>
    </row>
    <row r="79" customFormat="false" ht="15" hidden="false" customHeight="false" outlineLevel="0" collapsed="false">
      <c r="A79" s="2" t="s">
        <v>231</v>
      </c>
      <c r="B79" s="2" t="n">
        <v>56.2830896407168</v>
      </c>
      <c r="C79" s="2" t="n">
        <v>70.6</v>
      </c>
      <c r="D79" s="2" t="n">
        <v>59.0980899245482</v>
      </c>
      <c r="E79" s="2" t="n">
        <v>176.495679115669</v>
      </c>
      <c r="F79" s="2" t="n">
        <v>143.376669790219</v>
      </c>
      <c r="G79" s="2" t="n">
        <v>149.332554829284</v>
      </c>
      <c r="H79" s="2" t="n">
        <f aca="false">(B79+C79+D79)/(E79+F79+G79)</f>
        <v>0.396375182963212</v>
      </c>
      <c r="I79" s="2" t="n">
        <v>0.00493665070761565</v>
      </c>
      <c r="J79" s="2" t="n">
        <v>-1.33506145662307</v>
      </c>
      <c r="K79" s="2" t="s">
        <v>138</v>
      </c>
      <c r="L79" s="2" t="s">
        <v>232</v>
      </c>
      <c r="M79" s="2" t="s">
        <v>19</v>
      </c>
      <c r="N79" s="2" t="s">
        <v>19</v>
      </c>
      <c r="O79" s="2" t="s">
        <v>19</v>
      </c>
      <c r="P79" s="2" t="s">
        <v>19</v>
      </c>
    </row>
    <row r="80" customFormat="false" ht="15" hidden="false" customHeight="false" outlineLevel="0" collapsed="false">
      <c r="A80" s="2" t="s">
        <v>233</v>
      </c>
      <c r="B80" s="2" t="n">
        <v>152.969397202091</v>
      </c>
      <c r="C80" s="2" t="n">
        <v>153.9</v>
      </c>
      <c r="D80" s="2" t="n">
        <v>161.76337242146</v>
      </c>
      <c r="E80" s="2" t="n">
        <v>168.12952185319</v>
      </c>
      <c r="F80" s="2" t="n">
        <v>175.892994618618</v>
      </c>
      <c r="G80" s="2" t="n">
        <v>183.488945858991</v>
      </c>
      <c r="H80" s="2" t="n">
        <f aca="false">(B80+C80+D80)/(E80+F80+G80)</f>
        <v>0.88838405056244</v>
      </c>
      <c r="I80" s="2" t="n">
        <v>0.0271457305420395</v>
      </c>
      <c r="J80" s="2" t="n">
        <v>-0.170744602926632</v>
      </c>
      <c r="K80" s="2" t="s">
        <v>18</v>
      </c>
      <c r="L80" s="2" t="s">
        <v>234</v>
      </c>
      <c r="M80" s="2" t="s">
        <v>235</v>
      </c>
      <c r="N80" s="2" t="s">
        <v>236</v>
      </c>
      <c r="O80" s="2" t="s">
        <v>56</v>
      </c>
      <c r="P80" s="2" t="s">
        <v>57</v>
      </c>
    </row>
    <row r="81" customFormat="false" ht="15" hidden="false" customHeight="false" outlineLevel="0" collapsed="false">
      <c r="A81" s="2" t="s">
        <v>237</v>
      </c>
      <c r="B81" s="2" t="n">
        <v>138.999130309127</v>
      </c>
      <c r="C81" s="2" t="n">
        <v>139.6</v>
      </c>
      <c r="D81" s="2" t="n">
        <v>137.357676582312</v>
      </c>
      <c r="E81" s="2" t="n">
        <v>136.580037236854</v>
      </c>
      <c r="F81" s="2" t="n">
        <v>142.258921124243</v>
      </c>
      <c r="G81" s="2" t="n">
        <v>134.490789679471</v>
      </c>
      <c r="H81" s="2" t="n">
        <f aca="false">(B81+C81+D81)/(E81+F81+G81)</f>
        <v>1.00635584267362</v>
      </c>
      <c r="I81" s="2" t="n">
        <v>0.747260831699161</v>
      </c>
      <c r="J81" s="2" t="n">
        <v>0.00914052550807535</v>
      </c>
      <c r="K81" s="2" t="s">
        <v>18</v>
      </c>
      <c r="L81" s="2" t="s">
        <v>19</v>
      </c>
      <c r="M81" s="2" t="s">
        <v>19</v>
      </c>
      <c r="N81" s="2" t="s">
        <v>19</v>
      </c>
      <c r="O81" s="2" t="s">
        <v>19</v>
      </c>
      <c r="P81" s="2" t="s">
        <v>19</v>
      </c>
    </row>
    <row r="82" customFormat="false" ht="15" hidden="false" customHeight="false" outlineLevel="0" collapsed="false">
      <c r="A82" s="2" t="s">
        <v>238</v>
      </c>
      <c r="B82" s="2" t="n">
        <v>132.064249621253</v>
      </c>
      <c r="C82" s="2" t="n">
        <v>130.8</v>
      </c>
      <c r="D82" s="2" t="n">
        <v>114.061330554034</v>
      </c>
      <c r="E82" s="2" t="n">
        <v>241.106604480115</v>
      </c>
      <c r="F82" s="2" t="n">
        <v>158.72031056862</v>
      </c>
      <c r="G82" s="2" t="n">
        <v>156.651781478507</v>
      </c>
      <c r="H82" s="2" t="n">
        <f aca="false">(B82+C82+D82)/(E82+F82+G82)</f>
        <v>0.67734053886973</v>
      </c>
      <c r="I82" s="2" t="n">
        <v>0.159472722931238</v>
      </c>
      <c r="J82" s="2" t="n">
        <v>-0.562046751165704</v>
      </c>
      <c r="K82" s="2" t="s">
        <v>18</v>
      </c>
      <c r="L82" s="2" t="s">
        <v>19</v>
      </c>
      <c r="M82" s="2" t="s">
        <v>239</v>
      </c>
      <c r="N82" s="2" t="s">
        <v>30</v>
      </c>
      <c r="O82" s="2" t="s">
        <v>19</v>
      </c>
      <c r="P82" s="2" t="s">
        <v>19</v>
      </c>
    </row>
    <row r="83" customFormat="false" ht="15" hidden="false" customHeight="false" outlineLevel="0" collapsed="false">
      <c r="A83" s="2" t="s">
        <v>240</v>
      </c>
      <c r="B83" s="2" t="n">
        <v>183.623579952838</v>
      </c>
      <c r="C83" s="2" t="n">
        <v>166</v>
      </c>
      <c r="D83" s="2" t="n">
        <v>158.132773040429</v>
      </c>
      <c r="E83" s="2" t="n">
        <v>166.919956947772</v>
      </c>
      <c r="F83" s="2" t="n">
        <v>165.528416079566</v>
      </c>
      <c r="G83" s="2" t="n">
        <v>161.73457776269</v>
      </c>
      <c r="H83" s="2" t="n">
        <f aca="false">(B83+C83+D83)/(E83+F83+G83)</f>
        <v>1.02746635063298</v>
      </c>
      <c r="I83" s="2" t="n">
        <v>0.611936486403673</v>
      </c>
      <c r="J83" s="2" t="n">
        <v>0.0390911466370262</v>
      </c>
      <c r="K83" s="2" t="s">
        <v>18</v>
      </c>
      <c r="L83" s="2" t="s">
        <v>241</v>
      </c>
      <c r="M83" s="2" t="s">
        <v>242</v>
      </c>
      <c r="N83" s="2" t="s">
        <v>132</v>
      </c>
      <c r="O83" s="2" t="s">
        <v>56</v>
      </c>
      <c r="P83" s="2" t="s">
        <v>57</v>
      </c>
    </row>
    <row r="84" customFormat="false" ht="15" hidden="false" customHeight="false" outlineLevel="0" collapsed="false">
      <c r="A84" s="2" t="s">
        <v>243</v>
      </c>
      <c r="B84" s="2" t="n">
        <v>158.999728235025</v>
      </c>
      <c r="C84" s="2" t="n">
        <v>164.7</v>
      </c>
      <c r="D84" s="2" t="n">
        <v>178.00021965329</v>
      </c>
      <c r="E84" s="2" t="n">
        <v>290.09398314957</v>
      </c>
      <c r="F84" s="2" t="n">
        <v>276.998442131919</v>
      </c>
      <c r="G84" s="2" t="n">
        <v>284.22996821149</v>
      </c>
      <c r="H84" s="2" t="n">
        <f aca="false">(B84+C84+D84)/(E84+F84+G84)</f>
        <v>0.589318396559308</v>
      </c>
      <c r="I84" s="2" t="n">
        <v>0.000165817763287221</v>
      </c>
      <c r="J84" s="2" t="n">
        <v>-0.762880791856464</v>
      </c>
      <c r="K84" s="2" t="s">
        <v>18</v>
      </c>
      <c r="L84" s="2" t="s">
        <v>95</v>
      </c>
      <c r="M84" s="2" t="s">
        <v>19</v>
      </c>
      <c r="N84" s="2" t="s">
        <v>19</v>
      </c>
      <c r="O84" s="2" t="s">
        <v>50</v>
      </c>
      <c r="P84" s="2" t="s">
        <v>51</v>
      </c>
    </row>
    <row r="85" customFormat="false" ht="15" hidden="false" customHeight="false" outlineLevel="0" collapsed="false">
      <c r="A85" s="2" t="s">
        <v>244</v>
      </c>
      <c r="B85" s="2" t="n">
        <v>85.9322172193086</v>
      </c>
      <c r="C85" s="2" t="n">
        <v>94.8</v>
      </c>
      <c r="D85" s="2" t="n">
        <v>88.9496848352416</v>
      </c>
      <c r="E85" s="2" t="n">
        <v>110.272000543999</v>
      </c>
      <c r="F85" s="2" t="n">
        <v>114.315204474838</v>
      </c>
      <c r="G85" s="2" t="n">
        <v>111.618206400649</v>
      </c>
      <c r="H85" s="2" t="n">
        <f aca="false">(B85+C85+D85)/(E85+F85+G85)</f>
        <v>0.802134328879276</v>
      </c>
      <c r="I85" s="2" t="n">
        <v>0.00568654119264237</v>
      </c>
      <c r="J85" s="2" t="n">
        <v>-0.318084238032418</v>
      </c>
      <c r="K85" s="2" t="s">
        <v>18</v>
      </c>
      <c r="L85" s="2" t="s">
        <v>19</v>
      </c>
      <c r="M85" s="2" t="s">
        <v>19</v>
      </c>
      <c r="N85" s="2" t="s">
        <v>19</v>
      </c>
      <c r="O85" s="2" t="s">
        <v>19</v>
      </c>
      <c r="P85" s="2" t="s">
        <v>19</v>
      </c>
    </row>
    <row r="86" customFormat="false" ht="15" hidden="false" customHeight="false" outlineLevel="0" collapsed="false">
      <c r="A86" s="2" t="s">
        <v>245</v>
      </c>
      <c r="B86" s="2" t="n">
        <v>218.398488909424</v>
      </c>
      <c r="C86" s="2" t="n">
        <v>206.5</v>
      </c>
      <c r="D86" s="2" t="n">
        <v>200.08636588789</v>
      </c>
      <c r="E86" s="2" t="n">
        <v>172.66539024851</v>
      </c>
      <c r="F86" s="2" t="n">
        <v>164.613894443767</v>
      </c>
      <c r="G86" s="2" t="n">
        <v>161.836233688373</v>
      </c>
      <c r="H86" s="2" t="n">
        <f aca="false">(B86+C86+D86)/(E86+F86+G86)</f>
        <v>1.25218477843574</v>
      </c>
      <c r="I86" s="2" t="n">
        <v>0.00505507064766924</v>
      </c>
      <c r="J86" s="2" t="n">
        <v>0.324447469030197</v>
      </c>
      <c r="K86" s="2" t="s">
        <v>18</v>
      </c>
      <c r="L86" s="2" t="s">
        <v>246</v>
      </c>
      <c r="M86" s="2" t="s">
        <v>247</v>
      </c>
      <c r="N86" s="2" t="s">
        <v>248</v>
      </c>
      <c r="O86" s="2" t="s">
        <v>249</v>
      </c>
      <c r="P86" s="2" t="s">
        <v>250</v>
      </c>
    </row>
    <row r="87" customFormat="false" ht="15" hidden="false" customHeight="false" outlineLevel="0" collapsed="false">
      <c r="A87" s="2" t="s">
        <v>251</v>
      </c>
      <c r="B87" s="2" t="n">
        <v>151.461814443857</v>
      </c>
      <c r="C87" s="2" t="n">
        <v>157.8</v>
      </c>
      <c r="D87" s="2" t="n">
        <v>139.576376204053</v>
      </c>
      <c r="E87" s="2" t="n">
        <v>303.09680588282</v>
      </c>
      <c r="F87" s="2" t="n">
        <v>283.40009358251</v>
      </c>
      <c r="G87" s="2" t="n">
        <v>272.234568980819</v>
      </c>
      <c r="H87" s="2" t="n">
        <f aca="false">(B87+C87+D87)/(E87+F87+G87)</f>
        <v>0.522675838886015</v>
      </c>
      <c r="I87" s="2" t="n">
        <v>0.000647514150189691</v>
      </c>
      <c r="J87" s="2" t="n">
        <v>-0.936011623794963</v>
      </c>
      <c r="K87" s="2" t="s">
        <v>18</v>
      </c>
      <c r="L87" s="2" t="s">
        <v>19</v>
      </c>
      <c r="M87" s="2" t="s">
        <v>19</v>
      </c>
      <c r="N87" s="2" t="s">
        <v>19</v>
      </c>
      <c r="O87" s="2" t="s">
        <v>19</v>
      </c>
      <c r="P87" s="2" t="s">
        <v>19</v>
      </c>
    </row>
    <row r="88" customFormat="false" ht="15" hidden="false" customHeight="false" outlineLevel="0" collapsed="false">
      <c r="A88" s="2" t="s">
        <v>252</v>
      </c>
      <c r="B88" s="2" t="n">
        <v>147.54209927245</v>
      </c>
      <c r="C88" s="2" t="n">
        <v>149.2</v>
      </c>
      <c r="D88" s="2" t="n">
        <v>163.074422197943</v>
      </c>
      <c r="E88" s="2" t="n">
        <v>248.363993912627</v>
      </c>
      <c r="F88" s="2" t="n">
        <v>229.849771130742</v>
      </c>
      <c r="G88" s="2" t="n">
        <v>316.658208504575</v>
      </c>
      <c r="H88" s="2" t="n">
        <f aca="false">(B88+C88+D88)/(E88+F88+G88)</f>
        <v>0.578478719557796</v>
      </c>
      <c r="I88" s="2" t="n">
        <v>0.0473624656577111</v>
      </c>
      <c r="J88" s="2" t="n">
        <v>-0.789664206865106</v>
      </c>
      <c r="K88" s="2" t="s">
        <v>18</v>
      </c>
      <c r="L88" s="2" t="s">
        <v>19</v>
      </c>
      <c r="M88" s="2" t="s">
        <v>253</v>
      </c>
      <c r="N88" s="2" t="s">
        <v>30</v>
      </c>
      <c r="O88" s="2" t="s">
        <v>19</v>
      </c>
      <c r="P88" s="2" t="s">
        <v>19</v>
      </c>
    </row>
    <row r="89" customFormat="false" ht="15" hidden="false" customHeight="false" outlineLevel="0" collapsed="false">
      <c r="A89" s="2" t="s">
        <v>254</v>
      </c>
      <c r="B89" s="2" t="n">
        <v>107.44039790344</v>
      </c>
      <c r="C89" s="2" t="n">
        <v>122.1</v>
      </c>
      <c r="D89" s="2" t="n">
        <v>130.903277682702</v>
      </c>
      <c r="E89" s="2" t="n">
        <v>142.527064688496</v>
      </c>
      <c r="F89" s="2" t="n">
        <v>141.141172458267</v>
      </c>
      <c r="G89" s="2" t="n">
        <v>147.706060018346</v>
      </c>
      <c r="H89" s="2" t="n">
        <f aca="false">(B89+C89+D89)/(E89+F89+G89)</f>
        <v>0.835570589056635</v>
      </c>
      <c r="I89" s="2" t="n">
        <v>0.0645849918952115</v>
      </c>
      <c r="J89" s="2" t="n">
        <v>-0.259166382483405</v>
      </c>
      <c r="K89" s="2" t="s">
        <v>18</v>
      </c>
      <c r="L89" s="2" t="s">
        <v>255</v>
      </c>
      <c r="M89" s="2" t="s">
        <v>256</v>
      </c>
      <c r="N89" s="2" t="s">
        <v>257</v>
      </c>
      <c r="O89" s="2" t="s">
        <v>19</v>
      </c>
      <c r="P89" s="2" t="s">
        <v>19</v>
      </c>
    </row>
    <row r="90" customFormat="false" ht="15" hidden="false" customHeight="false" outlineLevel="0" collapsed="false">
      <c r="A90" s="2" t="s">
        <v>258</v>
      </c>
      <c r="B90" s="2" t="n">
        <v>87.9423275636199</v>
      </c>
      <c r="C90" s="2" t="n">
        <v>79.2</v>
      </c>
      <c r="D90" s="2" t="n">
        <v>73.6204874486693</v>
      </c>
      <c r="E90" s="2" t="n">
        <v>76.000994890471</v>
      </c>
      <c r="F90" s="2" t="n">
        <v>75.0923876505827</v>
      </c>
      <c r="G90" s="2" t="n">
        <v>72.4806750124436</v>
      </c>
      <c r="H90" s="2" t="n">
        <f aca="false">(B90+C90+D90)/(E90+F90+G90)</f>
        <v>1.07688171716738</v>
      </c>
      <c r="I90" s="2" t="n">
        <v>0.30129129994857</v>
      </c>
      <c r="J90" s="2" t="n">
        <v>0.10685979544625</v>
      </c>
      <c r="K90" s="2" t="s">
        <v>18</v>
      </c>
      <c r="L90" s="2" t="s">
        <v>19</v>
      </c>
      <c r="M90" s="2" t="s">
        <v>19</v>
      </c>
      <c r="N90" s="2" t="s">
        <v>19</v>
      </c>
      <c r="O90" s="2" t="s">
        <v>19</v>
      </c>
      <c r="P90" s="2" t="s">
        <v>19</v>
      </c>
    </row>
    <row r="91" customFormat="false" ht="15" hidden="false" customHeight="false" outlineLevel="0" collapsed="false">
      <c r="A91" s="2" t="s">
        <v>259</v>
      </c>
      <c r="B91" s="2" t="n">
        <v>64.6250475696087</v>
      </c>
      <c r="C91" s="2" t="n">
        <v>70.4</v>
      </c>
      <c r="D91" s="2" t="n">
        <v>72.7128376034117</v>
      </c>
      <c r="E91" s="2" t="n">
        <v>76.8073714940834</v>
      </c>
      <c r="F91" s="2" t="n">
        <v>86.2698743103447</v>
      </c>
      <c r="G91" s="2" t="n">
        <v>88.2373434934096</v>
      </c>
      <c r="H91" s="2" t="n">
        <f aca="false">(B91+C91+D91)/(E91+F91+G91)</f>
        <v>0.826604956574273</v>
      </c>
      <c r="I91" s="2" t="n">
        <v>0.0330777080802613</v>
      </c>
      <c r="J91" s="2" t="n">
        <v>-0.274730080311512</v>
      </c>
      <c r="K91" s="2" t="s">
        <v>18</v>
      </c>
      <c r="L91" s="2" t="s">
        <v>260</v>
      </c>
      <c r="M91" s="2" t="s">
        <v>19</v>
      </c>
      <c r="N91" s="2" t="s">
        <v>19</v>
      </c>
      <c r="O91" s="2" t="s">
        <v>123</v>
      </c>
      <c r="P91" s="2" t="s">
        <v>124</v>
      </c>
    </row>
    <row r="92" customFormat="false" ht="15" hidden="false" customHeight="false" outlineLevel="0" collapsed="false">
      <c r="A92" s="2" t="s">
        <v>261</v>
      </c>
      <c r="B92" s="2" t="n">
        <v>86.6357558398176</v>
      </c>
      <c r="C92" s="2" t="n">
        <v>79.2</v>
      </c>
      <c r="D92" s="2" t="n">
        <v>69.2839381879943</v>
      </c>
      <c r="E92" s="2" t="n">
        <v>481.406832356617</v>
      </c>
      <c r="F92" s="2" t="n">
        <v>317.948688712684</v>
      </c>
      <c r="G92" s="2" t="n">
        <v>283.416720806021</v>
      </c>
      <c r="H92" s="2" t="n">
        <f aca="false">(B92+C92+D92)/(E92+F92+G92)</f>
        <v>0.217146030286659</v>
      </c>
      <c r="I92" s="2" t="n">
        <v>0.0428328531255445</v>
      </c>
      <c r="J92" s="2" t="n">
        <v>-2.20326251620608</v>
      </c>
      <c r="K92" s="2" t="s">
        <v>18</v>
      </c>
      <c r="L92" s="2" t="s">
        <v>262</v>
      </c>
      <c r="M92" s="2" t="s">
        <v>19</v>
      </c>
      <c r="N92" s="2" t="s">
        <v>19</v>
      </c>
      <c r="O92" s="2" t="s">
        <v>19</v>
      </c>
      <c r="P92" s="2" t="s">
        <v>19</v>
      </c>
    </row>
    <row r="93" customFormat="false" ht="15" hidden="false" customHeight="false" outlineLevel="0" collapsed="false">
      <c r="A93" s="2" t="s">
        <v>263</v>
      </c>
      <c r="B93" s="2" t="n">
        <v>219.805566150442</v>
      </c>
      <c r="C93" s="2" t="n">
        <v>193.2</v>
      </c>
      <c r="D93" s="2" t="n">
        <v>203.918665234533</v>
      </c>
      <c r="E93" s="2" t="n">
        <v>217.419291749</v>
      </c>
      <c r="F93" s="2" t="n">
        <v>189.50920564051</v>
      </c>
      <c r="G93" s="2" t="n">
        <v>206.971464691915</v>
      </c>
      <c r="H93" s="2" t="n">
        <f aca="false">(B93+C93+D93)/(E93+F93+G93)</f>
        <v>1.00492632267527</v>
      </c>
      <c r="I93" s="2" t="n">
        <v>0.932771162070748</v>
      </c>
      <c r="J93" s="2" t="n">
        <v>0.00708973244157042</v>
      </c>
      <c r="K93" s="2" t="s">
        <v>18</v>
      </c>
      <c r="L93" s="2" t="s">
        <v>19</v>
      </c>
      <c r="M93" s="2" t="s">
        <v>19</v>
      </c>
      <c r="N93" s="2" t="s">
        <v>19</v>
      </c>
      <c r="O93" s="2" t="s">
        <v>19</v>
      </c>
      <c r="P93" s="2" t="s">
        <v>19</v>
      </c>
    </row>
    <row r="94" customFormat="false" ht="15" hidden="false" customHeight="false" outlineLevel="0" collapsed="false">
      <c r="A94" s="2" t="s">
        <v>264</v>
      </c>
      <c r="B94" s="2" t="n">
        <v>162.115399268707</v>
      </c>
      <c r="C94" s="2" t="n">
        <v>155.6</v>
      </c>
      <c r="D94" s="2" t="n">
        <v>152.081774072046</v>
      </c>
      <c r="E94" s="2" t="n">
        <v>165.710392042353</v>
      </c>
      <c r="F94" s="2" t="n">
        <v>163.089691717436</v>
      </c>
      <c r="G94" s="2" t="n">
        <v>160.413050728802</v>
      </c>
      <c r="H94" s="2" t="n">
        <f aca="false">(B94+C94+D94)/(E94+F94+G94)</f>
        <v>0.96031185636883</v>
      </c>
      <c r="I94" s="2" t="n">
        <v>0.145522243625548</v>
      </c>
      <c r="J94" s="2" t="n">
        <v>-0.0584251051209702</v>
      </c>
      <c r="K94" s="2" t="s">
        <v>18</v>
      </c>
      <c r="L94" s="2" t="s">
        <v>163</v>
      </c>
      <c r="M94" s="2" t="s">
        <v>19</v>
      </c>
      <c r="N94" s="2" t="s">
        <v>19</v>
      </c>
      <c r="O94" s="2" t="s">
        <v>68</v>
      </c>
      <c r="P94" s="2" t="s">
        <v>69</v>
      </c>
    </row>
    <row r="95" customFormat="false" ht="15" hidden="false" customHeight="false" outlineLevel="0" collapsed="false">
      <c r="A95" s="2" t="s">
        <v>265</v>
      </c>
      <c r="B95" s="2" t="n">
        <v>21.6086862013466</v>
      </c>
      <c r="C95" s="2" t="n">
        <v>24.2</v>
      </c>
      <c r="D95" s="2" t="n">
        <v>23.5988959766967</v>
      </c>
      <c r="E95" s="2" t="n">
        <v>27.9207899000802</v>
      </c>
      <c r="F95" s="2" t="n">
        <v>26.9275814985175</v>
      </c>
      <c r="G95" s="2" t="n">
        <v>24.7023899411273</v>
      </c>
      <c r="H95" s="2" t="n">
        <f aca="false">(B95+C95+D95)/(E95+F95+G95)</f>
        <v>0.87249425409815</v>
      </c>
      <c r="I95" s="2" t="n">
        <v>0.0538143554821605</v>
      </c>
      <c r="J95" s="2" t="n">
        <v>-0.196782464552351</v>
      </c>
      <c r="K95" s="2" t="s">
        <v>18</v>
      </c>
      <c r="L95" s="2" t="s">
        <v>169</v>
      </c>
      <c r="M95" s="2" t="s">
        <v>266</v>
      </c>
      <c r="N95" s="2" t="s">
        <v>267</v>
      </c>
      <c r="O95" s="2" t="s">
        <v>19</v>
      </c>
      <c r="P95" s="2" t="s">
        <v>19</v>
      </c>
    </row>
    <row r="96" customFormat="false" ht="15" hidden="false" customHeight="false" outlineLevel="0" collapsed="false">
      <c r="A96" s="2" t="s">
        <v>268</v>
      </c>
      <c r="B96" s="2" t="n">
        <v>84.4246344610751</v>
      </c>
      <c r="C96" s="2" t="n">
        <v>81</v>
      </c>
      <c r="D96" s="2" t="n">
        <v>85.9241853510497</v>
      </c>
      <c r="E96" s="2" t="n">
        <v>98.3779456407157</v>
      </c>
      <c r="F96" s="2" t="n">
        <v>93.8908879420006</v>
      </c>
      <c r="G96" s="2" t="n">
        <v>102.265861237753</v>
      </c>
      <c r="H96" s="2" t="n">
        <f aca="false">(B96+C96+D96)/(E96+F96+G96)</f>
        <v>0.853375932384916</v>
      </c>
      <c r="I96" s="2" t="n">
        <v>0.0116953846705558</v>
      </c>
      <c r="J96" s="2" t="n">
        <v>-0.228746671855433</v>
      </c>
      <c r="K96" s="2" t="s">
        <v>18</v>
      </c>
      <c r="L96" s="2" t="s">
        <v>269</v>
      </c>
      <c r="M96" s="2" t="s">
        <v>270</v>
      </c>
      <c r="N96" s="2" t="s">
        <v>271</v>
      </c>
      <c r="O96" s="2" t="s">
        <v>201</v>
      </c>
      <c r="P96" s="2" t="s">
        <v>202</v>
      </c>
    </row>
    <row r="97" customFormat="false" ht="15" hidden="false" customHeight="false" outlineLevel="0" collapsed="false">
      <c r="A97" s="2" t="s">
        <v>272</v>
      </c>
      <c r="B97" s="2" t="n">
        <v>194.779692363766</v>
      </c>
      <c r="C97" s="2" t="n">
        <v>190.9</v>
      </c>
      <c r="D97" s="2" t="n">
        <v>173.461970427002</v>
      </c>
      <c r="E97" s="2" t="n">
        <v>249.674355893497</v>
      </c>
      <c r="F97" s="2" t="n">
        <v>233.20301712867</v>
      </c>
      <c r="G97" s="2" t="n">
        <v>221.508262064677</v>
      </c>
      <c r="H97" s="2" t="n">
        <f aca="false">(B97+C97+D97)/(E97+F97+G97)</f>
        <v>0.793800490723851</v>
      </c>
      <c r="I97" s="2" t="n">
        <v>0.0109965585957588</v>
      </c>
      <c r="J97" s="2" t="n">
        <v>-0.333151640681832</v>
      </c>
      <c r="K97" s="2" t="s">
        <v>18</v>
      </c>
      <c r="L97" s="2" t="s">
        <v>273</v>
      </c>
      <c r="M97" s="2" t="s">
        <v>274</v>
      </c>
      <c r="N97" s="2" t="s">
        <v>275</v>
      </c>
      <c r="O97" s="2" t="s">
        <v>192</v>
      </c>
      <c r="P97" s="2" t="s">
        <v>193</v>
      </c>
    </row>
    <row r="98" customFormat="false" ht="15" hidden="false" customHeight="false" outlineLevel="0" collapsed="false">
      <c r="A98" s="2" t="s">
        <v>276</v>
      </c>
      <c r="B98" s="2" t="n">
        <v>20.603631029191</v>
      </c>
      <c r="C98" s="2" t="n">
        <v>20.7</v>
      </c>
      <c r="D98" s="2" t="n">
        <v>21.2793463721496</v>
      </c>
      <c r="E98" s="2" t="n">
        <v>20.1594150903106</v>
      </c>
      <c r="F98" s="2" t="n">
        <v>21.4404516837252</v>
      </c>
      <c r="G98" s="2" t="n">
        <v>20.7378088394649</v>
      </c>
      <c r="H98" s="2" t="n">
        <f aca="false">(B98+C98+D98)/(E98+F98+G98)</f>
        <v>1.00393504867523</v>
      </c>
      <c r="I98" s="2" t="n">
        <v>0.859505290069981</v>
      </c>
      <c r="J98" s="2" t="n">
        <v>0.00566593464199145</v>
      </c>
      <c r="K98" s="2" t="s">
        <v>18</v>
      </c>
      <c r="L98" s="2" t="s">
        <v>19</v>
      </c>
      <c r="M98" s="2" t="s">
        <v>19</v>
      </c>
      <c r="N98" s="2" t="s">
        <v>19</v>
      </c>
      <c r="O98" s="2" t="s">
        <v>19</v>
      </c>
      <c r="P98" s="2" t="s">
        <v>19</v>
      </c>
    </row>
    <row r="99" customFormat="false" ht="15" hidden="false" customHeight="false" outlineLevel="0" collapsed="false">
      <c r="A99" s="2" t="s">
        <v>277</v>
      </c>
      <c r="B99" s="2" t="n">
        <v>233.574822008975</v>
      </c>
      <c r="C99" s="2" t="n">
        <v>212.1</v>
      </c>
      <c r="D99" s="2" t="n">
        <v>206.742464753112</v>
      </c>
      <c r="E99" s="2" t="n">
        <v>219.233639107128</v>
      </c>
      <c r="F99" s="2" t="n">
        <v>209.019000537549</v>
      </c>
      <c r="G99" s="2" t="n">
        <v>208.292991725802</v>
      </c>
      <c r="H99" s="2" t="n">
        <f aca="false">(B99+C99+D99)/(E99+F99+G99)</f>
        <v>1.02493404181792</v>
      </c>
      <c r="I99" s="2" t="n">
        <v>0.599074486719901</v>
      </c>
      <c r="J99" s="2" t="n">
        <v>0.0355310701170756</v>
      </c>
      <c r="K99" s="2" t="s">
        <v>18</v>
      </c>
      <c r="L99" s="2" t="s">
        <v>278</v>
      </c>
      <c r="M99" s="2" t="s">
        <v>279</v>
      </c>
      <c r="N99" s="2" t="s">
        <v>280</v>
      </c>
      <c r="O99" s="2" t="s">
        <v>50</v>
      </c>
      <c r="P99" s="2" t="s">
        <v>51</v>
      </c>
    </row>
    <row r="100" customFormat="false" ht="15" hidden="false" customHeight="false" outlineLevel="0" collapsed="false">
      <c r="A100" s="2" t="s">
        <v>281</v>
      </c>
      <c r="B100" s="2" t="n">
        <v>153.270913753738</v>
      </c>
      <c r="C100" s="2" t="n">
        <v>164.6</v>
      </c>
      <c r="D100" s="2" t="n">
        <v>165.091421854071</v>
      </c>
      <c r="E100" s="2" t="n">
        <v>123.678011579056</v>
      </c>
      <c r="F100" s="2" t="n">
        <v>128.134642526908</v>
      </c>
      <c r="G100" s="2" t="n">
        <v>124.73182081384</v>
      </c>
      <c r="H100" s="2" t="n">
        <f aca="false">(B100+C100+D100)/(E100+F100+G100)</f>
        <v>1.28261697561933</v>
      </c>
      <c r="I100" s="2" t="n">
        <v>0.00647862103624521</v>
      </c>
      <c r="J100" s="2" t="n">
        <v>0.359090406690153</v>
      </c>
      <c r="K100" s="2" t="s">
        <v>18</v>
      </c>
      <c r="L100" s="2" t="s">
        <v>282</v>
      </c>
      <c r="M100" s="2" t="s">
        <v>283</v>
      </c>
      <c r="N100" s="2" t="s">
        <v>284</v>
      </c>
      <c r="O100" s="2" t="s">
        <v>19</v>
      </c>
      <c r="P100" s="2" t="s">
        <v>19</v>
      </c>
    </row>
    <row r="101" customFormat="false" ht="15" hidden="false" customHeight="false" outlineLevel="0" collapsed="false">
      <c r="A101" s="2" t="s">
        <v>285</v>
      </c>
      <c r="B101" s="2" t="n">
        <v>2.11061586152688</v>
      </c>
      <c r="C101" s="2" t="n">
        <v>2.1</v>
      </c>
      <c r="D101" s="2" t="n">
        <v>2.21869962174072</v>
      </c>
      <c r="E101" s="2" t="n">
        <v>2.41912981083727</v>
      </c>
      <c r="F101" s="2" t="n">
        <v>2.23549733195239</v>
      </c>
      <c r="G101" s="2" t="n">
        <v>2.54139814209129</v>
      </c>
      <c r="H101" s="2" t="n">
        <f aca="false">(B101+C101+D101)/(E101+F101+G101)</f>
        <v>0.893453709338094</v>
      </c>
      <c r="I101" s="2" t="n">
        <v>0.0862748714809034</v>
      </c>
      <c r="J101" s="2" t="n">
        <v>-0.162535111046891</v>
      </c>
      <c r="K101" s="2" t="s">
        <v>18</v>
      </c>
      <c r="L101" s="2" t="s">
        <v>286</v>
      </c>
      <c r="M101" s="2" t="s">
        <v>19</v>
      </c>
      <c r="N101" s="2" t="s">
        <v>19</v>
      </c>
      <c r="O101" s="2" t="s">
        <v>50</v>
      </c>
      <c r="P101" s="2" t="s">
        <v>51</v>
      </c>
    </row>
    <row r="102" customFormat="false" ht="15" hidden="false" customHeight="false" outlineLevel="0" collapsed="false">
      <c r="A102" s="2" t="s">
        <v>287</v>
      </c>
      <c r="B102" s="2" t="n">
        <v>29.850138613023</v>
      </c>
      <c r="C102" s="2" t="n">
        <v>31.8</v>
      </c>
      <c r="D102" s="2" t="n">
        <v>29.0447950482421</v>
      </c>
      <c r="E102" s="2" t="n">
        <v>89.0038176237213</v>
      </c>
      <c r="F102" s="2" t="n">
        <v>101.105447513301</v>
      </c>
      <c r="G102" s="2" t="n">
        <v>74.6154494518003</v>
      </c>
      <c r="H102" s="2" t="n">
        <f aca="false">(B102+C102+D102)/(E102+F102+G102)</f>
        <v>0.342600930941166</v>
      </c>
      <c r="I102" s="2" t="n">
        <v>0.0161136716521063</v>
      </c>
      <c r="J102" s="2" t="n">
        <v>-1.54539902326002</v>
      </c>
      <c r="K102" s="2" t="s">
        <v>18</v>
      </c>
      <c r="L102" s="2" t="s">
        <v>288</v>
      </c>
      <c r="M102" s="2" t="s">
        <v>289</v>
      </c>
      <c r="N102" s="2" t="s">
        <v>290</v>
      </c>
      <c r="O102" s="2" t="s">
        <v>19</v>
      </c>
      <c r="P102" s="2" t="s">
        <v>19</v>
      </c>
    </row>
    <row r="103" customFormat="false" ht="15" hidden="false" customHeight="false" outlineLevel="0" collapsed="false">
      <c r="A103" s="2" t="s">
        <v>291</v>
      </c>
      <c r="B103" s="2" t="n">
        <v>281.917975789662</v>
      </c>
      <c r="C103" s="2" t="n">
        <v>283.4</v>
      </c>
      <c r="D103" s="2" t="n">
        <v>294.986199708709</v>
      </c>
      <c r="E103" s="2" t="n">
        <v>255.72218042059</v>
      </c>
      <c r="F103" s="2" t="n">
        <v>233.812698219203</v>
      </c>
      <c r="G103" s="2" t="n">
        <v>235.841747586072</v>
      </c>
      <c r="H103" s="2" t="n">
        <f aca="false">(B103+C103+D103)/(E103+F103+G103)</f>
        <v>1.18601033503731</v>
      </c>
      <c r="I103" s="2" t="n">
        <v>0.00938902922886087</v>
      </c>
      <c r="J103" s="2" t="n">
        <v>0.246116581757532</v>
      </c>
      <c r="K103" s="2" t="s">
        <v>18</v>
      </c>
      <c r="L103" s="2" t="s">
        <v>292</v>
      </c>
      <c r="M103" s="2" t="s">
        <v>19</v>
      </c>
      <c r="N103" s="2" t="s">
        <v>19</v>
      </c>
      <c r="O103" s="2" t="s">
        <v>19</v>
      </c>
      <c r="P103" s="2" t="s">
        <v>19</v>
      </c>
    </row>
    <row r="104" customFormat="false" ht="15" hidden="false" customHeight="false" outlineLevel="0" collapsed="false">
      <c r="A104" s="2" t="s">
        <v>293</v>
      </c>
      <c r="B104" s="2" t="n">
        <v>141.411262722301</v>
      </c>
      <c r="C104" s="2" t="n">
        <v>123.9</v>
      </c>
      <c r="D104" s="2" t="n">
        <v>118.700429763128</v>
      </c>
      <c r="E104" s="2" t="n">
        <v>137.285616765015</v>
      </c>
      <c r="F104" s="2" t="n">
        <v>136.06049670383</v>
      </c>
      <c r="G104" s="2" t="n">
        <v>145.774597430356</v>
      </c>
      <c r="H104" s="2" t="n">
        <f aca="false">(B104+C104+D104)/(E104+F104+G104)</f>
        <v>0.916231726324267</v>
      </c>
      <c r="I104" s="2" t="n">
        <v>0.225077874187164</v>
      </c>
      <c r="J104" s="2" t="n">
        <v>-0.126215575015273</v>
      </c>
      <c r="K104" s="2" t="s">
        <v>18</v>
      </c>
      <c r="L104" s="2" t="s">
        <v>19</v>
      </c>
      <c r="M104" s="2" t="s">
        <v>19</v>
      </c>
      <c r="N104" s="2" t="s">
        <v>19</v>
      </c>
      <c r="O104" s="2" t="s">
        <v>19</v>
      </c>
      <c r="P104" s="2" t="s">
        <v>19</v>
      </c>
    </row>
    <row r="105" customFormat="false" ht="15" hidden="false" customHeight="false" outlineLevel="0" collapsed="false">
      <c r="A105" s="2" t="s">
        <v>294</v>
      </c>
      <c r="B105" s="2" t="n">
        <v>25.9304234416159</v>
      </c>
      <c r="C105" s="2" t="n">
        <v>16.9</v>
      </c>
      <c r="D105" s="2" t="n">
        <v>15.8334473006042</v>
      </c>
      <c r="E105" s="2" t="n">
        <v>29.9367314091112</v>
      </c>
      <c r="F105" s="2" t="n">
        <v>20.1194759875715</v>
      </c>
      <c r="G105" s="2" t="n">
        <v>18.09475477169</v>
      </c>
      <c r="H105" s="2" t="n">
        <f aca="false">(B105+C105+D105)/(E105+F105+G105)</f>
        <v>0.860792993608602</v>
      </c>
      <c r="I105" s="2" t="n">
        <v>0.551397596724935</v>
      </c>
      <c r="J105" s="2" t="n">
        <v>-0.216261759705722</v>
      </c>
      <c r="K105" s="2" t="s">
        <v>18</v>
      </c>
      <c r="L105" s="2" t="s">
        <v>295</v>
      </c>
      <c r="M105" s="2" t="s">
        <v>19</v>
      </c>
      <c r="N105" s="2" t="s">
        <v>19</v>
      </c>
      <c r="O105" s="2" t="s">
        <v>296</v>
      </c>
      <c r="P105" s="2" t="s">
        <v>297</v>
      </c>
    </row>
    <row r="106" customFormat="false" ht="15" hidden="false" customHeight="false" outlineLevel="0" collapsed="false">
      <c r="A106" s="2" t="s">
        <v>298</v>
      </c>
      <c r="B106" s="2" t="n">
        <v>101.611077904937</v>
      </c>
      <c r="C106" s="2" t="n">
        <v>100.6</v>
      </c>
      <c r="D106" s="2" t="n">
        <v>109.926481258972</v>
      </c>
      <c r="E106" s="2" t="n">
        <v>107.046494129549</v>
      </c>
      <c r="F106" s="2" t="n">
        <v>123.257193802648</v>
      </c>
      <c r="G106" s="2" t="n">
        <v>119.547368603974</v>
      </c>
      <c r="H106" s="2" t="n">
        <f aca="false">(B106+C106+D106)/(E106+F106+G106)</f>
        <v>0.892201276321248</v>
      </c>
      <c r="I106" s="2" t="n">
        <v>0.107878998576612</v>
      </c>
      <c r="J106" s="2" t="n">
        <v>-0.164558882954961</v>
      </c>
      <c r="K106" s="2" t="s">
        <v>18</v>
      </c>
      <c r="L106" s="2" t="s">
        <v>299</v>
      </c>
      <c r="M106" s="2" t="s">
        <v>300</v>
      </c>
      <c r="N106" s="2" t="s">
        <v>301</v>
      </c>
      <c r="O106" s="2" t="s">
        <v>19</v>
      </c>
      <c r="P106" s="2" t="s">
        <v>19</v>
      </c>
    </row>
    <row r="107" customFormat="false" ht="15" hidden="false" customHeight="false" outlineLevel="0" collapsed="false">
      <c r="A107" s="2" t="s">
        <v>302</v>
      </c>
      <c r="B107" s="2" t="n">
        <v>202.016089603287</v>
      </c>
      <c r="C107" s="2" t="n">
        <v>181.5</v>
      </c>
      <c r="D107" s="2" t="n">
        <v>167.713521407037</v>
      </c>
      <c r="E107" s="2" t="n">
        <v>198.167050337753</v>
      </c>
      <c r="F107" s="2" t="n">
        <v>185.139824491694</v>
      </c>
      <c r="G107" s="2" t="n">
        <v>177.796214020707</v>
      </c>
      <c r="H107" s="2" t="n">
        <f aca="false">(B107+C107+D107)/(E107+F107+G107)</f>
        <v>0.982403451280114</v>
      </c>
      <c r="I107" s="2" t="n">
        <v>0.79383804033876</v>
      </c>
      <c r="J107" s="2" t="n">
        <v>-0.0256124658405487</v>
      </c>
      <c r="K107" s="2" t="s">
        <v>18</v>
      </c>
      <c r="L107" s="2" t="s">
        <v>303</v>
      </c>
      <c r="M107" s="2" t="s">
        <v>19</v>
      </c>
      <c r="N107" s="2" t="s">
        <v>19</v>
      </c>
      <c r="O107" s="2" t="s">
        <v>19</v>
      </c>
      <c r="P107" s="2" t="s">
        <v>19</v>
      </c>
    </row>
    <row r="108" customFormat="false" ht="15" hidden="false" customHeight="false" outlineLevel="0" collapsed="false">
      <c r="A108" s="2" t="s">
        <v>304</v>
      </c>
      <c r="B108" s="2" t="n">
        <v>193.372615122748</v>
      </c>
      <c r="C108" s="2" t="n">
        <v>195.8</v>
      </c>
      <c r="D108" s="2" t="n">
        <v>192.724317143023</v>
      </c>
      <c r="E108" s="2" t="n">
        <v>148.574889215589</v>
      </c>
      <c r="F108" s="2" t="n">
        <v>147.847664454124</v>
      </c>
      <c r="G108" s="2" t="n">
        <v>149.840834457702</v>
      </c>
      <c r="H108" s="2" t="n">
        <f aca="false">(B108+C108+D108)/(E108+F108+G108)</f>
        <v>1.30393159678076</v>
      </c>
      <c r="I108" s="3" t="n">
        <v>1.22123928351322E-005</v>
      </c>
      <c r="J108" s="2" t="n">
        <v>0.382868188914385</v>
      </c>
      <c r="K108" s="2" t="s">
        <v>18</v>
      </c>
      <c r="L108" s="2" t="s">
        <v>225</v>
      </c>
      <c r="M108" s="2" t="s">
        <v>305</v>
      </c>
      <c r="N108" s="2" t="s">
        <v>306</v>
      </c>
      <c r="O108" s="2" t="s">
        <v>89</v>
      </c>
      <c r="P108" s="2" t="s">
        <v>90</v>
      </c>
    </row>
    <row r="109" customFormat="false" ht="15" hidden="false" customHeight="false" outlineLevel="0" collapsed="false">
      <c r="A109" s="2" t="s">
        <v>307</v>
      </c>
      <c r="B109" s="2" t="n">
        <v>213.574224083077</v>
      </c>
      <c r="C109" s="2" t="n">
        <v>210.3</v>
      </c>
      <c r="D109" s="2" t="n">
        <v>238.510209337127</v>
      </c>
      <c r="E109" s="2" t="n">
        <v>218.124871277161</v>
      </c>
      <c r="F109" s="2" t="n">
        <v>215.827106048495</v>
      </c>
      <c r="G109" s="2" t="n">
        <v>211.037701719261</v>
      </c>
      <c r="H109" s="2" t="n">
        <f aca="false">(B109+C109+D109)/(E109+F109+G109)</f>
        <v>1.02696904297918</v>
      </c>
      <c r="I109" s="2" t="n">
        <v>0.585393654782455</v>
      </c>
      <c r="J109" s="2" t="n">
        <v>0.0383926936195379</v>
      </c>
      <c r="K109" s="2" t="s">
        <v>18</v>
      </c>
      <c r="L109" s="2" t="s">
        <v>308</v>
      </c>
      <c r="M109" s="2" t="s">
        <v>19</v>
      </c>
      <c r="N109" s="2" t="s">
        <v>19</v>
      </c>
      <c r="O109" s="2" t="s">
        <v>19</v>
      </c>
      <c r="P109" s="2" t="s">
        <v>19</v>
      </c>
    </row>
    <row r="110" customFormat="false" ht="15" hidden="false" customHeight="false" outlineLevel="0" collapsed="false">
      <c r="A110" s="2" t="s">
        <v>309</v>
      </c>
      <c r="B110" s="2" t="n">
        <v>206.94085994685</v>
      </c>
      <c r="C110" s="2" t="n">
        <v>220.5</v>
      </c>
      <c r="D110" s="2" t="n">
        <v>212.289213807464</v>
      </c>
      <c r="E110" s="2" t="n">
        <v>164.19843591058</v>
      </c>
      <c r="F110" s="2" t="n">
        <v>167.154232320986</v>
      </c>
      <c r="G110" s="2" t="n">
        <v>158.379932215129</v>
      </c>
      <c r="H110" s="2" t="n">
        <f aca="false">(B110+C110+D110)/(E110+F110+G110)</f>
        <v>1.30628443597752</v>
      </c>
      <c r="I110" s="2" t="n">
        <v>0.000943810202744956</v>
      </c>
      <c r="J110" s="2" t="n">
        <v>0.385469069698135</v>
      </c>
      <c r="K110" s="2" t="s">
        <v>18</v>
      </c>
      <c r="L110" s="2" t="s">
        <v>116</v>
      </c>
      <c r="M110" s="2" t="s">
        <v>19</v>
      </c>
      <c r="N110" s="2" t="s">
        <v>19</v>
      </c>
      <c r="O110" s="2" t="s">
        <v>68</v>
      </c>
      <c r="P110" s="2" t="s">
        <v>69</v>
      </c>
    </row>
    <row r="111" customFormat="false" ht="15" hidden="false" customHeight="false" outlineLevel="0" collapsed="false">
      <c r="A111" s="2" t="s">
        <v>310</v>
      </c>
      <c r="B111" s="2" t="n">
        <v>158.698211683378</v>
      </c>
      <c r="C111" s="2" t="n">
        <v>148</v>
      </c>
      <c r="D111" s="2" t="n">
        <v>148.451174691015</v>
      </c>
      <c r="E111" s="2" t="n">
        <v>109.06243563858</v>
      </c>
      <c r="F111" s="2" t="n">
        <v>111.165185507087</v>
      </c>
      <c r="G111" s="2" t="n">
        <v>117.107626387567</v>
      </c>
      <c r="H111" s="2" t="n">
        <f aca="false">(B111+C111+D111)/(E111+F111+G111)</f>
        <v>1.34924941790897</v>
      </c>
      <c r="I111" s="2" t="n">
        <v>0.00130691752445425</v>
      </c>
      <c r="J111" s="2" t="n">
        <v>0.43215706490549</v>
      </c>
      <c r="K111" s="2" t="s">
        <v>18</v>
      </c>
      <c r="L111" s="2" t="s">
        <v>19</v>
      </c>
      <c r="M111" s="2" t="s">
        <v>19</v>
      </c>
      <c r="N111" s="2" t="s">
        <v>19</v>
      </c>
      <c r="O111" s="2" t="s">
        <v>19</v>
      </c>
      <c r="P111" s="2" t="s">
        <v>19</v>
      </c>
    </row>
    <row r="112" customFormat="false" ht="15" hidden="false" customHeight="false" outlineLevel="0" collapsed="false">
      <c r="A112" s="2" t="s">
        <v>311</v>
      </c>
      <c r="B112" s="2" t="n">
        <v>31.3577213712565</v>
      </c>
      <c r="C112" s="2" t="n">
        <v>28.2</v>
      </c>
      <c r="D112" s="2" t="n">
        <v>46.3909920909423</v>
      </c>
      <c r="E112" s="2" t="n">
        <v>38.4036857470417</v>
      </c>
      <c r="F112" s="2" t="n">
        <v>101.918355634011</v>
      </c>
      <c r="G112" s="2" t="n">
        <v>147.807715944029</v>
      </c>
      <c r="H112" s="2" t="n">
        <f aca="false">(B112+C112+D112)/(E112+F112+G112)</f>
        <v>0.367711806117486</v>
      </c>
      <c r="I112" s="2" t="n">
        <v>0.192524467335456</v>
      </c>
      <c r="J112" s="2" t="n">
        <v>-1.44335259701432</v>
      </c>
      <c r="K112" s="2" t="s">
        <v>18</v>
      </c>
      <c r="L112" s="2" t="s">
        <v>312</v>
      </c>
      <c r="M112" s="2" t="s">
        <v>313</v>
      </c>
      <c r="N112" s="2" t="s">
        <v>122</v>
      </c>
      <c r="O112" s="2" t="s">
        <v>123</v>
      </c>
      <c r="P112" s="2" t="s">
        <v>124</v>
      </c>
    </row>
    <row r="113" customFormat="false" ht="15" hidden="false" customHeight="false" outlineLevel="0" collapsed="false">
      <c r="A113" s="2" t="s">
        <v>314</v>
      </c>
      <c r="B113" s="2" t="n">
        <v>165.532586854037</v>
      </c>
      <c r="C113" s="2" t="n">
        <v>162.1</v>
      </c>
      <c r="D113" s="2" t="n">
        <v>163.276122163556</v>
      </c>
      <c r="E113" s="2" t="n">
        <v>168.028724777739</v>
      </c>
      <c r="F113" s="2" t="n">
        <v>166.442937715365</v>
      </c>
      <c r="G113" s="2" t="n">
        <v>152.788856302528</v>
      </c>
      <c r="H113" s="2" t="n">
        <f aca="false">(B113+C113+D113)/(E113+F113+G113)</f>
        <v>1.00748714513332</v>
      </c>
      <c r="I113" s="2" t="n">
        <v>0.826913970276861</v>
      </c>
      <c r="J113" s="2" t="n">
        <v>0.010761431040368</v>
      </c>
      <c r="K113" s="2" t="s">
        <v>18</v>
      </c>
      <c r="L113" s="2" t="s">
        <v>19</v>
      </c>
      <c r="M113" s="2" t="s">
        <v>19</v>
      </c>
      <c r="N113" s="2" t="s">
        <v>19</v>
      </c>
      <c r="O113" s="2" t="s">
        <v>19</v>
      </c>
      <c r="P113" s="2" t="s">
        <v>19</v>
      </c>
    </row>
    <row r="114" customFormat="false" ht="15" hidden="false" customHeight="false" outlineLevel="0" collapsed="false">
      <c r="A114" s="2" t="s">
        <v>315</v>
      </c>
      <c r="B114" s="2" t="n">
        <v>170.959884783677</v>
      </c>
      <c r="C114" s="2" t="n">
        <v>172.3</v>
      </c>
      <c r="D114" s="2" t="n">
        <v>176.890869842419</v>
      </c>
      <c r="E114" s="2" t="n">
        <v>148.373295064686</v>
      </c>
      <c r="F114" s="2" t="n">
        <v>152.928340208562</v>
      </c>
      <c r="G114" s="2" t="n">
        <v>153.703759633681</v>
      </c>
      <c r="H114" s="2" t="n">
        <f aca="false">(B114+C114+D114)/(E114+F114+G114)</f>
        <v>1.14317491715124</v>
      </c>
      <c r="I114" s="2" t="n">
        <v>0.000915502226777737</v>
      </c>
      <c r="J114" s="2" t="n">
        <v>0.193046167156488</v>
      </c>
      <c r="K114" s="2" t="s">
        <v>18</v>
      </c>
      <c r="L114" s="2" t="s">
        <v>316</v>
      </c>
      <c r="M114" s="2" t="s">
        <v>317</v>
      </c>
      <c r="N114" s="2" t="s">
        <v>318</v>
      </c>
      <c r="O114" s="2" t="s">
        <v>174</v>
      </c>
      <c r="P114" s="2" t="s">
        <v>175</v>
      </c>
    </row>
    <row r="115" customFormat="false" ht="15" hidden="false" customHeight="false" outlineLevel="0" collapsed="false">
      <c r="A115" s="2" t="s">
        <v>319</v>
      </c>
      <c r="B115" s="2" t="n">
        <v>137.893569619756</v>
      </c>
      <c r="C115" s="2" t="n">
        <v>135.7</v>
      </c>
      <c r="D115" s="2" t="n">
        <v>114.565580468066</v>
      </c>
      <c r="E115" s="2" t="n">
        <v>117.932578278317</v>
      </c>
      <c r="F115" s="2" t="n">
        <v>115.941020716258</v>
      </c>
      <c r="G115" s="2" t="n">
        <v>101.655925683652</v>
      </c>
      <c r="H115" s="2" t="n">
        <f aca="false">(B115+C115+D115)/(E115+F115+G115)</f>
        <v>1.15685542266382</v>
      </c>
      <c r="I115" s="2" t="n">
        <v>0.133016002157364</v>
      </c>
      <c r="J115" s="2" t="n">
        <v>0.210208575734055</v>
      </c>
      <c r="K115" s="2" t="s">
        <v>18</v>
      </c>
      <c r="L115" s="2" t="s">
        <v>116</v>
      </c>
      <c r="M115" s="2" t="s">
        <v>320</v>
      </c>
      <c r="N115" s="2" t="s">
        <v>321</v>
      </c>
      <c r="O115" s="2" t="s">
        <v>56</v>
      </c>
      <c r="P115" s="2" t="s">
        <v>57</v>
      </c>
    </row>
    <row r="116" customFormat="false" ht="15" hidden="false" customHeight="false" outlineLevel="0" collapsed="false">
      <c r="A116" s="2" t="s">
        <v>322</v>
      </c>
      <c r="B116" s="2" t="n">
        <v>268.048214413914</v>
      </c>
      <c r="C116" s="2" t="n">
        <v>247.8</v>
      </c>
      <c r="D116" s="2" t="n">
        <v>285.506301324908</v>
      </c>
      <c r="E116" s="2" t="n">
        <v>272.051306643742</v>
      </c>
      <c r="F116" s="2" t="n">
        <v>270.49517716624</v>
      </c>
      <c r="G116" s="2" t="n">
        <v>270.709730095564</v>
      </c>
      <c r="H116" s="2" t="n">
        <f aca="false">(B116+C116+D116)/(E116+F116+G116)</f>
        <v>0.985365376909243</v>
      </c>
      <c r="I116" s="2" t="n">
        <v>0.750757978593158</v>
      </c>
      <c r="J116" s="2" t="n">
        <v>-0.0212693147725707</v>
      </c>
      <c r="K116" s="2" t="s">
        <v>18</v>
      </c>
      <c r="L116" s="2" t="s">
        <v>163</v>
      </c>
      <c r="M116" s="2" t="s">
        <v>323</v>
      </c>
      <c r="N116" s="2" t="s">
        <v>324</v>
      </c>
      <c r="O116" s="2" t="s">
        <v>19</v>
      </c>
      <c r="P116" s="2" t="s">
        <v>19</v>
      </c>
    </row>
    <row r="117" customFormat="false" ht="15" hidden="false" customHeight="false" outlineLevel="0" collapsed="false">
      <c r="A117" s="2" t="s">
        <v>325</v>
      </c>
      <c r="B117" s="2" t="n">
        <v>190.256944089066</v>
      </c>
      <c r="C117" s="2" t="n">
        <v>205.7</v>
      </c>
      <c r="D117" s="2" t="n">
        <v>180.118069292224</v>
      </c>
      <c r="E117" s="2" t="n">
        <v>238.082692216568</v>
      </c>
      <c r="F117" s="2" t="n">
        <v>232.186881977783</v>
      </c>
      <c r="G117" s="2" t="n">
        <v>241.63613535004</v>
      </c>
      <c r="H117" s="2" t="n">
        <f aca="false">(B117+C117+D117)/(E117+F117+G117)</f>
        <v>0.809201282779386</v>
      </c>
      <c r="I117" s="2" t="n">
        <v>0.0165364364193644</v>
      </c>
      <c r="J117" s="2" t="n">
        <v>-0.305429487969427</v>
      </c>
      <c r="K117" s="2" t="s">
        <v>18</v>
      </c>
      <c r="L117" s="2" t="s">
        <v>326</v>
      </c>
      <c r="M117" s="2" t="s">
        <v>19</v>
      </c>
      <c r="N117" s="2" t="s">
        <v>19</v>
      </c>
      <c r="O117" s="2" t="s">
        <v>19</v>
      </c>
      <c r="P117" s="2" t="s">
        <v>19</v>
      </c>
    </row>
    <row r="118" customFormat="false" ht="15" hidden="false" customHeight="false" outlineLevel="0" collapsed="false">
      <c r="A118" s="2" t="s">
        <v>327</v>
      </c>
      <c r="B118" s="2" t="n">
        <v>149.150187547899</v>
      </c>
      <c r="C118" s="2" t="n">
        <v>146.2</v>
      </c>
      <c r="D118" s="2" t="n">
        <v>169.02457118352</v>
      </c>
      <c r="E118" s="2" t="n">
        <v>144.240614971172</v>
      </c>
      <c r="F118" s="2" t="n">
        <v>153.334794268917</v>
      </c>
      <c r="G118" s="2" t="n">
        <v>151.568985194324</v>
      </c>
      <c r="H118" s="2" t="n">
        <f aca="false">(B118+C118+D118)/(E118+F118+G118)</f>
        <v>1.03390972810912</v>
      </c>
      <c r="I118" s="2" t="n">
        <v>0.563016138503655</v>
      </c>
      <c r="J118" s="2" t="n">
        <v>0.0481102277276852</v>
      </c>
      <c r="K118" s="2" t="s">
        <v>18</v>
      </c>
      <c r="L118" s="2" t="s">
        <v>328</v>
      </c>
      <c r="M118" s="2" t="s">
        <v>329</v>
      </c>
      <c r="N118" s="2" t="s">
        <v>330</v>
      </c>
      <c r="O118" s="2" t="s">
        <v>19</v>
      </c>
      <c r="P118" s="2" t="s">
        <v>19</v>
      </c>
    </row>
    <row r="119" customFormat="false" ht="15" hidden="false" customHeight="false" outlineLevel="0" collapsed="false">
      <c r="A119" s="2" t="s">
        <v>331</v>
      </c>
      <c r="B119" s="2" t="n">
        <v>154.476979960324</v>
      </c>
      <c r="C119" s="2" t="n">
        <v>134.7</v>
      </c>
      <c r="D119" s="2" t="n">
        <v>149.863074450305</v>
      </c>
      <c r="E119" s="2" t="n">
        <v>211.57306137281</v>
      </c>
      <c r="F119" s="2" t="n">
        <v>191.94793000264</v>
      </c>
      <c r="G119" s="2" t="n">
        <v>206.56484098918</v>
      </c>
      <c r="H119" s="2" t="n">
        <f aca="false">(B119+C119+D119)/(E119+F119+G119)</f>
        <v>0.719636534926495</v>
      </c>
      <c r="I119" s="2" t="n">
        <v>0.00244793347764274</v>
      </c>
      <c r="J119" s="2" t="n">
        <v>-0.47465966285706</v>
      </c>
      <c r="K119" s="2" t="s">
        <v>18</v>
      </c>
      <c r="L119" s="2" t="s">
        <v>332</v>
      </c>
      <c r="M119" s="2" t="s">
        <v>333</v>
      </c>
      <c r="N119" s="2" t="s">
        <v>334</v>
      </c>
      <c r="O119" s="2" t="s">
        <v>123</v>
      </c>
      <c r="P119" s="2" t="s">
        <v>124</v>
      </c>
    </row>
    <row r="120" customFormat="false" ht="15" hidden="false" customHeight="false" outlineLevel="0" collapsed="false">
      <c r="A120" s="2" t="s">
        <v>335</v>
      </c>
      <c r="B120" s="2" t="n">
        <v>14.6738055134726</v>
      </c>
      <c r="C120" s="2" t="n">
        <v>15</v>
      </c>
      <c r="D120" s="2" t="n">
        <v>15.1274974209594</v>
      </c>
      <c r="E120" s="2" t="n">
        <v>7.25738943251182</v>
      </c>
      <c r="F120" s="2" t="n">
        <v>7.51940011656714</v>
      </c>
      <c r="G120" s="2" t="n">
        <v>7.42088257490656</v>
      </c>
      <c r="H120" s="2" t="n">
        <f aca="false">(B120+C120+D120)/(E120+F120+G120)</f>
        <v>2.01828834502075</v>
      </c>
      <c r="I120" s="3" t="n">
        <v>1.19599608656245E-005</v>
      </c>
      <c r="J120" s="2" t="n">
        <v>1.01313230140877</v>
      </c>
      <c r="K120" s="2" t="s">
        <v>336</v>
      </c>
      <c r="L120" s="2" t="s">
        <v>337</v>
      </c>
      <c r="M120" s="2" t="s">
        <v>19</v>
      </c>
      <c r="N120" s="2" t="s">
        <v>19</v>
      </c>
      <c r="O120" s="2" t="s">
        <v>19</v>
      </c>
      <c r="P120" s="2" t="s">
        <v>19</v>
      </c>
    </row>
    <row r="121" customFormat="false" ht="15" hidden="false" customHeight="false" outlineLevel="0" collapsed="false">
      <c r="A121" s="2" t="s">
        <v>338</v>
      </c>
      <c r="B121" s="2" t="n">
        <v>250.158232349543</v>
      </c>
      <c r="C121" s="2" t="n">
        <v>257.7</v>
      </c>
      <c r="D121" s="2" t="n">
        <v>282.37995185791</v>
      </c>
      <c r="E121" s="2" t="n">
        <v>291.505142205891</v>
      </c>
      <c r="F121" s="2" t="n">
        <v>270.49517716624</v>
      </c>
      <c r="G121" s="2" t="n">
        <v>262.373944189505</v>
      </c>
      <c r="H121" s="2" t="n">
        <f aca="false">(B121+C121+D121)/(E121+F121+G121)</f>
        <v>0.958591527097533</v>
      </c>
      <c r="I121" s="2" t="n">
        <v>0.432690536742898</v>
      </c>
      <c r="J121" s="2" t="n">
        <v>-0.0610119067230938</v>
      </c>
      <c r="K121" s="2" t="s">
        <v>18</v>
      </c>
      <c r="L121" s="2" t="s">
        <v>163</v>
      </c>
      <c r="M121" s="2" t="s">
        <v>19</v>
      </c>
      <c r="N121" s="2" t="s">
        <v>19</v>
      </c>
      <c r="O121" s="2" t="s">
        <v>19</v>
      </c>
      <c r="P121" s="2" t="s">
        <v>19</v>
      </c>
    </row>
    <row r="122" customFormat="false" ht="15" hidden="false" customHeight="false" outlineLevel="0" collapsed="false">
      <c r="A122" s="2" t="s">
        <v>339</v>
      </c>
      <c r="B122" s="2" t="n">
        <v>155.48203513248</v>
      </c>
      <c r="C122" s="2" t="n">
        <v>196.3</v>
      </c>
      <c r="D122" s="2" t="n">
        <v>171.747520719293</v>
      </c>
      <c r="E122" s="2" t="n">
        <v>153.614742988167</v>
      </c>
      <c r="F122" s="2" t="n">
        <v>176.807516254417</v>
      </c>
      <c r="G122" s="2" t="n">
        <v>153.602103707998</v>
      </c>
      <c r="H122" s="2" t="n">
        <f aca="false">(B122+C122+D122)/(E122+F122+G122)</f>
        <v>1.08161819099429</v>
      </c>
      <c r="I122" s="2" t="n">
        <v>0.41297223186023</v>
      </c>
      <c r="J122" s="2" t="n">
        <v>0.113191320634882</v>
      </c>
      <c r="K122" s="2" t="s">
        <v>18</v>
      </c>
      <c r="L122" s="2" t="s">
        <v>47</v>
      </c>
      <c r="M122" s="2" t="s">
        <v>19</v>
      </c>
      <c r="N122" s="2" t="s">
        <v>19</v>
      </c>
      <c r="O122" s="2" t="s">
        <v>123</v>
      </c>
      <c r="P122" s="2" t="s">
        <v>124</v>
      </c>
    </row>
    <row r="123" customFormat="false" ht="15" hidden="false" customHeight="false" outlineLevel="0" collapsed="false">
      <c r="A123" s="2" t="s">
        <v>340</v>
      </c>
      <c r="B123" s="2" t="n">
        <v>239.002119938615</v>
      </c>
      <c r="C123" s="2" t="n">
        <v>204.6</v>
      </c>
      <c r="D123" s="2" t="n">
        <v>236.089809749774</v>
      </c>
      <c r="E123" s="2" t="n">
        <v>240.501822027405</v>
      </c>
      <c r="F123" s="2" t="n">
        <v>239.096601003817</v>
      </c>
      <c r="G123" s="2" t="n">
        <v>223.744692429717</v>
      </c>
      <c r="H123" s="2" t="n">
        <f aca="false">(B123+C123+D123)/(E123+F123+G123)</f>
        <v>0.966373189340099</v>
      </c>
      <c r="I123" s="2" t="n">
        <v>0.567194301150298</v>
      </c>
      <c r="J123" s="2" t="n">
        <v>-0.0493476652063996</v>
      </c>
      <c r="K123" s="2" t="s">
        <v>18</v>
      </c>
      <c r="L123" s="2" t="s">
        <v>341</v>
      </c>
      <c r="M123" s="2" t="s">
        <v>19</v>
      </c>
      <c r="N123" s="2" t="s">
        <v>19</v>
      </c>
      <c r="O123" s="2" t="s">
        <v>19</v>
      </c>
      <c r="P123" s="2" t="s">
        <v>19</v>
      </c>
    </row>
    <row r="124" customFormat="false" ht="15" hidden="false" customHeight="false" outlineLevel="0" collapsed="false">
      <c r="A124" s="2" t="s">
        <v>342</v>
      </c>
      <c r="B124" s="2" t="n">
        <v>241.213241317358</v>
      </c>
      <c r="C124" s="2" t="n">
        <v>254.9</v>
      </c>
      <c r="D124" s="2" t="n">
        <v>266.647354540112</v>
      </c>
      <c r="E124" s="2" t="n">
        <v>263.685149381263</v>
      </c>
      <c r="F124" s="2" t="n">
        <v>264.703206806181</v>
      </c>
      <c r="G124" s="2" t="n">
        <v>258.409363087842</v>
      </c>
      <c r="H124" s="2" t="n">
        <f aca="false">(B124+C124+D124)/(E124+F124+G124)</f>
        <v>0.969449424129042</v>
      </c>
      <c r="I124" s="2" t="n">
        <v>0.390698280913164</v>
      </c>
      <c r="J124" s="2" t="n">
        <v>-0.0447624595377403</v>
      </c>
      <c r="K124" s="2" t="s">
        <v>18</v>
      </c>
      <c r="L124" s="2" t="s">
        <v>19</v>
      </c>
      <c r="M124" s="2" t="s">
        <v>19</v>
      </c>
      <c r="N124" s="2" t="s">
        <v>19</v>
      </c>
      <c r="O124" s="2" t="s">
        <v>343</v>
      </c>
      <c r="P124" s="2" t="s">
        <v>344</v>
      </c>
    </row>
    <row r="125" customFormat="false" ht="15" hidden="false" customHeight="false" outlineLevel="0" collapsed="false">
      <c r="A125" s="2" t="s">
        <v>345</v>
      </c>
      <c r="B125" s="2" t="n">
        <v>67.1376854999978</v>
      </c>
      <c r="C125" s="2" t="n">
        <v>79.4</v>
      </c>
      <c r="D125" s="2" t="n">
        <v>76.2425870016356</v>
      </c>
      <c r="E125" s="2" t="n">
        <v>71.8683147969573</v>
      </c>
      <c r="F125" s="2" t="n">
        <v>80.9859715257299</v>
      </c>
      <c r="G125" s="2" t="n">
        <v>79.9015575873501</v>
      </c>
      <c r="H125" s="2" t="n">
        <f aca="false">(B125+C125+D125)/(E125+F125+G125)</f>
        <v>0.957141478208128</v>
      </c>
      <c r="I125" s="2" t="n">
        <v>0.517662312902112</v>
      </c>
      <c r="J125" s="2" t="n">
        <v>-0.063195904947806</v>
      </c>
      <c r="K125" s="2" t="s">
        <v>18</v>
      </c>
      <c r="L125" s="2" t="s">
        <v>346</v>
      </c>
      <c r="M125" s="2" t="s">
        <v>347</v>
      </c>
      <c r="N125" s="2" t="s">
        <v>122</v>
      </c>
      <c r="O125" s="2" t="s">
        <v>123</v>
      </c>
      <c r="P125" s="2" t="s">
        <v>124</v>
      </c>
    </row>
    <row r="126" customFormat="false" ht="15" hidden="false" customHeight="false" outlineLevel="0" collapsed="false">
      <c r="A126" s="2" t="s">
        <v>348</v>
      </c>
      <c r="B126" s="2" t="n">
        <v>85.4296896332308</v>
      </c>
      <c r="C126" s="2" t="n">
        <v>84.7</v>
      </c>
      <c r="D126" s="2" t="n">
        <v>81.9910360216002</v>
      </c>
      <c r="E126" s="2" t="n">
        <v>113.699101109352</v>
      </c>
      <c r="F126" s="2" t="n">
        <v>110.96195847691</v>
      </c>
      <c r="G126" s="2" t="n">
        <v>106.535410116467</v>
      </c>
      <c r="H126" s="2" t="n">
        <f aca="false">(B126+C126+D126)/(E126+F126+G126)</f>
        <v>0.761242189209101</v>
      </c>
      <c r="I126" s="2" t="n">
        <v>0.00162126309696043</v>
      </c>
      <c r="J126" s="2" t="n">
        <v>-0.393572574688894</v>
      </c>
      <c r="K126" s="2" t="s">
        <v>18</v>
      </c>
      <c r="L126" s="2" t="s">
        <v>139</v>
      </c>
      <c r="M126" s="2" t="s">
        <v>19</v>
      </c>
      <c r="N126" s="2" t="s">
        <v>19</v>
      </c>
      <c r="O126" s="2" t="s">
        <v>19</v>
      </c>
      <c r="P126" s="2" t="s">
        <v>19</v>
      </c>
    </row>
    <row r="127" customFormat="false" ht="15" hidden="false" customHeight="false" outlineLevel="0" collapsed="false">
      <c r="A127" s="2" t="s">
        <v>349</v>
      </c>
      <c r="B127" s="2" t="n">
        <v>239.102625455831</v>
      </c>
      <c r="C127" s="2" t="n">
        <v>223.2</v>
      </c>
      <c r="D127" s="2" t="n">
        <v>239.518709165191</v>
      </c>
      <c r="E127" s="2" t="n">
        <v>239.191460046535</v>
      </c>
      <c r="F127" s="2" t="n">
        <v>228.528795434588</v>
      </c>
      <c r="G127" s="2" t="n">
        <v>227.505961680012</v>
      </c>
      <c r="H127" s="2" t="n">
        <f aca="false">(B127+C127+D127)/(E127+F127+G127)</f>
        <v>1.00948628992563</v>
      </c>
      <c r="I127" s="2" t="n">
        <v>0.755700937761238</v>
      </c>
      <c r="J127" s="2" t="n">
        <v>0.013621317216565</v>
      </c>
      <c r="K127" s="2" t="s">
        <v>18</v>
      </c>
      <c r="L127" s="2" t="s">
        <v>350</v>
      </c>
      <c r="M127" s="2" t="s">
        <v>351</v>
      </c>
      <c r="N127" s="2" t="s">
        <v>352</v>
      </c>
      <c r="O127" s="2" t="s">
        <v>174</v>
      </c>
      <c r="P127" s="2" t="s">
        <v>175</v>
      </c>
    </row>
    <row r="128" customFormat="false" ht="15" hidden="false" customHeight="false" outlineLevel="0" collapsed="false">
      <c r="A128" s="2" t="s">
        <v>353</v>
      </c>
      <c r="B128" s="2" t="n">
        <v>114.67679514296</v>
      </c>
      <c r="C128" s="2" t="n">
        <v>110.1</v>
      </c>
      <c r="D128" s="2" t="n">
        <v>108.716281465295</v>
      </c>
      <c r="E128" s="2" t="n">
        <v>118.234969504672</v>
      </c>
      <c r="F128" s="2" t="n">
        <v>116.652315321879</v>
      </c>
      <c r="G128" s="2" t="n">
        <v>116.294378982097</v>
      </c>
      <c r="H128" s="2" t="n">
        <f aca="false">(B128+C128+D128)/(E128+F128+G128)</f>
        <v>0.949631233565682</v>
      </c>
      <c r="I128" s="2" t="n">
        <v>0.0698599853903691</v>
      </c>
      <c r="J128" s="2" t="n">
        <v>-0.074560708591951</v>
      </c>
      <c r="K128" s="2" t="s">
        <v>18</v>
      </c>
      <c r="L128" s="2" t="s">
        <v>354</v>
      </c>
      <c r="M128" s="2" t="s">
        <v>19</v>
      </c>
      <c r="N128" s="2" t="s">
        <v>19</v>
      </c>
      <c r="O128" s="2" t="s">
        <v>201</v>
      </c>
      <c r="P128" s="2" t="s">
        <v>202</v>
      </c>
    </row>
    <row r="129" customFormat="false" ht="15" hidden="false" customHeight="false" outlineLevel="0" collapsed="false">
      <c r="A129" s="2" t="s">
        <v>355</v>
      </c>
      <c r="B129" s="2" t="n">
        <v>178.59830409206</v>
      </c>
      <c r="C129" s="2" t="n">
        <v>173.7</v>
      </c>
      <c r="D129" s="2" t="n">
        <v>174.268770289453</v>
      </c>
      <c r="E129" s="2" t="n">
        <v>95.4548304526207</v>
      </c>
      <c r="F129" s="2" t="n">
        <v>102.426423209455</v>
      </c>
      <c r="G129" s="2" t="n">
        <v>107.45031344762</v>
      </c>
      <c r="H129" s="2" t="n">
        <f aca="false">(B129+C129+D129)/(E129+F129+G129)</f>
        <v>1.72457463001962</v>
      </c>
      <c r="I129" s="2" t="n">
        <v>0.000494268997314605</v>
      </c>
      <c r="J129" s="2" t="n">
        <v>0.786240561984921</v>
      </c>
      <c r="K129" s="2" t="s">
        <v>18</v>
      </c>
      <c r="L129" s="2" t="s">
        <v>95</v>
      </c>
      <c r="M129" s="2" t="s">
        <v>19</v>
      </c>
      <c r="N129" s="2" t="s">
        <v>19</v>
      </c>
      <c r="O129" s="2" t="s">
        <v>50</v>
      </c>
      <c r="P129" s="2" t="s">
        <v>51</v>
      </c>
    </row>
    <row r="130" customFormat="false" ht="15" hidden="false" customHeight="false" outlineLevel="0" collapsed="false">
      <c r="A130" s="2" t="s">
        <v>356</v>
      </c>
      <c r="B130" s="2" t="n">
        <v>239.303636490262</v>
      </c>
      <c r="C130" s="2" t="n">
        <v>246.7</v>
      </c>
      <c r="D130" s="2" t="n">
        <v>240.628058976062</v>
      </c>
      <c r="E130" s="2" t="n">
        <v>260.661237117716</v>
      </c>
      <c r="F130" s="2" t="n">
        <v>240.620803730149</v>
      </c>
      <c r="G130" s="2" t="n">
        <v>257.392803831006</v>
      </c>
      <c r="H130" s="2" t="n">
        <f aca="false">(B130+C130+D130)/(E130+F130+G130)</f>
        <v>0.957764318354182</v>
      </c>
      <c r="I130" s="2" t="n">
        <v>0.221157509151547</v>
      </c>
      <c r="J130" s="2" t="n">
        <v>-0.0622574061210964</v>
      </c>
      <c r="K130" s="2" t="s">
        <v>18</v>
      </c>
      <c r="L130" s="2" t="s">
        <v>357</v>
      </c>
      <c r="M130" s="2" t="s">
        <v>358</v>
      </c>
      <c r="N130" s="2" t="s">
        <v>359</v>
      </c>
      <c r="O130" s="2" t="s">
        <v>201</v>
      </c>
      <c r="P130" s="2" t="s">
        <v>202</v>
      </c>
    </row>
    <row r="131" customFormat="false" ht="15" hidden="false" customHeight="false" outlineLevel="0" collapsed="false">
      <c r="A131" s="2" t="s">
        <v>360</v>
      </c>
      <c r="B131" s="2" t="n">
        <v>171.462412369755</v>
      </c>
      <c r="C131" s="2" t="n">
        <v>181.5</v>
      </c>
      <c r="D131" s="2" t="n">
        <v>159.342972834106</v>
      </c>
      <c r="E131" s="2" t="n">
        <v>207.541178354748</v>
      </c>
      <c r="F131" s="2" t="n">
        <v>191.033408366841</v>
      </c>
      <c r="G131" s="2" t="n">
        <v>200.465485448161</v>
      </c>
      <c r="H131" s="2" t="n">
        <f aca="false">(B131+C131+D131)/(E131+F131+G131)</f>
        <v>0.855210542674162</v>
      </c>
      <c r="I131" s="2" t="n">
        <v>0.0255882678811795</v>
      </c>
      <c r="J131" s="2" t="n">
        <v>-0.225648456784548</v>
      </c>
      <c r="K131" s="2" t="s">
        <v>18</v>
      </c>
      <c r="L131" s="2" t="s">
        <v>361</v>
      </c>
      <c r="M131" s="2" t="s">
        <v>19</v>
      </c>
      <c r="N131" s="2" t="s">
        <v>19</v>
      </c>
      <c r="O131" s="2" t="s">
        <v>50</v>
      </c>
      <c r="P131" s="2" t="s">
        <v>51</v>
      </c>
    </row>
    <row r="132" customFormat="false" ht="15" hidden="false" customHeight="false" outlineLevel="0" collapsed="false">
      <c r="A132" s="2" t="s">
        <v>362</v>
      </c>
      <c r="B132" s="2" t="n">
        <v>55.8810675718545</v>
      </c>
      <c r="C132" s="2" t="n">
        <v>66.5</v>
      </c>
      <c r="D132" s="2" t="n">
        <v>70.0907380504455</v>
      </c>
      <c r="E132" s="2" t="n">
        <v>175.689302512057</v>
      </c>
      <c r="F132" s="2" t="n">
        <v>152.420272633118</v>
      </c>
      <c r="G132" s="2" t="n">
        <v>144.75803817352</v>
      </c>
      <c r="H132" s="2" t="n">
        <f aca="false">(B132+C132+D132)/(E132+F132+G132)</f>
        <v>0.407031059436463</v>
      </c>
      <c r="I132" s="2" t="n">
        <v>0.00360550029541358</v>
      </c>
      <c r="J132" s="2" t="n">
        <v>-1.29678920804872</v>
      </c>
      <c r="K132" s="2" t="s">
        <v>138</v>
      </c>
      <c r="L132" s="2" t="s">
        <v>363</v>
      </c>
      <c r="M132" s="2" t="s">
        <v>19</v>
      </c>
      <c r="N132" s="2" t="s">
        <v>19</v>
      </c>
      <c r="O132" s="2" t="s">
        <v>19</v>
      </c>
      <c r="P132" s="2" t="s">
        <v>19</v>
      </c>
    </row>
    <row r="133" customFormat="false" ht="15" hidden="false" customHeight="false" outlineLevel="0" collapsed="false">
      <c r="A133" s="2" t="s">
        <v>364</v>
      </c>
      <c r="B133" s="2" t="n">
        <v>128.647062035924</v>
      </c>
      <c r="C133" s="2" t="n">
        <v>125.5</v>
      </c>
      <c r="D133" s="2" t="n">
        <v>130.197327803058</v>
      </c>
      <c r="E133" s="2" t="n">
        <v>144.039020820269</v>
      </c>
      <c r="F133" s="2" t="n">
        <v>125.899145194955</v>
      </c>
      <c r="G133" s="2" t="n">
        <v>129.712961172339</v>
      </c>
      <c r="H133" s="2" t="n">
        <f aca="false">(B133+C133+D133)/(E133+F133+G133)</f>
        <v>0.961699751840316</v>
      </c>
      <c r="I133" s="2" t="n">
        <v>0.45547385875534</v>
      </c>
      <c r="J133" s="2" t="n">
        <v>-0.0563415482335311</v>
      </c>
      <c r="K133" s="2" t="s">
        <v>18</v>
      </c>
      <c r="L133" s="2" t="s">
        <v>365</v>
      </c>
      <c r="M133" s="2" t="s">
        <v>366</v>
      </c>
      <c r="N133" s="2" t="s">
        <v>367</v>
      </c>
      <c r="O133" s="2" t="s">
        <v>123</v>
      </c>
      <c r="P133" s="2" t="s">
        <v>124</v>
      </c>
    </row>
    <row r="134" customFormat="false" ht="15" hidden="false" customHeight="false" outlineLevel="0" collapsed="false">
      <c r="A134" s="2" t="s">
        <v>368</v>
      </c>
      <c r="B134" s="2" t="n">
        <v>206.94085994685</v>
      </c>
      <c r="C134" s="2" t="n">
        <v>200.7</v>
      </c>
      <c r="D134" s="2" t="n">
        <v>196.153216558441</v>
      </c>
      <c r="E134" s="2" t="n">
        <v>181.636329963699</v>
      </c>
      <c r="F134" s="2" t="n">
        <v>180.5672163127</v>
      </c>
      <c r="G134" s="2" t="n">
        <v>162.649481093842</v>
      </c>
      <c r="H134" s="2" t="n">
        <f aca="false">(B134+C134+D134)/(E134+F134+G134)</f>
        <v>1.15040600895565</v>
      </c>
      <c r="I134" s="2" t="n">
        <v>0.0324154825588325</v>
      </c>
      <c r="J134" s="2" t="n">
        <v>0.202143116588632</v>
      </c>
      <c r="K134" s="2" t="s">
        <v>18</v>
      </c>
      <c r="L134" s="2" t="s">
        <v>369</v>
      </c>
      <c r="M134" s="2" t="s">
        <v>19</v>
      </c>
      <c r="N134" s="2" t="s">
        <v>19</v>
      </c>
      <c r="O134" s="2" t="s">
        <v>370</v>
      </c>
      <c r="P134" s="2" t="s">
        <v>371</v>
      </c>
    </row>
    <row r="135" customFormat="false" ht="15" hidden="false" customHeight="false" outlineLevel="0" collapsed="false">
      <c r="A135" s="2" t="s">
        <v>372</v>
      </c>
      <c r="B135" s="2" t="n">
        <v>18.7945317193108</v>
      </c>
      <c r="C135" s="2" t="n">
        <v>17.9</v>
      </c>
      <c r="D135" s="2" t="n">
        <v>17.547897008313</v>
      </c>
      <c r="E135" s="2" t="n">
        <v>14.6155759404752</v>
      </c>
      <c r="F135" s="2" t="n">
        <v>16.4613894443767</v>
      </c>
      <c r="G135" s="2" t="n">
        <v>15.756668480966</v>
      </c>
      <c r="H135" s="2" t="n">
        <f aca="false">(B135+C135+D135)/(E135+F135+G135)</f>
        <v>1.15819389294097</v>
      </c>
      <c r="I135" s="2" t="n">
        <v>0.0240839075933929</v>
      </c>
      <c r="J135" s="2" t="n">
        <v>0.211876794750698</v>
      </c>
      <c r="K135" s="2" t="s">
        <v>18</v>
      </c>
      <c r="L135" s="2" t="s">
        <v>373</v>
      </c>
      <c r="M135" s="2" t="s">
        <v>374</v>
      </c>
      <c r="N135" s="2" t="s">
        <v>375</v>
      </c>
      <c r="O135" s="2" t="s">
        <v>19</v>
      </c>
      <c r="P135" s="2" t="s">
        <v>19</v>
      </c>
    </row>
    <row r="136" customFormat="false" ht="15" hidden="false" customHeight="false" outlineLevel="0" collapsed="false">
      <c r="A136" s="2" t="s">
        <v>376</v>
      </c>
      <c r="B136" s="2" t="n">
        <v>246.540033729783</v>
      </c>
      <c r="C136" s="2" t="n">
        <v>241</v>
      </c>
      <c r="D136" s="2" t="n">
        <v>241.334008855706</v>
      </c>
      <c r="E136" s="2" t="n">
        <v>194.639152696949</v>
      </c>
      <c r="F136" s="2" t="n">
        <v>190.931794851752</v>
      </c>
      <c r="G136" s="2" t="n">
        <v>184.098881413093</v>
      </c>
      <c r="H136" s="2" t="n">
        <f aca="false">(B136+C136+D136)/(E136+F136+G136)</f>
        <v>1.27946751877985</v>
      </c>
      <c r="I136" s="2" t="n">
        <v>0.00045282583538342</v>
      </c>
      <c r="J136" s="2" t="n">
        <v>0.355543522844309</v>
      </c>
      <c r="K136" s="2" t="s">
        <v>18</v>
      </c>
      <c r="L136" s="2" t="s">
        <v>377</v>
      </c>
      <c r="M136" s="2" t="s">
        <v>378</v>
      </c>
      <c r="N136" s="2" t="s">
        <v>379</v>
      </c>
      <c r="O136" s="2" t="s">
        <v>201</v>
      </c>
      <c r="P136" s="2" t="s">
        <v>202</v>
      </c>
    </row>
    <row r="137" customFormat="false" ht="15" hidden="false" customHeight="false" outlineLevel="0" collapsed="false">
      <c r="A137" s="2" t="s">
        <v>380</v>
      </c>
      <c r="B137" s="2" t="n">
        <v>127.340490312122</v>
      </c>
      <c r="C137" s="2" t="n">
        <v>140.7</v>
      </c>
      <c r="D137" s="2" t="n">
        <v>150.468174347143</v>
      </c>
      <c r="E137" s="2" t="n">
        <v>129.423444879794</v>
      </c>
      <c r="F137" s="2" t="n">
        <v>136.87340482454</v>
      </c>
      <c r="G137" s="2" t="n">
        <v>145.977909281724</v>
      </c>
      <c r="H137" s="2" t="n">
        <f aca="false">(B137+C137+D137)/(E137+F137+G137)</f>
        <v>1.01512075512102</v>
      </c>
      <c r="I137" s="2" t="n">
        <v>0.814497495846043</v>
      </c>
      <c r="J137" s="2" t="n">
        <v>0.0216513554419644</v>
      </c>
      <c r="K137" s="2" t="s">
        <v>18</v>
      </c>
      <c r="L137" s="2" t="s">
        <v>381</v>
      </c>
      <c r="M137" s="2" t="s">
        <v>382</v>
      </c>
      <c r="N137" s="2" t="s">
        <v>383</v>
      </c>
      <c r="O137" s="2" t="s">
        <v>56</v>
      </c>
      <c r="P137" s="2" t="s">
        <v>57</v>
      </c>
    </row>
    <row r="138" customFormat="false" ht="15" hidden="false" customHeight="false" outlineLevel="0" collapsed="false">
      <c r="A138" s="2" t="s">
        <v>384</v>
      </c>
      <c r="B138" s="2" t="n">
        <v>170.055335128737</v>
      </c>
      <c r="C138" s="2" t="n">
        <v>174.7</v>
      </c>
      <c r="D138" s="2" t="n">
        <v>195.548116661602</v>
      </c>
      <c r="E138" s="2" t="n">
        <v>158.150611383487</v>
      </c>
      <c r="F138" s="2" t="n">
        <v>171.828454015068</v>
      </c>
      <c r="G138" s="2" t="n">
        <v>175.356471804299</v>
      </c>
      <c r="H138" s="2" t="n">
        <f aca="false">(B138+C138+D138)/(E138+F138+G138)</f>
        <v>1.06919741837481</v>
      </c>
      <c r="I138" s="2" t="n">
        <v>0.293189507316956</v>
      </c>
      <c r="J138" s="2" t="n">
        <v>0.0965282592458581</v>
      </c>
      <c r="K138" s="2" t="s">
        <v>18</v>
      </c>
      <c r="L138" s="2" t="s">
        <v>385</v>
      </c>
      <c r="M138" s="2" t="s">
        <v>19</v>
      </c>
      <c r="N138" s="2" t="s">
        <v>19</v>
      </c>
      <c r="O138" s="2" t="s">
        <v>201</v>
      </c>
      <c r="P138" s="2" t="s">
        <v>202</v>
      </c>
    </row>
    <row r="139" customFormat="false" ht="15" hidden="false" customHeight="false" outlineLevel="0" collapsed="false">
      <c r="A139" s="2" t="s">
        <v>386</v>
      </c>
      <c r="B139" s="2" t="n">
        <v>201.915584086071</v>
      </c>
      <c r="C139" s="2" t="n">
        <v>200.4</v>
      </c>
      <c r="D139" s="2" t="n">
        <v>206.137364856274</v>
      </c>
      <c r="E139" s="2" t="n">
        <v>231.73247646312</v>
      </c>
      <c r="F139" s="2" t="n">
        <v>216.030333078672</v>
      </c>
      <c r="G139" s="2" t="n">
        <v>229.539080193685</v>
      </c>
      <c r="H139" s="2" t="n">
        <f aca="false">(B139+C139+D139)/(E139+F139+G139)</f>
        <v>0.898348222799111</v>
      </c>
      <c r="I139" s="2" t="n">
        <v>0.0317143626291453</v>
      </c>
      <c r="J139" s="2" t="n">
        <v>-0.154653315928435</v>
      </c>
      <c r="K139" s="2" t="s">
        <v>18</v>
      </c>
      <c r="L139" s="2" t="s">
        <v>387</v>
      </c>
      <c r="M139" s="2" t="s">
        <v>19</v>
      </c>
      <c r="N139" s="2" t="s">
        <v>19</v>
      </c>
      <c r="O139" s="2" t="s">
        <v>19</v>
      </c>
      <c r="P139" s="2" t="s">
        <v>19</v>
      </c>
    </row>
    <row r="140" customFormat="false" ht="15" hidden="false" customHeight="false" outlineLevel="0" collapsed="false">
      <c r="A140" s="2" t="s">
        <v>388</v>
      </c>
      <c r="B140" s="2" t="n">
        <v>215.483828910173</v>
      </c>
      <c r="C140" s="2" t="n">
        <v>224.3</v>
      </c>
      <c r="D140" s="2" t="n">
        <v>221.466562242846</v>
      </c>
      <c r="E140" s="2" t="n">
        <v>157.04184355352</v>
      </c>
      <c r="F140" s="2" t="n">
        <v>159.431605174241</v>
      </c>
      <c r="G140" s="2" t="n">
        <v>158.68489999218</v>
      </c>
      <c r="H140" s="2" t="n">
        <f aca="false">(B140+C140+D140)/(E140+F140+G140)</f>
        <v>1.39164216083839</v>
      </c>
      <c r="I140" s="2" t="n">
        <v>0.00091756261088075</v>
      </c>
      <c r="J140" s="2" t="n">
        <v>0.47678829225604</v>
      </c>
      <c r="K140" s="2" t="s">
        <v>18</v>
      </c>
      <c r="L140" s="2" t="s">
        <v>389</v>
      </c>
      <c r="M140" s="2" t="s">
        <v>390</v>
      </c>
      <c r="N140" s="2" t="s">
        <v>104</v>
      </c>
      <c r="O140" s="2" t="s">
        <v>19</v>
      </c>
      <c r="P140" s="2" t="s">
        <v>19</v>
      </c>
    </row>
    <row r="141" customFormat="false" ht="15" hidden="false" customHeight="false" outlineLevel="0" collapsed="false">
      <c r="A141" s="2" t="s">
        <v>391</v>
      </c>
      <c r="B141" s="2" t="n">
        <v>202.61912270658</v>
      </c>
      <c r="C141" s="2" t="n">
        <v>192.9</v>
      </c>
      <c r="D141" s="2" t="n">
        <v>196.758316455279</v>
      </c>
      <c r="E141" s="2" t="n">
        <v>172.564593173059</v>
      </c>
      <c r="F141" s="2" t="n">
        <v>174.775245952642</v>
      </c>
      <c r="G141" s="2" t="n">
        <v>170.273675520116</v>
      </c>
      <c r="H141" s="2" t="n">
        <f aca="false">(B141+C141+D141)/(E141+F141+G141)</f>
        <v>1.14424647425818</v>
      </c>
      <c r="I141" s="2" t="n">
        <v>0.00514355239635732</v>
      </c>
      <c r="J141" s="2" t="n">
        <v>0.19439784660051</v>
      </c>
      <c r="K141" s="2" t="s">
        <v>18</v>
      </c>
      <c r="L141" s="2" t="s">
        <v>163</v>
      </c>
      <c r="M141" s="2" t="s">
        <v>19</v>
      </c>
      <c r="N141" s="2" t="s">
        <v>19</v>
      </c>
      <c r="O141" s="2" t="s">
        <v>50</v>
      </c>
      <c r="P141" s="2" t="s">
        <v>51</v>
      </c>
    </row>
    <row r="142" customFormat="false" ht="15" hidden="false" customHeight="false" outlineLevel="0" collapsed="false">
      <c r="A142" s="2" t="s">
        <v>392</v>
      </c>
      <c r="B142" s="2" t="n">
        <v>57.2881448128724</v>
      </c>
      <c r="C142" s="2" t="n">
        <v>56.9</v>
      </c>
      <c r="D142" s="2" t="n">
        <v>55.97174045755</v>
      </c>
      <c r="E142" s="2" t="n">
        <v>60.4782452709318</v>
      </c>
      <c r="F142" s="2" t="n">
        <v>59.037452266561</v>
      </c>
      <c r="G142" s="2" t="n">
        <v>57.4355980112631</v>
      </c>
      <c r="H142" s="2" t="n">
        <f aca="false">(B142+C142+D142)/(E142+F142+G142)</f>
        <v>0.961619889488392</v>
      </c>
      <c r="I142" s="2" t="n">
        <v>0.107473815668759</v>
      </c>
      <c r="J142" s="2" t="n">
        <v>-0.0564613588117268</v>
      </c>
      <c r="K142" s="2" t="s">
        <v>18</v>
      </c>
      <c r="L142" s="2" t="s">
        <v>19</v>
      </c>
      <c r="M142" s="2" t="s">
        <v>19</v>
      </c>
      <c r="N142" s="2" t="s">
        <v>19</v>
      </c>
      <c r="O142" s="2" t="s">
        <v>19</v>
      </c>
      <c r="P142" s="2" t="s">
        <v>19</v>
      </c>
    </row>
    <row r="143" customFormat="false" ht="15" hidden="false" customHeight="false" outlineLevel="0" collapsed="false">
      <c r="A143" s="2" t="s">
        <v>393</v>
      </c>
      <c r="B143" s="2" t="n">
        <v>112.86769583308</v>
      </c>
      <c r="C143" s="2" t="n">
        <v>126.5</v>
      </c>
      <c r="D143" s="2" t="n">
        <v>129.087977992187</v>
      </c>
      <c r="E143" s="2" t="n">
        <v>133.152936671502</v>
      </c>
      <c r="F143" s="2" t="n">
        <v>138.600834581048</v>
      </c>
      <c r="G143" s="2" t="n">
        <v>130.221240800758</v>
      </c>
      <c r="H143" s="2" t="n">
        <f aca="false">(B143+C143+D143)/(E143+F143+G143)</f>
        <v>0.916613378386824</v>
      </c>
      <c r="I143" s="2" t="n">
        <v>0.142997943354973</v>
      </c>
      <c r="J143" s="2" t="n">
        <v>-0.125614752234844</v>
      </c>
      <c r="K143" s="2" t="s">
        <v>18</v>
      </c>
      <c r="L143" s="2" t="s">
        <v>19</v>
      </c>
      <c r="M143" s="2" t="s">
        <v>19</v>
      </c>
      <c r="N143" s="2" t="s">
        <v>19</v>
      </c>
      <c r="O143" s="2" t="s">
        <v>19</v>
      </c>
      <c r="P143" s="2" t="s">
        <v>19</v>
      </c>
    </row>
    <row r="144" customFormat="false" ht="15" hidden="false" customHeight="false" outlineLevel="0" collapsed="false">
      <c r="A144" s="2" t="s">
        <v>394</v>
      </c>
      <c r="B144" s="2" t="n">
        <v>165.934608922899</v>
      </c>
      <c r="C144" s="2" t="n">
        <v>158.9</v>
      </c>
      <c r="D144" s="2" t="n">
        <v>161.864222404266</v>
      </c>
      <c r="E144" s="2" t="n">
        <v>164.601624212386</v>
      </c>
      <c r="F144" s="2" t="n">
        <v>167.865526926607</v>
      </c>
      <c r="G144" s="2" t="n">
        <v>173.120041439259</v>
      </c>
      <c r="H144" s="2" t="n">
        <f aca="false">(B144+C144+D144)/(E144+F144+G144)</f>
        <v>0.962640744211171</v>
      </c>
      <c r="I144" s="2" t="n">
        <v>0.124158901455848</v>
      </c>
      <c r="J144" s="2" t="n">
        <v>-0.0549306075627537</v>
      </c>
      <c r="K144" s="2" t="s">
        <v>18</v>
      </c>
      <c r="L144" s="2" t="s">
        <v>116</v>
      </c>
      <c r="M144" s="2" t="s">
        <v>395</v>
      </c>
      <c r="N144" s="2" t="s">
        <v>79</v>
      </c>
      <c r="O144" s="2" t="s">
        <v>68</v>
      </c>
      <c r="P144" s="2" t="s">
        <v>69</v>
      </c>
    </row>
    <row r="145" customFormat="false" ht="15" hidden="false" customHeight="false" outlineLevel="0" collapsed="false">
      <c r="A145" s="2" t="s">
        <v>396</v>
      </c>
      <c r="B145" s="2" t="n">
        <v>154.175463408678</v>
      </c>
      <c r="C145" s="2" t="n">
        <v>152.3</v>
      </c>
      <c r="D145" s="2" t="n">
        <v>165.192271836877</v>
      </c>
      <c r="E145" s="2" t="n">
        <v>159.561770439808</v>
      </c>
      <c r="F145" s="2" t="n">
        <v>162.175170081637</v>
      </c>
      <c r="G145" s="2" t="n">
        <v>176.068063284085</v>
      </c>
      <c r="H145" s="2" t="n">
        <f aca="false">(B145+C145+D145)/(E145+F145+G145)</f>
        <v>0.947494966181205</v>
      </c>
      <c r="I145" s="2" t="n">
        <v>0.255641054965797</v>
      </c>
      <c r="J145" s="2" t="n">
        <v>-0.0778098162840598</v>
      </c>
      <c r="K145" s="2" t="s">
        <v>18</v>
      </c>
      <c r="L145" s="2" t="s">
        <v>220</v>
      </c>
      <c r="M145" s="2" t="s">
        <v>397</v>
      </c>
      <c r="N145" s="2" t="s">
        <v>222</v>
      </c>
      <c r="O145" s="2" t="s">
        <v>74</v>
      </c>
      <c r="P145" s="2" t="s">
        <v>75</v>
      </c>
    </row>
    <row r="146" customFormat="false" ht="15" hidden="false" customHeight="false" outlineLevel="0" collapsed="false">
      <c r="A146" s="2" t="s">
        <v>398</v>
      </c>
      <c r="B146" s="2" t="n">
        <v>245.836495109274</v>
      </c>
      <c r="C146" s="2" t="n">
        <v>246.4</v>
      </c>
      <c r="D146" s="2" t="n">
        <v>242.241658700964</v>
      </c>
      <c r="E146" s="2" t="n">
        <v>184.257053925439</v>
      </c>
      <c r="F146" s="2" t="n">
        <v>187.273708308557</v>
      </c>
      <c r="G146" s="2" t="n">
        <v>193.044602873254</v>
      </c>
      <c r="H146" s="2" t="n">
        <f aca="false">(B146+C146+D146)/(E146+F146+G146)</f>
        <v>1.30093907599159</v>
      </c>
      <c r="I146" s="2" t="n">
        <v>0.000315894678871785</v>
      </c>
      <c r="J146" s="2" t="n">
        <v>0.379553401085018</v>
      </c>
      <c r="K146" s="2" t="s">
        <v>18</v>
      </c>
      <c r="L146" s="2" t="s">
        <v>399</v>
      </c>
      <c r="M146" s="2" t="s">
        <v>400</v>
      </c>
      <c r="N146" s="2" t="s">
        <v>104</v>
      </c>
      <c r="O146" s="2" t="s">
        <v>19</v>
      </c>
      <c r="P146" s="2" t="s">
        <v>19</v>
      </c>
    </row>
    <row r="147" customFormat="false" ht="15" hidden="false" customHeight="false" outlineLevel="0" collapsed="false">
      <c r="A147" s="2" t="s">
        <v>401</v>
      </c>
      <c r="B147" s="2" t="n">
        <v>184.72914064221</v>
      </c>
      <c r="C147" s="2" t="n">
        <v>202.8</v>
      </c>
      <c r="D147" s="2" t="n">
        <v>203.011015389276</v>
      </c>
      <c r="E147" s="2" t="n">
        <v>155.227496195392</v>
      </c>
      <c r="F147" s="2" t="n">
        <v>156.484813236668</v>
      </c>
      <c r="G147" s="2" t="n">
        <v>153.500447782314</v>
      </c>
      <c r="H147" s="2" t="n">
        <f aca="false">(B147+C147+D147)/(E147+F147+G147)</f>
        <v>1.26939802675996</v>
      </c>
      <c r="I147" s="2" t="n">
        <v>0.0187236858031939</v>
      </c>
      <c r="J147" s="2" t="n">
        <v>0.344144505110174</v>
      </c>
      <c r="K147" s="2" t="s">
        <v>18</v>
      </c>
      <c r="L147" s="2" t="s">
        <v>357</v>
      </c>
      <c r="M147" s="2" t="s">
        <v>19</v>
      </c>
      <c r="N147" s="2" t="s">
        <v>19</v>
      </c>
      <c r="O147" s="2" t="s">
        <v>19</v>
      </c>
      <c r="P147" s="2" t="s">
        <v>19</v>
      </c>
    </row>
    <row r="148" customFormat="false" ht="15" hidden="false" customHeight="false" outlineLevel="0" collapsed="false">
      <c r="A148" s="2" t="s">
        <v>402</v>
      </c>
      <c r="B148" s="2" t="n">
        <v>190.658966157928</v>
      </c>
      <c r="C148" s="2" t="n">
        <v>170.3</v>
      </c>
      <c r="D148" s="2" t="n">
        <v>173.966220341034</v>
      </c>
      <c r="E148" s="2" t="n">
        <v>161.779306099743</v>
      </c>
      <c r="F148" s="2" t="n">
        <v>161.260648445839</v>
      </c>
      <c r="G148" s="2" t="n">
        <v>152.077264822743</v>
      </c>
      <c r="H148" s="2" t="n">
        <f aca="false">(B148+C148+D148)/(E148+F148+G148)</f>
        <v>1.12588044527233</v>
      </c>
      <c r="I148" s="2" t="n">
        <v>0.0667813824519475</v>
      </c>
      <c r="J148" s="2" t="n">
        <v>0.171053638990004</v>
      </c>
      <c r="K148" s="2" t="s">
        <v>18</v>
      </c>
      <c r="L148" s="2" t="s">
        <v>403</v>
      </c>
      <c r="M148" s="2" t="s">
        <v>19</v>
      </c>
      <c r="N148" s="2" t="s">
        <v>19</v>
      </c>
      <c r="O148" s="2" t="s">
        <v>19</v>
      </c>
      <c r="P148" s="2" t="s">
        <v>19</v>
      </c>
    </row>
    <row r="149" customFormat="false" ht="15" hidden="false" customHeight="false" outlineLevel="0" collapsed="false">
      <c r="A149" s="2" t="s">
        <v>404</v>
      </c>
      <c r="B149" s="2" t="n">
        <v>177.090721333827</v>
      </c>
      <c r="C149" s="2" t="n">
        <v>177.6</v>
      </c>
      <c r="D149" s="2" t="n">
        <v>168.318621303875</v>
      </c>
      <c r="E149" s="2" t="n">
        <v>111.582362524869</v>
      </c>
      <c r="F149" s="2" t="n">
        <v>113.197455808862</v>
      </c>
      <c r="G149" s="2" t="n">
        <v>103.384076420274</v>
      </c>
      <c r="H149" s="2" t="n">
        <f aca="false">(B149+C149+D149)/(E149+F149+G149)</f>
        <v>1.59374431800231</v>
      </c>
      <c r="I149" s="2" t="n">
        <v>0.000109829832918445</v>
      </c>
      <c r="J149" s="2" t="n">
        <v>0.672420198502</v>
      </c>
      <c r="K149" s="2" t="s">
        <v>18</v>
      </c>
      <c r="L149" s="2" t="s">
        <v>405</v>
      </c>
      <c r="M149" s="2" t="s">
        <v>406</v>
      </c>
      <c r="N149" s="2" t="s">
        <v>407</v>
      </c>
      <c r="O149" s="2" t="s">
        <v>56</v>
      </c>
      <c r="P149" s="2" t="s">
        <v>57</v>
      </c>
    </row>
    <row r="150" customFormat="false" ht="15" hidden="false" customHeight="false" outlineLevel="0" collapsed="false">
      <c r="A150" s="2" t="s">
        <v>408</v>
      </c>
      <c r="B150" s="2" t="n">
        <v>266.641137172896</v>
      </c>
      <c r="C150" s="2" t="n">
        <v>255</v>
      </c>
      <c r="D150" s="2" t="n">
        <v>251.822407067572</v>
      </c>
      <c r="E150" s="2" t="n">
        <v>232.639650142184</v>
      </c>
      <c r="F150" s="2" t="n">
        <v>232.694949553226</v>
      </c>
      <c r="G150" s="2" t="n">
        <v>222.829789098564</v>
      </c>
      <c r="H150" s="2" t="n">
        <f aca="false">(B150+C150+D150)/(E150+F150+G150)</f>
        <v>1.12395171391531</v>
      </c>
      <c r="I150" s="2" t="n">
        <v>0.00884201142301961</v>
      </c>
      <c r="J150" s="2" t="n">
        <v>0.168580057274779</v>
      </c>
      <c r="K150" s="2" t="s">
        <v>18</v>
      </c>
      <c r="L150" s="2" t="s">
        <v>409</v>
      </c>
      <c r="M150" s="2" t="s">
        <v>19</v>
      </c>
      <c r="N150" s="2" t="s">
        <v>19</v>
      </c>
      <c r="O150" s="2" t="s">
        <v>410</v>
      </c>
      <c r="P150" s="2" t="s">
        <v>411</v>
      </c>
    </row>
    <row r="151" customFormat="false" ht="15" hidden="false" customHeight="false" outlineLevel="0" collapsed="false">
      <c r="A151" s="2" t="s">
        <v>412</v>
      </c>
      <c r="B151" s="2" t="n">
        <v>152.366364098798</v>
      </c>
      <c r="C151" s="2" t="n">
        <v>165.8</v>
      </c>
      <c r="D151" s="2" t="n">
        <v>169.327121131939</v>
      </c>
      <c r="E151" s="2" t="n">
        <v>130.532212709761</v>
      </c>
      <c r="F151" s="2" t="n">
        <v>137.178245369806</v>
      </c>
      <c r="G151" s="2" t="n">
        <v>132.965950794216</v>
      </c>
      <c r="H151" s="2" t="n">
        <f aca="false">(B151+C151+D151)/(E151+F151+G151)</f>
        <v>1.21667628648509</v>
      </c>
      <c r="I151" s="2" t="n">
        <v>0.0199798792741736</v>
      </c>
      <c r="J151" s="2" t="n">
        <v>0.282945370183393</v>
      </c>
      <c r="K151" s="2" t="s">
        <v>18</v>
      </c>
      <c r="L151" s="2" t="s">
        <v>413</v>
      </c>
      <c r="M151" s="2" t="s">
        <v>19</v>
      </c>
      <c r="N151" s="2" t="s">
        <v>19</v>
      </c>
      <c r="O151" s="2" t="s">
        <v>19</v>
      </c>
      <c r="P151" s="2" t="s">
        <v>19</v>
      </c>
    </row>
    <row r="152" customFormat="false" ht="15" hidden="false" customHeight="false" outlineLevel="0" collapsed="false">
      <c r="A152" s="2" t="s">
        <v>414</v>
      </c>
      <c r="B152" s="2" t="n">
        <v>250.861770970052</v>
      </c>
      <c r="C152" s="2" t="n">
        <v>225.7</v>
      </c>
      <c r="D152" s="2" t="n">
        <v>245.065458219543</v>
      </c>
      <c r="E152" s="2" t="n">
        <v>242.416966460985</v>
      </c>
      <c r="F152" s="2" t="n">
        <v>234.727219855001</v>
      </c>
      <c r="G152" s="2" t="n">
        <v>238.58645757953</v>
      </c>
      <c r="H152" s="2" t="n">
        <f aca="false">(B152+C152+D152)/(E152+F152+G152)</f>
        <v>1.0082385536296</v>
      </c>
      <c r="I152" s="2" t="n">
        <v>0.824237491538553</v>
      </c>
      <c r="J152" s="2" t="n">
        <v>0.0118370271516197</v>
      </c>
      <c r="K152" s="2" t="s">
        <v>18</v>
      </c>
      <c r="L152" s="2" t="s">
        <v>415</v>
      </c>
      <c r="M152" s="2" t="s">
        <v>416</v>
      </c>
      <c r="N152" s="2" t="s">
        <v>417</v>
      </c>
      <c r="O152" s="2" t="s">
        <v>296</v>
      </c>
      <c r="P152" s="2" t="s">
        <v>297</v>
      </c>
    </row>
    <row r="153" customFormat="false" ht="15" hidden="false" customHeight="false" outlineLevel="0" collapsed="false">
      <c r="A153" s="2" t="s">
        <v>418</v>
      </c>
      <c r="B153" s="2" t="n">
        <v>11.1561124109278</v>
      </c>
      <c r="C153" s="2" t="n">
        <v>11.7</v>
      </c>
      <c r="D153" s="2" t="n">
        <v>10.9926481258972</v>
      </c>
      <c r="E153" s="2" t="n">
        <v>11.1884753751224</v>
      </c>
      <c r="F153" s="2" t="n">
        <v>11.583940720117</v>
      </c>
      <c r="G153" s="2" t="n">
        <v>10.9788399738344</v>
      </c>
      <c r="H153" s="2" t="n">
        <f aca="false">(B153+C153+D153)/(E153+F153+G153)</f>
        <v>1.0028889137504</v>
      </c>
      <c r="I153" s="2" t="n">
        <v>0.912692681689546</v>
      </c>
      <c r="J153" s="2" t="n">
        <v>0.00416181287234635</v>
      </c>
      <c r="K153" s="2" t="s">
        <v>18</v>
      </c>
      <c r="L153" s="2" t="s">
        <v>116</v>
      </c>
      <c r="M153" s="2" t="s">
        <v>19</v>
      </c>
      <c r="N153" s="2" t="s">
        <v>19</v>
      </c>
      <c r="O153" s="2" t="s">
        <v>19</v>
      </c>
      <c r="P153" s="2" t="s">
        <v>19</v>
      </c>
    </row>
    <row r="154" customFormat="false" ht="15" hidden="false" customHeight="false" outlineLevel="0" collapsed="false">
      <c r="A154" s="2" t="s">
        <v>419</v>
      </c>
      <c r="B154" s="2" t="n">
        <v>84.3241289438596</v>
      </c>
      <c r="C154" s="2" t="n">
        <v>85.6</v>
      </c>
      <c r="D154" s="2" t="n">
        <v>82.192735987213</v>
      </c>
      <c r="E154" s="2" t="n">
        <v>99.2851193197797</v>
      </c>
      <c r="F154" s="2" t="n">
        <v>97.2441339399292</v>
      </c>
      <c r="G154" s="2" t="n">
        <v>95.6582260683161</v>
      </c>
      <c r="H154" s="2" t="n">
        <f aca="false">(B154+C154+D154)/(E154+F154+G154)</f>
        <v>0.862859919634109</v>
      </c>
      <c r="I154" s="2" t="n">
        <v>0.00077347427159672</v>
      </c>
      <c r="J154" s="2" t="n">
        <v>-0.212801729750397</v>
      </c>
      <c r="K154" s="2" t="s">
        <v>18</v>
      </c>
      <c r="L154" s="2" t="s">
        <v>19</v>
      </c>
      <c r="M154" s="2" t="s">
        <v>19</v>
      </c>
      <c r="N154" s="2" t="s">
        <v>19</v>
      </c>
      <c r="O154" s="2" t="s">
        <v>19</v>
      </c>
      <c r="P154" s="2" t="s">
        <v>19</v>
      </c>
    </row>
    <row r="155" customFormat="false" ht="15" hidden="false" customHeight="false" outlineLevel="0" collapsed="false">
      <c r="A155" s="2" t="s">
        <v>420</v>
      </c>
      <c r="B155" s="2" t="n">
        <v>152.76838616766</v>
      </c>
      <c r="C155" s="2" t="n">
        <v>157</v>
      </c>
      <c r="D155" s="2" t="n">
        <v>159.342972834106</v>
      </c>
      <c r="E155" s="2" t="n">
        <v>175.487708361154</v>
      </c>
      <c r="F155" s="2" t="n">
        <v>179.043013586369</v>
      </c>
      <c r="G155" s="2" t="n">
        <v>180.337612162798</v>
      </c>
      <c r="H155" s="2" t="n">
        <f aca="false">(B155+C155+D155)/(E155+F155+G155)</f>
        <v>0.877059509948495</v>
      </c>
      <c r="I155" s="2" t="n">
        <v>0.00113100180209327</v>
      </c>
      <c r="J155" s="2" t="n">
        <v>-0.189253359634892</v>
      </c>
      <c r="K155" s="2" t="s">
        <v>18</v>
      </c>
      <c r="L155" s="2" t="s">
        <v>19</v>
      </c>
      <c r="M155" s="2" t="s">
        <v>19</v>
      </c>
      <c r="N155" s="2" t="s">
        <v>19</v>
      </c>
      <c r="O155" s="2" t="s">
        <v>74</v>
      </c>
      <c r="P155" s="2" t="s">
        <v>75</v>
      </c>
    </row>
    <row r="156" customFormat="false" ht="15" hidden="false" customHeight="false" outlineLevel="0" collapsed="false">
      <c r="A156" s="2" t="s">
        <v>421</v>
      </c>
      <c r="B156" s="2" t="n">
        <v>169.150785473797</v>
      </c>
      <c r="C156" s="2" t="n">
        <v>169.2</v>
      </c>
      <c r="D156" s="2" t="n">
        <v>166.50332161336</v>
      </c>
      <c r="E156" s="2" t="n">
        <v>149.784454121008</v>
      </c>
      <c r="F156" s="2" t="n">
        <v>153.334794268917</v>
      </c>
      <c r="G156" s="2" t="n">
        <v>150.552425937488</v>
      </c>
      <c r="H156" s="2" t="n">
        <f aca="false">(B156+C156+D156)/(E156+F156+G156)</f>
        <v>1.11281822440342</v>
      </c>
      <c r="I156" s="2" t="n">
        <v>0.000316823574753334</v>
      </c>
      <c r="J156" s="2" t="n">
        <v>0.154217951916891</v>
      </c>
      <c r="K156" s="2" t="s">
        <v>18</v>
      </c>
      <c r="L156" s="2" t="s">
        <v>422</v>
      </c>
      <c r="M156" s="2" t="s">
        <v>423</v>
      </c>
      <c r="N156" s="2" t="s">
        <v>424</v>
      </c>
      <c r="O156" s="2" t="s">
        <v>68</v>
      </c>
      <c r="P156" s="2" t="s">
        <v>69</v>
      </c>
    </row>
    <row r="157" customFormat="false" ht="15" hidden="false" customHeight="false" outlineLevel="0" collapsed="false">
      <c r="A157" s="2" t="s">
        <v>425</v>
      </c>
      <c r="B157" s="2" t="n">
        <v>137.089525482032</v>
      </c>
      <c r="C157" s="2" t="n">
        <v>146.4</v>
      </c>
      <c r="D157" s="2" t="n">
        <v>147.846074794177</v>
      </c>
      <c r="E157" s="2" t="n">
        <v>117.630187051962</v>
      </c>
      <c r="F157" s="2" t="n">
        <v>117.973291018033</v>
      </c>
      <c r="G157" s="2" t="n">
        <v>114.667884171159</v>
      </c>
      <c r="H157" s="2" t="n">
        <f aca="false">(B157+C157+D157)/(E157+F157+G157)</f>
        <v>1.23143267413122</v>
      </c>
      <c r="I157" s="2" t="n">
        <v>0.00989312205640293</v>
      </c>
      <c r="J157" s="2" t="n">
        <v>0.300337753819684</v>
      </c>
      <c r="K157" s="2" t="s">
        <v>18</v>
      </c>
      <c r="L157" s="2" t="s">
        <v>163</v>
      </c>
      <c r="M157" s="2" t="s">
        <v>19</v>
      </c>
      <c r="N157" s="2" t="s">
        <v>19</v>
      </c>
      <c r="O157" s="2" t="s">
        <v>68</v>
      </c>
      <c r="P157" s="2" t="s">
        <v>69</v>
      </c>
    </row>
    <row r="158" customFormat="false" ht="15" hidden="false" customHeight="false" outlineLevel="0" collapsed="false">
      <c r="A158" s="2" t="s">
        <v>426</v>
      </c>
      <c r="B158" s="2" t="n">
        <v>162.215904785923</v>
      </c>
      <c r="C158" s="2" t="n">
        <v>169.5</v>
      </c>
      <c r="D158" s="2" t="n">
        <v>197.968516248956</v>
      </c>
      <c r="E158" s="2" t="n">
        <v>188.89371939621</v>
      </c>
      <c r="F158" s="2" t="n">
        <v>180.973670373055</v>
      </c>
      <c r="G158" s="2" t="n">
        <v>194.569441758509</v>
      </c>
      <c r="H158" s="2" t="n">
        <f aca="false">(B158+C158+D158)/(E158+F158+G158)</f>
        <v>0.938429938388624</v>
      </c>
      <c r="I158" s="2" t="n">
        <v>0.404146623020085</v>
      </c>
      <c r="J158" s="2" t="n">
        <v>-0.0916790550121775</v>
      </c>
      <c r="K158" s="2" t="s">
        <v>18</v>
      </c>
      <c r="L158" s="2" t="s">
        <v>163</v>
      </c>
      <c r="M158" s="2" t="s">
        <v>19</v>
      </c>
      <c r="N158" s="2" t="s">
        <v>19</v>
      </c>
      <c r="O158" s="2" t="s">
        <v>19</v>
      </c>
      <c r="P158" s="2" t="s">
        <v>19</v>
      </c>
    </row>
    <row r="159" customFormat="false" ht="15" hidden="false" customHeight="false" outlineLevel="0" collapsed="false">
      <c r="A159" s="2" t="s">
        <v>427</v>
      </c>
      <c r="B159" s="2" t="n">
        <v>148.547154444606</v>
      </c>
      <c r="C159" s="2" t="n">
        <v>148.8</v>
      </c>
      <c r="D159" s="2" t="n">
        <v>150.468174347143</v>
      </c>
      <c r="E159" s="2" t="n">
        <v>173.169375625768</v>
      </c>
      <c r="F159" s="2" t="n">
        <v>173.759110801754</v>
      </c>
      <c r="G159" s="2" t="n">
        <v>180.540924014165</v>
      </c>
      <c r="H159" s="2" t="n">
        <f aca="false">(B159+C159+D159)/(E159+F159+G159)</f>
        <v>0.848988244487509</v>
      </c>
      <c r="I159" s="2" t="n">
        <v>0.00536413215252825</v>
      </c>
      <c r="J159" s="2" t="n">
        <v>-0.236183517242134</v>
      </c>
      <c r="K159" s="2" t="s">
        <v>18</v>
      </c>
      <c r="L159" s="2" t="s">
        <v>19</v>
      </c>
      <c r="M159" s="2" t="s">
        <v>19</v>
      </c>
      <c r="N159" s="2" t="s">
        <v>19</v>
      </c>
      <c r="O159" s="2" t="s">
        <v>19</v>
      </c>
      <c r="P159" s="2" t="s">
        <v>19</v>
      </c>
    </row>
    <row r="160" customFormat="false" ht="15" hidden="false" customHeight="false" outlineLevel="0" collapsed="false">
      <c r="A160" s="2" t="s">
        <v>428</v>
      </c>
      <c r="B160" s="2" t="n">
        <v>212.569168910921</v>
      </c>
      <c r="C160" s="2" t="n">
        <v>190.9</v>
      </c>
      <c r="D160" s="2" t="n">
        <v>185.866518312188</v>
      </c>
      <c r="E160" s="2" t="n">
        <v>164.904015438741</v>
      </c>
      <c r="F160" s="2" t="n">
        <v>160.752580870395</v>
      </c>
      <c r="G160" s="2" t="n">
        <v>158.278276289445</v>
      </c>
      <c r="H160" s="2" t="n">
        <f aca="false">(B160+C160+D160)/(E160+F160+G160)</f>
        <v>1.2177995854247</v>
      </c>
      <c r="I160" s="2" t="n">
        <v>0.0439534750987409</v>
      </c>
      <c r="J160" s="2" t="n">
        <v>0.284276726918796</v>
      </c>
      <c r="K160" s="2" t="s">
        <v>18</v>
      </c>
      <c r="L160" s="2" t="s">
        <v>429</v>
      </c>
      <c r="M160" s="2" t="s">
        <v>430</v>
      </c>
      <c r="N160" s="2" t="s">
        <v>431</v>
      </c>
      <c r="O160" s="2" t="s">
        <v>50</v>
      </c>
      <c r="P160" s="2" t="s">
        <v>51</v>
      </c>
    </row>
    <row r="161" customFormat="false" ht="15" hidden="false" customHeight="false" outlineLevel="0" collapsed="false">
      <c r="A161" s="2" t="s">
        <v>432</v>
      </c>
      <c r="B161" s="2" t="n">
        <v>138.999130309127</v>
      </c>
      <c r="C161" s="2" t="n">
        <v>138.3</v>
      </c>
      <c r="D161" s="2" t="n">
        <v>137.458526565118</v>
      </c>
      <c r="E161" s="2" t="n">
        <v>143.333441292108</v>
      </c>
      <c r="F161" s="2" t="n">
        <v>145.713780637261</v>
      </c>
      <c r="G161" s="2" t="n">
        <v>144.249758545102</v>
      </c>
      <c r="H161" s="2" t="n">
        <f aca="false">(B161+C161+D161)/(E161+F161+G161)</f>
        <v>0.957213356114495</v>
      </c>
      <c r="I161" s="2" t="n">
        <v>0.00310813467380295</v>
      </c>
      <c r="J161" s="2" t="n">
        <v>-0.0630875677709626</v>
      </c>
      <c r="K161" s="2" t="s">
        <v>18</v>
      </c>
      <c r="L161" s="2" t="s">
        <v>19</v>
      </c>
      <c r="M161" s="2" t="s">
        <v>19</v>
      </c>
      <c r="N161" s="2" t="s">
        <v>19</v>
      </c>
      <c r="O161" s="2" t="s">
        <v>19</v>
      </c>
      <c r="P161" s="2" t="s">
        <v>19</v>
      </c>
    </row>
    <row r="162" customFormat="false" ht="15" hidden="false" customHeight="false" outlineLevel="0" collapsed="false">
      <c r="A162" s="2" t="s">
        <v>433</v>
      </c>
      <c r="B162" s="2" t="n">
        <v>229.052073734274</v>
      </c>
      <c r="C162" s="2" t="n">
        <v>195.6</v>
      </c>
      <c r="D162" s="2" t="n">
        <v>202.506765475244</v>
      </c>
      <c r="E162" s="2" t="n">
        <v>195.34473222511</v>
      </c>
      <c r="F162" s="2" t="n">
        <v>184.834983946428</v>
      </c>
      <c r="G162" s="2" t="n">
        <v>195.382689163978</v>
      </c>
      <c r="H162" s="2" t="n">
        <f aca="false">(B162+C162+D162)/(E162+F162+G162)</f>
        <v>1.08964524679809</v>
      </c>
      <c r="I162" s="2" t="n">
        <v>0.228001828439259</v>
      </c>
      <c r="J162" s="2" t="n">
        <v>0.123858516663701</v>
      </c>
      <c r="K162" s="2" t="s">
        <v>18</v>
      </c>
      <c r="L162" s="2" t="s">
        <v>434</v>
      </c>
      <c r="M162" s="2" t="s">
        <v>435</v>
      </c>
      <c r="N162" s="2" t="s">
        <v>132</v>
      </c>
      <c r="O162" s="2" t="s">
        <v>19</v>
      </c>
      <c r="P162" s="2" t="s">
        <v>19</v>
      </c>
    </row>
    <row r="163" customFormat="false" ht="15" hidden="false" customHeight="false" outlineLevel="0" collapsed="false">
      <c r="A163" s="2" t="s">
        <v>436</v>
      </c>
      <c r="B163" s="2" t="n">
        <v>132.566777207331</v>
      </c>
      <c r="C163" s="2" t="n">
        <v>119</v>
      </c>
      <c r="D163" s="2" t="n">
        <v>124.045478851867</v>
      </c>
      <c r="E163" s="2" t="n">
        <v>57.5551300828368</v>
      </c>
      <c r="F163" s="2" t="n">
        <v>58.224544145851</v>
      </c>
      <c r="G163" s="2" t="n">
        <v>60.0786520790381</v>
      </c>
      <c r="H163" s="2" t="n">
        <f aca="false">(B163+C163+D163)/(E163+F163+G163)</f>
        <v>2.13587985252363</v>
      </c>
      <c r="I163" s="2" t="n">
        <v>0.00267272388438174</v>
      </c>
      <c r="J163" s="2" t="n">
        <v>1.09483049485155</v>
      </c>
      <c r="K163" s="2" t="s">
        <v>336</v>
      </c>
      <c r="L163" s="2" t="s">
        <v>437</v>
      </c>
      <c r="M163" s="2" t="s">
        <v>19</v>
      </c>
      <c r="N163" s="2" t="s">
        <v>19</v>
      </c>
      <c r="O163" s="2" t="s">
        <v>438</v>
      </c>
      <c r="P163" s="2" t="s">
        <v>439</v>
      </c>
    </row>
    <row r="164" customFormat="false" ht="15" hidden="false" customHeight="false" outlineLevel="0" collapsed="false">
      <c r="A164" s="2" t="s">
        <v>440</v>
      </c>
      <c r="B164" s="2" t="n">
        <v>113.671739970805</v>
      </c>
      <c r="C164" s="2" t="n">
        <v>134.2</v>
      </c>
      <c r="D164" s="2" t="n">
        <v>160.250622679364</v>
      </c>
      <c r="E164" s="2" t="n">
        <v>142.829455914851</v>
      </c>
      <c r="F164" s="2" t="n">
        <v>170.609091834003</v>
      </c>
      <c r="G164" s="2" t="n">
        <v>193.451226575989</v>
      </c>
      <c r="H164" s="2" t="n">
        <f aca="false">(B164+C164+D164)/(E164+F164+G164)</f>
        <v>0.805150120050797</v>
      </c>
      <c r="I164" s="2" t="n">
        <v>0.173813054192354</v>
      </c>
      <c r="J164" s="2" t="n">
        <v>-0.312670296428852</v>
      </c>
      <c r="K164" s="2" t="s">
        <v>18</v>
      </c>
      <c r="L164" s="2" t="s">
        <v>434</v>
      </c>
      <c r="M164" s="2" t="s">
        <v>441</v>
      </c>
      <c r="N164" s="2" t="s">
        <v>132</v>
      </c>
      <c r="O164" s="2" t="s">
        <v>19</v>
      </c>
      <c r="P164" s="2" t="s">
        <v>19</v>
      </c>
    </row>
    <row r="165" customFormat="false" ht="15" hidden="false" customHeight="false" outlineLevel="0" collapsed="false">
      <c r="A165" s="2" t="s">
        <v>442</v>
      </c>
      <c r="B165" s="2" t="n">
        <v>104.02321031811</v>
      </c>
      <c r="C165" s="2" t="n">
        <v>102.1</v>
      </c>
      <c r="D165" s="2" t="n">
        <v>100.043182943945</v>
      </c>
      <c r="E165" s="2" t="n">
        <v>103.014611111487</v>
      </c>
      <c r="F165" s="2" t="n">
        <v>104.052239450875</v>
      </c>
      <c r="G165" s="2" t="n">
        <v>100.639366426815</v>
      </c>
      <c r="H165" s="2" t="n">
        <f aca="false">(B165+C165+D165)/(E165+F165+G165)</f>
        <v>0.99499579910283</v>
      </c>
      <c r="I165" s="2" t="n">
        <v>0.75438743662182</v>
      </c>
      <c r="J165" s="2" t="n">
        <v>-0.00723766031279293</v>
      </c>
      <c r="K165" s="2" t="s">
        <v>18</v>
      </c>
      <c r="L165" s="2" t="s">
        <v>19</v>
      </c>
      <c r="M165" s="2" t="s">
        <v>19</v>
      </c>
      <c r="N165" s="2" t="s">
        <v>19</v>
      </c>
      <c r="O165" s="2" t="s">
        <v>443</v>
      </c>
      <c r="P165" s="2" t="s">
        <v>444</v>
      </c>
    </row>
    <row r="166" customFormat="false" ht="15" hidden="false" customHeight="false" outlineLevel="0" collapsed="false">
      <c r="A166" s="2" t="s">
        <v>445</v>
      </c>
      <c r="B166" s="2" t="n">
        <v>246.13801166092</v>
      </c>
      <c r="C166" s="2" t="n">
        <v>238.3</v>
      </c>
      <c r="D166" s="2" t="n">
        <v>222.374212088104</v>
      </c>
      <c r="E166" s="2" t="n">
        <v>264.18913475852</v>
      </c>
      <c r="F166" s="2" t="n">
        <v>239.503055064172</v>
      </c>
      <c r="G166" s="2" t="n">
        <v>277.622333042052</v>
      </c>
      <c r="H166" s="2" t="n">
        <f aca="false">(B166+C166+D166)/(E166+F166+G166)</f>
        <v>0.904644932437001</v>
      </c>
      <c r="I166" s="2" t="n">
        <v>0.145922527002184</v>
      </c>
      <c r="J166" s="2" t="n">
        <v>-0.14457644051194</v>
      </c>
      <c r="K166" s="2" t="s">
        <v>18</v>
      </c>
      <c r="L166" s="2" t="s">
        <v>19</v>
      </c>
      <c r="M166" s="2" t="s">
        <v>19</v>
      </c>
      <c r="N166" s="2" t="s">
        <v>19</v>
      </c>
      <c r="O166" s="2" t="s">
        <v>19</v>
      </c>
      <c r="P166" s="2" t="s">
        <v>19</v>
      </c>
    </row>
    <row r="167" customFormat="false" ht="15" hidden="false" customHeight="false" outlineLevel="0" collapsed="false">
      <c r="A167" s="2" t="s">
        <v>446</v>
      </c>
      <c r="B167" s="2" t="n">
        <v>83.9221068749973</v>
      </c>
      <c r="C167" s="2" t="n">
        <v>88.2</v>
      </c>
      <c r="D167" s="2" t="n">
        <v>90.3615845945311</v>
      </c>
      <c r="E167" s="2" t="n">
        <v>97.3699748862002</v>
      </c>
      <c r="F167" s="2" t="n">
        <v>107.405485448804</v>
      </c>
      <c r="G167" s="2" t="n">
        <v>95.5565701426325</v>
      </c>
      <c r="H167" s="2" t="n">
        <f aca="false">(B167+C167+D167)/(E167+F167+G167)</f>
        <v>0.873978346738722</v>
      </c>
      <c r="I167" s="2" t="n">
        <v>0.0559491570397579</v>
      </c>
      <c r="J167" s="2" t="n">
        <v>-0.194330558227442</v>
      </c>
      <c r="K167" s="2" t="s">
        <v>18</v>
      </c>
      <c r="L167" s="2" t="s">
        <v>19</v>
      </c>
      <c r="M167" s="2" t="s">
        <v>19</v>
      </c>
      <c r="N167" s="2" t="s">
        <v>19</v>
      </c>
      <c r="O167" s="2" t="s">
        <v>19</v>
      </c>
      <c r="P167" s="2" t="s">
        <v>19</v>
      </c>
    </row>
    <row r="168" customFormat="false" ht="15" hidden="false" customHeight="false" outlineLevel="0" collapsed="false">
      <c r="A168" s="2" t="s">
        <v>447</v>
      </c>
      <c r="B168" s="2" t="n">
        <v>173.975050300144</v>
      </c>
      <c r="C168" s="2" t="n">
        <v>170.4</v>
      </c>
      <c r="D168" s="2" t="n">
        <v>168.318621303875</v>
      </c>
      <c r="E168" s="2" t="n">
        <v>144.442209122075</v>
      </c>
      <c r="F168" s="2" t="n">
        <v>148.457345544657</v>
      </c>
      <c r="G168" s="2" t="n">
        <v>154.821974816201</v>
      </c>
      <c r="H168" s="2" t="n">
        <f aca="false">(B168+C168+D168)/(E168+F168+G168)</f>
        <v>1.14511730583097</v>
      </c>
      <c r="I168" s="2" t="n">
        <v>0.00738117730347155</v>
      </c>
      <c r="J168" s="2" t="n">
        <v>0.195495395590359</v>
      </c>
      <c r="K168" s="2" t="s">
        <v>18</v>
      </c>
      <c r="L168" s="2" t="s">
        <v>448</v>
      </c>
      <c r="M168" s="2" t="s">
        <v>19</v>
      </c>
      <c r="N168" s="2" t="s">
        <v>19</v>
      </c>
      <c r="O168" s="2" t="s">
        <v>19</v>
      </c>
      <c r="P168" s="2" t="s">
        <v>19</v>
      </c>
    </row>
    <row r="169" customFormat="false" ht="15" hidden="false" customHeight="false" outlineLevel="0" collapsed="false">
      <c r="A169" s="2" t="s">
        <v>449</v>
      </c>
      <c r="B169" s="2" t="n">
        <v>211.061586152688</v>
      </c>
      <c r="C169" s="2" t="n">
        <v>242.7</v>
      </c>
      <c r="D169" s="2" t="n">
        <v>241.838258769738</v>
      </c>
      <c r="E169" s="2" t="n">
        <v>155.731481572649</v>
      </c>
      <c r="F169" s="2" t="n">
        <v>156.688040266845</v>
      </c>
      <c r="G169" s="2" t="n">
        <v>166.715718121189</v>
      </c>
      <c r="H169" s="2" t="n">
        <f aca="false">(B169+C169+D169)/(E169+F169+G169)</f>
        <v>1.45178184969134</v>
      </c>
      <c r="I169" s="2" t="n">
        <v>0.0130302968401219</v>
      </c>
      <c r="J169" s="2" t="n">
        <v>0.537824684729581</v>
      </c>
      <c r="K169" s="2" t="s">
        <v>18</v>
      </c>
      <c r="L169" s="2" t="s">
        <v>450</v>
      </c>
      <c r="M169" s="2" t="s">
        <v>451</v>
      </c>
      <c r="N169" s="2" t="s">
        <v>452</v>
      </c>
      <c r="O169" s="2" t="s">
        <v>50</v>
      </c>
      <c r="P169" s="2" t="s">
        <v>51</v>
      </c>
    </row>
    <row r="170" customFormat="false" ht="15" hidden="false" customHeight="false" outlineLevel="0" collapsed="false">
      <c r="A170" s="2" t="s">
        <v>453</v>
      </c>
      <c r="B170" s="2" t="n">
        <v>163.120454440863</v>
      </c>
      <c r="C170" s="2" t="n">
        <v>162.7</v>
      </c>
      <c r="D170" s="2" t="n">
        <v>151.779224123626</v>
      </c>
      <c r="E170" s="2" t="n">
        <v>163.694450533322</v>
      </c>
      <c r="F170" s="2" t="n">
        <v>158.415470023354</v>
      </c>
      <c r="G170" s="2" t="n">
        <v>158.786555917864</v>
      </c>
      <c r="H170" s="2" t="n">
        <f aca="false">(B170+C170+D170)/(E170+F170+G170)</f>
        <v>0.993144474806262</v>
      </c>
      <c r="I170" s="2" t="n">
        <v>0.806414012634871</v>
      </c>
      <c r="J170" s="2" t="n">
        <v>-0.00992448999857341</v>
      </c>
      <c r="K170" s="2" t="s">
        <v>18</v>
      </c>
      <c r="L170" s="2" t="s">
        <v>454</v>
      </c>
      <c r="M170" s="2" t="s">
        <v>19</v>
      </c>
      <c r="N170" s="2" t="s">
        <v>19</v>
      </c>
      <c r="O170" s="2" t="s">
        <v>68</v>
      </c>
      <c r="P170" s="2" t="s">
        <v>69</v>
      </c>
    </row>
    <row r="171" customFormat="false" ht="15" hidden="false" customHeight="false" outlineLevel="0" collapsed="false">
      <c r="A171" s="2" t="s">
        <v>455</v>
      </c>
      <c r="B171" s="2" t="n">
        <v>94.4751861826317</v>
      </c>
      <c r="C171" s="2" t="n">
        <v>102.9</v>
      </c>
      <c r="D171" s="2" t="n">
        <v>103.976332273395</v>
      </c>
      <c r="E171" s="2" t="n">
        <v>104.828958469615</v>
      </c>
      <c r="F171" s="2" t="n">
        <v>112.486161203241</v>
      </c>
      <c r="G171" s="2" t="n">
        <v>110.703303069497</v>
      </c>
      <c r="H171" s="2" t="n">
        <f aca="false">(B171+C171+D171)/(E171+F171+G171)</f>
        <v>0.918703028740333</v>
      </c>
      <c r="I171" s="2" t="n">
        <v>0.0832448343212311</v>
      </c>
      <c r="J171" s="2" t="n">
        <v>-0.12232950998101</v>
      </c>
      <c r="K171" s="2" t="s">
        <v>18</v>
      </c>
      <c r="L171" s="2" t="s">
        <v>409</v>
      </c>
      <c r="M171" s="2" t="s">
        <v>456</v>
      </c>
      <c r="N171" s="2" t="s">
        <v>457</v>
      </c>
      <c r="O171" s="2" t="s">
        <v>89</v>
      </c>
      <c r="P171" s="2" t="s">
        <v>90</v>
      </c>
    </row>
    <row r="172" customFormat="false" ht="15" hidden="false" customHeight="false" outlineLevel="0" collapsed="false">
      <c r="A172" s="2" t="s">
        <v>458</v>
      </c>
      <c r="B172" s="2" t="n">
        <v>232.167744767957</v>
      </c>
      <c r="C172" s="2" t="n">
        <v>217.2</v>
      </c>
      <c r="D172" s="2" t="n">
        <v>229.534560867358</v>
      </c>
      <c r="E172" s="2" t="n">
        <v>250.178341270755</v>
      </c>
      <c r="F172" s="2" t="n">
        <v>260.130598627188</v>
      </c>
      <c r="G172" s="2" t="n">
        <v>252.005039769772</v>
      </c>
      <c r="H172" s="2" t="n">
        <f aca="false">(B172+C172+D172)/(E172+F172+G172)</f>
        <v>0.89058094662155</v>
      </c>
      <c r="I172" s="2" t="n">
        <v>0.010599538346271</v>
      </c>
      <c r="J172" s="2" t="n">
        <v>-0.167181348263345</v>
      </c>
      <c r="K172" s="2" t="s">
        <v>18</v>
      </c>
      <c r="L172" s="2" t="s">
        <v>459</v>
      </c>
      <c r="M172" s="2" t="s">
        <v>19</v>
      </c>
      <c r="N172" s="2" t="s">
        <v>19</v>
      </c>
      <c r="O172" s="2" t="s">
        <v>19</v>
      </c>
      <c r="P172" s="2" t="s">
        <v>19</v>
      </c>
    </row>
    <row r="173" customFormat="false" ht="15" hidden="false" customHeight="false" outlineLevel="0" collapsed="false">
      <c r="A173" s="2" t="s">
        <v>460</v>
      </c>
      <c r="B173" s="2" t="n">
        <v>239.002119938615</v>
      </c>
      <c r="C173" s="2" t="n">
        <v>208</v>
      </c>
      <c r="D173" s="2" t="n">
        <v>208.053514529596</v>
      </c>
      <c r="E173" s="2" t="n">
        <v>209.960308165585</v>
      </c>
      <c r="F173" s="2" t="n">
        <v>205.868981569798</v>
      </c>
      <c r="G173" s="2" t="n">
        <v>215.002282820923</v>
      </c>
      <c r="H173" s="2" t="n">
        <f aca="false">(B173+C173+D173)/(E173+F173+G173)</f>
        <v>1.0384002053254</v>
      </c>
      <c r="I173" s="2" t="n">
        <v>0.519717614270635</v>
      </c>
      <c r="J173" s="2" t="n">
        <v>0.0543625737173146</v>
      </c>
      <c r="K173" s="2" t="s">
        <v>18</v>
      </c>
      <c r="L173" s="2" t="s">
        <v>461</v>
      </c>
      <c r="M173" s="2" t="s">
        <v>19</v>
      </c>
      <c r="N173" s="2" t="s">
        <v>19</v>
      </c>
      <c r="O173" s="2" t="s">
        <v>19</v>
      </c>
      <c r="P173" s="2" t="s">
        <v>19</v>
      </c>
    </row>
    <row r="174" customFormat="false" ht="15" hidden="false" customHeight="false" outlineLevel="0" collapsed="false">
      <c r="A174" s="2" t="s">
        <v>462</v>
      </c>
      <c r="B174" s="2" t="n">
        <v>182.417513746252</v>
      </c>
      <c r="C174" s="2" t="n">
        <v>173.9</v>
      </c>
      <c r="D174" s="2" t="n">
        <v>174.773020203485</v>
      </c>
      <c r="E174" s="2" t="n">
        <v>160.872132420679</v>
      </c>
      <c r="F174" s="2" t="n">
        <v>157.196107842289</v>
      </c>
      <c r="G174" s="2" t="n">
        <v>161.937889614057</v>
      </c>
      <c r="H174" s="2" t="n">
        <f aca="false">(B174+C174+D174)/(E174+F174+G174)</f>
        <v>1.10642448271608</v>
      </c>
      <c r="I174" s="2" t="n">
        <v>0.0110415708669657</v>
      </c>
      <c r="J174" s="2" t="n">
        <v>0.145904985590823</v>
      </c>
      <c r="K174" s="2" t="s">
        <v>18</v>
      </c>
      <c r="L174" s="2" t="s">
        <v>463</v>
      </c>
      <c r="M174" s="2" t="s">
        <v>19</v>
      </c>
      <c r="N174" s="2" t="s">
        <v>19</v>
      </c>
      <c r="O174" s="2" t="s">
        <v>19</v>
      </c>
      <c r="P174" s="2" t="s">
        <v>19</v>
      </c>
    </row>
    <row r="175" customFormat="false" ht="15" hidden="false" customHeight="false" outlineLevel="0" collapsed="false">
      <c r="A175" s="2" t="s">
        <v>464</v>
      </c>
      <c r="B175" s="2" t="n">
        <v>336.492471637714</v>
      </c>
      <c r="C175" s="2" t="n">
        <v>300</v>
      </c>
      <c r="D175" s="2" t="n">
        <v>320.400395375921</v>
      </c>
      <c r="E175" s="2" t="n">
        <v>227.1966080678</v>
      </c>
      <c r="F175" s="2" t="n">
        <v>212.270633020389</v>
      </c>
      <c r="G175" s="2" t="n">
        <v>216.730433557545</v>
      </c>
      <c r="H175" s="2" t="n">
        <f aca="false">(B175+C175+D175)/(E175+F175+G175)</f>
        <v>1.45823873504312</v>
      </c>
      <c r="I175" s="2" t="n">
        <v>0.00478880666879938</v>
      </c>
      <c r="J175" s="2" t="n">
        <v>0.544226929313555</v>
      </c>
      <c r="K175" s="2" t="s">
        <v>18</v>
      </c>
      <c r="L175" s="2" t="s">
        <v>465</v>
      </c>
      <c r="M175" s="2" t="s">
        <v>19</v>
      </c>
      <c r="N175" s="2" t="s">
        <v>19</v>
      </c>
      <c r="O175" s="2" t="s">
        <v>19</v>
      </c>
      <c r="P175" s="2" t="s">
        <v>19</v>
      </c>
    </row>
    <row r="176" customFormat="false" ht="15" hidden="false" customHeight="false" outlineLevel="0" collapsed="false">
      <c r="A176" s="2" t="s">
        <v>466</v>
      </c>
      <c r="B176" s="2" t="n">
        <v>179.301842712569</v>
      </c>
      <c r="C176" s="2" t="n">
        <v>179.7</v>
      </c>
      <c r="D176" s="2" t="n">
        <v>165.898221716522</v>
      </c>
      <c r="E176" s="2" t="n">
        <v>167.222348174126</v>
      </c>
      <c r="F176" s="2" t="n">
        <v>160.854194385484</v>
      </c>
      <c r="G176" s="2" t="n">
        <v>160.209738877435</v>
      </c>
      <c r="H176" s="2" t="n">
        <f aca="false">(B176+C176+D176)/(E176+F176+G176)</f>
        <v>1.07498425490122</v>
      </c>
      <c r="I176" s="2" t="n">
        <v>0.0971341875636357</v>
      </c>
      <c r="J176" s="2" t="n">
        <v>0.104315529077735</v>
      </c>
      <c r="K176" s="2" t="s">
        <v>18</v>
      </c>
      <c r="L176" s="2" t="s">
        <v>467</v>
      </c>
      <c r="M176" s="2" t="s">
        <v>468</v>
      </c>
      <c r="N176" s="2" t="s">
        <v>469</v>
      </c>
      <c r="O176" s="2" t="s">
        <v>19</v>
      </c>
      <c r="P176" s="2" t="s">
        <v>19</v>
      </c>
    </row>
    <row r="177" customFormat="false" ht="15" hidden="false" customHeight="false" outlineLevel="0" collapsed="false">
      <c r="A177" s="2" t="s">
        <v>470</v>
      </c>
      <c r="B177" s="2" t="n">
        <v>94.173669630985</v>
      </c>
      <c r="C177" s="2" t="n">
        <v>122</v>
      </c>
      <c r="D177" s="2" t="n">
        <v>103.673782324975</v>
      </c>
      <c r="E177" s="2" t="n">
        <v>102.309031583326</v>
      </c>
      <c r="F177" s="2" t="n">
        <v>112.892615263596</v>
      </c>
      <c r="G177" s="2" t="n">
        <v>108.161904927405</v>
      </c>
      <c r="H177" s="2" t="n">
        <f aca="false">(B177+C177+D177)/(E177+F177+G177)</f>
        <v>0.989126480708559</v>
      </c>
      <c r="I177" s="2" t="n">
        <v>0.90297638211648</v>
      </c>
      <c r="J177" s="2" t="n">
        <v>-0.0157730830799329</v>
      </c>
      <c r="K177" s="2" t="s">
        <v>18</v>
      </c>
      <c r="L177" s="2" t="s">
        <v>471</v>
      </c>
      <c r="M177" s="2" t="s">
        <v>472</v>
      </c>
      <c r="N177" s="2" t="s">
        <v>473</v>
      </c>
      <c r="O177" s="2" t="s">
        <v>296</v>
      </c>
      <c r="P177" s="2" t="s">
        <v>297</v>
      </c>
    </row>
    <row r="178" customFormat="false" ht="15" hidden="false" customHeight="false" outlineLevel="0" collapsed="false">
      <c r="A178" s="2" t="s">
        <v>474</v>
      </c>
      <c r="B178" s="2" t="n">
        <v>67.1376854999978</v>
      </c>
      <c r="C178" s="2" t="n">
        <v>67.8</v>
      </c>
      <c r="D178" s="2" t="n">
        <v>58.6946899933227</v>
      </c>
      <c r="E178" s="2" t="n">
        <v>102.107437432423</v>
      </c>
      <c r="F178" s="2" t="n">
        <v>99.3780177567928</v>
      </c>
      <c r="G178" s="2" t="n">
        <v>98.4029360617747</v>
      </c>
      <c r="H178" s="2" t="n">
        <f aca="false">(B178+C178+D178)/(E178+F178+G178)</f>
        <v>0.645681463979246</v>
      </c>
      <c r="I178" s="2" t="n">
        <v>0.00297534227178964</v>
      </c>
      <c r="J178" s="2" t="n">
        <v>-0.631105483643921</v>
      </c>
      <c r="K178" s="2" t="s">
        <v>18</v>
      </c>
      <c r="L178" s="2" t="s">
        <v>475</v>
      </c>
      <c r="M178" s="2" t="s">
        <v>19</v>
      </c>
      <c r="N178" s="2" t="s">
        <v>19</v>
      </c>
      <c r="O178" s="2" t="s">
        <v>19</v>
      </c>
      <c r="P178" s="2" t="s">
        <v>19</v>
      </c>
    </row>
    <row r="179" customFormat="false" ht="15" hidden="false" customHeight="false" outlineLevel="0" collapsed="false">
      <c r="A179" s="2" t="s">
        <v>476</v>
      </c>
      <c r="B179" s="2" t="n">
        <v>112.365168247002</v>
      </c>
      <c r="C179" s="2" t="n">
        <v>121</v>
      </c>
      <c r="D179" s="2" t="n">
        <v>128.987128009381</v>
      </c>
      <c r="E179" s="2" t="n">
        <v>111.481565449418</v>
      </c>
      <c r="F179" s="2" t="n">
        <v>124.578169498802</v>
      </c>
      <c r="G179" s="2" t="n">
        <v>124.73182081384</v>
      </c>
      <c r="H179" s="2" t="n">
        <f aca="false">(B179+C179+D179)/(E179+F179+G179)</f>
        <v>1.00432587866705</v>
      </c>
      <c r="I179" s="2" t="n">
        <v>0.940129595284035</v>
      </c>
      <c r="J179" s="2" t="n">
        <v>0.00622746376449714</v>
      </c>
      <c r="K179" s="2" t="s">
        <v>18</v>
      </c>
      <c r="L179" s="2" t="s">
        <v>477</v>
      </c>
      <c r="M179" s="2" t="s">
        <v>478</v>
      </c>
      <c r="N179" s="2" t="s">
        <v>479</v>
      </c>
      <c r="O179" s="2" t="s">
        <v>56</v>
      </c>
      <c r="P179" s="2" t="s">
        <v>57</v>
      </c>
    </row>
    <row r="180" customFormat="false" ht="15" hidden="false" customHeight="false" outlineLevel="0" collapsed="false">
      <c r="A180" s="2" t="s">
        <v>480</v>
      </c>
      <c r="B180" s="2" t="n">
        <v>89.9524379079312</v>
      </c>
      <c r="C180" s="2" t="n">
        <v>89.1</v>
      </c>
      <c r="D180" s="2" t="n">
        <v>86.9326851791136</v>
      </c>
      <c r="E180" s="2" t="n">
        <v>86.1814995110778</v>
      </c>
      <c r="F180" s="2" t="n">
        <v>86.7779418857884</v>
      </c>
      <c r="G180" s="2" t="n">
        <v>84.6793860944817</v>
      </c>
      <c r="H180" s="2" t="n">
        <f aca="false">(B180+C180+D180)/(E180+F180+G180)</f>
        <v>1.03239533294327</v>
      </c>
      <c r="I180" s="2" t="n">
        <v>0.0713457534791216</v>
      </c>
      <c r="J180" s="2" t="n">
        <v>0.045995524697549</v>
      </c>
      <c r="K180" s="2" t="s">
        <v>18</v>
      </c>
      <c r="L180" s="2" t="s">
        <v>177</v>
      </c>
      <c r="M180" s="2" t="s">
        <v>19</v>
      </c>
      <c r="N180" s="2" t="s">
        <v>19</v>
      </c>
      <c r="O180" s="2" t="s">
        <v>180</v>
      </c>
      <c r="P180" s="2" t="s">
        <v>181</v>
      </c>
    </row>
    <row r="181" customFormat="false" ht="15" hidden="false" customHeight="false" outlineLevel="0" collapsed="false">
      <c r="A181" s="2" t="s">
        <v>481</v>
      </c>
      <c r="B181" s="2" t="n">
        <v>58.8962330883215</v>
      </c>
      <c r="C181" s="2" t="n">
        <v>76.2</v>
      </c>
      <c r="D181" s="2" t="n">
        <v>75.0323872079589</v>
      </c>
      <c r="E181" s="2" t="n">
        <v>69.9531703633778</v>
      </c>
      <c r="F181" s="2" t="n">
        <v>81.5956526162624</v>
      </c>
      <c r="G181" s="2" t="n">
        <v>73.4972342692801</v>
      </c>
      <c r="H181" s="2" t="n">
        <f aca="false">(B181+C181+D181)/(E181+F181+G181)</f>
        <v>0.933713848911648</v>
      </c>
      <c r="I181" s="2" t="n">
        <v>0.498574293451294</v>
      </c>
      <c r="J181" s="2" t="n">
        <v>-0.0989476134840489</v>
      </c>
      <c r="K181" s="2" t="s">
        <v>18</v>
      </c>
      <c r="L181" s="2" t="s">
        <v>19</v>
      </c>
      <c r="M181" s="2" t="s">
        <v>19</v>
      </c>
      <c r="N181" s="2" t="s">
        <v>19</v>
      </c>
      <c r="O181" s="2" t="s">
        <v>19</v>
      </c>
      <c r="P181" s="2" t="s">
        <v>19</v>
      </c>
    </row>
    <row r="182" customFormat="false" ht="15" hidden="false" customHeight="false" outlineLevel="0" collapsed="false">
      <c r="A182" s="2" t="s">
        <v>482</v>
      </c>
      <c r="B182" s="2" t="n">
        <v>92.8670979071827</v>
      </c>
      <c r="C182" s="2" t="n">
        <v>85.3</v>
      </c>
      <c r="D182" s="2" t="n">
        <v>81.9910360216002</v>
      </c>
      <c r="E182" s="2" t="n">
        <v>489.269004241838</v>
      </c>
      <c r="F182" s="2" t="n">
        <v>312.461558897891</v>
      </c>
      <c r="G182" s="2" t="n">
        <v>304.967777050955</v>
      </c>
      <c r="H182" s="2" t="n">
        <f aca="false">(B182+C182+D182)/(E182+F182+G182)</f>
        <v>0.235075923113753</v>
      </c>
      <c r="I182" s="2" t="n">
        <v>0.0423045563673229</v>
      </c>
      <c r="J182" s="2" t="n">
        <v>-2.08880131167341</v>
      </c>
      <c r="K182" s="2" t="s">
        <v>18</v>
      </c>
      <c r="L182" s="2" t="s">
        <v>483</v>
      </c>
      <c r="M182" s="2" t="s">
        <v>19</v>
      </c>
      <c r="N182" s="2" t="s">
        <v>19</v>
      </c>
      <c r="O182" s="2" t="s">
        <v>19</v>
      </c>
      <c r="P182" s="2" t="s">
        <v>19</v>
      </c>
    </row>
    <row r="183" customFormat="false" ht="15" hidden="false" customHeight="false" outlineLevel="0" collapsed="false">
      <c r="A183" s="2" t="s">
        <v>484</v>
      </c>
      <c r="B183" s="2" t="n">
        <v>188.045822710323</v>
      </c>
      <c r="C183" s="2" t="n">
        <v>189</v>
      </c>
      <c r="D183" s="2" t="n">
        <v>192.724317143023</v>
      </c>
      <c r="E183" s="2" t="n">
        <v>204.618063166653</v>
      </c>
      <c r="F183" s="2" t="n">
        <v>211.965792475122</v>
      </c>
      <c r="G183" s="2" t="n">
        <v>216.222153929127</v>
      </c>
      <c r="H183" s="2" t="n">
        <f aca="false">(B183+C183+D183)/(E183+F183+G183)</f>
        <v>0.900386739752519</v>
      </c>
      <c r="I183" s="2" t="n">
        <v>0.0142523088833909</v>
      </c>
      <c r="J183" s="2" t="n">
        <v>-0.151383284912431</v>
      </c>
      <c r="K183" s="2" t="s">
        <v>18</v>
      </c>
      <c r="L183" s="2" t="s">
        <v>163</v>
      </c>
      <c r="M183" s="2" t="s">
        <v>485</v>
      </c>
      <c r="N183" s="2" t="s">
        <v>82</v>
      </c>
      <c r="O183" s="2" t="s">
        <v>19</v>
      </c>
      <c r="P183" s="2" t="s">
        <v>19</v>
      </c>
    </row>
    <row r="184" customFormat="false" ht="15" hidden="false" customHeight="false" outlineLevel="0" collapsed="false">
      <c r="A184" s="2" t="s">
        <v>486</v>
      </c>
      <c r="B184" s="2" t="n">
        <v>220.810621322598</v>
      </c>
      <c r="C184" s="2" t="n">
        <v>224.8</v>
      </c>
      <c r="D184" s="2" t="n">
        <v>237.300009543451</v>
      </c>
      <c r="E184" s="2" t="n">
        <v>134.765689878726</v>
      </c>
      <c r="F184" s="2" t="n">
        <v>140.93794542809</v>
      </c>
      <c r="G184" s="2" t="n">
        <v>144.859694099203</v>
      </c>
      <c r="H184" s="2" t="n">
        <f aca="false">(B184+C184+D184)/(E184+F184+G184)</f>
        <v>1.62379975408354</v>
      </c>
      <c r="I184" s="2" t="n">
        <v>0.000400471179477133</v>
      </c>
      <c r="J184" s="2" t="n">
        <v>0.699373731289716</v>
      </c>
      <c r="K184" s="2" t="s">
        <v>18</v>
      </c>
      <c r="L184" s="2" t="s">
        <v>487</v>
      </c>
      <c r="M184" s="2" t="s">
        <v>19</v>
      </c>
      <c r="N184" s="2" t="s">
        <v>19</v>
      </c>
      <c r="O184" s="2" t="s">
        <v>50</v>
      </c>
      <c r="P184" s="2" t="s">
        <v>51</v>
      </c>
    </row>
    <row r="185" customFormat="false" ht="15" hidden="false" customHeight="false" outlineLevel="0" collapsed="false">
      <c r="A185" s="2" t="s">
        <v>488</v>
      </c>
      <c r="B185" s="2" t="n">
        <v>161.009838579336</v>
      </c>
      <c r="C185" s="2" t="n">
        <v>160.1</v>
      </c>
      <c r="D185" s="2" t="n">
        <v>151.67837414082</v>
      </c>
      <c r="E185" s="2" t="n">
        <v>168.835101381351</v>
      </c>
      <c r="F185" s="2" t="n">
        <v>168.271980986962</v>
      </c>
      <c r="G185" s="2" t="n">
        <v>164.377631830465</v>
      </c>
      <c r="H185" s="2" t="n">
        <f aca="false">(B185+C185+D185)/(E185+F185+G185)</f>
        <v>0.942776916890737</v>
      </c>
      <c r="I185" s="2" t="n">
        <v>0.0659070178515713</v>
      </c>
      <c r="J185" s="2" t="n">
        <v>-0.085011659055905</v>
      </c>
      <c r="K185" s="2" t="s">
        <v>18</v>
      </c>
      <c r="L185" s="2" t="s">
        <v>489</v>
      </c>
      <c r="M185" s="2" t="s">
        <v>490</v>
      </c>
      <c r="N185" s="2" t="s">
        <v>82</v>
      </c>
      <c r="O185" s="2" t="s">
        <v>19</v>
      </c>
      <c r="P185" s="2" t="s">
        <v>19</v>
      </c>
    </row>
    <row r="186" customFormat="false" ht="15" hidden="false" customHeight="false" outlineLevel="0" collapsed="false">
      <c r="A186" s="2" t="s">
        <v>491</v>
      </c>
      <c r="B186" s="2" t="n">
        <v>134.878404103289</v>
      </c>
      <c r="C186" s="2" t="n">
        <v>125.1</v>
      </c>
      <c r="D186" s="2" t="n">
        <v>124.146328834674</v>
      </c>
      <c r="E186" s="2" t="n">
        <v>123.98040280541</v>
      </c>
      <c r="F186" s="2" t="n">
        <v>113.908750414483</v>
      </c>
      <c r="G186" s="2" t="n">
        <v>115.481131576628</v>
      </c>
      <c r="H186" s="2" t="n">
        <f aca="false">(B186+C186+D186)/(E186+F186+G186)</f>
        <v>1.08703178921553</v>
      </c>
      <c r="I186" s="2" t="n">
        <v>0.0923522044164262</v>
      </c>
      <c r="J186" s="2" t="n">
        <v>0.120394131232741</v>
      </c>
      <c r="K186" s="2" t="s">
        <v>18</v>
      </c>
      <c r="L186" s="2" t="s">
        <v>154</v>
      </c>
      <c r="M186" s="2" t="s">
        <v>492</v>
      </c>
      <c r="N186" s="2" t="s">
        <v>493</v>
      </c>
      <c r="O186" s="2" t="s">
        <v>19</v>
      </c>
      <c r="P186" s="2" t="s">
        <v>19</v>
      </c>
    </row>
    <row r="187" customFormat="false" ht="15" hidden="false" customHeight="false" outlineLevel="0" collapsed="false">
      <c r="A187" s="2" t="s">
        <v>494</v>
      </c>
      <c r="B187" s="2" t="n">
        <v>199.402946155682</v>
      </c>
      <c r="C187" s="2" t="n">
        <v>199.2</v>
      </c>
      <c r="D187" s="2" t="n">
        <v>204.422915148565</v>
      </c>
      <c r="E187" s="2" t="n">
        <v>198.771832790463</v>
      </c>
      <c r="F187" s="2" t="n">
        <v>196.317311151456</v>
      </c>
      <c r="G187" s="2" t="n">
        <v>201.888668407732</v>
      </c>
      <c r="H187" s="2" t="n">
        <f aca="false">(B187+C187+D187)/(E187+F187+G187)</f>
        <v>1.01013111179257</v>
      </c>
      <c r="I187" s="2" t="n">
        <v>0.439248655943578</v>
      </c>
      <c r="J187" s="2" t="n">
        <v>0.0145425623400324</v>
      </c>
      <c r="K187" s="2" t="s">
        <v>18</v>
      </c>
      <c r="L187" s="2" t="s">
        <v>495</v>
      </c>
      <c r="M187" s="2" t="s">
        <v>19</v>
      </c>
      <c r="N187" s="2" t="s">
        <v>19</v>
      </c>
      <c r="O187" s="2" t="s">
        <v>56</v>
      </c>
      <c r="P187" s="2" t="s">
        <v>57</v>
      </c>
    </row>
    <row r="188" customFormat="false" ht="15" hidden="false" customHeight="false" outlineLevel="0" collapsed="false">
      <c r="A188" s="2" t="s">
        <v>496</v>
      </c>
      <c r="B188" s="2" t="n">
        <v>136.8885144476</v>
      </c>
      <c r="C188" s="2" t="n">
        <v>140</v>
      </c>
      <c r="D188" s="2" t="n">
        <v>130.70157771709</v>
      </c>
      <c r="E188" s="2" t="n">
        <v>131.74177761518</v>
      </c>
      <c r="F188" s="2" t="n">
        <v>118.684585623654</v>
      </c>
      <c r="G188" s="2" t="n">
        <v>123.816917482688</v>
      </c>
      <c r="H188" s="2" t="n">
        <f aca="false">(B188+C188+D188)/(E188+F188+G188)</f>
        <v>1.0891046363715</v>
      </c>
      <c r="I188" s="2" t="n">
        <v>0.0828898602927843</v>
      </c>
      <c r="J188" s="2" t="n">
        <v>0.12314256849221</v>
      </c>
      <c r="K188" s="2" t="s">
        <v>18</v>
      </c>
      <c r="L188" s="2" t="s">
        <v>497</v>
      </c>
      <c r="M188" s="2" t="s">
        <v>498</v>
      </c>
      <c r="N188" s="2" t="s">
        <v>452</v>
      </c>
      <c r="O188" s="2" t="s">
        <v>19</v>
      </c>
      <c r="P188" s="2" t="s">
        <v>19</v>
      </c>
    </row>
    <row r="189" customFormat="false" ht="15" hidden="false" customHeight="false" outlineLevel="0" collapsed="false">
      <c r="A189" s="2" t="s">
        <v>499</v>
      </c>
      <c r="B189" s="2" t="n">
        <v>106.133826179637</v>
      </c>
      <c r="C189" s="2" t="n">
        <v>105.9</v>
      </c>
      <c r="D189" s="2" t="n">
        <v>99.0346831158812</v>
      </c>
      <c r="E189" s="2" t="n">
        <v>112.388739128482</v>
      </c>
      <c r="F189" s="2" t="n">
        <v>106.89741787336</v>
      </c>
      <c r="G189" s="2" t="n">
        <v>101.655925683652</v>
      </c>
      <c r="H189" s="2" t="n">
        <f aca="false">(B189+C189+D189)/(E189+F189+G189)</f>
        <v>0.969235653650159</v>
      </c>
      <c r="I189" s="2" t="n">
        <v>0.447076982883315</v>
      </c>
      <c r="J189" s="2" t="n">
        <v>-0.045080619113587</v>
      </c>
      <c r="K189" s="2" t="s">
        <v>18</v>
      </c>
      <c r="L189" s="2" t="s">
        <v>19</v>
      </c>
      <c r="M189" s="2" t="s">
        <v>19</v>
      </c>
      <c r="N189" s="2" t="s">
        <v>19</v>
      </c>
      <c r="O189" s="2" t="s">
        <v>19</v>
      </c>
      <c r="P189" s="2" t="s">
        <v>19</v>
      </c>
    </row>
    <row r="190" customFormat="false" ht="15" hidden="false" customHeight="false" outlineLevel="0" collapsed="false">
      <c r="A190" s="2" t="s">
        <v>500</v>
      </c>
      <c r="B190" s="2" t="n">
        <v>133.973854448349</v>
      </c>
      <c r="C190" s="2" t="n">
        <v>143.5</v>
      </c>
      <c r="D190" s="2" t="n">
        <v>146.232475069275</v>
      </c>
      <c r="E190" s="2" t="n">
        <v>138.495181670434</v>
      </c>
      <c r="F190" s="2" t="n">
        <v>141.547626518622</v>
      </c>
      <c r="G190" s="2" t="n">
        <v>145.87625335604</v>
      </c>
      <c r="H190" s="2" t="n">
        <f aca="false">(B190+C190+D190)/(E190+F190+G190)</f>
        <v>0.994804806294781</v>
      </c>
      <c r="I190" s="2" t="n">
        <v>0.873760360411881</v>
      </c>
      <c r="J190" s="2" t="n">
        <v>-0.00751461708636816</v>
      </c>
      <c r="K190" s="2" t="s">
        <v>18</v>
      </c>
      <c r="L190" s="2" t="s">
        <v>19</v>
      </c>
      <c r="M190" s="2" t="s">
        <v>19</v>
      </c>
      <c r="N190" s="2" t="s">
        <v>19</v>
      </c>
      <c r="O190" s="2" t="s">
        <v>19</v>
      </c>
      <c r="P190" s="2" t="s">
        <v>19</v>
      </c>
    </row>
    <row r="191" customFormat="false" ht="15" hidden="false" customHeight="false" outlineLevel="0" collapsed="false">
      <c r="A191" s="2" t="s">
        <v>501</v>
      </c>
      <c r="B191" s="2" t="n">
        <v>164.125509613019</v>
      </c>
      <c r="C191" s="2" t="n">
        <v>155.7</v>
      </c>
      <c r="D191" s="2" t="n">
        <v>170.133920994391</v>
      </c>
      <c r="E191" s="2" t="n">
        <v>182.442706567311</v>
      </c>
      <c r="F191" s="2" t="n">
        <v>159.634832204419</v>
      </c>
      <c r="G191" s="2" t="n">
        <v>176.271375135452</v>
      </c>
      <c r="H191" s="2" t="n">
        <f aca="false">(B191+C191+D191)/(E191+F191+G191)</f>
        <v>0.94523093897163</v>
      </c>
      <c r="I191" s="2" t="n">
        <v>0.314266819024752</v>
      </c>
      <c r="J191" s="2" t="n">
        <v>-0.0812612430084896</v>
      </c>
      <c r="K191" s="2" t="s">
        <v>18</v>
      </c>
      <c r="L191" s="2" t="s">
        <v>502</v>
      </c>
      <c r="M191" s="2" t="s">
        <v>503</v>
      </c>
      <c r="N191" s="2" t="s">
        <v>504</v>
      </c>
      <c r="O191" s="2" t="s">
        <v>19</v>
      </c>
      <c r="P191" s="2" t="s">
        <v>19</v>
      </c>
    </row>
    <row r="192" customFormat="false" ht="15" hidden="false" customHeight="false" outlineLevel="0" collapsed="false">
      <c r="A192" s="2" t="s">
        <v>505</v>
      </c>
      <c r="B192" s="2" t="n">
        <v>118.596510314367</v>
      </c>
      <c r="C192" s="2" t="n">
        <v>129.5</v>
      </c>
      <c r="D192" s="2" t="n">
        <v>145.324825224017</v>
      </c>
      <c r="E192" s="2" t="n">
        <v>130.733806860664</v>
      </c>
      <c r="F192" s="2" t="n">
        <v>141.649240033711</v>
      </c>
      <c r="G192" s="2" t="n">
        <v>147.502748166978</v>
      </c>
      <c r="H192" s="2" t="n">
        <f aca="false">(B192+C192+D192)/(E192+F192+G192)</f>
        <v>0.936972243800003</v>
      </c>
      <c r="I192" s="2" t="n">
        <v>0.400327379404964</v>
      </c>
      <c r="J192" s="2" t="n">
        <v>-0.0939217837427059</v>
      </c>
      <c r="K192" s="2" t="s">
        <v>18</v>
      </c>
      <c r="L192" s="2" t="s">
        <v>19</v>
      </c>
      <c r="M192" s="2" t="s">
        <v>19</v>
      </c>
      <c r="N192" s="2" t="s">
        <v>19</v>
      </c>
      <c r="O192" s="2" t="s">
        <v>506</v>
      </c>
      <c r="P192" s="2" t="s">
        <v>507</v>
      </c>
    </row>
    <row r="193" customFormat="false" ht="15" hidden="false" customHeight="false" outlineLevel="0" collapsed="false">
      <c r="A193" s="2" t="s">
        <v>508</v>
      </c>
      <c r="B193" s="2" t="n">
        <v>127.742512380984</v>
      </c>
      <c r="C193" s="2" t="n">
        <v>142.5</v>
      </c>
      <c r="D193" s="2" t="n">
        <v>154.502173659399</v>
      </c>
      <c r="E193" s="2" t="n">
        <v>123.073229126346</v>
      </c>
      <c r="F193" s="2" t="n">
        <v>139.210515671581</v>
      </c>
      <c r="G193" s="2" t="n">
        <v>154.212039262099</v>
      </c>
      <c r="H193" s="2" t="n">
        <f aca="false">(B193+C193+D193)/(E193+F193+G193)</f>
        <v>1.01980548734478</v>
      </c>
      <c r="I193" s="2" t="n">
        <v>0.828316164298997</v>
      </c>
      <c r="J193" s="2" t="n">
        <v>0.0282940059186958</v>
      </c>
      <c r="K193" s="2" t="s">
        <v>18</v>
      </c>
      <c r="L193" s="2" t="s">
        <v>434</v>
      </c>
      <c r="M193" s="2" t="s">
        <v>509</v>
      </c>
      <c r="N193" s="2" t="s">
        <v>132</v>
      </c>
      <c r="O193" s="2" t="s">
        <v>19</v>
      </c>
      <c r="P193" s="2" t="s">
        <v>19</v>
      </c>
    </row>
    <row r="194" customFormat="false" ht="15" hidden="false" customHeight="false" outlineLevel="0" collapsed="false">
      <c r="A194" s="2" t="s">
        <v>510</v>
      </c>
      <c r="B194" s="2" t="n">
        <v>184.126107538916</v>
      </c>
      <c r="C194" s="2" t="n">
        <v>176.3</v>
      </c>
      <c r="D194" s="2" t="n">
        <v>184.757168501318</v>
      </c>
      <c r="E194" s="2" t="n">
        <v>167.625536475933</v>
      </c>
      <c r="F194" s="2" t="n">
        <v>171.625226984891</v>
      </c>
      <c r="G194" s="2" t="n">
        <v>171.086922925586</v>
      </c>
      <c r="H194" s="2" t="n">
        <f aca="false">(B194+C194+D194)/(E194+F194+G194)</f>
        <v>1.06827947569492</v>
      </c>
      <c r="I194" s="2" t="n">
        <v>0.0340472090821012</v>
      </c>
      <c r="J194" s="2" t="n">
        <v>0.0952891240419359</v>
      </c>
      <c r="K194" s="2" t="s">
        <v>18</v>
      </c>
      <c r="L194" s="2" t="s">
        <v>511</v>
      </c>
      <c r="M194" s="2" t="s">
        <v>19</v>
      </c>
      <c r="N194" s="2" t="s">
        <v>19</v>
      </c>
      <c r="O194" s="2" t="s">
        <v>19</v>
      </c>
      <c r="P194" s="2" t="s">
        <v>19</v>
      </c>
    </row>
    <row r="195" customFormat="false" ht="15" hidden="false" customHeight="false" outlineLevel="0" collapsed="false">
      <c r="A195" s="2" t="s">
        <v>512</v>
      </c>
      <c r="B195" s="2" t="n">
        <v>157.693156511222</v>
      </c>
      <c r="C195" s="2" t="n">
        <v>149</v>
      </c>
      <c r="D195" s="2" t="n">
        <v>124.24717881748</v>
      </c>
      <c r="E195" s="2" t="n">
        <v>116.924607523801</v>
      </c>
      <c r="F195" s="2" t="n">
        <v>113.40068283904</v>
      </c>
      <c r="G195" s="2" t="n">
        <v>102.977452717539</v>
      </c>
      <c r="H195" s="2" t="n">
        <f aca="false">(B195+C195+D195)/(E195+F195+G195)</f>
        <v>1.29293966003987</v>
      </c>
      <c r="I195" s="2" t="n">
        <v>0.0667186435094729</v>
      </c>
      <c r="J195" s="2" t="n">
        <v>0.370654947853095</v>
      </c>
      <c r="K195" s="2" t="s">
        <v>18</v>
      </c>
      <c r="L195" s="2" t="s">
        <v>513</v>
      </c>
      <c r="M195" s="2" t="s">
        <v>514</v>
      </c>
      <c r="N195" s="2" t="s">
        <v>67</v>
      </c>
      <c r="O195" s="2" t="s">
        <v>68</v>
      </c>
      <c r="P195" s="2" t="s">
        <v>69</v>
      </c>
    </row>
    <row r="196" customFormat="false" ht="15" hidden="false" customHeight="false" outlineLevel="0" collapsed="false">
      <c r="A196" s="2" t="s">
        <v>515</v>
      </c>
      <c r="B196" s="2" t="n">
        <v>178.799315126491</v>
      </c>
      <c r="C196" s="2" t="n">
        <v>178.7</v>
      </c>
      <c r="D196" s="2" t="n">
        <v>192.119217246185</v>
      </c>
      <c r="E196" s="2" t="n">
        <v>170.145463362222</v>
      </c>
      <c r="F196" s="2" t="n">
        <v>179.347854131635</v>
      </c>
      <c r="G196" s="2" t="n">
        <v>189.384989548643</v>
      </c>
      <c r="H196" s="2" t="n">
        <f aca="false">(B196+C196+D196)/(E196+F196+G196)</f>
        <v>1.01993070641333</v>
      </c>
      <c r="I196" s="2" t="n">
        <v>0.642792843780216</v>
      </c>
      <c r="J196" s="2" t="n">
        <v>0.0284711395401845</v>
      </c>
      <c r="K196" s="2" t="s">
        <v>18</v>
      </c>
      <c r="L196" s="2" t="s">
        <v>403</v>
      </c>
      <c r="M196" s="2" t="s">
        <v>19</v>
      </c>
      <c r="N196" s="2" t="s">
        <v>19</v>
      </c>
      <c r="O196" s="2" t="s">
        <v>19</v>
      </c>
      <c r="P196" s="2" t="s">
        <v>19</v>
      </c>
    </row>
    <row r="197" customFormat="false" ht="15" hidden="false" customHeight="false" outlineLevel="0" collapsed="false">
      <c r="A197" s="2" t="s">
        <v>516</v>
      </c>
      <c r="B197" s="2" t="n">
        <v>146.63754961751</v>
      </c>
      <c r="C197" s="2" t="n">
        <v>143.5</v>
      </c>
      <c r="D197" s="2" t="n">
        <v>142.803575653857</v>
      </c>
      <c r="E197" s="2" t="n">
        <v>148.070903838331</v>
      </c>
      <c r="F197" s="2" t="n">
        <v>147.542823908858</v>
      </c>
      <c r="G197" s="2" t="n">
        <v>143.029887436898</v>
      </c>
      <c r="H197" s="2" t="n">
        <f aca="false">(B197+C197+D197)/(E197+F197+G197)</f>
        <v>0.986999719783162</v>
      </c>
      <c r="I197" s="2" t="n">
        <v>0.397367445852414</v>
      </c>
      <c r="J197" s="2" t="n">
        <v>-0.018878419797888</v>
      </c>
      <c r="K197" s="2" t="s">
        <v>18</v>
      </c>
      <c r="L197" s="2" t="s">
        <v>234</v>
      </c>
      <c r="M197" s="2" t="s">
        <v>19</v>
      </c>
      <c r="N197" s="2" t="s">
        <v>19</v>
      </c>
      <c r="O197" s="2" t="s">
        <v>174</v>
      </c>
      <c r="P197" s="2" t="s">
        <v>175</v>
      </c>
    </row>
    <row r="198" customFormat="false" ht="15" hidden="false" customHeight="false" outlineLevel="0" collapsed="false">
      <c r="A198" s="2" t="s">
        <v>517</v>
      </c>
      <c r="B198" s="2" t="n">
        <v>98.3949013540388</v>
      </c>
      <c r="C198" s="2" t="n">
        <v>95.4</v>
      </c>
      <c r="D198" s="2" t="n">
        <v>96.0091836316893</v>
      </c>
      <c r="E198" s="2" t="n">
        <v>71.3643294196995</v>
      </c>
      <c r="F198" s="2" t="n">
        <v>70.3165524414117</v>
      </c>
      <c r="G198" s="2" t="n">
        <v>71.2608039042397</v>
      </c>
      <c r="H198" s="2" t="n">
        <f aca="false">(B198+C198+D198)/(E198+F198+G198)</f>
        <v>1.36095515513611</v>
      </c>
      <c r="I198" s="2" t="n">
        <v>0.000380420263083969</v>
      </c>
      <c r="J198" s="2" t="n">
        <v>0.444619529348407</v>
      </c>
      <c r="K198" s="2" t="s">
        <v>18</v>
      </c>
      <c r="L198" s="2" t="s">
        <v>518</v>
      </c>
      <c r="M198" s="2" t="s">
        <v>519</v>
      </c>
      <c r="N198" s="2" t="s">
        <v>520</v>
      </c>
      <c r="O198" s="2" t="s">
        <v>89</v>
      </c>
      <c r="P198" s="2" t="s">
        <v>90</v>
      </c>
    </row>
    <row r="199" customFormat="false" ht="15" hidden="false" customHeight="false" outlineLevel="0" collapsed="false">
      <c r="A199" s="2" t="s">
        <v>521</v>
      </c>
      <c r="B199" s="2" t="n">
        <v>114.375278591314</v>
      </c>
      <c r="C199" s="2" t="n">
        <v>128.6</v>
      </c>
      <c r="D199" s="2" t="n">
        <v>137.861926496344</v>
      </c>
      <c r="E199" s="2" t="n">
        <v>134.36250157692</v>
      </c>
      <c r="F199" s="2" t="n">
        <v>145.917007667438</v>
      </c>
      <c r="G199" s="2" t="n">
        <v>118.429153421454</v>
      </c>
      <c r="H199" s="2" t="n">
        <f aca="false">(B199+C199+D199)/(E199+F199+G199)</f>
        <v>0.955176650894256</v>
      </c>
      <c r="I199" s="2" t="n">
        <v>0.601315124268207</v>
      </c>
      <c r="J199" s="2" t="n">
        <v>-0.0661605242507059</v>
      </c>
      <c r="K199" s="2" t="s">
        <v>18</v>
      </c>
      <c r="L199" s="2" t="s">
        <v>47</v>
      </c>
      <c r="M199" s="2" t="s">
        <v>19</v>
      </c>
      <c r="N199" s="2" t="s">
        <v>19</v>
      </c>
      <c r="O199" s="2" t="s">
        <v>522</v>
      </c>
      <c r="P199" s="2" t="s">
        <v>523</v>
      </c>
    </row>
    <row r="200" customFormat="false" ht="15" hidden="false" customHeight="false" outlineLevel="0" collapsed="false">
      <c r="A200" s="2" t="s">
        <v>524</v>
      </c>
      <c r="B200" s="2" t="n">
        <v>191.161493744006</v>
      </c>
      <c r="C200" s="2" t="n">
        <v>179.7</v>
      </c>
      <c r="D200" s="2" t="n">
        <v>183.748668673254</v>
      </c>
      <c r="E200" s="2" t="n">
        <v>191.312849207048</v>
      </c>
      <c r="F200" s="2" t="n">
        <v>188.6962975198</v>
      </c>
      <c r="G200" s="2" t="n">
        <v>195.586001015346</v>
      </c>
      <c r="H200" s="2" t="n">
        <f aca="false">(B200+C200+D200)/(E200+F200+G200)</f>
        <v>0.963542108707398</v>
      </c>
      <c r="I200" s="2" t="n">
        <v>0.16399252214447</v>
      </c>
      <c r="J200" s="2" t="n">
        <v>-0.0535803783447012</v>
      </c>
      <c r="K200" s="2" t="s">
        <v>18</v>
      </c>
      <c r="L200" s="2" t="s">
        <v>19</v>
      </c>
      <c r="M200" s="2" t="s">
        <v>19</v>
      </c>
      <c r="N200" s="2" t="s">
        <v>19</v>
      </c>
      <c r="O200" s="2" t="s">
        <v>74</v>
      </c>
      <c r="P200" s="2" t="s">
        <v>75</v>
      </c>
    </row>
    <row r="201" customFormat="false" ht="15" hidden="false" customHeight="false" outlineLevel="0" collapsed="false">
      <c r="A201" s="2" t="s">
        <v>525</v>
      </c>
      <c r="B201" s="2" t="n">
        <v>90.3544599767935</v>
      </c>
      <c r="C201" s="2" t="n">
        <v>108.3</v>
      </c>
      <c r="D201" s="2" t="n">
        <v>112.951980743164</v>
      </c>
      <c r="E201" s="2" t="n">
        <v>108.760044412226</v>
      </c>
      <c r="F201" s="2" t="n">
        <v>116.245861261525</v>
      </c>
      <c r="G201" s="2" t="n">
        <v>107.755281224671</v>
      </c>
      <c r="H201" s="2" t="n">
        <f aca="false">(B201+C201+D201)/(E201+F201+G201)</f>
        <v>0.936426641653607</v>
      </c>
      <c r="I201" s="2" t="n">
        <v>0.420373622310919</v>
      </c>
      <c r="J201" s="2" t="n">
        <v>-0.0947621146933325</v>
      </c>
      <c r="K201" s="2" t="s">
        <v>18</v>
      </c>
      <c r="L201" s="2" t="s">
        <v>19</v>
      </c>
      <c r="M201" s="2" t="s">
        <v>19</v>
      </c>
      <c r="N201" s="2" t="s">
        <v>19</v>
      </c>
      <c r="O201" s="2" t="s">
        <v>19</v>
      </c>
      <c r="P201" s="2" t="s">
        <v>19</v>
      </c>
    </row>
    <row r="202" customFormat="false" ht="15" hidden="false" customHeight="false" outlineLevel="0" collapsed="false">
      <c r="A202" s="2" t="s">
        <v>526</v>
      </c>
      <c r="B202" s="2" t="n">
        <v>235.383921318855</v>
      </c>
      <c r="C202" s="2" t="n">
        <v>231.2</v>
      </c>
      <c r="D202" s="2" t="n">
        <v>224.391211744232</v>
      </c>
      <c r="E202" s="2" t="n">
        <v>221.249580616159</v>
      </c>
      <c r="F202" s="2" t="n">
        <v>204.548005873644</v>
      </c>
      <c r="G202" s="2" t="n">
        <v>215.103938746607</v>
      </c>
      <c r="H202" s="2" t="n">
        <f aca="false">(B202+C202+D202)/(E202+F202+G202)</f>
        <v>1.07812995578097</v>
      </c>
      <c r="I202" s="2" t="n">
        <v>0.0545945924636224</v>
      </c>
      <c r="J202" s="2" t="n">
        <v>0.108531088350757</v>
      </c>
      <c r="K202" s="2" t="s">
        <v>18</v>
      </c>
      <c r="L202" s="2" t="s">
        <v>527</v>
      </c>
      <c r="M202" s="2" t="s">
        <v>528</v>
      </c>
      <c r="N202" s="2" t="s">
        <v>352</v>
      </c>
      <c r="O202" s="2" t="s">
        <v>68</v>
      </c>
      <c r="P202" s="2" t="s">
        <v>69</v>
      </c>
    </row>
    <row r="203" customFormat="false" ht="15" hidden="false" customHeight="false" outlineLevel="0" collapsed="false">
      <c r="A203" s="2" t="s">
        <v>529</v>
      </c>
      <c r="B203" s="2" t="n">
        <v>124.124313761224</v>
      </c>
      <c r="C203" s="2" t="n">
        <v>118.5</v>
      </c>
      <c r="D203" s="2" t="n">
        <v>122.633579092578</v>
      </c>
      <c r="E203" s="2" t="n">
        <v>119.847722711897</v>
      </c>
      <c r="F203" s="2" t="n">
        <v>121.326537015962</v>
      </c>
      <c r="G203" s="2" t="n">
        <v>119.445712678291</v>
      </c>
      <c r="H203" s="2" t="n">
        <f aca="false">(B203+C203+D203)/(E203+F203+G203)</f>
        <v>1.01286096390254</v>
      </c>
      <c r="I203" s="2" t="n">
        <v>0.46090072016735</v>
      </c>
      <c r="J203" s="2" t="n">
        <v>0.0184361480235448</v>
      </c>
      <c r="K203" s="2" t="s">
        <v>18</v>
      </c>
      <c r="L203" s="2" t="s">
        <v>437</v>
      </c>
      <c r="M203" s="2" t="s">
        <v>530</v>
      </c>
      <c r="N203" s="2" t="s">
        <v>531</v>
      </c>
      <c r="O203" s="2" t="s">
        <v>56</v>
      </c>
      <c r="P203" s="2" t="s">
        <v>57</v>
      </c>
    </row>
    <row r="204" customFormat="false" ht="15" hidden="false" customHeight="false" outlineLevel="0" collapsed="false">
      <c r="A204" s="2" t="s">
        <v>532</v>
      </c>
      <c r="B204" s="2" t="n">
        <v>110.556068937122</v>
      </c>
      <c r="C204" s="2" t="n">
        <v>128.8</v>
      </c>
      <c r="D204" s="2" t="n">
        <v>116.481730141388</v>
      </c>
      <c r="E204" s="2" t="n">
        <v>188.087342792598</v>
      </c>
      <c r="F204" s="2" t="n">
        <v>180.465602797611</v>
      </c>
      <c r="G204" s="2" t="n">
        <v>164.987567384566</v>
      </c>
      <c r="H204" s="2" t="n">
        <f aca="false">(B204+C204+D204)/(E204+F204+G204)</f>
        <v>0.66693679378633</v>
      </c>
      <c r="I204" s="2" t="n">
        <v>0.00288504894314151</v>
      </c>
      <c r="J204" s="2" t="n">
        <v>-0.584378052535719</v>
      </c>
      <c r="K204" s="2" t="s">
        <v>18</v>
      </c>
      <c r="L204" s="2" t="s">
        <v>533</v>
      </c>
      <c r="M204" s="2" t="s">
        <v>19</v>
      </c>
      <c r="N204" s="2" t="s">
        <v>19</v>
      </c>
      <c r="O204" s="2" t="s">
        <v>19</v>
      </c>
      <c r="P204" s="2" t="s">
        <v>19</v>
      </c>
    </row>
    <row r="205" customFormat="false" ht="15" hidden="false" customHeight="false" outlineLevel="0" collapsed="false">
      <c r="A205" s="2" t="s">
        <v>534</v>
      </c>
      <c r="B205" s="2" t="n">
        <v>96.2842854925119</v>
      </c>
      <c r="C205" s="2" t="n">
        <v>126.9</v>
      </c>
      <c r="D205" s="2" t="n">
        <v>125.053978679931</v>
      </c>
      <c r="E205" s="2" t="n">
        <v>103.921784790551</v>
      </c>
      <c r="F205" s="2" t="n">
        <v>127.829801981641</v>
      </c>
      <c r="G205" s="2" t="n">
        <v>113.549668988639</v>
      </c>
      <c r="H205" s="2" t="n">
        <f aca="false">(B205+C205+D205)/(E205+F205+G205)</f>
        <v>1.00850564069088</v>
      </c>
      <c r="I205" s="2" t="n">
        <v>0.939843089688706</v>
      </c>
      <c r="J205" s="2" t="n">
        <v>0.0122191531367987</v>
      </c>
      <c r="K205" s="2" t="s">
        <v>18</v>
      </c>
      <c r="L205" s="2" t="s">
        <v>19</v>
      </c>
      <c r="M205" s="2" t="s">
        <v>19</v>
      </c>
      <c r="N205" s="2" t="s">
        <v>19</v>
      </c>
      <c r="O205" s="2" t="s">
        <v>19</v>
      </c>
      <c r="P205" s="2" t="s">
        <v>19</v>
      </c>
    </row>
    <row r="206" customFormat="false" ht="15" hidden="false" customHeight="false" outlineLevel="0" collapsed="false">
      <c r="A206" s="2" t="s">
        <v>535</v>
      </c>
      <c r="B206" s="2" t="n">
        <v>173.975050300144</v>
      </c>
      <c r="C206" s="2" t="n">
        <v>176.7</v>
      </c>
      <c r="D206" s="2" t="n">
        <v>162.771872249524</v>
      </c>
      <c r="E206" s="2" t="n">
        <v>169.540680909512</v>
      </c>
      <c r="F206" s="2" t="n">
        <v>177.112356799683</v>
      </c>
      <c r="G206" s="2" t="n">
        <v>167.223997749607</v>
      </c>
      <c r="H206" s="2" t="n">
        <f aca="false">(B206+C206+D206)/(E206+F206+G206)</f>
        <v>0.999163004221915</v>
      </c>
      <c r="I206" s="2" t="n">
        <v>0.979484796622953</v>
      </c>
      <c r="J206" s="2" t="n">
        <v>-0.0012080352890618</v>
      </c>
      <c r="K206" s="2" t="s">
        <v>18</v>
      </c>
      <c r="L206" s="2" t="s">
        <v>19</v>
      </c>
      <c r="M206" s="2" t="s">
        <v>19</v>
      </c>
      <c r="N206" s="2" t="s">
        <v>19</v>
      </c>
      <c r="O206" s="2" t="s">
        <v>19</v>
      </c>
      <c r="P206" s="2" t="s">
        <v>19</v>
      </c>
    </row>
    <row r="207" customFormat="false" ht="15" hidden="false" customHeight="false" outlineLevel="0" collapsed="false">
      <c r="A207" s="2" t="s">
        <v>536</v>
      </c>
      <c r="B207" s="2" t="n">
        <v>317.496928883972</v>
      </c>
      <c r="C207" s="2" t="n">
        <v>319.7</v>
      </c>
      <c r="D207" s="2" t="n">
        <v>319.795295479083</v>
      </c>
      <c r="E207" s="2" t="n">
        <v>201.493353827654</v>
      </c>
      <c r="F207" s="2" t="n">
        <v>207.494797811218</v>
      </c>
      <c r="G207" s="2" t="n">
        <v>202.600259887518</v>
      </c>
      <c r="H207" s="2" t="n">
        <f aca="false">(B207+C207+D207)/(E207+F207+G207)</f>
        <v>1.56476513669481</v>
      </c>
      <c r="I207" s="3" t="n">
        <v>3.52710305726086E-005</v>
      </c>
      <c r="J207" s="2" t="n">
        <v>0.645946132203773</v>
      </c>
      <c r="K207" s="2" t="s">
        <v>18</v>
      </c>
      <c r="L207" s="2" t="s">
        <v>537</v>
      </c>
      <c r="M207" s="2" t="s">
        <v>538</v>
      </c>
      <c r="N207" s="2" t="s">
        <v>539</v>
      </c>
      <c r="O207" s="2" t="s">
        <v>19</v>
      </c>
      <c r="P207" s="2" t="s">
        <v>19</v>
      </c>
    </row>
    <row r="208" customFormat="false" ht="15" hidden="false" customHeight="false" outlineLevel="0" collapsed="false">
      <c r="A208" s="2" t="s">
        <v>540</v>
      </c>
      <c r="B208" s="2" t="n">
        <v>102.817144111524</v>
      </c>
      <c r="C208" s="2" t="n">
        <v>100.4</v>
      </c>
      <c r="D208" s="2" t="n">
        <v>105.186532067071</v>
      </c>
      <c r="E208" s="2" t="n">
        <v>103.21620526239</v>
      </c>
      <c r="F208" s="2" t="n">
        <v>110.453890901466</v>
      </c>
      <c r="G208" s="2" t="n">
        <v>99.5211512442949</v>
      </c>
      <c r="H208" s="2" t="n">
        <f aca="false">(B208+C208+D208)/(E208+F208+G208)</f>
        <v>0.984713585487538</v>
      </c>
      <c r="I208" s="2" t="n">
        <v>0.681996653230655</v>
      </c>
      <c r="J208" s="2" t="n">
        <v>-0.0222239326371785</v>
      </c>
      <c r="K208" s="2" t="s">
        <v>18</v>
      </c>
      <c r="L208" s="2" t="s">
        <v>541</v>
      </c>
      <c r="M208" s="2" t="s">
        <v>542</v>
      </c>
      <c r="N208" s="2" t="s">
        <v>543</v>
      </c>
      <c r="O208" s="2" t="s">
        <v>19</v>
      </c>
      <c r="P208" s="2" t="s">
        <v>19</v>
      </c>
    </row>
    <row r="209" customFormat="false" ht="15" hidden="false" customHeight="false" outlineLevel="0" collapsed="false">
      <c r="A209" s="2" t="s">
        <v>544</v>
      </c>
      <c r="B209" s="2" t="n">
        <v>109.852530316613</v>
      </c>
      <c r="C209" s="2" t="n">
        <v>116.2</v>
      </c>
      <c r="D209" s="2" t="n">
        <v>115.775780261743</v>
      </c>
      <c r="E209" s="2" t="n">
        <v>56.3455651774181</v>
      </c>
      <c r="F209" s="2" t="n">
        <v>55.9890468138986</v>
      </c>
      <c r="G209" s="2" t="n">
        <v>52.7594254298152</v>
      </c>
      <c r="H209" s="2" t="n">
        <f aca="false">(B209+C209+D209)/(E209+F209+G209)</f>
        <v>2.07050669980527</v>
      </c>
      <c r="I209" s="2" t="n">
        <v>0.000102206466319323</v>
      </c>
      <c r="J209" s="2" t="n">
        <v>1.04998387102955</v>
      </c>
      <c r="K209" s="2" t="s">
        <v>336</v>
      </c>
      <c r="L209" s="2" t="s">
        <v>545</v>
      </c>
      <c r="M209" s="2" t="s">
        <v>19</v>
      </c>
      <c r="N209" s="2" t="s">
        <v>19</v>
      </c>
      <c r="O209" s="2" t="s">
        <v>19</v>
      </c>
      <c r="P209" s="2" t="s">
        <v>19</v>
      </c>
    </row>
    <row r="210" customFormat="false" ht="15" hidden="false" customHeight="false" outlineLevel="0" collapsed="false">
      <c r="A210" s="2" t="s">
        <v>546</v>
      </c>
      <c r="B210" s="2" t="n">
        <v>170.557862714815</v>
      </c>
      <c r="C210" s="2" t="n">
        <v>165.6</v>
      </c>
      <c r="D210" s="2" t="n">
        <v>175.277270117517</v>
      </c>
      <c r="E210" s="2" t="n">
        <v>173.874955153929</v>
      </c>
      <c r="F210" s="2" t="n">
        <v>177.31558382986</v>
      </c>
      <c r="G210" s="2" t="n">
        <v>177.186278466605</v>
      </c>
      <c r="H210" s="2" t="n">
        <f aca="false">(B210+C210+D210)/(E210+F210+G210)</f>
        <v>0.967936358942068</v>
      </c>
      <c r="I210" s="2" t="n">
        <v>0.170193923552966</v>
      </c>
      <c r="J210" s="2" t="n">
        <v>-0.0470159003389179</v>
      </c>
      <c r="K210" s="2" t="s">
        <v>18</v>
      </c>
      <c r="L210" s="2" t="s">
        <v>547</v>
      </c>
      <c r="M210" s="2" t="s">
        <v>548</v>
      </c>
      <c r="N210" s="2" t="s">
        <v>257</v>
      </c>
      <c r="O210" s="2" t="s">
        <v>19</v>
      </c>
      <c r="P210" s="2" t="s">
        <v>19</v>
      </c>
    </row>
    <row r="211" customFormat="false" ht="15" hidden="false" customHeight="false" outlineLevel="0" collapsed="false">
      <c r="A211" s="2" t="s">
        <v>549</v>
      </c>
      <c r="B211" s="2" t="n">
        <v>54.0719682619743</v>
      </c>
      <c r="C211" s="2" t="n">
        <v>56.7</v>
      </c>
      <c r="D211" s="2" t="n">
        <v>69.6873381192199</v>
      </c>
      <c r="E211" s="2" t="n">
        <v>81.2424428139517</v>
      </c>
      <c r="F211" s="2" t="n">
        <v>72.2472092280978</v>
      </c>
      <c r="G211" s="2" t="n">
        <v>79.5965898102992</v>
      </c>
      <c r="H211" s="2" t="n">
        <f aca="false">(B211+C211+D211)/(E211+F211+G211)</f>
        <v>0.77421689477283</v>
      </c>
      <c r="I211" s="2" t="n">
        <v>0.0471117758733569</v>
      </c>
      <c r="J211" s="2" t="n">
        <v>-0.369190304773239</v>
      </c>
      <c r="K211" s="2" t="s">
        <v>18</v>
      </c>
      <c r="L211" s="2" t="s">
        <v>19</v>
      </c>
      <c r="M211" s="2" t="s">
        <v>19</v>
      </c>
      <c r="N211" s="2" t="s">
        <v>19</v>
      </c>
      <c r="O211" s="2" t="s">
        <v>19</v>
      </c>
      <c r="P211" s="2" t="s">
        <v>19</v>
      </c>
    </row>
    <row r="212" customFormat="false" ht="15" hidden="false" customHeight="false" outlineLevel="0" collapsed="false">
      <c r="A212" s="2" t="s">
        <v>550</v>
      </c>
      <c r="B212" s="2" t="n">
        <v>19.6990813742509</v>
      </c>
      <c r="C212" s="2" t="n">
        <v>20.4</v>
      </c>
      <c r="D212" s="2" t="n">
        <v>21.1784963893432</v>
      </c>
      <c r="E212" s="2" t="n">
        <v>15.5227496195392</v>
      </c>
      <c r="F212" s="2" t="n">
        <v>15.7500948387555</v>
      </c>
      <c r="G212" s="2" t="n">
        <v>17.1798514405371</v>
      </c>
      <c r="H212" s="2" t="n">
        <f aca="false">(B212+C212+D212)/(E212+F212+G212)</f>
        <v>1.2646887160116</v>
      </c>
      <c r="I212" s="2" t="n">
        <v>0.00353330377126136</v>
      </c>
      <c r="J212" s="2" t="n">
        <v>0.338782331061933</v>
      </c>
      <c r="K212" s="2" t="s">
        <v>18</v>
      </c>
      <c r="L212" s="2" t="s">
        <v>551</v>
      </c>
      <c r="M212" s="2" t="s">
        <v>552</v>
      </c>
      <c r="N212" s="2" t="s">
        <v>520</v>
      </c>
      <c r="O212" s="2" t="s">
        <v>296</v>
      </c>
      <c r="P212" s="2" t="s">
        <v>297</v>
      </c>
    </row>
    <row r="213" customFormat="false" ht="15" hidden="false" customHeight="false" outlineLevel="0" collapsed="false">
      <c r="A213" s="2" t="s">
        <v>553</v>
      </c>
      <c r="B213" s="2" t="n">
        <v>136.8885144476</v>
      </c>
      <c r="C213" s="2" t="n">
        <v>149</v>
      </c>
      <c r="D213" s="2" t="n">
        <v>165.999071699328</v>
      </c>
      <c r="E213" s="2" t="n">
        <v>156.336264025359</v>
      </c>
      <c r="F213" s="2" t="n">
        <v>173.860724316843</v>
      </c>
      <c r="G213" s="2" t="n">
        <v>180.337612162798</v>
      </c>
      <c r="H213" s="2" t="n">
        <f aca="false">(B213+C213+D213)/(E213+F213+G213)</f>
        <v>0.885126269012794</v>
      </c>
      <c r="I213" s="2" t="n">
        <v>0.154208490015701</v>
      </c>
      <c r="J213" s="2" t="n">
        <v>-0.176044815189742</v>
      </c>
      <c r="K213" s="2" t="s">
        <v>18</v>
      </c>
      <c r="L213" s="2" t="s">
        <v>36</v>
      </c>
      <c r="M213" s="2" t="s">
        <v>554</v>
      </c>
      <c r="N213" s="2" t="s">
        <v>132</v>
      </c>
      <c r="O213" s="2" t="s">
        <v>56</v>
      </c>
      <c r="P213" s="2" t="s">
        <v>57</v>
      </c>
    </row>
    <row r="214" customFormat="false" ht="15" hidden="false" customHeight="false" outlineLevel="0" collapsed="false">
      <c r="A214" s="2" t="s">
        <v>555</v>
      </c>
      <c r="B214" s="2" t="n">
        <v>192.166548916161</v>
      </c>
      <c r="C214" s="2" t="n">
        <v>200.1</v>
      </c>
      <c r="D214" s="2" t="n">
        <v>213.196863652722</v>
      </c>
      <c r="E214" s="2" t="n">
        <v>199.88060062043</v>
      </c>
      <c r="F214" s="2" t="n">
        <v>207.799638356484</v>
      </c>
      <c r="G214" s="2" t="n">
        <v>203.718475070038</v>
      </c>
      <c r="H214" s="2" t="n">
        <f aca="false">(B214+C214+D214)/(E214+F214+G214)</f>
        <v>0.990292257177346</v>
      </c>
      <c r="I214" s="2" t="n">
        <v>0.785378415564671</v>
      </c>
      <c r="J214" s="2" t="n">
        <v>-0.0140737355971887</v>
      </c>
      <c r="K214" s="2" t="s">
        <v>18</v>
      </c>
      <c r="L214" s="2" t="s">
        <v>556</v>
      </c>
      <c r="M214" s="2" t="s">
        <v>557</v>
      </c>
      <c r="N214" s="2" t="s">
        <v>352</v>
      </c>
      <c r="O214" s="2" t="s">
        <v>174</v>
      </c>
      <c r="P214" s="2" t="s">
        <v>175</v>
      </c>
    </row>
    <row r="215" customFormat="false" ht="15" hidden="false" customHeight="false" outlineLevel="0" collapsed="false">
      <c r="A215" s="2" t="s">
        <v>558</v>
      </c>
      <c r="B215" s="2" t="n">
        <v>243.926890282178</v>
      </c>
      <c r="C215" s="2" t="n">
        <v>228.9</v>
      </c>
      <c r="D215" s="2" t="n">
        <v>250.914757222314</v>
      </c>
      <c r="E215" s="2" t="n">
        <v>216.209726843581</v>
      </c>
      <c r="F215" s="2" t="n">
        <v>228.935249494943</v>
      </c>
      <c r="G215" s="2" t="n">
        <v>231.06391907894</v>
      </c>
      <c r="H215" s="2" t="n">
        <f aca="false">(B215+C215+D215)/(E215+F215+G215)</f>
        <v>1.07029300029791</v>
      </c>
      <c r="I215" s="2" t="n">
        <v>0.125492793675797</v>
      </c>
      <c r="J215" s="2" t="n">
        <v>0.0980057986932914</v>
      </c>
      <c r="K215" s="2" t="s">
        <v>18</v>
      </c>
      <c r="L215" s="2" t="s">
        <v>559</v>
      </c>
      <c r="M215" s="2" t="s">
        <v>19</v>
      </c>
      <c r="N215" s="2" t="s">
        <v>19</v>
      </c>
      <c r="O215" s="2" t="s">
        <v>19</v>
      </c>
      <c r="P215" s="2" t="s">
        <v>19</v>
      </c>
    </row>
    <row r="216" customFormat="false" ht="15" hidden="false" customHeight="false" outlineLevel="0" collapsed="false">
      <c r="A216" s="2" t="s">
        <v>560</v>
      </c>
      <c r="B216" s="2" t="n">
        <v>216.991411668406</v>
      </c>
      <c r="C216" s="2" t="n">
        <v>213.9</v>
      </c>
      <c r="D216" s="2" t="n">
        <v>238.71190930274</v>
      </c>
      <c r="E216" s="2" t="n">
        <v>180.527562133731</v>
      </c>
      <c r="F216" s="2" t="n">
        <v>185.546278552049</v>
      </c>
      <c r="G216" s="2" t="n">
        <v>186.741935480868</v>
      </c>
      <c r="H216" s="2" t="n">
        <f aca="false">(B216+C216+D216)/(E216+F216+G216)</f>
        <v>1.21125942825715</v>
      </c>
      <c r="I216" s="2" t="n">
        <v>0.0319272341006989</v>
      </c>
      <c r="J216" s="2" t="n">
        <v>0.276507895400434</v>
      </c>
      <c r="K216" s="2" t="s">
        <v>18</v>
      </c>
      <c r="L216" s="2" t="s">
        <v>561</v>
      </c>
      <c r="M216" s="2" t="s">
        <v>19</v>
      </c>
      <c r="N216" s="2" t="s">
        <v>19</v>
      </c>
      <c r="O216" s="2" t="s">
        <v>343</v>
      </c>
      <c r="P216" s="2" t="s">
        <v>344</v>
      </c>
    </row>
    <row r="217" customFormat="false" ht="15" hidden="false" customHeight="false" outlineLevel="0" collapsed="false">
      <c r="A217" s="2" t="s">
        <v>562</v>
      </c>
      <c r="B217" s="2" t="n">
        <v>208.347937187868</v>
      </c>
      <c r="C217" s="2" t="n">
        <v>210.7</v>
      </c>
      <c r="D217" s="2" t="n">
        <v>211.2807139794</v>
      </c>
      <c r="E217" s="2" t="n">
        <v>182.543503642763</v>
      </c>
      <c r="F217" s="2" t="n">
        <v>178.636559526014</v>
      </c>
      <c r="G217" s="2" t="n">
        <v>183.488945858991</v>
      </c>
      <c r="H217" s="2" t="n">
        <f aca="false">(B217+C217+D217)/(E217+F217+G217)</f>
        <v>1.15726916846692</v>
      </c>
      <c r="I217" s="2" t="n">
        <v>0.000285188579732394</v>
      </c>
      <c r="J217" s="2" t="n">
        <v>0.2107244589557</v>
      </c>
      <c r="K217" s="2" t="s">
        <v>18</v>
      </c>
      <c r="L217" s="2" t="s">
        <v>563</v>
      </c>
      <c r="M217" s="2" t="s">
        <v>19</v>
      </c>
      <c r="N217" s="2" t="s">
        <v>19</v>
      </c>
      <c r="O217" s="2" t="s">
        <v>50</v>
      </c>
      <c r="P217" s="2" t="s">
        <v>51</v>
      </c>
    </row>
    <row r="218" customFormat="false" ht="15" hidden="false" customHeight="false" outlineLevel="0" collapsed="false">
      <c r="A218" s="2" t="s">
        <v>564</v>
      </c>
      <c r="B218" s="2" t="n">
        <v>109.752024799398</v>
      </c>
      <c r="C218" s="2" t="n">
        <v>126.5</v>
      </c>
      <c r="D218" s="2" t="n">
        <v>122.835279058191</v>
      </c>
      <c r="E218" s="2" t="n">
        <v>129.121053653439</v>
      </c>
      <c r="F218" s="2" t="n">
        <v>144.087964395841</v>
      </c>
      <c r="G218" s="2" t="n">
        <v>137.032187821562</v>
      </c>
      <c r="H218" s="2" t="n">
        <f aca="false">(B218+C218+D218)/(E218+F218+G218)</f>
        <v>0.875307742661624</v>
      </c>
      <c r="I218" s="2" t="n">
        <v>0.0645221564785214</v>
      </c>
      <c r="J218" s="2" t="n">
        <v>-0.192137762793697</v>
      </c>
      <c r="K218" s="2" t="s">
        <v>18</v>
      </c>
      <c r="L218" s="2" t="s">
        <v>47</v>
      </c>
      <c r="M218" s="2" t="s">
        <v>19</v>
      </c>
      <c r="N218" s="2" t="s">
        <v>19</v>
      </c>
      <c r="O218" s="2" t="s">
        <v>68</v>
      </c>
      <c r="P218" s="2" t="s">
        <v>69</v>
      </c>
    </row>
    <row r="219" customFormat="false" ht="15" hidden="false" customHeight="false" outlineLevel="0" collapsed="false">
      <c r="A219" s="2" t="s">
        <v>565</v>
      </c>
      <c r="B219" s="2" t="n">
        <v>157.492145476791</v>
      </c>
      <c r="C219" s="2" t="n">
        <v>169.1</v>
      </c>
      <c r="D219" s="2" t="n">
        <v>159.847222748138</v>
      </c>
      <c r="E219" s="2" t="n">
        <v>104.425770167809</v>
      </c>
      <c r="F219" s="2" t="n">
        <v>111.978093627797</v>
      </c>
      <c r="G219" s="2" t="n">
        <v>109.483431961293</v>
      </c>
      <c r="H219" s="2" t="n">
        <f aca="false">(B219+C219+D219)/(E219+F219+G219)</f>
        <v>1.49266134199903</v>
      </c>
      <c r="I219" s="2" t="n">
        <v>0.000572023753529268</v>
      </c>
      <c r="J219" s="2" t="n">
        <v>0.577886881052233</v>
      </c>
      <c r="K219" s="2" t="s">
        <v>18</v>
      </c>
      <c r="L219" s="2" t="s">
        <v>116</v>
      </c>
      <c r="M219" s="2" t="s">
        <v>566</v>
      </c>
      <c r="N219" s="2" t="s">
        <v>567</v>
      </c>
      <c r="O219" s="2" t="s">
        <v>19</v>
      </c>
      <c r="P219" s="2" t="s">
        <v>19</v>
      </c>
    </row>
    <row r="220" customFormat="false" ht="15" hidden="false" customHeight="false" outlineLevel="0" collapsed="false">
      <c r="A220" s="2" t="s">
        <v>568</v>
      </c>
      <c r="B220" s="2" t="n">
        <v>164.829048233528</v>
      </c>
      <c r="C220" s="2" t="n">
        <v>161.7</v>
      </c>
      <c r="D220" s="2" t="n">
        <v>150.064774415918</v>
      </c>
      <c r="E220" s="2" t="n">
        <v>164.601624212386</v>
      </c>
      <c r="F220" s="2" t="n">
        <v>152.013818572763</v>
      </c>
      <c r="G220" s="2" t="n">
        <v>143.233199288265</v>
      </c>
      <c r="H220" s="2" t="n">
        <f aca="false">(B220+C220+D220)/(E220+F220+G220)</f>
        <v>1.03641454827512</v>
      </c>
      <c r="I220" s="2" t="n">
        <v>0.51006897044528</v>
      </c>
      <c r="J220" s="2" t="n">
        <v>0.0516011720558297</v>
      </c>
      <c r="K220" s="2" t="s">
        <v>18</v>
      </c>
      <c r="L220" s="2" t="s">
        <v>569</v>
      </c>
      <c r="M220" s="2" t="s">
        <v>19</v>
      </c>
      <c r="N220" s="2" t="s">
        <v>19</v>
      </c>
      <c r="O220" s="2" t="s">
        <v>19</v>
      </c>
      <c r="P220" s="2" t="s">
        <v>19</v>
      </c>
    </row>
    <row r="221" customFormat="false" ht="15" hidden="false" customHeight="false" outlineLevel="0" collapsed="false">
      <c r="A221" s="2" t="s">
        <v>570</v>
      </c>
      <c r="B221" s="2" t="n">
        <v>218.297983392209</v>
      </c>
      <c r="C221" s="2" t="n">
        <v>214.7</v>
      </c>
      <c r="D221" s="2" t="n">
        <v>214.205363480786</v>
      </c>
      <c r="E221" s="2" t="n">
        <v>190.204081377081</v>
      </c>
      <c r="F221" s="2" t="n">
        <v>191.744702972462</v>
      </c>
      <c r="G221" s="2" t="n">
        <v>192.536323244836</v>
      </c>
      <c r="H221" s="2" t="n">
        <f aca="false">(B221+C221+D221)/(E221+F221+G221)</f>
        <v>1.1265798509262</v>
      </c>
      <c r="I221" s="2" t="n">
        <v>0.000437163584167538</v>
      </c>
      <c r="J221" s="2" t="n">
        <v>0.17194957407266</v>
      </c>
      <c r="K221" s="2" t="s">
        <v>18</v>
      </c>
      <c r="L221" s="2" t="s">
        <v>571</v>
      </c>
      <c r="M221" s="2" t="s">
        <v>19</v>
      </c>
      <c r="N221" s="2" t="s">
        <v>19</v>
      </c>
      <c r="O221" s="2" t="s">
        <v>19</v>
      </c>
      <c r="P221" s="2" t="s">
        <v>19</v>
      </c>
    </row>
    <row r="222" customFormat="false" ht="15" hidden="false" customHeight="false" outlineLevel="0" collapsed="false">
      <c r="A222" s="2" t="s">
        <v>572</v>
      </c>
      <c r="B222" s="2" t="n">
        <v>67.0371799827823</v>
      </c>
      <c r="C222" s="2" t="n">
        <v>69.4</v>
      </c>
      <c r="D222" s="2" t="n">
        <v>68.3762883427367</v>
      </c>
      <c r="E222" s="2" t="n">
        <v>62.5949838554144</v>
      </c>
      <c r="F222" s="2" t="n">
        <v>64.5245820813532</v>
      </c>
      <c r="G222" s="2" t="n">
        <v>65.3647602145879</v>
      </c>
      <c r="H222" s="2" t="n">
        <f aca="false">(B222+C222+D222)/(E222+F222+G222)</f>
        <v>1.06405270715117</v>
      </c>
      <c r="I222" s="2" t="n">
        <v>0.01943464772791</v>
      </c>
      <c r="J222" s="2" t="n">
        <v>0.0895696155592905</v>
      </c>
      <c r="K222" s="2" t="s">
        <v>18</v>
      </c>
      <c r="L222" s="2" t="s">
        <v>573</v>
      </c>
      <c r="M222" s="2" t="s">
        <v>574</v>
      </c>
      <c r="N222" s="2" t="s">
        <v>575</v>
      </c>
      <c r="O222" s="2" t="s">
        <v>576</v>
      </c>
      <c r="P222" s="2" t="s">
        <v>577</v>
      </c>
    </row>
    <row r="223" customFormat="false" ht="15" hidden="false" customHeight="false" outlineLevel="0" collapsed="false">
      <c r="A223" s="2" t="s">
        <v>578</v>
      </c>
      <c r="B223" s="2" t="n">
        <v>87.0377779086798</v>
      </c>
      <c r="C223" s="2" t="n">
        <v>91</v>
      </c>
      <c r="D223" s="2" t="n">
        <v>89.8573346804991</v>
      </c>
      <c r="E223" s="2" t="n">
        <v>78.8233130031145</v>
      </c>
      <c r="F223" s="2" t="n">
        <v>80.7827444955524</v>
      </c>
      <c r="G223" s="2" t="n">
        <v>77.7667831479935</v>
      </c>
      <c r="H223" s="2" t="n">
        <f aca="false">(B223+C223+D223)/(E223+F223+G223)</f>
        <v>1.12858367393409</v>
      </c>
      <c r="I223" s="2" t="n">
        <v>0.003019133203037</v>
      </c>
      <c r="J223" s="2" t="n">
        <v>0.174513384852008</v>
      </c>
      <c r="K223" s="2" t="s">
        <v>18</v>
      </c>
      <c r="L223" s="2" t="s">
        <v>579</v>
      </c>
      <c r="M223" s="2" t="s">
        <v>580</v>
      </c>
      <c r="N223" s="2" t="s">
        <v>581</v>
      </c>
      <c r="O223" s="2" t="s">
        <v>56</v>
      </c>
      <c r="P223" s="2" t="s">
        <v>57</v>
      </c>
    </row>
    <row r="224" customFormat="false" ht="15" hidden="false" customHeight="false" outlineLevel="0" collapsed="false">
      <c r="A224" s="2" t="s">
        <v>582</v>
      </c>
      <c r="B224" s="2" t="n">
        <v>158.095178580085</v>
      </c>
      <c r="C224" s="2" t="n">
        <v>176.8</v>
      </c>
      <c r="D224" s="2" t="n">
        <v>167.410971458618</v>
      </c>
      <c r="E224" s="2" t="n">
        <v>149.885251196459</v>
      </c>
      <c r="F224" s="2" t="n">
        <v>148.254118514479</v>
      </c>
      <c r="G224" s="2" t="n">
        <v>154.313695187783</v>
      </c>
      <c r="H224" s="2" t="n">
        <f aca="false">(B224+C224+D224)/(E224+F224+G224)</f>
        <v>1.11018399256759</v>
      </c>
      <c r="I224" s="2" t="n">
        <v>0.0789655966571053</v>
      </c>
      <c r="J224" s="2" t="n">
        <v>0.1507987965459</v>
      </c>
      <c r="K224" s="2" t="s">
        <v>18</v>
      </c>
      <c r="L224" s="2" t="s">
        <v>583</v>
      </c>
      <c r="M224" s="2" t="s">
        <v>584</v>
      </c>
      <c r="N224" s="2" t="s">
        <v>585</v>
      </c>
      <c r="O224" s="2" t="s">
        <v>50</v>
      </c>
      <c r="P224" s="2" t="s">
        <v>51</v>
      </c>
    </row>
    <row r="225" customFormat="false" ht="15" hidden="false" customHeight="false" outlineLevel="0" collapsed="false">
      <c r="A225" s="2" t="s">
        <v>586</v>
      </c>
      <c r="B225" s="2" t="n">
        <v>160.205794441612</v>
      </c>
      <c r="C225" s="2" t="n">
        <v>163.1</v>
      </c>
      <c r="D225" s="2" t="n">
        <v>164.587171940039</v>
      </c>
      <c r="E225" s="2" t="n">
        <v>172.766187323962</v>
      </c>
      <c r="F225" s="2" t="n">
        <v>174.87685946773</v>
      </c>
      <c r="G225" s="2" t="n">
        <v>176.77965476387</v>
      </c>
      <c r="H225" s="2" t="n">
        <f aca="false">(B225+C225+D225)/(E225+F225+G225)</f>
        <v>0.93034295604375</v>
      </c>
      <c r="I225" s="2" t="n">
        <v>0.00224259980216249</v>
      </c>
      <c r="J225" s="2" t="n">
        <v>-0.104165454176578</v>
      </c>
      <c r="K225" s="2" t="s">
        <v>18</v>
      </c>
      <c r="L225" s="2" t="s">
        <v>19</v>
      </c>
      <c r="M225" s="2" t="s">
        <v>19</v>
      </c>
      <c r="N225" s="2" t="s">
        <v>19</v>
      </c>
      <c r="O225" s="2" t="s">
        <v>19</v>
      </c>
      <c r="P225" s="2" t="s">
        <v>19</v>
      </c>
    </row>
    <row r="226" customFormat="false" ht="15" hidden="false" customHeight="false" outlineLevel="0" collapsed="false">
      <c r="A226" s="2" t="s">
        <v>587</v>
      </c>
      <c r="B226" s="2" t="n">
        <v>176.889710299396</v>
      </c>
      <c r="C226" s="2" t="n">
        <v>168.3</v>
      </c>
      <c r="D226" s="2" t="n">
        <v>165.797371733716</v>
      </c>
      <c r="E226" s="2" t="n">
        <v>159.864161666163</v>
      </c>
      <c r="F226" s="2" t="n">
        <v>154.757383480159</v>
      </c>
      <c r="G226" s="2" t="n">
        <v>144.859694099203</v>
      </c>
      <c r="H226" s="2" t="n">
        <f aca="false">(B226+C226+D226)/(E226+F226+G226)</f>
        <v>1.11209563827276</v>
      </c>
      <c r="I226" s="2" t="n">
        <v>0.0396922385566742</v>
      </c>
      <c r="J226" s="2" t="n">
        <v>0.153280862637661</v>
      </c>
      <c r="K226" s="2" t="s">
        <v>18</v>
      </c>
      <c r="L226" s="2" t="s">
        <v>588</v>
      </c>
      <c r="M226" s="2" t="s">
        <v>589</v>
      </c>
      <c r="N226" s="2" t="s">
        <v>590</v>
      </c>
      <c r="O226" s="2" t="s">
        <v>201</v>
      </c>
      <c r="P226" s="2" t="s">
        <v>202</v>
      </c>
    </row>
    <row r="227" customFormat="false" ht="15" hidden="false" customHeight="false" outlineLevel="0" collapsed="false">
      <c r="A227" s="2" t="s">
        <v>591</v>
      </c>
      <c r="B227" s="2" t="n">
        <v>153.773441339815</v>
      </c>
      <c r="C227" s="2" t="n">
        <v>147.8</v>
      </c>
      <c r="D227" s="2" t="n">
        <v>162.065922369879</v>
      </c>
      <c r="E227" s="2" t="n">
        <v>145.550976952043</v>
      </c>
      <c r="F227" s="2" t="n">
        <v>147.644437423947</v>
      </c>
      <c r="G227" s="2" t="n">
        <v>145.774597430356</v>
      </c>
      <c r="H227" s="2" t="n">
        <f aca="false">(B227+C227+D227)/(E227+F227+G227)</f>
        <v>1.05619826238661</v>
      </c>
      <c r="I227" s="2" t="n">
        <v>0.182373771468963</v>
      </c>
      <c r="J227" s="2" t="n">
        <v>0.0788806730621544</v>
      </c>
      <c r="K227" s="2" t="s">
        <v>18</v>
      </c>
      <c r="L227" s="2" t="s">
        <v>592</v>
      </c>
      <c r="M227" s="2" t="s">
        <v>19</v>
      </c>
      <c r="N227" s="2" t="s">
        <v>19</v>
      </c>
      <c r="O227" s="2" t="s">
        <v>443</v>
      </c>
      <c r="P227" s="2" t="s">
        <v>444</v>
      </c>
    </row>
    <row r="228" customFormat="false" ht="15" hidden="false" customHeight="false" outlineLevel="0" collapsed="false">
      <c r="A228" s="2" t="s">
        <v>593</v>
      </c>
      <c r="B228" s="2" t="n">
        <v>82.8165461856261</v>
      </c>
      <c r="C228" s="2" t="n">
        <v>102.5</v>
      </c>
      <c r="D228" s="2" t="n">
        <v>106.598431826361</v>
      </c>
      <c r="E228" s="2" t="n">
        <v>107.147291205001</v>
      </c>
      <c r="F228" s="2" t="n">
        <v>112.58777471833</v>
      </c>
      <c r="G228" s="2" t="n">
        <v>110.906614920864</v>
      </c>
      <c r="H228" s="2" t="n">
        <f aca="false">(B228+C228+D228)/(E228+F228+G228)</f>
        <v>0.882874104881965</v>
      </c>
      <c r="I228" s="2" t="n">
        <v>0.216910023100993</v>
      </c>
      <c r="J228" s="2" t="n">
        <v>-0.179720366200099</v>
      </c>
      <c r="K228" s="2" t="s">
        <v>18</v>
      </c>
      <c r="L228" s="2" t="s">
        <v>594</v>
      </c>
      <c r="M228" s="2" t="s">
        <v>19</v>
      </c>
      <c r="N228" s="2" t="s">
        <v>19</v>
      </c>
      <c r="O228" s="2" t="s">
        <v>19</v>
      </c>
      <c r="P228" s="2" t="s">
        <v>19</v>
      </c>
    </row>
    <row r="229" customFormat="false" ht="15" hidden="false" customHeight="false" outlineLevel="0" collapsed="false">
      <c r="A229" s="2" t="s">
        <v>595</v>
      </c>
      <c r="B229" s="2" t="n">
        <v>110.958091005984</v>
      </c>
      <c r="C229" s="2" t="n">
        <v>127.5</v>
      </c>
      <c r="D229" s="2" t="n">
        <v>122.230179161352</v>
      </c>
      <c r="E229" s="2" t="n">
        <v>142.527064688496</v>
      </c>
      <c r="F229" s="2" t="n">
        <v>139.718583247025</v>
      </c>
      <c r="G229" s="2" t="n">
        <v>134.389133753787</v>
      </c>
      <c r="H229" s="2" t="n">
        <f aca="false">(B229+C229+D229)/(E229+F229+G229)</f>
        <v>0.865718096566186</v>
      </c>
      <c r="I229" s="2" t="n">
        <v>0.043513898426986</v>
      </c>
      <c r="J229" s="2" t="n">
        <v>-0.208030777667091</v>
      </c>
      <c r="K229" s="2" t="s">
        <v>18</v>
      </c>
      <c r="L229" s="2" t="s">
        <v>19</v>
      </c>
      <c r="M229" s="2" t="s">
        <v>19</v>
      </c>
      <c r="N229" s="2" t="s">
        <v>19</v>
      </c>
      <c r="O229" s="2" t="s">
        <v>68</v>
      </c>
      <c r="P229" s="2" t="s">
        <v>69</v>
      </c>
    </row>
    <row r="230" customFormat="false" ht="15" hidden="false" customHeight="false" outlineLevel="0" collapsed="false">
      <c r="A230" s="2" t="s">
        <v>596</v>
      </c>
      <c r="B230" s="2" t="n">
        <v>78.7963254970035</v>
      </c>
      <c r="C230" s="2" t="n">
        <v>73</v>
      </c>
      <c r="D230" s="2" t="n">
        <v>68.4771383255431</v>
      </c>
      <c r="E230" s="2" t="n">
        <v>91.1205562082039</v>
      </c>
      <c r="F230" s="2" t="n">
        <v>84.7456715840135</v>
      </c>
      <c r="G230" s="2" t="n">
        <v>77.3601594452588</v>
      </c>
      <c r="H230" s="2" t="n">
        <f aca="false">(B230+C230+D230)/(E230+F230+G230)</f>
        <v>0.869867734660582</v>
      </c>
      <c r="I230" s="2" t="n">
        <v>0.0969813754701224</v>
      </c>
      <c r="J230" s="2" t="n">
        <v>-0.201132042265904</v>
      </c>
      <c r="K230" s="2" t="s">
        <v>18</v>
      </c>
      <c r="L230" s="2" t="s">
        <v>163</v>
      </c>
      <c r="M230" s="2" t="s">
        <v>597</v>
      </c>
      <c r="N230" s="2" t="s">
        <v>452</v>
      </c>
      <c r="O230" s="2" t="s">
        <v>19</v>
      </c>
      <c r="P230" s="2" t="s">
        <v>19</v>
      </c>
    </row>
    <row r="231" customFormat="false" ht="15" hidden="false" customHeight="false" outlineLevel="0" collapsed="false">
      <c r="A231" s="2" t="s">
        <v>598</v>
      </c>
      <c r="B231" s="2" t="n">
        <v>74.8766103255964</v>
      </c>
      <c r="C231" s="2" t="n">
        <v>82.7</v>
      </c>
      <c r="D231" s="2" t="n">
        <v>80.0748863482787</v>
      </c>
      <c r="E231" s="2" t="n">
        <v>83.9639638511437</v>
      </c>
      <c r="F231" s="2" t="n">
        <v>87.5908500064984</v>
      </c>
      <c r="G231" s="2" t="n">
        <v>84.2727623917472</v>
      </c>
      <c r="H231" s="2" t="n">
        <f aca="false">(B231+C231+D231)/(E231+F231+G231)</f>
        <v>0.928951836068698</v>
      </c>
      <c r="I231" s="2" t="n">
        <v>0.10130712565118</v>
      </c>
      <c r="J231" s="2" t="n">
        <v>-0.106324296628353</v>
      </c>
      <c r="K231" s="2" t="s">
        <v>18</v>
      </c>
      <c r="L231" s="2" t="s">
        <v>599</v>
      </c>
      <c r="M231" s="2" t="s">
        <v>19</v>
      </c>
      <c r="N231" s="2" t="s">
        <v>19</v>
      </c>
      <c r="O231" s="2" t="s">
        <v>50</v>
      </c>
      <c r="P231" s="2" t="s">
        <v>51</v>
      </c>
    </row>
    <row r="232" customFormat="false" ht="15" hidden="false" customHeight="false" outlineLevel="0" collapsed="false">
      <c r="A232" s="2" t="s">
        <v>600</v>
      </c>
      <c r="B232" s="2" t="n">
        <v>237.494537180382</v>
      </c>
      <c r="C232" s="2" t="n">
        <v>232.5</v>
      </c>
      <c r="D232" s="2" t="n">
        <v>227.315861245617</v>
      </c>
      <c r="E232" s="2" t="n">
        <v>263.886743532166</v>
      </c>
      <c r="F232" s="2" t="n">
        <v>242.14500645648</v>
      </c>
      <c r="G232" s="2" t="n">
        <v>226.997682051594</v>
      </c>
      <c r="H232" s="2" t="n">
        <f aca="false">(B232+C232+D232)/(E232+F232+G232)</f>
        <v>0.951272033491446</v>
      </c>
      <c r="I232" s="2" t="n">
        <v>0.383013472153069</v>
      </c>
      <c r="J232" s="2" t="n">
        <v>-0.0720701299866003</v>
      </c>
      <c r="K232" s="2" t="s">
        <v>18</v>
      </c>
      <c r="L232" s="2" t="s">
        <v>163</v>
      </c>
      <c r="M232" s="2" t="s">
        <v>19</v>
      </c>
      <c r="N232" s="2" t="s">
        <v>19</v>
      </c>
      <c r="O232" s="2" t="s">
        <v>19</v>
      </c>
      <c r="P232" s="2" t="s">
        <v>19</v>
      </c>
    </row>
    <row r="233" customFormat="false" ht="15" hidden="false" customHeight="false" outlineLevel="0" collapsed="false">
      <c r="A233" s="2" t="s">
        <v>601</v>
      </c>
      <c r="B233" s="2" t="n">
        <v>159.502255821103</v>
      </c>
      <c r="C233" s="2" t="n">
        <v>173</v>
      </c>
      <c r="D233" s="2" t="n">
        <v>175.17642013471</v>
      </c>
      <c r="E233" s="2" t="n">
        <v>166.718362796869</v>
      </c>
      <c r="F233" s="2" t="n">
        <v>159.736445719507</v>
      </c>
      <c r="G233" s="2" t="n">
        <v>163.157760722261</v>
      </c>
      <c r="H233" s="2" t="n">
        <f aca="false">(B233+C233+D233)/(E233+F233+G233)</f>
        <v>1.03689878048938</v>
      </c>
      <c r="I233" s="2" t="n">
        <v>0.347916461970056</v>
      </c>
      <c r="J233" s="2" t="n">
        <v>0.0522750686802837</v>
      </c>
      <c r="K233" s="2" t="s">
        <v>18</v>
      </c>
      <c r="L233" s="2" t="s">
        <v>602</v>
      </c>
      <c r="M233" s="2" t="s">
        <v>19</v>
      </c>
      <c r="N233" s="2" t="s">
        <v>19</v>
      </c>
      <c r="O233" s="2" t="s">
        <v>201</v>
      </c>
      <c r="P233" s="2" t="s">
        <v>202</v>
      </c>
    </row>
    <row r="234" customFormat="false" ht="15" hidden="false" customHeight="false" outlineLevel="0" collapsed="false">
      <c r="A234" s="2" t="s">
        <v>603</v>
      </c>
      <c r="B234" s="2" t="n">
        <v>77.3892482559855</v>
      </c>
      <c r="C234" s="2" t="n">
        <v>71</v>
      </c>
      <c r="D234" s="2" t="n">
        <v>68.8805382567687</v>
      </c>
      <c r="E234" s="2" t="n">
        <v>61.3854189499958</v>
      </c>
      <c r="F234" s="2" t="n">
        <v>62.1874712343121</v>
      </c>
      <c r="G234" s="2" t="n">
        <v>61.0952113358746</v>
      </c>
      <c r="H234" s="2" t="n">
        <f aca="false">(B234+C234+D234)/(E234+F234+G234)</f>
        <v>1.17654204881187</v>
      </c>
      <c r="I234" s="2" t="n">
        <v>0.04909508241936</v>
      </c>
      <c r="J234" s="2" t="n">
        <v>0.234552882422228</v>
      </c>
      <c r="K234" s="2" t="s">
        <v>18</v>
      </c>
      <c r="L234" s="2" t="s">
        <v>19</v>
      </c>
      <c r="M234" s="2" t="s">
        <v>604</v>
      </c>
      <c r="N234" s="2" t="s">
        <v>581</v>
      </c>
      <c r="O234" s="2" t="s">
        <v>56</v>
      </c>
      <c r="P234" s="2" t="s">
        <v>57</v>
      </c>
    </row>
    <row r="235" customFormat="false" ht="15" hidden="false" customHeight="false" outlineLevel="0" collapsed="false">
      <c r="A235" s="2" t="s">
        <v>605</v>
      </c>
      <c r="B235" s="2" t="n">
        <v>132.164755138469</v>
      </c>
      <c r="C235" s="2" t="n">
        <v>124</v>
      </c>
      <c r="D235" s="2" t="n">
        <v>121.927629212933</v>
      </c>
      <c r="E235" s="2" t="n">
        <v>125.996344314441</v>
      </c>
      <c r="F235" s="2" t="n">
        <v>138.397607550871</v>
      </c>
      <c r="G235" s="2" t="n">
        <v>140.488489294806</v>
      </c>
      <c r="H235" s="2" t="n">
        <f aca="false">(B235+C235+D235)/(E235+F235+G235)</f>
        <v>0.933832505228051</v>
      </c>
      <c r="I235" s="2" t="n">
        <v>0.188414232738674</v>
      </c>
      <c r="J235" s="2" t="n">
        <v>-0.0987642875075917</v>
      </c>
      <c r="K235" s="2" t="s">
        <v>18</v>
      </c>
      <c r="L235" s="2" t="s">
        <v>19</v>
      </c>
      <c r="M235" s="2" t="s">
        <v>19</v>
      </c>
      <c r="N235" s="2" t="s">
        <v>19</v>
      </c>
      <c r="O235" s="2" t="s">
        <v>19</v>
      </c>
      <c r="P235" s="2" t="s">
        <v>19</v>
      </c>
    </row>
    <row r="236" customFormat="false" ht="15" hidden="false" customHeight="false" outlineLevel="0" collapsed="false">
      <c r="A236" s="2" t="s">
        <v>606</v>
      </c>
      <c r="B236" s="2" t="n">
        <v>218.398488909424</v>
      </c>
      <c r="C236" s="2" t="n">
        <v>213.6</v>
      </c>
      <c r="D236" s="2" t="n">
        <v>224.391211744232</v>
      </c>
      <c r="E236" s="2" t="n">
        <v>205.827628072071</v>
      </c>
      <c r="F236" s="2" t="n">
        <v>208.206092416839</v>
      </c>
      <c r="G236" s="2" t="n">
        <v>213.274132084301</v>
      </c>
      <c r="H236" s="2" t="n">
        <f aca="false">(B236+C236+D236)/(E236+F236+G236)</f>
        <v>1.04635977050367</v>
      </c>
      <c r="I236" s="2" t="n">
        <v>0.0710166930424277</v>
      </c>
      <c r="J236" s="2" t="n">
        <v>0.0653789795776947</v>
      </c>
      <c r="K236" s="2" t="s">
        <v>18</v>
      </c>
      <c r="L236" s="2" t="s">
        <v>47</v>
      </c>
      <c r="M236" s="2" t="s">
        <v>607</v>
      </c>
      <c r="N236" s="2" t="s">
        <v>608</v>
      </c>
      <c r="O236" s="2" t="s">
        <v>74</v>
      </c>
      <c r="P236" s="2" t="s">
        <v>75</v>
      </c>
    </row>
    <row r="237" customFormat="false" ht="15" hidden="false" customHeight="false" outlineLevel="0" collapsed="false">
      <c r="A237" s="2" t="s">
        <v>609</v>
      </c>
      <c r="B237" s="2" t="n">
        <v>139.602163412421</v>
      </c>
      <c r="C237" s="2" t="n">
        <v>145.2</v>
      </c>
      <c r="D237" s="2" t="n">
        <v>145.627375172436</v>
      </c>
      <c r="E237" s="2" t="n">
        <v>144.543006197527</v>
      </c>
      <c r="F237" s="2" t="n">
        <v>153.233180753828</v>
      </c>
      <c r="G237" s="2" t="n">
        <v>144.961350024887</v>
      </c>
      <c r="H237" s="2" t="n">
        <f aca="false">(B237+C237+D237)/(E237+F237+G237)</f>
        <v>0.972200237469258</v>
      </c>
      <c r="I237" s="2" t="n">
        <v>0.3057202249693</v>
      </c>
      <c r="J237" s="2" t="n">
        <v>-0.0406746083686857</v>
      </c>
      <c r="K237" s="2" t="s">
        <v>18</v>
      </c>
      <c r="L237" s="2" t="s">
        <v>610</v>
      </c>
      <c r="M237" s="2" t="s">
        <v>19</v>
      </c>
      <c r="N237" s="2" t="s">
        <v>19</v>
      </c>
      <c r="O237" s="2" t="s">
        <v>123</v>
      </c>
      <c r="P237" s="2" t="s">
        <v>124</v>
      </c>
    </row>
    <row r="238" customFormat="false" ht="15" hidden="false" customHeight="false" outlineLevel="0" collapsed="false">
      <c r="A238" s="2" t="s">
        <v>611</v>
      </c>
      <c r="B238" s="2" t="n">
        <v>243.524868213316</v>
      </c>
      <c r="C238" s="2" t="n">
        <v>142.7</v>
      </c>
      <c r="D238" s="2" t="n">
        <v>161.662522438653</v>
      </c>
      <c r="E238" s="2" t="n">
        <v>147.062933083816</v>
      </c>
      <c r="F238" s="2" t="n">
        <v>134.739521007676</v>
      </c>
      <c r="G238" s="2" t="n">
        <v>135.30403708494</v>
      </c>
      <c r="H238" s="2" t="n">
        <f aca="false">(B238+C238+D238)/(E238+F238+G238)</f>
        <v>1.31354318919055</v>
      </c>
      <c r="I238" s="2" t="n">
        <v>0.293362882121548</v>
      </c>
      <c r="J238" s="2" t="n">
        <v>0.393463636944065</v>
      </c>
      <c r="K238" s="2" t="s">
        <v>18</v>
      </c>
      <c r="L238" s="2" t="s">
        <v>163</v>
      </c>
      <c r="M238" s="2" t="s">
        <v>19</v>
      </c>
      <c r="N238" s="2" t="s">
        <v>19</v>
      </c>
      <c r="O238" s="2" t="s">
        <v>19</v>
      </c>
      <c r="P238" s="2" t="s">
        <v>19</v>
      </c>
    </row>
    <row r="239" customFormat="false" ht="15" hidden="false" customHeight="false" outlineLevel="0" collapsed="false">
      <c r="A239" s="2" t="s">
        <v>612</v>
      </c>
      <c r="B239" s="2" t="n">
        <v>216.589389599544</v>
      </c>
      <c r="C239" s="2" t="n">
        <v>207.7</v>
      </c>
      <c r="D239" s="2" t="n">
        <v>207.448414632757</v>
      </c>
      <c r="E239" s="2" t="n">
        <v>121.762867145476</v>
      </c>
      <c r="F239" s="2" t="n">
        <v>120.107174834897</v>
      </c>
      <c r="G239" s="2" t="n">
        <v>117.920873793036</v>
      </c>
      <c r="H239" s="2" t="n">
        <f aca="false">(B239+C239+D239)/(E239+F239+G239)</f>
        <v>1.75584701151866</v>
      </c>
      <c r="I239" s="2" t="n">
        <v>0.000306195744514486</v>
      </c>
      <c r="J239" s="2" t="n">
        <v>0.812167147072221</v>
      </c>
      <c r="K239" s="2" t="s">
        <v>18</v>
      </c>
      <c r="L239" s="2" t="s">
        <v>613</v>
      </c>
      <c r="M239" s="2" t="s">
        <v>614</v>
      </c>
      <c r="N239" s="2" t="s">
        <v>615</v>
      </c>
      <c r="O239" s="2" t="s">
        <v>174</v>
      </c>
      <c r="P239" s="2" t="s">
        <v>175</v>
      </c>
    </row>
    <row r="240" customFormat="false" ht="15" hidden="false" customHeight="false" outlineLevel="0" collapsed="false">
      <c r="A240" s="2" t="s">
        <v>616</v>
      </c>
      <c r="B240" s="2" t="n">
        <v>135.280426172151</v>
      </c>
      <c r="C240" s="2" t="n">
        <v>134.9</v>
      </c>
      <c r="D240" s="2" t="n">
        <v>135.844926840216</v>
      </c>
      <c r="E240" s="2" t="n">
        <v>163.089668080613</v>
      </c>
      <c r="F240" s="2" t="n">
        <v>162.378397111815</v>
      </c>
      <c r="G240" s="2" t="n">
        <v>158.481588140813</v>
      </c>
      <c r="H240" s="2" t="n">
        <f aca="false">(B240+C240+D240)/(E240+F240+G240)</f>
        <v>0.838982630147239</v>
      </c>
      <c r="I240" s="2" t="n">
        <v>0.00226897504344594</v>
      </c>
      <c r="J240" s="2" t="n">
        <v>-0.253287152708373</v>
      </c>
      <c r="K240" s="2" t="s">
        <v>18</v>
      </c>
      <c r="L240" s="2" t="s">
        <v>617</v>
      </c>
      <c r="M240" s="2" t="s">
        <v>618</v>
      </c>
      <c r="N240" s="2" t="s">
        <v>79</v>
      </c>
      <c r="O240" s="2" t="s">
        <v>19</v>
      </c>
      <c r="P240" s="2" t="s">
        <v>19</v>
      </c>
    </row>
    <row r="241" customFormat="false" ht="15" hidden="false" customHeight="false" outlineLevel="0" collapsed="false">
      <c r="A241" s="2" t="s">
        <v>619</v>
      </c>
      <c r="B241" s="2" t="n">
        <v>219.604555116011</v>
      </c>
      <c r="C241" s="2" t="n">
        <v>205.2</v>
      </c>
      <c r="D241" s="2" t="n">
        <v>213.096013669915</v>
      </c>
      <c r="E241" s="2" t="n">
        <v>202.702918733073</v>
      </c>
      <c r="F241" s="2" t="n">
        <v>198.959262543763</v>
      </c>
      <c r="G241" s="2" t="n">
        <v>181.862451048053</v>
      </c>
      <c r="H241" s="2" t="n">
        <f aca="false">(B241+C241+D241)/(E241+F241+G241)</f>
        <v>1.09318533177321</v>
      </c>
      <c r="I241" s="2" t="n">
        <v>0.0875847818109892</v>
      </c>
      <c r="J241" s="2" t="n">
        <v>0.128538007198404</v>
      </c>
      <c r="K241" s="2" t="s">
        <v>18</v>
      </c>
      <c r="L241" s="2" t="s">
        <v>163</v>
      </c>
      <c r="M241" s="2" t="s">
        <v>19</v>
      </c>
      <c r="N241" s="2" t="s">
        <v>19</v>
      </c>
      <c r="O241" s="2" t="s">
        <v>19</v>
      </c>
      <c r="P241" s="2" t="s">
        <v>19</v>
      </c>
    </row>
    <row r="242" customFormat="false" ht="15" hidden="false" customHeight="false" outlineLevel="0" collapsed="false">
      <c r="A242" s="2" t="s">
        <v>620</v>
      </c>
      <c r="B242" s="2" t="n">
        <v>117.490949624996</v>
      </c>
      <c r="C242" s="2" t="n">
        <v>126.6</v>
      </c>
      <c r="D242" s="2" t="n">
        <v>120.919129384869</v>
      </c>
      <c r="E242" s="2" t="n">
        <v>106.945697054098</v>
      </c>
      <c r="F242" s="2" t="n">
        <v>116.347474776613</v>
      </c>
      <c r="G242" s="2" t="n">
        <v>101.147646055233</v>
      </c>
      <c r="H242" s="2" t="n">
        <f aca="false">(B242+C242+D242)/(E242+F242+G242)</f>
        <v>1.12504364089657</v>
      </c>
      <c r="I242" s="2" t="n">
        <v>0.0722655773888284</v>
      </c>
      <c r="J242" s="2" t="n">
        <v>0.169980965250242</v>
      </c>
      <c r="K242" s="2" t="s">
        <v>18</v>
      </c>
      <c r="L242" s="2" t="s">
        <v>621</v>
      </c>
      <c r="M242" s="2" t="s">
        <v>622</v>
      </c>
      <c r="N242" s="2" t="s">
        <v>452</v>
      </c>
      <c r="O242" s="2" t="s">
        <v>19</v>
      </c>
      <c r="P242" s="2" t="s">
        <v>19</v>
      </c>
    </row>
    <row r="243" customFormat="false" ht="15" hidden="false" customHeight="false" outlineLevel="0" collapsed="false">
      <c r="A243" s="2" t="s">
        <v>623</v>
      </c>
      <c r="B243" s="2" t="n">
        <v>211.664619255981</v>
      </c>
      <c r="C243" s="2" t="n">
        <v>205.9</v>
      </c>
      <c r="D243" s="2" t="n">
        <v>209.465414288885</v>
      </c>
      <c r="E243" s="2" t="n">
        <v>193.731979017885</v>
      </c>
      <c r="F243" s="2" t="n">
        <v>179.652694676902</v>
      </c>
      <c r="G243" s="2" t="n">
        <v>168.037245155076</v>
      </c>
      <c r="H243" s="2" t="n">
        <f aca="false">(B243+C243+D243)/(E243+F243+G243)</f>
        <v>1.15811719421493</v>
      </c>
      <c r="I243" s="2" t="n">
        <v>0.0553228392933929</v>
      </c>
      <c r="J243" s="2" t="n">
        <v>0.211781252427078</v>
      </c>
      <c r="K243" s="2" t="s">
        <v>18</v>
      </c>
      <c r="L243" s="2" t="s">
        <v>19</v>
      </c>
      <c r="M243" s="2" t="s">
        <v>19</v>
      </c>
      <c r="N243" s="2" t="s">
        <v>19</v>
      </c>
      <c r="O243" s="2" t="s">
        <v>19</v>
      </c>
      <c r="P243" s="2" t="s">
        <v>19</v>
      </c>
    </row>
    <row r="244" customFormat="false" ht="15" hidden="false" customHeight="false" outlineLevel="0" collapsed="false">
      <c r="A244" s="2" t="s">
        <v>624</v>
      </c>
      <c r="B244" s="2" t="n">
        <v>182.719030297898</v>
      </c>
      <c r="C244" s="2" t="n">
        <v>157.7</v>
      </c>
      <c r="D244" s="2" t="n">
        <v>160.149772696557</v>
      </c>
      <c r="E244" s="2" t="n">
        <v>148.776483366492</v>
      </c>
      <c r="F244" s="2" t="n">
        <v>143.783123850574</v>
      </c>
      <c r="G244" s="2" t="n">
        <v>141.810016328694</v>
      </c>
      <c r="H244" s="2" t="n">
        <f aca="false">(B244+C244+D244)/(E244+F244+G244)</f>
        <v>1.15240287501762</v>
      </c>
      <c r="I244" s="2" t="n">
        <v>0.10101395865663</v>
      </c>
      <c r="J244" s="2" t="n">
        <v>0.204645164854163</v>
      </c>
      <c r="K244" s="2" t="s">
        <v>18</v>
      </c>
      <c r="L244" s="2" t="s">
        <v>625</v>
      </c>
      <c r="M244" s="2" t="s">
        <v>626</v>
      </c>
      <c r="N244" s="2" t="s">
        <v>330</v>
      </c>
      <c r="O244" s="2" t="s">
        <v>19</v>
      </c>
      <c r="P244" s="2" t="s">
        <v>19</v>
      </c>
    </row>
    <row r="245" customFormat="false" ht="15" hidden="false" customHeight="false" outlineLevel="0" collapsed="false">
      <c r="A245" s="2" t="s">
        <v>627</v>
      </c>
      <c r="B245" s="2" t="n">
        <v>145.230472376492</v>
      </c>
      <c r="C245" s="2" t="n">
        <v>137.6</v>
      </c>
      <c r="D245" s="2" t="n">
        <v>139.979776135278</v>
      </c>
      <c r="E245" s="2" t="n">
        <v>142.12387638669</v>
      </c>
      <c r="F245" s="2" t="n">
        <v>138.905675126315</v>
      </c>
      <c r="G245" s="2" t="n">
        <v>138.150403004082</v>
      </c>
      <c r="H245" s="2" t="n">
        <f aca="false">(B245+C245+D245)/(E245+F245+G245)</f>
        <v>1.00866046659809</v>
      </c>
      <c r="I245" s="2" t="n">
        <v>0.668214296949202</v>
      </c>
      <c r="J245" s="2" t="n">
        <v>0.0124406188536358</v>
      </c>
      <c r="K245" s="2" t="s">
        <v>18</v>
      </c>
      <c r="L245" s="2" t="s">
        <v>579</v>
      </c>
      <c r="M245" s="2" t="s">
        <v>628</v>
      </c>
      <c r="N245" s="2" t="s">
        <v>132</v>
      </c>
      <c r="O245" s="2" t="s">
        <v>56</v>
      </c>
      <c r="P245" s="2" t="s">
        <v>57</v>
      </c>
    </row>
    <row r="246" customFormat="false" ht="15" hidden="false" customHeight="false" outlineLevel="0" collapsed="false">
      <c r="A246" s="2" t="s">
        <v>629</v>
      </c>
      <c r="B246" s="2" t="n">
        <v>107.239386869009</v>
      </c>
      <c r="C246" s="2" t="n">
        <v>101.2</v>
      </c>
      <c r="D246" s="2" t="n">
        <v>95.9083336488829</v>
      </c>
      <c r="E246" s="2" t="n">
        <v>99.6883076215859</v>
      </c>
      <c r="F246" s="2" t="n">
        <v>104.45869351123</v>
      </c>
      <c r="G246" s="2" t="n">
        <v>136.117284490409</v>
      </c>
      <c r="H246" s="2" t="n">
        <f aca="false">(B246+C246+D246)/(E246+F246+G246)</f>
        <v>0.894445092762091</v>
      </c>
      <c r="I246" s="2" t="n">
        <v>0.407043330712396</v>
      </c>
      <c r="J246" s="2" t="n">
        <v>-0.160935172510855</v>
      </c>
      <c r="K246" s="2" t="s">
        <v>18</v>
      </c>
      <c r="L246" s="2" t="s">
        <v>19</v>
      </c>
      <c r="M246" s="2" t="s">
        <v>19</v>
      </c>
      <c r="N246" s="2" t="s">
        <v>19</v>
      </c>
      <c r="O246" s="2" t="s">
        <v>19</v>
      </c>
      <c r="P246" s="2" t="s">
        <v>19</v>
      </c>
    </row>
    <row r="247" customFormat="false" ht="15" hidden="false" customHeight="false" outlineLevel="0" collapsed="false">
      <c r="A247" s="2" t="s">
        <v>630</v>
      </c>
      <c r="B247" s="2" t="n">
        <v>106.937870317362</v>
      </c>
      <c r="C247" s="2" t="n">
        <v>117.3</v>
      </c>
      <c r="D247" s="2" t="n">
        <v>111.035831069842</v>
      </c>
      <c r="E247" s="2" t="n">
        <v>114.505477712964</v>
      </c>
      <c r="F247" s="2" t="n">
        <v>118.786199138743</v>
      </c>
      <c r="G247" s="2" t="n">
        <v>114.871196022526</v>
      </c>
      <c r="H247" s="2" t="n">
        <f aca="false">(B247+C247+D247)/(E247+F247+G247)</f>
        <v>0.962979477447944</v>
      </c>
      <c r="I247" s="2" t="n">
        <v>0.291059286643688</v>
      </c>
      <c r="J247" s="2" t="n">
        <v>-0.0544230425087294</v>
      </c>
      <c r="K247" s="2" t="s">
        <v>18</v>
      </c>
      <c r="L247" s="2" t="s">
        <v>631</v>
      </c>
      <c r="M247" s="2" t="s">
        <v>19</v>
      </c>
      <c r="N247" s="2" t="s">
        <v>19</v>
      </c>
      <c r="O247" s="2" t="s">
        <v>123</v>
      </c>
      <c r="P247" s="2" t="s">
        <v>124</v>
      </c>
    </row>
    <row r="248" customFormat="false" ht="15" hidden="false" customHeight="false" outlineLevel="0" collapsed="false">
      <c r="A248" s="2" t="s">
        <v>632</v>
      </c>
      <c r="B248" s="2" t="n">
        <v>60.4038158465549</v>
      </c>
      <c r="C248" s="2" t="n">
        <v>75.9</v>
      </c>
      <c r="D248" s="2" t="n">
        <v>65.2499388757384</v>
      </c>
      <c r="E248" s="2" t="n">
        <v>131.439386388825</v>
      </c>
      <c r="F248" s="2" t="n">
        <v>105.169988116851</v>
      </c>
      <c r="G248" s="2" t="n">
        <v>105.213883082579</v>
      </c>
      <c r="H248" s="2" t="n">
        <f aca="false">(B248+C248+D248)/(E248+F248+G248)</f>
        <v>0.589643186202022</v>
      </c>
      <c r="I248" s="2" t="n">
        <v>0.017610729845584</v>
      </c>
      <c r="J248" s="2" t="n">
        <v>-0.762085901801384</v>
      </c>
      <c r="K248" s="2" t="s">
        <v>18</v>
      </c>
      <c r="L248" s="2" t="s">
        <v>19</v>
      </c>
      <c r="M248" s="2" t="s">
        <v>19</v>
      </c>
      <c r="N248" s="2" t="s">
        <v>19</v>
      </c>
      <c r="O248" s="2" t="s">
        <v>19</v>
      </c>
      <c r="P248" s="2" t="s">
        <v>19</v>
      </c>
    </row>
    <row r="249" customFormat="false" ht="15" hidden="false" customHeight="false" outlineLevel="0" collapsed="false">
      <c r="A249" s="2" t="s">
        <v>633</v>
      </c>
      <c r="B249" s="2" t="n">
        <v>12.5631896519457</v>
      </c>
      <c r="C249" s="2" t="n">
        <v>14.4</v>
      </c>
      <c r="D249" s="2" t="n">
        <v>13.7155976616699</v>
      </c>
      <c r="E249" s="2" t="n">
        <v>13.8091993368628</v>
      </c>
      <c r="F249" s="2" t="n">
        <v>14.3275056275131</v>
      </c>
      <c r="G249" s="2" t="n">
        <v>13.9268618186603</v>
      </c>
      <c r="H249" s="2" t="n">
        <f aca="false">(B249+C249+D249)/(E249+F249+G249)</f>
        <v>0.967078886187582</v>
      </c>
      <c r="I249" s="2" t="n">
        <v>0.484236264622893</v>
      </c>
      <c r="J249" s="2" t="n">
        <v>-0.048294517419256</v>
      </c>
      <c r="K249" s="2" t="s">
        <v>18</v>
      </c>
      <c r="L249" s="2" t="s">
        <v>19</v>
      </c>
      <c r="M249" s="2" t="s">
        <v>19</v>
      </c>
      <c r="N249" s="2" t="s">
        <v>19</v>
      </c>
      <c r="O249" s="2" t="s">
        <v>634</v>
      </c>
      <c r="P249" s="2" t="s">
        <v>635</v>
      </c>
    </row>
    <row r="250" customFormat="false" ht="15" hidden="false" customHeight="false" outlineLevel="0" collapsed="false">
      <c r="A250" s="2" t="s">
        <v>636</v>
      </c>
      <c r="B250" s="2" t="n">
        <v>97.4903516990987</v>
      </c>
      <c r="C250" s="2" t="n">
        <v>103</v>
      </c>
      <c r="D250" s="2" t="n">
        <v>97.9253333050108</v>
      </c>
      <c r="E250" s="2" t="n">
        <v>100.897872527005</v>
      </c>
      <c r="F250" s="2" t="n">
        <v>106.389350297916</v>
      </c>
      <c r="G250" s="2" t="n">
        <v>103.28242049459</v>
      </c>
      <c r="H250" s="2" t="n">
        <f aca="false">(B250+C250+D250)/(E250+F250+G250)</f>
        <v>0.960865594636055</v>
      </c>
      <c r="I250" s="2" t="n">
        <v>0.1644636596228</v>
      </c>
      <c r="J250" s="2" t="n">
        <v>-0.0575934531839975</v>
      </c>
      <c r="K250" s="2" t="s">
        <v>18</v>
      </c>
      <c r="L250" s="2" t="s">
        <v>637</v>
      </c>
      <c r="M250" s="2" t="s">
        <v>638</v>
      </c>
      <c r="N250" s="2" t="s">
        <v>639</v>
      </c>
      <c r="O250" s="2" t="s">
        <v>19</v>
      </c>
      <c r="P250" s="2" t="s">
        <v>19</v>
      </c>
    </row>
    <row r="251" customFormat="false" ht="15" hidden="false" customHeight="false" outlineLevel="0" collapsed="false">
      <c r="A251" s="2" t="s">
        <v>640</v>
      </c>
      <c r="B251" s="2" t="n">
        <v>275.988150273943</v>
      </c>
      <c r="C251" s="2" t="n">
        <v>216.8</v>
      </c>
      <c r="D251" s="2" t="n">
        <v>231.652410506292</v>
      </c>
      <c r="E251" s="2" t="n">
        <v>245.642472875435</v>
      </c>
      <c r="F251" s="2" t="n">
        <v>186.968867763291</v>
      </c>
      <c r="G251" s="2" t="n">
        <v>191.82473176505</v>
      </c>
      <c r="H251" s="2" t="n">
        <f aca="false">(B251+C251+D251)/(E251+F251+G251)</f>
        <v>1.16015168372879</v>
      </c>
      <c r="I251" s="2" t="n">
        <v>0.267324044098584</v>
      </c>
      <c r="J251" s="2" t="n">
        <v>0.21431344247098</v>
      </c>
      <c r="K251" s="2" t="s">
        <v>18</v>
      </c>
      <c r="L251" s="2" t="s">
        <v>448</v>
      </c>
      <c r="M251" s="2" t="s">
        <v>19</v>
      </c>
      <c r="N251" s="2" t="s">
        <v>19</v>
      </c>
      <c r="O251" s="2" t="s">
        <v>19</v>
      </c>
      <c r="P251" s="2" t="s">
        <v>19</v>
      </c>
    </row>
    <row r="252" customFormat="false" ht="15" hidden="false" customHeight="false" outlineLevel="0" collapsed="false">
      <c r="A252" s="2" t="s">
        <v>641</v>
      </c>
      <c r="B252" s="2" t="n">
        <v>132.566777207331</v>
      </c>
      <c r="C252" s="2" t="n">
        <v>128.4</v>
      </c>
      <c r="D252" s="2" t="n">
        <v>147.745224811371</v>
      </c>
      <c r="E252" s="2" t="n">
        <v>117.630187051962</v>
      </c>
      <c r="F252" s="2" t="n">
        <v>123.562034347914</v>
      </c>
      <c r="G252" s="2" t="n">
        <v>149.332554829284</v>
      </c>
      <c r="H252" s="2" t="n">
        <f aca="false">(B252+C252+D252)/(E252+F252+G252)</f>
        <v>1.04657124693894</v>
      </c>
      <c r="I252" s="2" t="n">
        <v>0.627808642210181</v>
      </c>
      <c r="J252" s="2" t="n">
        <v>0.0656705286090965</v>
      </c>
      <c r="K252" s="2" t="s">
        <v>18</v>
      </c>
      <c r="L252" s="2" t="s">
        <v>642</v>
      </c>
      <c r="M252" s="2" t="s">
        <v>643</v>
      </c>
      <c r="N252" s="2" t="s">
        <v>520</v>
      </c>
      <c r="O252" s="2" t="s">
        <v>19</v>
      </c>
      <c r="P252" s="2" t="s">
        <v>19</v>
      </c>
    </row>
    <row r="253" customFormat="false" ht="15" hidden="false" customHeight="false" outlineLevel="0" collapsed="false">
      <c r="A253" s="2" t="s">
        <v>644</v>
      </c>
      <c r="B253" s="2" t="n">
        <v>326.441919916157</v>
      </c>
      <c r="C253" s="2" t="n">
        <v>283.9</v>
      </c>
      <c r="D253" s="2" t="n">
        <v>286.413951170166</v>
      </c>
      <c r="E253" s="2" t="n">
        <v>223.668710426996</v>
      </c>
      <c r="F253" s="2" t="n">
        <v>215.42065198814</v>
      </c>
      <c r="G253" s="2" t="n">
        <v>209.207895056955</v>
      </c>
      <c r="H253" s="2" t="n">
        <f aca="false">(B253+C253+D253)/(E253+F253+G253)</f>
        <v>1.38324797884083</v>
      </c>
      <c r="I253" s="2" t="n">
        <v>0.0193943131475912</v>
      </c>
      <c r="J253" s="2" t="n">
        <v>0.468059815760899</v>
      </c>
      <c r="K253" s="2" t="s">
        <v>18</v>
      </c>
      <c r="L253" s="2" t="s">
        <v>645</v>
      </c>
      <c r="M253" s="2" t="s">
        <v>19</v>
      </c>
      <c r="N253" s="2" t="s">
        <v>19</v>
      </c>
      <c r="O253" s="2" t="s">
        <v>68</v>
      </c>
      <c r="P253" s="2" t="s">
        <v>69</v>
      </c>
    </row>
    <row r="254" customFormat="false" ht="15" hidden="false" customHeight="false" outlineLevel="0" collapsed="false">
      <c r="A254" s="2" t="s">
        <v>646</v>
      </c>
      <c r="B254" s="2" t="n">
        <v>199.402946155682</v>
      </c>
      <c r="C254" s="2" t="n">
        <v>176.5</v>
      </c>
      <c r="D254" s="2" t="n">
        <v>146.736724983307</v>
      </c>
      <c r="E254" s="2" t="n">
        <v>342.206071158022</v>
      </c>
      <c r="F254" s="2" t="n">
        <v>302.808274964461</v>
      </c>
      <c r="G254" s="2" t="n">
        <v>316.25158480184</v>
      </c>
      <c r="H254" s="2" t="n">
        <f aca="false">(B254+C254+D254)/(E254+F254+G254)</f>
        <v>0.543699359693769</v>
      </c>
      <c r="I254" s="2" t="n">
        <v>0.00208213767648924</v>
      </c>
      <c r="J254" s="2" t="n">
        <v>-0.87911896578973</v>
      </c>
      <c r="K254" s="2" t="s">
        <v>18</v>
      </c>
      <c r="L254" s="2" t="s">
        <v>647</v>
      </c>
      <c r="M254" s="2" t="s">
        <v>648</v>
      </c>
      <c r="N254" s="2" t="s">
        <v>318</v>
      </c>
      <c r="O254" s="2" t="s">
        <v>19</v>
      </c>
      <c r="P254" s="2" t="s">
        <v>19</v>
      </c>
    </row>
    <row r="255" customFormat="false" ht="15" hidden="false" customHeight="false" outlineLevel="0" collapsed="false">
      <c r="A255" s="2" t="s">
        <v>649</v>
      </c>
      <c r="B255" s="2" t="n">
        <v>152.868891684875</v>
      </c>
      <c r="C255" s="2" t="n">
        <v>149.8</v>
      </c>
      <c r="D255" s="2" t="n">
        <v>152.686873968884</v>
      </c>
      <c r="E255" s="2" t="n">
        <v>141.015108556723</v>
      </c>
      <c r="F255" s="2" t="n">
        <v>147.542823908858</v>
      </c>
      <c r="G255" s="2" t="n">
        <v>152.382232599794</v>
      </c>
      <c r="H255" s="2" t="n">
        <f aca="false">(B255+C255+D255)/(E255+F255+G255)</f>
        <v>1.03269287248134</v>
      </c>
      <c r="I255" s="2" t="n">
        <v>0.279274422777772</v>
      </c>
      <c r="J255" s="2" t="n">
        <v>0.0464112539800867</v>
      </c>
      <c r="K255" s="2" t="s">
        <v>18</v>
      </c>
      <c r="L255" s="2" t="s">
        <v>241</v>
      </c>
      <c r="M255" s="2" t="s">
        <v>650</v>
      </c>
      <c r="N255" s="2" t="s">
        <v>132</v>
      </c>
      <c r="O255" s="2" t="s">
        <v>19</v>
      </c>
      <c r="P255" s="2" t="s">
        <v>19</v>
      </c>
    </row>
    <row r="256" customFormat="false" ht="15" hidden="false" customHeight="false" outlineLevel="0" collapsed="false">
      <c r="A256" s="2" t="s">
        <v>651</v>
      </c>
      <c r="B256" s="2" t="n">
        <v>106.033320662422</v>
      </c>
      <c r="C256" s="2" t="n">
        <v>108.4</v>
      </c>
      <c r="D256" s="2" t="n">
        <v>103.068682428137</v>
      </c>
      <c r="E256" s="2" t="n">
        <v>144.74460034843</v>
      </c>
      <c r="F256" s="2" t="n">
        <v>135.24758858312</v>
      </c>
      <c r="G256" s="2" t="n">
        <v>154.821974816201</v>
      </c>
      <c r="H256" s="2" t="n">
        <f aca="false">(B256+C256+D256)/(E256+F256+G256)</f>
        <v>0.730201611543528</v>
      </c>
      <c r="I256" s="2" t="n">
        <v>0.0150478994611765</v>
      </c>
      <c r="J256" s="2" t="n">
        <v>-0.453633242105678</v>
      </c>
      <c r="K256" s="2" t="s">
        <v>18</v>
      </c>
      <c r="L256" s="2" t="s">
        <v>652</v>
      </c>
      <c r="M256" s="2" t="s">
        <v>653</v>
      </c>
      <c r="N256" s="2" t="s">
        <v>452</v>
      </c>
      <c r="O256" s="2" t="s">
        <v>50</v>
      </c>
      <c r="P256" s="2" t="s">
        <v>51</v>
      </c>
    </row>
    <row r="257" customFormat="false" ht="15" hidden="false" customHeight="false" outlineLevel="0" collapsed="false">
      <c r="A257" s="2" t="s">
        <v>654</v>
      </c>
      <c r="B257" s="2" t="n">
        <v>183.322063401192</v>
      </c>
      <c r="C257" s="2" t="n">
        <v>177.7</v>
      </c>
      <c r="D257" s="2" t="n">
        <v>175.882370014355</v>
      </c>
      <c r="E257" s="2" t="n">
        <v>181.73712703915</v>
      </c>
      <c r="F257" s="2" t="n">
        <v>171.930067530157</v>
      </c>
      <c r="G257" s="2" t="n">
        <v>170.680299222851</v>
      </c>
      <c r="H257" s="2" t="n">
        <f aca="false">(B257+C257+D257)/(E257+F257+G257)</f>
        <v>1.02394774414306</v>
      </c>
      <c r="I257" s="2" t="n">
        <v>0.379549919020263</v>
      </c>
      <c r="J257" s="2" t="n">
        <v>0.0341420911295828</v>
      </c>
      <c r="K257" s="2" t="s">
        <v>18</v>
      </c>
      <c r="L257" s="2" t="s">
        <v>19</v>
      </c>
      <c r="M257" s="2" t="s">
        <v>19</v>
      </c>
      <c r="N257" s="2" t="s">
        <v>19</v>
      </c>
      <c r="O257" s="2" t="s">
        <v>19</v>
      </c>
      <c r="P257" s="2" t="s">
        <v>19</v>
      </c>
    </row>
    <row r="258" customFormat="false" ht="15" hidden="false" customHeight="false" outlineLevel="0" collapsed="false">
      <c r="A258" s="2" t="s">
        <v>655</v>
      </c>
      <c r="B258" s="2" t="n">
        <v>131.762733069607</v>
      </c>
      <c r="C258" s="2" t="n">
        <v>124.6</v>
      </c>
      <c r="D258" s="2" t="n">
        <v>119.809779573999</v>
      </c>
      <c r="E258" s="2" t="n">
        <v>132.648951294244</v>
      </c>
      <c r="F258" s="2" t="n">
        <v>132.199183130457</v>
      </c>
      <c r="G258" s="2" t="n">
        <v>125.341756367942</v>
      </c>
      <c r="H258" s="2" t="n">
        <f aca="false">(B258+C258+D258)/(E258+F258+G258)</f>
        <v>0.964075496367777</v>
      </c>
      <c r="I258" s="2" t="n">
        <v>0.336116741441625</v>
      </c>
      <c r="J258" s="2" t="n">
        <v>-0.0527819671348079</v>
      </c>
      <c r="K258" s="2" t="s">
        <v>18</v>
      </c>
      <c r="L258" s="2" t="s">
        <v>19</v>
      </c>
      <c r="M258" s="2" t="s">
        <v>19</v>
      </c>
      <c r="N258" s="2" t="s">
        <v>19</v>
      </c>
      <c r="O258" s="2" t="s">
        <v>19</v>
      </c>
      <c r="P258" s="2" t="s">
        <v>19</v>
      </c>
    </row>
    <row r="259" customFormat="false" ht="15" hidden="false" customHeight="false" outlineLevel="0" collapsed="false">
      <c r="A259" s="2" t="s">
        <v>656</v>
      </c>
      <c r="B259" s="2" t="n">
        <v>211.46360822155</v>
      </c>
      <c r="C259" s="2" t="n">
        <v>239.7</v>
      </c>
      <c r="D259" s="2" t="n">
        <v>202.708465440857</v>
      </c>
      <c r="E259" s="2" t="n">
        <v>215.000161938163</v>
      </c>
      <c r="F259" s="2" t="n">
        <v>229.443317070387</v>
      </c>
      <c r="G259" s="2" t="n">
        <v>230.250671673471</v>
      </c>
      <c r="H259" s="2" t="n">
        <f aca="false">(B259+C259+D259)/(E259+F259+G259)</f>
        <v>0.969138494829745</v>
      </c>
      <c r="I259" s="2" t="n">
        <v>0.612726279192291</v>
      </c>
      <c r="J259" s="2" t="n">
        <v>-0.0452252460408677</v>
      </c>
      <c r="K259" s="2" t="s">
        <v>18</v>
      </c>
      <c r="L259" s="2" t="s">
        <v>657</v>
      </c>
      <c r="M259" s="2" t="s">
        <v>19</v>
      </c>
      <c r="N259" s="2" t="s">
        <v>19</v>
      </c>
      <c r="O259" s="2" t="s">
        <v>19</v>
      </c>
      <c r="P259" s="2" t="s">
        <v>19</v>
      </c>
    </row>
    <row r="260" customFormat="false" ht="15" hidden="false" customHeight="false" outlineLevel="0" collapsed="false">
      <c r="A260" s="2" t="s">
        <v>658</v>
      </c>
      <c r="B260" s="2" t="n">
        <v>265.937598552387</v>
      </c>
      <c r="C260" s="2" t="n">
        <v>241.4</v>
      </c>
      <c r="D260" s="2" t="n">
        <v>227.114161280005</v>
      </c>
      <c r="E260" s="2" t="n">
        <v>199.27581816772</v>
      </c>
      <c r="F260" s="2" t="n">
        <v>184.225302855895</v>
      </c>
      <c r="G260" s="2" t="n">
        <v>189.181677697276</v>
      </c>
      <c r="H260" s="2" t="n">
        <f aca="false">(B260+C260+D260)/(E260+F260+G260)</f>
        <v>1.28247567671461</v>
      </c>
      <c r="I260" s="2" t="n">
        <v>0.0287280555845546</v>
      </c>
      <c r="J260" s="2" t="n">
        <v>0.358931464104475</v>
      </c>
      <c r="K260" s="2" t="s">
        <v>18</v>
      </c>
      <c r="L260" s="2" t="s">
        <v>19</v>
      </c>
      <c r="M260" s="2" t="s">
        <v>659</v>
      </c>
      <c r="N260" s="2" t="s">
        <v>660</v>
      </c>
      <c r="O260" s="2" t="s">
        <v>68</v>
      </c>
      <c r="P260" s="2" t="s">
        <v>69</v>
      </c>
    </row>
    <row r="261" customFormat="false" ht="15" hidden="false" customHeight="false" outlineLevel="0" collapsed="false">
      <c r="A261" s="2" t="s">
        <v>661</v>
      </c>
      <c r="B261" s="2" t="n">
        <v>118.496004797152</v>
      </c>
      <c r="C261" s="2" t="n">
        <v>125.8</v>
      </c>
      <c r="D261" s="2" t="n">
        <v>116.481730141388</v>
      </c>
      <c r="E261" s="2" t="n">
        <v>114.20308648661</v>
      </c>
      <c r="F261" s="2" t="n">
        <v>116.245861261525</v>
      </c>
      <c r="G261" s="2" t="n">
        <v>114.97285194821</v>
      </c>
      <c r="H261" s="2" t="n">
        <f aca="false">(B261+C261+D261)/(E261+F261+G261)</f>
        <v>1.04445560545308</v>
      </c>
      <c r="I261" s="2" t="n">
        <v>0.208520093123902</v>
      </c>
      <c r="J261" s="2" t="n">
        <v>0.0627511720088188</v>
      </c>
      <c r="K261" s="2" t="s">
        <v>18</v>
      </c>
      <c r="L261" s="2" t="s">
        <v>234</v>
      </c>
      <c r="M261" s="2" t="s">
        <v>662</v>
      </c>
      <c r="N261" s="2" t="s">
        <v>663</v>
      </c>
      <c r="O261" s="2" t="s">
        <v>56</v>
      </c>
      <c r="P261" s="2" t="s">
        <v>57</v>
      </c>
    </row>
    <row r="262" customFormat="false" ht="15" hidden="false" customHeight="false" outlineLevel="0" collapsed="false">
      <c r="A262" s="2" t="s">
        <v>664</v>
      </c>
      <c r="B262" s="2" t="n">
        <v>147.944121341313</v>
      </c>
      <c r="C262" s="2" t="n">
        <v>149.5</v>
      </c>
      <c r="D262" s="2" t="n">
        <v>149.15712457066</v>
      </c>
      <c r="E262" s="2" t="n">
        <v>147.566918461074</v>
      </c>
      <c r="F262" s="2" t="n">
        <v>146.933142818326</v>
      </c>
      <c r="G262" s="2" t="n">
        <v>144.249758545102</v>
      </c>
      <c r="H262" s="2" t="n">
        <f aca="false">(B262+C262+D262)/(E262+F262+G262)</f>
        <v>1.01789499558225</v>
      </c>
      <c r="I262" s="2" t="n">
        <v>0.107143628158451</v>
      </c>
      <c r="J262" s="2" t="n">
        <v>0.0255887429792321</v>
      </c>
      <c r="K262" s="2" t="s">
        <v>18</v>
      </c>
      <c r="L262" s="2" t="s">
        <v>665</v>
      </c>
      <c r="M262" s="2" t="s">
        <v>19</v>
      </c>
      <c r="N262" s="2" t="s">
        <v>19</v>
      </c>
      <c r="O262" s="2" t="s">
        <v>19</v>
      </c>
      <c r="P262" s="2" t="s">
        <v>19</v>
      </c>
    </row>
    <row r="263" customFormat="false" ht="15" hidden="false" customHeight="false" outlineLevel="0" collapsed="false">
      <c r="A263" s="2" t="s">
        <v>666</v>
      </c>
      <c r="B263" s="2" t="n">
        <v>266.942653724542</v>
      </c>
      <c r="C263" s="2" t="n">
        <v>224.4</v>
      </c>
      <c r="D263" s="2" t="n">
        <v>209.364564306079</v>
      </c>
      <c r="E263" s="2" t="n">
        <v>214.596973636356</v>
      </c>
      <c r="F263" s="2" t="n">
        <v>199.264103089029</v>
      </c>
      <c r="G263" s="2" t="n">
        <v>165.292535161617</v>
      </c>
      <c r="H263" s="2" t="n">
        <f aca="false">(B263+C263+D263)/(E263+F263+G263)</f>
        <v>1.20988146089182</v>
      </c>
      <c r="I263" s="2" t="n">
        <v>0.149083730140058</v>
      </c>
      <c r="J263" s="2" t="n">
        <v>0.274865705218092</v>
      </c>
      <c r="K263" s="2" t="s">
        <v>18</v>
      </c>
      <c r="L263" s="2" t="s">
        <v>86</v>
      </c>
      <c r="M263" s="2" t="s">
        <v>667</v>
      </c>
      <c r="N263" s="2" t="s">
        <v>668</v>
      </c>
      <c r="O263" s="2" t="s">
        <v>89</v>
      </c>
      <c r="P263" s="2" t="s">
        <v>90</v>
      </c>
    </row>
    <row r="264" customFormat="false" ht="15" hidden="false" customHeight="false" outlineLevel="0" collapsed="false">
      <c r="A264" s="2" t="s">
        <v>669</v>
      </c>
      <c r="B264" s="2" t="n">
        <v>111.360113074847</v>
      </c>
      <c r="C264" s="2" t="n">
        <v>118.3</v>
      </c>
      <c r="D264" s="2" t="n">
        <v>111.842630932294</v>
      </c>
      <c r="E264" s="2" t="n">
        <v>92.9349035663319</v>
      </c>
      <c r="F264" s="2" t="n">
        <v>99.8860853322365</v>
      </c>
      <c r="G264" s="2" t="n">
        <v>100.23274272408</v>
      </c>
      <c r="H264" s="2" t="n">
        <f aca="false">(B264+C264+D264)/(E264+F264+G264)</f>
        <v>1.16532467311107</v>
      </c>
      <c r="I264" s="2" t="n">
        <v>0.00784870902755623</v>
      </c>
      <c r="J264" s="2" t="n">
        <v>0.220731962630391</v>
      </c>
      <c r="K264" s="2" t="s">
        <v>18</v>
      </c>
      <c r="L264" s="2" t="s">
        <v>136</v>
      </c>
      <c r="M264" s="2" t="s">
        <v>19</v>
      </c>
      <c r="N264" s="2" t="s">
        <v>19</v>
      </c>
      <c r="O264" s="2" t="s">
        <v>19</v>
      </c>
      <c r="P264" s="2" t="s">
        <v>19</v>
      </c>
    </row>
    <row r="265" customFormat="false" ht="15" hidden="false" customHeight="false" outlineLevel="0" collapsed="false">
      <c r="A265" s="2" t="s">
        <v>670</v>
      </c>
      <c r="B265" s="2" t="n">
        <v>238.198075800891</v>
      </c>
      <c r="C265" s="2" t="n">
        <v>224.9</v>
      </c>
      <c r="D265" s="2" t="n">
        <v>228.223511090875</v>
      </c>
      <c r="E265" s="2" t="n">
        <v>132.749748369695</v>
      </c>
      <c r="F265" s="2" t="n">
        <v>126.712053315665</v>
      </c>
      <c r="G265" s="2" t="n">
        <v>136.218940416093</v>
      </c>
      <c r="H265" s="2" t="n">
        <f aca="false">(B265+C265+D265)/(E265+F265+G265)</f>
        <v>1.74717016355198</v>
      </c>
      <c r="I265" s="3" t="n">
        <v>8.22490347898874E-005</v>
      </c>
      <c r="J265" s="2" t="n">
        <v>0.805020124658448</v>
      </c>
      <c r="K265" s="2" t="s">
        <v>18</v>
      </c>
      <c r="L265" s="2" t="s">
        <v>671</v>
      </c>
      <c r="M265" s="2" t="s">
        <v>19</v>
      </c>
      <c r="N265" s="2" t="s">
        <v>19</v>
      </c>
      <c r="O265" s="2" t="s">
        <v>672</v>
      </c>
      <c r="P265" s="2" t="s">
        <v>673</v>
      </c>
    </row>
    <row r="266" customFormat="false" ht="15" hidden="false" customHeight="false" outlineLevel="0" collapsed="false">
      <c r="A266" s="2" t="s">
        <v>674</v>
      </c>
      <c r="B266" s="2" t="n">
        <v>193.372615122748</v>
      </c>
      <c r="C266" s="2" t="n">
        <v>170.5</v>
      </c>
      <c r="D266" s="2" t="n">
        <v>157.225123195172</v>
      </c>
      <c r="E266" s="2" t="n">
        <v>168.431913079545</v>
      </c>
      <c r="F266" s="2" t="n">
        <v>148.457345544657</v>
      </c>
      <c r="G266" s="2" t="n">
        <v>144.148102619418</v>
      </c>
      <c r="H266" s="2" t="n">
        <f aca="false">(B266+C266+D266)/(E266+F266+G266)</f>
        <v>1.1302722558369</v>
      </c>
      <c r="I266" s="2" t="n">
        <v>0.204341840529479</v>
      </c>
      <c r="J266" s="2" t="n">
        <v>0.17667032559267</v>
      </c>
      <c r="K266" s="2" t="s">
        <v>18</v>
      </c>
      <c r="L266" s="2" t="s">
        <v>36</v>
      </c>
      <c r="M266" s="2" t="s">
        <v>675</v>
      </c>
      <c r="N266" s="2" t="s">
        <v>676</v>
      </c>
      <c r="O266" s="2" t="s">
        <v>677</v>
      </c>
      <c r="P266" s="2" t="s">
        <v>678</v>
      </c>
    </row>
    <row r="267" customFormat="false" ht="15" hidden="false" customHeight="false" outlineLevel="0" collapsed="false">
      <c r="A267" s="2" t="s">
        <v>679</v>
      </c>
      <c r="B267" s="2" t="n">
        <v>143.119856514965</v>
      </c>
      <c r="C267" s="2" t="n">
        <v>149.2</v>
      </c>
      <c r="D267" s="2" t="n">
        <v>145.52652518963</v>
      </c>
      <c r="E267" s="2" t="n">
        <v>138.091993368628</v>
      </c>
      <c r="F267" s="2" t="n">
        <v>141.141172458267</v>
      </c>
      <c r="G267" s="2" t="n">
        <v>141.505048551643</v>
      </c>
      <c r="H267" s="2" t="n">
        <f aca="false">(B267+C267+D267)/(E267+F267+G267)</f>
        <v>1.04066226157119</v>
      </c>
      <c r="I267" s="2" t="n">
        <v>0.063224168112916</v>
      </c>
      <c r="J267" s="2" t="n">
        <v>0.0575019297181335</v>
      </c>
      <c r="K267" s="2" t="s">
        <v>18</v>
      </c>
      <c r="L267" s="2" t="s">
        <v>437</v>
      </c>
      <c r="M267" s="2" t="s">
        <v>19</v>
      </c>
      <c r="N267" s="2" t="s">
        <v>19</v>
      </c>
      <c r="O267" s="2" t="s">
        <v>680</v>
      </c>
      <c r="P267" s="2" t="s">
        <v>681</v>
      </c>
    </row>
    <row r="268" customFormat="false" ht="15" hidden="false" customHeight="false" outlineLevel="0" collapsed="false">
      <c r="A268" s="2" t="s">
        <v>682</v>
      </c>
      <c r="B268" s="2" t="n">
        <v>52.8659020553875</v>
      </c>
      <c r="C268" s="2" t="n">
        <v>64.4</v>
      </c>
      <c r="D268" s="2" t="n">
        <v>76.847686898474</v>
      </c>
      <c r="E268" s="2" t="n">
        <v>100.897872527005</v>
      </c>
      <c r="F268" s="2" t="n">
        <v>104.052239450875</v>
      </c>
      <c r="G268" s="2" t="n">
        <v>102.367517163437</v>
      </c>
      <c r="H268" s="2" t="n">
        <f aca="false">(B268+C268+D268)/(E268+F268+G268)</f>
        <v>0.631638313416118</v>
      </c>
      <c r="I268" s="2" t="n">
        <v>0.0302509219231834</v>
      </c>
      <c r="J268" s="2" t="n">
        <v>-0.662829411182882</v>
      </c>
      <c r="K268" s="2" t="s">
        <v>18</v>
      </c>
      <c r="L268" s="2" t="s">
        <v>594</v>
      </c>
      <c r="M268" s="2" t="s">
        <v>19</v>
      </c>
      <c r="N268" s="2" t="s">
        <v>19</v>
      </c>
      <c r="O268" s="2" t="s">
        <v>19</v>
      </c>
      <c r="P268" s="2" t="s">
        <v>19</v>
      </c>
    </row>
    <row r="269" customFormat="false" ht="15" hidden="false" customHeight="false" outlineLevel="0" collapsed="false">
      <c r="A269" s="2" t="s">
        <v>683</v>
      </c>
      <c r="B269" s="2" t="n">
        <v>165.934608922899</v>
      </c>
      <c r="C269" s="2" t="n">
        <v>152.3</v>
      </c>
      <c r="D269" s="2" t="n">
        <v>142.702725671051</v>
      </c>
      <c r="E269" s="2" t="n">
        <v>305.616732769109</v>
      </c>
      <c r="F269" s="2" t="n">
        <v>279.742007039316</v>
      </c>
      <c r="G269" s="2" t="n">
        <v>289.719388198407</v>
      </c>
      <c r="H269" s="2" t="n">
        <f aca="false">(B269+C269+D269)/(E269+F269+G269)</f>
        <v>0.526738493217547</v>
      </c>
      <c r="I269" s="2" t="n">
        <v>0.000179608030397765</v>
      </c>
      <c r="J269" s="2" t="n">
        <v>-0.924841201666908</v>
      </c>
      <c r="K269" s="2" t="s">
        <v>18</v>
      </c>
      <c r="L269" s="2" t="s">
        <v>292</v>
      </c>
      <c r="M269" s="2" t="s">
        <v>19</v>
      </c>
      <c r="N269" s="2" t="s">
        <v>19</v>
      </c>
      <c r="O269" s="2" t="s">
        <v>19</v>
      </c>
      <c r="P269" s="2" t="s">
        <v>19</v>
      </c>
    </row>
    <row r="270" customFormat="false" ht="15" hidden="false" customHeight="false" outlineLevel="0" collapsed="false">
      <c r="A270" s="2" t="s">
        <v>684</v>
      </c>
      <c r="B270" s="2" t="n">
        <v>88.3443496324822</v>
      </c>
      <c r="C270" s="2" t="n">
        <v>87.2</v>
      </c>
      <c r="D270" s="2" t="n">
        <v>87.4369350931456</v>
      </c>
      <c r="E270" s="2" t="n">
        <v>106.945697054098</v>
      </c>
      <c r="F270" s="2" t="n">
        <v>107.507098963892</v>
      </c>
      <c r="G270" s="2" t="n">
        <v>106.128786413732</v>
      </c>
      <c r="H270" s="2" t="n">
        <f aca="false">(B270+C270+D270)/(E270+F270+G270)</f>
        <v>0.820325617993473</v>
      </c>
      <c r="I270" s="3" t="n">
        <v>4.19274916392391E-006</v>
      </c>
      <c r="J270" s="2" t="n">
        <v>-0.285731411720166</v>
      </c>
      <c r="K270" s="2" t="s">
        <v>18</v>
      </c>
      <c r="L270" s="2" t="s">
        <v>19</v>
      </c>
      <c r="M270" s="2" t="s">
        <v>19</v>
      </c>
      <c r="N270" s="2" t="s">
        <v>19</v>
      </c>
      <c r="O270" s="2" t="s">
        <v>19</v>
      </c>
      <c r="P270" s="2" t="s">
        <v>19</v>
      </c>
    </row>
    <row r="271" customFormat="false" ht="15" hidden="false" customHeight="false" outlineLevel="0" collapsed="false">
      <c r="A271" s="2" t="s">
        <v>685</v>
      </c>
      <c r="B271" s="2" t="n">
        <v>172.668478576342</v>
      </c>
      <c r="C271" s="2" t="n">
        <v>168.8</v>
      </c>
      <c r="D271" s="2" t="n">
        <v>173.764520375421</v>
      </c>
      <c r="E271" s="2" t="n">
        <v>162.182494401549</v>
      </c>
      <c r="F271" s="2" t="n">
        <v>169.592956683116</v>
      </c>
      <c r="G271" s="2" t="n">
        <v>179.219396980278</v>
      </c>
      <c r="H271" s="2" t="n">
        <f aca="false">(B271+C271+D271)/(E271+F271+G271)</f>
        <v>1.00829392097175</v>
      </c>
      <c r="I271" s="2" t="n">
        <v>0.80619703871846</v>
      </c>
      <c r="J271" s="2" t="n">
        <v>0.0119162504628947</v>
      </c>
      <c r="K271" s="2" t="s">
        <v>18</v>
      </c>
      <c r="L271" s="2" t="s">
        <v>686</v>
      </c>
      <c r="M271" s="2" t="s">
        <v>687</v>
      </c>
      <c r="N271" s="2" t="s">
        <v>688</v>
      </c>
      <c r="O271" s="2" t="s">
        <v>56</v>
      </c>
      <c r="P271" s="2" t="s">
        <v>57</v>
      </c>
    </row>
    <row r="272" customFormat="false" ht="15" hidden="false" customHeight="false" outlineLevel="0" collapsed="false">
      <c r="A272" s="2" t="s">
        <v>689</v>
      </c>
      <c r="B272" s="2" t="n">
        <v>162.115399268707</v>
      </c>
      <c r="C272" s="2" t="n">
        <v>173.7</v>
      </c>
      <c r="D272" s="2" t="n">
        <v>176.084069979968</v>
      </c>
      <c r="E272" s="2" t="n">
        <v>165.206406665095</v>
      </c>
      <c r="F272" s="2" t="n">
        <v>169.288116137849</v>
      </c>
      <c r="G272" s="2" t="n">
        <v>173.221697364942</v>
      </c>
      <c r="H272" s="2" t="n">
        <f aca="false">(B272+C272+D272)/(E272+F272+G272)</f>
        <v>1.00823934496205</v>
      </c>
      <c r="I272" s="2" t="n">
        <v>0.793947722068487</v>
      </c>
      <c r="J272" s="2" t="n">
        <v>0.0118381594738735</v>
      </c>
      <c r="K272" s="2" t="s">
        <v>18</v>
      </c>
      <c r="L272" s="2" t="s">
        <v>19</v>
      </c>
      <c r="M272" s="2" t="s">
        <v>19</v>
      </c>
      <c r="N272" s="2" t="s">
        <v>19</v>
      </c>
      <c r="O272" s="2" t="s">
        <v>19</v>
      </c>
      <c r="P272" s="2" t="s">
        <v>19</v>
      </c>
    </row>
    <row r="273" customFormat="false" ht="15" hidden="false" customHeight="false" outlineLevel="0" collapsed="false">
      <c r="A273" s="2" t="s">
        <v>690</v>
      </c>
      <c r="B273" s="2" t="n">
        <v>133.471326862271</v>
      </c>
      <c r="C273" s="2" t="n">
        <v>139.6</v>
      </c>
      <c r="D273" s="2" t="n">
        <v>137.96277647915</v>
      </c>
      <c r="E273" s="2" t="n">
        <v>146.256556480203</v>
      </c>
      <c r="F273" s="2" t="n">
        <v>151.912205057674</v>
      </c>
      <c r="G273" s="2" t="n">
        <v>147.197780389927</v>
      </c>
      <c r="H273" s="2" t="n">
        <f aca="false">(B273+C273+D273)/(E273+F273+G273)</f>
        <v>0.922911949250224</v>
      </c>
      <c r="I273" s="2" t="n">
        <v>0.010730410437631</v>
      </c>
      <c r="J273" s="2" t="n">
        <v>-0.115735081295344</v>
      </c>
      <c r="K273" s="2" t="s">
        <v>18</v>
      </c>
      <c r="L273" s="2" t="s">
        <v>19</v>
      </c>
      <c r="M273" s="2" t="s">
        <v>19</v>
      </c>
      <c r="N273" s="2" t="s">
        <v>19</v>
      </c>
      <c r="O273" s="2" t="s">
        <v>19</v>
      </c>
      <c r="P273" s="2" t="s">
        <v>19</v>
      </c>
    </row>
    <row r="274" customFormat="false" ht="15" hidden="false" customHeight="false" outlineLevel="0" collapsed="false">
      <c r="A274" s="2" t="s">
        <v>691</v>
      </c>
      <c r="B274" s="2" t="n">
        <v>91.6610317005959</v>
      </c>
      <c r="C274" s="2" t="n">
        <v>93</v>
      </c>
      <c r="D274" s="2" t="n">
        <v>92.4794342334654</v>
      </c>
      <c r="E274" s="2" t="n">
        <v>94.3460626226536</v>
      </c>
      <c r="F274" s="2" t="n">
        <v>92.9763663062019</v>
      </c>
      <c r="G274" s="2" t="n">
        <v>88.3389994190932</v>
      </c>
      <c r="H274" s="2" t="n">
        <f aca="false">(B274+C274+D274)/(E274+F274+G274)</f>
        <v>1.00536541363431</v>
      </c>
      <c r="I274" s="2" t="n">
        <v>0.813809239354053</v>
      </c>
      <c r="J274" s="2" t="n">
        <v>0.00771996371372109</v>
      </c>
      <c r="K274" s="2" t="s">
        <v>18</v>
      </c>
      <c r="L274" s="2" t="s">
        <v>692</v>
      </c>
      <c r="M274" s="2" t="s">
        <v>19</v>
      </c>
      <c r="N274" s="2" t="s">
        <v>19</v>
      </c>
      <c r="O274" s="2" t="s">
        <v>50</v>
      </c>
      <c r="P274" s="2" t="s">
        <v>51</v>
      </c>
    </row>
    <row r="275" customFormat="false" ht="15" hidden="false" customHeight="false" outlineLevel="0" collapsed="false">
      <c r="A275" s="2" t="s">
        <v>693</v>
      </c>
      <c r="B275" s="2" t="n">
        <v>310.361037161667</v>
      </c>
      <c r="C275" s="2" t="n">
        <v>297.7</v>
      </c>
      <c r="D275" s="2" t="n">
        <v>282.985051754748</v>
      </c>
      <c r="E275" s="2" t="n">
        <v>202.602121657622</v>
      </c>
      <c r="F275" s="2" t="n">
        <v>202.312508541692</v>
      </c>
      <c r="G275" s="2" t="n">
        <v>210.427766165159</v>
      </c>
      <c r="H275" s="2" t="n">
        <f aca="false">(B275+C275+D275)/(E275+F275+G275)</f>
        <v>1.44804923922167</v>
      </c>
      <c r="I275" s="2" t="n">
        <v>0.00382599582504871</v>
      </c>
      <c r="J275" s="2" t="n">
        <v>0.534110660413618</v>
      </c>
      <c r="K275" s="2" t="s">
        <v>18</v>
      </c>
      <c r="L275" s="2" t="s">
        <v>694</v>
      </c>
      <c r="M275" s="2" t="s">
        <v>695</v>
      </c>
      <c r="N275" s="2" t="s">
        <v>696</v>
      </c>
      <c r="O275" s="2" t="s">
        <v>19</v>
      </c>
      <c r="P275" s="2" t="s">
        <v>19</v>
      </c>
    </row>
    <row r="276" customFormat="false" ht="15" hidden="false" customHeight="false" outlineLevel="0" collapsed="false">
      <c r="A276" s="2" t="s">
        <v>697</v>
      </c>
      <c r="B276" s="2" t="n">
        <v>93.8721530793383</v>
      </c>
      <c r="C276" s="2" t="n">
        <v>91.8</v>
      </c>
      <c r="D276" s="2" t="n">
        <v>95.9083336488829</v>
      </c>
      <c r="E276" s="2" t="n">
        <v>118.436563655575</v>
      </c>
      <c r="F276" s="2" t="n">
        <v>125.086237074245</v>
      </c>
      <c r="G276" s="2" t="n">
        <v>115.582787502312</v>
      </c>
      <c r="H276" s="2" t="n">
        <f aca="false">(B276+C276+D276)/(E276+F276+G276)</f>
        <v>0.784116137302221</v>
      </c>
      <c r="I276" s="2" t="n">
        <v>0.00519000982543606</v>
      </c>
      <c r="J276" s="2" t="n">
        <v>-0.350860743734128</v>
      </c>
      <c r="K276" s="2" t="s">
        <v>18</v>
      </c>
      <c r="L276" s="2" t="s">
        <v>332</v>
      </c>
      <c r="M276" s="2" t="s">
        <v>19</v>
      </c>
      <c r="N276" s="2" t="s">
        <v>19</v>
      </c>
      <c r="O276" s="2" t="s">
        <v>19</v>
      </c>
      <c r="P276" s="2" t="s">
        <v>19</v>
      </c>
    </row>
    <row r="277" customFormat="false" ht="15" hidden="false" customHeight="false" outlineLevel="0" collapsed="false">
      <c r="A277" s="2" t="s">
        <v>698</v>
      </c>
      <c r="B277" s="2" t="n">
        <v>188.849866848048</v>
      </c>
      <c r="C277" s="2" t="n">
        <v>193</v>
      </c>
      <c r="D277" s="2" t="n">
        <v>193.833666953894</v>
      </c>
      <c r="E277" s="2" t="n">
        <v>199.88060062043</v>
      </c>
      <c r="F277" s="2" t="n">
        <v>201.194759875715</v>
      </c>
      <c r="G277" s="2" t="n">
        <v>196.094280643764</v>
      </c>
      <c r="H277" s="2" t="n">
        <f aca="false">(B277+C277+D277)/(E277+F277+G277)</f>
        <v>0.96402009436221</v>
      </c>
      <c r="I277" s="2" t="n">
        <v>0.0299637172057331</v>
      </c>
      <c r="J277" s="2" t="n">
        <v>-0.0528648760933612</v>
      </c>
      <c r="K277" s="2" t="s">
        <v>18</v>
      </c>
      <c r="L277" s="2" t="s">
        <v>434</v>
      </c>
      <c r="M277" s="2" t="s">
        <v>699</v>
      </c>
      <c r="N277" s="2" t="s">
        <v>132</v>
      </c>
      <c r="O277" s="2" t="s">
        <v>19</v>
      </c>
      <c r="P277" s="2" t="s">
        <v>19</v>
      </c>
    </row>
    <row r="278" customFormat="false" ht="15" hidden="false" customHeight="false" outlineLevel="0" collapsed="false">
      <c r="A278" s="2" t="s">
        <v>700</v>
      </c>
      <c r="B278" s="2" t="n">
        <v>137.79306410254</v>
      </c>
      <c r="C278" s="2" t="n">
        <v>145.2</v>
      </c>
      <c r="D278" s="2" t="n">
        <v>141.8959258086</v>
      </c>
      <c r="E278" s="2" t="n">
        <v>154.118728365425</v>
      </c>
      <c r="F278" s="2" t="n">
        <v>156.078359176313</v>
      </c>
      <c r="G278" s="2" t="n">
        <v>151.975608897059</v>
      </c>
      <c r="H278" s="2" t="n">
        <f aca="false">(B278+C278+D278)/(E278+F278+G278)</f>
        <v>0.919329491302837</v>
      </c>
      <c r="I278" s="2" t="n">
        <v>0.013429677302731</v>
      </c>
      <c r="J278" s="2" t="n">
        <v>-0.121346073118638</v>
      </c>
      <c r="K278" s="2" t="s">
        <v>18</v>
      </c>
      <c r="L278" s="2" t="s">
        <v>19</v>
      </c>
      <c r="M278" s="2" t="s">
        <v>19</v>
      </c>
      <c r="N278" s="2" t="s">
        <v>19</v>
      </c>
      <c r="O278" s="2" t="s">
        <v>19</v>
      </c>
      <c r="P278" s="2" t="s">
        <v>19</v>
      </c>
    </row>
    <row r="279" customFormat="false" ht="15" hidden="false" customHeight="false" outlineLevel="0" collapsed="false">
      <c r="A279" s="2" t="s">
        <v>701</v>
      </c>
      <c r="B279" s="2" t="n">
        <v>166.537642026192</v>
      </c>
      <c r="C279" s="2" t="n">
        <v>154.3</v>
      </c>
      <c r="D279" s="2" t="n">
        <v>137.357676582312</v>
      </c>
      <c r="E279" s="2" t="n">
        <v>150.59083072462</v>
      </c>
      <c r="F279" s="2" t="n">
        <v>137.991153490516</v>
      </c>
      <c r="G279" s="2" t="n">
        <v>127.883154510034</v>
      </c>
      <c r="H279" s="2" t="n">
        <f aca="false">(B279+C279+D279)/(E279+F279+G279)</f>
        <v>1.10020089559254</v>
      </c>
      <c r="I279" s="2" t="n">
        <v>0.267797086533587</v>
      </c>
      <c r="J279" s="2" t="n">
        <v>0.137766982488164</v>
      </c>
      <c r="K279" s="2" t="s">
        <v>18</v>
      </c>
      <c r="L279" s="2" t="s">
        <v>163</v>
      </c>
      <c r="M279" s="2" t="s">
        <v>19</v>
      </c>
      <c r="N279" s="2" t="s">
        <v>19</v>
      </c>
      <c r="O279" s="2" t="s">
        <v>19</v>
      </c>
      <c r="P279" s="2" t="s">
        <v>19</v>
      </c>
    </row>
    <row r="280" customFormat="false" ht="15" hidden="false" customHeight="false" outlineLevel="0" collapsed="false">
      <c r="A280" s="2" t="s">
        <v>702</v>
      </c>
      <c r="B280" s="2" t="n">
        <v>100.606022732781</v>
      </c>
      <c r="C280" s="2" t="n">
        <v>98.6</v>
      </c>
      <c r="D280" s="2" t="n">
        <v>87.03353516192</v>
      </c>
      <c r="E280" s="2" t="n">
        <v>124.685982333571</v>
      </c>
      <c r="F280" s="2" t="n">
        <v>116.652315321879</v>
      </c>
      <c r="G280" s="2" t="n">
        <v>108.771840481507</v>
      </c>
      <c r="H280" s="2" t="n">
        <f aca="false">(B280+C280+D280)/(E280+F280+G280)</f>
        <v>0.817570035012037</v>
      </c>
      <c r="I280" s="2" t="n">
        <v>0.0273315442614948</v>
      </c>
      <c r="J280" s="2" t="n">
        <v>-0.290585774262206</v>
      </c>
      <c r="K280" s="2" t="s">
        <v>18</v>
      </c>
      <c r="L280" s="2" t="s">
        <v>703</v>
      </c>
      <c r="M280" s="2" t="s">
        <v>704</v>
      </c>
      <c r="N280" s="2" t="s">
        <v>705</v>
      </c>
      <c r="O280" s="2" t="s">
        <v>19</v>
      </c>
      <c r="P280" s="2" t="s">
        <v>19</v>
      </c>
    </row>
    <row r="281" customFormat="false" ht="15" hidden="false" customHeight="false" outlineLevel="0" collapsed="false">
      <c r="A281" s="2" t="s">
        <v>706</v>
      </c>
      <c r="B281" s="2" t="n">
        <v>151.461814443857</v>
      </c>
      <c r="C281" s="2" t="n">
        <v>156.3</v>
      </c>
      <c r="D281" s="2" t="n">
        <v>168.520321269488</v>
      </c>
      <c r="E281" s="2" t="n">
        <v>167.524739400481</v>
      </c>
      <c r="F281" s="2" t="n">
        <v>184.834983946428</v>
      </c>
      <c r="G281" s="2" t="n">
        <v>206.666496914864</v>
      </c>
      <c r="H281" s="2" t="n">
        <f aca="false">(B281+C281+D281)/(E281+F281+G281)</f>
        <v>0.851985324570855</v>
      </c>
      <c r="I281" s="2" t="n">
        <v>0.120073198628725</v>
      </c>
      <c r="J281" s="2" t="n">
        <v>-0.231099514613707</v>
      </c>
      <c r="K281" s="2" t="s">
        <v>18</v>
      </c>
      <c r="L281" s="2" t="s">
        <v>707</v>
      </c>
      <c r="M281" s="2" t="s">
        <v>708</v>
      </c>
      <c r="N281" s="2" t="s">
        <v>709</v>
      </c>
      <c r="O281" s="2" t="s">
        <v>576</v>
      </c>
      <c r="P281" s="2" t="s">
        <v>577</v>
      </c>
    </row>
    <row r="282" customFormat="false" ht="15" hidden="false" customHeight="false" outlineLevel="0" collapsed="false">
      <c r="A282" s="2" t="s">
        <v>710</v>
      </c>
      <c r="B282" s="2" t="n">
        <v>166.236125474546</v>
      </c>
      <c r="C282" s="2" t="n">
        <v>168.2</v>
      </c>
      <c r="D282" s="2" t="n">
        <v>184.958868466931</v>
      </c>
      <c r="E282" s="2" t="n">
        <v>152.606772233651</v>
      </c>
      <c r="F282" s="2" t="n">
        <v>153.639634814183</v>
      </c>
      <c r="G282" s="2" t="n">
        <v>167.630621452341</v>
      </c>
      <c r="H282" s="2" t="n">
        <f aca="false">(B282+C282+D282)/(E282+F282+G282)</f>
        <v>1.09605438268524</v>
      </c>
      <c r="I282" s="2" t="n">
        <v>0.121760137750309</v>
      </c>
      <c r="J282" s="2" t="n">
        <v>0.132319381951607</v>
      </c>
      <c r="K282" s="2" t="s">
        <v>18</v>
      </c>
      <c r="L282" s="2" t="s">
        <v>711</v>
      </c>
      <c r="M282" s="2" t="s">
        <v>19</v>
      </c>
      <c r="N282" s="2" t="s">
        <v>19</v>
      </c>
      <c r="O282" s="2" t="s">
        <v>19</v>
      </c>
      <c r="P282" s="2" t="s">
        <v>19</v>
      </c>
    </row>
    <row r="283" customFormat="false" ht="15" hidden="false" customHeight="false" outlineLevel="0" collapsed="false">
      <c r="A283" s="2" t="s">
        <v>712</v>
      </c>
      <c r="B283" s="2" t="n">
        <v>273.777028895201</v>
      </c>
      <c r="C283" s="2" t="n">
        <v>262.8</v>
      </c>
      <c r="D283" s="2" t="n">
        <v>255.856406379827</v>
      </c>
      <c r="E283" s="2" t="n">
        <v>272.656089096451</v>
      </c>
      <c r="F283" s="2" t="n">
        <v>282.993639522155</v>
      </c>
      <c r="G283" s="2" t="n">
        <v>266.440181216851</v>
      </c>
      <c r="H283" s="2" t="n">
        <f aca="false">(B283+C283+D283)/(E283+F283+G283)</f>
        <v>0.963925509599838</v>
      </c>
      <c r="I283" s="2" t="n">
        <v>0.237064431152488</v>
      </c>
      <c r="J283" s="2" t="n">
        <v>-0.0530064329582917</v>
      </c>
      <c r="K283" s="2" t="s">
        <v>18</v>
      </c>
      <c r="L283" s="2" t="s">
        <v>169</v>
      </c>
      <c r="M283" s="2" t="s">
        <v>713</v>
      </c>
      <c r="N283" s="2" t="s">
        <v>714</v>
      </c>
      <c r="O283" s="2" t="s">
        <v>19</v>
      </c>
      <c r="P283" s="2" t="s">
        <v>19</v>
      </c>
    </row>
    <row r="284" customFormat="false" ht="15" hidden="false" customHeight="false" outlineLevel="0" collapsed="false">
      <c r="A284" s="2" t="s">
        <v>715</v>
      </c>
      <c r="B284" s="2" t="n">
        <v>222.016687529184</v>
      </c>
      <c r="C284" s="2" t="n">
        <v>223.9</v>
      </c>
      <c r="D284" s="2" t="n">
        <v>227.215011262811</v>
      </c>
      <c r="E284" s="2" t="n">
        <v>222.459145521577</v>
      </c>
      <c r="F284" s="2" t="n">
        <v>226.598138647902</v>
      </c>
      <c r="G284" s="2" t="n">
        <v>225.676155017706</v>
      </c>
      <c r="H284" s="2" t="n">
        <f aca="false">(B284+C284+D284)/(E284+F284+G284)</f>
        <v>0.997626113807077</v>
      </c>
      <c r="I284" s="2" t="n">
        <v>0.800286662907132</v>
      </c>
      <c r="J284" s="2" t="n">
        <v>-0.0034288653183313</v>
      </c>
      <c r="K284" s="2" t="s">
        <v>18</v>
      </c>
      <c r="L284" s="2" t="s">
        <v>19</v>
      </c>
      <c r="M284" s="2" t="s">
        <v>19</v>
      </c>
      <c r="N284" s="2" t="s">
        <v>19</v>
      </c>
      <c r="O284" s="2" t="s">
        <v>19</v>
      </c>
      <c r="P284" s="2" t="s">
        <v>19</v>
      </c>
    </row>
    <row r="285" customFormat="false" ht="15" hidden="false" customHeight="false" outlineLevel="0" collapsed="false">
      <c r="A285" s="2" t="s">
        <v>716</v>
      </c>
      <c r="B285" s="2" t="n">
        <v>249.354188211818</v>
      </c>
      <c r="C285" s="2" t="n">
        <v>244.3</v>
      </c>
      <c r="D285" s="2" t="n">
        <v>244.86375825393</v>
      </c>
      <c r="E285" s="2" t="n">
        <v>250.480732497109</v>
      </c>
      <c r="F285" s="2" t="n">
        <v>243.161141607367</v>
      </c>
      <c r="G285" s="2" t="n">
        <v>232.792069815562</v>
      </c>
      <c r="H285" s="2" t="n">
        <f aca="false">(B285+C285+D285)/(E285+F285+G285)</f>
        <v>1.01663468873784</v>
      </c>
      <c r="I285" s="2" t="n">
        <v>0.520558480074508</v>
      </c>
      <c r="J285" s="2" t="n">
        <v>0.0238013631429879</v>
      </c>
      <c r="K285" s="2" t="s">
        <v>18</v>
      </c>
      <c r="L285" s="2" t="s">
        <v>19</v>
      </c>
      <c r="M285" s="2" t="s">
        <v>717</v>
      </c>
      <c r="N285" s="2" t="s">
        <v>132</v>
      </c>
      <c r="O285" s="2" t="s">
        <v>19</v>
      </c>
      <c r="P285" s="2" t="s">
        <v>19</v>
      </c>
    </row>
    <row r="286" customFormat="false" ht="15" hidden="false" customHeight="false" outlineLevel="0" collapsed="false">
      <c r="A286" s="2" t="s">
        <v>718</v>
      </c>
      <c r="B286" s="2" t="n">
        <v>217.996466840562</v>
      </c>
      <c r="C286" s="2" t="n">
        <v>190.5</v>
      </c>
      <c r="D286" s="2" t="n">
        <v>188.89201779638</v>
      </c>
      <c r="E286" s="2" t="n">
        <v>178.007635247443</v>
      </c>
      <c r="F286" s="2" t="n">
        <v>170.304251288737</v>
      </c>
      <c r="G286" s="2" t="n">
        <v>158.583244066496</v>
      </c>
      <c r="H286" s="2" t="n">
        <f aca="false">(B286+C286+D286)/(E286+F286+G286)</f>
        <v>1.17852480438444</v>
      </c>
      <c r="I286" s="2" t="n">
        <v>0.0648110041456558</v>
      </c>
      <c r="J286" s="2" t="n">
        <v>0.236982123276948</v>
      </c>
      <c r="K286" s="2" t="s">
        <v>18</v>
      </c>
      <c r="L286" s="2" t="s">
        <v>19</v>
      </c>
      <c r="M286" s="2" t="s">
        <v>19</v>
      </c>
      <c r="N286" s="2" t="s">
        <v>19</v>
      </c>
      <c r="O286" s="2" t="s">
        <v>19</v>
      </c>
      <c r="P286" s="2" t="s">
        <v>19</v>
      </c>
    </row>
    <row r="287" customFormat="false" ht="15" hidden="false" customHeight="false" outlineLevel="0" collapsed="false">
      <c r="A287" s="2" t="s">
        <v>719</v>
      </c>
      <c r="B287" s="2" t="n">
        <v>102.113605491015</v>
      </c>
      <c r="C287" s="2" t="n">
        <v>100.9</v>
      </c>
      <c r="D287" s="2" t="n">
        <v>102.261882565686</v>
      </c>
      <c r="E287" s="2" t="n">
        <v>111.481565449418</v>
      </c>
      <c r="F287" s="2" t="n">
        <v>113.40068283904</v>
      </c>
      <c r="G287" s="2" t="n">
        <v>115.074507873894</v>
      </c>
      <c r="H287" s="2" t="n">
        <f aca="false">(B287+C287+D287)/(E287+F287+G287)</f>
        <v>0.897983295001531</v>
      </c>
      <c r="I287" s="2" t="n">
        <v>0.00319009485224141</v>
      </c>
      <c r="J287" s="2" t="n">
        <v>-0.155239487830309</v>
      </c>
      <c r="K287" s="2" t="s">
        <v>18</v>
      </c>
      <c r="L287" s="2" t="s">
        <v>720</v>
      </c>
      <c r="M287" s="2" t="s">
        <v>19</v>
      </c>
      <c r="N287" s="2" t="s">
        <v>19</v>
      </c>
      <c r="O287" s="2" t="s">
        <v>68</v>
      </c>
      <c r="P287" s="2" t="s">
        <v>69</v>
      </c>
    </row>
    <row r="288" customFormat="false" ht="15" hidden="false" customHeight="false" outlineLevel="0" collapsed="false">
      <c r="A288" s="2" t="s">
        <v>721</v>
      </c>
      <c r="B288" s="2" t="n">
        <v>24.4228406833825</v>
      </c>
      <c r="C288" s="2" t="n">
        <v>26.7</v>
      </c>
      <c r="D288" s="2" t="n">
        <v>25.6158956328247</v>
      </c>
      <c r="E288" s="2" t="n">
        <v>24.9976747119851</v>
      </c>
      <c r="F288" s="2" t="n">
        <v>26.9275814985175</v>
      </c>
      <c r="G288" s="2" t="n">
        <v>25.0073577181783</v>
      </c>
      <c r="H288" s="2" t="n">
        <f aca="false">(B288+C288+D288)/(E288+F288+G288)</f>
        <v>0.997479903482112</v>
      </c>
      <c r="I288" s="2" t="n">
        <v>0.947304200950866</v>
      </c>
      <c r="J288" s="2" t="n">
        <v>-0.00364031965640013</v>
      </c>
      <c r="K288" s="2" t="s">
        <v>18</v>
      </c>
      <c r="L288" s="2" t="s">
        <v>722</v>
      </c>
      <c r="M288" s="2" t="s">
        <v>723</v>
      </c>
      <c r="N288" s="2" t="s">
        <v>724</v>
      </c>
      <c r="O288" s="2" t="s">
        <v>50</v>
      </c>
      <c r="P288" s="2" t="s">
        <v>51</v>
      </c>
    </row>
    <row r="289" customFormat="false" ht="15" hidden="false" customHeight="false" outlineLevel="0" collapsed="false">
      <c r="A289" s="2" t="s">
        <v>725</v>
      </c>
      <c r="B289" s="2" t="n">
        <v>228.951568217059</v>
      </c>
      <c r="C289" s="2" t="n">
        <v>248.9</v>
      </c>
      <c r="D289" s="2" t="n">
        <v>260.898905520147</v>
      </c>
      <c r="E289" s="2" t="n">
        <v>212.984220429132</v>
      </c>
      <c r="F289" s="2" t="n">
        <v>243.974049728077</v>
      </c>
      <c r="G289" s="2" t="n">
        <v>214.595659118188</v>
      </c>
      <c r="H289" s="2" t="n">
        <f aca="false">(B289+C289+D289)/(E289+F289+G289)</f>
        <v>1.10006127807831</v>
      </c>
      <c r="I289" s="2" t="n">
        <v>0.178341999468081</v>
      </c>
      <c r="J289" s="2" t="n">
        <v>0.13758389022027</v>
      </c>
      <c r="K289" s="2" t="s">
        <v>18</v>
      </c>
      <c r="L289" s="2" t="s">
        <v>116</v>
      </c>
      <c r="M289" s="2" t="s">
        <v>19</v>
      </c>
      <c r="N289" s="2" t="s">
        <v>19</v>
      </c>
      <c r="O289" s="2" t="s">
        <v>19</v>
      </c>
      <c r="P289" s="2" t="s">
        <v>19</v>
      </c>
    </row>
    <row r="290" customFormat="false" ht="15" hidden="false" customHeight="false" outlineLevel="0" collapsed="false">
      <c r="A290" s="2" t="s">
        <v>726</v>
      </c>
      <c r="B290" s="2" t="n">
        <v>57.7906723989502</v>
      </c>
      <c r="C290" s="2" t="n">
        <v>65.9</v>
      </c>
      <c r="D290" s="2" t="n">
        <v>66.0567387381896</v>
      </c>
      <c r="E290" s="2" t="n">
        <v>57.3535359319337</v>
      </c>
      <c r="F290" s="2" t="n">
        <v>67.2681469887493</v>
      </c>
      <c r="G290" s="2" t="n">
        <v>89.558870527297</v>
      </c>
      <c r="H290" s="2" t="n">
        <f aca="false">(B290+C290+D290)/(E290+F290+G290)</f>
        <v>0.885922685708371</v>
      </c>
      <c r="I290" s="2" t="n">
        <v>0.486721590274919</v>
      </c>
      <c r="J290" s="2" t="n">
        <v>-0.17474729431481</v>
      </c>
      <c r="K290" s="2" t="s">
        <v>18</v>
      </c>
      <c r="L290" s="2" t="s">
        <v>727</v>
      </c>
      <c r="M290" s="2" t="s">
        <v>19</v>
      </c>
      <c r="N290" s="2" t="s">
        <v>19</v>
      </c>
      <c r="O290" s="2" t="s">
        <v>123</v>
      </c>
      <c r="P290" s="2" t="s">
        <v>124</v>
      </c>
    </row>
    <row r="291" customFormat="false" ht="15" hidden="false" customHeight="false" outlineLevel="0" collapsed="false">
      <c r="A291" s="2" t="s">
        <v>728</v>
      </c>
      <c r="B291" s="2" t="n">
        <v>179.502853747</v>
      </c>
      <c r="C291" s="2" t="n">
        <v>179.9</v>
      </c>
      <c r="D291" s="2" t="n">
        <v>175.277270117517</v>
      </c>
      <c r="E291" s="2" t="n">
        <v>197.763862035947</v>
      </c>
      <c r="F291" s="2" t="n">
        <v>193.268905698793</v>
      </c>
      <c r="G291" s="2" t="n">
        <v>192.63797917052</v>
      </c>
      <c r="H291" s="2" t="n">
        <f aca="false">(B291+C291+D291)/(E291+F291+G291)</f>
        <v>0.916064624961074</v>
      </c>
      <c r="I291" s="2" t="n">
        <v>0.00177752359869237</v>
      </c>
      <c r="J291" s="2" t="n">
        <v>-0.126478716191648</v>
      </c>
      <c r="K291" s="2" t="s">
        <v>18</v>
      </c>
      <c r="L291" s="2" t="s">
        <v>729</v>
      </c>
      <c r="M291" s="2" t="s">
        <v>19</v>
      </c>
      <c r="N291" s="2" t="s">
        <v>19</v>
      </c>
      <c r="O291" s="2" t="s">
        <v>19</v>
      </c>
      <c r="P291" s="2" t="s">
        <v>19</v>
      </c>
    </row>
    <row r="292" customFormat="false" ht="15" hidden="false" customHeight="false" outlineLevel="0" collapsed="false">
      <c r="A292" s="2" t="s">
        <v>730</v>
      </c>
      <c r="B292" s="2" t="n">
        <v>202.418111672149</v>
      </c>
      <c r="C292" s="2" t="n">
        <v>206</v>
      </c>
      <c r="D292" s="2" t="n">
        <v>206.036514873468</v>
      </c>
      <c r="E292" s="2" t="n">
        <v>201.291759676751</v>
      </c>
      <c r="F292" s="2" t="n">
        <v>240.011122639616</v>
      </c>
      <c r="G292" s="2" t="n">
        <v>199.550582117008</v>
      </c>
      <c r="H292" s="2" t="n">
        <f aca="false">(B292+C292+D292)/(E292+F292+G292)</f>
        <v>0.958806748573796</v>
      </c>
      <c r="I292" s="2" t="n">
        <v>0.57424125120752</v>
      </c>
      <c r="J292" s="2" t="n">
        <v>-0.0606880314367324</v>
      </c>
      <c r="K292" s="2" t="s">
        <v>18</v>
      </c>
      <c r="L292" s="2" t="s">
        <v>19</v>
      </c>
      <c r="M292" s="2" t="s">
        <v>19</v>
      </c>
      <c r="N292" s="2" t="s">
        <v>19</v>
      </c>
      <c r="O292" s="2" t="s">
        <v>19</v>
      </c>
      <c r="P292" s="2" t="s">
        <v>19</v>
      </c>
    </row>
    <row r="293" customFormat="false" ht="15" hidden="false" customHeight="false" outlineLevel="0" collapsed="false">
      <c r="A293" s="2" t="s">
        <v>731</v>
      </c>
      <c r="B293" s="2" t="n">
        <v>147.54209927245</v>
      </c>
      <c r="C293" s="2" t="n">
        <v>145.8</v>
      </c>
      <c r="D293" s="2" t="n">
        <v>145.223975241211</v>
      </c>
      <c r="E293" s="2" t="n">
        <v>160.872132420679</v>
      </c>
      <c r="F293" s="2" t="n">
        <v>160.34612681004</v>
      </c>
      <c r="G293" s="2" t="n">
        <v>157.465028883976</v>
      </c>
      <c r="H293" s="2" t="n">
        <f aca="false">(B293+C293+D293)/(E293+F293+G293)</f>
        <v>0.916192575347603</v>
      </c>
      <c r="I293" s="2" t="n">
        <v>0.000945858736599548</v>
      </c>
      <c r="J293" s="2" t="n">
        <v>-0.126277223313472</v>
      </c>
      <c r="K293" s="2" t="s">
        <v>18</v>
      </c>
      <c r="L293" s="2" t="s">
        <v>19</v>
      </c>
      <c r="M293" s="2" t="s">
        <v>19</v>
      </c>
      <c r="N293" s="2" t="s">
        <v>19</v>
      </c>
      <c r="O293" s="2" t="s">
        <v>192</v>
      </c>
      <c r="P293" s="2" t="s">
        <v>193</v>
      </c>
    </row>
    <row r="294" customFormat="false" ht="15" hidden="false" customHeight="false" outlineLevel="0" collapsed="false">
      <c r="A294" s="2" t="s">
        <v>732</v>
      </c>
      <c r="B294" s="2" t="n">
        <v>281.214437169153</v>
      </c>
      <c r="C294" s="2" t="n">
        <v>280.4</v>
      </c>
      <c r="D294" s="2" t="n">
        <v>294.582799777484</v>
      </c>
      <c r="E294" s="2" t="n">
        <v>218.225668352612</v>
      </c>
      <c r="F294" s="2" t="n">
        <v>218.570670955891</v>
      </c>
      <c r="G294" s="2" t="n">
        <v>215.510562449341</v>
      </c>
      <c r="H294" s="2" t="n">
        <f aca="false">(B294+C294+D294)/(E294+F294+G294)</f>
        <v>1.31256810964187</v>
      </c>
      <c r="I294" s="2" t="n">
        <v>0.00333264971984419</v>
      </c>
      <c r="J294" s="2" t="n">
        <v>0.392392286697316</v>
      </c>
      <c r="K294" s="2" t="s">
        <v>18</v>
      </c>
      <c r="L294" s="2" t="s">
        <v>733</v>
      </c>
      <c r="M294" s="2" t="s">
        <v>734</v>
      </c>
      <c r="N294" s="2" t="s">
        <v>735</v>
      </c>
      <c r="O294" s="2" t="s">
        <v>19</v>
      </c>
      <c r="P294" s="2" t="s">
        <v>19</v>
      </c>
    </row>
    <row r="295" customFormat="false" ht="15" hidden="false" customHeight="false" outlineLevel="0" collapsed="false">
      <c r="A295" s="2" t="s">
        <v>736</v>
      </c>
      <c r="B295" s="2" t="n">
        <v>130.154644794157</v>
      </c>
      <c r="C295" s="2" t="n">
        <v>149.4</v>
      </c>
      <c r="D295" s="2" t="n">
        <v>141.59337586018</v>
      </c>
      <c r="E295" s="2" t="n">
        <v>142.527064688496</v>
      </c>
      <c r="F295" s="2" t="n">
        <v>148.457345544657</v>
      </c>
      <c r="G295" s="2" t="n">
        <v>149.230898903601</v>
      </c>
      <c r="H295" s="2" t="n">
        <f aca="false">(B295+C295+D295)/(E295+F295+G295)</f>
        <v>0.956686448456763</v>
      </c>
      <c r="I295" s="2" t="n">
        <v>0.377371308873569</v>
      </c>
      <c r="J295" s="2" t="n">
        <v>-0.0638819323267312</v>
      </c>
      <c r="K295" s="2" t="s">
        <v>18</v>
      </c>
      <c r="L295" s="2" t="s">
        <v>177</v>
      </c>
      <c r="M295" s="2" t="s">
        <v>737</v>
      </c>
      <c r="N295" s="2" t="s">
        <v>738</v>
      </c>
      <c r="O295" s="2" t="s">
        <v>180</v>
      </c>
      <c r="P295" s="2" t="s">
        <v>181</v>
      </c>
    </row>
    <row r="296" customFormat="false" ht="15" hidden="false" customHeight="false" outlineLevel="0" collapsed="false">
      <c r="A296" s="2" t="s">
        <v>739</v>
      </c>
      <c r="B296" s="2" t="n">
        <v>123.52128065793</v>
      </c>
      <c r="C296" s="2" t="n">
        <v>125.4</v>
      </c>
      <c r="D296" s="2" t="n">
        <v>131.710077545154</v>
      </c>
      <c r="E296" s="2" t="n">
        <v>136.680834312306</v>
      </c>
      <c r="F296" s="2" t="n">
        <v>138.905675126315</v>
      </c>
      <c r="G296" s="2" t="n">
        <v>138.35371485545</v>
      </c>
      <c r="H296" s="2" t="n">
        <f aca="false">(B296+C296+D296)/(E296+F296+G296)</f>
        <v>0.919532183305472</v>
      </c>
      <c r="I296" s="2" t="n">
        <v>0.0385942198010091</v>
      </c>
      <c r="J296" s="2" t="n">
        <v>-0.121028025543607</v>
      </c>
      <c r="K296" s="2" t="s">
        <v>18</v>
      </c>
      <c r="L296" s="2" t="s">
        <v>740</v>
      </c>
      <c r="M296" s="2" t="s">
        <v>19</v>
      </c>
      <c r="N296" s="2" t="s">
        <v>19</v>
      </c>
      <c r="O296" s="2" t="s">
        <v>343</v>
      </c>
      <c r="P296" s="2" t="s">
        <v>344</v>
      </c>
    </row>
    <row r="297" customFormat="false" ht="15" hidden="false" customHeight="false" outlineLevel="0" collapsed="false">
      <c r="A297" s="2" t="s">
        <v>741</v>
      </c>
      <c r="B297" s="2" t="n">
        <v>234.981899249992</v>
      </c>
      <c r="C297" s="2" t="n">
        <v>218</v>
      </c>
      <c r="D297" s="2" t="n">
        <v>192.220067228991</v>
      </c>
      <c r="E297" s="2" t="n">
        <v>203.307701185782</v>
      </c>
      <c r="F297" s="2" t="n">
        <v>181.786578493765</v>
      </c>
      <c r="G297" s="2" t="n">
        <v>165.597502938668</v>
      </c>
      <c r="H297" s="2" t="n">
        <f aca="false">(B297+C297+D297)/(E297+F297+G297)</f>
        <v>1.17162083554512</v>
      </c>
      <c r="I297" s="2" t="n">
        <v>0.130849676724194</v>
      </c>
      <c r="J297" s="2" t="n">
        <v>0.22850575475731</v>
      </c>
      <c r="K297" s="2" t="s">
        <v>18</v>
      </c>
      <c r="L297" s="2" t="s">
        <v>19</v>
      </c>
      <c r="M297" s="2" t="s">
        <v>19</v>
      </c>
      <c r="N297" s="2" t="s">
        <v>19</v>
      </c>
      <c r="O297" s="2" t="s">
        <v>19</v>
      </c>
      <c r="P297" s="2" t="s">
        <v>19</v>
      </c>
    </row>
    <row r="298" customFormat="false" ht="15" hidden="false" customHeight="false" outlineLevel="0" collapsed="false">
      <c r="A298" s="2" t="s">
        <v>742</v>
      </c>
      <c r="B298" s="2" t="n">
        <v>248.248627522447</v>
      </c>
      <c r="C298" s="2" t="n">
        <v>237.9</v>
      </c>
      <c r="D298" s="2" t="n">
        <v>250.612207273895</v>
      </c>
      <c r="E298" s="2" t="n">
        <v>220.04001571074</v>
      </c>
      <c r="F298" s="2" t="n">
        <v>228.528795434588</v>
      </c>
      <c r="G298" s="2" t="n">
        <v>233.097037592613</v>
      </c>
      <c r="H298" s="2" t="n">
        <f aca="false">(B298+C298+D298)/(E298+F298+G298)</f>
        <v>1.08082403740837</v>
      </c>
      <c r="I298" s="2" t="n">
        <v>0.0283184867143071</v>
      </c>
      <c r="J298" s="2" t="n">
        <v>0.112131665512928</v>
      </c>
      <c r="K298" s="2" t="s">
        <v>18</v>
      </c>
      <c r="L298" s="2" t="s">
        <v>163</v>
      </c>
      <c r="M298" s="2" t="s">
        <v>743</v>
      </c>
      <c r="N298" s="2" t="s">
        <v>744</v>
      </c>
      <c r="O298" s="2" t="s">
        <v>174</v>
      </c>
      <c r="P298" s="2" t="s">
        <v>175</v>
      </c>
    </row>
    <row r="299" customFormat="false" ht="15" hidden="false" customHeight="false" outlineLevel="0" collapsed="false">
      <c r="A299" s="2" t="s">
        <v>745</v>
      </c>
      <c r="B299" s="2" t="n">
        <v>219.202533047149</v>
      </c>
      <c r="C299" s="2" t="n">
        <v>208.1</v>
      </c>
      <c r="D299" s="2" t="n">
        <v>208.154364512402</v>
      </c>
      <c r="E299" s="2" t="n">
        <v>192.018428735208</v>
      </c>
      <c r="F299" s="2" t="n">
        <v>171.625226984891</v>
      </c>
      <c r="G299" s="2" t="n">
        <v>207.988023948751</v>
      </c>
      <c r="H299" s="2" t="n">
        <f aca="false">(B299+C299+D299)/(E299+F299+G299)</f>
        <v>1.11165444491753</v>
      </c>
      <c r="I299" s="2" t="n">
        <v>0.17121742290854</v>
      </c>
      <c r="J299" s="2" t="n">
        <v>0.152708399500882</v>
      </c>
      <c r="K299" s="2" t="s">
        <v>18</v>
      </c>
      <c r="L299" s="2" t="s">
        <v>746</v>
      </c>
      <c r="M299" s="2" t="s">
        <v>19</v>
      </c>
      <c r="N299" s="2" t="s">
        <v>19</v>
      </c>
      <c r="O299" s="2" t="s">
        <v>19</v>
      </c>
      <c r="P299" s="2" t="s">
        <v>19</v>
      </c>
    </row>
    <row r="300" customFormat="false" ht="15" hidden="false" customHeight="false" outlineLevel="0" collapsed="false">
      <c r="A300" s="2" t="s">
        <v>747</v>
      </c>
      <c r="B300" s="2" t="n">
        <v>177.392237885473</v>
      </c>
      <c r="C300" s="2" t="n">
        <v>191</v>
      </c>
      <c r="D300" s="2" t="n">
        <v>184.051218621673</v>
      </c>
      <c r="E300" s="2" t="n">
        <v>176.294084964766</v>
      </c>
      <c r="F300" s="2" t="n">
        <v>152.623499663295</v>
      </c>
      <c r="G300" s="2" t="n">
        <v>145.266317801938</v>
      </c>
      <c r="H300" s="2" t="n">
        <f aca="false">(B300+C300+D300)/(E300+F300+G300)</f>
        <v>1.16504051208002</v>
      </c>
      <c r="I300" s="2" t="n">
        <v>0.0923117477555388</v>
      </c>
      <c r="J300" s="2" t="n">
        <v>0.22038012274285</v>
      </c>
      <c r="K300" s="2" t="s">
        <v>18</v>
      </c>
      <c r="L300" s="2" t="s">
        <v>748</v>
      </c>
      <c r="M300" s="2" t="s">
        <v>19</v>
      </c>
      <c r="N300" s="2" t="s">
        <v>19</v>
      </c>
      <c r="O300" s="2" t="s">
        <v>19</v>
      </c>
      <c r="P300" s="2" t="s">
        <v>19</v>
      </c>
    </row>
    <row r="301" customFormat="false" ht="15" hidden="false" customHeight="false" outlineLevel="0" collapsed="false">
      <c r="A301" s="2" t="s">
        <v>749</v>
      </c>
      <c r="B301" s="2" t="n">
        <v>166.537642026192</v>
      </c>
      <c r="C301" s="2" t="n">
        <v>178.5</v>
      </c>
      <c r="D301" s="2" t="n">
        <v>169.831371045971</v>
      </c>
      <c r="E301" s="2" t="n">
        <v>146.256556480203</v>
      </c>
      <c r="F301" s="2" t="n">
        <v>151.505750997319</v>
      </c>
      <c r="G301" s="2" t="n">
        <v>145.977909281724</v>
      </c>
      <c r="H301" s="2" t="n">
        <f aca="false">(B301+C301+D301)/(E301+F301+G301)</f>
        <v>1.16029377916744</v>
      </c>
      <c r="I301" s="2" t="n">
        <v>0.00998293316223494</v>
      </c>
      <c r="J301" s="2" t="n">
        <v>0.214490133014411</v>
      </c>
      <c r="K301" s="2" t="s">
        <v>18</v>
      </c>
      <c r="L301" s="2" t="s">
        <v>19</v>
      </c>
      <c r="M301" s="2" t="s">
        <v>19</v>
      </c>
      <c r="N301" s="2" t="s">
        <v>19</v>
      </c>
      <c r="O301" s="2" t="s">
        <v>750</v>
      </c>
      <c r="P301" s="2" t="s">
        <v>751</v>
      </c>
    </row>
    <row r="302" customFormat="false" ht="15" hidden="false" customHeight="false" outlineLevel="0" collapsed="false">
      <c r="A302" s="2" t="s">
        <v>752</v>
      </c>
      <c r="B302" s="2" t="n">
        <v>113.571234453589</v>
      </c>
      <c r="C302" s="2" t="n">
        <v>101.2</v>
      </c>
      <c r="D302" s="2" t="n">
        <v>87.8403350243712</v>
      </c>
      <c r="E302" s="2" t="n">
        <v>516.484214613758</v>
      </c>
      <c r="F302" s="2" t="n">
        <v>297.829212725112</v>
      </c>
      <c r="G302" s="2" t="n">
        <v>268.269987879156</v>
      </c>
      <c r="H302" s="2" t="n">
        <f aca="false">(B302+C302+D302)/(E302+F302+G302)</f>
        <v>0.279527254181163</v>
      </c>
      <c r="I302" s="2" t="n">
        <v>0.078644068100398</v>
      </c>
      <c r="J302" s="2" t="n">
        <v>-1.83893914078097</v>
      </c>
      <c r="K302" s="2" t="s">
        <v>18</v>
      </c>
      <c r="L302" s="2" t="s">
        <v>746</v>
      </c>
      <c r="M302" s="2" t="s">
        <v>19</v>
      </c>
      <c r="N302" s="2" t="s">
        <v>19</v>
      </c>
      <c r="O302" s="2" t="s">
        <v>19</v>
      </c>
      <c r="P302" s="2" t="s">
        <v>19</v>
      </c>
    </row>
    <row r="303" customFormat="false" ht="15" hidden="false" customHeight="false" outlineLevel="0" collapsed="false">
      <c r="A303" s="2" t="s">
        <v>753</v>
      </c>
      <c r="B303" s="2" t="n">
        <v>58.1926944678125</v>
      </c>
      <c r="C303" s="2" t="n">
        <v>67.5</v>
      </c>
      <c r="D303" s="2" t="n">
        <v>90.0590346461119</v>
      </c>
      <c r="E303" s="2" t="n">
        <v>68.4412142316045</v>
      </c>
      <c r="F303" s="2" t="n">
        <v>85.355352674546</v>
      </c>
      <c r="G303" s="2" t="n">
        <v>105.925474562365</v>
      </c>
      <c r="H303" s="2" t="n">
        <f aca="false">(B303+C303+D303)/(E303+F303+G303)</f>
        <v>0.830702422844149</v>
      </c>
      <c r="I303" s="2" t="n">
        <v>0.366875473221468</v>
      </c>
      <c r="J303" s="2" t="n">
        <v>-0.267596332660542</v>
      </c>
      <c r="K303" s="2" t="s">
        <v>18</v>
      </c>
      <c r="L303" s="2" t="s">
        <v>754</v>
      </c>
      <c r="M303" s="2" t="s">
        <v>755</v>
      </c>
      <c r="N303" s="2" t="s">
        <v>756</v>
      </c>
      <c r="O303" s="2" t="s">
        <v>174</v>
      </c>
      <c r="P303" s="2" t="s">
        <v>175</v>
      </c>
    </row>
    <row r="304" customFormat="false" ht="15" hidden="false" customHeight="false" outlineLevel="0" collapsed="false">
      <c r="A304" s="2" t="s">
        <v>757</v>
      </c>
      <c r="B304" s="2" t="n">
        <v>130.154644794157</v>
      </c>
      <c r="C304" s="2" t="n">
        <v>148.1</v>
      </c>
      <c r="D304" s="2" t="n">
        <v>141.59337586018</v>
      </c>
      <c r="E304" s="2" t="n">
        <v>138.394384594982</v>
      </c>
      <c r="F304" s="2" t="n">
        <v>135.044361552942</v>
      </c>
      <c r="G304" s="2" t="n">
        <v>148.92593112655</v>
      </c>
      <c r="H304" s="2" t="n">
        <f aca="false">(B304+C304+D304)/(E304+F304+G304)</f>
        <v>0.994041507835416</v>
      </c>
      <c r="I304" s="2" t="n">
        <v>0.906800737721032</v>
      </c>
      <c r="J304" s="2" t="n">
        <v>-0.00862199974161622</v>
      </c>
      <c r="K304" s="2" t="s">
        <v>18</v>
      </c>
      <c r="L304" s="2" t="s">
        <v>758</v>
      </c>
      <c r="M304" s="2" t="s">
        <v>759</v>
      </c>
      <c r="N304" s="2" t="s">
        <v>760</v>
      </c>
      <c r="O304" s="2" t="s">
        <v>89</v>
      </c>
      <c r="P304" s="2" t="s">
        <v>90</v>
      </c>
    </row>
    <row r="305" customFormat="false" ht="15" hidden="false" customHeight="false" outlineLevel="0" collapsed="false">
      <c r="A305" s="2" t="s">
        <v>761</v>
      </c>
      <c r="B305" s="2" t="n">
        <v>25.8299179244004</v>
      </c>
      <c r="C305" s="2" t="n">
        <v>32.7</v>
      </c>
      <c r="D305" s="2" t="n">
        <v>55.5683405263244</v>
      </c>
      <c r="E305" s="2" t="n">
        <v>42.7379599914585</v>
      </c>
      <c r="F305" s="2" t="n">
        <v>55.2777522082774</v>
      </c>
      <c r="G305" s="2" t="n">
        <v>66.6862872484754</v>
      </c>
      <c r="H305" s="2" t="n">
        <f aca="false">(B305+C305+D305)/(E305+F305+G305)</f>
        <v>0.692755757871669</v>
      </c>
      <c r="I305" s="2" t="n">
        <v>0.215690059737089</v>
      </c>
      <c r="J305" s="2" t="n">
        <v>-0.529581298103974</v>
      </c>
      <c r="K305" s="2" t="s">
        <v>18</v>
      </c>
      <c r="L305" s="2" t="s">
        <v>19</v>
      </c>
      <c r="M305" s="2" t="s">
        <v>19</v>
      </c>
      <c r="N305" s="2" t="s">
        <v>19</v>
      </c>
      <c r="O305" s="2" t="s">
        <v>68</v>
      </c>
      <c r="P305" s="2" t="s">
        <v>69</v>
      </c>
    </row>
    <row r="306" customFormat="false" ht="15" hidden="false" customHeight="false" outlineLevel="0" collapsed="false">
      <c r="A306" s="2" t="s">
        <v>762</v>
      </c>
      <c r="B306" s="2" t="n">
        <v>263.424960621998</v>
      </c>
      <c r="C306" s="2" t="n">
        <v>238.2</v>
      </c>
      <c r="D306" s="2" t="n">
        <v>214.306213463592</v>
      </c>
      <c r="E306" s="2" t="n">
        <v>241.005807404663</v>
      </c>
      <c r="F306" s="2" t="n">
        <v>193.675359759148</v>
      </c>
      <c r="G306" s="2" t="n">
        <v>190.299892879796</v>
      </c>
      <c r="H306" s="2" t="n">
        <f aca="false">(B306+C306+D306)/(E306+F306+G306)</f>
        <v>1.14552459243427</v>
      </c>
      <c r="I306" s="2" t="n">
        <v>0.235508170507271</v>
      </c>
      <c r="J306" s="2" t="n">
        <v>0.196008431145529</v>
      </c>
      <c r="K306" s="2" t="s">
        <v>18</v>
      </c>
      <c r="L306" s="2" t="s">
        <v>19</v>
      </c>
      <c r="M306" s="2" t="s">
        <v>19</v>
      </c>
      <c r="N306" s="2" t="s">
        <v>19</v>
      </c>
      <c r="O306" s="2" t="s">
        <v>19</v>
      </c>
      <c r="P306" s="2" t="s">
        <v>19</v>
      </c>
    </row>
    <row r="307" customFormat="false" ht="15" hidden="false" customHeight="false" outlineLevel="0" collapsed="false">
      <c r="A307" s="2" t="s">
        <v>763</v>
      </c>
      <c r="B307" s="2" t="n">
        <v>190.960482709575</v>
      </c>
      <c r="C307" s="2" t="n">
        <v>179.3</v>
      </c>
      <c r="D307" s="2" t="n">
        <v>181.832518999933</v>
      </c>
      <c r="E307" s="2" t="n">
        <v>191.716037508854</v>
      </c>
      <c r="F307" s="2" t="n">
        <v>191.744702972462</v>
      </c>
      <c r="G307" s="2" t="n">
        <v>190.70651658253</v>
      </c>
      <c r="H307" s="2" t="n">
        <f aca="false">(B307+C307+D307)/(E307+F307+G307)</f>
        <v>0.961554311774551</v>
      </c>
      <c r="I307" s="2" t="n">
        <v>0.172179481191593</v>
      </c>
      <c r="J307" s="2" t="n">
        <v>-0.0565597468230944</v>
      </c>
      <c r="K307" s="2" t="s">
        <v>18</v>
      </c>
      <c r="L307" s="2" t="s">
        <v>19</v>
      </c>
      <c r="M307" s="2" t="s">
        <v>19</v>
      </c>
      <c r="N307" s="2" t="s">
        <v>19</v>
      </c>
      <c r="O307" s="2" t="s">
        <v>68</v>
      </c>
      <c r="P307" s="2" t="s">
        <v>69</v>
      </c>
    </row>
    <row r="308" customFormat="false" ht="15" hidden="false" customHeight="false" outlineLevel="0" collapsed="false">
      <c r="A308" s="2" t="s">
        <v>764</v>
      </c>
      <c r="B308" s="2" t="n">
        <v>188.849866848048</v>
      </c>
      <c r="C308" s="2" t="n">
        <v>193.6</v>
      </c>
      <c r="D308" s="2" t="n">
        <v>200.994015733148</v>
      </c>
      <c r="E308" s="2" t="n">
        <v>218.024074201709</v>
      </c>
      <c r="F308" s="2" t="n">
        <v>224.870708891393</v>
      </c>
      <c r="G308" s="2" t="n">
        <v>221.304950213309</v>
      </c>
      <c r="H308" s="2" t="n">
        <f aca="false">(B308+C308+D308)/(E308+F308+G308)</f>
        <v>0.878416315641668</v>
      </c>
      <c r="I308" s="2" t="n">
        <v>0.00600132462440058</v>
      </c>
      <c r="J308" s="2" t="n">
        <v>-0.187023243781135</v>
      </c>
      <c r="K308" s="2" t="s">
        <v>18</v>
      </c>
      <c r="L308" s="2" t="s">
        <v>765</v>
      </c>
      <c r="M308" s="2" t="s">
        <v>19</v>
      </c>
      <c r="N308" s="2" t="s">
        <v>19</v>
      </c>
      <c r="O308" s="2" t="s">
        <v>19</v>
      </c>
      <c r="P308" s="2" t="s">
        <v>19</v>
      </c>
    </row>
    <row r="309" customFormat="false" ht="15" hidden="false" customHeight="false" outlineLevel="0" collapsed="false">
      <c r="A309" s="2" t="s">
        <v>766</v>
      </c>
      <c r="B309" s="2" t="n">
        <v>113.973256522451</v>
      </c>
      <c r="C309" s="2" t="n">
        <v>120.3</v>
      </c>
      <c r="D309" s="2" t="n">
        <v>119.406379642773</v>
      </c>
      <c r="E309" s="2" t="n">
        <v>123.678011579056</v>
      </c>
      <c r="F309" s="2" t="n">
        <v>132.300796645546</v>
      </c>
      <c r="G309" s="2" t="n">
        <v>127.171563030248</v>
      </c>
      <c r="H309" s="2" t="n">
        <f aca="false">(B309+C309+D309)/(E309+F309+G309)</f>
        <v>0.923083109659774</v>
      </c>
      <c r="I309" s="2" t="n">
        <v>0.0396386760463889</v>
      </c>
      <c r="J309" s="2" t="n">
        <v>-0.115467548320571</v>
      </c>
      <c r="K309" s="2" t="s">
        <v>18</v>
      </c>
      <c r="L309" s="2" t="s">
        <v>767</v>
      </c>
      <c r="M309" s="2" t="s">
        <v>768</v>
      </c>
      <c r="N309" s="2" t="s">
        <v>122</v>
      </c>
      <c r="O309" s="2" t="s">
        <v>123</v>
      </c>
      <c r="P309" s="2" t="s">
        <v>124</v>
      </c>
    </row>
    <row r="310" customFormat="false" ht="15" hidden="false" customHeight="false" outlineLevel="0" collapsed="false">
      <c r="A310" s="2" t="s">
        <v>769</v>
      </c>
      <c r="B310" s="2" t="n">
        <v>208.046420636221</v>
      </c>
      <c r="C310" s="2" t="n">
        <v>199.4</v>
      </c>
      <c r="D310" s="2" t="n">
        <v>204.725465096985</v>
      </c>
      <c r="E310" s="2" t="n">
        <v>186.27299543447</v>
      </c>
      <c r="F310" s="2" t="n">
        <v>178.026878435482</v>
      </c>
      <c r="G310" s="2" t="n">
        <v>186.843591406552</v>
      </c>
      <c r="H310" s="2" t="n">
        <f aca="false">(B310+C310+D310)/(E310+F310+G310)</f>
        <v>1.11073055257234</v>
      </c>
      <c r="I310" s="2" t="n">
        <v>0.00613709380254384</v>
      </c>
      <c r="J310" s="2" t="n">
        <v>0.151508881880837</v>
      </c>
      <c r="K310" s="2" t="s">
        <v>18</v>
      </c>
      <c r="L310" s="2" t="s">
        <v>770</v>
      </c>
      <c r="M310" s="2" t="s">
        <v>771</v>
      </c>
      <c r="N310" s="2" t="s">
        <v>772</v>
      </c>
      <c r="O310" s="2" t="s">
        <v>174</v>
      </c>
      <c r="P310" s="2" t="s">
        <v>175</v>
      </c>
    </row>
    <row r="311" customFormat="false" ht="15" hidden="false" customHeight="false" outlineLevel="0" collapsed="false">
      <c r="A311" s="2" t="s">
        <v>773</v>
      </c>
      <c r="B311" s="2" t="n">
        <v>8.04044137724525</v>
      </c>
      <c r="C311" s="2" t="n">
        <v>9.3</v>
      </c>
      <c r="D311" s="2" t="n">
        <v>9.37904840099486</v>
      </c>
      <c r="E311" s="2" t="n">
        <v>9.17253386609132</v>
      </c>
      <c r="F311" s="2" t="n">
        <v>10.8726461144957</v>
      </c>
      <c r="G311" s="2" t="n">
        <v>11.8937433049872</v>
      </c>
      <c r="H311" s="2" t="n">
        <f aca="false">(B311+C311+D311)/(E311+F311+G311)</f>
        <v>0.836580793263887</v>
      </c>
      <c r="I311" s="2" t="n">
        <v>0.14721879829547</v>
      </c>
      <c r="J311" s="2" t="n">
        <v>-0.257423218804799</v>
      </c>
      <c r="K311" s="2" t="s">
        <v>18</v>
      </c>
      <c r="L311" s="2" t="s">
        <v>169</v>
      </c>
      <c r="M311" s="2" t="s">
        <v>19</v>
      </c>
      <c r="N311" s="2" t="s">
        <v>19</v>
      </c>
      <c r="O311" s="2" t="s">
        <v>19</v>
      </c>
      <c r="P311" s="2" t="s">
        <v>19</v>
      </c>
    </row>
    <row r="312" customFormat="false" ht="15" hidden="false" customHeight="false" outlineLevel="0" collapsed="false">
      <c r="A312" s="2" t="s">
        <v>774</v>
      </c>
      <c r="B312" s="2" t="n">
        <v>124.827852381733</v>
      </c>
      <c r="C312" s="2" t="n">
        <v>131.7</v>
      </c>
      <c r="D312" s="2" t="n">
        <v>133.22282728725</v>
      </c>
      <c r="E312" s="2" t="n">
        <v>198.267847413205</v>
      </c>
      <c r="F312" s="2" t="n">
        <v>198.857649028674</v>
      </c>
      <c r="G312" s="2" t="n">
        <v>210.73273394221</v>
      </c>
      <c r="H312" s="2" t="n">
        <f aca="false">(B312+C312+D312)/(E312+F312+G312)</f>
        <v>0.641186809994676</v>
      </c>
      <c r="I312" s="2" t="n">
        <v>0.000314155635966342</v>
      </c>
      <c r="J312" s="2" t="n">
        <v>-0.641183347110115</v>
      </c>
      <c r="K312" s="2" t="s">
        <v>18</v>
      </c>
      <c r="L312" s="2" t="s">
        <v>19</v>
      </c>
      <c r="M312" s="2" t="s">
        <v>19</v>
      </c>
      <c r="N312" s="2" t="s">
        <v>19</v>
      </c>
      <c r="O312" s="2" t="s">
        <v>19</v>
      </c>
      <c r="P312" s="2" t="s">
        <v>19</v>
      </c>
    </row>
    <row r="313" customFormat="false" ht="15" hidden="false" customHeight="false" outlineLevel="0" collapsed="false">
      <c r="A313" s="2" t="s">
        <v>775</v>
      </c>
      <c r="B313" s="2" t="n">
        <v>251.464804073345</v>
      </c>
      <c r="C313" s="2" t="n">
        <v>247.9</v>
      </c>
      <c r="D313" s="2" t="n">
        <v>233.971960110839</v>
      </c>
      <c r="E313" s="2" t="n">
        <v>296.645793053921</v>
      </c>
      <c r="F313" s="2" t="n">
        <v>260.333825657365</v>
      </c>
      <c r="G313" s="2" t="n">
        <v>324.587370707899</v>
      </c>
      <c r="H313" s="2" t="n">
        <f aca="false">(B313+C313+D313)/(E313+F313+G313)</f>
        <v>0.831855971226121</v>
      </c>
      <c r="I313" s="2" t="n">
        <v>0.107797059990237</v>
      </c>
      <c r="J313" s="2" t="n">
        <v>-0.265594335253304</v>
      </c>
      <c r="K313" s="2" t="s">
        <v>18</v>
      </c>
      <c r="L313" s="2" t="s">
        <v>19</v>
      </c>
      <c r="M313" s="2" t="s">
        <v>19</v>
      </c>
      <c r="N313" s="2" t="s">
        <v>19</v>
      </c>
      <c r="O313" s="2" t="s">
        <v>19</v>
      </c>
      <c r="P313" s="2" t="s">
        <v>19</v>
      </c>
    </row>
    <row r="314" customFormat="false" ht="15" hidden="false" customHeight="false" outlineLevel="0" collapsed="false">
      <c r="A314" s="2" t="s">
        <v>776</v>
      </c>
      <c r="B314" s="2" t="n">
        <v>333.477306121247</v>
      </c>
      <c r="C314" s="2" t="n">
        <v>301.6</v>
      </c>
      <c r="D314" s="2" t="n">
        <v>315.156196269989</v>
      </c>
      <c r="E314" s="2" t="n">
        <v>231.329288161314</v>
      </c>
      <c r="F314" s="2" t="n">
        <v>217.04646822956</v>
      </c>
      <c r="G314" s="2" t="n">
        <v>214.595659118188</v>
      </c>
      <c r="H314" s="2" t="n">
        <f aca="false">(B314+C314+D314)/(E314+F314+G314)</f>
        <v>1.43329483015735</v>
      </c>
      <c r="I314" s="2" t="n">
        <v>0.00233413534029217</v>
      </c>
      <c r="J314" s="2" t="n">
        <v>0.519335403916492</v>
      </c>
      <c r="K314" s="2" t="s">
        <v>18</v>
      </c>
      <c r="L314" s="2" t="s">
        <v>777</v>
      </c>
      <c r="M314" s="2" t="s">
        <v>778</v>
      </c>
      <c r="N314" s="2" t="s">
        <v>104</v>
      </c>
      <c r="O314" s="2" t="s">
        <v>19</v>
      </c>
      <c r="P314" s="2" t="s">
        <v>19</v>
      </c>
    </row>
    <row r="315" customFormat="false" ht="15" hidden="false" customHeight="false" outlineLevel="0" collapsed="false">
      <c r="A315" s="2" t="s">
        <v>779</v>
      </c>
      <c r="B315" s="2" t="n">
        <v>20.603631029191</v>
      </c>
      <c r="C315" s="2" t="n">
        <v>24.1</v>
      </c>
      <c r="D315" s="2" t="n">
        <v>22.892946097052</v>
      </c>
      <c r="E315" s="2" t="n">
        <v>24.6952834856305</v>
      </c>
      <c r="F315" s="2" t="n">
        <v>33.9389140396409</v>
      </c>
      <c r="G315" s="2" t="n">
        <v>31.4116810362483</v>
      </c>
      <c r="H315" s="2" t="n">
        <f aca="false">(B315+C315+D315)/(E315+F315+G315)</f>
        <v>0.750690405891934</v>
      </c>
      <c r="I315" s="2" t="n">
        <v>0.0994997841688235</v>
      </c>
      <c r="J315" s="2" t="n">
        <v>-0.413710049962376</v>
      </c>
      <c r="K315" s="2" t="s">
        <v>18</v>
      </c>
      <c r="L315" s="2" t="s">
        <v>19</v>
      </c>
      <c r="M315" s="2" t="s">
        <v>19</v>
      </c>
      <c r="N315" s="2" t="s">
        <v>19</v>
      </c>
      <c r="O315" s="2" t="s">
        <v>19</v>
      </c>
      <c r="P315" s="2" t="s">
        <v>19</v>
      </c>
    </row>
    <row r="316" customFormat="false" ht="15" hidden="false" customHeight="false" outlineLevel="0" collapsed="false">
      <c r="A316" s="2" t="s">
        <v>780</v>
      </c>
      <c r="B316" s="2" t="n">
        <v>85.4296896332308</v>
      </c>
      <c r="C316" s="2" t="n">
        <v>73.4</v>
      </c>
      <c r="D316" s="2" t="n">
        <v>66.3592886866088</v>
      </c>
      <c r="E316" s="2" t="n">
        <v>86.6854848883356</v>
      </c>
      <c r="F316" s="2" t="n">
        <v>79.766609344665</v>
      </c>
      <c r="G316" s="2" t="n">
        <v>83.4595149862779</v>
      </c>
      <c r="H316" s="2" t="n">
        <f aca="false">(B316+C316+D316)/(E316+F316+G316)</f>
        <v>0.901074499993529</v>
      </c>
      <c r="I316" s="2" t="n">
        <v>0.274260731811512</v>
      </c>
      <c r="J316" s="2" t="n">
        <v>-0.150281703246014</v>
      </c>
      <c r="K316" s="2" t="s">
        <v>18</v>
      </c>
      <c r="L316" s="2" t="s">
        <v>781</v>
      </c>
      <c r="M316" s="2" t="s">
        <v>19</v>
      </c>
      <c r="N316" s="2" t="s">
        <v>19</v>
      </c>
      <c r="O316" s="2" t="s">
        <v>19</v>
      </c>
      <c r="P316" s="2" t="s">
        <v>19</v>
      </c>
    </row>
    <row r="317" customFormat="false" ht="15" hidden="false" customHeight="false" outlineLevel="0" collapsed="false">
      <c r="A317" s="2" t="s">
        <v>782</v>
      </c>
      <c r="B317" s="2" t="n">
        <v>162.316410303138</v>
      </c>
      <c r="C317" s="2" t="n">
        <v>160</v>
      </c>
      <c r="D317" s="2" t="n">
        <v>168.318621303875</v>
      </c>
      <c r="E317" s="2" t="n">
        <v>171.859013644898</v>
      </c>
      <c r="F317" s="2" t="n">
        <v>172.031681045246</v>
      </c>
      <c r="G317" s="2" t="n">
        <v>180.642579939849</v>
      </c>
      <c r="H317" s="2" t="n">
        <f aca="false">(B317+C317+D317)/(E317+F317+G317)</f>
        <v>0.935374465906111</v>
      </c>
      <c r="I317" s="2" t="n">
        <v>0.0427238921270296</v>
      </c>
      <c r="J317" s="2" t="n">
        <v>-0.0963840486550204</v>
      </c>
      <c r="K317" s="2" t="s">
        <v>18</v>
      </c>
      <c r="L317" s="2" t="s">
        <v>19</v>
      </c>
      <c r="M317" s="2" t="s">
        <v>783</v>
      </c>
      <c r="N317" s="2" t="s">
        <v>784</v>
      </c>
      <c r="O317" s="2" t="s">
        <v>19</v>
      </c>
      <c r="P317" s="2" t="s">
        <v>19</v>
      </c>
    </row>
    <row r="318" customFormat="false" ht="15" hidden="false" customHeight="false" outlineLevel="0" collapsed="false">
      <c r="A318" s="2" t="s">
        <v>785</v>
      </c>
      <c r="B318" s="2" t="n">
        <v>116.184377901194</v>
      </c>
      <c r="C318" s="2" t="n">
        <v>119</v>
      </c>
      <c r="D318" s="2" t="n">
        <v>125.457378611157</v>
      </c>
      <c r="E318" s="2" t="n">
        <v>119.948519787348</v>
      </c>
      <c r="F318" s="2" t="n">
        <v>125.899145194955</v>
      </c>
      <c r="G318" s="2" t="n">
        <v>130.526208577809</v>
      </c>
      <c r="H318" s="2" t="n">
        <f aca="false">(B318+C318+D318)/(E318+F318+G318)</f>
        <v>0.958200825952792</v>
      </c>
      <c r="I318" s="2" t="n">
        <v>0.271969840066509</v>
      </c>
      <c r="J318" s="2" t="n">
        <v>-0.0616000378379714</v>
      </c>
      <c r="K318" s="2" t="s">
        <v>18</v>
      </c>
      <c r="L318" s="2" t="s">
        <v>19</v>
      </c>
      <c r="M318" s="2" t="s">
        <v>19</v>
      </c>
      <c r="N318" s="2" t="s">
        <v>19</v>
      </c>
      <c r="O318" s="2" t="s">
        <v>19</v>
      </c>
      <c r="P318" s="2" t="s">
        <v>19</v>
      </c>
    </row>
    <row r="319" customFormat="false" ht="15" hidden="false" customHeight="false" outlineLevel="0" collapsed="false">
      <c r="A319" s="2" t="s">
        <v>786</v>
      </c>
      <c r="B319" s="2" t="n">
        <v>122.516225485775</v>
      </c>
      <c r="C319" s="2" t="n">
        <v>130.5</v>
      </c>
      <c r="D319" s="2" t="n">
        <v>127.070978336059</v>
      </c>
      <c r="E319" s="2" t="n">
        <v>134.463298652372</v>
      </c>
      <c r="F319" s="2" t="n">
        <v>143.681510335486</v>
      </c>
      <c r="G319" s="2" t="n">
        <v>143.436511139632</v>
      </c>
      <c r="H319" s="2" t="n">
        <f aca="false">(B319+C319+D319)/(E319+F319+G319)</f>
        <v>0.901575059603903</v>
      </c>
      <c r="I319" s="2" t="n">
        <v>0.0249507529979201</v>
      </c>
      <c r="J319" s="2" t="n">
        <v>-0.149480488298525</v>
      </c>
      <c r="K319" s="2" t="s">
        <v>18</v>
      </c>
      <c r="L319" s="2" t="s">
        <v>19</v>
      </c>
      <c r="M319" s="2" t="s">
        <v>19</v>
      </c>
      <c r="N319" s="2" t="s">
        <v>19</v>
      </c>
      <c r="O319" s="2" t="s">
        <v>19</v>
      </c>
      <c r="P319" s="2" t="s">
        <v>19</v>
      </c>
    </row>
    <row r="320" customFormat="false" ht="15" hidden="false" customHeight="false" outlineLevel="0" collapsed="false">
      <c r="A320" s="2" t="s">
        <v>787</v>
      </c>
      <c r="B320" s="2" t="n">
        <v>306.642333024691</v>
      </c>
      <c r="C320" s="2" t="n">
        <v>262.2</v>
      </c>
      <c r="D320" s="2" t="n">
        <v>278.850202459686</v>
      </c>
      <c r="E320" s="2" t="n">
        <v>252.395876930689</v>
      </c>
      <c r="F320" s="2" t="n">
        <v>251.290222814467</v>
      </c>
      <c r="G320" s="2" t="n">
        <v>262.678911966556</v>
      </c>
      <c r="H320" s="2" t="n">
        <f aca="false">(B320+C320+D320)/(E320+F320+G320)</f>
        <v>1.10612113357187</v>
      </c>
      <c r="I320" s="2" t="n">
        <v>0.164180281212956</v>
      </c>
      <c r="J320" s="2" t="n">
        <v>0.145509386688329</v>
      </c>
      <c r="K320" s="2" t="s">
        <v>18</v>
      </c>
      <c r="L320" s="2" t="s">
        <v>559</v>
      </c>
      <c r="M320" s="2" t="s">
        <v>19</v>
      </c>
      <c r="N320" s="2" t="s">
        <v>19</v>
      </c>
      <c r="O320" s="2" t="s">
        <v>68</v>
      </c>
      <c r="P320" s="2" t="s">
        <v>69</v>
      </c>
    </row>
    <row r="321" customFormat="false" ht="15" hidden="false" customHeight="false" outlineLevel="0" collapsed="false">
      <c r="A321" s="2" t="s">
        <v>788</v>
      </c>
      <c r="B321" s="2" t="n">
        <v>157.391639959576</v>
      </c>
      <c r="C321" s="2" t="n">
        <v>160.7</v>
      </c>
      <c r="D321" s="2" t="n">
        <v>161.359972490234</v>
      </c>
      <c r="E321" s="2" t="n">
        <v>181.636329963699</v>
      </c>
      <c r="F321" s="2" t="n">
        <v>177.112356799683</v>
      </c>
      <c r="G321" s="2" t="n">
        <v>182.06576289942</v>
      </c>
      <c r="H321" s="2" t="n">
        <f aca="false">(B321+C321+D321)/(E321+F321+G321)</f>
        <v>0.886536246856474</v>
      </c>
      <c r="I321" s="2" t="n">
        <v>0.000703278673703923</v>
      </c>
      <c r="J321" s="2" t="n">
        <v>-0.173748476633065</v>
      </c>
      <c r="K321" s="2" t="s">
        <v>18</v>
      </c>
      <c r="L321" s="2" t="s">
        <v>19</v>
      </c>
      <c r="M321" s="2" t="s">
        <v>19</v>
      </c>
      <c r="N321" s="2" t="s">
        <v>19</v>
      </c>
      <c r="O321" s="2" t="s">
        <v>68</v>
      </c>
      <c r="P321" s="2" t="s">
        <v>69</v>
      </c>
    </row>
    <row r="322" customFormat="false" ht="15" hidden="false" customHeight="false" outlineLevel="0" collapsed="false">
      <c r="A322" s="2" t="s">
        <v>789</v>
      </c>
      <c r="B322" s="2" t="n">
        <v>262.92243303592</v>
      </c>
      <c r="C322" s="2" t="n">
        <v>236.2</v>
      </c>
      <c r="D322" s="2" t="n">
        <v>236.089809749774</v>
      </c>
      <c r="E322" s="2" t="n">
        <v>178.814011851055</v>
      </c>
      <c r="F322" s="2" t="n">
        <v>176.909129769505</v>
      </c>
      <c r="G322" s="2" t="n">
        <v>182.980666230573</v>
      </c>
      <c r="H322" s="2" t="n">
        <f aca="false">(B322+C322+D322)/(E322+F322+G322)</f>
        <v>1.36478011120513</v>
      </c>
      <c r="I322" s="2" t="n">
        <v>0.0151624896100286</v>
      </c>
      <c r="J322" s="2" t="n">
        <v>0.448668527681204</v>
      </c>
      <c r="K322" s="2" t="s">
        <v>18</v>
      </c>
      <c r="L322" s="2" t="s">
        <v>246</v>
      </c>
      <c r="M322" s="2" t="s">
        <v>19</v>
      </c>
      <c r="N322" s="2" t="s">
        <v>19</v>
      </c>
      <c r="O322" s="2" t="s">
        <v>576</v>
      </c>
      <c r="P322" s="2" t="s">
        <v>577</v>
      </c>
    </row>
    <row r="323" customFormat="false" ht="15" hidden="false" customHeight="false" outlineLevel="0" collapsed="false">
      <c r="A323" s="2" t="s">
        <v>790</v>
      </c>
      <c r="B323" s="2" t="n">
        <v>250.258737866758</v>
      </c>
      <c r="C323" s="2" t="n">
        <v>242.5</v>
      </c>
      <c r="D323" s="2" t="n">
        <v>270.177103938336</v>
      </c>
      <c r="E323" s="2" t="n">
        <v>224.57588410606</v>
      </c>
      <c r="F323" s="2" t="n">
        <v>211.152884354413</v>
      </c>
      <c r="G323" s="2" t="n">
        <v>214.798970969556</v>
      </c>
      <c r="H323" s="2" t="n">
        <f aca="false">(B323+C323+D323)/(E323+F323+G323)</f>
        <v>1.17279524847557</v>
      </c>
      <c r="I323" s="2" t="n">
        <v>0.0282954588894158</v>
      </c>
      <c r="J323" s="2" t="n">
        <v>0.229951163585545</v>
      </c>
      <c r="K323" s="2" t="s">
        <v>18</v>
      </c>
      <c r="L323" s="2" t="s">
        <v>791</v>
      </c>
      <c r="M323" s="2" t="s">
        <v>792</v>
      </c>
      <c r="N323" s="2" t="s">
        <v>457</v>
      </c>
      <c r="O323" s="2" t="s">
        <v>89</v>
      </c>
      <c r="P323" s="2" t="s">
        <v>90</v>
      </c>
    </row>
    <row r="324" customFormat="false" ht="15" hidden="false" customHeight="false" outlineLevel="0" collapsed="false">
      <c r="A324" s="2" t="s">
        <v>793</v>
      </c>
      <c r="B324" s="2" t="n">
        <v>18.9955427537419</v>
      </c>
      <c r="C324" s="2" t="n">
        <v>21.9</v>
      </c>
      <c r="D324" s="2" t="n">
        <v>18.9597967676025</v>
      </c>
      <c r="E324" s="2" t="n">
        <v>18.6474589585373</v>
      </c>
      <c r="F324" s="2" t="n">
        <v>20.5259300479265</v>
      </c>
      <c r="G324" s="2" t="n">
        <v>19.7212495826284</v>
      </c>
      <c r="H324" s="2" t="n">
        <f aca="false">(B324+C324+D324)/(E324+F324+G324)</f>
        <v>1.01631219675113</v>
      </c>
      <c r="I324" s="2" t="n">
        <v>0.792036471416993</v>
      </c>
      <c r="J324" s="2" t="n">
        <v>0.0233436457307248</v>
      </c>
      <c r="K324" s="2" t="s">
        <v>18</v>
      </c>
      <c r="L324" s="2" t="s">
        <v>19</v>
      </c>
      <c r="M324" s="2" t="s">
        <v>19</v>
      </c>
      <c r="N324" s="2" t="s">
        <v>19</v>
      </c>
      <c r="O324" s="2" t="s">
        <v>343</v>
      </c>
      <c r="P324" s="2" t="s">
        <v>344</v>
      </c>
    </row>
    <row r="325" customFormat="false" ht="15" hidden="false" customHeight="false" outlineLevel="0" collapsed="false">
      <c r="A325" s="2" t="s">
        <v>794</v>
      </c>
      <c r="B325" s="2" t="n">
        <v>254.680980624243</v>
      </c>
      <c r="C325" s="2" t="n">
        <v>236.8</v>
      </c>
      <c r="D325" s="2" t="n">
        <v>226.105661451941</v>
      </c>
      <c r="E325" s="2" t="n">
        <v>165.105609589644</v>
      </c>
      <c r="F325" s="2" t="n">
        <v>194.793108425125</v>
      </c>
      <c r="G325" s="2" t="n">
        <v>180.337612162798</v>
      </c>
      <c r="H325" s="2" t="n">
        <f aca="false">(B325+C325+D325)/(E325+F325+G325)</f>
        <v>1.32828283103494</v>
      </c>
      <c r="I325" s="2" t="n">
        <v>0.00780687466208301</v>
      </c>
      <c r="J325" s="2" t="n">
        <v>0.409562372201856</v>
      </c>
      <c r="K325" s="2" t="s">
        <v>18</v>
      </c>
      <c r="L325" s="2" t="s">
        <v>795</v>
      </c>
      <c r="M325" s="2" t="s">
        <v>796</v>
      </c>
      <c r="N325" s="2" t="s">
        <v>797</v>
      </c>
      <c r="O325" s="2" t="s">
        <v>68</v>
      </c>
      <c r="P325" s="2" t="s">
        <v>69</v>
      </c>
    </row>
    <row r="326" customFormat="false" ht="15" hidden="false" customHeight="false" outlineLevel="0" collapsed="false">
      <c r="A326" s="2" t="s">
        <v>798</v>
      </c>
      <c r="B326" s="2" t="n">
        <v>90.2539544595779</v>
      </c>
      <c r="C326" s="2" t="n">
        <v>105.6</v>
      </c>
      <c r="D326" s="2" t="n">
        <v>104.178032239007</v>
      </c>
      <c r="E326" s="2" t="n">
        <v>102.510625734229</v>
      </c>
      <c r="F326" s="2" t="n">
        <v>111.063571991998</v>
      </c>
      <c r="G326" s="2" t="n">
        <v>113.752980840006</v>
      </c>
      <c r="H326" s="2" t="n">
        <f aca="false">(B326+C326+D326)/(E326+F326+G326)</f>
        <v>0.916611898873759</v>
      </c>
      <c r="I326" s="2" t="n">
        <v>0.209810228807679</v>
      </c>
      <c r="J326" s="2" t="n">
        <v>-0.125617080902453</v>
      </c>
      <c r="K326" s="2" t="s">
        <v>18</v>
      </c>
      <c r="L326" s="2" t="s">
        <v>799</v>
      </c>
      <c r="M326" s="2" t="s">
        <v>19</v>
      </c>
      <c r="N326" s="2" t="s">
        <v>19</v>
      </c>
      <c r="O326" s="2" t="s">
        <v>19</v>
      </c>
      <c r="P326" s="2" t="s">
        <v>19</v>
      </c>
    </row>
    <row r="327" customFormat="false" ht="15" hidden="false" customHeight="false" outlineLevel="0" collapsed="false">
      <c r="A327" s="2" t="s">
        <v>800</v>
      </c>
      <c r="B327" s="2" t="n">
        <v>216.488884082328</v>
      </c>
      <c r="C327" s="2" t="n">
        <v>215.9</v>
      </c>
      <c r="D327" s="2" t="n">
        <v>214.306213463592</v>
      </c>
      <c r="E327" s="2" t="n">
        <v>204.718860242104</v>
      </c>
      <c r="F327" s="2" t="n">
        <v>192.659224608261</v>
      </c>
      <c r="G327" s="2" t="n">
        <v>193.552882501673</v>
      </c>
      <c r="H327" s="2" t="n">
        <f aca="false">(B327+C327+D327)/(E327+F327+G327)</f>
        <v>1.09436657287358</v>
      </c>
      <c r="I327" s="2" t="n">
        <v>0.037709743205053</v>
      </c>
      <c r="J327" s="2" t="n">
        <v>0.130096069285626</v>
      </c>
      <c r="K327" s="2" t="s">
        <v>18</v>
      </c>
      <c r="L327" s="2" t="s">
        <v>463</v>
      </c>
      <c r="M327" s="2" t="s">
        <v>19</v>
      </c>
      <c r="N327" s="2" t="s">
        <v>19</v>
      </c>
      <c r="O327" s="2" t="s">
        <v>50</v>
      </c>
      <c r="P327" s="2" t="s">
        <v>51</v>
      </c>
    </row>
    <row r="328" customFormat="false" ht="15" hidden="false" customHeight="false" outlineLevel="0" collapsed="false">
      <c r="A328" s="2" t="s">
        <v>801</v>
      </c>
      <c r="B328" s="2" t="n">
        <v>116.988422038918</v>
      </c>
      <c r="C328" s="2" t="n">
        <v>119.3</v>
      </c>
      <c r="D328" s="2" t="n">
        <v>121.423379298901</v>
      </c>
      <c r="E328" s="2" t="n">
        <v>232.841244293087</v>
      </c>
      <c r="F328" s="2" t="n">
        <v>232.593336038138</v>
      </c>
      <c r="G328" s="2" t="n">
        <v>215.713874300709</v>
      </c>
      <c r="H328" s="2" t="n">
        <f aca="false">(B328+C328+D328)/(E328+F328+G328)</f>
        <v>0.525159822216895</v>
      </c>
      <c r="I328" s="2" t="n">
        <v>0.00183288745804784</v>
      </c>
      <c r="J328" s="2" t="n">
        <v>-0.929171549002499</v>
      </c>
      <c r="K328" s="2" t="s">
        <v>18</v>
      </c>
      <c r="L328" s="2" t="s">
        <v>139</v>
      </c>
      <c r="M328" s="2" t="s">
        <v>19</v>
      </c>
      <c r="N328" s="2" t="s">
        <v>19</v>
      </c>
      <c r="O328" s="2" t="s">
        <v>19</v>
      </c>
      <c r="P328" s="2" t="s">
        <v>19</v>
      </c>
    </row>
    <row r="329" customFormat="false" ht="15" hidden="false" customHeight="false" outlineLevel="0" collapsed="false">
      <c r="A329" s="2" t="s">
        <v>802</v>
      </c>
      <c r="B329" s="2" t="n">
        <v>162.115399268707</v>
      </c>
      <c r="C329" s="2" t="n">
        <v>171.8</v>
      </c>
      <c r="D329" s="2" t="n">
        <v>173.966220341034</v>
      </c>
      <c r="E329" s="2" t="n">
        <v>144.039020820269</v>
      </c>
      <c r="F329" s="2" t="n">
        <v>157.602561902644</v>
      </c>
      <c r="G329" s="2" t="n">
        <v>142.928231511214</v>
      </c>
      <c r="H329" s="2" t="n">
        <f aca="false">(B329+C329+D329)/(E329+F329+G329)</f>
        <v>1.14241139040149</v>
      </c>
      <c r="I329" s="2" t="n">
        <v>0.0265800375871158</v>
      </c>
      <c r="J329" s="2" t="n">
        <v>0.192082268928023</v>
      </c>
      <c r="K329" s="2" t="s">
        <v>18</v>
      </c>
      <c r="L329" s="2" t="s">
        <v>225</v>
      </c>
      <c r="M329" s="2" t="s">
        <v>803</v>
      </c>
      <c r="N329" s="2" t="s">
        <v>804</v>
      </c>
      <c r="O329" s="2" t="s">
        <v>201</v>
      </c>
      <c r="P329" s="2" t="s">
        <v>202</v>
      </c>
    </row>
    <row r="330" customFormat="false" ht="15" hidden="false" customHeight="false" outlineLevel="0" collapsed="false">
      <c r="A330" s="2" t="s">
        <v>805</v>
      </c>
      <c r="B330" s="2" t="n">
        <v>177.291732368258</v>
      </c>
      <c r="C330" s="2" t="n">
        <v>174.3</v>
      </c>
      <c r="D330" s="2" t="n">
        <v>160.754872593396</v>
      </c>
      <c r="E330" s="2" t="n">
        <v>143.938223744818</v>
      </c>
      <c r="F330" s="2" t="n">
        <v>129.455618223061</v>
      </c>
      <c r="G330" s="2" t="n">
        <v>139.878553740705</v>
      </c>
      <c r="H330" s="2" t="n">
        <f aca="false">(B330+C330+D330)/(E330+F330+G330)</f>
        <v>1.23973101102773</v>
      </c>
      <c r="I330" s="2" t="n">
        <v>0.00829976227818294</v>
      </c>
      <c r="J330" s="2" t="n">
        <v>0.310027127746273</v>
      </c>
      <c r="K330" s="2" t="s">
        <v>18</v>
      </c>
      <c r="L330" s="2" t="s">
        <v>806</v>
      </c>
      <c r="M330" s="2" t="s">
        <v>807</v>
      </c>
      <c r="N330" s="2" t="s">
        <v>122</v>
      </c>
      <c r="O330" s="2" t="s">
        <v>19</v>
      </c>
      <c r="P330" s="2" t="s">
        <v>19</v>
      </c>
    </row>
    <row r="331" customFormat="false" ht="15" hidden="false" customHeight="false" outlineLevel="0" collapsed="false">
      <c r="A331" s="2" t="s">
        <v>808</v>
      </c>
      <c r="B331" s="2" t="n">
        <v>169.251290991013</v>
      </c>
      <c r="C331" s="2" t="n">
        <v>216.5</v>
      </c>
      <c r="D331" s="2" t="n">
        <v>208.154364512402</v>
      </c>
      <c r="E331" s="2" t="n">
        <v>203.912483638492</v>
      </c>
      <c r="F331" s="2" t="n">
        <v>211.457724899679</v>
      </c>
      <c r="G331" s="2" t="n">
        <v>194.264473981458</v>
      </c>
      <c r="H331" s="2" t="n">
        <f aca="false">(B331+C331+D331)/(E331+F331+G331)</f>
        <v>0.974199258232478</v>
      </c>
      <c r="I331" s="2" t="n">
        <v>0.760237044359741</v>
      </c>
      <c r="J331" s="2" t="n">
        <v>-0.0377112101946637</v>
      </c>
      <c r="K331" s="2" t="s">
        <v>18</v>
      </c>
      <c r="L331" s="2" t="s">
        <v>116</v>
      </c>
      <c r="M331" s="2" t="s">
        <v>809</v>
      </c>
      <c r="N331" s="2" t="s">
        <v>810</v>
      </c>
      <c r="O331" s="2" t="s">
        <v>750</v>
      </c>
      <c r="P331" s="2" t="s">
        <v>751</v>
      </c>
    </row>
    <row r="332" customFormat="false" ht="15" hidden="false" customHeight="false" outlineLevel="0" collapsed="false">
      <c r="A332" s="2" t="s">
        <v>811</v>
      </c>
      <c r="B332" s="2" t="n">
        <v>236.187965456579</v>
      </c>
      <c r="C332" s="2" t="n">
        <v>228.1</v>
      </c>
      <c r="D332" s="2" t="n">
        <v>235.383859870129</v>
      </c>
      <c r="E332" s="2" t="n">
        <v>246.952834856305</v>
      </c>
      <c r="F332" s="2" t="n">
        <v>243.567595667722</v>
      </c>
      <c r="G332" s="2" t="n">
        <v>270.709730095564</v>
      </c>
      <c r="H332" s="2" t="n">
        <f aca="false">(B332+C332+D332)/(E332+F332+G332)</f>
        <v>0.919133084213612</v>
      </c>
      <c r="I332" s="2" t="n">
        <v>0.128558355883057</v>
      </c>
      <c r="J332" s="2" t="n">
        <v>-0.121654325827692</v>
      </c>
      <c r="K332" s="2" t="s">
        <v>18</v>
      </c>
      <c r="L332" s="2" t="s">
        <v>19</v>
      </c>
      <c r="M332" s="2" t="s">
        <v>19</v>
      </c>
      <c r="N332" s="2" t="s">
        <v>19</v>
      </c>
      <c r="O332" s="2" t="s">
        <v>19</v>
      </c>
      <c r="P332" s="2" t="s">
        <v>19</v>
      </c>
    </row>
    <row r="333" customFormat="false" ht="15" hidden="false" customHeight="false" outlineLevel="0" collapsed="false">
      <c r="A333" s="2" t="s">
        <v>812</v>
      </c>
      <c r="B333" s="2" t="n">
        <v>167.844213749995</v>
      </c>
      <c r="C333" s="2" t="n">
        <v>163.5</v>
      </c>
      <c r="D333" s="2" t="n">
        <v>163.074422197943</v>
      </c>
      <c r="E333" s="2" t="n">
        <v>113.699101109352</v>
      </c>
      <c r="F333" s="2" t="n">
        <v>112.689388233418</v>
      </c>
      <c r="G333" s="2" t="n">
        <v>111.821518252017</v>
      </c>
      <c r="H333" s="2" t="n">
        <f aca="false">(B333+C333+D333)/(E333+F333+G333)</f>
        <v>1.46186873494384</v>
      </c>
      <c r="I333" s="2" t="n">
        <v>0.000244877894278951</v>
      </c>
      <c r="J333" s="2" t="n">
        <v>0.547813773706513</v>
      </c>
      <c r="K333" s="2" t="s">
        <v>18</v>
      </c>
      <c r="L333" s="2" t="s">
        <v>813</v>
      </c>
      <c r="M333" s="2" t="s">
        <v>814</v>
      </c>
      <c r="N333" s="2" t="s">
        <v>815</v>
      </c>
      <c r="O333" s="2" t="s">
        <v>50</v>
      </c>
      <c r="P333" s="2" t="s">
        <v>51</v>
      </c>
    </row>
    <row r="334" customFormat="false" ht="15" hidden="false" customHeight="false" outlineLevel="0" collapsed="false">
      <c r="A334" s="2" t="s">
        <v>816</v>
      </c>
      <c r="B334" s="2" t="n">
        <v>198.09637443188</v>
      </c>
      <c r="C334" s="2" t="n">
        <v>189.2</v>
      </c>
      <c r="D334" s="2" t="n">
        <v>186.471618209027</v>
      </c>
      <c r="E334" s="2" t="n">
        <v>155.933075723552</v>
      </c>
      <c r="F334" s="2" t="n">
        <v>161.667102506194</v>
      </c>
      <c r="G334" s="2" t="n">
        <v>152.382232599794</v>
      </c>
      <c r="H334" s="2" t="n">
        <f aca="false">(B334+C334+D334)/(E334+F334+G334)</f>
        <v>1.22082865107267</v>
      </c>
      <c r="I334" s="2" t="n">
        <v>0.0018732682451444</v>
      </c>
      <c r="J334" s="2" t="n">
        <v>0.287860725636502</v>
      </c>
      <c r="K334" s="2" t="s">
        <v>18</v>
      </c>
      <c r="L334" s="2" t="s">
        <v>817</v>
      </c>
      <c r="M334" s="2" t="s">
        <v>19</v>
      </c>
      <c r="N334" s="2" t="s">
        <v>19</v>
      </c>
      <c r="O334" s="2" t="s">
        <v>192</v>
      </c>
      <c r="P334" s="2" t="s">
        <v>193</v>
      </c>
    </row>
    <row r="335" customFormat="false" ht="15" hidden="false" customHeight="false" outlineLevel="0" collapsed="false">
      <c r="A335" s="2" t="s">
        <v>818</v>
      </c>
      <c r="B335" s="2" t="n">
        <v>266.641137172896</v>
      </c>
      <c r="C335" s="2" t="n">
        <v>243</v>
      </c>
      <c r="D335" s="2" t="n">
        <v>238.71190930274</v>
      </c>
      <c r="E335" s="2" t="n">
        <v>301.887240977401</v>
      </c>
      <c r="F335" s="2" t="n">
        <v>266.43063656269</v>
      </c>
      <c r="G335" s="2" t="n">
        <v>298.258485955834</v>
      </c>
      <c r="H335" s="2" t="n">
        <f aca="false">(B335+C335+D335)/(E335+F335+G335)</f>
        <v>0.863574265349963</v>
      </c>
      <c r="I335" s="2" t="n">
        <v>0.0539384517633879</v>
      </c>
      <c r="J335" s="2" t="n">
        <v>-0.211607843427339</v>
      </c>
      <c r="K335" s="2" t="s">
        <v>18</v>
      </c>
      <c r="L335" s="2" t="s">
        <v>116</v>
      </c>
      <c r="M335" s="2" t="s">
        <v>19</v>
      </c>
      <c r="N335" s="2" t="s">
        <v>19</v>
      </c>
      <c r="O335" s="2" t="s">
        <v>19</v>
      </c>
      <c r="P335" s="2" t="s">
        <v>19</v>
      </c>
    </row>
    <row r="336" customFormat="false" ht="15" hidden="false" customHeight="false" outlineLevel="0" collapsed="false">
      <c r="A336" s="2" t="s">
        <v>819</v>
      </c>
      <c r="B336" s="2" t="n">
        <v>106.837364800146</v>
      </c>
      <c r="C336" s="2" t="n">
        <v>115.3</v>
      </c>
      <c r="D336" s="2" t="n">
        <v>112.044330897906</v>
      </c>
      <c r="E336" s="2" t="n">
        <v>173.27017270122</v>
      </c>
      <c r="F336" s="2" t="n">
        <v>175.791381103529</v>
      </c>
      <c r="G336" s="2" t="n">
        <v>191.723075839367</v>
      </c>
      <c r="H336" s="2" t="n">
        <f aca="false">(B336+C336+D336)/(E336+F336+G336)</f>
        <v>0.617957089346221</v>
      </c>
      <c r="I336" s="2" t="n">
        <v>0.00255680784946782</v>
      </c>
      <c r="J336" s="2" t="n">
        <v>-0.694421433354403</v>
      </c>
      <c r="K336" s="2" t="s">
        <v>18</v>
      </c>
      <c r="L336" s="2" t="s">
        <v>820</v>
      </c>
      <c r="M336" s="2" t="s">
        <v>19</v>
      </c>
      <c r="N336" s="2" t="s">
        <v>19</v>
      </c>
      <c r="O336" s="2" t="s">
        <v>19</v>
      </c>
      <c r="P336" s="2" t="s">
        <v>19</v>
      </c>
    </row>
    <row r="337" customFormat="false" ht="15" hidden="false" customHeight="false" outlineLevel="0" collapsed="false">
      <c r="A337" s="2" t="s">
        <v>821</v>
      </c>
      <c r="B337" s="2" t="n">
        <v>209.65450891167</v>
      </c>
      <c r="C337" s="2" t="n">
        <v>237.4</v>
      </c>
      <c r="D337" s="2" t="n">
        <v>232.660910334356</v>
      </c>
      <c r="E337" s="2" t="n">
        <v>220.342406937095</v>
      </c>
      <c r="F337" s="2" t="n">
        <v>227.919114344055</v>
      </c>
      <c r="G337" s="2" t="n">
        <v>229.437424268002</v>
      </c>
      <c r="H337" s="2" t="n">
        <f aca="false">(B337+C337+D337)/(E337+F337+G337)</f>
        <v>1.00297547120313</v>
      </c>
      <c r="I337" s="2" t="n">
        <v>0.94629145854291</v>
      </c>
      <c r="J337" s="2" t="n">
        <v>0.00428632379025554</v>
      </c>
      <c r="K337" s="2" t="s">
        <v>18</v>
      </c>
      <c r="L337" s="2" t="s">
        <v>822</v>
      </c>
      <c r="M337" s="2" t="s">
        <v>19</v>
      </c>
      <c r="N337" s="2" t="s">
        <v>19</v>
      </c>
      <c r="O337" s="2" t="s">
        <v>19</v>
      </c>
      <c r="P337" s="2" t="s">
        <v>19</v>
      </c>
    </row>
    <row r="338" customFormat="false" ht="15" hidden="false" customHeight="false" outlineLevel="0" collapsed="false">
      <c r="A338" s="2" t="s">
        <v>823</v>
      </c>
      <c r="B338" s="2" t="n">
        <v>0.301516551646697</v>
      </c>
      <c r="C338" s="2" t="n">
        <v>0.3</v>
      </c>
      <c r="D338" s="2" t="n">
        <v>0.201699965612793</v>
      </c>
      <c r="E338" s="2" t="n">
        <v>0.201594150903106</v>
      </c>
      <c r="F338" s="2" t="n">
        <v>0.20322703017749</v>
      </c>
      <c r="G338" s="2" t="n">
        <v>0.203311851367303</v>
      </c>
      <c r="H338" s="2" t="n">
        <f aca="false">(B338+C338+D338)/(E338+F338+G338)</f>
        <v>1.32079080464734</v>
      </c>
      <c r="I338" s="2" t="n">
        <v>0.187725735099775</v>
      </c>
      <c r="J338" s="2" t="n">
        <v>0.40140198134817</v>
      </c>
      <c r="K338" s="2" t="s">
        <v>18</v>
      </c>
      <c r="L338" s="2" t="s">
        <v>824</v>
      </c>
      <c r="M338" s="2" t="s">
        <v>19</v>
      </c>
      <c r="N338" s="2" t="s">
        <v>19</v>
      </c>
      <c r="O338" s="2" t="s">
        <v>19</v>
      </c>
      <c r="P338" s="2" t="s">
        <v>19</v>
      </c>
    </row>
    <row r="339" customFormat="false" ht="15" hidden="false" customHeight="false" outlineLevel="0" collapsed="false">
      <c r="A339" s="2" t="s">
        <v>825</v>
      </c>
      <c r="B339" s="2" t="n">
        <v>192.066043398946</v>
      </c>
      <c r="C339" s="2" t="n">
        <v>189.9</v>
      </c>
      <c r="D339" s="2" t="n">
        <v>181.731669017126</v>
      </c>
      <c r="E339" s="2" t="n">
        <v>153.614742988167</v>
      </c>
      <c r="F339" s="2" t="n">
        <v>149.371867180455</v>
      </c>
      <c r="G339" s="2" t="n">
        <v>158.379932215129</v>
      </c>
      <c r="H339" s="2" t="n">
        <f aca="false">(B339+C339+D339)/(E339+F339+G339)</f>
        <v>1.22180015374241</v>
      </c>
      <c r="I339" s="2" t="n">
        <v>0.00130344553028094</v>
      </c>
      <c r="J339" s="2" t="n">
        <v>0.289008327069019</v>
      </c>
      <c r="K339" s="2" t="s">
        <v>18</v>
      </c>
      <c r="L339" s="2" t="s">
        <v>234</v>
      </c>
      <c r="M339" s="2" t="s">
        <v>826</v>
      </c>
      <c r="N339" s="2" t="s">
        <v>714</v>
      </c>
      <c r="O339" s="2" t="s">
        <v>174</v>
      </c>
      <c r="P339" s="2" t="s">
        <v>175</v>
      </c>
    </row>
    <row r="340" customFormat="false" ht="15" hidden="false" customHeight="false" outlineLevel="0" collapsed="false">
      <c r="A340" s="2" t="s">
        <v>827</v>
      </c>
      <c r="B340" s="2" t="n">
        <v>85.3291841160152</v>
      </c>
      <c r="C340" s="2" t="n">
        <v>95.3</v>
      </c>
      <c r="D340" s="2" t="n">
        <v>82.2935859700194</v>
      </c>
      <c r="E340" s="2" t="n">
        <v>89.1046146991729</v>
      </c>
      <c r="F340" s="2" t="n">
        <v>114.010363929572</v>
      </c>
      <c r="G340" s="2" t="n">
        <v>90.1688060813989</v>
      </c>
      <c r="H340" s="2" t="n">
        <f aca="false">(B340+C340+D340)/(E340+F340+G340)</f>
        <v>0.896479054734937</v>
      </c>
      <c r="I340" s="2" t="n">
        <v>0.34691427024544</v>
      </c>
      <c r="J340" s="2" t="n">
        <v>-0.157658218411709</v>
      </c>
      <c r="K340" s="2" t="s">
        <v>18</v>
      </c>
      <c r="L340" s="2" t="s">
        <v>828</v>
      </c>
      <c r="M340" s="2" t="s">
        <v>829</v>
      </c>
      <c r="N340" s="2" t="s">
        <v>830</v>
      </c>
      <c r="O340" s="2" t="s">
        <v>50</v>
      </c>
      <c r="P340" s="2" t="s">
        <v>51</v>
      </c>
    </row>
    <row r="341" customFormat="false" ht="15" hidden="false" customHeight="false" outlineLevel="0" collapsed="false">
      <c r="A341" s="2" t="s">
        <v>831</v>
      </c>
      <c r="B341" s="2" t="n">
        <v>204.42822201646</v>
      </c>
      <c r="C341" s="2" t="n">
        <v>201</v>
      </c>
      <c r="D341" s="2" t="n">
        <v>202.305065509631</v>
      </c>
      <c r="E341" s="2" t="n">
        <v>160.166552892518</v>
      </c>
      <c r="F341" s="2" t="n">
        <v>155.976745661224</v>
      </c>
      <c r="G341" s="2" t="n">
        <v>150.04414630907</v>
      </c>
      <c r="H341" s="2" t="n">
        <f aca="false">(B341+C341+D341)/(E341+F341+G341)</f>
        <v>1.30362431297336</v>
      </c>
      <c r="I341" s="2" t="n">
        <v>0.00171553908418781</v>
      </c>
      <c r="J341" s="2" t="n">
        <v>0.382528164122996</v>
      </c>
      <c r="K341" s="2" t="s">
        <v>18</v>
      </c>
      <c r="L341" s="2" t="s">
        <v>278</v>
      </c>
      <c r="M341" s="2" t="s">
        <v>19</v>
      </c>
      <c r="N341" s="2" t="s">
        <v>19</v>
      </c>
      <c r="O341" s="2" t="s">
        <v>50</v>
      </c>
      <c r="P341" s="2" t="s">
        <v>51</v>
      </c>
    </row>
    <row r="342" customFormat="false" ht="15" hidden="false" customHeight="false" outlineLevel="0" collapsed="false">
      <c r="A342" s="2" t="s">
        <v>832</v>
      </c>
      <c r="B342" s="2" t="n">
        <v>145.431483410923</v>
      </c>
      <c r="C342" s="2" t="n">
        <v>148.6</v>
      </c>
      <c r="D342" s="2" t="n">
        <v>150.871574278369</v>
      </c>
      <c r="E342" s="2" t="n">
        <v>154.421119591779</v>
      </c>
      <c r="F342" s="2" t="n">
        <v>160.447740325129</v>
      </c>
      <c r="G342" s="2" t="n">
        <v>159.396491471966</v>
      </c>
      <c r="H342" s="2" t="n">
        <f aca="false">(B342+C342+D342)/(E342+F342+G342)</f>
        <v>0.938088891348282</v>
      </c>
      <c r="I342" s="2" t="n">
        <v>0.0167747858235166</v>
      </c>
      <c r="J342" s="2" t="n">
        <v>-0.0922034588939097</v>
      </c>
      <c r="K342" s="2" t="s">
        <v>18</v>
      </c>
      <c r="L342" s="2" t="s">
        <v>36</v>
      </c>
      <c r="M342" s="2" t="s">
        <v>833</v>
      </c>
      <c r="N342" s="2" t="s">
        <v>834</v>
      </c>
      <c r="O342" s="2" t="s">
        <v>89</v>
      </c>
      <c r="P342" s="2" t="s">
        <v>90</v>
      </c>
    </row>
    <row r="343" customFormat="false" ht="15" hidden="false" customHeight="false" outlineLevel="0" collapsed="false">
      <c r="A343" s="2" t="s">
        <v>835</v>
      </c>
      <c r="B343" s="2" t="n">
        <v>188.34733926197</v>
      </c>
      <c r="C343" s="2" t="n">
        <v>191.5</v>
      </c>
      <c r="D343" s="2" t="n">
        <v>193.430267022668</v>
      </c>
      <c r="E343" s="2" t="n">
        <v>117.529389976511</v>
      </c>
      <c r="F343" s="2" t="n">
        <v>116.855542352057</v>
      </c>
      <c r="G343" s="2" t="n">
        <v>115.786099353679</v>
      </c>
      <c r="H343" s="2" t="n">
        <f aca="false">(B343+C343+D343)/(E343+F343+G343)</f>
        <v>1.63713601188131</v>
      </c>
      <c r="I343" s="2" t="n">
        <v>0.000103532992483589</v>
      </c>
      <c r="J343" s="2" t="n">
        <v>0.711174184680359</v>
      </c>
      <c r="K343" s="2" t="s">
        <v>18</v>
      </c>
      <c r="L343" s="2" t="s">
        <v>36</v>
      </c>
      <c r="M343" s="2" t="s">
        <v>836</v>
      </c>
      <c r="N343" s="2" t="s">
        <v>837</v>
      </c>
      <c r="O343" s="2" t="s">
        <v>56</v>
      </c>
      <c r="P343" s="2" t="s">
        <v>57</v>
      </c>
    </row>
    <row r="344" customFormat="false" ht="15" hidden="false" customHeight="false" outlineLevel="0" collapsed="false">
      <c r="A344" s="2" t="s">
        <v>838</v>
      </c>
      <c r="B344" s="2" t="n">
        <v>107.540903420655</v>
      </c>
      <c r="C344" s="2" t="n">
        <v>103.9</v>
      </c>
      <c r="D344" s="2" t="n">
        <v>105.589931998297</v>
      </c>
      <c r="E344" s="2" t="n">
        <v>59.1678832900616</v>
      </c>
      <c r="F344" s="2" t="n">
        <v>59.6471333570934</v>
      </c>
      <c r="G344" s="2" t="n">
        <v>60.383619856089</v>
      </c>
      <c r="H344" s="2" t="n">
        <f aca="false">(B344+C344+D344)/(E344+F344+G344)</f>
        <v>1.76915874810918</v>
      </c>
      <c r="I344" s="2" t="n">
        <v>0.000152574113685247</v>
      </c>
      <c r="J344" s="2" t="n">
        <v>0.823063508081653</v>
      </c>
      <c r="K344" s="2" t="s">
        <v>18</v>
      </c>
      <c r="L344" s="2" t="s">
        <v>278</v>
      </c>
      <c r="M344" s="2" t="s">
        <v>19</v>
      </c>
      <c r="N344" s="2" t="s">
        <v>19</v>
      </c>
      <c r="O344" s="2" t="s">
        <v>50</v>
      </c>
      <c r="P344" s="2" t="s">
        <v>51</v>
      </c>
    </row>
    <row r="345" customFormat="false" ht="15" hidden="false" customHeight="false" outlineLevel="0" collapsed="false">
      <c r="A345" s="2" t="s">
        <v>839</v>
      </c>
      <c r="B345" s="2" t="n">
        <v>215.08180684131</v>
      </c>
      <c r="C345" s="2" t="n">
        <v>212.6</v>
      </c>
      <c r="D345" s="2" t="n">
        <v>208.860314392047</v>
      </c>
      <c r="E345" s="2" t="n">
        <v>264.088337683069</v>
      </c>
      <c r="F345" s="2" t="n">
        <v>250.477314693757</v>
      </c>
      <c r="G345" s="2" t="n">
        <v>280.468698961195</v>
      </c>
      <c r="H345" s="2" t="n">
        <f aca="false">(B345+C345+D345)/(E345+F345+G345)</f>
        <v>0.800647318146787</v>
      </c>
      <c r="I345" s="2" t="n">
        <v>0.0220835443988228</v>
      </c>
      <c r="J345" s="2" t="n">
        <v>-0.320761213563074</v>
      </c>
      <c r="K345" s="2" t="s">
        <v>18</v>
      </c>
      <c r="L345" s="2" t="s">
        <v>19</v>
      </c>
      <c r="M345" s="2" t="s">
        <v>19</v>
      </c>
      <c r="N345" s="2" t="s">
        <v>19</v>
      </c>
      <c r="O345" s="2" t="s">
        <v>19</v>
      </c>
      <c r="P345" s="2" t="s">
        <v>19</v>
      </c>
    </row>
    <row r="346" customFormat="false" ht="15" hidden="false" customHeight="false" outlineLevel="0" collapsed="false">
      <c r="A346" s="2" t="s">
        <v>840</v>
      </c>
      <c r="B346" s="2" t="n">
        <v>210.860575118257</v>
      </c>
      <c r="C346" s="2" t="n">
        <v>180.6</v>
      </c>
      <c r="D346" s="2" t="n">
        <v>210.574764099756</v>
      </c>
      <c r="E346" s="2" t="n">
        <v>139.503152424949</v>
      </c>
      <c r="F346" s="2" t="n">
        <v>137.787926460338</v>
      </c>
      <c r="G346" s="2" t="n">
        <v>141.810016328694</v>
      </c>
      <c r="H346" s="2" t="n">
        <f aca="false">(B346+C346+D346)/(E346+F346+G346)</f>
        <v>1.43649192544016</v>
      </c>
      <c r="I346" s="2" t="n">
        <v>0.0247655282887455</v>
      </c>
      <c r="J346" s="2" t="n">
        <v>0.522549883465513</v>
      </c>
      <c r="K346" s="2" t="s">
        <v>18</v>
      </c>
      <c r="L346" s="2" t="s">
        <v>841</v>
      </c>
      <c r="M346" s="2" t="s">
        <v>842</v>
      </c>
      <c r="N346" s="2" t="s">
        <v>843</v>
      </c>
      <c r="O346" s="2" t="s">
        <v>19</v>
      </c>
      <c r="P346" s="2" t="s">
        <v>19</v>
      </c>
    </row>
    <row r="347" customFormat="false" ht="15" hidden="false" customHeight="false" outlineLevel="0" collapsed="false">
      <c r="A347" s="2" t="s">
        <v>844</v>
      </c>
      <c r="B347" s="2" t="n">
        <v>49.9512420561361</v>
      </c>
      <c r="C347" s="2" t="n">
        <v>55.3</v>
      </c>
      <c r="D347" s="2" t="n">
        <v>50.0215914719726</v>
      </c>
      <c r="E347" s="2" t="n">
        <v>64.8125195153486</v>
      </c>
      <c r="F347" s="2" t="n">
        <v>68.3858956547255</v>
      </c>
      <c r="G347" s="2" t="n">
        <v>65.3647602145879</v>
      </c>
      <c r="H347" s="2" t="n">
        <f aca="false">(B347+C347+D347)/(E347+F347+G347)</f>
        <v>0.781982022735635</v>
      </c>
      <c r="I347" s="2" t="n">
        <v>0.0042734443468858</v>
      </c>
      <c r="J347" s="2" t="n">
        <v>-0.354792653605717</v>
      </c>
      <c r="K347" s="2" t="s">
        <v>18</v>
      </c>
      <c r="L347" s="2" t="s">
        <v>746</v>
      </c>
      <c r="M347" s="2" t="s">
        <v>19</v>
      </c>
      <c r="N347" s="2" t="s">
        <v>19</v>
      </c>
      <c r="O347" s="2" t="s">
        <v>19</v>
      </c>
      <c r="P347" s="2" t="s">
        <v>19</v>
      </c>
    </row>
    <row r="348" customFormat="false" ht="15" hidden="false" customHeight="false" outlineLevel="0" collapsed="false">
      <c r="A348" s="2" t="s">
        <v>845</v>
      </c>
      <c r="B348" s="2" t="n">
        <v>132.667282724547</v>
      </c>
      <c r="C348" s="2" t="n">
        <v>152.6</v>
      </c>
      <c r="D348" s="2" t="n">
        <v>159.948072730945</v>
      </c>
      <c r="E348" s="2" t="n">
        <v>165.105609589644</v>
      </c>
      <c r="F348" s="2" t="n">
        <v>190.728567821575</v>
      </c>
      <c r="G348" s="2" t="n">
        <v>215.612218375025</v>
      </c>
      <c r="H348" s="2" t="n">
        <f aca="false">(B348+C348+D348)/(E348+F348+G348)</f>
        <v>0.779102569792093</v>
      </c>
      <c r="I348" s="2" t="n">
        <v>0.0825468819345032</v>
      </c>
      <c r="J348" s="2" t="n">
        <v>-0.360114821556388</v>
      </c>
      <c r="K348" s="2" t="s">
        <v>18</v>
      </c>
      <c r="L348" s="2" t="s">
        <v>846</v>
      </c>
      <c r="M348" s="2" t="s">
        <v>847</v>
      </c>
      <c r="N348" s="2" t="s">
        <v>848</v>
      </c>
      <c r="O348" s="2" t="s">
        <v>19</v>
      </c>
      <c r="P348" s="2" t="s">
        <v>19</v>
      </c>
    </row>
    <row r="349" customFormat="false" ht="15" hidden="false" customHeight="false" outlineLevel="0" collapsed="false">
      <c r="A349" s="2" t="s">
        <v>849</v>
      </c>
      <c r="B349" s="2" t="n">
        <v>201.513562017209</v>
      </c>
      <c r="C349" s="2" t="n">
        <v>191.1</v>
      </c>
      <c r="D349" s="2" t="n">
        <v>199.985515905084</v>
      </c>
      <c r="E349" s="2" t="n">
        <v>194.03437024424</v>
      </c>
      <c r="F349" s="2" t="n">
        <v>186.25757315767</v>
      </c>
      <c r="G349" s="2" t="n">
        <v>188.063462514755</v>
      </c>
      <c r="H349" s="2" t="n">
        <f aca="false">(B349+C349+D349)/(E349+F349+G349)</f>
        <v>1.0426558307588</v>
      </c>
      <c r="I349" s="2" t="n">
        <v>0.12081135971031</v>
      </c>
      <c r="J349" s="2" t="n">
        <v>0.060263018645546</v>
      </c>
      <c r="K349" s="2" t="s">
        <v>18</v>
      </c>
      <c r="L349" s="2" t="s">
        <v>850</v>
      </c>
      <c r="M349" s="2" t="s">
        <v>851</v>
      </c>
      <c r="N349" s="2" t="s">
        <v>852</v>
      </c>
      <c r="O349" s="2" t="s">
        <v>174</v>
      </c>
      <c r="P349" s="2" t="s">
        <v>175</v>
      </c>
    </row>
    <row r="350" customFormat="false" ht="15" hidden="false" customHeight="false" outlineLevel="0" collapsed="false">
      <c r="A350" s="2" t="s">
        <v>853</v>
      </c>
      <c r="B350" s="2" t="n">
        <v>139.803174446852</v>
      </c>
      <c r="C350" s="2" t="n">
        <v>149.3</v>
      </c>
      <c r="D350" s="2" t="n">
        <v>128.583728078155</v>
      </c>
      <c r="E350" s="2" t="n">
        <v>386.657581432157</v>
      </c>
      <c r="F350" s="2" t="n">
        <v>282.688798976889</v>
      </c>
      <c r="G350" s="2" t="n">
        <v>287.58461375905</v>
      </c>
      <c r="H350" s="2" t="n">
        <f aca="false">(B350+C350+D350)/(E350+F350+G350)</f>
        <v>0.436485917031166</v>
      </c>
      <c r="I350" s="2" t="n">
        <v>0.03049426833033</v>
      </c>
      <c r="J350" s="2" t="n">
        <v>-1.19599298801331</v>
      </c>
      <c r="K350" s="2" t="s">
        <v>18</v>
      </c>
      <c r="L350" s="2" t="s">
        <v>746</v>
      </c>
      <c r="M350" s="2" t="s">
        <v>19</v>
      </c>
      <c r="N350" s="2" t="s">
        <v>19</v>
      </c>
      <c r="O350" s="2" t="s">
        <v>19</v>
      </c>
      <c r="P350" s="2" t="s">
        <v>19</v>
      </c>
    </row>
    <row r="351" customFormat="false" ht="15" hidden="false" customHeight="false" outlineLevel="0" collapsed="false">
      <c r="A351" s="2" t="s">
        <v>854</v>
      </c>
      <c r="B351" s="2" t="n">
        <v>80.4044137724525</v>
      </c>
      <c r="C351" s="2" t="n">
        <v>82.2</v>
      </c>
      <c r="D351" s="2" t="n">
        <v>78.5621366061827</v>
      </c>
      <c r="E351" s="2" t="n">
        <v>77.4121539467927</v>
      </c>
      <c r="F351" s="2" t="n">
        <v>77.7343390428901</v>
      </c>
      <c r="G351" s="2" t="n">
        <v>79.2916220332482</v>
      </c>
      <c r="H351" s="2" t="n">
        <f aca="false">(B351+C351+D351)/(E351+F351+G351)</f>
        <v>1.02870026213547</v>
      </c>
      <c r="I351" s="2" t="n">
        <v>0.154904283659546</v>
      </c>
      <c r="J351" s="2" t="n">
        <v>0.040822677737844</v>
      </c>
      <c r="K351" s="2" t="s">
        <v>18</v>
      </c>
      <c r="L351" s="2" t="s">
        <v>855</v>
      </c>
      <c r="M351" s="2" t="s">
        <v>856</v>
      </c>
      <c r="N351" s="2" t="s">
        <v>857</v>
      </c>
      <c r="O351" s="2" t="s">
        <v>123</v>
      </c>
      <c r="P351" s="2" t="s">
        <v>124</v>
      </c>
    </row>
    <row r="352" customFormat="false" ht="15" hidden="false" customHeight="false" outlineLevel="0" collapsed="false">
      <c r="A352" s="2" t="s">
        <v>858</v>
      </c>
      <c r="B352" s="2" t="n">
        <v>174.07555581736</v>
      </c>
      <c r="C352" s="2" t="n">
        <v>173.6</v>
      </c>
      <c r="D352" s="2" t="n">
        <v>175.277270117517</v>
      </c>
      <c r="E352" s="2" t="n">
        <v>150.994019026426</v>
      </c>
      <c r="F352" s="2" t="n">
        <v>155.570291600869</v>
      </c>
      <c r="G352" s="2" t="n">
        <v>152.483888525477</v>
      </c>
      <c r="H352" s="2" t="n">
        <f aca="false">(B352+C352+D352)/(E352+F352+G352)</f>
        <v>1.13921114797977</v>
      </c>
      <c r="I352" s="2" t="n">
        <v>0.0015629997075189</v>
      </c>
      <c r="J352" s="2" t="n">
        <v>0.18803516926846</v>
      </c>
      <c r="K352" s="2" t="s">
        <v>18</v>
      </c>
      <c r="L352" s="2" t="s">
        <v>86</v>
      </c>
      <c r="M352" s="2" t="s">
        <v>859</v>
      </c>
      <c r="N352" s="2" t="s">
        <v>860</v>
      </c>
      <c r="O352" s="2" t="s">
        <v>89</v>
      </c>
      <c r="P352" s="2" t="s">
        <v>90</v>
      </c>
    </row>
    <row r="353" customFormat="false" ht="15" hidden="false" customHeight="false" outlineLevel="0" collapsed="false">
      <c r="A353" s="2" t="s">
        <v>861</v>
      </c>
      <c r="B353" s="2" t="n">
        <v>62.2129151564351</v>
      </c>
      <c r="C353" s="2" t="n">
        <v>63.4</v>
      </c>
      <c r="D353" s="2" t="n">
        <v>66.157588720996</v>
      </c>
      <c r="E353" s="2" t="n">
        <v>155.630684497198</v>
      </c>
      <c r="F353" s="2" t="n">
        <v>117.160382897323</v>
      </c>
      <c r="G353" s="2" t="n">
        <v>130.119584875074</v>
      </c>
      <c r="H353" s="2" t="n">
        <f aca="false">(B353+C353+D353)/(E353+F353+G353)</f>
        <v>0.475962853791996</v>
      </c>
      <c r="I353" s="2" t="n">
        <v>0.0238219840139473</v>
      </c>
      <c r="J353" s="2" t="n">
        <v>-1.07107911114667</v>
      </c>
      <c r="K353" s="2" t="s">
        <v>18</v>
      </c>
      <c r="L353" s="2" t="s">
        <v>746</v>
      </c>
      <c r="M353" s="2" t="s">
        <v>19</v>
      </c>
      <c r="N353" s="2" t="s">
        <v>19</v>
      </c>
      <c r="O353" s="2" t="s">
        <v>19</v>
      </c>
      <c r="P353" s="2" t="s">
        <v>19</v>
      </c>
    </row>
    <row r="354" customFormat="false" ht="15" hidden="false" customHeight="false" outlineLevel="0" collapsed="false">
      <c r="A354" s="2" t="s">
        <v>862</v>
      </c>
      <c r="B354" s="2" t="n">
        <v>194.277164777688</v>
      </c>
      <c r="C354" s="2" t="n">
        <v>180.3</v>
      </c>
      <c r="D354" s="2" t="n">
        <v>178.101069636096</v>
      </c>
      <c r="E354" s="2" t="n">
        <v>199.175021092269</v>
      </c>
      <c r="F354" s="2" t="n">
        <v>194.691494910036</v>
      </c>
      <c r="G354" s="2" t="n">
        <v>192.536323244836</v>
      </c>
      <c r="H354" s="2" t="n">
        <f aca="false">(B354+C354+D354)/(E354+F354+G354)</f>
        <v>0.942489015099834</v>
      </c>
      <c r="I354" s="2" t="n">
        <v>0.144745482271118</v>
      </c>
      <c r="J354" s="2" t="n">
        <v>-0.0854522913106749</v>
      </c>
      <c r="K354" s="2" t="s">
        <v>18</v>
      </c>
      <c r="L354" s="2" t="s">
        <v>19</v>
      </c>
      <c r="M354" s="2" t="s">
        <v>19</v>
      </c>
      <c r="N354" s="2" t="s">
        <v>19</v>
      </c>
      <c r="O354" s="2" t="s">
        <v>192</v>
      </c>
      <c r="P354" s="2" t="s">
        <v>193</v>
      </c>
    </row>
    <row r="355" customFormat="false" ht="15" hidden="false" customHeight="false" outlineLevel="0" collapsed="false">
      <c r="A355" s="2" t="s">
        <v>863</v>
      </c>
      <c r="B355" s="2" t="n">
        <v>165.130564785174</v>
      </c>
      <c r="C355" s="2" t="n">
        <v>175</v>
      </c>
      <c r="D355" s="2" t="n">
        <v>178.706169532934</v>
      </c>
      <c r="E355" s="2" t="n">
        <v>176.596476191121</v>
      </c>
      <c r="F355" s="2" t="n">
        <v>177.213970314772</v>
      </c>
      <c r="G355" s="2" t="n">
        <v>172.916729587891</v>
      </c>
      <c r="H355" s="2" t="n">
        <f aca="false">(B355+C355+D355)/(E355+F355+G355)</f>
        <v>0.985019869614111</v>
      </c>
      <c r="I355" s="2" t="n">
        <v>0.590462721492438</v>
      </c>
      <c r="J355" s="2" t="n">
        <v>-0.0217752682832012</v>
      </c>
      <c r="K355" s="2" t="s">
        <v>18</v>
      </c>
      <c r="L355" s="2" t="s">
        <v>116</v>
      </c>
      <c r="M355" s="2" t="s">
        <v>864</v>
      </c>
      <c r="N355" s="2" t="s">
        <v>479</v>
      </c>
      <c r="O355" s="2" t="s">
        <v>56</v>
      </c>
      <c r="P355" s="2" t="s">
        <v>57</v>
      </c>
    </row>
    <row r="356" customFormat="false" ht="15" hidden="false" customHeight="false" outlineLevel="0" collapsed="false">
      <c r="A356" s="2" t="s">
        <v>865</v>
      </c>
      <c r="B356" s="2" t="n">
        <v>84.6256454955063</v>
      </c>
      <c r="C356" s="2" t="n">
        <v>96</v>
      </c>
      <c r="D356" s="2" t="n">
        <v>95.1015337864317</v>
      </c>
      <c r="E356" s="2" t="n">
        <v>101.200263753359</v>
      </c>
      <c r="F356" s="2" t="n">
        <v>107.71032599407</v>
      </c>
      <c r="G356" s="2" t="n">
        <v>109.178464184242</v>
      </c>
      <c r="H356" s="2" t="n">
        <f aca="false">(B356+C356+D356)/(E356+F356+G356)</f>
        <v>0.866823852860926</v>
      </c>
      <c r="I356" s="2" t="n">
        <v>0.0393855548247578</v>
      </c>
      <c r="J356" s="2" t="n">
        <v>-0.206189241489587</v>
      </c>
      <c r="K356" s="2" t="s">
        <v>18</v>
      </c>
      <c r="L356" s="2" t="s">
        <v>866</v>
      </c>
      <c r="M356" s="2" t="s">
        <v>867</v>
      </c>
      <c r="N356" s="2" t="s">
        <v>848</v>
      </c>
      <c r="O356" s="2" t="s">
        <v>19</v>
      </c>
      <c r="P356" s="2" t="s">
        <v>19</v>
      </c>
    </row>
    <row r="357" customFormat="false" ht="15" hidden="false" customHeight="false" outlineLevel="0" collapsed="false">
      <c r="A357" s="2" t="s">
        <v>868</v>
      </c>
      <c r="B357" s="2" t="n">
        <v>19.0960482709575</v>
      </c>
      <c r="C357" s="2" t="n">
        <v>20.9</v>
      </c>
      <c r="D357" s="2" t="n">
        <v>19.9682965956665</v>
      </c>
      <c r="E357" s="2" t="n">
        <v>23.1833273538572</v>
      </c>
      <c r="F357" s="2" t="n">
        <v>24.1840165911214</v>
      </c>
      <c r="G357" s="2" t="n">
        <v>21.7543680963014</v>
      </c>
      <c r="H357" s="2" t="n">
        <f aca="false">(B357+C357+D357)/(E357+F357+G357)</f>
        <v>0.867518223952741</v>
      </c>
      <c r="I357" s="2" t="n">
        <v>0.0289019238176922</v>
      </c>
      <c r="J357" s="2" t="n">
        <v>-0.205034030187716</v>
      </c>
      <c r="K357" s="2" t="s">
        <v>18</v>
      </c>
      <c r="L357" s="2" t="s">
        <v>869</v>
      </c>
      <c r="M357" s="2" t="s">
        <v>870</v>
      </c>
      <c r="N357" s="2" t="s">
        <v>871</v>
      </c>
      <c r="O357" s="2" t="s">
        <v>68</v>
      </c>
      <c r="P357" s="2" t="s">
        <v>69</v>
      </c>
    </row>
    <row r="358" customFormat="false" ht="15" hidden="false" customHeight="false" outlineLevel="0" collapsed="false">
      <c r="A358" s="2" t="s">
        <v>872</v>
      </c>
      <c r="B358" s="2" t="n">
        <v>163.321465475294</v>
      </c>
      <c r="C358" s="2" t="n">
        <v>160.1</v>
      </c>
      <c r="D358" s="2" t="n">
        <v>164.688021922845</v>
      </c>
      <c r="E358" s="2" t="n">
        <v>171.052637041285</v>
      </c>
      <c r="F358" s="2" t="n">
        <v>170.609091834003</v>
      </c>
      <c r="G358" s="2" t="n">
        <v>168.443868857811</v>
      </c>
      <c r="H358" s="2" t="n">
        <f aca="false">(B358+C358+D358)/(E358+F358+G358)</f>
        <v>0.956879300221934</v>
      </c>
      <c r="I358" s="2" t="n">
        <v>0.0157959409470346</v>
      </c>
      <c r="J358" s="2" t="n">
        <v>-0.0635911387792679</v>
      </c>
      <c r="K358" s="2" t="s">
        <v>18</v>
      </c>
      <c r="L358" s="2" t="s">
        <v>47</v>
      </c>
      <c r="M358" s="2" t="s">
        <v>19</v>
      </c>
      <c r="N358" s="2" t="s">
        <v>19</v>
      </c>
      <c r="O358" s="2" t="s">
        <v>50</v>
      </c>
      <c r="P358" s="2" t="s">
        <v>51</v>
      </c>
    </row>
    <row r="359" customFormat="false" ht="15" hidden="false" customHeight="false" outlineLevel="0" collapsed="false">
      <c r="A359" s="2" t="s">
        <v>873</v>
      </c>
      <c r="B359" s="2" t="n">
        <v>120.606620658679</v>
      </c>
      <c r="C359" s="2" t="n">
        <v>91.7</v>
      </c>
      <c r="D359" s="2" t="n">
        <v>89.3530847664671</v>
      </c>
      <c r="E359" s="2" t="n">
        <v>431.814671234453</v>
      </c>
      <c r="F359" s="2" t="n">
        <v>254.643468812395</v>
      </c>
      <c r="G359" s="2" t="n">
        <v>258.206051236475</v>
      </c>
      <c r="H359" s="2" t="n">
        <f aca="false">(B359+C359+D359)/(E359+F359+G359)</f>
        <v>0.319330094449058</v>
      </c>
      <c r="I359" s="2" t="n">
        <v>0.0631358922043062</v>
      </c>
      <c r="J359" s="2" t="n">
        <v>-1.64687957246328</v>
      </c>
      <c r="K359" s="2" t="s">
        <v>18</v>
      </c>
      <c r="L359" s="2" t="s">
        <v>746</v>
      </c>
      <c r="M359" s="2" t="s">
        <v>19</v>
      </c>
      <c r="N359" s="2" t="s">
        <v>19</v>
      </c>
      <c r="O359" s="2" t="s">
        <v>19</v>
      </c>
      <c r="P359" s="2" t="s">
        <v>19</v>
      </c>
    </row>
    <row r="360" customFormat="false" ht="15" hidden="false" customHeight="false" outlineLevel="0" collapsed="false">
      <c r="A360" s="2" t="s">
        <v>874</v>
      </c>
      <c r="B360" s="2" t="n">
        <v>133.169810310624</v>
      </c>
      <c r="C360" s="2" t="n">
        <v>140.7</v>
      </c>
      <c r="D360" s="2" t="n">
        <v>144.41717537876</v>
      </c>
      <c r="E360" s="2" t="n">
        <v>138.495181670434</v>
      </c>
      <c r="F360" s="2" t="n">
        <v>147.136369848503</v>
      </c>
      <c r="G360" s="2" t="n">
        <v>153.602103707998</v>
      </c>
      <c r="H360" s="2" t="n">
        <f aca="false">(B360+C360+D360)/(E360+F360+G360)</f>
        <v>0.952310873066572</v>
      </c>
      <c r="I360" s="2" t="n">
        <v>0.276771508187811</v>
      </c>
      <c r="J360" s="2" t="n">
        <v>-0.0704954900306174</v>
      </c>
      <c r="K360" s="2" t="s">
        <v>18</v>
      </c>
      <c r="L360" s="2" t="s">
        <v>875</v>
      </c>
      <c r="M360" s="2" t="s">
        <v>876</v>
      </c>
      <c r="N360" s="2" t="s">
        <v>877</v>
      </c>
      <c r="O360" s="2" t="s">
        <v>878</v>
      </c>
      <c r="P360" s="2" t="s">
        <v>879</v>
      </c>
    </row>
    <row r="361" customFormat="false" ht="15" hidden="false" customHeight="false" outlineLevel="0" collapsed="false">
      <c r="A361" s="2" t="s">
        <v>880</v>
      </c>
      <c r="B361" s="2" t="n">
        <v>3.71870413697593</v>
      </c>
      <c r="C361" s="2" t="n">
        <v>4.3</v>
      </c>
      <c r="D361" s="2" t="n">
        <v>3.93314932944946</v>
      </c>
      <c r="E361" s="2" t="n">
        <v>4.03188301806212</v>
      </c>
      <c r="F361" s="2" t="n">
        <v>4.16615411863855</v>
      </c>
      <c r="G361" s="2" t="n">
        <v>4.06623702734606</v>
      </c>
      <c r="H361" s="2" t="n">
        <f aca="false">(B361+C361+D361)/(E361+F361+G361)</f>
        <v>0.974525952906597</v>
      </c>
      <c r="I361" s="2" t="n">
        <v>0.6056401231463</v>
      </c>
      <c r="J361" s="2" t="n">
        <v>-0.0372274880280326</v>
      </c>
      <c r="K361" s="2" t="s">
        <v>18</v>
      </c>
      <c r="L361" s="2" t="s">
        <v>881</v>
      </c>
      <c r="M361" s="2" t="s">
        <v>882</v>
      </c>
      <c r="N361" s="2" t="s">
        <v>709</v>
      </c>
      <c r="O361" s="2" t="s">
        <v>19</v>
      </c>
      <c r="P361" s="2" t="s">
        <v>19</v>
      </c>
    </row>
    <row r="362" customFormat="false" ht="15" hidden="false" customHeight="false" outlineLevel="0" collapsed="false">
      <c r="A362" s="2" t="s">
        <v>883</v>
      </c>
      <c r="B362" s="2" t="n">
        <v>111.96314617814</v>
      </c>
      <c r="C362" s="2" t="n">
        <v>123.7</v>
      </c>
      <c r="D362" s="2" t="n">
        <v>125.860778542383</v>
      </c>
      <c r="E362" s="2" t="n">
        <v>125.189967710829</v>
      </c>
      <c r="F362" s="2" t="n">
        <v>137.787926460338</v>
      </c>
      <c r="G362" s="2" t="n">
        <v>138.150403004082</v>
      </c>
      <c r="H362" s="2" t="n">
        <f aca="false">(B362+C362+D362)/(E362+F362+G362)</f>
        <v>0.901267567674431</v>
      </c>
      <c r="I362" s="2" t="n">
        <v>0.0951566917790281</v>
      </c>
      <c r="J362" s="2" t="n">
        <v>-0.149972618980762</v>
      </c>
      <c r="K362" s="2" t="s">
        <v>18</v>
      </c>
      <c r="L362" s="2" t="s">
        <v>19</v>
      </c>
      <c r="M362" s="2" t="s">
        <v>19</v>
      </c>
      <c r="N362" s="2" t="s">
        <v>19</v>
      </c>
      <c r="O362" s="2" t="s">
        <v>19</v>
      </c>
      <c r="P362" s="2" t="s">
        <v>19</v>
      </c>
    </row>
    <row r="363" customFormat="false" ht="15" hidden="false" customHeight="false" outlineLevel="0" collapsed="false">
      <c r="A363" s="2" t="s">
        <v>884</v>
      </c>
      <c r="B363" s="2" t="n">
        <v>137.089525482032</v>
      </c>
      <c r="C363" s="2" t="n">
        <v>135.2</v>
      </c>
      <c r="D363" s="2" t="n">
        <v>154.603023642206</v>
      </c>
      <c r="E363" s="2" t="n">
        <v>144.442209122075</v>
      </c>
      <c r="F363" s="2" t="n">
        <v>150.184775301165</v>
      </c>
      <c r="G363" s="2" t="n">
        <v>158.481588140813</v>
      </c>
      <c r="H363" s="2" t="n">
        <f aca="false">(B363+C363+D363)/(E363+F363+G363)</f>
        <v>0.942141850701558</v>
      </c>
      <c r="I363" s="2" t="n">
        <v>0.312333284518369</v>
      </c>
      <c r="J363" s="2" t="n">
        <v>-0.0859838037362849</v>
      </c>
      <c r="K363" s="2" t="s">
        <v>18</v>
      </c>
      <c r="L363" s="2" t="s">
        <v>885</v>
      </c>
      <c r="M363" s="2" t="s">
        <v>886</v>
      </c>
      <c r="N363" s="2" t="s">
        <v>352</v>
      </c>
      <c r="O363" s="2" t="s">
        <v>56</v>
      </c>
      <c r="P363" s="2" t="s">
        <v>57</v>
      </c>
    </row>
    <row r="364" customFormat="false" ht="15" hidden="false" customHeight="false" outlineLevel="0" collapsed="false">
      <c r="A364" s="2" t="s">
        <v>887</v>
      </c>
      <c r="B364" s="2" t="n">
        <v>123.621786175146</v>
      </c>
      <c r="C364" s="2" t="n">
        <v>122.1</v>
      </c>
      <c r="D364" s="2" t="n">
        <v>126.667578404834</v>
      </c>
      <c r="E364" s="2" t="n">
        <v>121.35967884367</v>
      </c>
      <c r="F364" s="2" t="n">
        <v>121.631377561228</v>
      </c>
      <c r="G364" s="2" t="n">
        <v>124.42685303679</v>
      </c>
      <c r="H364" s="2" t="n">
        <f aca="false">(B364+C364+D364)/(E364+F364+G364)</f>
        <v>1.0135307915334</v>
      </c>
      <c r="I364" s="2" t="n">
        <v>0.380126174021392</v>
      </c>
      <c r="J364" s="2" t="n">
        <v>0.0193899192120479</v>
      </c>
      <c r="K364" s="2" t="s">
        <v>18</v>
      </c>
      <c r="L364" s="2" t="s">
        <v>169</v>
      </c>
      <c r="M364" s="2" t="s">
        <v>19</v>
      </c>
      <c r="N364" s="2" t="s">
        <v>19</v>
      </c>
      <c r="O364" s="2" t="s">
        <v>74</v>
      </c>
      <c r="P364" s="2" t="s">
        <v>75</v>
      </c>
    </row>
    <row r="365" customFormat="false" ht="15" hidden="false" customHeight="false" outlineLevel="0" collapsed="false">
      <c r="A365" s="2" t="s">
        <v>888</v>
      </c>
      <c r="B365" s="2" t="n">
        <v>120.606620658679</v>
      </c>
      <c r="C365" s="2" t="n">
        <v>126.5</v>
      </c>
      <c r="D365" s="2" t="n">
        <v>125.457378611157</v>
      </c>
      <c r="E365" s="2" t="n">
        <v>111.985550826675</v>
      </c>
      <c r="F365" s="2" t="n">
        <v>121.224923500873</v>
      </c>
      <c r="G365" s="2" t="n">
        <v>123.511949705637</v>
      </c>
      <c r="H365" s="2" t="n">
        <f aca="false">(B365+C365+D365)/(E365+F365+G365)</f>
        <v>1.04440868913578</v>
      </c>
      <c r="I365" s="2" t="n">
        <v>0.27516343148225</v>
      </c>
      <c r="J365" s="2" t="n">
        <v>0.0626863655601657</v>
      </c>
      <c r="K365" s="2" t="s">
        <v>18</v>
      </c>
      <c r="L365" s="2" t="s">
        <v>889</v>
      </c>
      <c r="M365" s="2" t="s">
        <v>19</v>
      </c>
      <c r="N365" s="2" t="s">
        <v>19</v>
      </c>
      <c r="O365" s="2" t="s">
        <v>19</v>
      </c>
      <c r="P365" s="2" t="s">
        <v>19</v>
      </c>
    </row>
    <row r="366" customFormat="false" ht="15" hidden="false" customHeight="false" outlineLevel="0" collapsed="false">
      <c r="A366" s="2" t="s">
        <v>890</v>
      </c>
      <c r="B366" s="2" t="n">
        <v>11.6586399970056</v>
      </c>
      <c r="C366" s="2" t="n">
        <v>13.1</v>
      </c>
      <c r="D366" s="2" t="n">
        <v>12.3036979023804</v>
      </c>
      <c r="E366" s="2" t="n">
        <v>20.2602121657622</v>
      </c>
      <c r="F366" s="2" t="n">
        <v>22.1517462893465</v>
      </c>
      <c r="G366" s="2" t="n">
        <v>20.7378088394649</v>
      </c>
      <c r="H366" s="2" t="n">
        <f aca="false">(B366+C366+D366)/(E366+F366+G366)</f>
        <v>0.586895874477288</v>
      </c>
      <c r="I366" s="2" t="n">
        <v>0.000402813159382858</v>
      </c>
      <c r="J366" s="2" t="n">
        <v>-0.768823528009274</v>
      </c>
      <c r="K366" s="2" t="s">
        <v>18</v>
      </c>
      <c r="L366" s="2" t="s">
        <v>163</v>
      </c>
      <c r="M366" s="2" t="s">
        <v>891</v>
      </c>
      <c r="N366" s="2" t="s">
        <v>79</v>
      </c>
      <c r="O366" s="2" t="s">
        <v>19</v>
      </c>
      <c r="P366" s="2" t="s">
        <v>19</v>
      </c>
    </row>
    <row r="367" customFormat="false" ht="15" hidden="false" customHeight="false" outlineLevel="0" collapsed="false">
      <c r="A367" s="2" t="s">
        <v>892</v>
      </c>
      <c r="B367" s="2" t="n">
        <v>231.665217181879</v>
      </c>
      <c r="C367" s="2" t="n">
        <v>216.4</v>
      </c>
      <c r="D367" s="2" t="n">
        <v>195.34641669599</v>
      </c>
      <c r="E367" s="2" t="n">
        <v>239.393054197438</v>
      </c>
      <c r="F367" s="2" t="n">
        <v>232.898176583404</v>
      </c>
      <c r="G367" s="2" t="n">
        <v>234.621876477868</v>
      </c>
      <c r="H367" s="2" t="n">
        <f aca="false">(B367+C367+D367)/(E367+F367+G367)</f>
        <v>0.910170751215678</v>
      </c>
      <c r="I367" s="2" t="n">
        <v>0.178484466250935</v>
      </c>
      <c r="J367" s="2" t="n">
        <v>-0.135790869550386</v>
      </c>
      <c r="K367" s="2" t="s">
        <v>18</v>
      </c>
      <c r="L367" s="2" t="s">
        <v>19</v>
      </c>
      <c r="M367" s="2" t="s">
        <v>19</v>
      </c>
      <c r="N367" s="2" t="s">
        <v>19</v>
      </c>
      <c r="O367" s="2" t="s">
        <v>19</v>
      </c>
      <c r="P367" s="2" t="s">
        <v>19</v>
      </c>
    </row>
    <row r="368" customFormat="false" ht="15" hidden="false" customHeight="false" outlineLevel="0" collapsed="false">
      <c r="A368" s="2" t="s">
        <v>893</v>
      </c>
      <c r="B368" s="2" t="n">
        <v>263.625971656429</v>
      </c>
      <c r="C368" s="2" t="n">
        <v>271.1</v>
      </c>
      <c r="D368" s="2" t="n">
        <v>263.823555021533</v>
      </c>
      <c r="E368" s="2" t="n">
        <v>223.567913351545</v>
      </c>
      <c r="F368" s="2" t="n">
        <v>225.683617012103</v>
      </c>
      <c r="G368" s="2" t="n">
        <v>207.988023948751</v>
      </c>
      <c r="H368" s="2" t="n">
        <f aca="false">(B368+C368+D368)/(E368+F368+G368)</f>
        <v>1.21500527690151</v>
      </c>
      <c r="I368" s="2" t="n">
        <v>0.00609929558593045</v>
      </c>
      <c r="J368" s="2" t="n">
        <v>0.280962579627854</v>
      </c>
      <c r="K368" s="2" t="s">
        <v>18</v>
      </c>
      <c r="L368" s="2" t="s">
        <v>19</v>
      </c>
      <c r="M368" s="2" t="s">
        <v>19</v>
      </c>
      <c r="N368" s="2" t="s">
        <v>19</v>
      </c>
      <c r="O368" s="2" t="s">
        <v>19</v>
      </c>
      <c r="P368" s="2" t="s">
        <v>19</v>
      </c>
    </row>
    <row r="369" customFormat="false" ht="15" hidden="false" customHeight="false" outlineLevel="0" collapsed="false">
      <c r="A369" s="2" t="s">
        <v>894</v>
      </c>
      <c r="B369" s="2" t="n">
        <v>152.969397202091</v>
      </c>
      <c r="C369" s="2" t="n">
        <v>145.8</v>
      </c>
      <c r="D369" s="2" t="n">
        <v>156.317473349914</v>
      </c>
      <c r="E369" s="2" t="n">
        <v>161.073726571582</v>
      </c>
      <c r="F369" s="2" t="n">
        <v>162.073556566549</v>
      </c>
      <c r="G369" s="2" t="n">
        <v>160.209738877435</v>
      </c>
      <c r="H369" s="2" t="n">
        <f aca="false">(B369+C369+D369)/(E369+F369+G369)</f>
        <v>0.941512897969959</v>
      </c>
      <c r="I369" s="2" t="n">
        <v>0.089319614109957</v>
      </c>
      <c r="J369" s="2" t="n">
        <v>-0.0869472361499924</v>
      </c>
      <c r="K369" s="2" t="s">
        <v>18</v>
      </c>
      <c r="L369" s="2" t="s">
        <v>163</v>
      </c>
      <c r="M369" s="2" t="s">
        <v>19</v>
      </c>
      <c r="N369" s="2" t="s">
        <v>19</v>
      </c>
      <c r="O369" s="2" t="s">
        <v>19</v>
      </c>
      <c r="P369" s="2" t="s">
        <v>19</v>
      </c>
    </row>
    <row r="370" customFormat="false" ht="15" hidden="false" customHeight="false" outlineLevel="0" collapsed="false">
      <c r="A370" s="2" t="s">
        <v>895</v>
      </c>
      <c r="B370" s="2" t="n">
        <v>166.839158577839</v>
      </c>
      <c r="C370" s="2" t="n">
        <v>161.5</v>
      </c>
      <c r="D370" s="2" t="n">
        <v>149.15712457066</v>
      </c>
      <c r="E370" s="2" t="n">
        <v>232.438055991281</v>
      </c>
      <c r="F370" s="2" t="n">
        <v>161.768716021282</v>
      </c>
      <c r="G370" s="2" t="n">
        <v>151.670641120008</v>
      </c>
      <c r="H370" s="2" t="n">
        <f aca="false">(B370+C370+D370)/(E370+F370+G370)</f>
        <v>0.874731710199072</v>
      </c>
      <c r="I370" s="2" t="n">
        <v>0.465945569211028</v>
      </c>
      <c r="J370" s="2" t="n">
        <v>-0.193087500476202</v>
      </c>
      <c r="K370" s="2" t="s">
        <v>18</v>
      </c>
      <c r="L370" s="2" t="s">
        <v>896</v>
      </c>
      <c r="M370" s="2" t="s">
        <v>897</v>
      </c>
      <c r="N370" s="2" t="s">
        <v>705</v>
      </c>
      <c r="O370" s="2" t="s">
        <v>19</v>
      </c>
      <c r="P370" s="2" t="s">
        <v>19</v>
      </c>
    </row>
    <row r="371" customFormat="false" ht="15" hidden="false" customHeight="false" outlineLevel="0" collapsed="false">
      <c r="A371" s="2" t="s">
        <v>898</v>
      </c>
      <c r="B371" s="2" t="n">
        <v>153.471924788169</v>
      </c>
      <c r="C371" s="2" t="n">
        <v>156.6</v>
      </c>
      <c r="D371" s="2" t="n">
        <v>146.333325052081</v>
      </c>
      <c r="E371" s="2" t="n">
        <v>162.686479778807</v>
      </c>
      <c r="F371" s="2" t="n">
        <v>159.939672749685</v>
      </c>
      <c r="G371" s="2" t="n">
        <v>159.091523694915</v>
      </c>
      <c r="H371" s="2" t="n">
        <f aca="false">(B371+C371+D371)/(E371+F371+G371)</f>
        <v>0.947453814479878</v>
      </c>
      <c r="I371" s="2" t="n">
        <v>0.0956848557801697</v>
      </c>
      <c r="J371" s="2" t="n">
        <v>-0.0778724769280228</v>
      </c>
      <c r="K371" s="2" t="s">
        <v>18</v>
      </c>
      <c r="L371" s="2" t="s">
        <v>19</v>
      </c>
      <c r="M371" s="2" t="s">
        <v>19</v>
      </c>
      <c r="N371" s="2" t="s">
        <v>19</v>
      </c>
      <c r="O371" s="2" t="s">
        <v>19</v>
      </c>
      <c r="P371" s="2" t="s">
        <v>19</v>
      </c>
    </row>
    <row r="372" customFormat="false" ht="15" hidden="false" customHeight="false" outlineLevel="0" collapsed="false">
      <c r="A372" s="2" t="s">
        <v>899</v>
      </c>
      <c r="B372" s="2" t="n">
        <v>159.803772372749</v>
      </c>
      <c r="C372" s="2" t="n">
        <v>160.6</v>
      </c>
      <c r="D372" s="2" t="n">
        <v>143.912925464728</v>
      </c>
      <c r="E372" s="2" t="n">
        <v>190.204081377081</v>
      </c>
      <c r="F372" s="2" t="n">
        <v>194.488267879858</v>
      </c>
      <c r="G372" s="2" t="n">
        <v>188.876709920225</v>
      </c>
      <c r="H372" s="2" t="n">
        <f aca="false">(B372+C372+D372)/(E372+F372+G372)</f>
        <v>0.809521870833794</v>
      </c>
      <c r="I372" s="2" t="n">
        <v>0.0149298489629705</v>
      </c>
      <c r="J372" s="2" t="n">
        <v>-0.304858036574199</v>
      </c>
      <c r="K372" s="2" t="s">
        <v>18</v>
      </c>
      <c r="L372" s="2" t="s">
        <v>196</v>
      </c>
      <c r="M372" s="2" t="s">
        <v>900</v>
      </c>
      <c r="N372" s="2" t="s">
        <v>359</v>
      </c>
      <c r="O372" s="2" t="s">
        <v>68</v>
      </c>
      <c r="P372" s="2" t="s">
        <v>69</v>
      </c>
    </row>
    <row r="373" customFormat="false" ht="15" hidden="false" customHeight="false" outlineLevel="0" collapsed="false">
      <c r="A373" s="2" t="s">
        <v>901</v>
      </c>
      <c r="B373" s="2" t="n">
        <v>212.267652359275</v>
      </c>
      <c r="C373" s="2" t="n">
        <v>188.3</v>
      </c>
      <c r="D373" s="2" t="n">
        <v>189.295417727606</v>
      </c>
      <c r="E373" s="2" t="n">
        <v>206.331613449329</v>
      </c>
      <c r="F373" s="2" t="n">
        <v>196.723765211811</v>
      </c>
      <c r="G373" s="2" t="n">
        <v>194.772753609876</v>
      </c>
      <c r="H373" s="2" t="n">
        <f aca="false">(B373+C373+D373)/(E373+F373+G373)</f>
        <v>0.98667666883812</v>
      </c>
      <c r="I373" s="2" t="n">
        <v>0.779200803207373</v>
      </c>
      <c r="J373" s="2" t="n">
        <v>-0.0193506998567829</v>
      </c>
      <c r="K373" s="2" t="s">
        <v>18</v>
      </c>
      <c r="L373" s="2" t="s">
        <v>902</v>
      </c>
      <c r="M373" s="2" t="s">
        <v>903</v>
      </c>
      <c r="N373" s="2" t="s">
        <v>904</v>
      </c>
      <c r="O373" s="2" t="s">
        <v>19</v>
      </c>
      <c r="P373" s="2" t="s">
        <v>19</v>
      </c>
    </row>
    <row r="374" customFormat="false" ht="15" hidden="false" customHeight="false" outlineLevel="0" collapsed="false">
      <c r="A374" s="2" t="s">
        <v>905</v>
      </c>
      <c r="B374" s="2" t="n">
        <v>107.339892386224</v>
      </c>
      <c r="C374" s="2" t="n">
        <v>108.8</v>
      </c>
      <c r="D374" s="2" t="n">
        <v>106.800131791974</v>
      </c>
      <c r="E374" s="2" t="n">
        <v>118.234969504672</v>
      </c>
      <c r="F374" s="2" t="n">
        <v>119.091039684009</v>
      </c>
      <c r="G374" s="2" t="n">
        <v>115.277819725261</v>
      </c>
      <c r="H374" s="2" t="n">
        <f aca="false">(B374+C374+D374)/(E374+F374+G374)</f>
        <v>0.915872142321563</v>
      </c>
      <c r="I374" s="2" t="n">
        <v>0.00473052277254357</v>
      </c>
      <c r="J374" s="2" t="n">
        <v>-0.126781885772019</v>
      </c>
      <c r="K374" s="2" t="s">
        <v>18</v>
      </c>
      <c r="L374" s="2" t="s">
        <v>906</v>
      </c>
      <c r="M374" s="2" t="s">
        <v>19</v>
      </c>
      <c r="N374" s="2" t="s">
        <v>19</v>
      </c>
      <c r="O374" s="2" t="s">
        <v>19</v>
      </c>
      <c r="P374" s="2" t="s">
        <v>19</v>
      </c>
    </row>
    <row r="375" customFormat="false" ht="15" hidden="false" customHeight="false" outlineLevel="0" collapsed="false">
      <c r="A375" s="2" t="s">
        <v>907</v>
      </c>
      <c r="B375" s="2" t="n">
        <v>87.0377779086798</v>
      </c>
      <c r="C375" s="2" t="n">
        <v>94.3</v>
      </c>
      <c r="D375" s="2" t="n">
        <v>93.891333992755</v>
      </c>
      <c r="E375" s="2" t="n">
        <v>87.5926585673996</v>
      </c>
      <c r="F375" s="2" t="n">
        <v>91.0457095195157</v>
      </c>
      <c r="G375" s="2" t="n">
        <v>87.220784236573</v>
      </c>
      <c r="H375" s="2" t="n">
        <f aca="false">(B375+C375+D375)/(E375+F375+G375)</f>
        <v>1.03524407377387</v>
      </c>
      <c r="I375" s="2" t="n">
        <v>0.323845851421324</v>
      </c>
      <c r="J375" s="2" t="n">
        <v>0.0499709440634774</v>
      </c>
      <c r="K375" s="2" t="s">
        <v>18</v>
      </c>
      <c r="L375" s="2" t="s">
        <v>908</v>
      </c>
      <c r="M375" s="2" t="s">
        <v>909</v>
      </c>
      <c r="N375" s="2" t="s">
        <v>910</v>
      </c>
      <c r="O375" s="2" t="s">
        <v>89</v>
      </c>
      <c r="P375" s="2" t="s">
        <v>90</v>
      </c>
    </row>
    <row r="376" customFormat="false" ht="15" hidden="false" customHeight="false" outlineLevel="0" collapsed="false">
      <c r="A376" s="2" t="s">
        <v>911</v>
      </c>
      <c r="B376" s="2" t="n">
        <v>8.14094689446082</v>
      </c>
      <c r="C376" s="2" t="n">
        <v>10.9</v>
      </c>
      <c r="D376" s="2" t="n">
        <v>9.37904840099486</v>
      </c>
      <c r="E376" s="2" t="n">
        <v>9.67651924334909</v>
      </c>
      <c r="F376" s="2" t="n">
        <v>10.364578539052</v>
      </c>
      <c r="G376" s="2" t="n">
        <v>9.35234516289594</v>
      </c>
      <c r="H376" s="2" t="n">
        <f aca="false">(B376+C376+D376)/(E376+F376+G376)</f>
        <v>0.966882149476229</v>
      </c>
      <c r="I376" s="2" t="n">
        <v>0.732745673465771</v>
      </c>
      <c r="J376" s="2" t="n">
        <v>-0.0485880404774507</v>
      </c>
      <c r="K376" s="2" t="s">
        <v>18</v>
      </c>
      <c r="L376" s="2" t="s">
        <v>116</v>
      </c>
      <c r="M376" s="2" t="s">
        <v>19</v>
      </c>
      <c r="N376" s="2" t="s">
        <v>19</v>
      </c>
      <c r="O376" s="2" t="s">
        <v>19</v>
      </c>
      <c r="P376" s="2" t="s">
        <v>19</v>
      </c>
    </row>
    <row r="377" customFormat="false" ht="15" hidden="false" customHeight="false" outlineLevel="0" collapsed="false">
      <c r="A377" s="2" t="s">
        <v>912</v>
      </c>
      <c r="B377" s="2" t="n">
        <v>148.949176513468</v>
      </c>
      <c r="C377" s="2" t="n">
        <v>143.9</v>
      </c>
      <c r="D377" s="2" t="n">
        <v>150.367324364337</v>
      </c>
      <c r="E377" s="2" t="n">
        <v>158.654596760744</v>
      </c>
      <c r="F377" s="2" t="n">
        <v>165.934870139921</v>
      </c>
      <c r="G377" s="2" t="n">
        <v>180.235956237114</v>
      </c>
      <c r="H377" s="2" t="n">
        <f aca="false">(B377+C377+D377)/(E377+F377+G377)</f>
        <v>0.877959945287543</v>
      </c>
      <c r="I377" s="2" t="n">
        <v>0.0725108167508393</v>
      </c>
      <c r="J377" s="2" t="n">
        <v>-0.187772972954968</v>
      </c>
      <c r="K377" s="2" t="s">
        <v>18</v>
      </c>
      <c r="L377" s="2" t="s">
        <v>19</v>
      </c>
      <c r="M377" s="2" t="s">
        <v>19</v>
      </c>
      <c r="N377" s="2" t="s">
        <v>19</v>
      </c>
      <c r="O377" s="2" t="s">
        <v>192</v>
      </c>
      <c r="P377" s="2" t="s">
        <v>193</v>
      </c>
    </row>
    <row r="378" customFormat="false" ht="15" hidden="false" customHeight="false" outlineLevel="0" collapsed="false">
      <c r="A378" s="2" t="s">
        <v>913</v>
      </c>
      <c r="B378" s="2" t="n">
        <v>136.8885144476</v>
      </c>
      <c r="C378" s="2" t="n">
        <v>133.8</v>
      </c>
      <c r="D378" s="2" t="n">
        <v>134.634727046539</v>
      </c>
      <c r="E378" s="2" t="n">
        <v>122.166055447282</v>
      </c>
      <c r="F378" s="2" t="n">
        <v>127.220120891109</v>
      </c>
      <c r="G378" s="2" t="n">
        <v>130.01792894939</v>
      </c>
      <c r="H378" s="2" t="n">
        <f aca="false">(B378+C378+D378)/(E378+F378+G378)</f>
        <v>1.06831538152888</v>
      </c>
      <c r="I378" s="2" t="n">
        <v>0.0488195269046686</v>
      </c>
      <c r="J378" s="2" t="n">
        <v>0.0953376135048943</v>
      </c>
      <c r="K378" s="2" t="s">
        <v>18</v>
      </c>
      <c r="L378" s="2" t="s">
        <v>139</v>
      </c>
      <c r="M378" s="2" t="s">
        <v>19</v>
      </c>
      <c r="N378" s="2" t="s">
        <v>19</v>
      </c>
      <c r="O378" s="2" t="s">
        <v>50</v>
      </c>
      <c r="P378" s="2" t="s">
        <v>51</v>
      </c>
    </row>
    <row r="379" customFormat="false" ht="15" hidden="false" customHeight="false" outlineLevel="0" collapsed="false">
      <c r="A379" s="2" t="s">
        <v>914</v>
      </c>
      <c r="B379" s="2" t="n">
        <v>114.375278591314</v>
      </c>
      <c r="C379" s="2" t="n">
        <v>117.6</v>
      </c>
      <c r="D379" s="2" t="n">
        <v>115.170680364905</v>
      </c>
      <c r="E379" s="2" t="n">
        <v>125.996344314441</v>
      </c>
      <c r="F379" s="2" t="n">
        <v>126.000758710044</v>
      </c>
      <c r="G379" s="2" t="n">
        <v>130.01792894939</v>
      </c>
      <c r="H379" s="2" t="n">
        <f aca="false">(B379+C379+D379)/(E379+F379+G379)</f>
        <v>0.908723295946007</v>
      </c>
      <c r="I379" s="2" t="n">
        <v>0.00303772780825529</v>
      </c>
      <c r="J379" s="2" t="n">
        <v>-0.138087030762781</v>
      </c>
      <c r="K379" s="2" t="s">
        <v>18</v>
      </c>
      <c r="L379" s="2" t="s">
        <v>915</v>
      </c>
      <c r="M379" s="2" t="s">
        <v>19</v>
      </c>
      <c r="N379" s="2" t="s">
        <v>19</v>
      </c>
      <c r="O379" s="2" t="s">
        <v>19</v>
      </c>
      <c r="P379" s="2" t="s">
        <v>19</v>
      </c>
    </row>
    <row r="380" customFormat="false" ht="15" hidden="false" customHeight="false" outlineLevel="0" collapsed="false">
      <c r="A380" s="2" t="s">
        <v>916</v>
      </c>
      <c r="B380" s="2" t="n">
        <v>165.23107030239</v>
      </c>
      <c r="C380" s="2" t="n">
        <v>161.6</v>
      </c>
      <c r="D380" s="2" t="n">
        <v>164.788871905652</v>
      </c>
      <c r="E380" s="2" t="n">
        <v>184.35785100089</v>
      </c>
      <c r="F380" s="2" t="n">
        <v>180.872056857966</v>
      </c>
      <c r="G380" s="2" t="n">
        <v>184.708816967195</v>
      </c>
      <c r="H380" s="2" t="n">
        <f aca="false">(B380+C380+D380)/(E380+F380+G380)</f>
        <v>0.893954035267374</v>
      </c>
      <c r="I380" s="2" t="n">
        <v>0.000323734368410885</v>
      </c>
      <c r="J380" s="2" t="n">
        <v>-0.16172744110361</v>
      </c>
      <c r="K380" s="2" t="s">
        <v>18</v>
      </c>
      <c r="L380" s="2" t="s">
        <v>47</v>
      </c>
      <c r="M380" s="2" t="s">
        <v>19</v>
      </c>
      <c r="N380" s="2" t="s">
        <v>19</v>
      </c>
      <c r="O380" s="2" t="s">
        <v>50</v>
      </c>
      <c r="P380" s="2" t="s">
        <v>51</v>
      </c>
    </row>
    <row r="381" customFormat="false" ht="15" hidden="false" customHeight="false" outlineLevel="0" collapsed="false">
      <c r="A381" s="2" t="s">
        <v>917</v>
      </c>
      <c r="B381" s="2" t="n">
        <v>32.6642930950588</v>
      </c>
      <c r="C381" s="2" t="n">
        <v>43.2</v>
      </c>
      <c r="D381" s="2" t="n">
        <v>44.77739236604</v>
      </c>
      <c r="E381" s="2" t="n">
        <v>46.5682488586175</v>
      </c>
      <c r="F381" s="2" t="n">
        <v>52.5341873008813</v>
      </c>
      <c r="G381" s="2" t="n">
        <v>55.6057913489574</v>
      </c>
      <c r="H381" s="2" t="n">
        <f aca="false">(B381+C381+D381)/(E381+F381+G381)</f>
        <v>0.779801355131579</v>
      </c>
      <c r="I381" s="2" t="n">
        <v>0.0780565173255618</v>
      </c>
      <c r="J381" s="2" t="n">
        <v>-0.358821433047543</v>
      </c>
      <c r="K381" s="2" t="s">
        <v>18</v>
      </c>
      <c r="L381" s="2" t="s">
        <v>32</v>
      </c>
      <c r="M381" s="2" t="s">
        <v>19</v>
      </c>
      <c r="N381" s="2" t="s">
        <v>19</v>
      </c>
      <c r="O381" s="2" t="s">
        <v>19</v>
      </c>
      <c r="P381" s="2" t="s">
        <v>19</v>
      </c>
    </row>
    <row r="382" customFormat="false" ht="15" hidden="false" customHeight="false" outlineLevel="0" collapsed="false">
      <c r="A382" s="2" t="s">
        <v>918</v>
      </c>
      <c r="B382" s="2" t="n">
        <v>164.728542716312</v>
      </c>
      <c r="C382" s="2" t="n">
        <v>162.3</v>
      </c>
      <c r="D382" s="2" t="n">
        <v>156.115773384302</v>
      </c>
      <c r="E382" s="2" t="n">
        <v>181.837924114602</v>
      </c>
      <c r="F382" s="2" t="n">
        <v>190.626954306486</v>
      </c>
      <c r="G382" s="2" t="n">
        <v>168.342212932127</v>
      </c>
      <c r="H382" s="2" t="n">
        <f aca="false">(B382+C382+D382)/(E382+F382+G382)</f>
        <v>0.893376443884424</v>
      </c>
      <c r="I382" s="2" t="n">
        <v>0.0820939182745102</v>
      </c>
      <c r="J382" s="2" t="n">
        <v>-0.162659880025867</v>
      </c>
      <c r="K382" s="2" t="s">
        <v>18</v>
      </c>
      <c r="L382" s="2" t="s">
        <v>19</v>
      </c>
      <c r="M382" s="2" t="s">
        <v>19</v>
      </c>
      <c r="N382" s="2" t="s">
        <v>19</v>
      </c>
      <c r="O382" s="2" t="s">
        <v>19</v>
      </c>
      <c r="P382" s="2" t="s">
        <v>19</v>
      </c>
    </row>
    <row r="383" customFormat="false" ht="15" hidden="false" customHeight="false" outlineLevel="0" collapsed="false">
      <c r="A383" s="2" t="s">
        <v>919</v>
      </c>
      <c r="B383" s="2" t="n">
        <v>143.220362032181</v>
      </c>
      <c r="C383" s="2" t="n">
        <v>163.3</v>
      </c>
      <c r="D383" s="2" t="n">
        <v>172.050070667712</v>
      </c>
      <c r="E383" s="2" t="n">
        <v>172.060607795801</v>
      </c>
      <c r="F383" s="2" t="n">
        <v>173.454270256488</v>
      </c>
      <c r="G383" s="2" t="n">
        <v>174.339912547462</v>
      </c>
      <c r="H383" s="2" t="n">
        <f aca="false">(B383+C383+D383)/(E383+F383+G383)</f>
        <v>0.920584827443393</v>
      </c>
      <c r="I383" s="2" t="n">
        <v>0.247693064884035</v>
      </c>
      <c r="J383" s="2" t="n">
        <v>-0.119377429810418</v>
      </c>
      <c r="K383" s="2" t="s">
        <v>18</v>
      </c>
      <c r="L383" s="2" t="s">
        <v>920</v>
      </c>
      <c r="M383" s="2" t="s">
        <v>921</v>
      </c>
      <c r="N383" s="2" t="s">
        <v>922</v>
      </c>
      <c r="O383" s="2" t="s">
        <v>296</v>
      </c>
      <c r="P383" s="2" t="s">
        <v>297</v>
      </c>
    </row>
    <row r="384" customFormat="false" ht="15" hidden="false" customHeight="false" outlineLevel="0" collapsed="false">
      <c r="A384" s="2" t="s">
        <v>923</v>
      </c>
      <c r="B384" s="2" t="n">
        <v>122.61673100299</v>
      </c>
      <c r="C384" s="2" t="n">
        <v>122</v>
      </c>
      <c r="D384" s="2" t="n">
        <v>122.734429075384</v>
      </c>
      <c r="E384" s="2" t="n">
        <v>126.802720918054</v>
      </c>
      <c r="F384" s="2" t="n">
        <v>128.337869557085</v>
      </c>
      <c r="G384" s="2" t="n">
        <v>124.630164888157</v>
      </c>
      <c r="H384" s="2" t="n">
        <f aca="false">(B384+C384+D384)/(E384+F384+G384)</f>
        <v>0.96729712567509</v>
      </c>
      <c r="I384" s="2" t="n">
        <v>0.0557861636719511</v>
      </c>
      <c r="J384" s="2" t="n">
        <v>-0.0479689829567116</v>
      </c>
      <c r="K384" s="2" t="s">
        <v>18</v>
      </c>
      <c r="L384" s="2" t="s">
        <v>163</v>
      </c>
      <c r="M384" s="2" t="s">
        <v>19</v>
      </c>
      <c r="N384" s="2" t="s">
        <v>19</v>
      </c>
      <c r="O384" s="2" t="s">
        <v>19</v>
      </c>
      <c r="P384" s="2" t="s">
        <v>19</v>
      </c>
    </row>
    <row r="385" customFormat="false" ht="15" hidden="false" customHeight="false" outlineLevel="0" collapsed="false">
      <c r="A385" s="2" t="s">
        <v>924</v>
      </c>
      <c r="B385" s="2" t="n">
        <v>192.970593053886</v>
      </c>
      <c r="C385" s="2" t="n">
        <v>182.9</v>
      </c>
      <c r="D385" s="2" t="n">
        <v>187.580968019897</v>
      </c>
      <c r="E385" s="2" t="n">
        <v>188.490531094404</v>
      </c>
      <c r="F385" s="2" t="n">
        <v>187.476935338735</v>
      </c>
      <c r="G385" s="2" t="n">
        <v>188.673398068857</v>
      </c>
      <c r="H385" s="2" t="n">
        <f aca="false">(B385+C385+D385)/(E385+F385+G385)</f>
        <v>0.997893699335308</v>
      </c>
      <c r="I385" s="2" t="n">
        <v>0.904517268759484</v>
      </c>
      <c r="J385" s="2" t="n">
        <v>-0.00304195428456096</v>
      </c>
      <c r="K385" s="2" t="s">
        <v>18</v>
      </c>
      <c r="L385" s="2" t="s">
        <v>169</v>
      </c>
      <c r="M385" s="2" t="s">
        <v>19</v>
      </c>
      <c r="N385" s="2" t="s">
        <v>19</v>
      </c>
      <c r="O385" s="2" t="s">
        <v>19</v>
      </c>
      <c r="P385" s="2" t="s">
        <v>19</v>
      </c>
    </row>
    <row r="386" customFormat="false" ht="15" hidden="false" customHeight="false" outlineLevel="0" collapsed="false">
      <c r="A386" s="2" t="s">
        <v>925</v>
      </c>
      <c r="B386" s="2" t="n">
        <v>235.584932353286</v>
      </c>
      <c r="C386" s="2" t="n">
        <v>242</v>
      </c>
      <c r="D386" s="2" t="n">
        <v>247.485857806897</v>
      </c>
      <c r="E386" s="2" t="n">
        <v>276.687972114513</v>
      </c>
      <c r="F386" s="2" t="n">
        <v>268.666133894642</v>
      </c>
      <c r="G386" s="2" t="n">
        <v>266.1352134398</v>
      </c>
      <c r="H386" s="2" t="n">
        <f aca="false">(B386+C386+D386)/(E386+F386+G386)</f>
        <v>0.893506264078183</v>
      </c>
      <c r="I386" s="2" t="n">
        <v>0.00361845957304827</v>
      </c>
      <c r="J386" s="2" t="n">
        <v>-0.162450251325295</v>
      </c>
      <c r="K386" s="2" t="s">
        <v>18</v>
      </c>
      <c r="L386" s="2" t="s">
        <v>926</v>
      </c>
      <c r="M386" s="2" t="s">
        <v>19</v>
      </c>
      <c r="N386" s="2" t="s">
        <v>19</v>
      </c>
      <c r="O386" s="2" t="s">
        <v>201</v>
      </c>
      <c r="P386" s="2" t="s">
        <v>202</v>
      </c>
    </row>
    <row r="387" customFormat="false" ht="15" hidden="false" customHeight="false" outlineLevel="0" collapsed="false">
      <c r="A387" s="2" t="s">
        <v>927</v>
      </c>
      <c r="B387" s="2" t="n">
        <v>134.17486548278</v>
      </c>
      <c r="C387" s="2" t="n">
        <v>134.4</v>
      </c>
      <c r="D387" s="2" t="n">
        <v>132.819427356024</v>
      </c>
      <c r="E387" s="2" t="n">
        <v>141.720688084884</v>
      </c>
      <c r="F387" s="2" t="n">
        <v>146.933142818326</v>
      </c>
      <c r="G387" s="2" t="n">
        <v>139.776897815021</v>
      </c>
      <c r="H387" s="2" t="n">
        <f aca="false">(B387+C387+D387)/(E387+F387+G387)</f>
        <v>0.936894265356937</v>
      </c>
      <c r="I387" s="2" t="n">
        <v>0.0456842455460955</v>
      </c>
      <c r="J387" s="2" t="n">
        <v>-0.0940418553834792</v>
      </c>
      <c r="K387" s="2" t="s">
        <v>18</v>
      </c>
      <c r="L387" s="2" t="s">
        <v>163</v>
      </c>
      <c r="M387" s="2" t="s">
        <v>19</v>
      </c>
      <c r="N387" s="2" t="s">
        <v>19</v>
      </c>
      <c r="O387" s="2" t="s">
        <v>19</v>
      </c>
      <c r="P387" s="2" t="s">
        <v>19</v>
      </c>
    </row>
    <row r="388" customFormat="false" ht="15" hidden="false" customHeight="false" outlineLevel="0" collapsed="false">
      <c r="A388" s="2" t="s">
        <v>928</v>
      </c>
      <c r="B388" s="2" t="n">
        <v>160.00478340718</v>
      </c>
      <c r="C388" s="2" t="n">
        <v>173.9</v>
      </c>
      <c r="D388" s="2" t="n">
        <v>158.031923057623</v>
      </c>
      <c r="E388" s="2" t="n">
        <v>158.654596760744</v>
      </c>
      <c r="F388" s="2" t="n">
        <v>163.59775929288</v>
      </c>
      <c r="G388" s="2" t="n">
        <v>153.907071485048</v>
      </c>
      <c r="H388" s="2" t="n">
        <f aca="false">(B388+C388+D388)/(E388+F388+G388)</f>
        <v>1.03313444618263</v>
      </c>
      <c r="I388" s="2" t="n">
        <v>0.423117521752243</v>
      </c>
      <c r="J388" s="2" t="n">
        <v>0.0470280104659549</v>
      </c>
      <c r="K388" s="2" t="s">
        <v>18</v>
      </c>
      <c r="L388" s="2" t="s">
        <v>929</v>
      </c>
      <c r="M388" s="2" t="s">
        <v>19</v>
      </c>
      <c r="N388" s="2" t="s">
        <v>19</v>
      </c>
      <c r="O388" s="2" t="s">
        <v>19</v>
      </c>
      <c r="P388" s="2" t="s">
        <v>19</v>
      </c>
    </row>
    <row r="389" customFormat="false" ht="15" hidden="false" customHeight="false" outlineLevel="0" collapsed="false">
      <c r="A389" s="2" t="s">
        <v>930</v>
      </c>
      <c r="B389" s="2" t="n">
        <v>142.818339963319</v>
      </c>
      <c r="C389" s="2" t="n">
        <v>137.8</v>
      </c>
      <c r="D389" s="2" t="n">
        <v>142.702725671051</v>
      </c>
      <c r="E389" s="2" t="n">
        <v>135.370472331436</v>
      </c>
      <c r="F389" s="2" t="n">
        <v>135.24758858312</v>
      </c>
      <c r="G389" s="2" t="n">
        <v>141.810016328694</v>
      </c>
      <c r="H389" s="2" t="n">
        <f aca="false">(B389+C389+D389)/(E389+F389+G389)</f>
        <v>1.02641184970706</v>
      </c>
      <c r="I389" s="2" t="n">
        <v>0.258276244746141</v>
      </c>
      <c r="J389" s="2" t="n">
        <v>0.0376097312445662</v>
      </c>
      <c r="K389" s="2" t="s">
        <v>18</v>
      </c>
      <c r="L389" s="2" t="s">
        <v>36</v>
      </c>
      <c r="M389" s="2" t="s">
        <v>931</v>
      </c>
      <c r="N389" s="2" t="s">
        <v>676</v>
      </c>
      <c r="O389" s="2" t="s">
        <v>677</v>
      </c>
      <c r="P389" s="2" t="s">
        <v>678</v>
      </c>
    </row>
    <row r="390" customFormat="false" ht="15" hidden="false" customHeight="false" outlineLevel="0" collapsed="false">
      <c r="A390" s="2" t="s">
        <v>932</v>
      </c>
      <c r="B390" s="2" t="n">
        <v>163.723487544156</v>
      </c>
      <c r="C390" s="2" t="n">
        <v>174.7</v>
      </c>
      <c r="D390" s="2" t="n">
        <v>171.243270805261</v>
      </c>
      <c r="E390" s="2" t="n">
        <v>142.829455914851</v>
      </c>
      <c r="F390" s="2" t="n">
        <v>153.02995372365</v>
      </c>
      <c r="G390" s="2" t="n">
        <v>148.214339646764</v>
      </c>
      <c r="H390" s="2" t="n">
        <f aca="false">(B390+C390+D390)/(E390+F390+G390)</f>
        <v>1.14770746789182</v>
      </c>
      <c r="I390" s="2" t="n">
        <v>0.0077077516805779</v>
      </c>
      <c r="J390" s="2" t="n">
        <v>0.19875496918946</v>
      </c>
      <c r="K390" s="2" t="s">
        <v>18</v>
      </c>
      <c r="L390" s="2" t="s">
        <v>933</v>
      </c>
      <c r="M390" s="2" t="s">
        <v>934</v>
      </c>
      <c r="N390" s="2" t="s">
        <v>904</v>
      </c>
      <c r="O390" s="2" t="s">
        <v>935</v>
      </c>
      <c r="P390" s="2" t="s">
        <v>936</v>
      </c>
    </row>
    <row r="391" customFormat="false" ht="15" hidden="false" customHeight="false" outlineLevel="0" collapsed="false">
      <c r="A391" s="2" t="s">
        <v>937</v>
      </c>
      <c r="B391" s="2" t="n">
        <v>176.990215816611</v>
      </c>
      <c r="C391" s="2" t="n">
        <v>180.2</v>
      </c>
      <c r="D391" s="2" t="n">
        <v>182.437618896771</v>
      </c>
      <c r="E391" s="2" t="n">
        <v>171.758216569446</v>
      </c>
      <c r="F391" s="2" t="n">
        <v>171.828454015068</v>
      </c>
      <c r="G391" s="2" t="n">
        <v>166.309094418454</v>
      </c>
      <c r="H391" s="2" t="n">
        <f aca="false">(B391+C391+D391)/(E391+F391+G391)</f>
        <v>1.05831009345653</v>
      </c>
      <c r="I391" s="2" t="n">
        <v>0.0154818218074359</v>
      </c>
      <c r="J391" s="2" t="n">
        <v>0.0817624107638347</v>
      </c>
      <c r="K391" s="2" t="s">
        <v>18</v>
      </c>
      <c r="L391" s="2" t="s">
        <v>19</v>
      </c>
      <c r="M391" s="2" t="s">
        <v>19</v>
      </c>
      <c r="N391" s="2" t="s">
        <v>19</v>
      </c>
      <c r="O391" s="2" t="s">
        <v>370</v>
      </c>
      <c r="P391" s="2" t="s">
        <v>371</v>
      </c>
    </row>
    <row r="392" customFormat="false" ht="15" hidden="false" customHeight="false" outlineLevel="0" collapsed="false">
      <c r="A392" s="2" t="s">
        <v>938</v>
      </c>
      <c r="B392" s="2" t="n">
        <v>85.7312061848775</v>
      </c>
      <c r="C392" s="2" t="n">
        <v>83.6</v>
      </c>
      <c r="D392" s="2" t="n">
        <v>71.6034877925414</v>
      </c>
      <c r="E392" s="2" t="n">
        <v>69.44918498612</v>
      </c>
      <c r="F392" s="2" t="n">
        <v>71.1294605621216</v>
      </c>
      <c r="G392" s="2" t="n">
        <v>72.7856427894945</v>
      </c>
      <c r="H392" s="2" t="n">
        <f aca="false">(B392+C392+D392)/(E392+F392+G392)</f>
        <v>1.12921752676831</v>
      </c>
      <c r="I392" s="2" t="n">
        <v>0.166710006254459</v>
      </c>
      <c r="J392" s="2" t="n">
        <v>0.175323426377653</v>
      </c>
      <c r="K392" s="2" t="s">
        <v>18</v>
      </c>
      <c r="L392" s="2" t="s">
        <v>939</v>
      </c>
      <c r="M392" s="2" t="s">
        <v>940</v>
      </c>
      <c r="N392" s="2" t="s">
        <v>941</v>
      </c>
      <c r="O392" s="2" t="s">
        <v>74</v>
      </c>
      <c r="P392" s="2" t="s">
        <v>75</v>
      </c>
    </row>
    <row r="393" customFormat="false" ht="15" hidden="false" customHeight="false" outlineLevel="0" collapsed="false">
      <c r="A393" s="2" t="s">
        <v>942</v>
      </c>
      <c r="B393" s="2" t="n">
        <v>157.793662028438</v>
      </c>
      <c r="C393" s="2" t="n">
        <v>171.5</v>
      </c>
      <c r="D393" s="2" t="n">
        <v>173.361120444195</v>
      </c>
      <c r="E393" s="2" t="n">
        <v>151.094816101878</v>
      </c>
      <c r="F393" s="2" t="n">
        <v>153.741248329271</v>
      </c>
      <c r="G393" s="2" t="n">
        <v>166.410750344138</v>
      </c>
      <c r="H393" s="2" t="n">
        <f aca="false">(B393+C393+D393)/(E393+F393+G393)</f>
        <v>1.0666486578001</v>
      </c>
      <c r="I393" s="2" t="n">
        <v>0.199341513810656</v>
      </c>
      <c r="J393" s="2" t="n">
        <v>0.0930850467147819</v>
      </c>
      <c r="K393" s="2" t="s">
        <v>18</v>
      </c>
      <c r="L393" s="2" t="s">
        <v>869</v>
      </c>
      <c r="M393" s="2" t="s">
        <v>19</v>
      </c>
      <c r="N393" s="2" t="s">
        <v>19</v>
      </c>
      <c r="O393" s="2" t="s">
        <v>50</v>
      </c>
      <c r="P393" s="2" t="s">
        <v>51</v>
      </c>
    </row>
    <row r="394" customFormat="false" ht="15" hidden="false" customHeight="false" outlineLevel="0" collapsed="false">
      <c r="A394" s="2" t="s">
        <v>943</v>
      </c>
      <c r="B394" s="2" t="n">
        <v>241.816274420651</v>
      </c>
      <c r="C394" s="2" t="n">
        <v>212.8</v>
      </c>
      <c r="D394" s="2" t="n">
        <v>186.875018140252</v>
      </c>
      <c r="E394" s="2" t="n">
        <v>215.403350239969</v>
      </c>
      <c r="F394" s="2" t="n">
        <v>195.910857091101</v>
      </c>
      <c r="G394" s="2" t="n">
        <v>200.363829522477</v>
      </c>
      <c r="H394" s="2" t="n">
        <f aca="false">(B394+C394+D394)/(E394+F394+G394)</f>
        <v>1.04874011148204</v>
      </c>
      <c r="I394" s="2" t="n">
        <v>0.605180677623566</v>
      </c>
      <c r="J394" s="2" t="n">
        <v>0.0686572076299779</v>
      </c>
      <c r="K394" s="2" t="s">
        <v>18</v>
      </c>
      <c r="L394" s="2" t="s">
        <v>944</v>
      </c>
      <c r="M394" s="2" t="s">
        <v>19</v>
      </c>
      <c r="N394" s="2" t="s">
        <v>19</v>
      </c>
      <c r="O394" s="2" t="s">
        <v>296</v>
      </c>
      <c r="P394" s="2" t="s">
        <v>297</v>
      </c>
    </row>
    <row r="395" customFormat="false" ht="15" hidden="false" customHeight="false" outlineLevel="0" collapsed="false">
      <c r="A395" s="2" t="s">
        <v>945</v>
      </c>
      <c r="B395" s="2" t="n">
        <v>119.90308203817</v>
      </c>
      <c r="C395" s="2" t="n">
        <v>127.1</v>
      </c>
      <c r="D395" s="2" t="n">
        <v>126.465878439221</v>
      </c>
      <c r="E395" s="2" t="n">
        <v>124.081199880862</v>
      </c>
      <c r="F395" s="2" t="n">
        <v>133.926612886966</v>
      </c>
      <c r="G395" s="2" t="n">
        <v>128.289778212768</v>
      </c>
      <c r="H395" s="2" t="n">
        <f aca="false">(B395+C395+D395)/(E395+F395+G395)</f>
        <v>0.966790808944368</v>
      </c>
      <c r="I395" s="2" t="n">
        <v>0.310718341130388</v>
      </c>
      <c r="J395" s="2" t="n">
        <v>-0.048724337085284</v>
      </c>
      <c r="K395" s="2" t="s">
        <v>18</v>
      </c>
      <c r="L395" s="2" t="s">
        <v>946</v>
      </c>
      <c r="M395" s="2" t="s">
        <v>19</v>
      </c>
      <c r="N395" s="2" t="s">
        <v>19</v>
      </c>
      <c r="O395" s="2" t="s">
        <v>296</v>
      </c>
      <c r="P395" s="2" t="s">
        <v>297</v>
      </c>
    </row>
    <row r="396" customFormat="false" ht="15" hidden="false" customHeight="false" outlineLevel="0" collapsed="false">
      <c r="A396" s="2" t="s">
        <v>947</v>
      </c>
      <c r="B396" s="2" t="n">
        <v>101.611077904937</v>
      </c>
      <c r="C396" s="2" t="n">
        <v>99.3</v>
      </c>
      <c r="D396" s="2" t="n">
        <v>74.5281372939269</v>
      </c>
      <c r="E396" s="2" t="n">
        <v>199.27581816772</v>
      </c>
      <c r="F396" s="2" t="n">
        <v>171.015545894358</v>
      </c>
      <c r="G396" s="2" t="n">
        <v>151.467329268641</v>
      </c>
      <c r="H396" s="2" t="n">
        <f aca="false">(B396+C396+D396)/(E396+F396+G396)</f>
        <v>0.527905368362067</v>
      </c>
      <c r="I396" s="2" t="n">
        <v>0.0116021684763166</v>
      </c>
      <c r="J396" s="2" t="n">
        <v>-0.921648757785902</v>
      </c>
      <c r="K396" s="2" t="s">
        <v>18</v>
      </c>
      <c r="L396" s="2" t="s">
        <v>561</v>
      </c>
      <c r="M396" s="2" t="s">
        <v>19</v>
      </c>
      <c r="N396" s="2" t="s">
        <v>19</v>
      </c>
      <c r="O396" s="2" t="s">
        <v>19</v>
      </c>
      <c r="P396" s="2" t="s">
        <v>19</v>
      </c>
    </row>
    <row r="397" customFormat="false" ht="15" hidden="false" customHeight="false" outlineLevel="0" collapsed="false">
      <c r="A397" s="2" t="s">
        <v>948</v>
      </c>
      <c r="B397" s="2" t="n">
        <v>203.222155809874</v>
      </c>
      <c r="C397" s="2" t="n">
        <v>191.3</v>
      </c>
      <c r="D397" s="2" t="n">
        <v>187.78266798551</v>
      </c>
      <c r="E397" s="2" t="n">
        <v>174.479737606638</v>
      </c>
      <c r="F397" s="2" t="n">
        <v>167.357459351163</v>
      </c>
      <c r="G397" s="2" t="n">
        <v>174.034944770411</v>
      </c>
      <c r="H397" s="2" t="n">
        <f aca="false">(B397+C397+D397)/(E397+F397+G397)</f>
        <v>1.12877741729689</v>
      </c>
      <c r="I397" s="2" t="n">
        <v>0.0252041002430246</v>
      </c>
      <c r="J397" s="2" t="n">
        <v>0.174761030291176</v>
      </c>
      <c r="K397" s="2" t="s">
        <v>18</v>
      </c>
      <c r="L397" s="2" t="s">
        <v>949</v>
      </c>
      <c r="M397" s="2" t="s">
        <v>950</v>
      </c>
      <c r="N397" s="2" t="s">
        <v>531</v>
      </c>
      <c r="O397" s="2" t="s">
        <v>443</v>
      </c>
      <c r="P397" s="2" t="s">
        <v>444</v>
      </c>
    </row>
    <row r="398" customFormat="false" ht="15" hidden="false" customHeight="false" outlineLevel="0" collapsed="false">
      <c r="A398" s="2" t="s">
        <v>951</v>
      </c>
      <c r="B398" s="2" t="n">
        <v>158.698211683378</v>
      </c>
      <c r="C398" s="2" t="n">
        <v>164.8</v>
      </c>
      <c r="D398" s="2" t="n">
        <v>174.571320237872</v>
      </c>
      <c r="E398" s="2" t="n">
        <v>168.633507230448</v>
      </c>
      <c r="F398" s="2" t="n">
        <v>162.988078202347</v>
      </c>
      <c r="G398" s="2" t="n">
        <v>152.178920748426</v>
      </c>
      <c r="H398" s="2" t="n">
        <f aca="false">(B398+C398+D398)/(E398+F398+G398)</f>
        <v>1.02949361473939</v>
      </c>
      <c r="I398" s="2" t="n">
        <v>0.516071982996989</v>
      </c>
      <c r="J398" s="2" t="n">
        <v>0.0419348819251064</v>
      </c>
      <c r="K398" s="2" t="s">
        <v>18</v>
      </c>
      <c r="L398" s="2" t="s">
        <v>952</v>
      </c>
      <c r="M398" s="2" t="s">
        <v>19</v>
      </c>
      <c r="N398" s="2" t="s">
        <v>19</v>
      </c>
      <c r="O398" s="2" t="s">
        <v>201</v>
      </c>
      <c r="P398" s="2" t="s">
        <v>202</v>
      </c>
    </row>
    <row r="399" customFormat="false" ht="15" hidden="false" customHeight="false" outlineLevel="0" collapsed="false">
      <c r="A399" s="2" t="s">
        <v>953</v>
      </c>
      <c r="B399" s="2" t="n">
        <v>173.17100616242</v>
      </c>
      <c r="C399" s="2" t="n">
        <v>175.7</v>
      </c>
      <c r="D399" s="2" t="n">
        <v>172.050070667712</v>
      </c>
      <c r="E399" s="2" t="n">
        <v>122.166055447282</v>
      </c>
      <c r="F399" s="2" t="n">
        <v>126.813666830754</v>
      </c>
      <c r="G399" s="2" t="n">
        <v>119.14074490124</v>
      </c>
      <c r="H399" s="2" t="n">
        <f aca="false">(B399+C399+D399)/(E399+F399+G399)</f>
        <v>1.41508316780561</v>
      </c>
      <c r="I399" s="2" t="n">
        <v>0.000320371111482988</v>
      </c>
      <c r="J399" s="2" t="n">
        <v>0.500886846170038</v>
      </c>
      <c r="K399" s="2" t="s">
        <v>18</v>
      </c>
      <c r="L399" s="2" t="s">
        <v>954</v>
      </c>
      <c r="M399" s="2" t="s">
        <v>955</v>
      </c>
      <c r="N399" s="2" t="s">
        <v>956</v>
      </c>
      <c r="O399" s="2" t="s">
        <v>50</v>
      </c>
      <c r="P399" s="2" t="s">
        <v>51</v>
      </c>
    </row>
    <row r="400" customFormat="false" ht="15" hidden="false" customHeight="false" outlineLevel="0" collapsed="false">
      <c r="A400" s="2" t="s">
        <v>957</v>
      </c>
      <c r="B400" s="2" t="n">
        <v>220.710115805382</v>
      </c>
      <c r="C400" s="2" t="n">
        <v>216.9</v>
      </c>
      <c r="D400" s="2" t="n">
        <v>201.599115629986</v>
      </c>
      <c r="E400" s="2" t="n">
        <v>221.652768917965</v>
      </c>
      <c r="F400" s="2" t="n">
        <v>210.136749203525</v>
      </c>
      <c r="G400" s="2" t="n">
        <v>209.004583205588</v>
      </c>
      <c r="H400" s="2" t="n">
        <f aca="false">(B400+C400+D400)/(E400+F400+G400)</f>
        <v>0.997526709611671</v>
      </c>
      <c r="I400" s="2" t="n">
        <v>0.944689336060561</v>
      </c>
      <c r="J400" s="2" t="n">
        <v>-0.00357262366926126</v>
      </c>
      <c r="K400" s="2" t="s">
        <v>18</v>
      </c>
      <c r="L400" s="2" t="s">
        <v>958</v>
      </c>
      <c r="M400" s="2" t="s">
        <v>19</v>
      </c>
      <c r="N400" s="2" t="s">
        <v>19</v>
      </c>
      <c r="O400" s="2" t="s">
        <v>19</v>
      </c>
      <c r="P400" s="2" t="s">
        <v>19</v>
      </c>
    </row>
    <row r="401" customFormat="false" ht="15" hidden="false" customHeight="false" outlineLevel="0" collapsed="false">
      <c r="A401" s="2" t="s">
        <v>959</v>
      </c>
      <c r="B401" s="2" t="n">
        <v>179.000326160922</v>
      </c>
      <c r="C401" s="2" t="n">
        <v>156.5</v>
      </c>
      <c r="D401" s="2" t="n">
        <v>157.124273212365</v>
      </c>
      <c r="E401" s="2" t="n">
        <v>169.843072135867</v>
      </c>
      <c r="F401" s="2" t="n">
        <v>168.170367471873</v>
      </c>
      <c r="G401" s="2" t="n">
        <v>171.595202554004</v>
      </c>
      <c r="H401" s="2" t="n">
        <f aca="false">(B401+C401+D401)/(E401+F401+G401)</f>
        <v>0.966672380757887</v>
      </c>
      <c r="I401" s="2" t="n">
        <v>0.524977397960176</v>
      </c>
      <c r="J401" s="2" t="n">
        <v>-0.0489010725498758</v>
      </c>
      <c r="K401" s="2" t="s">
        <v>18</v>
      </c>
      <c r="L401" s="2" t="s">
        <v>114</v>
      </c>
      <c r="M401" s="2" t="s">
        <v>19</v>
      </c>
      <c r="N401" s="2" t="s">
        <v>19</v>
      </c>
      <c r="O401" s="2" t="s">
        <v>19</v>
      </c>
      <c r="P401" s="2" t="s">
        <v>19</v>
      </c>
    </row>
    <row r="402" customFormat="false" ht="15" hidden="false" customHeight="false" outlineLevel="0" collapsed="false">
      <c r="A402" s="2" t="s">
        <v>960</v>
      </c>
      <c r="B402" s="2" t="n">
        <v>160.607816510474</v>
      </c>
      <c r="C402" s="2" t="n">
        <v>170.1</v>
      </c>
      <c r="D402" s="2" t="n">
        <v>156.821723263946</v>
      </c>
      <c r="E402" s="2" t="n">
        <v>192.11922581066</v>
      </c>
      <c r="F402" s="2" t="n">
        <v>189.305978610332</v>
      </c>
      <c r="G402" s="2" t="n">
        <v>182.06576289942</v>
      </c>
      <c r="H402" s="2" t="n">
        <f aca="false">(B402+C402+D402)/(E402+F402+G402)</f>
        <v>0.865194950848611</v>
      </c>
      <c r="I402" s="2" t="n">
        <v>0.00836400078079821</v>
      </c>
      <c r="J402" s="2" t="n">
        <v>-0.208902848920486</v>
      </c>
      <c r="K402" s="2" t="s">
        <v>18</v>
      </c>
      <c r="L402" s="2" t="s">
        <v>19</v>
      </c>
      <c r="M402" s="2" t="s">
        <v>19</v>
      </c>
      <c r="N402" s="2" t="s">
        <v>19</v>
      </c>
      <c r="O402" s="2" t="s">
        <v>19</v>
      </c>
      <c r="P402" s="2" t="s">
        <v>19</v>
      </c>
    </row>
    <row r="403" customFormat="false" ht="15" hidden="false" customHeight="false" outlineLevel="0" collapsed="false">
      <c r="A403" s="2" t="s">
        <v>961</v>
      </c>
      <c r="B403" s="2" t="n">
        <v>192.568570985024</v>
      </c>
      <c r="C403" s="2" t="n">
        <v>177.5</v>
      </c>
      <c r="D403" s="2" t="n">
        <v>169.629671080359</v>
      </c>
      <c r="E403" s="2" t="n">
        <v>167.121551098675</v>
      </c>
      <c r="F403" s="2" t="n">
        <v>159.126764628975</v>
      </c>
      <c r="G403" s="2" t="n">
        <v>163.056104796577</v>
      </c>
      <c r="H403" s="2" t="n">
        <f aca="false">(B403+C403+D403)/(E403+F403+G403)</f>
        <v>1.10299073424917</v>
      </c>
      <c r="I403" s="2" t="n">
        <v>0.118122264667319</v>
      </c>
      <c r="J403" s="2" t="n">
        <v>0.14142067151958</v>
      </c>
      <c r="K403" s="2" t="s">
        <v>18</v>
      </c>
      <c r="L403" s="2" t="s">
        <v>116</v>
      </c>
      <c r="M403" s="2" t="s">
        <v>962</v>
      </c>
      <c r="N403" s="2" t="s">
        <v>963</v>
      </c>
      <c r="O403" s="2" t="s">
        <v>19</v>
      </c>
      <c r="P403" s="2" t="s">
        <v>19</v>
      </c>
    </row>
    <row r="404" customFormat="false" ht="15" hidden="false" customHeight="false" outlineLevel="0" collapsed="false">
      <c r="A404" s="2" t="s">
        <v>964</v>
      </c>
      <c r="B404" s="2" t="n">
        <v>208.347937187868</v>
      </c>
      <c r="C404" s="2" t="n">
        <v>197.6</v>
      </c>
      <c r="D404" s="2" t="n">
        <v>172.756020547357</v>
      </c>
      <c r="E404" s="2" t="n">
        <v>190.80886382979</v>
      </c>
      <c r="F404" s="2" t="n">
        <v>170.202637773648</v>
      </c>
      <c r="G404" s="2" t="n">
        <v>173.831632919044</v>
      </c>
      <c r="H404" s="2" t="n">
        <f aca="false">(B404+C404+D404)/(E404+F404+G404)</f>
        <v>1.08200689208043</v>
      </c>
      <c r="I404" s="2" t="n">
        <v>0.31356878615817</v>
      </c>
      <c r="J404" s="2" t="n">
        <v>0.113709688756768</v>
      </c>
      <c r="K404" s="2" t="s">
        <v>18</v>
      </c>
      <c r="L404" s="2" t="s">
        <v>19</v>
      </c>
      <c r="M404" s="2" t="s">
        <v>19</v>
      </c>
      <c r="N404" s="2" t="s">
        <v>19</v>
      </c>
      <c r="O404" s="2" t="s">
        <v>50</v>
      </c>
      <c r="P404" s="2" t="s">
        <v>51</v>
      </c>
    </row>
    <row r="405" customFormat="false" ht="15" hidden="false" customHeight="false" outlineLevel="0" collapsed="false">
      <c r="A405" s="2" t="s">
        <v>965</v>
      </c>
      <c r="B405" s="2" t="n">
        <v>144.024406169906</v>
      </c>
      <c r="C405" s="2" t="n">
        <v>149.5</v>
      </c>
      <c r="D405" s="2" t="n">
        <v>135.542376891797</v>
      </c>
      <c r="E405" s="2" t="n">
        <v>138.999167047692</v>
      </c>
      <c r="F405" s="2" t="n">
        <v>140.429877852646</v>
      </c>
      <c r="G405" s="2" t="n">
        <v>130.424552652125</v>
      </c>
      <c r="H405" s="2" t="n">
        <f aca="false">(B405+C405+D405)/(E405+F405+G405)</f>
        <v>1.04687816728699</v>
      </c>
      <c r="I405" s="2" t="n">
        <v>0.283525189187236</v>
      </c>
      <c r="J405" s="2" t="n">
        <v>0.0660935552790973</v>
      </c>
      <c r="K405" s="2" t="s">
        <v>18</v>
      </c>
      <c r="L405" s="2" t="s">
        <v>234</v>
      </c>
      <c r="M405" s="2" t="s">
        <v>966</v>
      </c>
      <c r="N405" s="2" t="s">
        <v>967</v>
      </c>
      <c r="O405" s="2" t="s">
        <v>174</v>
      </c>
      <c r="P405" s="2" t="s">
        <v>175</v>
      </c>
    </row>
    <row r="406" customFormat="false" ht="15" hidden="false" customHeight="false" outlineLevel="0" collapsed="false">
      <c r="A406" s="2" t="s">
        <v>968</v>
      </c>
      <c r="B406" s="2" t="n">
        <v>142.617328928888</v>
      </c>
      <c r="C406" s="2" t="n">
        <v>141.7</v>
      </c>
      <c r="D406" s="2" t="n">
        <v>136.450026737054</v>
      </c>
      <c r="E406" s="2" t="n">
        <v>158.453002609841</v>
      </c>
      <c r="F406" s="2" t="n">
        <v>161.260648445839</v>
      </c>
      <c r="G406" s="2" t="n">
        <v>157.160061106925</v>
      </c>
      <c r="H406" s="2" t="n">
        <f aca="false">(B406+C406+D406)/(E406+F406+G406)</f>
        <v>0.882345461564189</v>
      </c>
      <c r="I406" s="2" t="n">
        <v>0.00239713714319911</v>
      </c>
      <c r="J406" s="2" t="n">
        <v>-0.180584475266475</v>
      </c>
      <c r="K406" s="2" t="s">
        <v>18</v>
      </c>
      <c r="L406" s="2" t="s">
        <v>969</v>
      </c>
      <c r="M406" s="2" t="s">
        <v>970</v>
      </c>
      <c r="N406" s="2" t="s">
        <v>971</v>
      </c>
      <c r="O406" s="2" t="s">
        <v>19</v>
      </c>
      <c r="P406" s="2" t="s">
        <v>19</v>
      </c>
    </row>
    <row r="407" customFormat="false" ht="15" hidden="false" customHeight="false" outlineLevel="0" collapsed="false">
      <c r="A407" s="2" t="s">
        <v>972</v>
      </c>
      <c r="B407" s="2" t="n">
        <v>254.278958555381</v>
      </c>
      <c r="C407" s="2" t="n">
        <v>239.4</v>
      </c>
      <c r="D407" s="2" t="n">
        <v>263.722705038726</v>
      </c>
      <c r="E407" s="2" t="n">
        <v>288.380432866893</v>
      </c>
      <c r="F407" s="2" t="n">
        <v>269.987109590796</v>
      </c>
      <c r="G407" s="2" t="n">
        <v>275.792526379747</v>
      </c>
      <c r="H407" s="2" t="n">
        <f aca="false">(B407+C407+D407)/(E407+F407+G407)</f>
        <v>0.907981203954888</v>
      </c>
      <c r="I407" s="2" t="n">
        <v>0.0492231804868648</v>
      </c>
      <c r="J407" s="2" t="n">
        <v>-0.139265662174854</v>
      </c>
      <c r="K407" s="2" t="s">
        <v>18</v>
      </c>
      <c r="L407" s="2" t="s">
        <v>19</v>
      </c>
      <c r="M407" s="2" t="s">
        <v>19</v>
      </c>
      <c r="N407" s="2" t="s">
        <v>19</v>
      </c>
      <c r="O407" s="2" t="s">
        <v>19</v>
      </c>
      <c r="P407" s="2" t="s">
        <v>19</v>
      </c>
    </row>
    <row r="408" customFormat="false" ht="15" hidden="false" customHeight="false" outlineLevel="0" collapsed="false">
      <c r="A408" s="2" t="s">
        <v>973</v>
      </c>
      <c r="B408" s="2" t="n">
        <v>112.264662729787</v>
      </c>
      <c r="C408" s="2" t="n">
        <v>121.7</v>
      </c>
      <c r="D408" s="2" t="n">
        <v>115.069830382098</v>
      </c>
      <c r="E408" s="2" t="n">
        <v>106.240117525937</v>
      </c>
      <c r="F408" s="2" t="n">
        <v>117.973291018033</v>
      </c>
      <c r="G408" s="2" t="n">
        <v>118.835777124189</v>
      </c>
      <c r="H408" s="2" t="n">
        <f aca="false">(B408+C408+D408)/(E408+F408+G408)</f>
        <v>1.01744737400285</v>
      </c>
      <c r="I408" s="2" t="n">
        <v>0.709028361027294</v>
      </c>
      <c r="J408" s="2" t="n">
        <v>0.0249541751022499</v>
      </c>
      <c r="K408" s="2" t="s">
        <v>18</v>
      </c>
      <c r="L408" s="2" t="s">
        <v>163</v>
      </c>
      <c r="M408" s="2" t="s">
        <v>19</v>
      </c>
      <c r="N408" s="2" t="s">
        <v>19</v>
      </c>
      <c r="O408" s="2" t="s">
        <v>19</v>
      </c>
      <c r="P408" s="2" t="s">
        <v>19</v>
      </c>
    </row>
    <row r="409" customFormat="false" ht="15" hidden="false" customHeight="false" outlineLevel="0" collapsed="false">
      <c r="A409" s="2" t="s">
        <v>974</v>
      </c>
      <c r="B409" s="2" t="n">
        <v>249.153177177387</v>
      </c>
      <c r="C409" s="2" t="n">
        <v>235.3</v>
      </c>
      <c r="D409" s="2" t="n">
        <v>231.349860557873</v>
      </c>
      <c r="E409" s="2" t="n">
        <v>246.549646554499</v>
      </c>
      <c r="F409" s="2" t="n">
        <v>241.230484820681</v>
      </c>
      <c r="G409" s="2" t="n">
        <v>238.484801653847</v>
      </c>
      <c r="H409" s="2" t="n">
        <f aca="false">(B409+C409+D409)/(E409+F409+G409)</f>
        <v>0.985594932623095</v>
      </c>
      <c r="I409" s="2" t="n">
        <v>0.599291109939299</v>
      </c>
      <c r="J409" s="2" t="n">
        <v>-0.0209332563650246</v>
      </c>
      <c r="K409" s="2" t="s">
        <v>18</v>
      </c>
      <c r="L409" s="2" t="s">
        <v>975</v>
      </c>
      <c r="M409" s="2" t="s">
        <v>976</v>
      </c>
      <c r="N409" s="2" t="s">
        <v>977</v>
      </c>
      <c r="O409" s="2" t="s">
        <v>576</v>
      </c>
      <c r="P409" s="2" t="s">
        <v>577</v>
      </c>
    </row>
    <row r="410" customFormat="false" ht="15" hidden="false" customHeight="false" outlineLevel="0" collapsed="false">
      <c r="A410" s="2" t="s">
        <v>978</v>
      </c>
      <c r="B410" s="2" t="n">
        <v>123.52128065793</v>
      </c>
      <c r="C410" s="2" t="n">
        <v>109.6</v>
      </c>
      <c r="D410" s="2" t="n">
        <v>90.4624345773375</v>
      </c>
      <c r="E410" s="2" t="n">
        <v>85.3751229074654</v>
      </c>
      <c r="F410" s="2" t="n">
        <v>79.9698363748425</v>
      </c>
      <c r="G410" s="2" t="n">
        <v>72.9889546408618</v>
      </c>
      <c r="H410" s="2" t="n">
        <f aca="false">(B410+C410+D410)/(E410+F410+G410)</f>
        <v>1.3576906026877</v>
      </c>
      <c r="I410" s="2" t="n">
        <v>0.0831188285716015</v>
      </c>
      <c r="J410" s="2" t="n">
        <v>0.441154748489637</v>
      </c>
      <c r="K410" s="2" t="s">
        <v>18</v>
      </c>
      <c r="L410" s="2" t="s">
        <v>163</v>
      </c>
      <c r="M410" s="2" t="s">
        <v>979</v>
      </c>
      <c r="N410" s="2" t="s">
        <v>980</v>
      </c>
      <c r="O410" s="2" t="s">
        <v>19</v>
      </c>
      <c r="P410" s="2" t="s">
        <v>19</v>
      </c>
    </row>
    <row r="411" customFormat="false" ht="15" hidden="false" customHeight="false" outlineLevel="0" collapsed="false">
      <c r="A411" s="2" t="s">
        <v>981</v>
      </c>
      <c r="B411" s="2" t="n">
        <v>181.512964091312</v>
      </c>
      <c r="C411" s="2" t="n">
        <v>135.1</v>
      </c>
      <c r="D411" s="2" t="n">
        <v>154.300473693786</v>
      </c>
      <c r="E411" s="2" t="n">
        <v>131.943371766083</v>
      </c>
      <c r="F411" s="2" t="n">
        <v>139.31212918667</v>
      </c>
      <c r="G411" s="2" t="n">
        <v>154.110383336416</v>
      </c>
      <c r="H411" s="2" t="n">
        <f aca="false">(B411+C411+D411)/(E411+F411+G411)</f>
        <v>1.10707852975103</v>
      </c>
      <c r="I411" s="2" t="n">
        <v>0.38747358936878</v>
      </c>
      <c r="J411" s="2" t="n">
        <v>0.146757562195385</v>
      </c>
      <c r="K411" s="2" t="s">
        <v>18</v>
      </c>
      <c r="L411" s="2" t="s">
        <v>982</v>
      </c>
      <c r="M411" s="2" t="s">
        <v>19</v>
      </c>
      <c r="N411" s="2" t="s">
        <v>19</v>
      </c>
      <c r="O411" s="2" t="s">
        <v>19</v>
      </c>
      <c r="P411" s="2" t="s">
        <v>19</v>
      </c>
    </row>
    <row r="412" customFormat="false" ht="15" hidden="false" customHeight="false" outlineLevel="0" collapsed="false">
      <c r="A412" s="2" t="s">
        <v>983</v>
      </c>
      <c r="B412" s="2" t="n">
        <v>101.912594456584</v>
      </c>
      <c r="C412" s="2" t="n">
        <v>103.5</v>
      </c>
      <c r="D412" s="2" t="n">
        <v>105.489082015491</v>
      </c>
      <c r="E412" s="2" t="n">
        <v>105.736132148679</v>
      </c>
      <c r="F412" s="2" t="n">
        <v>109.742596295845</v>
      </c>
      <c r="G412" s="2" t="n">
        <v>112.838077508853</v>
      </c>
      <c r="H412" s="2" t="n">
        <f aca="false">(B412+C412+D412)/(E412+F412+G412)</f>
        <v>0.946956326433758</v>
      </c>
      <c r="I412" s="2" t="n">
        <v>0.087360997035738</v>
      </c>
      <c r="J412" s="2" t="n">
        <v>-0.078630204663994</v>
      </c>
      <c r="K412" s="2" t="s">
        <v>18</v>
      </c>
      <c r="L412" s="2" t="s">
        <v>86</v>
      </c>
      <c r="M412" s="2" t="s">
        <v>984</v>
      </c>
      <c r="N412" s="2" t="s">
        <v>985</v>
      </c>
      <c r="O412" s="2" t="s">
        <v>89</v>
      </c>
      <c r="P412" s="2" t="s">
        <v>90</v>
      </c>
    </row>
    <row r="413" customFormat="false" ht="15" hidden="false" customHeight="false" outlineLevel="0" collapsed="false">
      <c r="A413" s="2" t="s">
        <v>986</v>
      </c>
      <c r="B413" s="2" t="n">
        <v>57.7906723989502</v>
      </c>
      <c r="C413" s="2" t="n">
        <v>68.4</v>
      </c>
      <c r="D413" s="2" t="n">
        <v>67.4686384974791</v>
      </c>
      <c r="E413" s="2" t="n">
        <v>63.7037516853815</v>
      </c>
      <c r="F413" s="2" t="n">
        <v>68.2842821396368</v>
      </c>
      <c r="G413" s="2" t="n">
        <v>64.9581365118533</v>
      </c>
      <c r="H413" s="2" t="n">
        <f aca="false">(B413+C413+D413)/(E413+F413+G413)</f>
        <v>0.98331087405853</v>
      </c>
      <c r="I413" s="2" t="n">
        <v>0.786541479295035</v>
      </c>
      <c r="J413" s="2" t="n">
        <v>-0.024280497691845</v>
      </c>
      <c r="K413" s="2" t="s">
        <v>18</v>
      </c>
      <c r="L413" s="2" t="s">
        <v>987</v>
      </c>
      <c r="M413" s="2" t="s">
        <v>19</v>
      </c>
      <c r="N413" s="2" t="s">
        <v>19</v>
      </c>
      <c r="O413" s="2" t="s">
        <v>19</v>
      </c>
      <c r="P413" s="2" t="s">
        <v>19</v>
      </c>
    </row>
    <row r="414" customFormat="false" ht="15" hidden="false" customHeight="false" outlineLevel="0" collapsed="false">
      <c r="A414" s="2" t="s">
        <v>988</v>
      </c>
      <c r="B414" s="2" t="n">
        <v>257.394629589064</v>
      </c>
      <c r="C414" s="2" t="n">
        <v>223.3</v>
      </c>
      <c r="D414" s="2" t="n">
        <v>217.230862964978</v>
      </c>
      <c r="E414" s="2" t="n">
        <v>230.724505708605</v>
      </c>
      <c r="F414" s="2" t="n">
        <v>218.367443925713</v>
      </c>
      <c r="G414" s="2" t="n">
        <v>213.782411712719</v>
      </c>
      <c r="H414" s="2" t="n">
        <f aca="false">(B414+C414+D414)/(E414+F414+G414)</f>
        <v>1.05287748818008</v>
      </c>
      <c r="I414" s="2" t="n">
        <v>0.457841881507267</v>
      </c>
      <c r="J414" s="2" t="n">
        <v>0.0743375755110944</v>
      </c>
      <c r="K414" s="2" t="s">
        <v>18</v>
      </c>
      <c r="L414" s="2" t="s">
        <v>169</v>
      </c>
      <c r="M414" s="2" t="s">
        <v>19</v>
      </c>
      <c r="N414" s="2" t="s">
        <v>19</v>
      </c>
      <c r="O414" s="2" t="s">
        <v>19</v>
      </c>
      <c r="P414" s="2" t="s">
        <v>19</v>
      </c>
    </row>
    <row r="415" customFormat="false" ht="15" hidden="false" customHeight="false" outlineLevel="0" collapsed="false">
      <c r="A415" s="2" t="s">
        <v>989</v>
      </c>
      <c r="B415" s="2" t="n">
        <v>7.43740827395186</v>
      </c>
      <c r="C415" s="2" t="n">
        <v>6.6</v>
      </c>
      <c r="D415" s="2" t="n">
        <v>6.25269893399657</v>
      </c>
      <c r="E415" s="2" t="n">
        <v>8.16456311157579</v>
      </c>
      <c r="F415" s="2" t="n">
        <v>9.34844338816456</v>
      </c>
      <c r="G415" s="2" t="n">
        <v>8.13247405469212</v>
      </c>
      <c r="H415" s="2" t="n">
        <f aca="false">(B415+C415+D415)/(E415+F415+G415)</f>
        <v>0.791176720782546</v>
      </c>
      <c r="I415" s="2" t="n">
        <v>0.029248399699178</v>
      </c>
      <c r="J415" s="2" t="n">
        <v>-0.337928117356648</v>
      </c>
      <c r="K415" s="2" t="s">
        <v>18</v>
      </c>
      <c r="L415" s="2" t="s">
        <v>990</v>
      </c>
      <c r="M415" s="2" t="s">
        <v>991</v>
      </c>
      <c r="N415" s="2" t="s">
        <v>267</v>
      </c>
      <c r="O415" s="2" t="s">
        <v>19</v>
      </c>
      <c r="P415" s="2" t="s">
        <v>19</v>
      </c>
    </row>
    <row r="416" customFormat="false" ht="15" hidden="false" customHeight="false" outlineLevel="0" collapsed="false">
      <c r="A416" s="2" t="s">
        <v>992</v>
      </c>
      <c r="B416" s="2" t="n">
        <v>147.441593755235</v>
      </c>
      <c r="C416" s="2" t="n">
        <v>158.9</v>
      </c>
      <c r="D416" s="2" t="n">
        <v>157.426823160785</v>
      </c>
      <c r="E416" s="2" t="n">
        <v>196.151108828722</v>
      </c>
      <c r="F416" s="2" t="n">
        <v>199.873784179562</v>
      </c>
      <c r="G416" s="2" t="n">
        <v>176.77965476387</v>
      </c>
      <c r="H416" s="2" t="n">
        <f aca="false">(B416+C416+D416)/(E416+F416+G416)</f>
        <v>0.809645137629903</v>
      </c>
      <c r="I416" s="2" t="n">
        <v>0.020785987893211</v>
      </c>
      <c r="J416" s="2" t="n">
        <v>-0.30463837251871</v>
      </c>
      <c r="K416" s="2" t="s">
        <v>18</v>
      </c>
      <c r="L416" s="2" t="s">
        <v>463</v>
      </c>
      <c r="M416" s="2" t="s">
        <v>993</v>
      </c>
      <c r="N416" s="2" t="s">
        <v>334</v>
      </c>
      <c r="O416" s="2" t="s">
        <v>123</v>
      </c>
      <c r="P416" s="2" t="s">
        <v>124</v>
      </c>
    </row>
    <row r="417" customFormat="false" ht="15" hidden="false" customHeight="false" outlineLevel="0" collapsed="false">
      <c r="A417" s="2" t="s">
        <v>994</v>
      </c>
      <c r="B417" s="2" t="n">
        <v>187.241778572599</v>
      </c>
      <c r="C417" s="2" t="n">
        <v>197.1</v>
      </c>
      <c r="D417" s="2" t="n">
        <v>193.833666953894</v>
      </c>
      <c r="E417" s="2" t="n">
        <v>167.827130626836</v>
      </c>
      <c r="F417" s="2" t="n">
        <v>178.026878435482</v>
      </c>
      <c r="G417" s="2" t="n">
        <v>167.935589229392</v>
      </c>
      <c r="H417" s="2" t="n">
        <f aca="false">(B417+C417+D417)/(E417+F417+G417)</f>
        <v>1.12531559114637</v>
      </c>
      <c r="I417" s="2" t="n">
        <v>0.00904201361611571</v>
      </c>
      <c r="J417" s="2" t="n">
        <v>0.170329657381769</v>
      </c>
      <c r="K417" s="2" t="s">
        <v>18</v>
      </c>
      <c r="L417" s="2" t="s">
        <v>995</v>
      </c>
      <c r="M417" s="2" t="s">
        <v>19</v>
      </c>
      <c r="N417" s="2" t="s">
        <v>19</v>
      </c>
      <c r="O417" s="2" t="s">
        <v>19</v>
      </c>
      <c r="P417" s="2" t="s">
        <v>19</v>
      </c>
    </row>
    <row r="418" customFormat="false" ht="15" hidden="false" customHeight="false" outlineLevel="0" collapsed="false">
      <c r="A418" s="2" t="s">
        <v>996</v>
      </c>
      <c r="B418" s="2" t="n">
        <v>132.466271690116</v>
      </c>
      <c r="C418" s="2" t="n">
        <v>127.8</v>
      </c>
      <c r="D418" s="2" t="n">
        <v>125.053978679931</v>
      </c>
      <c r="E418" s="2" t="n">
        <v>159.057785062551</v>
      </c>
      <c r="F418" s="2" t="n">
        <v>162.480010626904</v>
      </c>
      <c r="G418" s="2" t="n">
        <v>142.521607808479</v>
      </c>
      <c r="H418" s="2" t="n">
        <f aca="false">(B418+C418+D418)/(E418+F418+G418)</f>
        <v>0.830325271863093</v>
      </c>
      <c r="I418" s="2" t="n">
        <v>0.0390023696501795</v>
      </c>
      <c r="J418" s="2" t="n">
        <v>-0.268251485926343</v>
      </c>
      <c r="K418" s="2" t="s">
        <v>18</v>
      </c>
      <c r="L418" s="2" t="s">
        <v>19</v>
      </c>
      <c r="M418" s="2" t="s">
        <v>19</v>
      </c>
      <c r="N418" s="2" t="s">
        <v>19</v>
      </c>
      <c r="O418" s="2" t="s">
        <v>19</v>
      </c>
      <c r="P418" s="2" t="s">
        <v>19</v>
      </c>
    </row>
    <row r="419" customFormat="false" ht="15" hidden="false" customHeight="false" outlineLevel="0" collapsed="false">
      <c r="A419" s="2" t="s">
        <v>997</v>
      </c>
      <c r="B419" s="2" t="n">
        <v>119.300048934876</v>
      </c>
      <c r="C419" s="2" t="n">
        <v>136.3</v>
      </c>
      <c r="D419" s="2" t="n">
        <v>125.255678645544</v>
      </c>
      <c r="E419" s="2" t="n">
        <v>198.066253262302</v>
      </c>
      <c r="F419" s="2" t="n">
        <v>199.365716604118</v>
      </c>
      <c r="G419" s="2" t="n">
        <v>180.9475477169</v>
      </c>
      <c r="H419" s="2" t="n">
        <f aca="false">(B419+C419+D419)/(E419+F419+G419)</f>
        <v>0.658487577796278</v>
      </c>
      <c r="I419" s="2" t="n">
        <v>0.00119735517073023</v>
      </c>
      <c r="J419" s="2" t="n">
        <v>-0.602771870230551</v>
      </c>
      <c r="K419" s="2" t="s">
        <v>18</v>
      </c>
      <c r="L419" s="2" t="s">
        <v>746</v>
      </c>
      <c r="M419" s="2" t="s">
        <v>19</v>
      </c>
      <c r="N419" s="2" t="s">
        <v>19</v>
      </c>
      <c r="O419" s="2" t="s">
        <v>19</v>
      </c>
      <c r="P419" s="2" t="s">
        <v>19</v>
      </c>
    </row>
    <row r="420" customFormat="false" ht="15" hidden="false" customHeight="false" outlineLevel="0" collapsed="false">
      <c r="A420" s="2" t="s">
        <v>998</v>
      </c>
      <c r="B420" s="2" t="n">
        <v>90.6559765284402</v>
      </c>
      <c r="C420" s="2" t="n">
        <v>104.4</v>
      </c>
      <c r="D420" s="2" t="n">
        <v>107.707781637231</v>
      </c>
      <c r="E420" s="2" t="n">
        <v>136.882428463209</v>
      </c>
      <c r="F420" s="2" t="n">
        <v>133.824999371877</v>
      </c>
      <c r="G420" s="2" t="n">
        <v>129.103025618237</v>
      </c>
      <c r="H420" s="2" t="n">
        <f aca="false">(B420+C420+D420)/(E420+F420+G420)</f>
        <v>0.757268239363377</v>
      </c>
      <c r="I420" s="2" t="n">
        <v>0.0139156250162489</v>
      </c>
      <c r="J420" s="2" t="n">
        <v>-0.401123673075436</v>
      </c>
      <c r="K420" s="2" t="s">
        <v>18</v>
      </c>
      <c r="L420" s="2" t="s">
        <v>999</v>
      </c>
      <c r="M420" s="2" t="s">
        <v>1000</v>
      </c>
      <c r="N420" s="2" t="s">
        <v>1001</v>
      </c>
      <c r="O420" s="2" t="s">
        <v>19</v>
      </c>
      <c r="P420" s="2" t="s">
        <v>19</v>
      </c>
    </row>
    <row r="421" customFormat="false" ht="15" hidden="false" customHeight="false" outlineLevel="0" collapsed="false">
      <c r="A421" s="2" t="s">
        <v>1002</v>
      </c>
      <c r="B421" s="2" t="n">
        <v>48.8456813667649</v>
      </c>
      <c r="C421" s="2" t="n">
        <v>49.3</v>
      </c>
      <c r="D421" s="2" t="n">
        <v>52.4419910593261</v>
      </c>
      <c r="E421" s="2" t="n">
        <v>143.031050065754</v>
      </c>
      <c r="F421" s="2" t="n">
        <v>107.811939509159</v>
      </c>
      <c r="G421" s="2" t="n">
        <v>110.093367515395</v>
      </c>
      <c r="H421" s="2" t="n">
        <f aca="false">(B421+C421+D421)/(E421+F421+G421)</f>
        <v>0.417213920038577</v>
      </c>
      <c r="I421" s="2" t="n">
        <v>0.0243991335957751</v>
      </c>
      <c r="J421" s="2" t="n">
        <v>-1.26114080175738</v>
      </c>
      <c r="K421" s="2" t="s">
        <v>18</v>
      </c>
      <c r="L421" s="2" t="s">
        <v>746</v>
      </c>
      <c r="M421" s="2" t="s">
        <v>19</v>
      </c>
      <c r="N421" s="2" t="s">
        <v>19</v>
      </c>
      <c r="O421" s="2" t="s">
        <v>19</v>
      </c>
      <c r="P421" s="2" t="s">
        <v>19</v>
      </c>
    </row>
    <row r="422" customFormat="false" ht="15" hidden="false" customHeight="false" outlineLevel="0" collapsed="false">
      <c r="A422" s="2" t="s">
        <v>1003</v>
      </c>
      <c r="B422" s="2" t="n">
        <v>329.055063363762</v>
      </c>
      <c r="C422" s="2" t="n">
        <v>272.3</v>
      </c>
      <c r="D422" s="2" t="n">
        <v>214.911313360431</v>
      </c>
      <c r="E422" s="2" t="n">
        <v>290.09398314957</v>
      </c>
      <c r="F422" s="2" t="n">
        <v>201.296373390804</v>
      </c>
      <c r="G422" s="2" t="n">
        <v>226.184434646125</v>
      </c>
      <c r="H422" s="2" t="n">
        <f aca="false">(B422+C422+D422)/(E422+F422+G422)</f>
        <v>1.13753491169124</v>
      </c>
      <c r="I422" s="2" t="n">
        <v>0.481598364245199</v>
      </c>
      <c r="J422" s="2" t="n">
        <v>0.185910823246203</v>
      </c>
      <c r="K422" s="2" t="s">
        <v>18</v>
      </c>
      <c r="L422" s="2" t="s">
        <v>746</v>
      </c>
      <c r="M422" s="2" t="s">
        <v>19</v>
      </c>
      <c r="N422" s="2" t="s">
        <v>19</v>
      </c>
      <c r="O422" s="2" t="s">
        <v>19</v>
      </c>
      <c r="P422" s="2" t="s">
        <v>19</v>
      </c>
    </row>
    <row r="423" customFormat="false" ht="15" hidden="false" customHeight="false" outlineLevel="0" collapsed="false">
      <c r="A423" s="2" t="s">
        <v>1004</v>
      </c>
      <c r="B423" s="2" t="n">
        <v>83.7210958405662</v>
      </c>
      <c r="C423" s="2" t="n">
        <v>92.1</v>
      </c>
      <c r="D423" s="2" t="n">
        <v>91.1683844569823</v>
      </c>
      <c r="E423" s="2" t="n">
        <v>153.81633713907</v>
      </c>
      <c r="F423" s="2" t="n">
        <v>153.131567238739</v>
      </c>
      <c r="G423" s="2" t="n">
        <v>137.947091152715</v>
      </c>
      <c r="H423" s="2" t="n">
        <f aca="false">(B423+C423+D423)/(E423+F423+G423)</f>
        <v>0.6001179671153</v>
      </c>
      <c r="I423" s="2" t="n">
        <v>0.00206935969685794</v>
      </c>
      <c r="J423" s="2" t="n">
        <v>-0.736681971093404</v>
      </c>
      <c r="K423" s="2" t="s">
        <v>18</v>
      </c>
      <c r="L423" s="2" t="s">
        <v>1005</v>
      </c>
      <c r="M423" s="2" t="s">
        <v>19</v>
      </c>
      <c r="N423" s="2" t="s">
        <v>19</v>
      </c>
      <c r="O423" s="2" t="s">
        <v>19</v>
      </c>
      <c r="P423" s="2" t="s">
        <v>19</v>
      </c>
    </row>
    <row r="424" customFormat="false" ht="15" hidden="false" customHeight="false" outlineLevel="0" collapsed="false">
      <c r="A424" s="2" t="s">
        <v>1006</v>
      </c>
      <c r="B424" s="2" t="n">
        <v>169.653313059875</v>
      </c>
      <c r="C424" s="2" t="n">
        <v>179.4</v>
      </c>
      <c r="D424" s="2" t="n">
        <v>169.831371045971</v>
      </c>
      <c r="E424" s="2" t="n">
        <v>160.166552892518</v>
      </c>
      <c r="F424" s="2" t="n">
        <v>159.329991659152</v>
      </c>
      <c r="G424" s="2" t="n">
        <v>156.651781478507</v>
      </c>
      <c r="H424" s="2" t="n">
        <f aca="false">(B424+C424+D424)/(E424+F424+G424)</f>
        <v>1.08975429659068</v>
      </c>
      <c r="I424" s="2" t="n">
        <v>0.0368520096042008</v>
      </c>
      <c r="J424" s="2" t="n">
        <v>0.124002891838595</v>
      </c>
      <c r="K424" s="2" t="s">
        <v>18</v>
      </c>
      <c r="L424" s="2" t="s">
        <v>1007</v>
      </c>
      <c r="M424" s="2" t="s">
        <v>19</v>
      </c>
      <c r="N424" s="2" t="s">
        <v>19</v>
      </c>
      <c r="O424" s="2" t="s">
        <v>50</v>
      </c>
      <c r="P424" s="2" t="s">
        <v>51</v>
      </c>
    </row>
    <row r="425" customFormat="false" ht="15" hidden="false" customHeight="false" outlineLevel="0" collapsed="false">
      <c r="A425" s="2" t="s">
        <v>1008</v>
      </c>
      <c r="B425" s="2" t="n">
        <v>115.480839280685</v>
      </c>
      <c r="C425" s="2" t="n">
        <v>122.3</v>
      </c>
      <c r="D425" s="2" t="n">
        <v>136.349176754248</v>
      </c>
      <c r="E425" s="2" t="n">
        <v>144.74460034843</v>
      </c>
      <c r="F425" s="2" t="n">
        <v>155.265451055603</v>
      </c>
      <c r="G425" s="2" t="n">
        <v>151.975608897059</v>
      </c>
      <c r="H425" s="2" t="n">
        <f aca="false">(B425+C425+D425)/(E425+F425+G425)</f>
        <v>0.827747534702107</v>
      </c>
      <c r="I425" s="2" t="n">
        <v>0.033433877689915</v>
      </c>
      <c r="J425" s="2" t="n">
        <v>-0.272737286067674</v>
      </c>
      <c r="K425" s="2" t="s">
        <v>18</v>
      </c>
      <c r="L425" s="2" t="s">
        <v>19</v>
      </c>
      <c r="M425" s="2" t="s">
        <v>19</v>
      </c>
      <c r="N425" s="2" t="s">
        <v>19</v>
      </c>
      <c r="O425" s="2" t="s">
        <v>19</v>
      </c>
      <c r="P425" s="2" t="s">
        <v>19</v>
      </c>
    </row>
    <row r="426" customFormat="false" ht="15" hidden="false" customHeight="false" outlineLevel="0" collapsed="false">
      <c r="A426" s="2" t="s">
        <v>1009</v>
      </c>
      <c r="B426" s="2" t="n">
        <v>156.989617890714</v>
      </c>
      <c r="C426" s="2" t="n">
        <v>170.5</v>
      </c>
      <c r="D426" s="2" t="n">
        <v>168.822871217907</v>
      </c>
      <c r="E426" s="2" t="n">
        <v>167.222348174126</v>
      </c>
      <c r="F426" s="2" t="n">
        <v>171.523613469802</v>
      </c>
      <c r="G426" s="2" t="n">
        <v>166.004126641403</v>
      </c>
      <c r="H426" s="2" t="n">
        <f aca="false">(B426+C426+D426)/(E426+F426+G426)</f>
        <v>0.983283610300351</v>
      </c>
      <c r="I426" s="2" t="n">
        <v>0.587742487380023</v>
      </c>
      <c r="J426" s="2" t="n">
        <v>-0.0243204991146464</v>
      </c>
      <c r="K426" s="2" t="s">
        <v>18</v>
      </c>
      <c r="L426" s="2" t="s">
        <v>1010</v>
      </c>
      <c r="M426" s="2" t="s">
        <v>1011</v>
      </c>
      <c r="N426" s="2" t="s">
        <v>367</v>
      </c>
      <c r="O426" s="2" t="s">
        <v>123</v>
      </c>
      <c r="P426" s="2" t="s">
        <v>124</v>
      </c>
    </row>
    <row r="427" customFormat="false" ht="15" hidden="false" customHeight="false" outlineLevel="0" collapsed="false">
      <c r="A427" s="2" t="s">
        <v>1012</v>
      </c>
      <c r="B427" s="2" t="n">
        <v>188.749361330832</v>
      </c>
      <c r="C427" s="2" t="n">
        <v>186.7</v>
      </c>
      <c r="D427" s="2" t="n">
        <v>183.849518656061</v>
      </c>
      <c r="E427" s="2" t="n">
        <v>191.716037508854</v>
      </c>
      <c r="F427" s="2" t="n">
        <v>184.733370431339</v>
      </c>
      <c r="G427" s="2" t="n">
        <v>185.623720298348</v>
      </c>
      <c r="H427" s="2" t="n">
        <f aca="false">(B427+C427+D427)/(E427+F427+G427)</f>
        <v>0.995064257456424</v>
      </c>
      <c r="I427" s="2" t="n">
        <v>0.744190539578048</v>
      </c>
      <c r="J427" s="2" t="n">
        <v>-0.00713840247687939</v>
      </c>
      <c r="K427" s="2" t="s">
        <v>18</v>
      </c>
      <c r="L427" s="2" t="s">
        <v>579</v>
      </c>
      <c r="M427" s="2" t="s">
        <v>1013</v>
      </c>
      <c r="N427" s="2" t="s">
        <v>321</v>
      </c>
      <c r="O427" s="2" t="s">
        <v>56</v>
      </c>
      <c r="P427" s="2" t="s">
        <v>57</v>
      </c>
    </row>
    <row r="428" customFormat="false" ht="15" hidden="false" customHeight="false" outlineLevel="0" collapsed="false">
      <c r="A428" s="2" t="s">
        <v>1014</v>
      </c>
      <c r="B428" s="2" t="n">
        <v>177.894765471551</v>
      </c>
      <c r="C428" s="2" t="n">
        <v>183</v>
      </c>
      <c r="D428" s="2" t="n">
        <v>179.512969395385</v>
      </c>
      <c r="E428" s="2" t="n">
        <v>190.80886382979</v>
      </c>
      <c r="F428" s="2" t="n">
        <v>180.668829827789</v>
      </c>
      <c r="G428" s="2" t="n">
        <v>179.01608512891</v>
      </c>
      <c r="H428" s="2" t="n">
        <f aca="false">(B428+C428+D428)/(E428+F428+G428)</f>
        <v>0.981678187277999</v>
      </c>
      <c r="I428" s="2" t="n">
        <v>0.467912210330881</v>
      </c>
      <c r="J428" s="2" t="n">
        <v>-0.026677935631829</v>
      </c>
      <c r="K428" s="2" t="s">
        <v>18</v>
      </c>
      <c r="L428" s="2" t="s">
        <v>1015</v>
      </c>
      <c r="M428" s="2" t="s">
        <v>1016</v>
      </c>
      <c r="N428" s="2" t="s">
        <v>1017</v>
      </c>
      <c r="O428" s="2" t="s">
        <v>89</v>
      </c>
      <c r="P428" s="2" t="s">
        <v>90</v>
      </c>
    </row>
    <row r="429" customFormat="false" ht="15" hidden="false" customHeight="false" outlineLevel="0" collapsed="false">
      <c r="A429" s="2" t="s">
        <v>1018</v>
      </c>
      <c r="B429" s="2" t="n">
        <v>186.638745469305</v>
      </c>
      <c r="C429" s="2" t="n">
        <v>162.3</v>
      </c>
      <c r="D429" s="2" t="n">
        <v>200.187215870697</v>
      </c>
      <c r="E429" s="2" t="n">
        <v>165.911986193256</v>
      </c>
      <c r="F429" s="2" t="n">
        <v>183.107554189919</v>
      </c>
      <c r="G429" s="2" t="n">
        <v>151.670641120008</v>
      </c>
      <c r="H429" s="2" t="n">
        <f aca="false">(B429+C429+D429)/(E429+F429+G429)</f>
        <v>1.09673802608113</v>
      </c>
      <c r="I429" s="2" t="n">
        <v>0.325238506080263</v>
      </c>
      <c r="J429" s="2" t="n">
        <v>0.133218955449755</v>
      </c>
      <c r="K429" s="2" t="s">
        <v>18</v>
      </c>
      <c r="L429" s="2" t="s">
        <v>547</v>
      </c>
      <c r="M429" s="2" t="s">
        <v>1019</v>
      </c>
      <c r="N429" s="2" t="s">
        <v>877</v>
      </c>
      <c r="O429" s="2" t="s">
        <v>19</v>
      </c>
      <c r="P429" s="2" t="s">
        <v>19</v>
      </c>
    </row>
    <row r="430" customFormat="false" ht="15" hidden="false" customHeight="false" outlineLevel="0" collapsed="false">
      <c r="A430" s="2" t="s">
        <v>1020</v>
      </c>
      <c r="B430" s="2" t="n">
        <v>329.155568880977</v>
      </c>
      <c r="C430" s="2" t="n">
        <v>306.8</v>
      </c>
      <c r="D430" s="2" t="n">
        <v>348.638390561712</v>
      </c>
      <c r="E430" s="2" t="n">
        <v>251.992688628883</v>
      </c>
      <c r="F430" s="2" t="n">
        <v>197.536673332521</v>
      </c>
      <c r="G430" s="2" t="n">
        <v>178.609461426176</v>
      </c>
      <c r="H430" s="2" t="n">
        <f aca="false">(B430+C430+D430)/(E430+F430+G430)</f>
        <v>1.56747827515696</v>
      </c>
      <c r="I430" s="2" t="n">
        <v>0.0165034364824495</v>
      </c>
      <c r="J430" s="2" t="n">
        <v>0.64844544778616</v>
      </c>
      <c r="K430" s="2" t="s">
        <v>18</v>
      </c>
      <c r="L430" s="2" t="s">
        <v>19</v>
      </c>
      <c r="M430" s="2" t="s">
        <v>19</v>
      </c>
      <c r="N430" s="2" t="s">
        <v>19</v>
      </c>
      <c r="O430" s="2" t="s">
        <v>19</v>
      </c>
      <c r="P430" s="2" t="s">
        <v>19</v>
      </c>
    </row>
    <row r="431" customFormat="false" ht="15" hidden="false" customHeight="false" outlineLevel="0" collapsed="false">
      <c r="A431" s="2" t="s">
        <v>1021</v>
      </c>
      <c r="B431" s="2" t="n">
        <v>104.827254455835</v>
      </c>
      <c r="C431" s="2" t="n">
        <v>115.2</v>
      </c>
      <c r="D431" s="2" t="n">
        <v>116.481730141388</v>
      </c>
      <c r="E431" s="2" t="n">
        <v>134.664892803275</v>
      </c>
      <c r="F431" s="2" t="n">
        <v>167.255845836075</v>
      </c>
      <c r="G431" s="2" t="n">
        <v>169.663739966014</v>
      </c>
      <c r="H431" s="2" t="n">
        <f aca="false">(B431+C431+D431)/(E431+F431+G431)</f>
        <v>0.713570950410401</v>
      </c>
      <c r="I431" s="2" t="n">
        <v>0.0462872226301333</v>
      </c>
      <c r="J431" s="2" t="n">
        <v>-0.486871210783739</v>
      </c>
      <c r="K431" s="2" t="s">
        <v>18</v>
      </c>
      <c r="L431" s="2" t="s">
        <v>1022</v>
      </c>
      <c r="M431" s="2" t="s">
        <v>19</v>
      </c>
      <c r="N431" s="2" t="s">
        <v>19</v>
      </c>
      <c r="O431" s="2" t="s">
        <v>19</v>
      </c>
      <c r="P431" s="2" t="s">
        <v>19</v>
      </c>
    </row>
    <row r="432" customFormat="false" ht="15" hidden="false" customHeight="false" outlineLevel="0" collapsed="false">
      <c r="A432" s="2" t="s">
        <v>1023</v>
      </c>
      <c r="B432" s="2" t="n">
        <v>142.717834446103</v>
      </c>
      <c r="C432" s="2" t="n">
        <v>141.6</v>
      </c>
      <c r="D432" s="2" t="n">
        <v>135.239826943377</v>
      </c>
      <c r="E432" s="2" t="n">
        <v>118.13417242922</v>
      </c>
      <c r="F432" s="2" t="n">
        <v>111.978093627797</v>
      </c>
      <c r="G432" s="2" t="n">
        <v>105.51885085963</v>
      </c>
      <c r="H432" s="2" t="n">
        <f aca="false">(B432+C432+D432)/(E432+F432+G432)</f>
        <v>1.25005591032156</v>
      </c>
      <c r="I432" s="2" t="n">
        <v>0.00504977987821975</v>
      </c>
      <c r="J432" s="2" t="n">
        <v>0.321992622679181</v>
      </c>
      <c r="K432" s="2" t="s">
        <v>18</v>
      </c>
      <c r="L432" s="2" t="s">
        <v>571</v>
      </c>
      <c r="M432" s="2" t="s">
        <v>19</v>
      </c>
      <c r="N432" s="2" t="s">
        <v>19</v>
      </c>
      <c r="O432" s="2" t="s">
        <v>19</v>
      </c>
      <c r="P432" s="2" t="s">
        <v>19</v>
      </c>
    </row>
    <row r="433" customFormat="false" ht="15" hidden="false" customHeight="false" outlineLevel="0" collapsed="false">
      <c r="A433" s="2" t="s">
        <v>1024</v>
      </c>
      <c r="B433" s="2" t="n">
        <v>108.646464110026</v>
      </c>
      <c r="C433" s="2" t="n">
        <v>106.2</v>
      </c>
      <c r="D433" s="2" t="n">
        <v>103.875482290588</v>
      </c>
      <c r="E433" s="2" t="n">
        <v>119.646128560993</v>
      </c>
      <c r="F433" s="2" t="n">
        <v>117.973291018033</v>
      </c>
      <c r="G433" s="2" t="n">
        <v>117.310938238934</v>
      </c>
      <c r="H433" s="2" t="n">
        <f aca="false">(B433+C433+D433)/(E433+F433+G433)</f>
        <v>0.89798446196615</v>
      </c>
      <c r="I433" s="2" t="n">
        <v>0.00458280893893035</v>
      </c>
      <c r="J433" s="2" t="n">
        <v>-0.155237612992565</v>
      </c>
      <c r="K433" s="2" t="s">
        <v>18</v>
      </c>
      <c r="L433" s="2" t="s">
        <v>312</v>
      </c>
      <c r="M433" s="2" t="s">
        <v>1025</v>
      </c>
      <c r="N433" s="2" t="s">
        <v>122</v>
      </c>
      <c r="O433" s="2" t="s">
        <v>19</v>
      </c>
      <c r="P433" s="2" t="s">
        <v>19</v>
      </c>
    </row>
    <row r="434" customFormat="false" ht="15" hidden="false" customHeight="false" outlineLevel="0" collapsed="false">
      <c r="A434" s="2" t="s">
        <v>1026</v>
      </c>
      <c r="B434" s="2" t="n">
        <v>330.060118535918</v>
      </c>
      <c r="C434" s="2" t="n">
        <v>264.2</v>
      </c>
      <c r="D434" s="2" t="n">
        <v>224.088661795813</v>
      </c>
      <c r="E434" s="2" t="n">
        <v>318.821149653262</v>
      </c>
      <c r="F434" s="2" t="n">
        <v>245.498252454408</v>
      </c>
      <c r="G434" s="2" t="n">
        <v>231.06391907894</v>
      </c>
      <c r="H434" s="2" t="n">
        <f aca="false">(B434+C434+D434)/(E434+F434+G434)</f>
        <v>1.02887344822728</v>
      </c>
      <c r="I434" s="2" t="n">
        <v>0.861575292330307</v>
      </c>
      <c r="J434" s="2" t="n">
        <v>0.0410655411795068</v>
      </c>
      <c r="K434" s="2" t="s">
        <v>18</v>
      </c>
      <c r="L434" s="2" t="s">
        <v>1027</v>
      </c>
      <c r="M434" s="2" t="s">
        <v>1028</v>
      </c>
      <c r="N434" s="2" t="s">
        <v>1029</v>
      </c>
      <c r="O434" s="2" t="s">
        <v>19</v>
      </c>
      <c r="P434" s="2" t="s">
        <v>19</v>
      </c>
    </row>
    <row r="435" customFormat="false" ht="15" hidden="false" customHeight="false" outlineLevel="0" collapsed="false">
      <c r="A435" s="2" t="s">
        <v>1030</v>
      </c>
      <c r="B435" s="2" t="n">
        <v>182.920041332329</v>
      </c>
      <c r="C435" s="2" t="n">
        <v>176.7</v>
      </c>
      <c r="D435" s="2" t="n">
        <v>171.142420822455</v>
      </c>
      <c r="E435" s="2" t="n">
        <v>158.755393836196</v>
      </c>
      <c r="F435" s="2" t="n">
        <v>150.692842876609</v>
      </c>
      <c r="G435" s="2" t="n">
        <v>158.583244066496</v>
      </c>
      <c r="H435" s="2" t="n">
        <f aca="false">(B435+C435+D435)/(E435+F435+G435)</f>
        <v>1.13403154264545</v>
      </c>
      <c r="I435" s="2" t="n">
        <v>0.0096571466043397</v>
      </c>
      <c r="J435" s="2" t="n">
        <v>0.181460768838595</v>
      </c>
      <c r="K435" s="2" t="s">
        <v>18</v>
      </c>
      <c r="L435" s="2" t="s">
        <v>1031</v>
      </c>
      <c r="M435" s="2" t="s">
        <v>1032</v>
      </c>
      <c r="N435" s="2" t="s">
        <v>1033</v>
      </c>
      <c r="O435" s="2" t="s">
        <v>19</v>
      </c>
      <c r="P435" s="2" t="s">
        <v>19</v>
      </c>
    </row>
    <row r="436" customFormat="false" ht="15" hidden="false" customHeight="false" outlineLevel="0" collapsed="false">
      <c r="A436" s="2" t="s">
        <v>1034</v>
      </c>
      <c r="B436" s="2" t="n">
        <v>208.448442705083</v>
      </c>
      <c r="C436" s="2" t="n">
        <v>197.8</v>
      </c>
      <c r="D436" s="2" t="n">
        <v>203.716965268921</v>
      </c>
      <c r="E436" s="2" t="n">
        <v>191.111255056145</v>
      </c>
      <c r="F436" s="2" t="n">
        <v>198.349581453231</v>
      </c>
      <c r="G436" s="2" t="n">
        <v>181.557483271002</v>
      </c>
      <c r="H436" s="2" t="n">
        <f aca="false">(B436+C436+D436)/(E436+F436+G436)</f>
        <v>1.0682063724481</v>
      </c>
      <c r="I436" s="2" t="n">
        <v>0.0993446984409117</v>
      </c>
      <c r="J436" s="2" t="n">
        <v>0.0951903958506828</v>
      </c>
      <c r="K436" s="2" t="s">
        <v>18</v>
      </c>
      <c r="L436" s="2" t="s">
        <v>1035</v>
      </c>
      <c r="M436" s="2" t="s">
        <v>1036</v>
      </c>
      <c r="N436" s="2" t="s">
        <v>1037</v>
      </c>
      <c r="O436" s="2" t="s">
        <v>19</v>
      </c>
      <c r="P436" s="2" t="s">
        <v>19</v>
      </c>
    </row>
    <row r="437" customFormat="false" ht="15" hidden="false" customHeight="false" outlineLevel="0" collapsed="false">
      <c r="A437" s="2" t="s">
        <v>1038</v>
      </c>
      <c r="B437" s="2" t="n">
        <v>34.473392404939</v>
      </c>
      <c r="C437" s="2" t="n">
        <v>57.8</v>
      </c>
      <c r="D437" s="2" t="n">
        <v>80.1757363310851</v>
      </c>
      <c r="E437" s="2" t="n">
        <v>70.0539674388293</v>
      </c>
      <c r="F437" s="2" t="n">
        <v>136.263723734007</v>
      </c>
      <c r="G437" s="2" t="n">
        <v>162.954448870893</v>
      </c>
      <c r="H437" s="2" t="n">
        <f aca="false">(B437+C437+D437)/(E437+F437+G437)</f>
        <v>0.466997398492079</v>
      </c>
      <c r="I437" s="2" t="n">
        <v>0.125575717478033</v>
      </c>
      <c r="J437" s="2" t="n">
        <v>-1.09851358176834</v>
      </c>
      <c r="K437" s="2" t="s">
        <v>18</v>
      </c>
      <c r="L437" s="2" t="s">
        <v>527</v>
      </c>
      <c r="M437" s="2" t="s">
        <v>19</v>
      </c>
      <c r="N437" s="2" t="s">
        <v>19</v>
      </c>
      <c r="O437" s="2" t="s">
        <v>174</v>
      </c>
      <c r="P437" s="2" t="s">
        <v>175</v>
      </c>
    </row>
    <row r="438" customFormat="false" ht="15" hidden="false" customHeight="false" outlineLevel="0" collapsed="false">
      <c r="A438" s="2" t="s">
        <v>1039</v>
      </c>
      <c r="B438" s="2" t="n">
        <v>114.274773074098</v>
      </c>
      <c r="C438" s="2" t="n">
        <v>120.5</v>
      </c>
      <c r="D438" s="2" t="n">
        <v>119.002979711548</v>
      </c>
      <c r="E438" s="2" t="n">
        <v>128.919459502536</v>
      </c>
      <c r="F438" s="2" t="n">
        <v>131.284661494659</v>
      </c>
      <c r="G438" s="2" t="n">
        <v>124.121885259739</v>
      </c>
      <c r="H438" s="2" t="n">
        <f aca="false">(B438+C438+D438)/(E438+F438+G438)</f>
        <v>0.920514737556257</v>
      </c>
      <c r="I438" s="2" t="n">
        <v>0.0230855150517707</v>
      </c>
      <c r="J438" s="2" t="n">
        <v>-0.119487275398955</v>
      </c>
      <c r="K438" s="2" t="s">
        <v>18</v>
      </c>
      <c r="L438" s="2" t="s">
        <v>19</v>
      </c>
      <c r="M438" s="2" t="s">
        <v>19</v>
      </c>
      <c r="N438" s="2" t="s">
        <v>19</v>
      </c>
      <c r="O438" s="2" t="s">
        <v>19</v>
      </c>
      <c r="P438" s="2" t="s">
        <v>19</v>
      </c>
    </row>
    <row r="439" customFormat="false" ht="15" hidden="false" customHeight="false" outlineLevel="0" collapsed="false">
      <c r="A439" s="2" t="s">
        <v>1040</v>
      </c>
      <c r="B439" s="2" t="n">
        <v>182.518019263467</v>
      </c>
      <c r="C439" s="2" t="n">
        <v>196</v>
      </c>
      <c r="D439" s="2" t="n">
        <v>191.41326736654</v>
      </c>
      <c r="E439" s="2" t="n">
        <v>141.115905632174</v>
      </c>
      <c r="F439" s="2" t="n">
        <v>151.40413748223</v>
      </c>
      <c r="G439" s="2" t="n">
        <v>166.614062195505</v>
      </c>
      <c r="H439" s="2" t="n">
        <f aca="false">(B439+C439+D439)/(E439+F439+G439)</f>
        <v>1.2413176891865</v>
      </c>
      <c r="I439" s="2" t="n">
        <v>0.0209638882747576</v>
      </c>
      <c r="J439" s="2" t="n">
        <v>0.311872390213727</v>
      </c>
      <c r="K439" s="2" t="s">
        <v>18</v>
      </c>
      <c r="L439" s="2" t="s">
        <v>1041</v>
      </c>
      <c r="M439" s="2" t="s">
        <v>1042</v>
      </c>
      <c r="N439" s="2" t="s">
        <v>109</v>
      </c>
      <c r="O439" s="2" t="s">
        <v>19</v>
      </c>
      <c r="P439" s="2" t="s">
        <v>19</v>
      </c>
    </row>
    <row r="440" customFormat="false" ht="15" hidden="false" customHeight="false" outlineLevel="0" collapsed="false">
      <c r="A440" s="2" t="s">
        <v>1043</v>
      </c>
      <c r="B440" s="2" t="n">
        <v>174.779094437869</v>
      </c>
      <c r="C440" s="2" t="n">
        <v>182.9</v>
      </c>
      <c r="D440" s="2" t="n">
        <v>174.672170220678</v>
      </c>
      <c r="E440" s="2" t="n">
        <v>142.426267613044</v>
      </c>
      <c r="F440" s="2" t="n">
        <v>147.441210393769</v>
      </c>
      <c r="G440" s="2" t="n">
        <v>134.694101530838</v>
      </c>
      <c r="H440" s="2" t="n">
        <f aca="false">(B440+C440+D440)/(E440+F440+G440)</f>
        <v>1.25388469026868</v>
      </c>
      <c r="I440" s="2" t="n">
        <v>0.0020468387921294</v>
      </c>
      <c r="J440" s="2" t="n">
        <v>0.326404681133122</v>
      </c>
      <c r="K440" s="2" t="s">
        <v>18</v>
      </c>
      <c r="L440" s="2" t="s">
        <v>1044</v>
      </c>
      <c r="M440" s="2" t="s">
        <v>1045</v>
      </c>
      <c r="N440" s="2" t="s">
        <v>431</v>
      </c>
      <c r="O440" s="2" t="s">
        <v>50</v>
      </c>
      <c r="P440" s="2" t="s">
        <v>51</v>
      </c>
    </row>
    <row r="441" customFormat="false" ht="15" hidden="false" customHeight="false" outlineLevel="0" collapsed="false">
      <c r="A441" s="2" t="s">
        <v>1046</v>
      </c>
      <c r="B441" s="2" t="n">
        <v>121.71218134805</v>
      </c>
      <c r="C441" s="2" t="n">
        <v>127.2</v>
      </c>
      <c r="D441" s="2" t="n">
        <v>124.448878783093</v>
      </c>
      <c r="E441" s="2" t="n">
        <v>145.752571102946</v>
      </c>
      <c r="F441" s="2" t="n">
        <v>147.746050939036</v>
      </c>
      <c r="G441" s="2" t="n">
        <v>144.859694099203</v>
      </c>
      <c r="H441" s="2" t="n">
        <f aca="false">(B441+C441+D441)/(E441+F441+G441)</f>
        <v>0.851725737560531</v>
      </c>
      <c r="I441" s="2" t="n">
        <v>0.00110250731880776</v>
      </c>
      <c r="J441" s="2" t="n">
        <v>-0.231539148896417</v>
      </c>
      <c r="K441" s="2" t="s">
        <v>18</v>
      </c>
      <c r="L441" s="2" t="s">
        <v>1047</v>
      </c>
      <c r="M441" s="2" t="s">
        <v>1048</v>
      </c>
      <c r="N441" s="2" t="s">
        <v>760</v>
      </c>
      <c r="O441" s="2" t="s">
        <v>89</v>
      </c>
      <c r="P441" s="2" t="s">
        <v>90</v>
      </c>
    </row>
    <row r="442" customFormat="false" ht="15" hidden="false" customHeight="false" outlineLevel="0" collapsed="false">
      <c r="A442" s="2" t="s">
        <v>1049</v>
      </c>
      <c r="B442" s="2" t="n">
        <v>162.416915820354</v>
      </c>
      <c r="C442" s="2" t="n">
        <v>177.5</v>
      </c>
      <c r="D442" s="2" t="n">
        <v>181.832518999933</v>
      </c>
      <c r="E442" s="2" t="n">
        <v>157.545828930777</v>
      </c>
      <c r="F442" s="2" t="n">
        <v>169.389729652938</v>
      </c>
      <c r="G442" s="2" t="n">
        <v>155.736878147354</v>
      </c>
      <c r="H442" s="2" t="n">
        <f aca="false">(B442+C442+D442)/(E442+F442+G442)</f>
        <v>1.0809596635637</v>
      </c>
      <c r="I442" s="2" t="n">
        <v>0.154704907787879</v>
      </c>
      <c r="J442" s="2" t="n">
        <v>0.112312689342354</v>
      </c>
      <c r="K442" s="2" t="s">
        <v>18</v>
      </c>
      <c r="L442" s="2" t="s">
        <v>1050</v>
      </c>
      <c r="M442" s="2" t="s">
        <v>19</v>
      </c>
      <c r="N442" s="2" t="s">
        <v>19</v>
      </c>
      <c r="O442" s="2" t="s">
        <v>19</v>
      </c>
      <c r="P442" s="2" t="s">
        <v>19</v>
      </c>
    </row>
    <row r="443" customFormat="false" ht="15" hidden="false" customHeight="false" outlineLevel="0" collapsed="false">
      <c r="A443" s="2" t="s">
        <v>1051</v>
      </c>
      <c r="B443" s="2" t="n">
        <v>84.223623426644</v>
      </c>
      <c r="C443" s="2" t="n">
        <v>72.2</v>
      </c>
      <c r="D443" s="2" t="n">
        <v>69.8890380848326</v>
      </c>
      <c r="E443" s="2" t="n">
        <v>467.799227170658</v>
      </c>
      <c r="F443" s="2" t="n">
        <v>316.62771301653</v>
      </c>
      <c r="G443" s="2" t="n">
        <v>307.509175193046</v>
      </c>
      <c r="H443" s="2" t="n">
        <f aca="false">(B443+C443+D443)/(E443+F443+G443)</f>
        <v>0.207258152124284</v>
      </c>
      <c r="I443" s="2" t="n">
        <v>0.0301771593757104</v>
      </c>
      <c r="J443" s="2" t="n">
        <v>-2.2704992462521</v>
      </c>
      <c r="K443" s="2" t="s">
        <v>18</v>
      </c>
      <c r="L443" s="2" t="s">
        <v>746</v>
      </c>
      <c r="M443" s="2" t="s">
        <v>19</v>
      </c>
      <c r="N443" s="2" t="s">
        <v>19</v>
      </c>
      <c r="O443" s="2" t="s">
        <v>19</v>
      </c>
      <c r="P443" s="2" t="s">
        <v>19</v>
      </c>
    </row>
    <row r="444" customFormat="false" ht="15" hidden="false" customHeight="false" outlineLevel="0" collapsed="false">
      <c r="A444" s="2" t="s">
        <v>1052</v>
      </c>
      <c r="B444" s="2" t="n">
        <v>170.859379266462</v>
      </c>
      <c r="C444" s="2" t="n">
        <v>212.5</v>
      </c>
      <c r="D444" s="2" t="n">
        <v>204.422915148565</v>
      </c>
      <c r="E444" s="2" t="n">
        <v>256.830948250557</v>
      </c>
      <c r="F444" s="2" t="n">
        <v>257.590260749969</v>
      </c>
      <c r="G444" s="2" t="n">
        <v>241.63613535004</v>
      </c>
      <c r="H444" s="2" t="n">
        <f aca="false">(B444+C444+D444)/(E444+F444+G444)</f>
        <v>0.77743083749807</v>
      </c>
      <c r="I444" s="2" t="n">
        <v>0.0337416054583428</v>
      </c>
      <c r="J444" s="2" t="n">
        <v>-0.363213760270226</v>
      </c>
      <c r="K444" s="2" t="s">
        <v>18</v>
      </c>
      <c r="L444" s="2" t="s">
        <v>1053</v>
      </c>
      <c r="M444" s="2" t="s">
        <v>1054</v>
      </c>
      <c r="N444" s="2" t="s">
        <v>1055</v>
      </c>
      <c r="O444" s="2" t="s">
        <v>89</v>
      </c>
      <c r="P444" s="2" t="s">
        <v>90</v>
      </c>
    </row>
    <row r="445" customFormat="false" ht="15" hidden="false" customHeight="false" outlineLevel="0" collapsed="false">
      <c r="A445" s="2" t="s">
        <v>1056</v>
      </c>
      <c r="B445" s="2" t="n">
        <v>203.121650292658</v>
      </c>
      <c r="C445" s="2" t="n">
        <v>205.6</v>
      </c>
      <c r="D445" s="2" t="n">
        <v>213.096013669915</v>
      </c>
      <c r="E445" s="2" t="n">
        <v>188.389734018953</v>
      </c>
      <c r="F445" s="2" t="n">
        <v>187.07048127838</v>
      </c>
      <c r="G445" s="2" t="n">
        <v>180.337612162798</v>
      </c>
      <c r="H445" s="2" t="n">
        <f aca="false">(B445+C445+D445)/(E445+F445+G445)</f>
        <v>1.11878390529905</v>
      </c>
      <c r="I445" s="2" t="n">
        <v>0.00535225589663237</v>
      </c>
      <c r="J445" s="2" t="n">
        <v>0.161931404625471</v>
      </c>
      <c r="K445" s="2" t="s">
        <v>18</v>
      </c>
      <c r="L445" s="2" t="s">
        <v>1057</v>
      </c>
      <c r="M445" s="2" t="s">
        <v>1058</v>
      </c>
      <c r="N445" s="2" t="s">
        <v>1059</v>
      </c>
      <c r="O445" s="2" t="s">
        <v>56</v>
      </c>
      <c r="P445" s="2" t="s">
        <v>57</v>
      </c>
    </row>
    <row r="446" customFormat="false" ht="15" hidden="false" customHeight="false" outlineLevel="0" collapsed="false">
      <c r="A446" s="2" t="s">
        <v>1060</v>
      </c>
      <c r="B446" s="2" t="n">
        <v>101.410066870506</v>
      </c>
      <c r="C446" s="2" t="n">
        <v>115.1</v>
      </c>
      <c r="D446" s="2" t="n">
        <v>124.549728765899</v>
      </c>
      <c r="E446" s="2" t="n">
        <v>118.839751957381</v>
      </c>
      <c r="F446" s="2" t="n">
        <v>138.49922106596</v>
      </c>
      <c r="G446" s="2" t="n">
        <v>114.871196022526</v>
      </c>
      <c r="H446" s="2" t="n">
        <f aca="false">(B446+C446+D446)/(E446+F446+G446)</f>
        <v>0.916309719615362</v>
      </c>
      <c r="I446" s="2" t="n">
        <v>0.354858037747502</v>
      </c>
      <c r="J446" s="2" t="n">
        <v>-0.126092772298201</v>
      </c>
      <c r="K446" s="2" t="s">
        <v>18</v>
      </c>
      <c r="L446" s="2" t="s">
        <v>1053</v>
      </c>
      <c r="M446" s="2" t="s">
        <v>1061</v>
      </c>
      <c r="N446" s="2" t="s">
        <v>1062</v>
      </c>
      <c r="O446" s="2" t="s">
        <v>19</v>
      </c>
      <c r="P446" s="2" t="s">
        <v>19</v>
      </c>
    </row>
    <row r="447" customFormat="false" ht="15" hidden="false" customHeight="false" outlineLevel="0" collapsed="false">
      <c r="A447" s="2" t="s">
        <v>1063</v>
      </c>
      <c r="B447" s="2" t="n">
        <v>167.442191681132</v>
      </c>
      <c r="C447" s="2" t="n">
        <v>159.5</v>
      </c>
      <c r="D447" s="2" t="n">
        <v>171.243270805261</v>
      </c>
      <c r="E447" s="2" t="n">
        <v>173.471766852123</v>
      </c>
      <c r="F447" s="2" t="n">
        <v>178.331718980748</v>
      </c>
      <c r="G447" s="2" t="n">
        <v>168.037245155076</v>
      </c>
      <c r="H447" s="2" t="n">
        <f aca="false">(B447+C447+D447)/(E447+F447+G447)</f>
        <v>0.95834249374727</v>
      </c>
      <c r="I447" s="2" t="n">
        <v>0.190314743904743</v>
      </c>
      <c r="J447" s="2" t="n">
        <v>-0.0613867544513461</v>
      </c>
      <c r="K447" s="2" t="s">
        <v>18</v>
      </c>
      <c r="L447" s="2" t="s">
        <v>24</v>
      </c>
      <c r="M447" s="2" t="s">
        <v>1064</v>
      </c>
      <c r="N447" s="2" t="s">
        <v>1065</v>
      </c>
      <c r="O447" s="2" t="s">
        <v>19</v>
      </c>
      <c r="P447" s="2" t="s">
        <v>19</v>
      </c>
    </row>
    <row r="448" customFormat="false" ht="15" hidden="false" customHeight="false" outlineLevel="0" collapsed="false">
      <c r="A448" s="2" t="s">
        <v>1066</v>
      </c>
      <c r="B448" s="2" t="n">
        <v>316.089851642954</v>
      </c>
      <c r="C448" s="2" t="n">
        <v>313.4</v>
      </c>
      <c r="D448" s="2" t="n">
        <v>227.719261176843</v>
      </c>
      <c r="E448" s="2" t="n">
        <v>233.244432594894</v>
      </c>
      <c r="F448" s="2" t="n">
        <v>266.125796017424</v>
      </c>
      <c r="G448" s="2" t="n">
        <v>257.087836053955</v>
      </c>
      <c r="H448" s="2" t="n">
        <f aca="false">(B448+C448+D448)/(E448+F448+G448)</f>
        <v>1.13318788292378</v>
      </c>
      <c r="I448" s="2" t="n">
        <v>0.368841757251249</v>
      </c>
      <c r="J448" s="2" t="n">
        <v>0.180387080302679</v>
      </c>
      <c r="K448" s="2" t="s">
        <v>18</v>
      </c>
      <c r="L448" s="2" t="s">
        <v>1067</v>
      </c>
      <c r="M448" s="2" t="s">
        <v>1068</v>
      </c>
      <c r="N448" s="2" t="s">
        <v>352</v>
      </c>
      <c r="O448" s="2" t="s">
        <v>443</v>
      </c>
      <c r="P448" s="2" t="s">
        <v>444</v>
      </c>
    </row>
    <row r="449" customFormat="false" ht="15" hidden="false" customHeight="false" outlineLevel="0" collapsed="false">
      <c r="A449" s="2" t="s">
        <v>1069</v>
      </c>
      <c r="B449" s="2" t="n">
        <v>57.5896613645191</v>
      </c>
      <c r="C449" s="2" t="n">
        <v>57.4</v>
      </c>
      <c r="D449" s="2" t="n">
        <v>58.1904400792907</v>
      </c>
      <c r="E449" s="2" t="n">
        <v>68.9451996088623</v>
      </c>
      <c r="F449" s="2" t="n">
        <v>65.8455577775069</v>
      </c>
      <c r="G449" s="2" t="n">
        <v>63.026673923864</v>
      </c>
      <c r="H449" s="2" t="n">
        <f aca="false">(B449+C449+D449)/(E449+F449+G449)</f>
        <v>0.875454201870688</v>
      </c>
      <c r="I449" s="2" t="n">
        <v>0.0384429322615284</v>
      </c>
      <c r="J449" s="2" t="n">
        <v>-0.191896386773659</v>
      </c>
      <c r="K449" s="2" t="s">
        <v>18</v>
      </c>
      <c r="L449" s="2" t="s">
        <v>652</v>
      </c>
      <c r="M449" s="2" t="s">
        <v>1070</v>
      </c>
      <c r="N449" s="2" t="s">
        <v>452</v>
      </c>
      <c r="O449" s="2" t="s">
        <v>50</v>
      </c>
      <c r="P449" s="2" t="s">
        <v>51</v>
      </c>
    </row>
    <row r="450" customFormat="false" ht="15" hidden="false" customHeight="false" outlineLevel="0" collapsed="false">
      <c r="A450" s="2" t="s">
        <v>1071</v>
      </c>
      <c r="B450" s="2" t="n">
        <v>149.753220651193</v>
      </c>
      <c r="C450" s="2" t="n">
        <v>157.6</v>
      </c>
      <c r="D450" s="2" t="n">
        <v>168.621171252295</v>
      </c>
      <c r="E450" s="2" t="n">
        <v>170.246260437673</v>
      </c>
      <c r="F450" s="2" t="n">
        <v>173.962337831932</v>
      </c>
      <c r="G450" s="2" t="n">
        <v>185.217096595613</v>
      </c>
      <c r="H450" s="2" t="n">
        <f aca="false">(B450+C450+D450)/(E450+F450+G450)</f>
        <v>0.899039084275391</v>
      </c>
      <c r="I450" s="2" t="n">
        <v>0.0680391531371736</v>
      </c>
      <c r="J450" s="2" t="n">
        <v>-0.153544258942295</v>
      </c>
      <c r="K450" s="2" t="s">
        <v>18</v>
      </c>
      <c r="L450" s="2" t="s">
        <v>975</v>
      </c>
      <c r="M450" s="2" t="s">
        <v>976</v>
      </c>
      <c r="N450" s="2" t="s">
        <v>977</v>
      </c>
      <c r="O450" s="2" t="s">
        <v>19</v>
      </c>
      <c r="P450" s="2" t="s">
        <v>19</v>
      </c>
    </row>
    <row r="451" customFormat="false" ht="15" hidden="false" customHeight="false" outlineLevel="0" collapsed="false">
      <c r="A451" s="2" t="s">
        <v>1072</v>
      </c>
      <c r="B451" s="2" t="n">
        <v>163.019948923647</v>
      </c>
      <c r="C451" s="2" t="n">
        <v>175.6</v>
      </c>
      <c r="D451" s="2" t="n">
        <v>171.142420822455</v>
      </c>
      <c r="E451" s="2" t="n">
        <v>203.408498261234</v>
      </c>
      <c r="F451" s="2" t="n">
        <v>198.146354423053</v>
      </c>
      <c r="G451" s="2" t="n">
        <v>194.264473981458</v>
      </c>
      <c r="H451" s="2" t="n">
        <f aca="false">(B451+C451+D451)/(E451+F451+G451)</f>
        <v>0.855565348305795</v>
      </c>
      <c r="I451" s="2" t="n">
        <v>0.0044020275451914</v>
      </c>
      <c r="J451" s="2" t="n">
        <v>-0.225050042538388</v>
      </c>
      <c r="K451" s="2" t="s">
        <v>18</v>
      </c>
      <c r="L451" s="2" t="s">
        <v>19</v>
      </c>
      <c r="M451" s="2" t="s">
        <v>1073</v>
      </c>
      <c r="N451" s="2" t="s">
        <v>1074</v>
      </c>
      <c r="O451" s="2" t="s">
        <v>68</v>
      </c>
      <c r="P451" s="2" t="s">
        <v>69</v>
      </c>
    </row>
    <row r="452" customFormat="false" ht="15" hidden="false" customHeight="false" outlineLevel="0" collapsed="false">
      <c r="A452" s="2" t="s">
        <v>1075</v>
      </c>
      <c r="B452" s="2" t="n">
        <v>193.975648226042</v>
      </c>
      <c r="C452" s="2" t="n">
        <v>200.8</v>
      </c>
      <c r="D452" s="2" t="n">
        <v>212.591763755883</v>
      </c>
      <c r="E452" s="2" t="n">
        <v>242.215372310082</v>
      </c>
      <c r="F452" s="2" t="n">
        <v>240.722417245237</v>
      </c>
      <c r="G452" s="2" t="n">
        <v>227.404305754329</v>
      </c>
      <c r="H452" s="2" t="n">
        <f aca="false">(B452+C452+D452)/(E452+F452+G452)</f>
        <v>0.855035082381208</v>
      </c>
      <c r="I452" s="2" t="n">
        <v>0.00927695124757941</v>
      </c>
      <c r="J452" s="2" t="n">
        <v>-0.22594447940457</v>
      </c>
      <c r="K452" s="2" t="s">
        <v>18</v>
      </c>
      <c r="L452" s="2" t="s">
        <v>1076</v>
      </c>
      <c r="M452" s="2" t="s">
        <v>1077</v>
      </c>
      <c r="N452" s="2" t="s">
        <v>1078</v>
      </c>
      <c r="O452" s="2" t="s">
        <v>19</v>
      </c>
      <c r="P452" s="2" t="s">
        <v>19</v>
      </c>
    </row>
    <row r="453" customFormat="false" ht="15" hidden="false" customHeight="false" outlineLevel="0" collapsed="false">
      <c r="A453" s="2" t="s">
        <v>1079</v>
      </c>
      <c r="B453" s="2" t="n">
        <v>197.995868914664</v>
      </c>
      <c r="C453" s="2" t="n">
        <v>187.6</v>
      </c>
      <c r="D453" s="2" t="n">
        <v>189.698817658831</v>
      </c>
      <c r="E453" s="2" t="n">
        <v>195.949514677819</v>
      </c>
      <c r="F453" s="2" t="n">
        <v>183.615621765363</v>
      </c>
      <c r="G453" s="2" t="n">
        <v>185.115440669929</v>
      </c>
      <c r="H453" s="2" t="n">
        <f aca="false">(B453+C453+D453)/(E453+F453+G453)</f>
        <v>1.01879666114009</v>
      </c>
      <c r="I453" s="2" t="n">
        <v>0.521035551571327</v>
      </c>
      <c r="J453" s="2" t="n">
        <v>0.0268661366480554</v>
      </c>
      <c r="K453" s="2" t="s">
        <v>18</v>
      </c>
      <c r="L453" s="2" t="s">
        <v>116</v>
      </c>
      <c r="M453" s="2" t="s">
        <v>1080</v>
      </c>
      <c r="N453" s="2" t="s">
        <v>1081</v>
      </c>
      <c r="O453" s="2" t="s">
        <v>201</v>
      </c>
      <c r="P453" s="2" t="s">
        <v>202</v>
      </c>
    </row>
    <row r="454" customFormat="false" ht="15" hidden="false" customHeight="false" outlineLevel="0" collapsed="false">
      <c r="A454" s="2" t="s">
        <v>1082</v>
      </c>
      <c r="B454" s="2" t="n">
        <v>211.061586152688</v>
      </c>
      <c r="C454" s="2" t="n">
        <v>200.9</v>
      </c>
      <c r="D454" s="2" t="n">
        <v>220.155512466363</v>
      </c>
      <c r="E454" s="2" t="n">
        <v>220.64479816345</v>
      </c>
      <c r="F454" s="2" t="n">
        <v>221.517462893465</v>
      </c>
      <c r="G454" s="2" t="n">
        <v>233.503661295348</v>
      </c>
      <c r="H454" s="2" t="n">
        <f aca="false">(B454+C454+D454)/(E454+F454+G454)</f>
        <v>0.935546810498299</v>
      </c>
      <c r="I454" s="2" t="n">
        <v>0.110199070840966</v>
      </c>
      <c r="J454" s="2" t="n">
        <v>-0.0961182537310829</v>
      </c>
      <c r="K454" s="2" t="s">
        <v>18</v>
      </c>
      <c r="L454" s="2" t="s">
        <v>889</v>
      </c>
      <c r="M454" s="2" t="s">
        <v>19</v>
      </c>
      <c r="N454" s="2" t="s">
        <v>19</v>
      </c>
      <c r="O454" s="2" t="s">
        <v>19</v>
      </c>
      <c r="P454" s="2" t="s">
        <v>19</v>
      </c>
    </row>
    <row r="455" customFormat="false" ht="15" hidden="false" customHeight="false" outlineLevel="0" collapsed="false">
      <c r="A455" s="2" t="s">
        <v>1083</v>
      </c>
      <c r="B455" s="2" t="n">
        <v>170.155840645953</v>
      </c>
      <c r="C455" s="2" t="n">
        <v>178.7</v>
      </c>
      <c r="D455" s="2" t="n">
        <v>171.444970770874</v>
      </c>
      <c r="E455" s="2" t="n">
        <v>177.604446945636</v>
      </c>
      <c r="F455" s="2" t="n">
        <v>186.867254248202</v>
      </c>
      <c r="G455" s="2" t="n">
        <v>177.89786994639</v>
      </c>
      <c r="H455" s="2" t="n">
        <f aca="false">(B455+C455+D455)/(E455+F455+G455)</f>
        <v>0.959310475923261</v>
      </c>
      <c r="I455" s="2" t="n">
        <v>0.143921243351003</v>
      </c>
      <c r="J455" s="2" t="n">
        <v>-0.0599302832068971</v>
      </c>
      <c r="K455" s="2" t="s">
        <v>18</v>
      </c>
      <c r="L455" s="2" t="s">
        <v>19</v>
      </c>
      <c r="M455" s="2" t="s">
        <v>19</v>
      </c>
      <c r="N455" s="2" t="s">
        <v>19</v>
      </c>
      <c r="O455" s="2" t="s">
        <v>19</v>
      </c>
      <c r="P455" s="2" t="s">
        <v>19</v>
      </c>
    </row>
    <row r="456" customFormat="false" ht="15" hidden="false" customHeight="false" outlineLevel="0" collapsed="false">
      <c r="A456" s="2" t="s">
        <v>1084</v>
      </c>
      <c r="B456" s="2" t="n">
        <v>94.0731641137694</v>
      </c>
      <c r="C456" s="2" t="n">
        <v>112.7</v>
      </c>
      <c r="D456" s="2" t="n">
        <v>136.954276651086</v>
      </c>
      <c r="E456" s="2" t="n">
        <v>127.306706295311</v>
      </c>
      <c r="F456" s="2" t="n">
        <v>146.323461727793</v>
      </c>
      <c r="G456" s="2" t="n">
        <v>136.625564118828</v>
      </c>
      <c r="H456" s="2" t="n">
        <f aca="false">(B456+C456+D456)/(E456+F456+G456)</f>
        <v>0.837837021728534</v>
      </c>
      <c r="I456" s="2" t="n">
        <v>0.208861188877228</v>
      </c>
      <c r="J456" s="2" t="n">
        <v>-0.255258460522865</v>
      </c>
      <c r="K456" s="2" t="s">
        <v>18</v>
      </c>
      <c r="L456" s="2" t="s">
        <v>1085</v>
      </c>
      <c r="M456" s="2" t="s">
        <v>1086</v>
      </c>
      <c r="N456" s="2" t="s">
        <v>417</v>
      </c>
      <c r="O456" s="2" t="s">
        <v>296</v>
      </c>
      <c r="P456" s="2" t="s">
        <v>297</v>
      </c>
    </row>
    <row r="457" customFormat="false" ht="15" hidden="false" customHeight="false" outlineLevel="0" collapsed="false">
      <c r="A457" s="2" t="s">
        <v>1087</v>
      </c>
      <c r="B457" s="2" t="n">
        <v>184.829646159425</v>
      </c>
      <c r="C457" s="2" t="n">
        <v>180.3</v>
      </c>
      <c r="D457" s="2" t="n">
        <v>179.512969395385</v>
      </c>
      <c r="E457" s="2" t="n">
        <v>161.174523647033</v>
      </c>
      <c r="F457" s="2" t="n">
        <v>160.854194385484</v>
      </c>
      <c r="G457" s="2" t="n">
        <v>162.649481093842</v>
      </c>
      <c r="H457" s="2" t="n">
        <f aca="false">(B457+C457+D457)/(E457+F457+G457)</f>
        <v>1.12372006113858</v>
      </c>
      <c r="I457" s="2" t="n">
        <v>0.00352290485266557</v>
      </c>
      <c r="J457" s="2" t="n">
        <v>0.168282679056941</v>
      </c>
      <c r="K457" s="2" t="s">
        <v>18</v>
      </c>
      <c r="L457" s="2" t="s">
        <v>1088</v>
      </c>
      <c r="M457" s="2" t="s">
        <v>19</v>
      </c>
      <c r="N457" s="2" t="s">
        <v>19</v>
      </c>
      <c r="O457" s="2" t="s">
        <v>68</v>
      </c>
      <c r="P457" s="2" t="s">
        <v>69</v>
      </c>
    </row>
    <row r="458" customFormat="false" ht="15" hidden="false" customHeight="false" outlineLevel="0" collapsed="false">
      <c r="A458" s="2" t="s">
        <v>1089</v>
      </c>
      <c r="B458" s="2" t="n">
        <v>110.053541351044</v>
      </c>
      <c r="C458" s="2" t="n">
        <v>107.1</v>
      </c>
      <c r="D458" s="2" t="n">
        <v>121.423379298901</v>
      </c>
      <c r="E458" s="2" t="n">
        <v>105.232146771421</v>
      </c>
      <c r="F458" s="2" t="n">
        <v>124.374942468624</v>
      </c>
      <c r="G458" s="2" t="n">
        <v>146.99446853856</v>
      </c>
      <c r="H458" s="2" t="n">
        <f aca="false">(B458+C458+D458)/(E458+F458+G458)</f>
        <v>0.899032183103678</v>
      </c>
      <c r="I458" s="2" t="n">
        <v>0.408664572922804</v>
      </c>
      <c r="J458" s="2" t="n">
        <v>-0.153555333348952</v>
      </c>
      <c r="K458" s="2" t="s">
        <v>18</v>
      </c>
      <c r="L458" s="2" t="s">
        <v>1090</v>
      </c>
      <c r="M458" s="2" t="s">
        <v>19</v>
      </c>
      <c r="N458" s="2" t="s">
        <v>19</v>
      </c>
      <c r="O458" s="2" t="s">
        <v>19</v>
      </c>
      <c r="P458" s="2" t="s">
        <v>19</v>
      </c>
    </row>
    <row r="459" customFormat="false" ht="15" hidden="false" customHeight="false" outlineLevel="0" collapsed="false">
      <c r="A459" s="2" t="s">
        <v>1091</v>
      </c>
      <c r="B459" s="2" t="n">
        <v>199.804968224544</v>
      </c>
      <c r="C459" s="2" t="n">
        <v>200.2</v>
      </c>
      <c r="D459" s="2" t="n">
        <v>192.522617177411</v>
      </c>
      <c r="E459" s="2" t="n">
        <v>204.41646901575</v>
      </c>
      <c r="F459" s="2" t="n">
        <v>200.585078785183</v>
      </c>
      <c r="G459" s="2" t="n">
        <v>190.808172508214</v>
      </c>
      <c r="H459" s="2" t="n">
        <f aca="false">(B459+C459+D459)/(E459+F459+G459)</f>
        <v>0.994491303523063</v>
      </c>
      <c r="I459" s="2" t="n">
        <v>0.831582774727222</v>
      </c>
      <c r="J459" s="2" t="n">
        <v>-0.00796933963428289</v>
      </c>
      <c r="K459" s="2" t="s">
        <v>18</v>
      </c>
      <c r="L459" s="2" t="s">
        <v>1092</v>
      </c>
      <c r="M459" s="2" t="s">
        <v>1093</v>
      </c>
      <c r="N459" s="2" t="s">
        <v>118</v>
      </c>
      <c r="O459" s="2" t="s">
        <v>89</v>
      </c>
      <c r="P459" s="2" t="s">
        <v>90</v>
      </c>
    </row>
    <row r="460" customFormat="false" ht="15" hidden="false" customHeight="false" outlineLevel="0" collapsed="false">
      <c r="A460" s="2" t="s">
        <v>1094</v>
      </c>
      <c r="B460" s="2" t="n">
        <v>151.461814443857</v>
      </c>
      <c r="C460" s="2" t="n">
        <v>163</v>
      </c>
      <c r="D460" s="2" t="n">
        <v>166.604171596167</v>
      </c>
      <c r="E460" s="2" t="n">
        <v>173.975752229381</v>
      </c>
      <c r="F460" s="2" t="n">
        <v>171.523613469802</v>
      </c>
      <c r="G460" s="2" t="n">
        <v>167.223997749607</v>
      </c>
      <c r="H460" s="2" t="n">
        <f aca="false">(B460+C460+D460)/(E460+F460+G460)</f>
        <v>0.93825641726988</v>
      </c>
      <c r="I460" s="2" t="n">
        <v>0.133253707470863</v>
      </c>
      <c r="J460" s="2" t="n">
        <v>-0.0919458423285133</v>
      </c>
      <c r="K460" s="2" t="s">
        <v>18</v>
      </c>
      <c r="L460" s="2" t="s">
        <v>19</v>
      </c>
      <c r="M460" s="2" t="s">
        <v>19</v>
      </c>
      <c r="N460" s="2" t="s">
        <v>19</v>
      </c>
      <c r="O460" s="2" t="s">
        <v>19</v>
      </c>
      <c r="P460" s="2" t="s">
        <v>19</v>
      </c>
    </row>
    <row r="461" customFormat="false" ht="15" hidden="false" customHeight="false" outlineLevel="0" collapsed="false">
      <c r="A461" s="2" t="s">
        <v>1095</v>
      </c>
      <c r="B461" s="2" t="n">
        <v>196.890308225293</v>
      </c>
      <c r="C461" s="2" t="n">
        <v>194.3</v>
      </c>
      <c r="D461" s="2" t="n">
        <v>197.161716386505</v>
      </c>
      <c r="E461" s="2" t="n">
        <v>176.394882040218</v>
      </c>
      <c r="F461" s="2" t="n">
        <v>174.87685946773</v>
      </c>
      <c r="G461" s="2" t="n">
        <v>181.049203642583</v>
      </c>
      <c r="H461" s="2" t="n">
        <f aca="false">(B461+C461+D461)/(E461+F461+G461)</f>
        <v>1.10525807780384</v>
      </c>
      <c r="I461" s="2" t="n">
        <v>0.00322663290712996</v>
      </c>
      <c r="J461" s="2" t="n">
        <v>0.144383278300079</v>
      </c>
      <c r="K461" s="2" t="s">
        <v>18</v>
      </c>
      <c r="L461" s="2" t="s">
        <v>163</v>
      </c>
      <c r="M461" s="2" t="s">
        <v>19</v>
      </c>
      <c r="N461" s="2" t="s">
        <v>19</v>
      </c>
      <c r="O461" s="2" t="s">
        <v>19</v>
      </c>
      <c r="P461" s="2" t="s">
        <v>19</v>
      </c>
    </row>
    <row r="462" customFormat="false" ht="15" hidden="false" customHeight="false" outlineLevel="0" collapsed="false">
      <c r="A462" s="2" t="s">
        <v>1096</v>
      </c>
      <c r="B462" s="2" t="n">
        <v>110.656574454338</v>
      </c>
      <c r="C462" s="2" t="n">
        <v>99.8</v>
      </c>
      <c r="D462" s="2" t="n">
        <v>101.354232720428</v>
      </c>
      <c r="E462" s="2" t="n">
        <v>101.704249130617</v>
      </c>
      <c r="F462" s="2" t="n">
        <v>102.731263754721</v>
      </c>
      <c r="G462" s="2" t="n">
        <v>107.043689744885</v>
      </c>
      <c r="H462" s="2" t="n">
        <f aca="false">(B462+C462+D462)/(E462+F462+G462)</f>
        <v>1.00106461215305</v>
      </c>
      <c r="I462" s="2" t="n">
        <v>0.978484037083559</v>
      </c>
      <c r="J462" s="2" t="n">
        <v>0.00153509367889661</v>
      </c>
      <c r="K462" s="2" t="s">
        <v>18</v>
      </c>
      <c r="L462" s="2" t="s">
        <v>19</v>
      </c>
      <c r="M462" s="2" t="s">
        <v>19</v>
      </c>
      <c r="N462" s="2" t="s">
        <v>19</v>
      </c>
      <c r="O462" s="2" t="s">
        <v>19</v>
      </c>
      <c r="P462" s="2" t="s">
        <v>19</v>
      </c>
    </row>
    <row r="463" customFormat="false" ht="15" hidden="false" customHeight="false" outlineLevel="0" collapsed="false">
      <c r="A463" s="2" t="s">
        <v>1097</v>
      </c>
      <c r="B463" s="2" t="n">
        <v>96.0832744580807</v>
      </c>
      <c r="C463" s="2" t="n">
        <v>101.8</v>
      </c>
      <c r="D463" s="2" t="n">
        <v>110.733281121423</v>
      </c>
      <c r="E463" s="2" t="n">
        <v>120.855693466412</v>
      </c>
      <c r="F463" s="2" t="n">
        <v>129.760458768328</v>
      </c>
      <c r="G463" s="2" t="n">
        <v>131.644423760329</v>
      </c>
      <c r="H463" s="2" t="n">
        <f aca="false">(B463+C463+D463)/(E463+F463+G463)</f>
        <v>0.807346022477308</v>
      </c>
      <c r="I463" s="2" t="n">
        <v>0.0119877345774324</v>
      </c>
      <c r="J463" s="2" t="n">
        <v>-0.30874096051812</v>
      </c>
      <c r="K463" s="2" t="s">
        <v>18</v>
      </c>
      <c r="L463" s="2" t="s">
        <v>19</v>
      </c>
      <c r="M463" s="2" t="s">
        <v>19</v>
      </c>
      <c r="N463" s="2" t="s">
        <v>19</v>
      </c>
      <c r="O463" s="2" t="s">
        <v>19</v>
      </c>
      <c r="P463" s="2" t="s">
        <v>19</v>
      </c>
    </row>
    <row r="464" customFormat="false" ht="15" hidden="false" customHeight="false" outlineLevel="0" collapsed="false">
      <c r="A464" s="2" t="s">
        <v>1098</v>
      </c>
      <c r="B464" s="2" t="n">
        <v>177.69375443712</v>
      </c>
      <c r="C464" s="2" t="n">
        <v>174</v>
      </c>
      <c r="D464" s="2" t="n">
        <v>172.655170564551</v>
      </c>
      <c r="E464" s="2" t="n">
        <v>155.328293270843</v>
      </c>
      <c r="F464" s="2" t="n">
        <v>157.90740244791</v>
      </c>
      <c r="G464" s="2" t="n">
        <v>156.550125552823</v>
      </c>
      <c r="H464" s="2" t="n">
        <f aca="false">(B464+C464+D464)/(E464+F464+G464)</f>
        <v>1.11614463710805</v>
      </c>
      <c r="I464" s="2" t="n">
        <v>0.00189420855072199</v>
      </c>
      <c r="J464" s="2" t="n">
        <v>0.15852399286398</v>
      </c>
      <c r="K464" s="2" t="s">
        <v>18</v>
      </c>
      <c r="L464" s="2" t="s">
        <v>86</v>
      </c>
      <c r="M464" s="2" t="s">
        <v>1099</v>
      </c>
      <c r="N464" s="2" t="s">
        <v>1100</v>
      </c>
      <c r="O464" s="2" t="s">
        <v>89</v>
      </c>
      <c r="P464" s="2" t="s">
        <v>90</v>
      </c>
    </row>
    <row r="465" customFormat="false" ht="15" hidden="false" customHeight="false" outlineLevel="0" collapsed="false">
      <c r="A465" s="2" t="s">
        <v>1101</v>
      </c>
      <c r="B465" s="2" t="n">
        <v>58.5947165366748</v>
      </c>
      <c r="C465" s="2" t="n">
        <v>67.2</v>
      </c>
      <c r="D465" s="2" t="n">
        <v>76.6459869328612</v>
      </c>
      <c r="E465" s="2" t="n">
        <v>69.1467937597654</v>
      </c>
      <c r="F465" s="2" t="n">
        <v>79.1569282541325</v>
      </c>
      <c r="G465" s="2" t="n">
        <v>87.7290638649913</v>
      </c>
      <c r="H465" s="2" t="n">
        <f aca="false">(B465+C465+D465)/(E465+F465+G465)</f>
        <v>0.857680439248005</v>
      </c>
      <c r="I465" s="2" t="n">
        <v>0.208990008173297</v>
      </c>
      <c r="J465" s="2" t="n">
        <v>-0.221487876752517</v>
      </c>
      <c r="K465" s="2" t="s">
        <v>18</v>
      </c>
      <c r="L465" s="2" t="s">
        <v>1102</v>
      </c>
      <c r="M465" s="2" t="s">
        <v>1103</v>
      </c>
      <c r="N465" s="2" t="s">
        <v>1104</v>
      </c>
      <c r="O465" s="2" t="s">
        <v>56</v>
      </c>
      <c r="P465" s="2" t="s">
        <v>57</v>
      </c>
    </row>
    <row r="466" customFormat="false" ht="15" hidden="false" customHeight="false" outlineLevel="0" collapsed="false">
      <c r="A466" s="2" t="s">
        <v>1105</v>
      </c>
      <c r="B466" s="2" t="n">
        <v>167.844213749995</v>
      </c>
      <c r="C466" s="2" t="n">
        <v>185.3</v>
      </c>
      <c r="D466" s="2" t="n">
        <v>186.471618209027</v>
      </c>
      <c r="E466" s="2" t="n">
        <v>167.726333551384</v>
      </c>
      <c r="F466" s="2" t="n">
        <v>171.726840499979</v>
      </c>
      <c r="G466" s="2" t="n">
        <v>173.018385513575</v>
      </c>
      <c r="H466" s="2" t="n">
        <f aca="false">(B466+C466+D466)/(E466+F466+G466)</f>
        <v>1.05296737328629</v>
      </c>
      <c r="I466" s="2" t="n">
        <v>0.268977458135443</v>
      </c>
      <c r="J466" s="2" t="n">
        <v>0.0744607344383594</v>
      </c>
      <c r="K466" s="2" t="s">
        <v>18</v>
      </c>
      <c r="L466" s="2" t="s">
        <v>1106</v>
      </c>
      <c r="M466" s="2" t="s">
        <v>19</v>
      </c>
      <c r="N466" s="2" t="s">
        <v>19</v>
      </c>
      <c r="O466" s="2" t="s">
        <v>19</v>
      </c>
      <c r="P466" s="2" t="s">
        <v>19</v>
      </c>
    </row>
    <row r="467" customFormat="false" ht="15" hidden="false" customHeight="false" outlineLevel="0" collapsed="false">
      <c r="A467" s="2" t="s">
        <v>1107</v>
      </c>
      <c r="B467" s="2" t="n">
        <v>228.750557182627</v>
      </c>
      <c r="C467" s="2" t="n">
        <v>216.6</v>
      </c>
      <c r="D467" s="2" t="n">
        <v>221.063162311621</v>
      </c>
      <c r="E467" s="2" t="n">
        <v>196.554297130528</v>
      </c>
      <c r="F467" s="2" t="n">
        <v>214.099676291986</v>
      </c>
      <c r="G467" s="2" t="n">
        <v>212.359228753148</v>
      </c>
      <c r="H467" s="2" t="n">
        <f aca="false">(B467+C467+D467)/(E467+F467+G467)</f>
        <v>1.06966227548152</v>
      </c>
      <c r="I467" s="2" t="n">
        <v>0.106183750405382</v>
      </c>
      <c r="J467" s="2" t="n">
        <v>0.0971553663488269</v>
      </c>
      <c r="K467" s="2" t="s">
        <v>18</v>
      </c>
      <c r="L467" s="2" t="s">
        <v>86</v>
      </c>
      <c r="M467" s="2" t="s">
        <v>1108</v>
      </c>
      <c r="N467" s="2" t="s">
        <v>910</v>
      </c>
      <c r="O467" s="2" t="s">
        <v>89</v>
      </c>
      <c r="P467" s="2" t="s">
        <v>90</v>
      </c>
    </row>
    <row r="468" customFormat="false" ht="15" hidden="false" customHeight="false" outlineLevel="0" collapsed="false">
      <c r="A468" s="2" t="s">
        <v>1109</v>
      </c>
      <c r="B468" s="2" t="n">
        <v>96.0832744580807</v>
      </c>
      <c r="C468" s="2" t="n">
        <v>108.3</v>
      </c>
      <c r="D468" s="2" t="n">
        <v>109.018831413714</v>
      </c>
      <c r="E468" s="2" t="n">
        <v>91.6245415854617</v>
      </c>
      <c r="F468" s="2" t="n">
        <v>101.816742118923</v>
      </c>
      <c r="G468" s="2" t="n">
        <v>99.1145275415603</v>
      </c>
      <c r="H468" s="2" t="n">
        <f aca="false">(B468+C468+D468)/(E468+F468+G468)</f>
        <v>1.07125578718491</v>
      </c>
      <c r="I468" s="2" t="n">
        <v>0.257697085306543</v>
      </c>
      <c r="J468" s="2" t="n">
        <v>0.0993029981491338</v>
      </c>
      <c r="K468" s="2" t="s">
        <v>18</v>
      </c>
      <c r="L468" s="2" t="s">
        <v>551</v>
      </c>
      <c r="M468" s="2" t="s">
        <v>1110</v>
      </c>
      <c r="N468" s="2" t="s">
        <v>1059</v>
      </c>
      <c r="O468" s="2" t="s">
        <v>296</v>
      </c>
      <c r="P468" s="2" t="s">
        <v>297</v>
      </c>
    </row>
    <row r="469" customFormat="false" ht="15" hidden="false" customHeight="false" outlineLevel="0" collapsed="false">
      <c r="A469" s="2" t="s">
        <v>1111</v>
      </c>
      <c r="B469" s="2" t="n">
        <v>163.924498578588</v>
      </c>
      <c r="C469" s="2" t="n">
        <v>162.1</v>
      </c>
      <c r="D469" s="2" t="n">
        <v>157.426823160785</v>
      </c>
      <c r="E469" s="2" t="n">
        <v>170.145463362222</v>
      </c>
      <c r="F469" s="2" t="n">
        <v>174.368791892287</v>
      </c>
      <c r="G469" s="2" t="n">
        <v>172.103482182422</v>
      </c>
      <c r="H469" s="2" t="n">
        <f aca="false">(B469+C469+D469)/(E469+F469+G469)</f>
        <v>0.935800857589395</v>
      </c>
      <c r="I469" s="2" t="n">
        <v>0.0128216810430789</v>
      </c>
      <c r="J469" s="2" t="n">
        <v>-0.0957265440696679</v>
      </c>
      <c r="K469" s="2" t="s">
        <v>18</v>
      </c>
      <c r="L469" s="2" t="s">
        <v>19</v>
      </c>
      <c r="M469" s="2" t="s">
        <v>19</v>
      </c>
      <c r="N469" s="2" t="s">
        <v>19</v>
      </c>
      <c r="O469" s="2" t="s">
        <v>19</v>
      </c>
      <c r="P469" s="2" t="s">
        <v>19</v>
      </c>
    </row>
    <row r="470" customFormat="false" ht="15" hidden="false" customHeight="false" outlineLevel="0" collapsed="false">
      <c r="A470" s="2" t="s">
        <v>1112</v>
      </c>
      <c r="B470" s="2" t="n">
        <v>236.489482008226</v>
      </c>
      <c r="C470" s="2" t="n">
        <v>216.8</v>
      </c>
      <c r="D470" s="2" t="n">
        <v>231.45071054068</v>
      </c>
      <c r="E470" s="2" t="n">
        <v>220.241609861643</v>
      </c>
      <c r="F470" s="2" t="n">
        <v>220.2981007124</v>
      </c>
      <c r="G470" s="2" t="n">
        <v>212.460884678832</v>
      </c>
      <c r="H470" s="2" t="n">
        <f aca="false">(B470+C470+D470)/(E470+F470+G470)</f>
        <v>1.04860577084733</v>
      </c>
      <c r="I470" s="2" t="n">
        <v>0.207867160615492</v>
      </c>
      <c r="J470" s="2" t="n">
        <v>0.0684723906483045</v>
      </c>
      <c r="K470" s="2" t="s">
        <v>18</v>
      </c>
      <c r="L470" s="2" t="s">
        <v>163</v>
      </c>
      <c r="M470" s="2" t="s">
        <v>19</v>
      </c>
      <c r="N470" s="2" t="s">
        <v>19</v>
      </c>
      <c r="O470" s="2" t="s">
        <v>19</v>
      </c>
      <c r="P470" s="2" t="s">
        <v>19</v>
      </c>
    </row>
    <row r="471" customFormat="false" ht="15" hidden="false" customHeight="false" outlineLevel="0" collapsed="false">
      <c r="A471" s="2" t="s">
        <v>1113</v>
      </c>
      <c r="B471" s="2" t="n">
        <v>229.353590285921</v>
      </c>
      <c r="C471" s="2" t="n">
        <v>222.4</v>
      </c>
      <c r="D471" s="2" t="n">
        <v>221.668262208459</v>
      </c>
      <c r="E471" s="2" t="n">
        <v>150.691627800072</v>
      </c>
      <c r="F471" s="2" t="n">
        <v>148.457345544657</v>
      </c>
      <c r="G471" s="2" t="n">
        <v>147.807715944029</v>
      </c>
      <c r="H471" s="2" t="n">
        <f aca="false">(B471+C471+D471)/(E471+F471+G471)</f>
        <v>1.50668256820587</v>
      </c>
      <c r="I471" s="2" t="n">
        <v>0.000315282363524023</v>
      </c>
      <c r="J471" s="2" t="n">
        <v>0.591375498214015</v>
      </c>
      <c r="K471" s="2" t="s">
        <v>18</v>
      </c>
      <c r="L471" s="2" t="s">
        <v>1114</v>
      </c>
      <c r="M471" s="2" t="s">
        <v>1115</v>
      </c>
      <c r="N471" s="2" t="s">
        <v>55</v>
      </c>
      <c r="O471" s="2" t="s">
        <v>56</v>
      </c>
      <c r="P471" s="2" t="s">
        <v>57</v>
      </c>
    </row>
    <row r="472" customFormat="false" ht="15" hidden="false" customHeight="false" outlineLevel="0" collapsed="false">
      <c r="A472" s="2" t="s">
        <v>1116</v>
      </c>
      <c r="B472" s="2" t="n">
        <v>125.933413071104</v>
      </c>
      <c r="C472" s="2" t="n">
        <v>126.1</v>
      </c>
      <c r="D472" s="2" t="n">
        <v>119.50722962558</v>
      </c>
      <c r="E472" s="2" t="n">
        <v>135.773660633242</v>
      </c>
      <c r="F472" s="2" t="n">
        <v>129.049164162706</v>
      </c>
      <c r="G472" s="2" t="n">
        <v>113.448013062955</v>
      </c>
      <c r="H472" s="2" t="n">
        <f aca="false">(B472+C472+D472)/(E472+F472+G472)</f>
        <v>0.982207998902814</v>
      </c>
      <c r="I472" s="2" t="n">
        <v>0.772905296986629</v>
      </c>
      <c r="J472" s="2" t="n">
        <v>-0.0258995232903719</v>
      </c>
      <c r="K472" s="2" t="s">
        <v>18</v>
      </c>
      <c r="L472" s="2" t="s">
        <v>120</v>
      </c>
      <c r="M472" s="2" t="s">
        <v>1117</v>
      </c>
      <c r="N472" s="2" t="s">
        <v>122</v>
      </c>
      <c r="O472" s="2" t="s">
        <v>123</v>
      </c>
      <c r="P472" s="2" t="s">
        <v>124</v>
      </c>
    </row>
    <row r="473" customFormat="false" ht="15" hidden="false" customHeight="false" outlineLevel="0" collapsed="false">
      <c r="A473" s="2" t="s">
        <v>1118</v>
      </c>
      <c r="B473" s="2" t="n">
        <v>73.4695330845785</v>
      </c>
      <c r="C473" s="2" t="n">
        <v>78.3</v>
      </c>
      <c r="D473" s="2" t="n">
        <v>75.2340871735717</v>
      </c>
      <c r="E473" s="2" t="n">
        <v>98.1763514898126</v>
      </c>
      <c r="F473" s="2" t="n">
        <v>97.8538150304616</v>
      </c>
      <c r="G473" s="2" t="n">
        <v>99.8261190213458</v>
      </c>
      <c r="H473" s="2" t="n">
        <f aca="false">(B473+C473+D473)/(E473+F473+G473)</f>
        <v>0.767276652049416</v>
      </c>
      <c r="I473" s="2" t="n">
        <v>0.00108295146372674</v>
      </c>
      <c r="J473" s="2" t="n">
        <v>-0.382181240006351</v>
      </c>
      <c r="K473" s="2" t="s">
        <v>18</v>
      </c>
      <c r="L473" s="2" t="s">
        <v>969</v>
      </c>
      <c r="M473" s="2" t="s">
        <v>1119</v>
      </c>
      <c r="N473" s="2" t="s">
        <v>971</v>
      </c>
      <c r="O473" s="2" t="s">
        <v>19</v>
      </c>
      <c r="P473" s="2" t="s">
        <v>19</v>
      </c>
    </row>
    <row r="474" customFormat="false" ht="15" hidden="false" customHeight="false" outlineLevel="0" collapsed="false">
      <c r="A474" s="2" t="s">
        <v>1120</v>
      </c>
      <c r="B474" s="2" t="n">
        <v>131.159699966313</v>
      </c>
      <c r="C474" s="2" t="n">
        <v>128.7</v>
      </c>
      <c r="D474" s="2" t="n">
        <v>125.255678645544</v>
      </c>
      <c r="E474" s="2" t="n">
        <v>127.911488748021</v>
      </c>
      <c r="F474" s="2" t="n">
        <v>132.80886422099</v>
      </c>
      <c r="G474" s="2" t="n">
        <v>122.292078597433</v>
      </c>
      <c r="H474" s="2" t="n">
        <f aca="false">(B474+C474+D474)/(E474+F474+G474)</f>
        <v>1.00549054514187</v>
      </c>
      <c r="I474" s="2" t="n">
        <v>0.852972441196333</v>
      </c>
      <c r="J474" s="2" t="n">
        <v>0.00789951571480298</v>
      </c>
      <c r="K474" s="2" t="s">
        <v>18</v>
      </c>
      <c r="L474" s="2" t="s">
        <v>169</v>
      </c>
      <c r="M474" s="2" t="s">
        <v>19</v>
      </c>
      <c r="N474" s="2" t="s">
        <v>19</v>
      </c>
      <c r="O474" s="2" t="s">
        <v>19</v>
      </c>
      <c r="P474" s="2" t="s">
        <v>19</v>
      </c>
    </row>
    <row r="475" customFormat="false" ht="15" hidden="false" customHeight="false" outlineLevel="0" collapsed="false">
      <c r="A475" s="2" t="s">
        <v>1121</v>
      </c>
      <c r="B475" s="2" t="n">
        <v>99.2994510089788</v>
      </c>
      <c r="C475" s="2" t="n">
        <v>92.5</v>
      </c>
      <c r="D475" s="2" t="n">
        <v>95.1015337864317</v>
      </c>
      <c r="E475" s="2" t="n">
        <v>87.491861491948</v>
      </c>
      <c r="F475" s="2" t="n">
        <v>79.5633823144875</v>
      </c>
      <c r="G475" s="2" t="n">
        <v>82.2396438780741</v>
      </c>
      <c r="H475" s="2" t="n">
        <f aca="false">(B475+C475+D475)/(E475+F475+G475)</f>
        <v>1.1508498527996</v>
      </c>
      <c r="I475" s="2" t="n">
        <v>0.0156359950365936</v>
      </c>
      <c r="J475" s="2" t="n">
        <v>0.202699622565366</v>
      </c>
      <c r="K475" s="2" t="s">
        <v>18</v>
      </c>
      <c r="L475" s="2" t="s">
        <v>1122</v>
      </c>
      <c r="M475" s="2" t="s">
        <v>19</v>
      </c>
      <c r="N475" s="2" t="s">
        <v>19</v>
      </c>
      <c r="O475" s="2" t="s">
        <v>1123</v>
      </c>
      <c r="P475" s="2" t="s">
        <v>1124</v>
      </c>
    </row>
    <row r="476" customFormat="false" ht="15" hidden="false" customHeight="false" outlineLevel="0" collapsed="false">
      <c r="A476" s="2" t="s">
        <v>1125</v>
      </c>
      <c r="B476" s="2" t="n">
        <v>238.298581318106</v>
      </c>
      <c r="C476" s="2" t="n">
        <v>237.2</v>
      </c>
      <c r="D476" s="2" t="n">
        <v>234.173660076452</v>
      </c>
      <c r="E476" s="2" t="n">
        <v>211.875452599164</v>
      </c>
      <c r="F476" s="2" t="n">
        <v>203.938324783112</v>
      </c>
      <c r="G476" s="2" t="n">
        <v>199.347270265641</v>
      </c>
      <c r="H476" s="2" t="n">
        <f aca="false">(B476+C476+D476)/(E476+F476+G476)</f>
        <v>1.15363650560777</v>
      </c>
      <c r="I476" s="2" t="n">
        <v>0.00782168068485416</v>
      </c>
      <c r="J476" s="2" t="n">
        <v>0.206188722973272</v>
      </c>
      <c r="K476" s="2" t="s">
        <v>18</v>
      </c>
      <c r="L476" s="2" t="s">
        <v>1126</v>
      </c>
      <c r="M476" s="2" t="s">
        <v>1127</v>
      </c>
      <c r="N476" s="2" t="s">
        <v>318</v>
      </c>
      <c r="O476" s="2" t="s">
        <v>19</v>
      </c>
      <c r="P476" s="2" t="s">
        <v>19</v>
      </c>
    </row>
    <row r="477" customFormat="false" ht="15" hidden="false" customHeight="false" outlineLevel="0" collapsed="false">
      <c r="A477" s="2" t="s">
        <v>1128</v>
      </c>
      <c r="B477" s="2" t="n">
        <v>92.4650758383204</v>
      </c>
      <c r="C477" s="2" t="n">
        <v>96.4</v>
      </c>
      <c r="D477" s="2" t="n">
        <v>98.732133167462</v>
      </c>
      <c r="E477" s="2" t="n">
        <v>108.457653185871</v>
      </c>
      <c r="F477" s="2" t="n">
        <v>112.791001748507</v>
      </c>
      <c r="G477" s="2" t="n">
        <v>113.651324914322</v>
      </c>
      <c r="H477" s="2" t="n">
        <f aca="false">(B477+C477+D477)/(E477+F477+G477)</f>
        <v>0.858755527951098</v>
      </c>
      <c r="I477" s="2" t="n">
        <v>0.003099107762233</v>
      </c>
      <c r="J477" s="2" t="n">
        <v>-0.219680614060594</v>
      </c>
      <c r="K477" s="2" t="s">
        <v>18</v>
      </c>
      <c r="L477" s="2" t="s">
        <v>1129</v>
      </c>
      <c r="M477" s="2" t="s">
        <v>19</v>
      </c>
      <c r="N477" s="2" t="s">
        <v>19</v>
      </c>
      <c r="O477" s="2" t="s">
        <v>576</v>
      </c>
      <c r="P477" s="2" t="s">
        <v>577</v>
      </c>
    </row>
    <row r="478" customFormat="false" ht="15" hidden="false" customHeight="false" outlineLevel="0" collapsed="false">
      <c r="A478" s="2" t="s">
        <v>1130</v>
      </c>
      <c r="B478" s="2" t="n">
        <v>168.246235818857</v>
      </c>
      <c r="C478" s="2" t="n">
        <v>152.2</v>
      </c>
      <c r="D478" s="2" t="n">
        <v>154.905573590625</v>
      </c>
      <c r="E478" s="2" t="n">
        <v>151.598801479136</v>
      </c>
      <c r="F478" s="2" t="n">
        <v>147.644437423947</v>
      </c>
      <c r="G478" s="2" t="n">
        <v>145.571285578989</v>
      </c>
      <c r="H478" s="2" t="n">
        <f aca="false">(B478+C478+D478)/(E478+F478+G478)</f>
        <v>1.06865172616152</v>
      </c>
      <c r="I478" s="2" t="n">
        <v>0.166796900028235</v>
      </c>
      <c r="J478" s="2" t="n">
        <v>0.095791755017696</v>
      </c>
      <c r="K478" s="2" t="s">
        <v>18</v>
      </c>
      <c r="L478" s="2" t="s">
        <v>47</v>
      </c>
      <c r="M478" s="2" t="s">
        <v>1131</v>
      </c>
      <c r="N478" s="2" t="s">
        <v>1132</v>
      </c>
      <c r="O478" s="2" t="s">
        <v>74</v>
      </c>
      <c r="P478" s="2" t="s">
        <v>75</v>
      </c>
    </row>
    <row r="479" customFormat="false" ht="15" hidden="false" customHeight="false" outlineLevel="0" collapsed="false">
      <c r="A479" s="2" t="s">
        <v>1133</v>
      </c>
      <c r="B479" s="2" t="n">
        <v>123.119258589068</v>
      </c>
      <c r="C479" s="2" t="n">
        <v>138.8</v>
      </c>
      <c r="D479" s="2" t="n">
        <v>136.651726702667</v>
      </c>
      <c r="E479" s="2" t="n">
        <v>125.996344314441</v>
      </c>
      <c r="F479" s="2" t="n">
        <v>121.834604591405</v>
      </c>
      <c r="G479" s="2" t="n">
        <v>124.121885259739</v>
      </c>
      <c r="H479" s="2" t="n">
        <f aca="false">(B479+C479+D479)/(E479+F479+G479)</f>
        <v>1.07156324318879</v>
      </c>
      <c r="I479" s="2" t="n">
        <v>0.207600766866149</v>
      </c>
      <c r="J479" s="2" t="n">
        <v>0.0997169997506133</v>
      </c>
      <c r="K479" s="2" t="s">
        <v>18</v>
      </c>
      <c r="L479" s="2" t="s">
        <v>1134</v>
      </c>
      <c r="M479" s="2" t="s">
        <v>1135</v>
      </c>
      <c r="N479" s="2" t="s">
        <v>1136</v>
      </c>
      <c r="O479" s="2" t="s">
        <v>56</v>
      </c>
      <c r="P479" s="2" t="s">
        <v>57</v>
      </c>
    </row>
    <row r="480" customFormat="false" ht="15" hidden="false" customHeight="false" outlineLevel="0" collapsed="false">
      <c r="A480" s="2" t="s">
        <v>1137</v>
      </c>
      <c r="B480" s="2" t="n">
        <v>106.033320662422</v>
      </c>
      <c r="C480" s="2" t="n">
        <v>119</v>
      </c>
      <c r="D480" s="2" t="n">
        <v>105.489082015491</v>
      </c>
      <c r="E480" s="2" t="n">
        <v>102.409828658778</v>
      </c>
      <c r="F480" s="2" t="n">
        <v>127.829801981641</v>
      </c>
      <c r="G480" s="2" t="n">
        <v>112.228141954751</v>
      </c>
      <c r="H480" s="2" t="n">
        <f aca="false">(B480+C480+D480)/(E480+F480+G480)</f>
        <v>0.965119725494937</v>
      </c>
      <c r="I480" s="2" t="n">
        <v>0.67314611035074</v>
      </c>
      <c r="J480" s="2" t="n">
        <v>-0.051220171507949</v>
      </c>
      <c r="K480" s="2" t="s">
        <v>18</v>
      </c>
      <c r="L480" s="2" t="s">
        <v>1138</v>
      </c>
      <c r="M480" s="2" t="s">
        <v>19</v>
      </c>
      <c r="N480" s="2" t="s">
        <v>19</v>
      </c>
      <c r="O480" s="2" t="s">
        <v>19</v>
      </c>
      <c r="P480" s="2" t="s">
        <v>19</v>
      </c>
    </row>
    <row r="481" customFormat="false" ht="15" hidden="false" customHeight="false" outlineLevel="0" collapsed="false">
      <c r="A481" s="2" t="s">
        <v>1139</v>
      </c>
      <c r="B481" s="2" t="n">
        <v>163.321465475294</v>
      </c>
      <c r="C481" s="2" t="n">
        <v>171</v>
      </c>
      <c r="D481" s="2" t="n">
        <v>147.341824880145</v>
      </c>
      <c r="E481" s="2" t="n">
        <v>165.408000815998</v>
      </c>
      <c r="F481" s="2" t="n">
        <v>162.78485117217</v>
      </c>
      <c r="G481" s="2" t="n">
        <v>149.230898903601</v>
      </c>
      <c r="H481" s="2" t="n">
        <f aca="false">(B481+C481+D481)/(E481+F481+G481)</f>
        <v>1.00888003467727</v>
      </c>
      <c r="I481" s="2" t="n">
        <v>0.87798246136286</v>
      </c>
      <c r="J481" s="2" t="n">
        <v>0.0127546346367351</v>
      </c>
      <c r="K481" s="2" t="s">
        <v>18</v>
      </c>
      <c r="L481" s="2" t="s">
        <v>19</v>
      </c>
      <c r="M481" s="2" t="s">
        <v>19</v>
      </c>
      <c r="N481" s="2" t="s">
        <v>19</v>
      </c>
      <c r="O481" s="2" t="s">
        <v>19</v>
      </c>
      <c r="P481" s="2" t="s">
        <v>19</v>
      </c>
    </row>
    <row r="482" customFormat="false" ht="15" hidden="false" customHeight="false" outlineLevel="0" collapsed="false">
      <c r="A482" s="2" t="s">
        <v>1140</v>
      </c>
      <c r="B482" s="2" t="n">
        <v>3.81920965419149</v>
      </c>
      <c r="C482" s="2" t="n">
        <v>4</v>
      </c>
      <c r="D482" s="2" t="n">
        <v>3.83229934664306</v>
      </c>
      <c r="E482" s="2" t="n">
        <v>4.33427424441678</v>
      </c>
      <c r="F482" s="2" t="n">
        <v>4.47099466390479</v>
      </c>
      <c r="G482" s="2" t="n">
        <v>4.37120480439702</v>
      </c>
      <c r="H482" s="2" t="n">
        <f aca="false">(B482+C482+D482)/(E482+F482+G482)</f>
        <v>0.884266098416599</v>
      </c>
      <c r="I482" s="2" t="n">
        <v>0.00303960975527814</v>
      </c>
      <c r="J482" s="2" t="n">
        <v>-0.177447515884118</v>
      </c>
      <c r="K482" s="2" t="s">
        <v>18</v>
      </c>
      <c r="L482" s="2" t="s">
        <v>1141</v>
      </c>
      <c r="M482" s="2" t="s">
        <v>1142</v>
      </c>
      <c r="N482" s="2" t="s">
        <v>1143</v>
      </c>
      <c r="O482" s="2" t="s">
        <v>506</v>
      </c>
      <c r="P482" s="2" t="s">
        <v>507</v>
      </c>
    </row>
    <row r="483" customFormat="false" ht="15" hidden="false" customHeight="false" outlineLevel="0" collapsed="false">
      <c r="A483" s="2" t="s">
        <v>1144</v>
      </c>
      <c r="B483" s="2" t="n">
        <v>136.989019964816</v>
      </c>
      <c r="C483" s="2" t="n">
        <v>152.5</v>
      </c>
      <c r="D483" s="2" t="n">
        <v>153.594523814142</v>
      </c>
      <c r="E483" s="2" t="n">
        <v>108.961638563129</v>
      </c>
      <c r="F483" s="2" t="n">
        <v>115.128112595548</v>
      </c>
      <c r="G483" s="2" t="n">
        <v>113.752980840006</v>
      </c>
      <c r="H483" s="2" t="n">
        <f aca="false">(B483+C483+D483)/(E483+F483+G483)</f>
        <v>1.31150829013745</v>
      </c>
      <c r="I483" s="2" t="n">
        <v>0.0145861613192938</v>
      </c>
      <c r="J483" s="2" t="n">
        <v>0.39122692700998</v>
      </c>
      <c r="K483" s="2" t="s">
        <v>18</v>
      </c>
      <c r="L483" s="2" t="s">
        <v>929</v>
      </c>
      <c r="M483" s="2" t="s">
        <v>1145</v>
      </c>
      <c r="N483" s="2" t="s">
        <v>1146</v>
      </c>
      <c r="O483" s="2" t="s">
        <v>19</v>
      </c>
      <c r="P483" s="2" t="s">
        <v>19</v>
      </c>
    </row>
    <row r="484" customFormat="false" ht="15" hidden="false" customHeight="false" outlineLevel="0" collapsed="false">
      <c r="A484" s="2" t="s">
        <v>1147</v>
      </c>
      <c r="B484" s="2" t="n">
        <v>208.448442705083</v>
      </c>
      <c r="C484" s="2" t="n">
        <v>206.4</v>
      </c>
      <c r="D484" s="2" t="n">
        <v>206.843314735919</v>
      </c>
      <c r="E484" s="2" t="n">
        <v>96.6643953580393</v>
      </c>
      <c r="F484" s="2" t="n">
        <v>103.747398905609</v>
      </c>
      <c r="G484" s="2" t="n">
        <v>103.994011974376</v>
      </c>
      <c r="H484" s="2" t="n">
        <f aca="false">(B484+C484+D484)/(E484+F484+G484)</f>
        <v>2.04231241553547</v>
      </c>
      <c r="I484" s="2" t="n">
        <v>0.00024329375824683</v>
      </c>
      <c r="J484" s="2" t="n">
        <v>1.0302035742805</v>
      </c>
      <c r="K484" s="2" t="s">
        <v>336</v>
      </c>
      <c r="L484" s="2" t="s">
        <v>116</v>
      </c>
      <c r="M484" s="2" t="s">
        <v>1148</v>
      </c>
      <c r="N484" s="2" t="s">
        <v>1081</v>
      </c>
      <c r="O484" s="2" t="s">
        <v>201</v>
      </c>
      <c r="P484" s="2" t="s">
        <v>202</v>
      </c>
    </row>
    <row r="485" customFormat="false" ht="15" hidden="false" customHeight="false" outlineLevel="0" collapsed="false">
      <c r="A485" s="2" t="s">
        <v>1149</v>
      </c>
      <c r="B485" s="2" t="n">
        <v>18.3925096504485</v>
      </c>
      <c r="C485" s="2" t="n">
        <v>23.7</v>
      </c>
      <c r="D485" s="2" t="n">
        <v>38.5246934320434</v>
      </c>
      <c r="E485" s="2" t="n">
        <v>36.1861500871075</v>
      </c>
      <c r="F485" s="2" t="n">
        <v>55.2777522082774</v>
      </c>
      <c r="G485" s="2" t="n">
        <v>64.7548246604861</v>
      </c>
      <c r="H485" s="2" t="n">
        <f aca="false">(B485+C485+D485)/(E485+F485+G485)</f>
        <v>0.516053386514056</v>
      </c>
      <c r="I485" s="2" t="n">
        <v>0.0779387730250533</v>
      </c>
      <c r="J485" s="2" t="n">
        <v>-0.954407772504338</v>
      </c>
      <c r="K485" s="2" t="s">
        <v>18</v>
      </c>
      <c r="L485" s="2" t="s">
        <v>1150</v>
      </c>
      <c r="M485" s="2" t="s">
        <v>1151</v>
      </c>
      <c r="N485" s="2" t="s">
        <v>1152</v>
      </c>
      <c r="O485" s="2" t="s">
        <v>19</v>
      </c>
      <c r="P485" s="2" t="s">
        <v>19</v>
      </c>
    </row>
    <row r="486" customFormat="false" ht="15" hidden="false" customHeight="false" outlineLevel="0" collapsed="false">
      <c r="A486" s="2" t="s">
        <v>1153</v>
      </c>
      <c r="B486" s="2" t="n">
        <v>143.92390065269</v>
      </c>
      <c r="C486" s="2" t="n">
        <v>141.4</v>
      </c>
      <c r="D486" s="2" t="n">
        <v>146.333325052081</v>
      </c>
      <c r="E486" s="2" t="n">
        <v>154.925104969037</v>
      </c>
      <c r="F486" s="2" t="n">
        <v>164.715507958856</v>
      </c>
      <c r="G486" s="2" t="n">
        <v>169.968707743065</v>
      </c>
      <c r="H486" s="2" t="n">
        <f aca="false">(B486+C486+D486)/(E486+F486+G486)</f>
        <v>0.881636046293462</v>
      </c>
      <c r="I486" s="2" t="n">
        <v>0.0379316756377322</v>
      </c>
      <c r="J486" s="2" t="n">
        <v>-0.18174488419778</v>
      </c>
      <c r="K486" s="2" t="s">
        <v>18</v>
      </c>
      <c r="L486" s="2" t="s">
        <v>163</v>
      </c>
      <c r="M486" s="2" t="s">
        <v>19</v>
      </c>
      <c r="N486" s="2" t="s">
        <v>19</v>
      </c>
      <c r="O486" s="2" t="s">
        <v>19</v>
      </c>
      <c r="P486" s="2" t="s">
        <v>19</v>
      </c>
    </row>
    <row r="487" customFormat="false" ht="15" hidden="false" customHeight="false" outlineLevel="0" collapsed="false">
      <c r="A487" s="2" t="s">
        <v>1154</v>
      </c>
      <c r="B487" s="2" t="n">
        <v>142.014295825594</v>
      </c>
      <c r="C487" s="2" t="n">
        <v>142.1</v>
      </c>
      <c r="D487" s="2" t="n">
        <v>144.820575309985</v>
      </c>
      <c r="E487" s="2" t="n">
        <v>157.04184355352</v>
      </c>
      <c r="F487" s="2" t="n">
        <v>157.602561902644</v>
      </c>
      <c r="G487" s="2" t="n">
        <v>160.718018505853</v>
      </c>
      <c r="H487" s="2" t="n">
        <f aca="false">(B487+C487+D487)/(E487+F487+G487)</f>
        <v>0.902332303762092</v>
      </c>
      <c r="I487" s="2" t="n">
        <v>0.000575699483188642</v>
      </c>
      <c r="J487" s="2" t="n">
        <v>-0.148269259298503</v>
      </c>
      <c r="K487" s="2" t="s">
        <v>18</v>
      </c>
      <c r="L487" s="2" t="s">
        <v>19</v>
      </c>
      <c r="M487" s="2" t="s">
        <v>19</v>
      </c>
      <c r="N487" s="2" t="s">
        <v>19</v>
      </c>
      <c r="O487" s="2" t="s">
        <v>19</v>
      </c>
      <c r="P487" s="2" t="s">
        <v>19</v>
      </c>
    </row>
    <row r="488" customFormat="false" ht="15" hidden="false" customHeight="false" outlineLevel="0" collapsed="false">
      <c r="A488" s="2" t="s">
        <v>1155</v>
      </c>
      <c r="B488" s="2" t="n">
        <v>65.6301027417644</v>
      </c>
      <c r="C488" s="2" t="n">
        <v>85.2</v>
      </c>
      <c r="D488" s="2" t="n">
        <v>92.7819841818846</v>
      </c>
      <c r="E488" s="2" t="n">
        <v>91.8261357363648</v>
      </c>
      <c r="F488" s="2" t="n">
        <v>105.27160163194</v>
      </c>
      <c r="G488" s="2" t="n">
        <v>95.6582260683161</v>
      </c>
      <c r="H488" s="2" t="n">
        <f aca="false">(B488+C488+D488)/(E488+F488+G488)</f>
        <v>0.832133644909983</v>
      </c>
      <c r="I488" s="2" t="n">
        <v>0.169508955372508</v>
      </c>
      <c r="J488" s="2" t="n">
        <v>-0.265112843726523</v>
      </c>
      <c r="K488" s="2" t="s">
        <v>18</v>
      </c>
      <c r="L488" s="2" t="s">
        <v>409</v>
      </c>
      <c r="M488" s="2" t="s">
        <v>19</v>
      </c>
      <c r="N488" s="2" t="s">
        <v>19</v>
      </c>
      <c r="O488" s="2" t="s">
        <v>410</v>
      </c>
      <c r="P488" s="2" t="s">
        <v>411</v>
      </c>
    </row>
    <row r="489" customFormat="false" ht="15" hidden="false" customHeight="false" outlineLevel="0" collapsed="false">
      <c r="A489" s="2" t="s">
        <v>1156</v>
      </c>
      <c r="B489" s="2" t="n">
        <v>135.98396479266</v>
      </c>
      <c r="C489" s="2" t="n">
        <v>126.7</v>
      </c>
      <c r="D489" s="2" t="n">
        <v>126.163328490802</v>
      </c>
      <c r="E489" s="2" t="n">
        <v>128.213879974375</v>
      </c>
      <c r="F489" s="2" t="n">
        <v>135.654042643475</v>
      </c>
      <c r="G489" s="2" t="n">
        <v>145.469629653305</v>
      </c>
      <c r="H489" s="2" t="n">
        <f aca="false">(B489+C489+D489)/(E489+F489+G489)</f>
        <v>0.949942879967876</v>
      </c>
      <c r="I489" s="2" t="n">
        <v>0.323791497854196</v>
      </c>
      <c r="J489" s="2" t="n">
        <v>-0.0740873280380815</v>
      </c>
      <c r="K489" s="2" t="s">
        <v>18</v>
      </c>
      <c r="L489" s="2" t="s">
        <v>163</v>
      </c>
      <c r="M489" s="2" t="s">
        <v>19</v>
      </c>
      <c r="N489" s="2" t="s">
        <v>19</v>
      </c>
      <c r="O489" s="2" t="s">
        <v>19</v>
      </c>
      <c r="P489" s="2" t="s">
        <v>19</v>
      </c>
    </row>
    <row r="490" customFormat="false" ht="15" hidden="false" customHeight="false" outlineLevel="0" collapsed="false">
      <c r="A490" s="2" t="s">
        <v>1157</v>
      </c>
      <c r="B490" s="2" t="n">
        <v>218.599499943855</v>
      </c>
      <c r="C490" s="2" t="n">
        <v>218.9</v>
      </c>
      <c r="D490" s="2" t="n">
        <v>199.178716042633</v>
      </c>
      <c r="E490" s="2" t="n">
        <v>144.74460034843</v>
      </c>
      <c r="F490" s="2" t="n">
        <v>139.108902156492</v>
      </c>
      <c r="G490" s="2" t="n">
        <v>130.932832280543</v>
      </c>
      <c r="H490" s="2" t="n">
        <f aca="false">(B490+C490+D490)/(E490+F490+G490)</f>
        <v>1.53495465639144</v>
      </c>
      <c r="I490" s="2" t="n">
        <v>0.00152255250224957</v>
      </c>
      <c r="J490" s="2" t="n">
        <v>0.6181960380284</v>
      </c>
      <c r="K490" s="2" t="s">
        <v>18</v>
      </c>
      <c r="L490" s="2" t="s">
        <v>1114</v>
      </c>
      <c r="M490" s="2" t="s">
        <v>1158</v>
      </c>
      <c r="N490" s="2" t="s">
        <v>55</v>
      </c>
      <c r="O490" s="2" t="s">
        <v>19</v>
      </c>
      <c r="P490" s="2" t="s">
        <v>19</v>
      </c>
    </row>
    <row r="491" customFormat="false" ht="15" hidden="false" customHeight="false" outlineLevel="0" collapsed="false">
      <c r="A491" s="2" t="s">
        <v>1159</v>
      </c>
      <c r="B491" s="2" t="n">
        <v>227.142468907178</v>
      </c>
      <c r="C491" s="2" t="n">
        <v>223.9</v>
      </c>
      <c r="D491" s="2" t="n">
        <v>198.573616145794</v>
      </c>
      <c r="E491" s="2" t="n">
        <v>261.669207872232</v>
      </c>
      <c r="F491" s="2" t="n">
        <v>240.824030760326</v>
      </c>
      <c r="G491" s="2" t="n">
        <v>244.685813120549</v>
      </c>
      <c r="H491" s="2" t="n">
        <f aca="false">(B491+C491+D491)/(E491+F491+G491)</f>
        <v>0.869424916997843</v>
      </c>
      <c r="I491" s="2" t="n">
        <v>0.048312410505594</v>
      </c>
      <c r="J491" s="2" t="n">
        <v>-0.201866652234209</v>
      </c>
      <c r="K491" s="2" t="s">
        <v>18</v>
      </c>
      <c r="L491" s="2" t="s">
        <v>1160</v>
      </c>
      <c r="M491" s="2" t="s">
        <v>1161</v>
      </c>
      <c r="N491" s="2" t="s">
        <v>1162</v>
      </c>
      <c r="O491" s="2" t="s">
        <v>19</v>
      </c>
      <c r="P491" s="2" t="s">
        <v>19</v>
      </c>
    </row>
    <row r="492" customFormat="false" ht="15" hidden="false" customHeight="false" outlineLevel="0" collapsed="false">
      <c r="A492" s="2" t="s">
        <v>1163</v>
      </c>
      <c r="B492" s="2" t="n">
        <v>170.457357197599</v>
      </c>
      <c r="C492" s="2" t="n">
        <v>177.5</v>
      </c>
      <c r="D492" s="2" t="n">
        <v>183.143568776416</v>
      </c>
      <c r="E492" s="2" t="n">
        <v>188.087342792598</v>
      </c>
      <c r="F492" s="2" t="n">
        <v>187.578548853824</v>
      </c>
      <c r="G492" s="2" t="n">
        <v>190.604860656847</v>
      </c>
      <c r="H492" s="2" t="n">
        <f aca="false">(B492+C492+D492)/(E492+F492+G492)</f>
        <v>0.937892207594683</v>
      </c>
      <c r="I492" s="2" t="n">
        <v>0.0775024840388927</v>
      </c>
      <c r="J492" s="2" t="n">
        <v>-0.0925059722583988</v>
      </c>
      <c r="K492" s="2" t="s">
        <v>18</v>
      </c>
      <c r="L492" s="2" t="s">
        <v>448</v>
      </c>
      <c r="M492" s="2" t="s">
        <v>19</v>
      </c>
      <c r="N492" s="2" t="s">
        <v>19</v>
      </c>
      <c r="O492" s="2" t="s">
        <v>19</v>
      </c>
      <c r="P492" s="2" t="s">
        <v>19</v>
      </c>
    </row>
    <row r="493" customFormat="false" ht="15" hidden="false" customHeight="false" outlineLevel="0" collapsed="false">
      <c r="A493" s="2" t="s">
        <v>1164</v>
      </c>
      <c r="B493" s="2" t="n">
        <v>154.778496511971</v>
      </c>
      <c r="C493" s="2" t="n">
        <v>166.8</v>
      </c>
      <c r="D493" s="2" t="n">
        <v>155.510673487463</v>
      </c>
      <c r="E493" s="2" t="n">
        <v>130.633009785213</v>
      </c>
      <c r="F493" s="2" t="n">
        <v>136.365337249096</v>
      </c>
      <c r="G493" s="2" t="n">
        <v>131.847735611696</v>
      </c>
      <c r="H493" s="2" t="n">
        <f aca="false">(B493+C493+D493)/(E493+F493+G493)</f>
        <v>1.19617363879909</v>
      </c>
      <c r="I493" s="2" t="n">
        <v>0.0109985089085517</v>
      </c>
      <c r="J493" s="2" t="n">
        <v>0.258426829043861</v>
      </c>
      <c r="K493" s="2" t="s">
        <v>18</v>
      </c>
      <c r="L493" s="2" t="s">
        <v>163</v>
      </c>
      <c r="M493" s="2" t="s">
        <v>1165</v>
      </c>
      <c r="N493" s="2" t="s">
        <v>1166</v>
      </c>
      <c r="O493" s="2" t="s">
        <v>19</v>
      </c>
      <c r="P493" s="2" t="s">
        <v>19</v>
      </c>
    </row>
    <row r="494" customFormat="false" ht="15" hidden="false" customHeight="false" outlineLevel="0" collapsed="false">
      <c r="A494" s="2" t="s">
        <v>1167</v>
      </c>
      <c r="B494" s="2" t="n">
        <v>109.450508247751</v>
      </c>
      <c r="C494" s="2" t="n">
        <v>122.2</v>
      </c>
      <c r="D494" s="2" t="n">
        <v>144.719725327179</v>
      </c>
      <c r="E494" s="2" t="n">
        <v>107.651276582259</v>
      </c>
      <c r="F494" s="2" t="n">
        <v>117.770063987856</v>
      </c>
      <c r="G494" s="2" t="n">
        <v>123.410293779953</v>
      </c>
      <c r="H494" s="2" t="n">
        <f aca="false">(B494+C494+D494)/(E494+F494+G494)</f>
        <v>1.07894524611041</v>
      </c>
      <c r="I494" s="2" t="n">
        <v>0.480363417174199</v>
      </c>
      <c r="J494" s="2" t="n">
        <v>0.109621653362254</v>
      </c>
      <c r="K494" s="2" t="s">
        <v>18</v>
      </c>
      <c r="L494" s="2" t="s">
        <v>1168</v>
      </c>
      <c r="M494" s="2" t="s">
        <v>1169</v>
      </c>
      <c r="N494" s="2" t="s">
        <v>1170</v>
      </c>
      <c r="O494" s="2" t="s">
        <v>201</v>
      </c>
      <c r="P494" s="2" t="s">
        <v>202</v>
      </c>
    </row>
    <row r="495" customFormat="false" ht="15" hidden="false" customHeight="false" outlineLevel="0" collapsed="false">
      <c r="A495" s="2" t="s">
        <v>1171</v>
      </c>
      <c r="B495" s="2" t="n">
        <v>127.742512380984</v>
      </c>
      <c r="C495" s="2" t="n">
        <v>126.4</v>
      </c>
      <c r="D495" s="2" t="n">
        <v>137.055126633893</v>
      </c>
      <c r="E495" s="2" t="n">
        <v>111.683159600321</v>
      </c>
      <c r="F495" s="2" t="n">
        <v>119.294266714187</v>
      </c>
      <c r="G495" s="2" t="n">
        <v>119.649024529658</v>
      </c>
      <c r="H495" s="2" t="n">
        <f aca="false">(B495+C495+D495)/(E495+F495+G495)</f>
        <v>1.11571057480984</v>
      </c>
      <c r="I495" s="2" t="n">
        <v>0.0361632106425727</v>
      </c>
      <c r="J495" s="2" t="n">
        <v>0.157962827847876</v>
      </c>
      <c r="K495" s="2" t="s">
        <v>18</v>
      </c>
      <c r="L495" s="2" t="s">
        <v>1172</v>
      </c>
      <c r="M495" s="2" t="s">
        <v>1173</v>
      </c>
      <c r="N495" s="2" t="s">
        <v>1174</v>
      </c>
      <c r="O495" s="2" t="s">
        <v>174</v>
      </c>
      <c r="P495" s="2" t="s">
        <v>175</v>
      </c>
    </row>
    <row r="496" customFormat="false" ht="15" hidden="false" customHeight="false" outlineLevel="0" collapsed="false">
      <c r="A496" s="2" t="s">
        <v>1175</v>
      </c>
      <c r="B496" s="2" t="n">
        <v>92.8670979071827</v>
      </c>
      <c r="C496" s="2" t="n">
        <v>92.6</v>
      </c>
      <c r="D496" s="2" t="n">
        <v>97.5219333737852</v>
      </c>
      <c r="E496" s="2" t="n">
        <v>102.813016960584</v>
      </c>
      <c r="F496" s="2" t="n">
        <v>104.255466481053</v>
      </c>
      <c r="G496" s="2" t="n">
        <v>104.197323825743</v>
      </c>
      <c r="H496" s="2" t="n">
        <f aca="false">(B496+C496+D496)/(E496+F496+G496)</f>
        <v>0.909155534189073</v>
      </c>
      <c r="I496" s="2" t="n">
        <v>0.0205519645729598</v>
      </c>
      <c r="J496" s="2" t="n">
        <v>-0.137400969655553</v>
      </c>
      <c r="K496" s="2" t="s">
        <v>18</v>
      </c>
      <c r="L496" s="2" t="s">
        <v>312</v>
      </c>
      <c r="M496" s="2" t="s">
        <v>1176</v>
      </c>
      <c r="N496" s="2" t="s">
        <v>122</v>
      </c>
      <c r="O496" s="2" t="s">
        <v>123</v>
      </c>
      <c r="P496" s="2" t="s">
        <v>124</v>
      </c>
    </row>
    <row r="497" customFormat="false" ht="15" hidden="false" customHeight="false" outlineLevel="0" collapsed="false">
      <c r="A497" s="2" t="s">
        <v>1177</v>
      </c>
      <c r="B497" s="2" t="n">
        <v>192.87008753667</v>
      </c>
      <c r="C497" s="2" t="n">
        <v>164.5</v>
      </c>
      <c r="D497" s="2" t="n">
        <v>163.9820720432</v>
      </c>
      <c r="E497" s="2" t="n">
        <v>172.866984399413</v>
      </c>
      <c r="F497" s="2" t="n">
        <v>166.544551230453</v>
      </c>
      <c r="G497" s="2" t="n">
        <v>175.763095507034</v>
      </c>
      <c r="H497" s="2" t="n">
        <f aca="false">(B497+C497+D497)/(E497+F497+G497)</f>
        <v>1.0119911347912</v>
      </c>
      <c r="I497" s="2" t="n">
        <v>0.852433423985414</v>
      </c>
      <c r="J497" s="2" t="n">
        <v>0.0171966518417184</v>
      </c>
      <c r="K497" s="2" t="s">
        <v>18</v>
      </c>
      <c r="L497" s="2" t="s">
        <v>561</v>
      </c>
      <c r="M497" s="2" t="s">
        <v>19</v>
      </c>
      <c r="N497" s="2" t="s">
        <v>19</v>
      </c>
      <c r="O497" s="2" t="s">
        <v>343</v>
      </c>
      <c r="P497" s="2" t="s">
        <v>344</v>
      </c>
    </row>
    <row r="498" customFormat="false" ht="15" hidden="false" customHeight="false" outlineLevel="0" collapsed="false">
      <c r="A498" s="2" t="s">
        <v>1178</v>
      </c>
      <c r="B498" s="2" t="n">
        <v>225.835897183376</v>
      </c>
      <c r="C498" s="2" t="n">
        <v>212.2</v>
      </c>
      <c r="D498" s="2" t="n">
        <v>221.466562242846</v>
      </c>
      <c r="E498" s="2" t="n">
        <v>321.643467765906</v>
      </c>
      <c r="F498" s="2" t="n">
        <v>314.392215684578</v>
      </c>
      <c r="G498" s="2" t="n">
        <v>320.216165903502</v>
      </c>
      <c r="H498" s="2" t="n">
        <f aca="false">(B498+C498+D498)/(E498+F498+G498)</f>
        <v>0.689674440757172</v>
      </c>
      <c r="I498" s="2" t="n">
        <v>0.00017108421873012</v>
      </c>
      <c r="J498" s="2" t="n">
        <v>-0.536012593205291</v>
      </c>
      <c r="K498" s="2" t="s">
        <v>18</v>
      </c>
      <c r="L498" s="2" t="s">
        <v>1179</v>
      </c>
      <c r="M498" s="2" t="s">
        <v>1180</v>
      </c>
      <c r="N498" s="2" t="s">
        <v>79</v>
      </c>
      <c r="O498" s="2" t="s">
        <v>19</v>
      </c>
      <c r="P498" s="2" t="s">
        <v>19</v>
      </c>
    </row>
    <row r="499" customFormat="false" ht="15" hidden="false" customHeight="false" outlineLevel="0" collapsed="false">
      <c r="A499" s="2" t="s">
        <v>1181</v>
      </c>
      <c r="B499" s="2" t="n">
        <v>230.05712890643</v>
      </c>
      <c r="C499" s="2" t="n">
        <v>229.8</v>
      </c>
      <c r="D499" s="2" t="n">
        <v>251.923257050378</v>
      </c>
      <c r="E499" s="2" t="n">
        <v>215.907335617227</v>
      </c>
      <c r="F499" s="2" t="n">
        <v>213.388381686365</v>
      </c>
      <c r="G499" s="2" t="n">
        <v>214.900626895239</v>
      </c>
      <c r="H499" s="2" t="n">
        <f aca="false">(B499+C499+D499)/(E499+F499+G499)</f>
        <v>1.10491217835461</v>
      </c>
      <c r="I499" s="2" t="n">
        <v>0.0901672915102266</v>
      </c>
      <c r="J499" s="2" t="n">
        <v>0.143931704560248</v>
      </c>
      <c r="K499" s="2" t="s">
        <v>18</v>
      </c>
      <c r="L499" s="2" t="s">
        <v>163</v>
      </c>
      <c r="M499" s="2" t="s">
        <v>19</v>
      </c>
      <c r="N499" s="2" t="s">
        <v>19</v>
      </c>
      <c r="O499" s="2" t="s">
        <v>68</v>
      </c>
      <c r="P499" s="2" t="s">
        <v>69</v>
      </c>
    </row>
    <row r="500" customFormat="false" ht="15" hidden="false" customHeight="false" outlineLevel="0" collapsed="false">
      <c r="A500" s="2" t="s">
        <v>1182</v>
      </c>
      <c r="B500" s="2" t="n">
        <v>37.9910855074838</v>
      </c>
      <c r="C500" s="2" t="n">
        <v>39.9</v>
      </c>
      <c r="D500" s="2" t="n">
        <v>41.9535928474609</v>
      </c>
      <c r="E500" s="2" t="n">
        <v>56.3455651774181</v>
      </c>
      <c r="F500" s="2" t="n">
        <v>53.042254876325</v>
      </c>
      <c r="G500" s="2" t="n">
        <v>56.9273183828449</v>
      </c>
      <c r="H500" s="2" t="n">
        <f aca="false">(B500+C500+D500)/(E500+F500+G500)</f>
        <v>0.720587912089786</v>
      </c>
      <c r="I500" s="2" t="n">
        <v>0.000753967260567725</v>
      </c>
      <c r="J500" s="2" t="n">
        <v>-0.472753644225061</v>
      </c>
      <c r="K500" s="2" t="s">
        <v>18</v>
      </c>
      <c r="L500" s="2" t="s">
        <v>1183</v>
      </c>
      <c r="M500" s="2" t="s">
        <v>19</v>
      </c>
      <c r="N500" s="2" t="s">
        <v>19</v>
      </c>
      <c r="O500" s="2" t="s">
        <v>19</v>
      </c>
      <c r="P500" s="2" t="s">
        <v>19</v>
      </c>
    </row>
    <row r="501" customFormat="false" ht="15" hidden="false" customHeight="false" outlineLevel="0" collapsed="false">
      <c r="A501" s="2" t="s">
        <v>1184</v>
      </c>
      <c r="B501" s="2" t="n">
        <v>118.09398272829</v>
      </c>
      <c r="C501" s="2" t="n">
        <v>119.4</v>
      </c>
      <c r="D501" s="2" t="n">
        <v>127.776928215704</v>
      </c>
      <c r="E501" s="2" t="n">
        <v>122.972432050895</v>
      </c>
      <c r="F501" s="2" t="n">
        <v>155.163837540514</v>
      </c>
      <c r="G501" s="2" t="n">
        <v>183.895569561726</v>
      </c>
      <c r="H501" s="2" t="n">
        <f aca="false">(B501+C501+D501)/(E501+F501+G501)</f>
        <v>0.790575194154378</v>
      </c>
      <c r="I501" s="2" t="n">
        <v>0.205493457890754</v>
      </c>
      <c r="J501" s="2" t="n">
        <v>-0.339025406403129</v>
      </c>
      <c r="K501" s="2" t="s">
        <v>18</v>
      </c>
      <c r="L501" s="2" t="s">
        <v>1185</v>
      </c>
      <c r="M501" s="2" t="s">
        <v>19</v>
      </c>
      <c r="N501" s="2" t="s">
        <v>19</v>
      </c>
      <c r="O501" s="2" t="s">
        <v>19</v>
      </c>
      <c r="P501" s="2" t="s">
        <v>19</v>
      </c>
    </row>
    <row r="502" customFormat="false" ht="15" hidden="false" customHeight="false" outlineLevel="0" collapsed="false">
      <c r="A502" s="2" t="s">
        <v>1186</v>
      </c>
      <c r="B502" s="2" t="n">
        <v>189.050877882479</v>
      </c>
      <c r="C502" s="2" t="n">
        <v>201.9</v>
      </c>
      <c r="D502" s="2" t="n">
        <v>224.99631164107</v>
      </c>
      <c r="E502" s="2" t="n">
        <v>256.528557024202</v>
      </c>
      <c r="F502" s="2" t="n">
        <v>262.569322989318</v>
      </c>
      <c r="G502" s="2" t="n">
        <v>272.844504534921</v>
      </c>
      <c r="H502" s="2" t="n">
        <f aca="false">(B502+C502+D502)/(E502+F502+G502)</f>
        <v>0.777767677979197</v>
      </c>
      <c r="I502" s="2" t="n">
        <v>0.0175578153158087</v>
      </c>
      <c r="J502" s="2" t="n">
        <v>-0.362588813558336</v>
      </c>
      <c r="K502" s="2" t="s">
        <v>18</v>
      </c>
      <c r="L502" s="2" t="s">
        <v>1187</v>
      </c>
      <c r="M502" s="2" t="s">
        <v>1188</v>
      </c>
      <c r="N502" s="2" t="s">
        <v>1162</v>
      </c>
      <c r="O502" s="2" t="s">
        <v>19</v>
      </c>
      <c r="P502" s="2" t="s">
        <v>19</v>
      </c>
    </row>
    <row r="503" customFormat="false" ht="15" hidden="false" customHeight="false" outlineLevel="0" collapsed="false">
      <c r="A503" s="2" t="s">
        <v>1189</v>
      </c>
      <c r="B503" s="2" t="n">
        <v>57.9916834333814</v>
      </c>
      <c r="C503" s="2" t="n">
        <v>53</v>
      </c>
      <c r="D503" s="2" t="n">
        <v>48.609691712683</v>
      </c>
      <c r="E503" s="2" t="n">
        <v>50.7009289521312</v>
      </c>
      <c r="F503" s="2" t="n">
        <v>46.4373763955566</v>
      </c>
      <c r="G503" s="2" t="n">
        <v>46.7617258144797</v>
      </c>
      <c r="H503" s="2" t="n">
        <f aca="false">(B503+C503+D503)/(E503+F503+G503)</f>
        <v>1.10911286020642</v>
      </c>
      <c r="I503" s="2" t="n">
        <v>0.184531616586224</v>
      </c>
      <c r="J503" s="2" t="n">
        <v>0.14940617756061</v>
      </c>
      <c r="K503" s="2" t="s">
        <v>18</v>
      </c>
      <c r="L503" s="2" t="s">
        <v>561</v>
      </c>
      <c r="M503" s="2" t="s">
        <v>19</v>
      </c>
      <c r="N503" s="2" t="s">
        <v>19</v>
      </c>
      <c r="O503" s="2" t="s">
        <v>343</v>
      </c>
      <c r="P503" s="2" t="s">
        <v>344</v>
      </c>
    </row>
    <row r="504" customFormat="false" ht="15" hidden="false" customHeight="false" outlineLevel="0" collapsed="false">
      <c r="A504" s="2" t="s">
        <v>1190</v>
      </c>
      <c r="B504" s="2" t="n">
        <v>177.593248919904</v>
      </c>
      <c r="C504" s="2" t="n">
        <v>132.7</v>
      </c>
      <c r="D504" s="2" t="n">
        <v>126.365028456415</v>
      </c>
      <c r="E504" s="2" t="n">
        <v>134.160907426017</v>
      </c>
      <c r="F504" s="2" t="n">
        <v>127.220120891109</v>
      </c>
      <c r="G504" s="2" t="n">
        <v>130.627864503492</v>
      </c>
      <c r="H504" s="2" t="n">
        <f aca="false">(B504+C504+D504)/(E504+F504+G504)</f>
        <v>1.11389890732946</v>
      </c>
      <c r="I504" s="2" t="n">
        <v>0.453873359836593</v>
      </c>
      <c r="J504" s="2" t="n">
        <v>0.155618305826574</v>
      </c>
      <c r="K504" s="2" t="s">
        <v>18</v>
      </c>
      <c r="L504" s="2" t="s">
        <v>163</v>
      </c>
      <c r="M504" s="2" t="s">
        <v>19</v>
      </c>
      <c r="N504" s="2" t="s">
        <v>19</v>
      </c>
      <c r="O504" s="2" t="s">
        <v>19</v>
      </c>
      <c r="P504" s="2" t="s">
        <v>19</v>
      </c>
    </row>
    <row r="505" customFormat="false" ht="15" hidden="false" customHeight="false" outlineLevel="0" collapsed="false">
      <c r="A505" s="2" t="s">
        <v>1191</v>
      </c>
      <c r="B505" s="2" t="n">
        <v>219.906071667658</v>
      </c>
      <c r="C505" s="2" t="n">
        <v>212.7</v>
      </c>
      <c r="D505" s="2" t="n">
        <v>219.147012638299</v>
      </c>
      <c r="E505" s="2" t="n">
        <v>214.19378533455</v>
      </c>
      <c r="F505" s="2" t="n">
        <v>205.564141024532</v>
      </c>
      <c r="G505" s="2" t="n">
        <v>204.125098772772</v>
      </c>
      <c r="H505" s="2" t="n">
        <f aca="false">(B505+C505+D505)/(E505+F505+G505)</f>
        <v>1.04467193055655</v>
      </c>
      <c r="I505" s="2" t="n">
        <v>0.0813106625842775</v>
      </c>
      <c r="J505" s="2" t="n">
        <v>0.0630499485552305</v>
      </c>
      <c r="K505" s="2" t="s">
        <v>18</v>
      </c>
      <c r="L505" s="2" t="s">
        <v>19</v>
      </c>
      <c r="M505" s="2" t="s">
        <v>19</v>
      </c>
      <c r="N505" s="2" t="s">
        <v>19</v>
      </c>
      <c r="O505" s="2" t="s">
        <v>19</v>
      </c>
      <c r="P505" s="2" t="s">
        <v>19</v>
      </c>
    </row>
    <row r="506" customFormat="false" ht="15" hidden="false" customHeight="false" outlineLevel="0" collapsed="false">
      <c r="A506" s="2" t="s">
        <v>1192</v>
      </c>
      <c r="B506" s="2" t="n">
        <v>87.9423275636199</v>
      </c>
      <c r="C506" s="2" t="n">
        <v>90.4</v>
      </c>
      <c r="D506" s="2" t="n">
        <v>81.4867861075682</v>
      </c>
      <c r="E506" s="2" t="n">
        <v>89.9109913027853</v>
      </c>
      <c r="F506" s="2" t="n">
        <v>86.8795554008771</v>
      </c>
      <c r="G506" s="2" t="n">
        <v>87.525752013624</v>
      </c>
      <c r="H506" s="2" t="n">
        <f aca="false">(B506+C506+D506)/(E506+F506+G506)</f>
        <v>0.983023426599592</v>
      </c>
      <c r="I506" s="2" t="n">
        <v>0.638903478943159</v>
      </c>
      <c r="J506" s="2" t="n">
        <v>-0.0247022967992925</v>
      </c>
      <c r="K506" s="2" t="s">
        <v>18</v>
      </c>
      <c r="L506" s="2" t="s">
        <v>312</v>
      </c>
      <c r="M506" s="2" t="s">
        <v>1193</v>
      </c>
      <c r="N506" s="2" t="s">
        <v>122</v>
      </c>
      <c r="O506" s="2" t="s">
        <v>123</v>
      </c>
      <c r="P506" s="2" t="s">
        <v>124</v>
      </c>
    </row>
    <row r="507" customFormat="false" ht="15" hidden="false" customHeight="false" outlineLevel="0" collapsed="false">
      <c r="A507" s="2" t="s">
        <v>1194</v>
      </c>
      <c r="B507" s="2" t="n">
        <v>46.735065505238</v>
      </c>
      <c r="C507" s="2" t="n">
        <v>49.7</v>
      </c>
      <c r="D507" s="2" t="n">
        <v>45.0799423144592</v>
      </c>
      <c r="E507" s="2" t="n">
        <v>49.5921611221641</v>
      </c>
      <c r="F507" s="2" t="n">
        <v>48.4696466973315</v>
      </c>
      <c r="G507" s="2" t="n">
        <v>48.0832528483672</v>
      </c>
      <c r="H507" s="2" t="n">
        <f aca="false">(B507+C507+D507)/(E507+F507+G507)</f>
        <v>0.968318786642485</v>
      </c>
      <c r="I507" s="2" t="n">
        <v>0.374040208491784</v>
      </c>
      <c r="J507" s="2" t="n">
        <v>-0.0464460099963954</v>
      </c>
      <c r="K507" s="2" t="s">
        <v>18</v>
      </c>
      <c r="L507" s="2" t="s">
        <v>1195</v>
      </c>
      <c r="M507" s="2" t="s">
        <v>19</v>
      </c>
      <c r="N507" s="2" t="s">
        <v>19</v>
      </c>
      <c r="O507" s="2" t="s">
        <v>19</v>
      </c>
      <c r="P507" s="2" t="s">
        <v>19</v>
      </c>
    </row>
    <row r="508" customFormat="false" ht="15" hidden="false" customHeight="false" outlineLevel="0" collapsed="false">
      <c r="A508" s="2" t="s">
        <v>1196</v>
      </c>
      <c r="B508" s="2" t="n">
        <v>213.27270753143</v>
      </c>
      <c r="C508" s="2" t="n">
        <v>220.3</v>
      </c>
      <c r="D508" s="2" t="n">
        <v>214.104513497979</v>
      </c>
      <c r="E508" s="2" t="n">
        <v>189.49850184892</v>
      </c>
      <c r="F508" s="2" t="n">
        <v>185.952732612404</v>
      </c>
      <c r="G508" s="2" t="n">
        <v>181.964106973736</v>
      </c>
      <c r="H508" s="2" t="n">
        <f aca="false">(B508+C508+D508)/(E508+F508+G508)</f>
        <v>1.16192930636242</v>
      </c>
      <c r="I508" s="2" t="n">
        <v>0.000637066982803357</v>
      </c>
      <c r="J508" s="2" t="n">
        <v>0.216522295538571</v>
      </c>
      <c r="K508" s="2" t="s">
        <v>18</v>
      </c>
      <c r="L508" s="2" t="s">
        <v>889</v>
      </c>
      <c r="M508" s="2" t="s">
        <v>1197</v>
      </c>
      <c r="N508" s="2" t="s">
        <v>1198</v>
      </c>
      <c r="O508" s="2" t="s">
        <v>296</v>
      </c>
      <c r="P508" s="2" t="s">
        <v>297</v>
      </c>
    </row>
    <row r="509" customFormat="false" ht="15" hidden="false" customHeight="false" outlineLevel="0" collapsed="false">
      <c r="A509" s="2" t="s">
        <v>1199</v>
      </c>
      <c r="B509" s="2" t="n">
        <v>275.083600619003</v>
      </c>
      <c r="C509" s="2" t="n">
        <v>227.1</v>
      </c>
      <c r="D509" s="2" t="n">
        <v>219.247862621106</v>
      </c>
      <c r="E509" s="2" t="n">
        <v>243.424937215501</v>
      </c>
      <c r="F509" s="2" t="n">
        <v>225.886844042281</v>
      </c>
      <c r="G509" s="2" t="n">
        <v>227.709273531379</v>
      </c>
      <c r="H509" s="2" t="n">
        <f aca="false">(B509+C509+D509)/(E509+F509+G509)</f>
        <v>1.03502104890982</v>
      </c>
      <c r="I509" s="2" t="n">
        <v>0.693763021307169</v>
      </c>
      <c r="J509" s="2" t="n">
        <v>0.0496601076753566</v>
      </c>
      <c r="K509" s="2" t="s">
        <v>18</v>
      </c>
      <c r="L509" s="2" t="s">
        <v>1200</v>
      </c>
      <c r="M509" s="2" t="s">
        <v>19</v>
      </c>
      <c r="N509" s="2" t="s">
        <v>19</v>
      </c>
      <c r="O509" s="2" t="s">
        <v>19</v>
      </c>
      <c r="P509" s="2" t="s">
        <v>19</v>
      </c>
    </row>
    <row r="510" customFormat="false" ht="15" hidden="false" customHeight="false" outlineLevel="0" collapsed="false">
      <c r="A510" s="2" t="s">
        <v>1201</v>
      </c>
      <c r="B510" s="2" t="n">
        <v>88.5453606669133</v>
      </c>
      <c r="C510" s="2" t="n">
        <v>88.2</v>
      </c>
      <c r="D510" s="2" t="n">
        <v>85.7224853854369</v>
      </c>
      <c r="E510" s="2" t="n">
        <v>89.4070059255275</v>
      </c>
      <c r="F510" s="2" t="n">
        <v>80.5795174653749</v>
      </c>
      <c r="G510" s="2" t="n">
        <v>81.5280523982886</v>
      </c>
      <c r="H510" s="2" t="n">
        <f aca="false">(B510+C510+D510)/(E510+F510+G510)</f>
        <v>1.043549246515</v>
      </c>
      <c r="I510" s="2" t="n">
        <v>0.321299163916729</v>
      </c>
      <c r="J510" s="2" t="n">
        <v>0.0614986848547451</v>
      </c>
      <c r="K510" s="2" t="s">
        <v>18</v>
      </c>
      <c r="L510" s="2" t="s">
        <v>163</v>
      </c>
      <c r="M510" s="2" t="s">
        <v>1202</v>
      </c>
      <c r="N510" s="2" t="s">
        <v>784</v>
      </c>
      <c r="O510" s="2" t="s">
        <v>19</v>
      </c>
      <c r="P510" s="2" t="s">
        <v>19</v>
      </c>
    </row>
    <row r="511" customFormat="false" ht="15" hidden="false" customHeight="false" outlineLevel="0" collapsed="false">
      <c r="A511" s="2" t="s">
        <v>1203</v>
      </c>
      <c r="B511" s="2" t="n">
        <v>163.924498578588</v>
      </c>
      <c r="C511" s="2" t="n">
        <v>157.1</v>
      </c>
      <c r="D511" s="2" t="n">
        <v>163.477822129168</v>
      </c>
      <c r="E511" s="2" t="n">
        <v>137.084022614112</v>
      </c>
      <c r="F511" s="2" t="n">
        <v>139.413742701758</v>
      </c>
      <c r="G511" s="2" t="n">
        <v>136.930531895879</v>
      </c>
      <c r="H511" s="2" t="n">
        <f aca="false">(B511+C511+D511)/(E511+F511+G511)</f>
        <v>1.17191378523276</v>
      </c>
      <c r="I511" s="2" t="n">
        <v>0.00419085600360999</v>
      </c>
      <c r="J511" s="2" t="n">
        <v>0.228866438196802</v>
      </c>
      <c r="K511" s="2" t="s">
        <v>18</v>
      </c>
      <c r="L511" s="2" t="s">
        <v>1204</v>
      </c>
      <c r="M511" s="2" t="s">
        <v>1205</v>
      </c>
      <c r="N511" s="2" t="s">
        <v>1206</v>
      </c>
      <c r="O511" s="2" t="s">
        <v>89</v>
      </c>
      <c r="P511" s="2" t="s">
        <v>90</v>
      </c>
    </row>
    <row r="512" customFormat="false" ht="15" hidden="false" customHeight="false" outlineLevel="0" collapsed="false">
      <c r="A512" s="2" t="s">
        <v>1207</v>
      </c>
      <c r="B512" s="2" t="n">
        <v>138.295591688618</v>
      </c>
      <c r="C512" s="2" t="n">
        <v>150.4</v>
      </c>
      <c r="D512" s="2" t="n">
        <v>147.140124914532</v>
      </c>
      <c r="E512" s="2" t="n">
        <v>147.365324310171</v>
      </c>
      <c r="F512" s="2" t="n">
        <v>152.928340208562</v>
      </c>
      <c r="G512" s="2" t="n">
        <v>143.538167065316</v>
      </c>
      <c r="H512" s="2" t="n">
        <f aca="false">(B512+C512+D512)/(E512+F512+G512)</f>
        <v>0.98198390829166</v>
      </c>
      <c r="I512" s="2" t="n">
        <v>0.590030391614216</v>
      </c>
      <c r="J512" s="2" t="n">
        <v>-0.0262287115062902</v>
      </c>
      <c r="K512" s="2" t="s">
        <v>18</v>
      </c>
      <c r="L512" s="2" t="s">
        <v>312</v>
      </c>
      <c r="M512" s="2" t="s">
        <v>1208</v>
      </c>
      <c r="N512" s="2" t="s">
        <v>122</v>
      </c>
      <c r="O512" s="2" t="s">
        <v>123</v>
      </c>
      <c r="P512" s="2" t="s">
        <v>124</v>
      </c>
    </row>
    <row r="513" customFormat="false" ht="15" hidden="false" customHeight="false" outlineLevel="0" collapsed="false">
      <c r="A513" s="2" t="s">
        <v>1209</v>
      </c>
      <c r="B513" s="2" t="n">
        <v>186.53823995209</v>
      </c>
      <c r="C513" s="2" t="n">
        <v>195.2</v>
      </c>
      <c r="D513" s="2" t="n">
        <v>191.614967332153</v>
      </c>
      <c r="E513" s="2" t="n">
        <v>136.882428463209</v>
      </c>
      <c r="F513" s="2" t="n">
        <v>144.900872516551</v>
      </c>
      <c r="G513" s="2" t="n">
        <v>136.625564118828</v>
      </c>
      <c r="H513" s="2" t="n">
        <f aca="false">(B513+C513+D513)/(E513+F513+G513)</f>
        <v>1.37031801931144</v>
      </c>
      <c r="I513" s="2" t="n">
        <v>0.000158758790662711</v>
      </c>
      <c r="J513" s="2" t="n">
        <v>0.454510748397746</v>
      </c>
      <c r="K513" s="2" t="s">
        <v>18</v>
      </c>
      <c r="L513" s="2" t="s">
        <v>1210</v>
      </c>
      <c r="M513" s="2" t="s">
        <v>1211</v>
      </c>
      <c r="N513" s="2" t="s">
        <v>1212</v>
      </c>
      <c r="O513" s="2" t="s">
        <v>68</v>
      </c>
      <c r="P513" s="2" t="s">
        <v>69</v>
      </c>
    </row>
    <row r="514" customFormat="false" ht="15" hidden="false" customHeight="false" outlineLevel="0" collapsed="false">
      <c r="A514" s="2" t="s">
        <v>1213</v>
      </c>
      <c r="B514" s="2" t="n">
        <v>87.9423275636199</v>
      </c>
      <c r="C514" s="2" t="n">
        <v>93.5</v>
      </c>
      <c r="D514" s="2" t="n">
        <v>84.6131355745665</v>
      </c>
      <c r="E514" s="2" t="n">
        <v>102.913814036036</v>
      </c>
      <c r="F514" s="2" t="n">
        <v>99.1747907266153</v>
      </c>
      <c r="G514" s="2" t="n">
        <v>117.412594164618</v>
      </c>
      <c r="H514" s="2" t="n">
        <f aca="false">(B514+C514+D514)/(E514+F514+G514)</f>
        <v>0.832721329470663</v>
      </c>
      <c r="I514" s="2" t="n">
        <v>0.0669010036685177</v>
      </c>
      <c r="J514" s="2" t="n">
        <v>-0.264094317008505</v>
      </c>
      <c r="K514" s="2" t="s">
        <v>18</v>
      </c>
      <c r="L514" s="2" t="s">
        <v>1214</v>
      </c>
      <c r="M514" s="2" t="s">
        <v>19</v>
      </c>
      <c r="N514" s="2" t="s">
        <v>19</v>
      </c>
      <c r="O514" s="2" t="s">
        <v>19</v>
      </c>
      <c r="P514" s="2" t="s">
        <v>19</v>
      </c>
    </row>
    <row r="515" customFormat="false" ht="15" hidden="false" customHeight="false" outlineLevel="0" collapsed="false">
      <c r="A515" s="2" t="s">
        <v>1215</v>
      </c>
      <c r="B515" s="2" t="n">
        <v>119.802576520954</v>
      </c>
      <c r="C515" s="2" t="n">
        <v>131.4</v>
      </c>
      <c r="D515" s="2" t="n">
        <v>124.24717881748</v>
      </c>
      <c r="E515" s="2" t="n">
        <v>110.070406393096</v>
      </c>
      <c r="F515" s="2" t="n">
        <v>111.876480112708</v>
      </c>
      <c r="G515" s="2" t="n">
        <v>110.906614920864</v>
      </c>
      <c r="H515" s="2" t="n">
        <f aca="false">(B515+C515+D515)/(E515+F515+G515)</f>
        <v>1.12797297828982</v>
      </c>
      <c r="I515" s="2" t="n">
        <v>0.0492275895382181</v>
      </c>
      <c r="J515" s="2" t="n">
        <v>0.17373250696169</v>
      </c>
      <c r="K515" s="2" t="s">
        <v>18</v>
      </c>
      <c r="L515" s="2" t="s">
        <v>1090</v>
      </c>
      <c r="M515" s="2" t="s">
        <v>19</v>
      </c>
      <c r="N515" s="2" t="s">
        <v>19</v>
      </c>
      <c r="O515" s="2" t="s">
        <v>19</v>
      </c>
      <c r="P515" s="2" t="s">
        <v>19</v>
      </c>
    </row>
    <row r="516" customFormat="false" ht="15" hidden="false" customHeight="false" outlineLevel="0" collapsed="false">
      <c r="A516" s="2" t="s">
        <v>1216</v>
      </c>
      <c r="B516" s="2" t="n">
        <v>96.1837799752963</v>
      </c>
      <c r="C516" s="2" t="n">
        <v>106.6</v>
      </c>
      <c r="D516" s="2" t="n">
        <v>100.648282840784</v>
      </c>
      <c r="E516" s="2" t="n">
        <v>98.3779456407157</v>
      </c>
      <c r="F516" s="2" t="n">
        <v>101.918355634011</v>
      </c>
      <c r="G516" s="2" t="n">
        <v>98.8095597645093</v>
      </c>
      <c r="H516" s="2" t="n">
        <f aca="false">(B516+C516+D516)/(E516+F516+G516)</f>
        <v>1.01446378135759</v>
      </c>
      <c r="I516" s="2" t="n">
        <v>0.689390404232049</v>
      </c>
      <c r="J516" s="2" t="n">
        <v>0.020717358550904</v>
      </c>
      <c r="K516" s="2" t="s">
        <v>18</v>
      </c>
      <c r="L516" s="2" t="s">
        <v>19</v>
      </c>
      <c r="M516" s="2" t="s">
        <v>19</v>
      </c>
      <c r="N516" s="2" t="s">
        <v>19</v>
      </c>
      <c r="O516" s="2" t="s">
        <v>19</v>
      </c>
      <c r="P516" s="2" t="s">
        <v>19</v>
      </c>
    </row>
    <row r="517" customFormat="false" ht="15" hidden="false" customHeight="false" outlineLevel="0" collapsed="false">
      <c r="A517" s="2" t="s">
        <v>1217</v>
      </c>
      <c r="B517" s="2" t="n">
        <v>203.925694430383</v>
      </c>
      <c r="C517" s="2" t="n">
        <v>207.5</v>
      </c>
      <c r="D517" s="2" t="n">
        <v>213.096013669915</v>
      </c>
      <c r="E517" s="2" t="n">
        <v>228.103781746864</v>
      </c>
      <c r="F517" s="2" t="n">
        <v>229.240090040209</v>
      </c>
      <c r="G517" s="2" t="n">
        <v>228.8274887139</v>
      </c>
      <c r="H517" s="2" t="n">
        <f aca="false">(B517+C517+D517)/(E517+F517+G517)</f>
        <v>0.910154145233248</v>
      </c>
      <c r="I517" s="2" t="n">
        <v>0.0153121827861672</v>
      </c>
      <c r="J517" s="2" t="n">
        <v>-0.135817191630084</v>
      </c>
      <c r="K517" s="2" t="s">
        <v>18</v>
      </c>
      <c r="L517" s="2" t="s">
        <v>1218</v>
      </c>
      <c r="M517" s="2" t="s">
        <v>1219</v>
      </c>
      <c r="N517" s="2" t="s">
        <v>709</v>
      </c>
      <c r="O517" s="2" t="s">
        <v>576</v>
      </c>
      <c r="P517" s="2" t="s">
        <v>577</v>
      </c>
    </row>
    <row r="518" customFormat="false" ht="15" hidden="false" customHeight="false" outlineLevel="0" collapsed="false">
      <c r="A518" s="2" t="s">
        <v>1220</v>
      </c>
      <c r="B518" s="2" t="n">
        <v>211.564113738766</v>
      </c>
      <c r="C518" s="2" t="n">
        <v>236.3</v>
      </c>
      <c r="D518" s="2" t="n">
        <v>237.400859526257</v>
      </c>
      <c r="E518" s="2" t="n">
        <v>314.285281257942</v>
      </c>
      <c r="F518" s="2" t="n">
        <v>313.579307563868</v>
      </c>
      <c r="G518" s="2" t="n">
        <v>302.426378908863</v>
      </c>
      <c r="H518" s="2" t="n">
        <f aca="false">(B518+C518+D518)/(E518+F518+G518)</f>
        <v>0.73661359406363</v>
      </c>
      <c r="I518" s="2" t="n">
        <v>0.00403449787366537</v>
      </c>
      <c r="J518" s="2" t="n">
        <v>-0.441020072741737</v>
      </c>
      <c r="K518" s="2" t="s">
        <v>18</v>
      </c>
      <c r="L518" s="2" t="s">
        <v>1150</v>
      </c>
      <c r="M518" s="2" t="s">
        <v>19</v>
      </c>
      <c r="N518" s="2" t="s">
        <v>19</v>
      </c>
      <c r="O518" s="2" t="s">
        <v>19</v>
      </c>
      <c r="P518" s="2" t="s">
        <v>19</v>
      </c>
    </row>
    <row r="519" customFormat="false" ht="15" hidden="false" customHeight="false" outlineLevel="0" collapsed="false">
      <c r="A519" s="2" t="s">
        <v>1221</v>
      </c>
      <c r="B519" s="2" t="n">
        <v>74.8766103255964</v>
      </c>
      <c r="C519" s="2" t="n">
        <v>78.6</v>
      </c>
      <c r="D519" s="2" t="n">
        <v>74.5281372939269</v>
      </c>
      <c r="E519" s="2" t="n">
        <v>80.1336749839846</v>
      </c>
      <c r="F519" s="2" t="n">
        <v>87.7940770366759</v>
      </c>
      <c r="G519" s="2" t="n">
        <v>81.7313642496559</v>
      </c>
      <c r="H519" s="2" t="n">
        <f aca="false">(B519+C519+D519)/(E519+F519+G519)</f>
        <v>0.913264258184159</v>
      </c>
      <c r="I519" s="2" t="n">
        <v>0.0702371353651803</v>
      </c>
      <c r="J519" s="2" t="n">
        <v>-0.130895722291305</v>
      </c>
      <c r="K519" s="2" t="s">
        <v>18</v>
      </c>
      <c r="L519" s="2" t="s">
        <v>1222</v>
      </c>
      <c r="M519" s="2" t="s">
        <v>19</v>
      </c>
      <c r="N519" s="2" t="s">
        <v>19</v>
      </c>
      <c r="O519" s="2" t="s">
        <v>19</v>
      </c>
      <c r="P519" s="2" t="s">
        <v>19</v>
      </c>
    </row>
    <row r="520" customFormat="false" ht="15" hidden="false" customHeight="false" outlineLevel="0" collapsed="false">
      <c r="A520" s="2" t="s">
        <v>1223</v>
      </c>
      <c r="B520" s="2" t="n">
        <v>164.025004095803</v>
      </c>
      <c r="C520" s="2" t="n">
        <v>150.2</v>
      </c>
      <c r="D520" s="2" t="n">
        <v>150.770724295563</v>
      </c>
      <c r="E520" s="2" t="n">
        <v>157.142640628971</v>
      </c>
      <c r="F520" s="2" t="n">
        <v>149.270253665367</v>
      </c>
      <c r="G520" s="2" t="n">
        <v>166.614062195505</v>
      </c>
      <c r="H520" s="2" t="n">
        <f aca="false">(B520+C520+D520)/(E520+F520+G520)</f>
        <v>0.983021627016621</v>
      </c>
      <c r="I520" s="2" t="n">
        <v>0.712033894396162</v>
      </c>
      <c r="J520" s="2" t="n">
        <v>-0.0247049378877274</v>
      </c>
      <c r="K520" s="2" t="s">
        <v>18</v>
      </c>
      <c r="L520" s="2" t="s">
        <v>1224</v>
      </c>
      <c r="M520" s="2" t="s">
        <v>1225</v>
      </c>
      <c r="N520" s="2" t="s">
        <v>1226</v>
      </c>
      <c r="O520" s="2" t="s">
        <v>19</v>
      </c>
      <c r="P520" s="2" t="s">
        <v>19</v>
      </c>
    </row>
    <row r="521" customFormat="false" ht="15" hidden="false" customHeight="false" outlineLevel="0" collapsed="false">
      <c r="A521" s="2" t="s">
        <v>1227</v>
      </c>
      <c r="B521" s="2" t="n">
        <v>222.820731666909</v>
      </c>
      <c r="C521" s="2" t="n">
        <v>233.7</v>
      </c>
      <c r="D521" s="2" t="n">
        <v>231.45071054068</v>
      </c>
      <c r="E521" s="2" t="n">
        <v>286.162897206959</v>
      </c>
      <c r="F521" s="2" t="n">
        <v>258.098328325413</v>
      </c>
      <c r="G521" s="2" t="n">
        <v>257.79942753374</v>
      </c>
      <c r="H521" s="2" t="n">
        <f aca="false">(B521+C521+D521)/(E521+F521+G521)</f>
        <v>0.857754883720597</v>
      </c>
      <c r="I521" s="2" t="n">
        <v>0.0436874320280684</v>
      </c>
      <c r="J521" s="2" t="n">
        <v>-0.221362659940132</v>
      </c>
      <c r="K521" s="2" t="s">
        <v>18</v>
      </c>
      <c r="L521" s="2" t="s">
        <v>437</v>
      </c>
      <c r="M521" s="2" t="s">
        <v>1228</v>
      </c>
      <c r="N521" s="2" t="s">
        <v>1229</v>
      </c>
      <c r="O521" s="2" t="s">
        <v>370</v>
      </c>
      <c r="P521" s="2" t="s">
        <v>371</v>
      </c>
    </row>
    <row r="522" customFormat="false" ht="15" hidden="false" customHeight="false" outlineLevel="0" collapsed="false">
      <c r="A522" s="2" t="s">
        <v>1230</v>
      </c>
      <c r="B522" s="2" t="n">
        <v>278.902810273195</v>
      </c>
      <c r="C522" s="2" t="n">
        <v>236.7</v>
      </c>
      <c r="D522" s="2" t="n">
        <v>245.569708133575</v>
      </c>
      <c r="E522" s="2" t="n">
        <v>234.353200424861</v>
      </c>
      <c r="F522" s="2" t="n">
        <v>230.561065736363</v>
      </c>
      <c r="G522" s="2" t="n">
        <v>207.784712097384</v>
      </c>
      <c r="H522" s="2" t="n">
        <f aca="false">(B522+C522+D522)/(E522+F522+G522)</f>
        <v>1.13152025349762</v>
      </c>
      <c r="I522" s="2" t="n">
        <v>0.137997048244982</v>
      </c>
      <c r="J522" s="2" t="n">
        <v>0.178262408165626</v>
      </c>
      <c r="K522" s="2" t="s">
        <v>18</v>
      </c>
      <c r="L522" s="2" t="s">
        <v>448</v>
      </c>
      <c r="M522" s="2" t="s">
        <v>19</v>
      </c>
      <c r="N522" s="2" t="s">
        <v>19</v>
      </c>
      <c r="O522" s="2" t="s">
        <v>19</v>
      </c>
      <c r="P522" s="2" t="s">
        <v>19</v>
      </c>
    </row>
    <row r="523" customFormat="false" ht="15" hidden="false" customHeight="false" outlineLevel="0" collapsed="false">
      <c r="A523" s="2" t="s">
        <v>1231</v>
      </c>
      <c r="B523" s="2" t="n">
        <v>187.844811675892</v>
      </c>
      <c r="C523" s="2" t="n">
        <v>184.6</v>
      </c>
      <c r="D523" s="2" t="n">
        <v>188.589467847961</v>
      </c>
      <c r="E523" s="2" t="n">
        <v>193.42958779153</v>
      </c>
      <c r="F523" s="2" t="n">
        <v>188.797911034889</v>
      </c>
      <c r="G523" s="2" t="n">
        <v>180.642579939849</v>
      </c>
      <c r="H523" s="2" t="n">
        <f aca="false">(B523+C523+D523)/(E523+F523+G523)</f>
        <v>0.996738502699524</v>
      </c>
      <c r="I523" s="2" t="n">
        <v>0.888381499210735</v>
      </c>
      <c r="J523" s="2" t="n">
        <v>-0.00471303594295638</v>
      </c>
      <c r="K523" s="2" t="s">
        <v>18</v>
      </c>
      <c r="L523" s="2" t="s">
        <v>229</v>
      </c>
      <c r="M523" s="2" t="s">
        <v>1232</v>
      </c>
      <c r="N523" s="2" t="s">
        <v>1233</v>
      </c>
      <c r="O523" s="2" t="s">
        <v>19</v>
      </c>
      <c r="P523" s="2" t="s">
        <v>19</v>
      </c>
    </row>
    <row r="524" customFormat="false" ht="15" hidden="false" customHeight="false" outlineLevel="0" collapsed="false">
      <c r="A524" s="2" t="s">
        <v>1234</v>
      </c>
      <c r="B524" s="2" t="n">
        <v>137.79306410254</v>
      </c>
      <c r="C524" s="2" t="n">
        <v>151.5</v>
      </c>
      <c r="D524" s="2" t="n">
        <v>159.2421228513</v>
      </c>
      <c r="E524" s="2" t="n">
        <v>194.437558546046</v>
      </c>
      <c r="F524" s="2" t="n">
        <v>200.280238239917</v>
      </c>
      <c r="G524" s="2" t="n">
        <v>200.465485448161</v>
      </c>
      <c r="H524" s="2" t="n">
        <f aca="false">(B524+C524+D524)/(E524+F524+G524)</f>
        <v>0.753608510760224</v>
      </c>
      <c r="I524" s="2" t="n">
        <v>0.0104470838188123</v>
      </c>
      <c r="J524" s="2" t="n">
        <v>-0.408112836993147</v>
      </c>
      <c r="K524" s="2" t="s">
        <v>18</v>
      </c>
      <c r="L524" s="2" t="s">
        <v>1235</v>
      </c>
      <c r="M524" s="2" t="s">
        <v>1236</v>
      </c>
      <c r="N524" s="2" t="s">
        <v>79</v>
      </c>
      <c r="O524" s="2" t="s">
        <v>19</v>
      </c>
      <c r="P524" s="2" t="s">
        <v>19</v>
      </c>
    </row>
    <row r="525" customFormat="false" ht="15" hidden="false" customHeight="false" outlineLevel="0" collapsed="false">
      <c r="A525" s="2" t="s">
        <v>1237</v>
      </c>
      <c r="B525" s="2" t="n">
        <v>187.44278960703</v>
      </c>
      <c r="C525" s="2" t="n">
        <v>175.4</v>
      </c>
      <c r="D525" s="2" t="n">
        <v>181.328269085901</v>
      </c>
      <c r="E525" s="2" t="n">
        <v>169.943869211318</v>
      </c>
      <c r="F525" s="2" t="n">
        <v>169.288116137849</v>
      </c>
      <c r="G525" s="2" t="n">
        <v>169.358772188963</v>
      </c>
      <c r="H525" s="2" t="n">
        <f aca="false">(B525+C525+D525)/(E525+F525+G525)</f>
        <v>1.06995860744114</v>
      </c>
      <c r="I525" s="2" t="n">
        <v>0.0757167830696777</v>
      </c>
      <c r="J525" s="2" t="n">
        <v>0.0975549854166169</v>
      </c>
      <c r="K525" s="2" t="s">
        <v>18</v>
      </c>
      <c r="L525" s="2" t="s">
        <v>19</v>
      </c>
      <c r="M525" s="2" t="s">
        <v>19</v>
      </c>
      <c r="N525" s="2" t="s">
        <v>19</v>
      </c>
      <c r="O525" s="2" t="s">
        <v>192</v>
      </c>
      <c r="P525" s="2" t="s">
        <v>193</v>
      </c>
    </row>
    <row r="526" customFormat="false" ht="15" hidden="false" customHeight="false" outlineLevel="0" collapsed="false">
      <c r="A526" s="2" t="s">
        <v>1238</v>
      </c>
      <c r="B526" s="2" t="n">
        <v>159.602761338318</v>
      </c>
      <c r="C526" s="2" t="n">
        <v>156.2</v>
      </c>
      <c r="D526" s="2" t="n">
        <v>157.426823160785</v>
      </c>
      <c r="E526" s="2" t="n">
        <v>160.368147043421</v>
      </c>
      <c r="F526" s="2" t="n">
        <v>163.089691717436</v>
      </c>
      <c r="G526" s="2" t="n">
        <v>164.682599607516</v>
      </c>
      <c r="H526" s="2" t="n">
        <f aca="false">(B526+C526+D526)/(E526+F526+G526)</f>
        <v>0.969453762283842</v>
      </c>
      <c r="I526" s="2" t="n">
        <v>0.0389902376179664</v>
      </c>
      <c r="J526" s="2" t="n">
        <v>-0.0447560036873818</v>
      </c>
      <c r="K526" s="2" t="s">
        <v>18</v>
      </c>
      <c r="L526" s="2" t="s">
        <v>234</v>
      </c>
      <c r="M526" s="2" t="s">
        <v>1239</v>
      </c>
      <c r="N526" s="2" t="s">
        <v>1240</v>
      </c>
      <c r="O526" s="2" t="s">
        <v>174</v>
      </c>
      <c r="P526" s="2" t="s">
        <v>175</v>
      </c>
    </row>
    <row r="527" customFormat="false" ht="15" hidden="false" customHeight="false" outlineLevel="0" collapsed="false">
      <c r="A527" s="2" t="s">
        <v>1241</v>
      </c>
      <c r="B527" s="2" t="n">
        <v>173.070500645204</v>
      </c>
      <c r="C527" s="2" t="n">
        <v>174.7</v>
      </c>
      <c r="D527" s="2" t="n">
        <v>177.294269773645</v>
      </c>
      <c r="E527" s="2" t="n">
        <v>184.660242227245</v>
      </c>
      <c r="F527" s="2" t="n">
        <v>194.793108425125</v>
      </c>
      <c r="G527" s="2" t="n">
        <v>192.536323244836</v>
      </c>
      <c r="H527" s="2" t="n">
        <f aca="false">(B527+C527+D527)/(E527+F527+G527)</f>
        <v>0.917961974455521</v>
      </c>
      <c r="I527" s="2" t="n">
        <v>0.024050922056029</v>
      </c>
      <c r="J527" s="2" t="n">
        <v>-0.123493702033325</v>
      </c>
      <c r="K527" s="2" t="s">
        <v>18</v>
      </c>
      <c r="L527" s="2" t="s">
        <v>47</v>
      </c>
      <c r="M527" s="2" t="s">
        <v>19</v>
      </c>
      <c r="N527" s="2" t="s">
        <v>19</v>
      </c>
      <c r="O527" s="2" t="s">
        <v>443</v>
      </c>
      <c r="P527" s="2" t="s">
        <v>444</v>
      </c>
    </row>
    <row r="528" customFormat="false" ht="15" hidden="false" customHeight="false" outlineLevel="0" collapsed="false">
      <c r="A528" s="2" t="s">
        <v>1242</v>
      </c>
      <c r="B528" s="2" t="n">
        <v>285.234657857775</v>
      </c>
      <c r="C528" s="2" t="n">
        <v>257</v>
      </c>
      <c r="D528" s="2" t="n">
        <v>263.722705038726</v>
      </c>
      <c r="E528" s="2" t="n">
        <v>182.039518265505</v>
      </c>
      <c r="F528" s="2" t="n">
        <v>179.855921707079</v>
      </c>
      <c r="G528" s="2" t="n">
        <v>172.205138108106</v>
      </c>
      <c r="H528" s="2" t="n">
        <f aca="false">(B528+C528+D528)/(E528+F528+G528)</f>
        <v>1.50899923342667</v>
      </c>
      <c r="I528" s="2" t="n">
        <v>0.0045088340431084</v>
      </c>
      <c r="J528" s="2" t="n">
        <v>0.593592072974055</v>
      </c>
      <c r="K528" s="2" t="s">
        <v>18</v>
      </c>
      <c r="L528" s="2" t="s">
        <v>429</v>
      </c>
      <c r="M528" s="2" t="s">
        <v>1243</v>
      </c>
      <c r="N528" s="2" t="s">
        <v>431</v>
      </c>
      <c r="O528" s="2" t="s">
        <v>50</v>
      </c>
      <c r="P528" s="2" t="s">
        <v>51</v>
      </c>
    </row>
    <row r="529" customFormat="false" ht="15" hidden="false" customHeight="false" outlineLevel="0" collapsed="false">
      <c r="A529" s="2" t="s">
        <v>1244</v>
      </c>
      <c r="B529" s="2" t="n">
        <v>139.702668929636</v>
      </c>
      <c r="C529" s="2" t="n">
        <v>146.5</v>
      </c>
      <c r="D529" s="2" t="n">
        <v>158.031923057623</v>
      </c>
      <c r="E529" s="2" t="n">
        <v>140.81351440582</v>
      </c>
      <c r="F529" s="2" t="n">
        <v>156.078359176313</v>
      </c>
      <c r="G529" s="2" t="n">
        <v>155.838534073038</v>
      </c>
      <c r="H529" s="2" t="n">
        <f aca="false">(B529+C529+D529)/(E529+F529+G529)</f>
        <v>0.981234272043015</v>
      </c>
      <c r="I529" s="2" t="n">
        <v>0.719903960775191</v>
      </c>
      <c r="J529" s="2" t="n">
        <v>-0.0273304704058209</v>
      </c>
      <c r="K529" s="2" t="s">
        <v>18</v>
      </c>
      <c r="L529" s="2" t="s">
        <v>163</v>
      </c>
      <c r="M529" s="2" t="s">
        <v>19</v>
      </c>
      <c r="N529" s="2" t="s">
        <v>19</v>
      </c>
      <c r="O529" s="2" t="s">
        <v>19</v>
      </c>
      <c r="P529" s="2" t="s">
        <v>19</v>
      </c>
    </row>
    <row r="530" customFormat="false" ht="15" hidden="false" customHeight="false" outlineLevel="0" collapsed="false">
      <c r="A530" s="2" t="s">
        <v>1245</v>
      </c>
      <c r="B530" s="2" t="n">
        <v>138.195086171403</v>
      </c>
      <c r="C530" s="2" t="n">
        <v>147.8</v>
      </c>
      <c r="D530" s="2" t="n">
        <v>143.812075481921</v>
      </c>
      <c r="E530" s="2" t="n">
        <v>157.545828930777</v>
      </c>
      <c r="F530" s="2" t="n">
        <v>163.191305232525</v>
      </c>
      <c r="G530" s="2" t="n">
        <v>156.651781478507</v>
      </c>
      <c r="H530" s="2" t="n">
        <f aca="false">(B530+C530+D530)/(E530+F530+G530)</f>
        <v>0.900329160503202</v>
      </c>
      <c r="I530" s="2" t="n">
        <v>0.0123587174650946</v>
      </c>
      <c r="J530" s="2" t="n">
        <v>-0.151475547436979</v>
      </c>
      <c r="K530" s="2" t="s">
        <v>18</v>
      </c>
      <c r="L530" s="2" t="s">
        <v>19</v>
      </c>
      <c r="M530" s="2" t="s">
        <v>19</v>
      </c>
      <c r="N530" s="2" t="s">
        <v>19</v>
      </c>
      <c r="O530" s="2" t="s">
        <v>19</v>
      </c>
      <c r="P530" s="2" t="s">
        <v>19</v>
      </c>
    </row>
    <row r="531" customFormat="false" ht="15" hidden="false" customHeight="false" outlineLevel="0" collapsed="false">
      <c r="A531" s="2" t="s">
        <v>1246</v>
      </c>
      <c r="B531" s="2" t="n">
        <v>43.2173724026932</v>
      </c>
      <c r="C531" s="2" t="n">
        <v>43.9</v>
      </c>
      <c r="D531" s="2" t="n">
        <v>42.1552928130737</v>
      </c>
      <c r="E531" s="2" t="n">
        <v>34.9765851816889</v>
      </c>
      <c r="F531" s="2" t="n">
        <v>35.6663437961496</v>
      </c>
      <c r="G531" s="2" t="n">
        <v>36.9011010231655</v>
      </c>
      <c r="H531" s="2" t="n">
        <f aca="false">(B531+C531+D531)/(E531+F531+G531)</f>
        <v>1.20204408570666</v>
      </c>
      <c r="I531" s="2" t="n">
        <v>0.000705186841156966</v>
      </c>
      <c r="J531" s="2" t="n">
        <v>0.265489808747966</v>
      </c>
      <c r="K531" s="2" t="s">
        <v>18</v>
      </c>
      <c r="L531" s="2" t="s">
        <v>86</v>
      </c>
      <c r="M531" s="2" t="s">
        <v>1247</v>
      </c>
      <c r="N531" s="2" t="s">
        <v>1248</v>
      </c>
      <c r="O531" s="2" t="s">
        <v>89</v>
      </c>
      <c r="P531" s="2" t="s">
        <v>90</v>
      </c>
    </row>
    <row r="532" customFormat="false" ht="15" hidden="false" customHeight="false" outlineLevel="0" collapsed="false">
      <c r="A532" s="2" t="s">
        <v>1249</v>
      </c>
      <c r="B532" s="2" t="n">
        <v>137.79306410254</v>
      </c>
      <c r="C532" s="2" t="n">
        <v>161.2</v>
      </c>
      <c r="D532" s="2" t="n">
        <v>176.991719825226</v>
      </c>
      <c r="E532" s="2" t="n">
        <v>140.712717330368</v>
      </c>
      <c r="F532" s="2" t="n">
        <v>164.004213353235</v>
      </c>
      <c r="G532" s="2" t="n">
        <v>179.321052905961</v>
      </c>
      <c r="H532" s="2" t="n">
        <f aca="false">(B532+C532+D532)/(E532+F532+G532)</f>
        <v>0.983362463412321</v>
      </c>
      <c r="I532" s="2" t="n">
        <v>0.874815560614233</v>
      </c>
      <c r="J532" s="2" t="n">
        <v>-0.0242048087571602</v>
      </c>
      <c r="K532" s="2" t="s">
        <v>18</v>
      </c>
      <c r="L532" s="2" t="s">
        <v>1250</v>
      </c>
      <c r="M532" s="2" t="s">
        <v>19</v>
      </c>
      <c r="N532" s="2" t="s">
        <v>19</v>
      </c>
      <c r="O532" s="2" t="s">
        <v>83</v>
      </c>
      <c r="P532" s="2" t="s">
        <v>84</v>
      </c>
    </row>
    <row r="533" customFormat="false" ht="15" hidden="false" customHeight="false" outlineLevel="0" collapsed="false">
      <c r="A533" s="2" t="s">
        <v>1251</v>
      </c>
      <c r="B533" s="2" t="n">
        <v>206.94085994685</v>
      </c>
      <c r="C533" s="2" t="n">
        <v>222.3</v>
      </c>
      <c r="D533" s="2" t="n">
        <v>206.339064821887</v>
      </c>
      <c r="E533" s="2" t="n">
        <v>229.716534954089</v>
      </c>
      <c r="F533" s="2" t="n">
        <v>215.42065198814</v>
      </c>
      <c r="G533" s="2" t="n">
        <v>201.27873285363</v>
      </c>
      <c r="H533" s="2" t="n">
        <f aca="false">(B533+C533+D533)/(E533+F533+G533)</f>
        <v>0.983236806682385</v>
      </c>
      <c r="I533" s="2" t="n">
        <v>0.73247084482554</v>
      </c>
      <c r="J533" s="2" t="n">
        <v>-0.0243891720325217</v>
      </c>
      <c r="K533" s="2" t="s">
        <v>18</v>
      </c>
      <c r="L533" s="2" t="s">
        <v>1252</v>
      </c>
      <c r="M533" s="2" t="s">
        <v>1253</v>
      </c>
      <c r="N533" s="2" t="s">
        <v>1254</v>
      </c>
      <c r="O533" s="2" t="s">
        <v>89</v>
      </c>
      <c r="P533" s="2" t="s">
        <v>90</v>
      </c>
    </row>
    <row r="534" customFormat="false" ht="15" hidden="false" customHeight="false" outlineLevel="0" collapsed="false">
      <c r="A534" s="2" t="s">
        <v>1255</v>
      </c>
      <c r="B534" s="2" t="n">
        <v>125.129368933379</v>
      </c>
      <c r="C534" s="2" t="n">
        <v>125</v>
      </c>
      <c r="D534" s="2" t="n">
        <v>122.734429075384</v>
      </c>
      <c r="E534" s="2" t="n">
        <v>117.630187051962</v>
      </c>
      <c r="F534" s="2" t="n">
        <v>116.449088291702</v>
      </c>
      <c r="G534" s="2" t="n">
        <v>113.143045285904</v>
      </c>
      <c r="H534" s="2" t="n">
        <f aca="false">(B534+C534+D534)/(E534+F534+G534)</f>
        <v>1.07384743392275</v>
      </c>
      <c r="I534" s="2" t="n">
        <v>0.00987310399590974</v>
      </c>
      <c r="J534" s="2" t="n">
        <v>0.102789038055131</v>
      </c>
      <c r="K534" s="2" t="s">
        <v>18</v>
      </c>
      <c r="L534" s="2" t="s">
        <v>1256</v>
      </c>
      <c r="M534" s="2" t="s">
        <v>1257</v>
      </c>
      <c r="N534" s="2" t="s">
        <v>469</v>
      </c>
      <c r="O534" s="2" t="s">
        <v>1258</v>
      </c>
      <c r="P534" s="2" t="s">
        <v>1259</v>
      </c>
    </row>
    <row r="535" customFormat="false" ht="15" hidden="false" customHeight="false" outlineLevel="0" collapsed="false">
      <c r="A535" s="2" t="s">
        <v>1260</v>
      </c>
      <c r="B535" s="2" t="n">
        <v>217.292928220053</v>
      </c>
      <c r="C535" s="2" t="n">
        <v>197.9</v>
      </c>
      <c r="D535" s="2" t="n">
        <v>198.876166094214</v>
      </c>
      <c r="E535" s="2" t="n">
        <v>184.861836378148</v>
      </c>
      <c r="F535" s="2" t="n">
        <v>182.396259584298</v>
      </c>
      <c r="G535" s="2" t="n">
        <v>178.304493649125</v>
      </c>
      <c r="H535" s="2" t="n">
        <f aca="false">(B535+C535+D535)/(E535+F535+G535)</f>
        <v>1.12557038551978</v>
      </c>
      <c r="I535" s="2" t="n">
        <v>0.0581520510211677</v>
      </c>
      <c r="J535" s="2" t="n">
        <v>0.17065627595272</v>
      </c>
      <c r="K535" s="2" t="s">
        <v>18</v>
      </c>
      <c r="L535" s="2" t="s">
        <v>1261</v>
      </c>
      <c r="M535" s="2" t="s">
        <v>19</v>
      </c>
      <c r="N535" s="2" t="s">
        <v>19</v>
      </c>
      <c r="O535" s="2" t="s">
        <v>19</v>
      </c>
      <c r="P535" s="2" t="s">
        <v>19</v>
      </c>
    </row>
    <row r="536" customFormat="false" ht="15" hidden="false" customHeight="false" outlineLevel="0" collapsed="false">
      <c r="A536" s="2" t="s">
        <v>1262</v>
      </c>
      <c r="B536" s="2" t="n">
        <v>211.564113738766</v>
      </c>
      <c r="C536" s="2" t="n">
        <v>200.7</v>
      </c>
      <c r="D536" s="2" t="n">
        <v>194.842166781958</v>
      </c>
      <c r="E536" s="2" t="n">
        <v>229.414143727735</v>
      </c>
      <c r="F536" s="2" t="n">
        <v>215.42065198814</v>
      </c>
      <c r="G536" s="2" t="n">
        <v>215.408906523658</v>
      </c>
      <c r="H536" s="2" t="n">
        <f aca="false">(B536+C536+D536)/(E536+F536+G536)</f>
        <v>0.919518472438938</v>
      </c>
      <c r="I536" s="2" t="n">
        <v>0.0590632099565697</v>
      </c>
      <c r="J536" s="2" t="n">
        <v>-0.121049537293808</v>
      </c>
      <c r="K536" s="2" t="s">
        <v>18</v>
      </c>
      <c r="L536" s="2" t="s">
        <v>1263</v>
      </c>
      <c r="M536" s="2" t="s">
        <v>1264</v>
      </c>
      <c r="N536" s="2" t="s">
        <v>1265</v>
      </c>
      <c r="O536" s="2" t="s">
        <v>89</v>
      </c>
      <c r="P536" s="2" t="s">
        <v>90</v>
      </c>
    </row>
    <row r="537" customFormat="false" ht="15" hidden="false" customHeight="false" outlineLevel="0" collapsed="false">
      <c r="A537" s="2" t="s">
        <v>1266</v>
      </c>
      <c r="B537" s="2" t="n">
        <v>174.879599955084</v>
      </c>
      <c r="C537" s="2" t="n">
        <v>183.2</v>
      </c>
      <c r="D537" s="2" t="n">
        <v>194.035366919507</v>
      </c>
      <c r="E537" s="2" t="n">
        <v>179.11640307741</v>
      </c>
      <c r="F537" s="2" t="n">
        <v>189.407592125421</v>
      </c>
      <c r="G537" s="2" t="n">
        <v>185.013784744246</v>
      </c>
      <c r="H537" s="2" t="n">
        <f aca="false">(B537+C537+D537)/(E537+F537+G537)</f>
        <v>0.99742960078963</v>
      </c>
      <c r="I537" s="2" t="n">
        <v>0.944600797174528</v>
      </c>
      <c r="J537" s="2" t="n">
        <v>-0.00371307628505613</v>
      </c>
      <c r="K537" s="2" t="s">
        <v>18</v>
      </c>
      <c r="L537" s="2" t="s">
        <v>163</v>
      </c>
      <c r="M537" s="2" t="s">
        <v>19</v>
      </c>
      <c r="N537" s="2" t="s">
        <v>19</v>
      </c>
      <c r="O537" s="2" t="s">
        <v>19</v>
      </c>
      <c r="P537" s="2" t="s">
        <v>19</v>
      </c>
    </row>
    <row r="538" customFormat="false" ht="15" hidden="false" customHeight="false" outlineLevel="0" collapsed="false">
      <c r="A538" s="2" t="s">
        <v>1267</v>
      </c>
      <c r="B538" s="2" t="n">
        <v>218.700005461071</v>
      </c>
      <c r="C538" s="2" t="n">
        <v>221.6</v>
      </c>
      <c r="D538" s="2" t="n">
        <v>194.943016764764</v>
      </c>
      <c r="E538" s="2" t="n">
        <v>161.073726571582</v>
      </c>
      <c r="F538" s="2" t="n">
        <v>199.264103089029</v>
      </c>
      <c r="G538" s="2" t="n">
        <v>232.385446112827</v>
      </c>
      <c r="H538" s="2" t="n">
        <f aca="false">(B538+C538+D538)/(E538+F538+G538)</f>
        <v>1.07173625229567</v>
      </c>
      <c r="I538" s="2" t="n">
        <v>0.575048967618381</v>
      </c>
      <c r="J538" s="2" t="n">
        <v>0.099949911092768</v>
      </c>
      <c r="K538" s="2" t="s">
        <v>18</v>
      </c>
      <c r="L538" s="2" t="s">
        <v>1268</v>
      </c>
      <c r="M538" s="2" t="s">
        <v>1269</v>
      </c>
      <c r="N538" s="2" t="s">
        <v>452</v>
      </c>
      <c r="O538" s="2" t="s">
        <v>19</v>
      </c>
      <c r="P538" s="2" t="s">
        <v>19</v>
      </c>
    </row>
    <row r="539" customFormat="false" ht="15" hidden="false" customHeight="false" outlineLevel="0" collapsed="false">
      <c r="A539" s="2" t="s">
        <v>1270</v>
      </c>
      <c r="B539" s="2" t="n">
        <v>153.170408236522</v>
      </c>
      <c r="C539" s="2" t="n">
        <v>162.1</v>
      </c>
      <c r="D539" s="2" t="n">
        <v>140.282326083697</v>
      </c>
      <c r="E539" s="2" t="n">
        <v>133.757719124211</v>
      </c>
      <c r="F539" s="2" t="n">
        <v>133.316931796434</v>
      </c>
      <c r="G539" s="2" t="n">
        <v>125.951691922044</v>
      </c>
      <c r="H539" s="2" t="n">
        <f aca="false">(B539+C539+D539)/(E539+F539+G539)</f>
        <v>1.15908956897211</v>
      </c>
      <c r="I539" s="2" t="n">
        <v>0.0656504675311305</v>
      </c>
      <c r="J539" s="2" t="n">
        <v>0.212992055316754</v>
      </c>
      <c r="K539" s="2" t="s">
        <v>18</v>
      </c>
      <c r="L539" s="2" t="s">
        <v>527</v>
      </c>
      <c r="M539" s="2" t="s">
        <v>19</v>
      </c>
      <c r="N539" s="2" t="s">
        <v>19</v>
      </c>
      <c r="O539" s="2" t="s">
        <v>74</v>
      </c>
      <c r="P539" s="2" t="s">
        <v>75</v>
      </c>
    </row>
    <row r="540" customFormat="false" ht="15" hidden="false" customHeight="false" outlineLevel="0" collapsed="false">
      <c r="A540" s="2" t="s">
        <v>1271</v>
      </c>
      <c r="B540" s="2" t="n">
        <v>189.452899951341</v>
      </c>
      <c r="C540" s="2" t="n">
        <v>186.7</v>
      </c>
      <c r="D540" s="2" t="n">
        <v>185.664818346576</v>
      </c>
      <c r="E540" s="2" t="n">
        <v>206.634004675684</v>
      </c>
      <c r="F540" s="2" t="n">
        <v>204.446392358555</v>
      </c>
      <c r="G540" s="2" t="n">
        <v>202.905227664569</v>
      </c>
      <c r="H540" s="2" t="n">
        <f aca="false">(B540+C540+D540)/(E540+F540+G540)</f>
        <v>0.915033993790193</v>
      </c>
      <c r="I540" s="2" t="n">
        <v>0.000376784239708024</v>
      </c>
      <c r="J540" s="2" t="n">
        <v>-0.128102753937079</v>
      </c>
      <c r="K540" s="2" t="s">
        <v>18</v>
      </c>
      <c r="L540" s="2" t="s">
        <v>19</v>
      </c>
      <c r="M540" s="2" t="s">
        <v>19</v>
      </c>
      <c r="N540" s="2" t="s">
        <v>19</v>
      </c>
      <c r="O540" s="2" t="s">
        <v>19</v>
      </c>
      <c r="P540" s="2" t="s">
        <v>19</v>
      </c>
    </row>
    <row r="541" customFormat="false" ht="15" hidden="false" customHeight="false" outlineLevel="0" collapsed="false">
      <c r="A541" s="2" t="s">
        <v>1272</v>
      </c>
      <c r="B541" s="2" t="n">
        <v>125.229874450595</v>
      </c>
      <c r="C541" s="2" t="n">
        <v>127.2</v>
      </c>
      <c r="D541" s="2" t="n">
        <v>132.416027424798</v>
      </c>
      <c r="E541" s="2" t="n">
        <v>143.031050065754</v>
      </c>
      <c r="F541" s="2" t="n">
        <v>146.120234697616</v>
      </c>
      <c r="G541" s="2" t="n">
        <v>150.552425937488</v>
      </c>
      <c r="H541" s="2" t="n">
        <f aca="false">(B541+C541+D541)/(E541+F541+G541)</f>
        <v>0.875239149703728</v>
      </c>
      <c r="I541" s="2" t="n">
        <v>0.00394207645241962</v>
      </c>
      <c r="J541" s="2" t="n">
        <v>-0.192250823141497</v>
      </c>
      <c r="K541" s="2" t="s">
        <v>18</v>
      </c>
      <c r="L541" s="2" t="s">
        <v>19</v>
      </c>
      <c r="M541" s="2" t="s">
        <v>19</v>
      </c>
      <c r="N541" s="2" t="s">
        <v>19</v>
      </c>
      <c r="O541" s="2" t="s">
        <v>19</v>
      </c>
      <c r="P541" s="2" t="s">
        <v>19</v>
      </c>
    </row>
    <row r="542" customFormat="false" ht="15" hidden="false" customHeight="false" outlineLevel="0" collapsed="false">
      <c r="A542" s="2" t="s">
        <v>1273</v>
      </c>
      <c r="B542" s="2" t="n">
        <v>111.360113074847</v>
      </c>
      <c r="C542" s="2" t="n">
        <v>112.9</v>
      </c>
      <c r="D542" s="2" t="n">
        <v>119.002979711548</v>
      </c>
      <c r="E542" s="2" t="n">
        <v>110.574391770354</v>
      </c>
      <c r="F542" s="2" t="n">
        <v>111.571639567442</v>
      </c>
      <c r="G542" s="2" t="n">
        <v>120.25896008376</v>
      </c>
      <c r="H542" s="2" t="n">
        <f aca="false">(B542+C542+D542)/(E542+F542+G542)</f>
        <v>1.00250610063036</v>
      </c>
      <c r="I542" s="2" t="n">
        <v>0.944740833291988</v>
      </c>
      <c r="J542" s="2" t="n">
        <v>0.00361101605414332</v>
      </c>
      <c r="K542" s="2" t="s">
        <v>18</v>
      </c>
      <c r="L542" s="2" t="s">
        <v>163</v>
      </c>
      <c r="M542" s="2" t="s">
        <v>19</v>
      </c>
      <c r="N542" s="2" t="s">
        <v>19</v>
      </c>
      <c r="O542" s="2" t="s">
        <v>19</v>
      </c>
      <c r="P542" s="2" t="s">
        <v>19</v>
      </c>
    </row>
    <row r="543" customFormat="false" ht="15" hidden="false" customHeight="false" outlineLevel="0" collapsed="false">
      <c r="A543" s="2" t="s">
        <v>1274</v>
      </c>
      <c r="B543" s="2" t="n">
        <v>145.531988928139</v>
      </c>
      <c r="C543" s="2" t="n">
        <v>146.9</v>
      </c>
      <c r="D543" s="2" t="n">
        <v>153.796223779754</v>
      </c>
      <c r="E543" s="2" t="n">
        <v>161.174523647033</v>
      </c>
      <c r="F543" s="2" t="n">
        <v>166.442937715365</v>
      </c>
      <c r="G543" s="2" t="n">
        <v>200.363829522477</v>
      </c>
      <c r="H543" s="2" t="n">
        <f aca="false">(B543+C543+D543)/(E543+F543+G543)</f>
        <v>0.845159138044518</v>
      </c>
      <c r="I543" s="2" t="n">
        <v>0.151697494894587</v>
      </c>
      <c r="J543" s="2" t="n">
        <v>-0.242705077692133</v>
      </c>
      <c r="K543" s="2" t="s">
        <v>18</v>
      </c>
      <c r="L543" s="2" t="s">
        <v>1275</v>
      </c>
      <c r="M543" s="2" t="s">
        <v>1276</v>
      </c>
      <c r="N543" s="2" t="s">
        <v>1277</v>
      </c>
      <c r="O543" s="2" t="s">
        <v>56</v>
      </c>
      <c r="P543" s="2" t="s">
        <v>57</v>
      </c>
    </row>
    <row r="544" customFormat="false" ht="15" hidden="false" customHeight="false" outlineLevel="0" collapsed="false">
      <c r="A544" s="2" t="s">
        <v>1278</v>
      </c>
      <c r="B544" s="2" t="n">
        <v>262.218894415411</v>
      </c>
      <c r="C544" s="2" t="n">
        <v>228</v>
      </c>
      <c r="D544" s="2" t="n">
        <v>199.077866059826</v>
      </c>
      <c r="E544" s="2" t="n">
        <v>260.661237117716</v>
      </c>
      <c r="F544" s="2" t="n">
        <v>208.510932962105</v>
      </c>
      <c r="G544" s="2" t="n">
        <v>219.068519848269</v>
      </c>
      <c r="H544" s="2" t="n">
        <f aca="false">(B544+C544+D544)/(E544+F544+G544)</f>
        <v>1.00153444944858</v>
      </c>
      <c r="I544" s="2" t="n">
        <v>0.989109972722191</v>
      </c>
      <c r="J544" s="2" t="n">
        <v>0.00221204590733815</v>
      </c>
      <c r="K544" s="2" t="s">
        <v>18</v>
      </c>
      <c r="L544" s="2" t="s">
        <v>163</v>
      </c>
      <c r="M544" s="2" t="s">
        <v>19</v>
      </c>
      <c r="N544" s="2" t="s">
        <v>19</v>
      </c>
      <c r="O544" s="2" t="s">
        <v>19</v>
      </c>
      <c r="P544" s="2" t="s">
        <v>19</v>
      </c>
    </row>
    <row r="545" customFormat="false" ht="15" hidden="false" customHeight="false" outlineLevel="0" collapsed="false">
      <c r="A545" s="2" t="s">
        <v>1279</v>
      </c>
      <c r="B545" s="2" t="n">
        <v>144.426428238768</v>
      </c>
      <c r="C545" s="2" t="n">
        <v>141.8</v>
      </c>
      <c r="D545" s="2" t="n">
        <v>142.299325739825</v>
      </c>
      <c r="E545" s="2" t="n">
        <v>175.185317134799</v>
      </c>
      <c r="F545" s="2" t="n">
        <v>175.283313528085</v>
      </c>
      <c r="G545" s="2" t="n">
        <v>179.01608512891</v>
      </c>
      <c r="H545" s="2" t="n">
        <f aca="false">(B545+C545+D545)/(E545+F545+G545)</f>
        <v>0.809326013004499</v>
      </c>
      <c r="I545" s="3" t="n">
        <v>8.0970168119119E-005</v>
      </c>
      <c r="J545" s="2" t="n">
        <v>-0.30520712820071</v>
      </c>
      <c r="K545" s="2" t="s">
        <v>18</v>
      </c>
      <c r="L545" s="2" t="s">
        <v>19</v>
      </c>
      <c r="M545" s="2" t="s">
        <v>19</v>
      </c>
      <c r="N545" s="2" t="s">
        <v>19</v>
      </c>
      <c r="O545" s="2" t="s">
        <v>443</v>
      </c>
      <c r="P545" s="2" t="s">
        <v>444</v>
      </c>
    </row>
    <row r="546" customFormat="false" ht="15" hidden="false" customHeight="false" outlineLevel="0" collapsed="false">
      <c r="A546" s="2" t="s">
        <v>1280</v>
      </c>
      <c r="B546" s="2" t="n">
        <v>57.9916834333814</v>
      </c>
      <c r="C546" s="2" t="n">
        <v>55.7</v>
      </c>
      <c r="D546" s="2" t="n">
        <v>56.4759903715819</v>
      </c>
      <c r="E546" s="2" t="n">
        <v>58.1599125355461</v>
      </c>
      <c r="F546" s="2" t="n">
        <v>58.4277711760285</v>
      </c>
      <c r="G546" s="2" t="n">
        <v>58.2488454167323</v>
      </c>
      <c r="H546" s="2" t="n">
        <f aca="false">(B546+C546+D546)/(E546+F546+G546)</f>
        <v>0.973295881892523</v>
      </c>
      <c r="I546" s="2" t="n">
        <v>0.145081141954852</v>
      </c>
      <c r="J546" s="2" t="n">
        <v>-0.0390496439933775</v>
      </c>
      <c r="K546" s="2" t="s">
        <v>18</v>
      </c>
      <c r="L546" s="2" t="s">
        <v>563</v>
      </c>
      <c r="M546" s="2" t="s">
        <v>1281</v>
      </c>
      <c r="N546" s="2" t="s">
        <v>132</v>
      </c>
      <c r="O546" s="2" t="s">
        <v>56</v>
      </c>
      <c r="P546" s="2" t="s">
        <v>57</v>
      </c>
    </row>
    <row r="547" customFormat="false" ht="15" hidden="false" customHeight="false" outlineLevel="0" collapsed="false">
      <c r="A547" s="2" t="s">
        <v>1282</v>
      </c>
      <c r="B547" s="2" t="n">
        <v>239.203130973046</v>
      </c>
      <c r="C547" s="2" t="n">
        <v>228.2</v>
      </c>
      <c r="D547" s="2" t="n">
        <v>210.776464065368</v>
      </c>
      <c r="E547" s="2" t="n">
        <v>254.613412590623</v>
      </c>
      <c r="F547" s="2" t="n">
        <v>234.82883337009</v>
      </c>
      <c r="G547" s="2" t="n">
        <v>225.167875389288</v>
      </c>
      <c r="H547" s="2" t="n">
        <f aca="false">(B547+C547+D547)/(E547+F547+G547)</f>
        <v>0.949020416555584</v>
      </c>
      <c r="I547" s="2" t="n">
        <v>0.368290678462132</v>
      </c>
      <c r="J547" s="2" t="n">
        <v>-0.0754889701840183</v>
      </c>
      <c r="K547" s="2" t="s">
        <v>18</v>
      </c>
      <c r="L547" s="2" t="s">
        <v>1283</v>
      </c>
      <c r="M547" s="2" t="s">
        <v>19</v>
      </c>
      <c r="N547" s="2" t="s">
        <v>19</v>
      </c>
      <c r="O547" s="2" t="s">
        <v>56</v>
      </c>
      <c r="P547" s="2" t="s">
        <v>57</v>
      </c>
    </row>
    <row r="548" customFormat="false" ht="15" hidden="false" customHeight="false" outlineLevel="0" collapsed="false">
      <c r="A548" s="2" t="s">
        <v>1284</v>
      </c>
      <c r="B548" s="2" t="n">
        <v>134.677393068858</v>
      </c>
      <c r="C548" s="2" t="n">
        <v>136.1</v>
      </c>
      <c r="D548" s="2" t="n">
        <v>141.795075825793</v>
      </c>
      <c r="E548" s="2" t="n">
        <v>152.909163460006</v>
      </c>
      <c r="F548" s="2" t="n">
        <v>154.350929419804</v>
      </c>
      <c r="G548" s="2" t="n">
        <v>154.51700703915</v>
      </c>
      <c r="H548" s="2" t="n">
        <f aca="false">(B548+C548+D548)/(E548+F548+G548)</f>
        <v>0.893445060326846</v>
      </c>
      <c r="I548" s="2" t="n">
        <v>0.0134504777615096</v>
      </c>
      <c r="J548" s="2" t="n">
        <v>-0.162549077015023</v>
      </c>
      <c r="K548" s="2" t="s">
        <v>18</v>
      </c>
      <c r="L548" s="2" t="s">
        <v>1285</v>
      </c>
      <c r="M548" s="2" t="s">
        <v>1286</v>
      </c>
      <c r="N548" s="2" t="s">
        <v>1287</v>
      </c>
      <c r="O548" s="2" t="s">
        <v>19</v>
      </c>
      <c r="P548" s="2" t="s">
        <v>19</v>
      </c>
    </row>
    <row r="549" customFormat="false" ht="15" hidden="false" customHeight="false" outlineLevel="0" collapsed="false">
      <c r="A549" s="2" t="s">
        <v>1288</v>
      </c>
      <c r="B549" s="2" t="n">
        <v>151.461814443857</v>
      </c>
      <c r="C549" s="2" t="n">
        <v>161.9</v>
      </c>
      <c r="D549" s="2" t="n">
        <v>150.266474381531</v>
      </c>
      <c r="E549" s="2" t="n">
        <v>186.776980811728</v>
      </c>
      <c r="F549" s="2" t="n">
        <v>179.855921707079</v>
      </c>
      <c r="G549" s="2" t="n">
        <v>200.973765076579</v>
      </c>
      <c r="H549" s="2" t="n">
        <f aca="false">(B549+C549+D549)/(E549+F549+G549)</f>
        <v>0.816812619184879</v>
      </c>
      <c r="I549" s="2" t="n">
        <v>0.0142869716335243</v>
      </c>
      <c r="J549" s="2" t="n">
        <v>-0.29192293986801</v>
      </c>
      <c r="K549" s="2" t="s">
        <v>18</v>
      </c>
      <c r="L549" s="2" t="s">
        <v>19</v>
      </c>
      <c r="M549" s="2" t="s">
        <v>19</v>
      </c>
      <c r="N549" s="2" t="s">
        <v>19</v>
      </c>
      <c r="O549" s="2" t="s">
        <v>19</v>
      </c>
      <c r="P549" s="2" t="s">
        <v>19</v>
      </c>
    </row>
    <row r="550" customFormat="false" ht="15" hidden="false" customHeight="false" outlineLevel="0" collapsed="false">
      <c r="A550" s="2" t="s">
        <v>1289</v>
      </c>
      <c r="B550" s="2" t="n">
        <v>291.566505442356</v>
      </c>
      <c r="C550" s="2" t="n">
        <v>232.1</v>
      </c>
      <c r="D550" s="2" t="n">
        <v>203.111865372082</v>
      </c>
      <c r="E550" s="2" t="n">
        <v>234.151606273958</v>
      </c>
      <c r="F550" s="2" t="n">
        <v>200.686692300272</v>
      </c>
      <c r="G550" s="2" t="n">
        <v>149.637522606335</v>
      </c>
      <c r="H550" s="2" t="n">
        <f aca="false">(B550+C550+D550)/(E550+F550+G550)</f>
        <v>1.24347037888828</v>
      </c>
      <c r="I550" s="2" t="n">
        <v>0.256016380072735</v>
      </c>
      <c r="J550" s="2" t="n">
        <v>0.314372141057057</v>
      </c>
      <c r="K550" s="2" t="s">
        <v>18</v>
      </c>
      <c r="L550" s="2" t="s">
        <v>946</v>
      </c>
      <c r="M550" s="2" t="s">
        <v>19</v>
      </c>
      <c r="N550" s="2" t="s">
        <v>19</v>
      </c>
      <c r="O550" s="2" t="s">
        <v>19</v>
      </c>
      <c r="P550" s="2" t="s">
        <v>19</v>
      </c>
    </row>
    <row r="551" customFormat="false" ht="15" hidden="false" customHeight="false" outlineLevel="0" collapsed="false">
      <c r="A551" s="2" t="s">
        <v>1290</v>
      </c>
      <c r="B551" s="2" t="n">
        <v>185.030657193856</v>
      </c>
      <c r="C551" s="2" t="n">
        <v>180.1</v>
      </c>
      <c r="D551" s="2" t="n">
        <v>206.339064821887</v>
      </c>
      <c r="E551" s="2" t="n">
        <v>190.909660905241</v>
      </c>
      <c r="F551" s="2" t="n">
        <v>192.659224608261</v>
      </c>
      <c r="G551" s="2" t="n">
        <v>196.094280643764</v>
      </c>
      <c r="H551" s="2" t="n">
        <f aca="false">(B551+C551+D551)/(E551+F551+G551)</f>
        <v>0.985865163391631</v>
      </c>
      <c r="I551" s="2" t="n">
        <v>0.768716614306757</v>
      </c>
      <c r="J551" s="2" t="n">
        <v>-0.0205377519438166</v>
      </c>
      <c r="K551" s="2" t="s">
        <v>18</v>
      </c>
      <c r="L551" s="2" t="s">
        <v>19</v>
      </c>
      <c r="M551" s="2" t="s">
        <v>19</v>
      </c>
      <c r="N551" s="2" t="s">
        <v>19</v>
      </c>
      <c r="O551" s="2" t="s">
        <v>19</v>
      </c>
      <c r="P551" s="2" t="s">
        <v>19</v>
      </c>
    </row>
    <row r="552" customFormat="false" ht="15" hidden="false" customHeight="false" outlineLevel="0" collapsed="false">
      <c r="A552" s="2" t="s">
        <v>1291</v>
      </c>
      <c r="B552" s="2" t="n">
        <v>189.25188891691</v>
      </c>
      <c r="C552" s="2" t="n">
        <v>187.7</v>
      </c>
      <c r="D552" s="2" t="n">
        <v>186.975868123059</v>
      </c>
      <c r="E552" s="2" t="n">
        <v>171.556622418543</v>
      </c>
      <c r="F552" s="2" t="n">
        <v>169.999410743471</v>
      </c>
      <c r="G552" s="2" t="n">
        <v>171.798514405371</v>
      </c>
      <c r="H552" s="2" t="n">
        <f aca="false">(B552+C552+D552)/(E552+F552+G552)</f>
        <v>1.09851516795212</v>
      </c>
      <c r="I552" s="3" t="n">
        <v>5.36922076744958E-005</v>
      </c>
      <c r="J552" s="2" t="n">
        <v>0.135554790178326</v>
      </c>
      <c r="K552" s="2" t="s">
        <v>18</v>
      </c>
      <c r="L552" s="2" t="s">
        <v>1292</v>
      </c>
      <c r="M552" s="2" t="s">
        <v>1293</v>
      </c>
      <c r="N552" s="2" t="s">
        <v>1294</v>
      </c>
      <c r="O552" s="2" t="s">
        <v>201</v>
      </c>
      <c r="P552" s="2" t="s">
        <v>202</v>
      </c>
    </row>
    <row r="553" customFormat="false" ht="15" hidden="false" customHeight="false" outlineLevel="0" collapsed="false">
      <c r="A553" s="2" t="s">
        <v>1295</v>
      </c>
      <c r="B553" s="2" t="n">
        <v>353.176387495498</v>
      </c>
      <c r="C553" s="2" t="n">
        <v>332.9</v>
      </c>
      <c r="D553" s="2" t="n">
        <v>317.979995788568</v>
      </c>
      <c r="E553" s="2" t="n">
        <v>205.12204854391</v>
      </c>
      <c r="F553" s="2" t="n">
        <v>196.622151696722</v>
      </c>
      <c r="G553" s="2" t="n">
        <v>206.768152840547</v>
      </c>
      <c r="H553" s="2" t="n">
        <f aca="false">(B553+C553+D553)/(E553+F553+G553)</f>
        <v>1.65001807802268</v>
      </c>
      <c r="I553" s="2" t="n">
        <v>0.0032753537863099</v>
      </c>
      <c r="J553" s="2" t="n">
        <v>0.722481831095815</v>
      </c>
      <c r="K553" s="2" t="s">
        <v>18</v>
      </c>
      <c r="L553" s="2" t="s">
        <v>1261</v>
      </c>
      <c r="M553" s="2" t="s">
        <v>19</v>
      </c>
      <c r="N553" s="2" t="s">
        <v>19</v>
      </c>
      <c r="O553" s="2" t="s">
        <v>19</v>
      </c>
      <c r="P553" s="2" t="s">
        <v>19</v>
      </c>
    </row>
    <row r="554" customFormat="false" ht="15" hidden="false" customHeight="false" outlineLevel="0" collapsed="false">
      <c r="A554" s="2" t="s">
        <v>1296</v>
      </c>
      <c r="B554" s="2" t="n">
        <v>161.210849613767</v>
      </c>
      <c r="C554" s="2" t="n">
        <v>143.7</v>
      </c>
      <c r="D554" s="2" t="n">
        <v>143.610375516308</v>
      </c>
      <c r="E554" s="2" t="n">
        <v>105.635335073228</v>
      </c>
      <c r="F554" s="2" t="n">
        <v>104.865147571585</v>
      </c>
      <c r="G554" s="2" t="n">
        <v>107.856937150354</v>
      </c>
      <c r="H554" s="2" t="n">
        <f aca="false">(B554+C554+D554)/(E554+F554+G554)</f>
        <v>1.40886059894145</v>
      </c>
      <c r="I554" s="2" t="n">
        <v>0.0159517202101424</v>
      </c>
      <c r="J554" s="2" t="n">
        <v>0.494528869869551</v>
      </c>
      <c r="K554" s="2" t="s">
        <v>18</v>
      </c>
      <c r="L554" s="2" t="s">
        <v>136</v>
      </c>
      <c r="M554" s="2" t="s">
        <v>1297</v>
      </c>
      <c r="N554" s="2" t="s">
        <v>1298</v>
      </c>
      <c r="O554" s="2" t="s">
        <v>19</v>
      </c>
      <c r="P554" s="2" t="s">
        <v>19</v>
      </c>
    </row>
    <row r="555" customFormat="false" ht="15" hidden="false" customHeight="false" outlineLevel="0" collapsed="false">
      <c r="A555" s="2" t="s">
        <v>1299</v>
      </c>
      <c r="B555" s="2" t="n">
        <v>239.102625455831</v>
      </c>
      <c r="C555" s="2" t="n">
        <v>222.9</v>
      </c>
      <c r="D555" s="2" t="n">
        <v>245.368008167962</v>
      </c>
      <c r="E555" s="2" t="n">
        <v>215.50414731542</v>
      </c>
      <c r="F555" s="2" t="n">
        <v>208.002865386661</v>
      </c>
      <c r="G555" s="2" t="n">
        <v>211.85094912473</v>
      </c>
      <c r="H555" s="2" t="n">
        <f aca="false">(B555+C555+D555)/(E555+F555+G555)</f>
        <v>1.11334188933421</v>
      </c>
      <c r="I555" s="2" t="n">
        <v>0.0582225064112409</v>
      </c>
      <c r="J555" s="2" t="n">
        <v>0.154896689091286</v>
      </c>
      <c r="K555" s="2" t="s">
        <v>18</v>
      </c>
      <c r="L555" s="2" t="s">
        <v>995</v>
      </c>
      <c r="M555" s="2" t="s">
        <v>1300</v>
      </c>
      <c r="N555" s="2" t="s">
        <v>1301</v>
      </c>
      <c r="O555" s="2" t="s">
        <v>19</v>
      </c>
      <c r="P555" s="2" t="s">
        <v>19</v>
      </c>
    </row>
    <row r="556" customFormat="false" ht="15" hidden="false" customHeight="false" outlineLevel="0" collapsed="false">
      <c r="A556" s="2" t="s">
        <v>1302</v>
      </c>
      <c r="B556" s="2" t="n">
        <v>93.7716475621227</v>
      </c>
      <c r="C556" s="2" t="n">
        <v>98.4</v>
      </c>
      <c r="D556" s="2" t="n">
        <v>102.261882565686</v>
      </c>
      <c r="E556" s="2" t="n">
        <v>98.9827280934251</v>
      </c>
      <c r="F556" s="2" t="n">
        <v>101.816742118923</v>
      </c>
      <c r="G556" s="2" t="n">
        <v>101.554269757968</v>
      </c>
      <c r="H556" s="2" t="n">
        <f aca="false">(B556+C556+D556)/(E556+F556+G556)</f>
        <v>0.973804822644876</v>
      </c>
      <c r="I556" s="2" t="n">
        <v>0.399292973764599</v>
      </c>
      <c r="J556" s="2" t="n">
        <v>-0.0382954494984173</v>
      </c>
      <c r="K556" s="2" t="s">
        <v>18</v>
      </c>
      <c r="L556" s="2" t="s">
        <v>116</v>
      </c>
      <c r="M556" s="2" t="s">
        <v>1303</v>
      </c>
      <c r="N556" s="2" t="s">
        <v>452</v>
      </c>
      <c r="O556" s="2" t="s">
        <v>19</v>
      </c>
      <c r="P556" s="2" t="s">
        <v>19</v>
      </c>
    </row>
    <row r="557" customFormat="false" ht="15" hidden="false" customHeight="false" outlineLevel="0" collapsed="false">
      <c r="A557" s="2" t="s">
        <v>1304</v>
      </c>
      <c r="B557" s="2" t="n">
        <v>135.782953758229</v>
      </c>
      <c r="C557" s="2" t="n">
        <v>137</v>
      </c>
      <c r="D557" s="2" t="n">
        <v>135.744076857409</v>
      </c>
      <c r="E557" s="2" t="n">
        <v>147.466121385622</v>
      </c>
      <c r="F557" s="2" t="n">
        <v>147.949277969213</v>
      </c>
      <c r="G557" s="2" t="n">
        <v>147.299436315611</v>
      </c>
      <c r="H557" s="2" t="n">
        <f aca="false">(B557+C557+D557)/(E557+F557+G557)</f>
        <v>0.922776915747506</v>
      </c>
      <c r="I557" s="2" t="n">
        <v>0.000198807935061971</v>
      </c>
      <c r="J557" s="2" t="n">
        <v>-0.115946180976083</v>
      </c>
      <c r="K557" s="2" t="s">
        <v>18</v>
      </c>
      <c r="L557" s="2" t="s">
        <v>19</v>
      </c>
      <c r="M557" s="2" t="s">
        <v>19</v>
      </c>
      <c r="N557" s="2" t="s">
        <v>19</v>
      </c>
      <c r="O557" s="2" t="s">
        <v>19</v>
      </c>
      <c r="P557" s="2" t="s">
        <v>19</v>
      </c>
    </row>
    <row r="558" customFormat="false" ht="15" hidden="false" customHeight="false" outlineLevel="0" collapsed="false">
      <c r="A558" s="2" t="s">
        <v>1305</v>
      </c>
      <c r="B558" s="2" t="n">
        <v>122.918247554637</v>
      </c>
      <c r="C558" s="2" t="n">
        <v>115</v>
      </c>
      <c r="D558" s="2" t="n">
        <v>112.044330897906</v>
      </c>
      <c r="E558" s="2" t="n">
        <v>115.916636769286</v>
      </c>
      <c r="F558" s="2" t="n">
        <v>109.742596295845</v>
      </c>
      <c r="G558" s="2" t="n">
        <v>112.329797880435</v>
      </c>
      <c r="H558" s="2" t="n">
        <f aca="false">(B558+C558+D558)/(E558+F558+G558)</f>
        <v>1.03542584643496</v>
      </c>
      <c r="I558" s="2" t="n">
        <v>0.357901126284726</v>
      </c>
      <c r="J558" s="2" t="n">
        <v>0.0502242365026411</v>
      </c>
      <c r="K558" s="2" t="s">
        <v>18</v>
      </c>
      <c r="L558" s="2" t="s">
        <v>1306</v>
      </c>
      <c r="M558" s="2" t="s">
        <v>1307</v>
      </c>
      <c r="N558" s="2" t="s">
        <v>452</v>
      </c>
      <c r="O558" s="2" t="s">
        <v>19</v>
      </c>
      <c r="P558" s="2" t="s">
        <v>19</v>
      </c>
    </row>
    <row r="559" customFormat="false" ht="15" hidden="false" customHeight="false" outlineLevel="0" collapsed="false">
      <c r="A559" s="2" t="s">
        <v>1308</v>
      </c>
      <c r="B559" s="2" t="n">
        <v>201.413056499994</v>
      </c>
      <c r="C559" s="2" t="n">
        <v>191.6</v>
      </c>
      <c r="D559" s="2" t="n">
        <v>186.169068260608</v>
      </c>
      <c r="E559" s="2" t="n">
        <v>136.680834312306</v>
      </c>
      <c r="F559" s="2" t="n">
        <v>139.820196762113</v>
      </c>
      <c r="G559" s="2" t="n">
        <v>137.337155598613</v>
      </c>
      <c r="H559" s="2" t="n">
        <f aca="false">(B559+C559+D559)/(E559+F559+G559)</f>
        <v>1.39953765363419</v>
      </c>
      <c r="I559" s="2" t="n">
        <v>0.0048566326986679</v>
      </c>
      <c r="J559" s="2" t="n">
        <v>0.484950302188104</v>
      </c>
      <c r="K559" s="2" t="s">
        <v>18</v>
      </c>
      <c r="L559" s="2" t="s">
        <v>1309</v>
      </c>
      <c r="M559" s="2" t="s">
        <v>1310</v>
      </c>
      <c r="N559" s="2" t="s">
        <v>452</v>
      </c>
      <c r="O559" s="2" t="s">
        <v>19</v>
      </c>
      <c r="P559" s="2" t="s">
        <v>19</v>
      </c>
    </row>
    <row r="560" customFormat="false" ht="15" hidden="false" customHeight="false" outlineLevel="0" collapsed="false">
      <c r="A560" s="2" t="s">
        <v>1311</v>
      </c>
      <c r="B560" s="2" t="n">
        <v>134.777898586074</v>
      </c>
      <c r="C560" s="2" t="n">
        <v>130.6</v>
      </c>
      <c r="D560" s="2" t="n">
        <v>132.012627493573</v>
      </c>
      <c r="E560" s="2" t="n">
        <v>144.74460034843</v>
      </c>
      <c r="F560" s="2" t="n">
        <v>138.49922106596</v>
      </c>
      <c r="G560" s="2" t="n">
        <v>135.812316713358</v>
      </c>
      <c r="H560" s="2" t="n">
        <f aca="false">(B560+C560+D560)/(E560+F560+G560)</f>
        <v>0.948299022310237</v>
      </c>
      <c r="I560" s="2" t="n">
        <v>0.0949139619972263</v>
      </c>
      <c r="J560" s="2" t="n">
        <v>-0.0765860463316826</v>
      </c>
      <c r="K560" s="2" t="s">
        <v>18</v>
      </c>
      <c r="L560" s="2" t="s">
        <v>163</v>
      </c>
      <c r="M560" s="2" t="s">
        <v>19</v>
      </c>
      <c r="N560" s="2" t="s">
        <v>19</v>
      </c>
      <c r="O560" s="2" t="s">
        <v>19</v>
      </c>
      <c r="P560" s="2" t="s">
        <v>19</v>
      </c>
    </row>
    <row r="561" customFormat="false" ht="15" hidden="false" customHeight="false" outlineLevel="0" collapsed="false">
      <c r="A561" s="2" t="s">
        <v>1312</v>
      </c>
      <c r="B561" s="2" t="n">
        <v>285.234657857775</v>
      </c>
      <c r="C561" s="2" t="n">
        <v>239.3</v>
      </c>
      <c r="D561" s="2" t="n">
        <v>235.484709852935</v>
      </c>
      <c r="E561" s="2" t="n">
        <v>291.101953904085</v>
      </c>
      <c r="F561" s="2" t="n">
        <v>226.090071072458</v>
      </c>
      <c r="G561" s="2" t="n">
        <v>262.882223817923</v>
      </c>
      <c r="H561" s="2" t="n">
        <f aca="false">(B561+C561+D561)/(E561+F561+G561)</f>
        <v>0.974291061248658</v>
      </c>
      <c r="I561" s="2" t="n">
        <v>0.800339586855979</v>
      </c>
      <c r="J561" s="2" t="n">
        <v>-0.0375752651966774</v>
      </c>
      <c r="K561" s="2" t="s">
        <v>18</v>
      </c>
      <c r="L561" s="2" t="s">
        <v>594</v>
      </c>
      <c r="M561" s="2" t="s">
        <v>19</v>
      </c>
      <c r="N561" s="2" t="s">
        <v>19</v>
      </c>
      <c r="O561" s="2" t="s">
        <v>19</v>
      </c>
      <c r="P561" s="2" t="s">
        <v>19</v>
      </c>
    </row>
    <row r="562" customFormat="false" ht="15" hidden="false" customHeight="false" outlineLevel="0" collapsed="false">
      <c r="A562" s="2" t="s">
        <v>1313</v>
      </c>
      <c r="B562" s="2" t="n">
        <v>177.191226851042</v>
      </c>
      <c r="C562" s="2" t="n">
        <v>168.6</v>
      </c>
      <c r="D562" s="2" t="n">
        <v>175.17642013471</v>
      </c>
      <c r="E562" s="2" t="n">
        <v>173.572563927574</v>
      </c>
      <c r="F562" s="2" t="n">
        <v>174.775245952642</v>
      </c>
      <c r="G562" s="2" t="n">
        <v>180.337612162798</v>
      </c>
      <c r="H562" s="2" t="n">
        <f aca="false">(B562+C562+D562)/(E562+F562+G562)</f>
        <v>0.98540195220924</v>
      </c>
      <c r="I562" s="2" t="n">
        <v>0.484437413821899</v>
      </c>
      <c r="J562" s="2" t="n">
        <v>-0.0212157650681975</v>
      </c>
      <c r="K562" s="2" t="s">
        <v>18</v>
      </c>
      <c r="L562" s="2" t="s">
        <v>163</v>
      </c>
      <c r="M562" s="2" t="s">
        <v>19</v>
      </c>
      <c r="N562" s="2" t="s">
        <v>19</v>
      </c>
      <c r="O562" s="2" t="s">
        <v>19</v>
      </c>
      <c r="P562" s="2" t="s">
        <v>19</v>
      </c>
    </row>
    <row r="563" customFormat="false" ht="15" hidden="false" customHeight="false" outlineLevel="0" collapsed="false">
      <c r="A563" s="2" t="s">
        <v>1314</v>
      </c>
      <c r="B563" s="2" t="n">
        <v>24.7243572350291</v>
      </c>
      <c r="C563" s="2" t="n">
        <v>28.6</v>
      </c>
      <c r="D563" s="2" t="n">
        <v>61.1150895806762</v>
      </c>
      <c r="E563" s="2" t="n">
        <v>54.5312178192902</v>
      </c>
      <c r="F563" s="2" t="n">
        <v>116.753928836968</v>
      </c>
      <c r="G563" s="2" t="n">
        <v>165.495847012985</v>
      </c>
      <c r="H563" s="2" t="n">
        <f aca="false">(B563+C563+D563)/(E563+F563+G563)</f>
        <v>0.339803756645773</v>
      </c>
      <c r="I563" s="2" t="n">
        <v>0.135693132030973</v>
      </c>
      <c r="J563" s="2" t="n">
        <v>-1.5572262927941</v>
      </c>
      <c r="K563" s="2" t="s">
        <v>18</v>
      </c>
      <c r="L563" s="2" t="s">
        <v>312</v>
      </c>
      <c r="M563" s="2" t="s">
        <v>1315</v>
      </c>
      <c r="N563" s="2" t="s">
        <v>122</v>
      </c>
      <c r="O563" s="2" t="s">
        <v>123</v>
      </c>
      <c r="P563" s="2" t="s">
        <v>124</v>
      </c>
    </row>
    <row r="564" customFormat="false" ht="15" hidden="false" customHeight="false" outlineLevel="0" collapsed="false">
      <c r="A564" s="2" t="s">
        <v>1316</v>
      </c>
      <c r="B564" s="2" t="n">
        <v>186.940262020952</v>
      </c>
      <c r="C564" s="2" t="n">
        <v>176.4</v>
      </c>
      <c r="D564" s="2" t="n">
        <v>204.826315079791</v>
      </c>
      <c r="E564" s="2" t="n">
        <v>180.628359209183</v>
      </c>
      <c r="F564" s="2" t="n">
        <v>191.439862427196</v>
      </c>
      <c r="G564" s="2" t="n">
        <v>198.635678785855</v>
      </c>
      <c r="H564" s="2" t="n">
        <f aca="false">(B564+C564+D564)/(E564+F564+G564)</f>
        <v>0.995554045942889</v>
      </c>
      <c r="I564" s="2" t="n">
        <v>0.936157352804335</v>
      </c>
      <c r="J564" s="2" t="n">
        <v>-0.0064284567946143</v>
      </c>
      <c r="K564" s="2" t="s">
        <v>18</v>
      </c>
      <c r="L564" s="2" t="s">
        <v>547</v>
      </c>
      <c r="M564" s="2" t="s">
        <v>1317</v>
      </c>
      <c r="N564" s="2" t="s">
        <v>257</v>
      </c>
      <c r="O564" s="2" t="s">
        <v>19</v>
      </c>
      <c r="P564" s="2" t="s">
        <v>19</v>
      </c>
    </row>
    <row r="565" customFormat="false" ht="15" hidden="false" customHeight="false" outlineLevel="0" collapsed="false">
      <c r="A565" s="2" t="s">
        <v>1318</v>
      </c>
      <c r="B565" s="2" t="n">
        <v>94.7767027342784</v>
      </c>
      <c r="C565" s="2" t="n">
        <v>128</v>
      </c>
      <c r="D565" s="2" t="n">
        <v>141.089125946148</v>
      </c>
      <c r="E565" s="2" t="n">
        <v>107.046494129549</v>
      </c>
      <c r="F565" s="2" t="n">
        <v>118.989426168921</v>
      </c>
      <c r="G565" s="2" t="n">
        <v>132.457671165798</v>
      </c>
      <c r="H565" s="2" t="n">
        <f aca="false">(B565+C565+D565)/(E565+F565+G565)</f>
        <v>1.01498558787122</v>
      </c>
      <c r="I565" s="2" t="n">
        <v>0.915840130207576</v>
      </c>
      <c r="J565" s="2" t="n">
        <v>0.0214592422337697</v>
      </c>
      <c r="K565" s="2" t="s">
        <v>18</v>
      </c>
      <c r="L565" s="2" t="s">
        <v>1319</v>
      </c>
      <c r="M565" s="2" t="s">
        <v>19</v>
      </c>
      <c r="N565" s="2" t="s">
        <v>19</v>
      </c>
      <c r="O565" s="2" t="s">
        <v>19</v>
      </c>
      <c r="P565" s="2" t="s">
        <v>19</v>
      </c>
    </row>
    <row r="566" customFormat="false" ht="15" hidden="false" customHeight="false" outlineLevel="0" collapsed="false">
      <c r="A566" s="2" t="s">
        <v>1320</v>
      </c>
      <c r="B566" s="2" t="n">
        <v>126.435940657182</v>
      </c>
      <c r="C566" s="2" t="n">
        <v>135.7</v>
      </c>
      <c r="D566" s="2" t="n">
        <v>136.651726702667</v>
      </c>
      <c r="E566" s="2" t="n">
        <v>139.503152424949</v>
      </c>
      <c r="F566" s="2" t="n">
        <v>146.831529303237</v>
      </c>
      <c r="G566" s="2" t="n">
        <v>140.59014522049</v>
      </c>
      <c r="H566" s="2" t="n">
        <f aca="false">(B566+C566+D566)/(E566+F566+G566)</f>
        <v>0.934093409863443</v>
      </c>
      <c r="I566" s="2" t="n">
        <v>0.0854785273796372</v>
      </c>
      <c r="J566" s="2" t="n">
        <v>-0.0983612674273726</v>
      </c>
      <c r="K566" s="2" t="s">
        <v>18</v>
      </c>
      <c r="L566" s="2" t="s">
        <v>19</v>
      </c>
      <c r="M566" s="2" t="s">
        <v>19</v>
      </c>
      <c r="N566" s="2" t="s">
        <v>19</v>
      </c>
      <c r="O566" s="2" t="s">
        <v>201</v>
      </c>
      <c r="P566" s="2" t="s">
        <v>202</v>
      </c>
    </row>
    <row r="567" customFormat="false" ht="15" hidden="false" customHeight="false" outlineLevel="0" collapsed="false">
      <c r="A567" s="2" t="s">
        <v>1321</v>
      </c>
      <c r="B567" s="2" t="n">
        <v>102.013099973799</v>
      </c>
      <c r="C567" s="2" t="n">
        <v>112</v>
      </c>
      <c r="D567" s="2" t="n">
        <v>92.6811341990782</v>
      </c>
      <c r="E567" s="2" t="n">
        <v>111.683159600321</v>
      </c>
      <c r="F567" s="2" t="n">
        <v>119.192653199098</v>
      </c>
      <c r="G567" s="2" t="n">
        <v>109.076808258558</v>
      </c>
      <c r="H567" s="2" t="n">
        <f aca="false">(B567+C567+D567)/(E567+F567+G567)</f>
        <v>0.902167582113074</v>
      </c>
      <c r="I567" s="2" t="n">
        <v>0.176525859979817</v>
      </c>
      <c r="J567" s="2" t="n">
        <v>-0.148532648738076</v>
      </c>
      <c r="K567" s="2" t="s">
        <v>18</v>
      </c>
      <c r="L567" s="2" t="s">
        <v>944</v>
      </c>
      <c r="M567" s="2" t="s">
        <v>19</v>
      </c>
      <c r="N567" s="2" t="s">
        <v>19</v>
      </c>
      <c r="O567" s="2" t="s">
        <v>180</v>
      </c>
      <c r="P567" s="2" t="s">
        <v>181</v>
      </c>
    </row>
    <row r="568" customFormat="false" ht="15" hidden="false" customHeight="false" outlineLevel="0" collapsed="false">
      <c r="A568" s="2" t="s">
        <v>1322</v>
      </c>
      <c r="B568" s="2" t="n">
        <v>203.222155809874</v>
      </c>
      <c r="C568" s="2" t="n">
        <v>193.3</v>
      </c>
      <c r="D568" s="2" t="n">
        <v>207.750964581176</v>
      </c>
      <c r="E568" s="2" t="n">
        <v>191.816834584305</v>
      </c>
      <c r="F568" s="2" t="n">
        <v>188.086616429267</v>
      </c>
      <c r="G568" s="2" t="n">
        <v>188.775053994541</v>
      </c>
      <c r="H568" s="2" t="n">
        <f aca="false">(B568+C568+D568)/(E568+F568+G568)</f>
        <v>1.06259180726803</v>
      </c>
      <c r="I568" s="2" t="n">
        <v>0.099972158214838</v>
      </c>
      <c r="J568" s="2" t="n">
        <v>0.0875874945852477</v>
      </c>
      <c r="K568" s="2" t="s">
        <v>18</v>
      </c>
      <c r="L568" s="2" t="s">
        <v>1323</v>
      </c>
      <c r="M568" s="2" t="s">
        <v>19</v>
      </c>
      <c r="N568" s="2" t="s">
        <v>19</v>
      </c>
      <c r="O568" s="2" t="s">
        <v>180</v>
      </c>
      <c r="P568" s="2" t="s">
        <v>181</v>
      </c>
    </row>
    <row r="569" customFormat="false" ht="15" hidden="false" customHeight="false" outlineLevel="0" collapsed="false">
      <c r="A569" s="2" t="s">
        <v>1324</v>
      </c>
      <c r="B569" s="2" t="n">
        <v>224.227808907927</v>
      </c>
      <c r="C569" s="2" t="n">
        <v>230</v>
      </c>
      <c r="D569" s="2" t="n">
        <v>245.771408099188</v>
      </c>
      <c r="E569" s="2" t="n">
        <v>200.082194771333</v>
      </c>
      <c r="F569" s="2" t="n">
        <v>209.425454597904</v>
      </c>
      <c r="G569" s="2" t="n">
        <v>210.936045793577</v>
      </c>
      <c r="H569" s="2" t="n">
        <f aca="false">(B569+C569+D569)/(E569+F569+G569)</f>
        <v>1.12822359621758</v>
      </c>
      <c r="I569" s="2" t="n">
        <v>0.0350343443128595</v>
      </c>
      <c r="J569" s="2" t="n">
        <v>0.174053015597427</v>
      </c>
      <c r="K569" s="2" t="s">
        <v>18</v>
      </c>
      <c r="L569" s="2" t="s">
        <v>19</v>
      </c>
      <c r="M569" s="2" t="s">
        <v>19</v>
      </c>
      <c r="N569" s="2" t="s">
        <v>19</v>
      </c>
      <c r="O569" s="2" t="s">
        <v>19</v>
      </c>
      <c r="P569" s="2" t="s">
        <v>19</v>
      </c>
    </row>
    <row r="570" customFormat="false" ht="15" hidden="false" customHeight="false" outlineLevel="0" collapsed="false">
      <c r="A570" s="2" t="s">
        <v>1325</v>
      </c>
      <c r="B570" s="2" t="n">
        <v>148.949176513468</v>
      </c>
      <c r="C570" s="2" t="n">
        <v>142.5</v>
      </c>
      <c r="D570" s="2" t="n">
        <v>138.366176410376</v>
      </c>
      <c r="E570" s="2" t="n">
        <v>162.787276854258</v>
      </c>
      <c r="F570" s="2" t="n">
        <v>158.72031056862</v>
      </c>
      <c r="G570" s="2" t="n">
        <v>158.68489999218</v>
      </c>
      <c r="H570" s="2" t="n">
        <f aca="false">(B570+C570+D570)/(E570+F570+G570)</f>
        <v>0.895089707124739</v>
      </c>
      <c r="I570" s="2" t="n">
        <v>0.0189533210847971</v>
      </c>
      <c r="J570" s="2" t="n">
        <v>-0.159895816378122</v>
      </c>
      <c r="K570" s="2" t="s">
        <v>18</v>
      </c>
      <c r="L570" s="2" t="s">
        <v>19</v>
      </c>
      <c r="M570" s="2" t="s">
        <v>19</v>
      </c>
      <c r="N570" s="2" t="s">
        <v>19</v>
      </c>
      <c r="O570" s="2" t="s">
        <v>19</v>
      </c>
      <c r="P570" s="2" t="s">
        <v>19</v>
      </c>
    </row>
    <row r="571" customFormat="false" ht="15" hidden="false" customHeight="false" outlineLevel="0" collapsed="false">
      <c r="A571" s="2" t="s">
        <v>1326</v>
      </c>
      <c r="B571" s="2" t="n">
        <v>134.476382034427</v>
      </c>
      <c r="C571" s="2" t="n">
        <v>144.5</v>
      </c>
      <c r="D571" s="2" t="n">
        <v>139.475526221246</v>
      </c>
      <c r="E571" s="2" t="n">
        <v>109.768015166741</v>
      </c>
      <c r="F571" s="2" t="n">
        <v>114.721658535193</v>
      </c>
      <c r="G571" s="2" t="n">
        <v>113.85463676569</v>
      </c>
      <c r="H571" s="2" t="n">
        <f aca="false">(B571+C571+D571)/(E571+F571+G571)</f>
        <v>1.23676354325962</v>
      </c>
      <c r="I571" s="2" t="n">
        <v>0.00369022049200645</v>
      </c>
      <c r="J571" s="2" t="n">
        <v>0.306569697908921</v>
      </c>
      <c r="K571" s="2" t="s">
        <v>18</v>
      </c>
      <c r="L571" s="2" t="s">
        <v>1327</v>
      </c>
      <c r="M571" s="2" t="s">
        <v>1328</v>
      </c>
      <c r="N571" s="2" t="s">
        <v>1329</v>
      </c>
      <c r="O571" s="2" t="s">
        <v>19</v>
      </c>
      <c r="P571" s="2" t="s">
        <v>19</v>
      </c>
    </row>
    <row r="572" customFormat="false" ht="15" hidden="false" customHeight="false" outlineLevel="0" collapsed="false">
      <c r="A572" s="2" t="s">
        <v>1330</v>
      </c>
      <c r="B572" s="2" t="n">
        <v>99.50046204341</v>
      </c>
      <c r="C572" s="2" t="n">
        <v>108</v>
      </c>
      <c r="D572" s="2" t="n">
        <v>110.733281121423</v>
      </c>
      <c r="E572" s="2" t="n">
        <v>103.014611111487</v>
      </c>
      <c r="F572" s="2" t="n">
        <v>109.132915205312</v>
      </c>
      <c r="G572" s="2" t="n">
        <v>105.315539008263</v>
      </c>
      <c r="H572" s="2" t="n">
        <f aca="false">(B572+C572+D572)/(E572+F572+G572)</f>
        <v>1.0024276141824</v>
      </c>
      <c r="I572" s="2" t="n">
        <v>0.950620478827424</v>
      </c>
      <c r="J572" s="2" t="n">
        <v>0.00349806268469525</v>
      </c>
      <c r="K572" s="2" t="s">
        <v>18</v>
      </c>
      <c r="L572" s="2" t="s">
        <v>889</v>
      </c>
      <c r="M572" s="2" t="s">
        <v>19</v>
      </c>
      <c r="N572" s="2" t="s">
        <v>19</v>
      </c>
      <c r="O572" s="2" t="s">
        <v>19</v>
      </c>
      <c r="P572" s="2" t="s">
        <v>19</v>
      </c>
    </row>
    <row r="573" customFormat="false" ht="15" hidden="false" customHeight="false" outlineLevel="0" collapsed="false">
      <c r="A573" s="2" t="s">
        <v>1331</v>
      </c>
      <c r="B573" s="2" t="n">
        <v>116.787411004487</v>
      </c>
      <c r="C573" s="2" t="n">
        <v>121</v>
      </c>
      <c r="D573" s="2" t="n">
        <v>123.238678989416</v>
      </c>
      <c r="E573" s="2" t="n">
        <v>132.648951294244</v>
      </c>
      <c r="F573" s="2" t="n">
        <v>136.568564279274</v>
      </c>
      <c r="G573" s="2" t="n">
        <v>141.911672254378</v>
      </c>
      <c r="H573" s="2" t="n">
        <f aca="false">(B573+C573+D573)/(E573+F573+G573)</f>
        <v>0.878132958404873</v>
      </c>
      <c r="I573" s="2" t="n">
        <v>0.00934659299811883</v>
      </c>
      <c r="J573" s="2" t="n">
        <v>-0.187488699649536</v>
      </c>
      <c r="K573" s="2" t="s">
        <v>18</v>
      </c>
      <c r="L573" s="2" t="s">
        <v>1332</v>
      </c>
      <c r="M573" s="2" t="s">
        <v>1333</v>
      </c>
      <c r="N573" s="2" t="s">
        <v>1334</v>
      </c>
      <c r="O573" s="2" t="s">
        <v>89</v>
      </c>
      <c r="P573" s="2" t="s">
        <v>90</v>
      </c>
    </row>
    <row r="574" customFormat="false" ht="15" hidden="false" customHeight="false" outlineLevel="0" collapsed="false">
      <c r="A574" s="2" t="s">
        <v>1335</v>
      </c>
      <c r="B574" s="2" t="n">
        <v>64.2230255007464</v>
      </c>
      <c r="C574" s="2" t="n">
        <v>65.9</v>
      </c>
      <c r="D574" s="2" t="n">
        <v>69.1830882051879</v>
      </c>
      <c r="E574" s="2" t="n">
        <v>84.2663550774983</v>
      </c>
      <c r="F574" s="2" t="n">
        <v>75.0923876505827</v>
      </c>
      <c r="G574" s="2" t="n">
        <v>75.5303527829531</v>
      </c>
      <c r="H574" s="2" t="n">
        <f aca="false">(B574+C574+D574)/(E574+F574+G574)</f>
        <v>0.848511563605437</v>
      </c>
      <c r="I574" s="2" t="n">
        <v>0.0397001374493411</v>
      </c>
      <c r="J574" s="2" t="n">
        <v>-0.236993773784668</v>
      </c>
      <c r="K574" s="2" t="s">
        <v>18</v>
      </c>
      <c r="L574" s="2" t="s">
        <v>19</v>
      </c>
      <c r="M574" s="2" t="s">
        <v>19</v>
      </c>
      <c r="N574" s="2" t="s">
        <v>19</v>
      </c>
      <c r="O574" s="2" t="s">
        <v>19</v>
      </c>
      <c r="P574" s="2" t="s">
        <v>19</v>
      </c>
    </row>
    <row r="575" customFormat="false" ht="15" hidden="false" customHeight="false" outlineLevel="0" collapsed="false">
      <c r="A575" s="2" t="s">
        <v>1336</v>
      </c>
      <c r="B575" s="2" t="n">
        <v>151.763330995504</v>
      </c>
      <c r="C575" s="2" t="n">
        <v>152.3</v>
      </c>
      <c r="D575" s="2" t="n">
        <v>150.770724295563</v>
      </c>
      <c r="E575" s="2" t="n">
        <v>159.66256751526</v>
      </c>
      <c r="F575" s="2" t="n">
        <v>163.800986323057</v>
      </c>
      <c r="G575" s="2" t="n">
        <v>156.346813701456</v>
      </c>
      <c r="H575" s="2" t="n">
        <f aca="false">(B575+C575+D575)/(E575+F575+G575)</f>
        <v>0.947945451081493</v>
      </c>
      <c r="I575" s="2" t="n">
        <v>0.0556263068999747</v>
      </c>
      <c r="J575" s="2" t="n">
        <v>-0.0771240523444927</v>
      </c>
      <c r="K575" s="2" t="s">
        <v>18</v>
      </c>
      <c r="L575" s="2" t="s">
        <v>1047</v>
      </c>
      <c r="M575" s="2" t="s">
        <v>19</v>
      </c>
      <c r="N575" s="2" t="s">
        <v>19</v>
      </c>
      <c r="O575" s="2" t="s">
        <v>19</v>
      </c>
      <c r="P575" s="2" t="s">
        <v>19</v>
      </c>
    </row>
    <row r="576" customFormat="false" ht="15" hidden="false" customHeight="false" outlineLevel="0" collapsed="false">
      <c r="A576" s="2" t="s">
        <v>1337</v>
      </c>
      <c r="B576" s="2" t="n">
        <v>55.4790455029922</v>
      </c>
      <c r="C576" s="2" t="n">
        <v>70.8</v>
      </c>
      <c r="D576" s="2" t="n">
        <v>65.3507888585448</v>
      </c>
      <c r="E576" s="2" t="n">
        <v>73.0778797023759</v>
      </c>
      <c r="F576" s="2" t="n">
        <v>78.5472471636</v>
      </c>
      <c r="G576" s="2" t="n">
        <v>69.735965018985</v>
      </c>
      <c r="H576" s="2" t="n">
        <f aca="false">(B576+C576+D576)/(E576+F576+G576)</f>
        <v>0.86568887391071</v>
      </c>
      <c r="I576" s="2" t="n">
        <v>0.145586433681114</v>
      </c>
      <c r="J576" s="2" t="n">
        <v>-0.208079477228614</v>
      </c>
      <c r="K576" s="2" t="s">
        <v>18</v>
      </c>
      <c r="L576" s="2" t="s">
        <v>332</v>
      </c>
      <c r="M576" s="2" t="s">
        <v>19</v>
      </c>
      <c r="N576" s="2" t="s">
        <v>19</v>
      </c>
      <c r="O576" s="2" t="s">
        <v>123</v>
      </c>
      <c r="P576" s="2" t="s">
        <v>124</v>
      </c>
    </row>
    <row r="577" customFormat="false" ht="15" hidden="false" customHeight="false" outlineLevel="0" collapsed="false">
      <c r="A577" s="2" t="s">
        <v>1338</v>
      </c>
      <c r="B577" s="2" t="n">
        <v>221.614665460322</v>
      </c>
      <c r="C577" s="2" t="n">
        <v>221.9</v>
      </c>
      <c r="D577" s="2" t="n">
        <v>219.348712603912</v>
      </c>
      <c r="E577" s="2" t="n">
        <v>193.127196565176</v>
      </c>
      <c r="F577" s="2" t="n">
        <v>196.012470606189</v>
      </c>
      <c r="G577" s="2" t="n">
        <v>197.517463603335</v>
      </c>
      <c r="H577" s="2" t="n">
        <f aca="false">(B577+C577+D577)/(E577+F577+G577)</f>
        <v>1.12989912385263</v>
      </c>
      <c r="I577" s="2" t="n">
        <v>0.000236674178022277</v>
      </c>
      <c r="J577" s="2" t="n">
        <v>0.176193976167993</v>
      </c>
      <c r="K577" s="2" t="s">
        <v>18</v>
      </c>
      <c r="L577" s="2" t="s">
        <v>169</v>
      </c>
      <c r="M577" s="2" t="s">
        <v>19</v>
      </c>
      <c r="N577" s="2" t="s">
        <v>19</v>
      </c>
      <c r="O577" s="2" t="s">
        <v>19</v>
      </c>
      <c r="P577" s="2" t="s">
        <v>19</v>
      </c>
    </row>
    <row r="578" customFormat="false" ht="15" hidden="false" customHeight="false" outlineLevel="0" collapsed="false">
      <c r="A578" s="2" t="s">
        <v>1339</v>
      </c>
      <c r="B578" s="2" t="n">
        <v>7.73892482559855</v>
      </c>
      <c r="C578" s="2" t="n">
        <v>9.6</v>
      </c>
      <c r="D578" s="2" t="n">
        <v>26.8260954265014</v>
      </c>
      <c r="E578" s="2" t="n">
        <v>21.9737624484386</v>
      </c>
      <c r="F578" s="2" t="n">
        <v>74.0762524996953</v>
      </c>
      <c r="G578" s="2" t="n">
        <v>124.121885259739</v>
      </c>
      <c r="H578" s="2" t="n">
        <f aca="false">(B578+C578+D578)/(E578+F578+G578)</f>
        <v>0.200593355511771</v>
      </c>
      <c r="I578" s="2" t="n">
        <v>0.18064527650133</v>
      </c>
      <c r="J578" s="2" t="n">
        <v>-2.31765427622032</v>
      </c>
      <c r="K578" s="2" t="s">
        <v>18</v>
      </c>
      <c r="L578" s="2" t="s">
        <v>1340</v>
      </c>
      <c r="M578" s="2" t="s">
        <v>1341</v>
      </c>
      <c r="N578" s="2" t="s">
        <v>1342</v>
      </c>
      <c r="O578" s="2" t="s">
        <v>19</v>
      </c>
      <c r="P578" s="2" t="s">
        <v>19</v>
      </c>
    </row>
    <row r="579" customFormat="false" ht="15" hidden="false" customHeight="false" outlineLevel="0" collapsed="false">
      <c r="A579" s="2" t="s">
        <v>1343</v>
      </c>
      <c r="B579" s="2" t="n">
        <v>139.200141343558</v>
      </c>
      <c r="C579" s="2" t="n">
        <v>140</v>
      </c>
      <c r="D579" s="2" t="n">
        <v>144.215475413147</v>
      </c>
      <c r="E579" s="2" t="n">
        <v>146.760541857461</v>
      </c>
      <c r="F579" s="2" t="n">
        <v>142.360534639332</v>
      </c>
      <c r="G579" s="2" t="n">
        <v>139.776897815021</v>
      </c>
      <c r="H579" s="2" t="n">
        <f aca="false">(B579+C579+D579)/(E579+F579+G579)</f>
        <v>0.987217571815522</v>
      </c>
      <c r="I579" s="2" t="n">
        <v>0.518008070520983</v>
      </c>
      <c r="J579" s="2" t="n">
        <v>-0.0185600211602646</v>
      </c>
      <c r="K579" s="2" t="s">
        <v>18</v>
      </c>
      <c r="L579" s="2" t="s">
        <v>312</v>
      </c>
      <c r="M579" s="2" t="s">
        <v>1344</v>
      </c>
      <c r="N579" s="2" t="s">
        <v>122</v>
      </c>
      <c r="O579" s="2" t="s">
        <v>123</v>
      </c>
      <c r="P579" s="2" t="s">
        <v>124</v>
      </c>
    </row>
    <row r="580" customFormat="false" ht="15" hidden="false" customHeight="false" outlineLevel="0" collapsed="false">
      <c r="A580" s="2" t="s">
        <v>1345</v>
      </c>
      <c r="B580" s="2" t="n">
        <v>193.674131674395</v>
      </c>
      <c r="C580" s="2" t="n">
        <v>189.3</v>
      </c>
      <c r="D580" s="2" t="n">
        <v>202.910165406469</v>
      </c>
      <c r="E580" s="2" t="n">
        <v>187.482560339889</v>
      </c>
      <c r="F580" s="2" t="n">
        <v>199.975397694651</v>
      </c>
      <c r="G580" s="2" t="n">
        <v>195.789312866713</v>
      </c>
      <c r="H580" s="2" t="n">
        <f aca="false">(B580+C580+D580)/(E580+F580+G580)</f>
        <v>1.00452128335815</v>
      </c>
      <c r="I580" s="2" t="n">
        <v>0.879479702739652</v>
      </c>
      <c r="J580" s="2" t="n">
        <v>0.00650813158734702</v>
      </c>
      <c r="K580" s="2" t="s">
        <v>18</v>
      </c>
      <c r="L580" s="2" t="s">
        <v>1346</v>
      </c>
      <c r="M580" s="2" t="s">
        <v>19</v>
      </c>
      <c r="N580" s="2" t="s">
        <v>19</v>
      </c>
      <c r="O580" s="2" t="s">
        <v>192</v>
      </c>
      <c r="P580" s="2" t="s">
        <v>193</v>
      </c>
    </row>
    <row r="581" customFormat="false" ht="15" hidden="false" customHeight="false" outlineLevel="0" collapsed="false">
      <c r="A581" s="2" t="s">
        <v>1347</v>
      </c>
      <c r="B581" s="2" t="n">
        <v>26.6339620621249</v>
      </c>
      <c r="C581" s="2" t="n">
        <v>28.5</v>
      </c>
      <c r="D581" s="2" t="n">
        <v>32.4736944636596</v>
      </c>
      <c r="E581" s="2" t="n">
        <v>45.6610751795535</v>
      </c>
      <c r="F581" s="2" t="n">
        <v>37.495387067747</v>
      </c>
      <c r="G581" s="2" t="n">
        <v>42.4921769357664</v>
      </c>
      <c r="H581" s="2" t="n">
        <f aca="false">(B581+C581+D581)/(E581+F581+G581)</f>
        <v>0.697243178242005</v>
      </c>
      <c r="I581" s="2" t="n">
        <v>0.0152043886463352</v>
      </c>
      <c r="J581" s="2" t="n">
        <v>-0.520266180749694</v>
      </c>
      <c r="K581" s="2" t="s">
        <v>18</v>
      </c>
      <c r="L581" s="2" t="s">
        <v>1348</v>
      </c>
      <c r="M581" s="2" t="s">
        <v>19</v>
      </c>
      <c r="N581" s="2" t="s">
        <v>19</v>
      </c>
      <c r="O581" s="2" t="s">
        <v>19</v>
      </c>
      <c r="P581" s="2" t="s">
        <v>19</v>
      </c>
    </row>
    <row r="582" customFormat="false" ht="15" hidden="false" customHeight="false" outlineLevel="0" collapsed="false">
      <c r="A582" s="2" t="s">
        <v>1349</v>
      </c>
      <c r="B582" s="2" t="n">
        <v>215.08180684131</v>
      </c>
      <c r="C582" s="2" t="n">
        <v>211.4</v>
      </c>
      <c r="D582" s="2" t="n">
        <v>203.616115286114</v>
      </c>
      <c r="E582" s="2" t="n">
        <v>263.584352305811</v>
      </c>
      <c r="F582" s="2" t="n">
        <v>225.886844042281</v>
      </c>
      <c r="G582" s="2" t="n">
        <v>261.865664561086</v>
      </c>
      <c r="H582" s="2" t="n">
        <f aca="false">(B582+C582+D582)/(E582+F582+G582)</f>
        <v>0.838635710438797</v>
      </c>
      <c r="I582" s="2" t="n">
        <v>0.0722239443045962</v>
      </c>
      <c r="J582" s="2" t="n">
        <v>-0.253883831151833</v>
      </c>
      <c r="K582" s="2" t="s">
        <v>18</v>
      </c>
      <c r="L582" s="2" t="s">
        <v>19</v>
      </c>
      <c r="M582" s="2" t="s">
        <v>19</v>
      </c>
      <c r="N582" s="2" t="s">
        <v>19</v>
      </c>
      <c r="O582" s="2" t="s">
        <v>19</v>
      </c>
      <c r="P582" s="2" t="s">
        <v>19</v>
      </c>
    </row>
    <row r="583" customFormat="false" ht="15" hidden="false" customHeight="false" outlineLevel="0" collapsed="false">
      <c r="A583" s="2" t="s">
        <v>1350</v>
      </c>
      <c r="B583" s="2" t="n">
        <v>105.932815145206</v>
      </c>
      <c r="C583" s="2" t="n">
        <v>116.2</v>
      </c>
      <c r="D583" s="2" t="n">
        <v>118.09532986629</v>
      </c>
      <c r="E583" s="2" t="n">
        <v>121.258881768218</v>
      </c>
      <c r="F583" s="2" t="n">
        <v>139.210515671581</v>
      </c>
      <c r="G583" s="2" t="n">
        <v>135.30403708494</v>
      </c>
      <c r="H583" s="2" t="n">
        <f aca="false">(B583+C583+D583)/(E583+F583+G583)</f>
        <v>0.85965382042394</v>
      </c>
      <c r="I583" s="2" t="n">
        <v>0.0561659801019926</v>
      </c>
      <c r="J583" s="2" t="n">
        <v>-0.218172286356127</v>
      </c>
      <c r="K583" s="2" t="s">
        <v>18</v>
      </c>
      <c r="L583" s="2" t="s">
        <v>1134</v>
      </c>
      <c r="M583" s="2" t="s">
        <v>1351</v>
      </c>
      <c r="N583" s="2" t="s">
        <v>1352</v>
      </c>
      <c r="O583" s="2" t="s">
        <v>68</v>
      </c>
      <c r="P583" s="2" t="s">
        <v>69</v>
      </c>
    </row>
    <row r="584" customFormat="false" ht="15" hidden="false" customHeight="false" outlineLevel="0" collapsed="false">
      <c r="A584" s="2" t="s">
        <v>1353</v>
      </c>
      <c r="B584" s="2" t="n">
        <v>193.272109605533</v>
      </c>
      <c r="C584" s="2" t="n">
        <v>222.9</v>
      </c>
      <c r="D584" s="2" t="n">
        <v>266.647354540112</v>
      </c>
      <c r="E584" s="2" t="n">
        <v>220.544001087998</v>
      </c>
      <c r="F584" s="2" t="n">
        <v>231.272360341984</v>
      </c>
      <c r="G584" s="2" t="n">
        <v>226.997682051594</v>
      </c>
      <c r="H584" s="2" t="n">
        <f aca="false">(B584+C584+D584)/(E584+F584+G584)</f>
        <v>1.00590061549629</v>
      </c>
      <c r="I584" s="2" t="n">
        <v>0.956004185736897</v>
      </c>
      <c r="J584" s="2" t="n">
        <v>0.00848777173035677</v>
      </c>
      <c r="K584" s="2" t="s">
        <v>18</v>
      </c>
      <c r="L584" s="2" t="s">
        <v>1354</v>
      </c>
      <c r="M584" s="2" t="s">
        <v>1355</v>
      </c>
      <c r="N584" s="2" t="s">
        <v>1356</v>
      </c>
      <c r="O584" s="2" t="s">
        <v>19</v>
      </c>
      <c r="P584" s="2" t="s">
        <v>19</v>
      </c>
    </row>
    <row r="585" customFormat="false" ht="15" hidden="false" customHeight="false" outlineLevel="0" collapsed="false">
      <c r="A585" s="2" t="s">
        <v>1357</v>
      </c>
      <c r="B585" s="2" t="n">
        <v>252.670870279932</v>
      </c>
      <c r="C585" s="2" t="n">
        <v>228.3</v>
      </c>
      <c r="D585" s="2" t="n">
        <v>195.548116661602</v>
      </c>
      <c r="E585" s="2" t="n">
        <v>172.161404871253</v>
      </c>
      <c r="F585" s="2" t="n">
        <v>171.117159409447</v>
      </c>
      <c r="G585" s="2" t="n">
        <v>164.479287756148</v>
      </c>
      <c r="H585" s="2" t="n">
        <f aca="false">(B585+C585+D585)/(E585+F585+G585)</f>
        <v>1.33236538682309</v>
      </c>
      <c r="I585" s="2" t="n">
        <v>0.0738058388203712</v>
      </c>
      <c r="J585" s="2" t="n">
        <v>0.413989780209171</v>
      </c>
      <c r="K585" s="2" t="s">
        <v>18</v>
      </c>
      <c r="L585" s="2" t="s">
        <v>1358</v>
      </c>
      <c r="M585" s="2" t="s">
        <v>1359</v>
      </c>
      <c r="N585" s="2" t="s">
        <v>1360</v>
      </c>
      <c r="O585" s="2" t="s">
        <v>201</v>
      </c>
      <c r="P585" s="2" t="s">
        <v>202</v>
      </c>
    </row>
    <row r="586" customFormat="false" ht="15" hidden="false" customHeight="false" outlineLevel="0" collapsed="false">
      <c r="A586" s="2" t="s">
        <v>1361</v>
      </c>
      <c r="B586" s="2" t="n">
        <v>147.140077203588</v>
      </c>
      <c r="C586" s="2" t="n">
        <v>148.7</v>
      </c>
      <c r="D586" s="2" t="n">
        <v>152.081774072046</v>
      </c>
      <c r="E586" s="2" t="n">
        <v>130.935401011567</v>
      </c>
      <c r="F586" s="2" t="n">
        <v>135.450815613297</v>
      </c>
      <c r="G586" s="2" t="n">
        <v>140.081865592072</v>
      </c>
      <c r="H586" s="2" t="n">
        <f aca="false">(B586+C586+D586)/(E586+F586+G586)</f>
        <v>1.10198529939326</v>
      </c>
      <c r="I586" s="2" t="n">
        <v>0.0179698171401572</v>
      </c>
      <c r="J586" s="2" t="n">
        <v>0.140104978324765</v>
      </c>
      <c r="K586" s="2" t="s">
        <v>18</v>
      </c>
      <c r="L586" s="2" t="s">
        <v>1362</v>
      </c>
      <c r="M586" s="2" t="s">
        <v>1363</v>
      </c>
      <c r="N586" s="2" t="s">
        <v>1364</v>
      </c>
      <c r="O586" s="2" t="s">
        <v>174</v>
      </c>
      <c r="P586" s="2" t="s">
        <v>175</v>
      </c>
    </row>
    <row r="587" customFormat="false" ht="15" hidden="false" customHeight="false" outlineLevel="0" collapsed="false">
      <c r="A587" s="2" t="s">
        <v>1365</v>
      </c>
      <c r="B587" s="2" t="n">
        <v>233.474316491759</v>
      </c>
      <c r="C587" s="2" t="n">
        <v>272.2</v>
      </c>
      <c r="D587" s="2" t="n">
        <v>292.16240019013</v>
      </c>
      <c r="E587" s="2" t="n">
        <v>282.937390792509</v>
      </c>
      <c r="F587" s="2" t="n">
        <v>281.672663826002</v>
      </c>
      <c r="G587" s="2" t="n">
        <v>251.903383844089</v>
      </c>
      <c r="H587" s="2" t="n">
        <f aca="false">(B587+C587+D587)/(E587+F587+G587)</f>
        <v>0.977126253040149</v>
      </c>
      <c r="I587" s="2" t="n">
        <v>0.774470299918138</v>
      </c>
      <c r="J587" s="2" t="n">
        <v>-0.033383112154199</v>
      </c>
      <c r="K587" s="2" t="s">
        <v>18</v>
      </c>
      <c r="L587" s="2" t="s">
        <v>1366</v>
      </c>
      <c r="M587" s="2" t="s">
        <v>1367</v>
      </c>
      <c r="N587" s="2" t="s">
        <v>1368</v>
      </c>
      <c r="O587" s="2" t="s">
        <v>19</v>
      </c>
      <c r="P587" s="2" t="s">
        <v>19</v>
      </c>
    </row>
    <row r="588" customFormat="false" ht="15" hidden="false" customHeight="false" outlineLevel="0" collapsed="false">
      <c r="A588" s="2" t="s">
        <v>1369</v>
      </c>
      <c r="B588" s="2" t="n">
        <v>208.74995925673</v>
      </c>
      <c r="C588" s="2" t="n">
        <v>199.4</v>
      </c>
      <c r="D588" s="2" t="n">
        <v>198.472766162988</v>
      </c>
      <c r="E588" s="2" t="n">
        <v>208.649946184715</v>
      </c>
      <c r="F588" s="2" t="n">
        <v>208.612546477194</v>
      </c>
      <c r="G588" s="2" t="n">
        <v>197.92408730607</v>
      </c>
      <c r="H588" s="2" t="n">
        <f aca="false">(B588+C588+D588)/(E588+F588+G588)</f>
        <v>0.986079256558707</v>
      </c>
      <c r="I588" s="2" t="n">
        <v>0.587890585747835</v>
      </c>
      <c r="J588" s="2" t="n">
        <v>-0.0202244863684611</v>
      </c>
      <c r="K588" s="2" t="s">
        <v>18</v>
      </c>
      <c r="L588" s="2" t="s">
        <v>1370</v>
      </c>
      <c r="M588" s="2" t="s">
        <v>19</v>
      </c>
      <c r="N588" s="2" t="s">
        <v>19</v>
      </c>
      <c r="O588" s="2" t="s">
        <v>19</v>
      </c>
      <c r="P588" s="2" t="s">
        <v>19</v>
      </c>
    </row>
    <row r="589" customFormat="false" ht="15" hidden="false" customHeight="false" outlineLevel="0" collapsed="false">
      <c r="A589" s="2" t="s">
        <v>1371</v>
      </c>
      <c r="B589" s="2" t="n">
        <v>141.712779273948</v>
      </c>
      <c r="C589" s="2" t="n">
        <v>138.7</v>
      </c>
      <c r="D589" s="2" t="n">
        <v>142.400175722632</v>
      </c>
      <c r="E589" s="2" t="n">
        <v>166.315174495062</v>
      </c>
      <c r="F589" s="2" t="n">
        <v>167.459072866252</v>
      </c>
      <c r="G589" s="2" t="n">
        <v>151.568985194324</v>
      </c>
      <c r="H589" s="2" t="n">
        <f aca="false">(B589+C589+D589)/(E589+F589+G589)</f>
        <v>0.871162770252721</v>
      </c>
      <c r="I589" s="2" t="n">
        <v>0.0494235091220427</v>
      </c>
      <c r="J589" s="2" t="n">
        <v>-0.198985794091782</v>
      </c>
      <c r="K589" s="2" t="s">
        <v>18</v>
      </c>
      <c r="L589" s="2" t="s">
        <v>1372</v>
      </c>
      <c r="M589" s="2" t="s">
        <v>1373</v>
      </c>
      <c r="N589" s="2" t="s">
        <v>1374</v>
      </c>
      <c r="O589" s="2" t="s">
        <v>19</v>
      </c>
      <c r="P589" s="2" t="s">
        <v>19</v>
      </c>
    </row>
    <row r="590" customFormat="false" ht="15" hidden="false" customHeight="false" outlineLevel="0" collapsed="false">
      <c r="A590" s="2" t="s">
        <v>1375</v>
      </c>
      <c r="B590" s="2" t="n">
        <v>117.490949624996</v>
      </c>
      <c r="C590" s="2" t="n">
        <v>121.4</v>
      </c>
      <c r="D590" s="2" t="n">
        <v>121.826779230127</v>
      </c>
      <c r="E590" s="2" t="n">
        <v>102.913814036036</v>
      </c>
      <c r="F590" s="2" t="n">
        <v>106.389350297916</v>
      </c>
      <c r="G590" s="2" t="n">
        <v>107.145345670569</v>
      </c>
      <c r="H590" s="2" t="n">
        <f aca="false">(B590+C590+D590)/(E590+F590+G590)</f>
        <v>1.13989390833273</v>
      </c>
      <c r="I590" s="2" t="n">
        <v>0.00149438070822757</v>
      </c>
      <c r="J590" s="2" t="n">
        <v>0.188899556806952</v>
      </c>
      <c r="K590" s="2" t="s">
        <v>18</v>
      </c>
      <c r="L590" s="2" t="s">
        <v>1376</v>
      </c>
      <c r="M590" s="2" t="s">
        <v>1377</v>
      </c>
      <c r="N590" s="2" t="s">
        <v>49</v>
      </c>
      <c r="O590" s="2" t="s">
        <v>50</v>
      </c>
      <c r="P590" s="2" t="s">
        <v>51</v>
      </c>
    </row>
    <row r="591" customFormat="false" ht="15" hidden="false" customHeight="false" outlineLevel="0" collapsed="false">
      <c r="A591" s="2" t="s">
        <v>1378</v>
      </c>
      <c r="B591" s="2" t="n">
        <v>188.849866848048</v>
      </c>
      <c r="C591" s="2" t="n">
        <v>191.6</v>
      </c>
      <c r="D591" s="2" t="n">
        <v>207.448414632757</v>
      </c>
      <c r="E591" s="2" t="n">
        <v>202.098136280364</v>
      </c>
      <c r="F591" s="2" t="n">
        <v>204.548005873644</v>
      </c>
      <c r="G591" s="2" t="n">
        <v>209.512862834006</v>
      </c>
      <c r="H591" s="2" t="n">
        <f aca="false">(B591+C591+D591)/(E591+F591+G591)</f>
        <v>0.954134041248397</v>
      </c>
      <c r="I591" s="2" t="n">
        <v>0.24068951817303</v>
      </c>
      <c r="J591" s="2" t="n">
        <v>-0.0677361378178036</v>
      </c>
      <c r="K591" s="2" t="s">
        <v>18</v>
      </c>
      <c r="L591" s="2" t="s">
        <v>1379</v>
      </c>
      <c r="M591" s="2" t="s">
        <v>19</v>
      </c>
      <c r="N591" s="2" t="s">
        <v>19</v>
      </c>
      <c r="O591" s="2" t="s">
        <v>19</v>
      </c>
      <c r="P591" s="2" t="s">
        <v>19</v>
      </c>
    </row>
    <row r="592" customFormat="false" ht="15" hidden="false" customHeight="false" outlineLevel="0" collapsed="false">
      <c r="A592" s="2" t="s">
        <v>1380</v>
      </c>
      <c r="B592" s="2" t="n">
        <v>223.524270287418</v>
      </c>
      <c r="C592" s="2" t="n">
        <v>215.9</v>
      </c>
      <c r="D592" s="2" t="n">
        <v>208.75946440924</v>
      </c>
      <c r="E592" s="2" t="n">
        <v>233.546823821248</v>
      </c>
      <c r="F592" s="2" t="n">
        <v>223.143279134884</v>
      </c>
      <c r="G592" s="2" t="n">
        <v>231.06391907894</v>
      </c>
      <c r="H592" s="2" t="n">
        <f aca="false">(B592+C592+D592)/(E592+F592+G592)</f>
        <v>0.942464477021414</v>
      </c>
      <c r="I592" s="2" t="n">
        <v>0.0728667093059935</v>
      </c>
      <c r="J592" s="2" t="n">
        <v>-0.0854898529419824</v>
      </c>
      <c r="K592" s="2" t="s">
        <v>18</v>
      </c>
      <c r="L592" s="2" t="s">
        <v>1381</v>
      </c>
      <c r="M592" s="2" t="s">
        <v>1382</v>
      </c>
      <c r="N592" s="2" t="s">
        <v>1383</v>
      </c>
      <c r="O592" s="2" t="s">
        <v>68</v>
      </c>
      <c r="P592" s="2" t="s">
        <v>69</v>
      </c>
    </row>
    <row r="593" customFormat="false" ht="15" hidden="false" customHeight="false" outlineLevel="0" collapsed="false">
      <c r="A593" s="2" t="s">
        <v>1384</v>
      </c>
      <c r="B593" s="2" t="n">
        <v>206.739848912418</v>
      </c>
      <c r="C593" s="2" t="n">
        <v>207.3</v>
      </c>
      <c r="D593" s="2" t="n">
        <v>204.725465096985</v>
      </c>
      <c r="E593" s="2" t="n">
        <v>263.987540607617</v>
      </c>
      <c r="F593" s="2" t="n">
        <v>272.019379892571</v>
      </c>
      <c r="G593" s="2" t="n">
        <v>241.839447201407</v>
      </c>
      <c r="H593" s="2" t="n">
        <f aca="false">(B593+C593+D593)/(E593+F593+G593)</f>
        <v>0.795485252232713</v>
      </c>
      <c r="I593" s="2" t="n">
        <v>0.0270087858053636</v>
      </c>
      <c r="J593" s="2" t="n">
        <v>-0.330092910689247</v>
      </c>
      <c r="K593" s="2" t="s">
        <v>18</v>
      </c>
      <c r="L593" s="2" t="s">
        <v>1385</v>
      </c>
      <c r="M593" s="2" t="s">
        <v>19</v>
      </c>
      <c r="N593" s="2" t="s">
        <v>19</v>
      </c>
      <c r="O593" s="2" t="s">
        <v>50</v>
      </c>
      <c r="P593" s="2" t="s">
        <v>51</v>
      </c>
    </row>
    <row r="594" customFormat="false" ht="15" hidden="false" customHeight="false" outlineLevel="0" collapsed="false">
      <c r="A594" s="2" t="s">
        <v>1386</v>
      </c>
      <c r="B594" s="2" t="n">
        <v>156.889112373498</v>
      </c>
      <c r="C594" s="2" t="n">
        <v>157.5</v>
      </c>
      <c r="D594" s="2" t="n">
        <v>145.324825224017</v>
      </c>
      <c r="E594" s="2" t="n">
        <v>168.12952185319</v>
      </c>
      <c r="F594" s="2" t="n">
        <v>167.66229989643</v>
      </c>
      <c r="G594" s="2" t="n">
        <v>170.172019594433</v>
      </c>
      <c r="H594" s="2" t="n">
        <f aca="false">(B594+C594+D594)/(E594+F594+G594)</f>
        <v>0.908590496064543</v>
      </c>
      <c r="I594" s="2" t="n">
        <v>0.0553469406837485</v>
      </c>
      <c r="J594" s="2" t="n">
        <v>-0.138297880129139</v>
      </c>
      <c r="K594" s="2" t="s">
        <v>18</v>
      </c>
      <c r="L594" s="2" t="s">
        <v>19</v>
      </c>
      <c r="M594" s="2" t="s">
        <v>19</v>
      </c>
      <c r="N594" s="2" t="s">
        <v>19</v>
      </c>
      <c r="O594" s="2" t="s">
        <v>19</v>
      </c>
      <c r="P594" s="2" t="s">
        <v>19</v>
      </c>
    </row>
    <row r="595" customFormat="false" ht="15" hidden="false" customHeight="false" outlineLevel="0" collapsed="false">
      <c r="A595" s="2" t="s">
        <v>1387</v>
      </c>
      <c r="B595" s="2" t="n">
        <v>115.983366866763</v>
      </c>
      <c r="C595" s="2" t="n">
        <v>120.4</v>
      </c>
      <c r="D595" s="2" t="n">
        <v>123.742928903448</v>
      </c>
      <c r="E595" s="2" t="n">
        <v>134.765689878726</v>
      </c>
      <c r="F595" s="2" t="n">
        <v>139.108902156492</v>
      </c>
      <c r="G595" s="2" t="n">
        <v>139.776897815021</v>
      </c>
      <c r="H595" s="2" t="n">
        <f aca="false">(B595+C595+D595)/(E595+F595+G595)</f>
        <v>0.870603163790353</v>
      </c>
      <c r="I595" s="2" t="n">
        <v>0.00420173089851811</v>
      </c>
      <c r="J595" s="2" t="n">
        <v>-0.199912831967661</v>
      </c>
      <c r="K595" s="2" t="s">
        <v>18</v>
      </c>
      <c r="L595" s="2" t="s">
        <v>19</v>
      </c>
      <c r="M595" s="2" t="s">
        <v>19</v>
      </c>
      <c r="N595" s="2" t="s">
        <v>19</v>
      </c>
      <c r="O595" s="2" t="s">
        <v>19</v>
      </c>
      <c r="P595" s="2" t="s">
        <v>19</v>
      </c>
    </row>
    <row r="596" customFormat="false" ht="15" hidden="false" customHeight="false" outlineLevel="0" collapsed="false">
      <c r="A596" s="2" t="s">
        <v>1388</v>
      </c>
      <c r="B596" s="2" t="n">
        <v>105.329782041913</v>
      </c>
      <c r="C596" s="2" t="n">
        <v>123.7</v>
      </c>
      <c r="D596" s="2" t="n">
        <v>147.442674862951</v>
      </c>
      <c r="E596" s="2" t="n">
        <v>162.182494401549</v>
      </c>
      <c r="F596" s="2" t="n">
        <v>183.615621765363</v>
      </c>
      <c r="G596" s="2" t="n">
        <v>189.689957325694</v>
      </c>
      <c r="H596" s="2" t="n">
        <f aca="false">(B596+C596+D596)/(E596+F596+G596)</f>
        <v>0.703045456174968</v>
      </c>
      <c r="I596" s="2" t="n">
        <v>0.0282721942063432</v>
      </c>
      <c r="J596" s="2" t="n">
        <v>-0.508310123543884</v>
      </c>
      <c r="K596" s="2" t="s">
        <v>18</v>
      </c>
      <c r="L596" s="2" t="s">
        <v>1389</v>
      </c>
      <c r="M596" s="2" t="s">
        <v>1390</v>
      </c>
      <c r="N596" s="2" t="s">
        <v>1391</v>
      </c>
      <c r="O596" s="2" t="s">
        <v>1392</v>
      </c>
      <c r="P596" s="2" t="s">
        <v>1393</v>
      </c>
    </row>
    <row r="597" customFormat="false" ht="15" hidden="false" customHeight="false" outlineLevel="0" collapsed="false">
      <c r="A597" s="2" t="s">
        <v>1394</v>
      </c>
      <c r="B597" s="2" t="n">
        <v>109.450508247751</v>
      </c>
      <c r="C597" s="2" t="n">
        <v>112.3</v>
      </c>
      <c r="D597" s="2" t="n">
        <v>108.514581499682</v>
      </c>
      <c r="E597" s="2" t="n">
        <v>110.97758007216</v>
      </c>
      <c r="F597" s="2" t="n">
        <v>114.416817989927</v>
      </c>
      <c r="G597" s="2" t="n">
        <v>115.074507873894</v>
      </c>
      <c r="H597" s="2" t="n">
        <f aca="false">(B597+C597+D597)/(E597+F597+G597)</f>
        <v>0.970030108445596</v>
      </c>
      <c r="I597" s="2" t="n">
        <v>0.117751484167871</v>
      </c>
      <c r="J597" s="2" t="n">
        <v>-0.0438985675556127</v>
      </c>
      <c r="K597" s="2" t="s">
        <v>18</v>
      </c>
      <c r="L597" s="2" t="s">
        <v>36</v>
      </c>
      <c r="M597" s="2" t="s">
        <v>1395</v>
      </c>
      <c r="N597" s="2" t="s">
        <v>967</v>
      </c>
      <c r="O597" s="2" t="s">
        <v>174</v>
      </c>
      <c r="P597" s="2" t="s">
        <v>175</v>
      </c>
    </row>
    <row r="598" customFormat="false" ht="15" hidden="false" customHeight="false" outlineLevel="0" collapsed="false">
      <c r="A598" s="2" t="s">
        <v>1396</v>
      </c>
      <c r="B598" s="2" t="n">
        <v>164.226015130234</v>
      </c>
      <c r="C598" s="2" t="n">
        <v>163.5</v>
      </c>
      <c r="D598" s="2" t="n">
        <v>170.739020891229</v>
      </c>
      <c r="E598" s="2" t="n">
        <v>168.935898456803</v>
      </c>
      <c r="F598" s="2" t="n">
        <v>170.609091834003</v>
      </c>
      <c r="G598" s="2" t="n">
        <v>175.153159952932</v>
      </c>
      <c r="H598" s="2" t="n">
        <f aca="false">(B598+C598+D598)/(E598+F598+G598)</f>
        <v>0.968460904290043</v>
      </c>
      <c r="I598" s="2" t="n">
        <v>0.14448818484582</v>
      </c>
      <c r="J598" s="2" t="n">
        <v>-0.0462342849079061</v>
      </c>
      <c r="K598" s="2" t="s">
        <v>18</v>
      </c>
      <c r="L598" s="2" t="s">
        <v>1397</v>
      </c>
      <c r="M598" s="2" t="s">
        <v>1398</v>
      </c>
      <c r="N598" s="2" t="s">
        <v>1399</v>
      </c>
      <c r="O598" s="2" t="s">
        <v>56</v>
      </c>
      <c r="P598" s="2" t="s">
        <v>57</v>
      </c>
    </row>
    <row r="599" customFormat="false" ht="15" hidden="false" customHeight="false" outlineLevel="0" collapsed="false">
      <c r="A599" s="2" t="s">
        <v>1400</v>
      </c>
      <c r="B599" s="2" t="n">
        <v>130.858183414666</v>
      </c>
      <c r="C599" s="2" t="n">
        <v>147.4</v>
      </c>
      <c r="D599" s="2" t="n">
        <v>145.627375172436</v>
      </c>
      <c r="E599" s="2" t="n">
        <v>135.572066482339</v>
      </c>
      <c r="F599" s="2" t="n">
        <v>150.184775301165</v>
      </c>
      <c r="G599" s="2" t="n">
        <v>135.507348936308</v>
      </c>
      <c r="H599" s="2" t="n">
        <f aca="false">(B599+C599+D599)/(E599+F599+G599)</f>
        <v>1.00622262210992</v>
      </c>
      <c r="I599" s="2" t="n">
        <v>0.90883640814338</v>
      </c>
      <c r="J599" s="2" t="n">
        <v>0.00894953007586346</v>
      </c>
      <c r="K599" s="2" t="s">
        <v>18</v>
      </c>
      <c r="L599" s="2" t="s">
        <v>278</v>
      </c>
      <c r="M599" s="2" t="s">
        <v>19</v>
      </c>
      <c r="N599" s="2" t="s">
        <v>19</v>
      </c>
      <c r="O599" s="2" t="s">
        <v>50</v>
      </c>
      <c r="P599" s="2" t="s">
        <v>51</v>
      </c>
    </row>
    <row r="600" customFormat="false" ht="15" hidden="false" customHeight="false" outlineLevel="0" collapsed="false">
      <c r="A600" s="2" t="s">
        <v>1401</v>
      </c>
      <c r="B600" s="2" t="n">
        <v>78.6958199797879</v>
      </c>
      <c r="C600" s="2" t="n">
        <v>79.3</v>
      </c>
      <c r="D600" s="2" t="n">
        <v>75.3349371563781</v>
      </c>
      <c r="E600" s="2" t="n">
        <v>98.1763514898126</v>
      </c>
      <c r="F600" s="2" t="n">
        <v>99.1747907266153</v>
      </c>
      <c r="G600" s="2" t="n">
        <v>97.0814090278872</v>
      </c>
      <c r="H600" s="2" t="n">
        <f aca="false">(B600+C600+D600)/(E600+F600+G600)</f>
        <v>0.792476090534406</v>
      </c>
      <c r="I600" s="2" t="n">
        <v>0.000785279994963008</v>
      </c>
      <c r="J600" s="2" t="n">
        <v>-0.335560685929059</v>
      </c>
      <c r="K600" s="2" t="s">
        <v>18</v>
      </c>
      <c r="L600" s="2" t="s">
        <v>1402</v>
      </c>
      <c r="M600" s="2" t="s">
        <v>19</v>
      </c>
      <c r="N600" s="2" t="s">
        <v>19</v>
      </c>
      <c r="O600" s="2" t="s">
        <v>123</v>
      </c>
      <c r="P600" s="2" t="s">
        <v>124</v>
      </c>
    </row>
    <row r="601" customFormat="false" ht="15" hidden="false" customHeight="false" outlineLevel="0" collapsed="false">
      <c r="A601" s="2" t="s">
        <v>1403</v>
      </c>
      <c r="B601" s="2" t="n">
        <v>156.688101339067</v>
      </c>
      <c r="C601" s="2" t="n">
        <v>157.3</v>
      </c>
      <c r="D601" s="2" t="n">
        <v>157.023423229559</v>
      </c>
      <c r="E601" s="2" t="n">
        <v>178.310026473797</v>
      </c>
      <c r="F601" s="2" t="n">
        <v>175.791381103529</v>
      </c>
      <c r="G601" s="2" t="n">
        <v>174.746536250197</v>
      </c>
      <c r="H601" s="2" t="n">
        <f aca="false">(B601+C601+D601)/(E601+F601+G601)</f>
        <v>0.890636959197936</v>
      </c>
      <c r="I601" s="2" t="n">
        <v>0.00240150931941497</v>
      </c>
      <c r="J601" s="2" t="n">
        <v>-0.167090613641891</v>
      </c>
      <c r="K601" s="2" t="s">
        <v>18</v>
      </c>
      <c r="L601" s="2" t="s">
        <v>1404</v>
      </c>
      <c r="M601" s="2" t="s">
        <v>1405</v>
      </c>
      <c r="N601" s="2" t="s">
        <v>709</v>
      </c>
      <c r="O601" s="2" t="s">
        <v>576</v>
      </c>
      <c r="P601" s="2" t="s">
        <v>577</v>
      </c>
    </row>
    <row r="602" customFormat="false" ht="15" hidden="false" customHeight="false" outlineLevel="0" collapsed="false">
      <c r="A602" s="2" t="s">
        <v>1406</v>
      </c>
      <c r="B602" s="2" t="n">
        <v>136.586997895954</v>
      </c>
      <c r="C602" s="2" t="n">
        <v>147.1</v>
      </c>
      <c r="D602" s="2" t="n">
        <v>150.871574278369</v>
      </c>
      <c r="E602" s="2" t="n">
        <v>105.433740922324</v>
      </c>
      <c r="F602" s="2" t="n">
        <v>118.684585623654</v>
      </c>
      <c r="G602" s="2" t="n">
        <v>123.511949705637</v>
      </c>
      <c r="H602" s="2" t="n">
        <f aca="false">(B602+C602+D602)/(E602+F602+G602)</f>
        <v>1.25005962328721</v>
      </c>
      <c r="I602" s="2" t="n">
        <v>0.0151979067230709</v>
      </c>
      <c r="J602" s="2" t="n">
        <v>0.321996907822859</v>
      </c>
      <c r="K602" s="2" t="s">
        <v>18</v>
      </c>
      <c r="L602" s="2" t="s">
        <v>1407</v>
      </c>
      <c r="M602" s="2" t="s">
        <v>19</v>
      </c>
      <c r="N602" s="2" t="s">
        <v>19</v>
      </c>
      <c r="O602" s="2" t="s">
        <v>19</v>
      </c>
      <c r="P602" s="2" t="s">
        <v>19</v>
      </c>
    </row>
    <row r="603" customFormat="false" ht="15" hidden="false" customHeight="false" outlineLevel="0" collapsed="false">
      <c r="A603" s="2" t="s">
        <v>1408</v>
      </c>
      <c r="B603" s="2" t="n">
        <v>156.487090304636</v>
      </c>
      <c r="C603" s="2" t="n">
        <v>169</v>
      </c>
      <c r="D603" s="2" t="n">
        <v>161.965072387072</v>
      </c>
      <c r="E603" s="2" t="n">
        <v>160.267349967969</v>
      </c>
      <c r="F603" s="2" t="n">
        <v>171.320386439624</v>
      </c>
      <c r="G603" s="2" t="n">
        <v>160.819674431537</v>
      </c>
      <c r="H603" s="2" t="n">
        <f aca="false">(B603+C603+D603)/(E603+F603+G603)</f>
        <v>0.989936690556754</v>
      </c>
      <c r="I603" s="2" t="n">
        <v>0.762415721824946</v>
      </c>
      <c r="J603" s="2" t="n">
        <v>-0.0145918314530593</v>
      </c>
      <c r="K603" s="2" t="s">
        <v>18</v>
      </c>
      <c r="L603" s="2" t="s">
        <v>1409</v>
      </c>
      <c r="M603" s="2" t="s">
        <v>19</v>
      </c>
      <c r="N603" s="2" t="s">
        <v>19</v>
      </c>
      <c r="O603" s="2" t="s">
        <v>19</v>
      </c>
      <c r="P603" s="2" t="s">
        <v>19</v>
      </c>
    </row>
    <row r="604" customFormat="false" ht="15" hidden="false" customHeight="false" outlineLevel="0" collapsed="false">
      <c r="A604" s="2" t="s">
        <v>1410</v>
      </c>
      <c r="B604" s="2" t="n">
        <v>62.1124096392196</v>
      </c>
      <c r="C604" s="2" t="n">
        <v>60.1</v>
      </c>
      <c r="D604" s="2" t="n">
        <v>53.1479409389709</v>
      </c>
      <c r="E604" s="2" t="n">
        <v>110.272000543999</v>
      </c>
      <c r="F604" s="2" t="n">
        <v>108.116780054425</v>
      </c>
      <c r="G604" s="2" t="n">
        <v>106.3320982651</v>
      </c>
      <c r="H604" s="2" t="n">
        <f aca="false">(B604+C604+D604)/(E604+F604+G604)</f>
        <v>0.540034109269248</v>
      </c>
      <c r="I604" s="2" t="n">
        <v>0.000839823123886339</v>
      </c>
      <c r="J604" s="2" t="n">
        <v>-0.888877562204778</v>
      </c>
      <c r="K604" s="2" t="s">
        <v>18</v>
      </c>
      <c r="L604" s="2" t="s">
        <v>19</v>
      </c>
      <c r="M604" s="2" t="s">
        <v>19</v>
      </c>
      <c r="N604" s="2" t="s">
        <v>19</v>
      </c>
      <c r="O604" s="2" t="s">
        <v>19</v>
      </c>
      <c r="P604" s="2" t="s">
        <v>19</v>
      </c>
    </row>
    <row r="605" customFormat="false" ht="15" hidden="false" customHeight="false" outlineLevel="0" collapsed="false">
      <c r="A605" s="2" t="s">
        <v>1411</v>
      </c>
      <c r="B605" s="2" t="n">
        <v>182.417513746252</v>
      </c>
      <c r="C605" s="2" t="n">
        <v>192.6</v>
      </c>
      <c r="D605" s="2" t="n">
        <v>182.135068948352</v>
      </c>
      <c r="E605" s="2" t="n">
        <v>183.853865623633</v>
      </c>
      <c r="F605" s="2" t="n">
        <v>191.033408366841</v>
      </c>
      <c r="G605" s="2" t="n">
        <v>185.42040844698</v>
      </c>
      <c r="H605" s="2" t="n">
        <f aca="false">(B605+C605+D605)/(E605+F605+G605)</f>
        <v>0.994368987180178</v>
      </c>
      <c r="I605" s="2" t="n">
        <v>0.811229921418533</v>
      </c>
      <c r="J605" s="2" t="n">
        <v>-0.00814679320640842</v>
      </c>
      <c r="K605" s="2" t="s">
        <v>18</v>
      </c>
      <c r="L605" s="2" t="s">
        <v>437</v>
      </c>
      <c r="M605" s="2" t="s">
        <v>1412</v>
      </c>
      <c r="N605" s="2" t="s">
        <v>1413</v>
      </c>
      <c r="O605" s="2" t="s">
        <v>370</v>
      </c>
      <c r="P605" s="2" t="s">
        <v>371</v>
      </c>
    </row>
    <row r="606" customFormat="false" ht="15" hidden="false" customHeight="false" outlineLevel="0" collapsed="false">
      <c r="A606" s="2" t="s">
        <v>1414</v>
      </c>
      <c r="B606" s="2" t="n">
        <v>109.048486178889</v>
      </c>
      <c r="C606" s="2" t="n">
        <v>125.6</v>
      </c>
      <c r="D606" s="2" t="n">
        <v>132.416027424798</v>
      </c>
      <c r="E606" s="2" t="n">
        <v>112.993521581191</v>
      </c>
      <c r="F606" s="2" t="n">
        <v>126.915280345843</v>
      </c>
      <c r="G606" s="2" t="n">
        <v>149.739178532019</v>
      </c>
      <c r="H606" s="2" t="n">
        <f aca="false">(B606+C606+D606)/(E606+F606+G606)</f>
        <v>0.942041360438312</v>
      </c>
      <c r="I606" s="2" t="n">
        <v>0.591933254038732</v>
      </c>
      <c r="J606" s="2" t="n">
        <v>-0.086137691960873</v>
      </c>
      <c r="K606" s="2" t="s">
        <v>18</v>
      </c>
      <c r="L606" s="2" t="s">
        <v>1415</v>
      </c>
      <c r="M606" s="2" t="s">
        <v>19</v>
      </c>
      <c r="N606" s="2" t="s">
        <v>19</v>
      </c>
      <c r="O606" s="2" t="s">
        <v>201</v>
      </c>
      <c r="P606" s="2" t="s">
        <v>202</v>
      </c>
    </row>
    <row r="607" customFormat="false" ht="15" hidden="false" customHeight="false" outlineLevel="0" collapsed="false">
      <c r="A607" s="2" t="s">
        <v>1416</v>
      </c>
      <c r="B607" s="2" t="n">
        <v>51.1573082627229</v>
      </c>
      <c r="C607" s="2" t="n">
        <v>65.5</v>
      </c>
      <c r="D607" s="2" t="n">
        <v>54.0555907842284</v>
      </c>
      <c r="E607" s="2" t="n">
        <v>209.758714014682</v>
      </c>
      <c r="F607" s="2" t="n">
        <v>139.007288641403</v>
      </c>
      <c r="G607" s="2" t="n">
        <v>149.230898903601</v>
      </c>
      <c r="H607" s="2" t="n">
        <f aca="false">(B607+C607+D607)/(E607+F607+G607)</f>
        <v>0.34279911885454</v>
      </c>
      <c r="I607" s="2" t="n">
        <v>0.0343789849192751</v>
      </c>
      <c r="J607" s="2" t="n">
        <v>-1.54456469379698</v>
      </c>
      <c r="K607" s="2" t="s">
        <v>18</v>
      </c>
      <c r="L607" s="2" t="s">
        <v>703</v>
      </c>
      <c r="M607" s="2" t="s">
        <v>19</v>
      </c>
      <c r="N607" s="2" t="s">
        <v>19</v>
      </c>
      <c r="O607" s="2" t="s">
        <v>50</v>
      </c>
      <c r="P607" s="2" t="s">
        <v>51</v>
      </c>
    </row>
    <row r="608" customFormat="false" ht="15" hidden="false" customHeight="false" outlineLevel="0" collapsed="false">
      <c r="A608" s="2" t="s">
        <v>1417</v>
      </c>
      <c r="B608" s="2" t="n">
        <v>121.209653761972</v>
      </c>
      <c r="C608" s="2" t="n">
        <v>130.1</v>
      </c>
      <c r="D608" s="2" t="n">
        <v>121.524229281708</v>
      </c>
      <c r="E608" s="2" t="n">
        <v>111.783956675772</v>
      </c>
      <c r="F608" s="2" t="n">
        <v>113.908750414483</v>
      </c>
      <c r="G608" s="2" t="n">
        <v>103.587388271641</v>
      </c>
      <c r="H608" s="2" t="n">
        <f aca="false">(B608+C608+D608)/(E608+F608+G608)</f>
        <v>1.13226972506163</v>
      </c>
      <c r="I608" s="2" t="n">
        <v>0.0278872371758755</v>
      </c>
      <c r="J608" s="2" t="n">
        <v>0.179217672530629</v>
      </c>
      <c r="K608" s="2" t="s">
        <v>18</v>
      </c>
      <c r="L608" s="2" t="s">
        <v>1418</v>
      </c>
      <c r="M608" s="2" t="s">
        <v>1419</v>
      </c>
      <c r="N608" s="2" t="s">
        <v>367</v>
      </c>
      <c r="O608" s="2" t="s">
        <v>1420</v>
      </c>
      <c r="P608" s="2" t="s">
        <v>1421</v>
      </c>
    </row>
    <row r="609" customFormat="false" ht="15" hidden="false" customHeight="false" outlineLevel="0" collapsed="false">
      <c r="A609" s="2" t="s">
        <v>1422</v>
      </c>
      <c r="B609" s="2" t="n">
        <v>216.890906151191</v>
      </c>
      <c r="C609" s="2" t="n">
        <v>226.8</v>
      </c>
      <c r="D609" s="2" t="n">
        <v>227.416711228424</v>
      </c>
      <c r="E609" s="2" t="n">
        <v>284.95333230154</v>
      </c>
      <c r="F609" s="2" t="n">
        <v>278.522644858251</v>
      </c>
      <c r="G609" s="2" t="n">
        <v>292.8707218946</v>
      </c>
      <c r="H609" s="2" t="n">
        <f aca="false">(B609+C609+D609)/(E609+F609+G609)</f>
        <v>0.783686815305853</v>
      </c>
      <c r="I609" s="2" t="n">
        <v>0.000399894064889566</v>
      </c>
      <c r="J609" s="2" t="n">
        <v>-0.351650869469708</v>
      </c>
      <c r="K609" s="2" t="s">
        <v>18</v>
      </c>
      <c r="L609" s="2" t="s">
        <v>19</v>
      </c>
      <c r="M609" s="2" t="s">
        <v>19</v>
      </c>
      <c r="N609" s="2" t="s">
        <v>19</v>
      </c>
      <c r="O609" s="2" t="s">
        <v>19</v>
      </c>
      <c r="P609" s="2" t="s">
        <v>19</v>
      </c>
    </row>
    <row r="610" customFormat="false" ht="15" hidden="false" customHeight="false" outlineLevel="0" collapsed="false">
      <c r="A610" s="2" t="s">
        <v>1423</v>
      </c>
      <c r="B610" s="2" t="n">
        <v>210.55905856661</v>
      </c>
      <c r="C610" s="2" t="n">
        <v>211.8</v>
      </c>
      <c r="D610" s="2" t="n">
        <v>241.031458907287</v>
      </c>
      <c r="E610" s="2" t="n">
        <v>203.206904110331</v>
      </c>
      <c r="F610" s="2" t="n">
        <v>215.115811442874</v>
      </c>
      <c r="G610" s="2" t="n">
        <v>220.186735030789</v>
      </c>
      <c r="H610" s="2" t="n">
        <f aca="false">(B610+C610+D610)/(E610+F610+G610)</f>
        <v>1.03896742149571</v>
      </c>
      <c r="I610" s="2" t="n">
        <v>0.511849383494471</v>
      </c>
      <c r="J610" s="2" t="n">
        <v>0.0551504169144443</v>
      </c>
      <c r="K610" s="2" t="s">
        <v>18</v>
      </c>
      <c r="L610" s="2" t="s">
        <v>126</v>
      </c>
      <c r="M610" s="2" t="s">
        <v>19</v>
      </c>
      <c r="N610" s="2" t="s">
        <v>19</v>
      </c>
      <c r="O610" s="2" t="s">
        <v>19</v>
      </c>
      <c r="P610" s="2" t="s">
        <v>19</v>
      </c>
    </row>
    <row r="611" customFormat="false" ht="15" hidden="false" customHeight="false" outlineLevel="0" collapsed="false">
      <c r="A611" s="2" t="s">
        <v>1424</v>
      </c>
      <c r="B611" s="2" t="n">
        <v>177.191226851042</v>
      </c>
      <c r="C611" s="2" t="n">
        <v>152.5</v>
      </c>
      <c r="D611" s="2" t="n">
        <v>141.8959258086</v>
      </c>
      <c r="E611" s="2" t="n">
        <v>155.227496195392</v>
      </c>
      <c r="F611" s="2" t="n">
        <v>151.302523967142</v>
      </c>
      <c r="G611" s="2" t="n">
        <v>147.502748166978</v>
      </c>
      <c r="H611" s="2" t="n">
        <f aca="false">(B611+C611+D611)/(E611+F611+G611)</f>
        <v>1.03866325418475</v>
      </c>
      <c r="I611" s="2" t="n">
        <v>0.635011547128899</v>
      </c>
      <c r="J611" s="2" t="n">
        <v>0.0547279927758348</v>
      </c>
      <c r="K611" s="2" t="s">
        <v>18</v>
      </c>
      <c r="L611" s="2" t="s">
        <v>19</v>
      </c>
      <c r="M611" s="2" t="s">
        <v>19</v>
      </c>
      <c r="N611" s="2" t="s">
        <v>19</v>
      </c>
      <c r="O611" s="2" t="s">
        <v>19</v>
      </c>
      <c r="P611" s="2" t="s">
        <v>19</v>
      </c>
    </row>
    <row r="612" customFormat="false" ht="15" hidden="false" customHeight="false" outlineLevel="0" collapsed="false">
      <c r="A612" s="2" t="s">
        <v>1425</v>
      </c>
      <c r="B612" s="2" t="n">
        <v>192.166548916161</v>
      </c>
      <c r="C612" s="2" t="n">
        <v>219.7</v>
      </c>
      <c r="D612" s="2" t="n">
        <v>211.482413945013</v>
      </c>
      <c r="E612" s="2" t="n">
        <v>207.03719297749</v>
      </c>
      <c r="F612" s="2" t="n">
        <v>227.715887313878</v>
      </c>
      <c r="G612" s="2" t="n">
        <v>192.129699542101</v>
      </c>
      <c r="H612" s="2" t="n">
        <f aca="false">(B612+C612+D612)/(E612+F612+G612)</f>
        <v>0.994362874390594</v>
      </c>
      <c r="I612" s="2" t="n">
        <v>0.933170917868774</v>
      </c>
      <c r="J612" s="2" t="n">
        <v>-0.00815566206539308</v>
      </c>
      <c r="K612" s="2" t="s">
        <v>18</v>
      </c>
      <c r="L612" s="2" t="s">
        <v>1426</v>
      </c>
      <c r="M612" s="2" t="s">
        <v>19</v>
      </c>
      <c r="N612" s="2" t="s">
        <v>19</v>
      </c>
      <c r="O612" s="2" t="s">
        <v>74</v>
      </c>
      <c r="P612" s="2" t="s">
        <v>75</v>
      </c>
    </row>
    <row r="613" customFormat="false" ht="15" hidden="false" customHeight="false" outlineLevel="0" collapsed="false">
      <c r="A613" s="2" t="s">
        <v>1427</v>
      </c>
      <c r="B613" s="2" t="n">
        <v>281.817470272446</v>
      </c>
      <c r="C613" s="2" t="n">
        <v>303.4</v>
      </c>
      <c r="D613" s="2" t="n">
        <v>297.709149244482</v>
      </c>
      <c r="E613" s="2" t="n">
        <v>250.783123723464</v>
      </c>
      <c r="F613" s="2" t="n">
        <v>257.793487780147</v>
      </c>
      <c r="G613" s="2" t="n">
        <v>222.118197618779</v>
      </c>
      <c r="H613" s="2" t="n">
        <f aca="false">(B613+C613+D613)/(E613+F613+G613)</f>
        <v>1.20833843144086</v>
      </c>
      <c r="I613" s="2" t="n">
        <v>0.0241009565492441</v>
      </c>
      <c r="J613" s="2" t="n">
        <v>0.273024581302084</v>
      </c>
      <c r="K613" s="2" t="s">
        <v>18</v>
      </c>
      <c r="L613" s="2" t="s">
        <v>95</v>
      </c>
      <c r="M613" s="2" t="s">
        <v>19</v>
      </c>
      <c r="N613" s="2" t="s">
        <v>19</v>
      </c>
      <c r="O613" s="2" t="s">
        <v>50</v>
      </c>
      <c r="P613" s="2" t="s">
        <v>51</v>
      </c>
    </row>
    <row r="614" customFormat="false" ht="15" hidden="false" customHeight="false" outlineLevel="0" collapsed="false">
      <c r="A614" s="2" t="s">
        <v>1428</v>
      </c>
      <c r="B614" s="2" t="n">
        <v>49.6497255044894</v>
      </c>
      <c r="C614" s="2" t="n">
        <v>62.7</v>
      </c>
      <c r="D614" s="2" t="n">
        <v>63.7371891336425</v>
      </c>
      <c r="E614" s="2" t="n">
        <v>69.2475908352169</v>
      </c>
      <c r="F614" s="2" t="n">
        <v>75.0923876505827</v>
      </c>
      <c r="G614" s="2" t="n">
        <v>70.4475564987705</v>
      </c>
      <c r="H614" s="2" t="n">
        <f aca="false">(B614+C614+D614)/(E614+F614+G614)</f>
        <v>0.819819058171982</v>
      </c>
      <c r="I614" s="2" t="n">
        <v>0.089491173604965</v>
      </c>
      <c r="J614" s="2" t="n">
        <v>-0.286622566477713</v>
      </c>
      <c r="K614" s="2" t="s">
        <v>18</v>
      </c>
      <c r="L614" s="2" t="s">
        <v>1429</v>
      </c>
      <c r="M614" s="2" t="s">
        <v>1430</v>
      </c>
      <c r="N614" s="2" t="s">
        <v>1431</v>
      </c>
      <c r="O614" s="2" t="s">
        <v>74</v>
      </c>
      <c r="P614" s="2" t="s">
        <v>75</v>
      </c>
    </row>
    <row r="615" customFormat="false" ht="15" hidden="false" customHeight="false" outlineLevel="0" collapsed="false">
      <c r="A615" s="2" t="s">
        <v>1432</v>
      </c>
      <c r="B615" s="2" t="n">
        <v>89.6509213562846</v>
      </c>
      <c r="C615" s="2" t="n">
        <v>104.4</v>
      </c>
      <c r="D615" s="2" t="n">
        <v>113.960480571228</v>
      </c>
      <c r="E615" s="2" t="n">
        <v>87.9958468692058</v>
      </c>
      <c r="F615" s="2" t="n">
        <v>91.5537770949594</v>
      </c>
      <c r="G615" s="2" t="n">
        <v>98.0979682847238</v>
      </c>
      <c r="H615" s="2" t="n">
        <f aca="false">(B615+C615+D615)/(E615+F615+G615)</f>
        <v>1.10936096881908</v>
      </c>
      <c r="I615" s="2" t="n">
        <v>0.28812401949273</v>
      </c>
      <c r="J615" s="2" t="n">
        <v>0.149728872434806</v>
      </c>
      <c r="K615" s="2" t="s">
        <v>18</v>
      </c>
      <c r="L615" s="2" t="s">
        <v>1433</v>
      </c>
      <c r="M615" s="2" t="s">
        <v>19</v>
      </c>
      <c r="N615" s="2" t="s">
        <v>19</v>
      </c>
      <c r="O615" s="2" t="s">
        <v>410</v>
      </c>
      <c r="P615" s="2" t="s">
        <v>411</v>
      </c>
    </row>
    <row r="616" customFormat="false" ht="15" hidden="false" customHeight="false" outlineLevel="0" collapsed="false">
      <c r="A616" s="2" t="s">
        <v>1434</v>
      </c>
      <c r="B616" s="2" t="n">
        <v>153.471924788169</v>
      </c>
      <c r="C616" s="2" t="n">
        <v>154.8</v>
      </c>
      <c r="D616" s="2" t="n">
        <v>158.132773040429</v>
      </c>
      <c r="E616" s="2" t="n">
        <v>158.956987987099</v>
      </c>
      <c r="F616" s="2" t="n">
        <v>157.90740244791</v>
      </c>
      <c r="G616" s="2" t="n">
        <v>157.973308512395</v>
      </c>
      <c r="H616" s="2" t="n">
        <f aca="false">(B616+C616+D616)/(E616+F616+G616)</f>
        <v>0.982240245166928</v>
      </c>
      <c r="I616" s="2" t="n">
        <v>0.173947595579868</v>
      </c>
      <c r="J616" s="2" t="n">
        <v>-0.0258521598380958</v>
      </c>
      <c r="K616" s="2" t="s">
        <v>18</v>
      </c>
      <c r="L616" s="2" t="s">
        <v>1435</v>
      </c>
      <c r="M616" s="2" t="s">
        <v>1436</v>
      </c>
      <c r="N616" s="2" t="s">
        <v>1437</v>
      </c>
      <c r="O616" s="2" t="s">
        <v>174</v>
      </c>
      <c r="P616" s="2" t="s">
        <v>175</v>
      </c>
    </row>
    <row r="617" customFormat="false" ht="15" hidden="false" customHeight="false" outlineLevel="0" collapsed="false">
      <c r="A617" s="2" t="s">
        <v>1438</v>
      </c>
      <c r="B617" s="2" t="n">
        <v>70.4543675681115</v>
      </c>
      <c r="C617" s="2" t="n">
        <v>74.1</v>
      </c>
      <c r="D617" s="2" t="n">
        <v>70.1915880332518</v>
      </c>
      <c r="E617" s="2" t="n">
        <v>106.643305827743</v>
      </c>
      <c r="F617" s="2" t="n">
        <v>102.83287726981</v>
      </c>
      <c r="G617" s="2" t="n">
        <v>162.85279294521</v>
      </c>
      <c r="H617" s="2" t="n">
        <f aca="false">(B617+C617+D617)/(E617+F617+G617)</f>
        <v>0.576764016284081</v>
      </c>
      <c r="I617" s="2" t="n">
        <v>0.113039744213005</v>
      </c>
      <c r="J617" s="2" t="n">
        <v>-0.793946935766137</v>
      </c>
      <c r="K617" s="2" t="s">
        <v>18</v>
      </c>
      <c r="L617" s="2" t="s">
        <v>1439</v>
      </c>
      <c r="M617" s="2" t="s">
        <v>1440</v>
      </c>
      <c r="N617" s="2" t="s">
        <v>248</v>
      </c>
      <c r="O617" s="2" t="s">
        <v>249</v>
      </c>
      <c r="P617" s="2" t="s">
        <v>250</v>
      </c>
    </row>
    <row r="618" customFormat="false" ht="15" hidden="false" customHeight="false" outlineLevel="0" collapsed="false">
      <c r="A618" s="2" t="s">
        <v>1441</v>
      </c>
      <c r="B618" s="2" t="n">
        <v>226.036908217807</v>
      </c>
      <c r="C618" s="2" t="n">
        <v>207.2</v>
      </c>
      <c r="D618" s="2" t="n">
        <v>162.570172283911</v>
      </c>
      <c r="E618" s="2" t="n">
        <v>295.637822299405</v>
      </c>
      <c r="F618" s="2" t="n">
        <v>242.14500645648</v>
      </c>
      <c r="G618" s="2" t="n">
        <v>254.648093837547</v>
      </c>
      <c r="H618" s="2" t="n">
        <f aca="false">(B618+C618+D618)/(E618+F618+G618)</f>
        <v>0.751872577803738</v>
      </c>
      <c r="I618" s="2" t="n">
        <v>0.0587820171728133</v>
      </c>
      <c r="J618" s="2" t="n">
        <v>-0.411439910307595</v>
      </c>
      <c r="K618" s="2" t="s">
        <v>18</v>
      </c>
      <c r="L618" s="2" t="s">
        <v>19</v>
      </c>
      <c r="M618" s="2" t="s">
        <v>19</v>
      </c>
      <c r="N618" s="2" t="s">
        <v>19</v>
      </c>
      <c r="O618" s="2" t="s">
        <v>19</v>
      </c>
      <c r="P618" s="2" t="s">
        <v>19</v>
      </c>
    </row>
    <row r="619" customFormat="false" ht="15" hidden="false" customHeight="false" outlineLevel="0" collapsed="false">
      <c r="A619" s="2" t="s">
        <v>1442</v>
      </c>
      <c r="B619" s="2" t="n">
        <v>254.479969589812</v>
      </c>
      <c r="C619" s="2" t="n">
        <v>236.1</v>
      </c>
      <c r="D619" s="2" t="n">
        <v>248.79690758338</v>
      </c>
      <c r="E619" s="2" t="n">
        <v>190.80886382979</v>
      </c>
      <c r="F619" s="2" t="n">
        <v>185.44466503696</v>
      </c>
      <c r="G619" s="2" t="n">
        <v>191.418108062316</v>
      </c>
      <c r="H619" s="2" t="n">
        <f aca="false">(B619+C619+D619)/(E619+F619+G619)</f>
        <v>1.30247281892222</v>
      </c>
      <c r="I619" s="2" t="n">
        <v>0.00463480849302552</v>
      </c>
      <c r="J619" s="2" t="n">
        <v>0.381253265467092</v>
      </c>
      <c r="K619" s="2" t="s">
        <v>18</v>
      </c>
      <c r="L619" s="2" t="s">
        <v>1443</v>
      </c>
      <c r="M619" s="2" t="s">
        <v>1444</v>
      </c>
      <c r="N619" s="2" t="s">
        <v>1445</v>
      </c>
      <c r="O619" s="2" t="s">
        <v>443</v>
      </c>
      <c r="P619" s="2" t="s">
        <v>444</v>
      </c>
    </row>
    <row r="620" customFormat="false" ht="15" hidden="false" customHeight="false" outlineLevel="0" collapsed="false">
      <c r="A620" s="2" t="s">
        <v>1446</v>
      </c>
      <c r="B620" s="2" t="n">
        <v>247.04256131586</v>
      </c>
      <c r="C620" s="2" t="n">
        <v>238.3</v>
      </c>
      <c r="D620" s="2" t="n">
        <v>245.166308202349</v>
      </c>
      <c r="E620" s="2" t="n">
        <v>156.638655251713</v>
      </c>
      <c r="F620" s="2" t="n">
        <v>156.179972691401</v>
      </c>
      <c r="G620" s="2" t="n">
        <v>156.346813701456</v>
      </c>
      <c r="H620" s="2" t="n">
        <f aca="false">(B620+C620+D620)/(E620+F620+G620)</f>
        <v>1.55703895614636</v>
      </c>
      <c r="I620" s="2" t="n">
        <v>0.00090501028540766</v>
      </c>
      <c r="J620" s="2" t="n">
        <v>0.638805040201213</v>
      </c>
      <c r="K620" s="2" t="s">
        <v>18</v>
      </c>
      <c r="L620" s="2" t="s">
        <v>116</v>
      </c>
      <c r="M620" s="2" t="s">
        <v>19</v>
      </c>
      <c r="N620" s="2" t="s">
        <v>19</v>
      </c>
      <c r="O620" s="2" t="s">
        <v>19</v>
      </c>
      <c r="P620" s="2" t="s">
        <v>19</v>
      </c>
    </row>
    <row r="621" customFormat="false" ht="15" hidden="false" customHeight="false" outlineLevel="0" collapsed="false">
      <c r="A621" s="2" t="s">
        <v>1447</v>
      </c>
      <c r="B621" s="2" t="n">
        <v>159.602761338318</v>
      </c>
      <c r="C621" s="2" t="n">
        <v>173.8</v>
      </c>
      <c r="D621" s="2" t="n">
        <v>173.966220341034</v>
      </c>
      <c r="E621" s="2" t="n">
        <v>157.445031855326</v>
      </c>
      <c r="F621" s="2" t="n">
        <v>158.517083538443</v>
      </c>
      <c r="G621" s="2" t="n">
        <v>154.415351113467</v>
      </c>
      <c r="H621" s="2" t="n">
        <f aca="false">(B621+C621+D621)/(E621+F621+G621)</f>
        <v>1.07864219229462</v>
      </c>
      <c r="I621" s="2" t="n">
        <v>0.114348849470218</v>
      </c>
      <c r="J621" s="2" t="n">
        <v>0.109216372693429</v>
      </c>
      <c r="K621" s="2" t="s">
        <v>18</v>
      </c>
      <c r="L621" s="2" t="s">
        <v>987</v>
      </c>
      <c r="M621" s="2" t="s">
        <v>1448</v>
      </c>
      <c r="N621" s="2" t="s">
        <v>109</v>
      </c>
      <c r="O621" s="2" t="s">
        <v>83</v>
      </c>
      <c r="P621" s="2" t="s">
        <v>84</v>
      </c>
    </row>
    <row r="622" customFormat="false" ht="15" hidden="false" customHeight="false" outlineLevel="0" collapsed="false">
      <c r="A622" s="2" t="s">
        <v>1449</v>
      </c>
      <c r="B622" s="2" t="n">
        <v>191.06098822679</v>
      </c>
      <c r="C622" s="2" t="n">
        <v>203.8</v>
      </c>
      <c r="D622" s="2" t="n">
        <v>215.919813188495</v>
      </c>
      <c r="E622" s="2" t="n">
        <v>174.278143455735</v>
      </c>
      <c r="F622" s="2" t="n">
        <v>178.94140007128</v>
      </c>
      <c r="G622" s="2" t="n">
        <v>167.630621452341</v>
      </c>
      <c r="H622" s="2" t="n">
        <f aca="false">(B622+C622+D622)/(E622+F622+G622)</f>
        <v>1.172661242105</v>
      </c>
      <c r="I622" s="2" t="n">
        <v>0.0360743849154544</v>
      </c>
      <c r="J622" s="2" t="n">
        <v>0.229786308405104</v>
      </c>
      <c r="K622" s="2" t="s">
        <v>18</v>
      </c>
      <c r="L622" s="2" t="s">
        <v>1450</v>
      </c>
      <c r="M622" s="2" t="s">
        <v>1451</v>
      </c>
      <c r="N622" s="2" t="s">
        <v>1452</v>
      </c>
      <c r="O622" s="2" t="s">
        <v>296</v>
      </c>
      <c r="P622" s="2" t="s">
        <v>297</v>
      </c>
    </row>
    <row r="623" customFormat="false" ht="15" hidden="false" customHeight="false" outlineLevel="0" collapsed="false">
      <c r="A623" s="2" t="s">
        <v>1453</v>
      </c>
      <c r="B623" s="2" t="n">
        <v>73.5700386017941</v>
      </c>
      <c r="C623" s="2" t="n">
        <v>89.4</v>
      </c>
      <c r="D623" s="2" t="n">
        <v>84.9156855229857</v>
      </c>
      <c r="E623" s="2" t="n">
        <v>90.1125854536884</v>
      </c>
      <c r="F623" s="2" t="n">
        <v>91.0457095195157</v>
      </c>
      <c r="G623" s="2" t="n">
        <v>95.0482905142142</v>
      </c>
      <c r="H623" s="2" t="n">
        <f aca="false">(B623+C623+D623)/(E623+F623+G623)</f>
        <v>0.897464930777588</v>
      </c>
      <c r="I623" s="2" t="n">
        <v>0.174586620977139</v>
      </c>
      <c r="J623" s="2" t="n">
        <v>-0.156072529413239</v>
      </c>
      <c r="K623" s="2" t="s">
        <v>18</v>
      </c>
      <c r="L623" s="2" t="s">
        <v>1426</v>
      </c>
      <c r="M623" s="2" t="s">
        <v>1454</v>
      </c>
      <c r="N623" s="2" t="s">
        <v>1455</v>
      </c>
      <c r="O623" s="2" t="s">
        <v>19</v>
      </c>
      <c r="P623" s="2" t="s">
        <v>19</v>
      </c>
    </row>
    <row r="624" customFormat="false" ht="15" hidden="false" customHeight="false" outlineLevel="0" collapsed="false">
      <c r="A624" s="2" t="s">
        <v>1456</v>
      </c>
      <c r="B624" s="2" t="n">
        <v>154.979507546402</v>
      </c>
      <c r="C624" s="2" t="n">
        <v>146.2</v>
      </c>
      <c r="D624" s="2" t="n">
        <v>149.963924433111</v>
      </c>
      <c r="E624" s="2" t="n">
        <v>136.983225538661</v>
      </c>
      <c r="F624" s="2" t="n">
        <v>139.31212918667</v>
      </c>
      <c r="G624" s="2" t="n">
        <v>136.930531895879</v>
      </c>
      <c r="H624" s="2" t="n">
        <f aca="false">(B624+C624+D624)/(E624+F624+G624)</f>
        <v>1.09175984996569</v>
      </c>
      <c r="I624" s="2" t="n">
        <v>0.0293511077689235</v>
      </c>
      <c r="J624" s="2" t="n">
        <v>0.126655547314692</v>
      </c>
      <c r="K624" s="2" t="s">
        <v>18</v>
      </c>
      <c r="L624" s="2" t="s">
        <v>559</v>
      </c>
      <c r="M624" s="2" t="s">
        <v>1457</v>
      </c>
      <c r="N624" s="2" t="s">
        <v>330</v>
      </c>
      <c r="O624" s="2" t="s">
        <v>19</v>
      </c>
      <c r="P624" s="2" t="s">
        <v>19</v>
      </c>
    </row>
    <row r="625" customFormat="false" ht="15" hidden="false" customHeight="false" outlineLevel="0" collapsed="false">
      <c r="A625" s="2" t="s">
        <v>1458</v>
      </c>
      <c r="B625" s="2" t="n">
        <v>153.170408236522</v>
      </c>
      <c r="C625" s="2" t="n">
        <v>138.4</v>
      </c>
      <c r="D625" s="2" t="n">
        <v>157.527673143591</v>
      </c>
      <c r="E625" s="2" t="n">
        <v>92.0277298872679</v>
      </c>
      <c r="F625" s="2" t="n">
        <v>90.4360284289832</v>
      </c>
      <c r="G625" s="2" t="n">
        <v>94.3366990344286</v>
      </c>
      <c r="H625" s="2" t="n">
        <f aca="false">(B625+C625+D625)/(E625+F625+G625)</f>
        <v>1.62246148607749</v>
      </c>
      <c r="I625" s="2" t="n">
        <v>0.00810855099774379</v>
      </c>
      <c r="J625" s="2" t="n">
        <v>0.698184231996685</v>
      </c>
      <c r="K625" s="2" t="s">
        <v>18</v>
      </c>
      <c r="L625" s="2" t="s">
        <v>278</v>
      </c>
      <c r="M625" s="2" t="s">
        <v>1459</v>
      </c>
      <c r="N625" s="2" t="s">
        <v>1460</v>
      </c>
      <c r="O625" s="2" t="s">
        <v>50</v>
      </c>
      <c r="P625" s="2" t="s">
        <v>51</v>
      </c>
    </row>
    <row r="626" customFormat="false" ht="15" hidden="false" customHeight="false" outlineLevel="0" collapsed="false">
      <c r="A626" s="2" t="s">
        <v>1461</v>
      </c>
      <c r="B626" s="2" t="n">
        <v>102.917649628739</v>
      </c>
      <c r="C626" s="2" t="n">
        <v>111.5</v>
      </c>
      <c r="D626" s="2" t="n">
        <v>123.541228937835</v>
      </c>
      <c r="E626" s="2" t="n">
        <v>124.282794031765</v>
      </c>
      <c r="F626" s="2" t="n">
        <v>137.787926460338</v>
      </c>
      <c r="G626" s="2" t="n">
        <v>144.148102619418</v>
      </c>
      <c r="H626" s="2" t="n">
        <f aca="false">(B626+C626+D626)/(E626+F626+G626)</f>
        <v>0.831962625409391</v>
      </c>
      <c r="I626" s="2" t="n">
        <v>0.0531230149952368</v>
      </c>
      <c r="J626" s="2" t="n">
        <v>-0.26540937583307</v>
      </c>
      <c r="K626" s="2" t="s">
        <v>18</v>
      </c>
      <c r="L626" s="2" t="s">
        <v>19</v>
      </c>
      <c r="M626" s="2" t="s">
        <v>19</v>
      </c>
      <c r="N626" s="2" t="s">
        <v>19</v>
      </c>
      <c r="O626" s="2" t="s">
        <v>192</v>
      </c>
      <c r="P626" s="2" t="s">
        <v>193</v>
      </c>
    </row>
    <row r="627" customFormat="false" ht="15" hidden="false" customHeight="false" outlineLevel="0" collapsed="false">
      <c r="A627" s="2" t="s">
        <v>1462</v>
      </c>
      <c r="B627" s="2" t="n">
        <v>102.21411100823</v>
      </c>
      <c r="C627" s="2" t="n">
        <v>105.2</v>
      </c>
      <c r="D627" s="2" t="n">
        <v>105.993331929523</v>
      </c>
      <c r="E627" s="2" t="n">
        <v>114.404680637513</v>
      </c>
      <c r="F627" s="2" t="n">
        <v>113.197455808862</v>
      </c>
      <c r="G627" s="2" t="n">
        <v>114.566228245475</v>
      </c>
      <c r="H627" s="2" t="n">
        <f aca="false">(B627+C627+D627)/(E627+F627+G627)</f>
        <v>0.915945117310893</v>
      </c>
      <c r="I627" s="2" t="n">
        <v>0.00760636986679516</v>
      </c>
      <c r="J627" s="2" t="n">
        <v>-0.126666939093012</v>
      </c>
      <c r="K627" s="2" t="s">
        <v>18</v>
      </c>
      <c r="L627" s="2" t="s">
        <v>241</v>
      </c>
      <c r="M627" s="2" t="s">
        <v>1463</v>
      </c>
      <c r="N627" s="2" t="s">
        <v>132</v>
      </c>
      <c r="O627" s="2" t="s">
        <v>56</v>
      </c>
      <c r="P627" s="2" t="s">
        <v>57</v>
      </c>
    </row>
    <row r="628" customFormat="false" ht="15" hidden="false" customHeight="false" outlineLevel="0" collapsed="false">
      <c r="A628" s="2" t="s">
        <v>1464</v>
      </c>
      <c r="B628" s="2" t="n">
        <v>151.361308926642</v>
      </c>
      <c r="C628" s="2" t="n">
        <v>155.2</v>
      </c>
      <c r="D628" s="2" t="n">
        <v>157.023423229559</v>
      </c>
      <c r="E628" s="2" t="n">
        <v>139.402355349498</v>
      </c>
      <c r="F628" s="2" t="n">
        <v>147.746050939036</v>
      </c>
      <c r="G628" s="2" t="n">
        <v>152.483888525477</v>
      </c>
      <c r="H628" s="2" t="n">
        <f aca="false">(B628+C628+D628)/(E628+F628+G628)</f>
        <v>1.05448288859744</v>
      </c>
      <c r="I628" s="2" t="n">
        <v>0.160413120362966</v>
      </c>
      <c r="J628" s="2" t="n">
        <v>0.0765356842867412</v>
      </c>
      <c r="K628" s="2" t="s">
        <v>18</v>
      </c>
      <c r="L628" s="2" t="s">
        <v>19</v>
      </c>
      <c r="M628" s="2" t="s">
        <v>1465</v>
      </c>
      <c r="N628" s="2" t="s">
        <v>1466</v>
      </c>
      <c r="O628" s="2" t="s">
        <v>19</v>
      </c>
      <c r="P628" s="2" t="s">
        <v>19</v>
      </c>
    </row>
    <row r="629" customFormat="false" ht="15" hidden="false" customHeight="false" outlineLevel="0" collapsed="false">
      <c r="A629" s="2" t="s">
        <v>1467</v>
      </c>
      <c r="B629" s="2" t="n">
        <v>72.7659944640695</v>
      </c>
      <c r="C629" s="2" t="n">
        <v>82.4</v>
      </c>
      <c r="D629" s="2" t="n">
        <v>80.9825361935362</v>
      </c>
      <c r="E629" s="2" t="n">
        <v>218.024074201709</v>
      </c>
      <c r="F629" s="2" t="n">
        <v>175.791381103529</v>
      </c>
      <c r="G629" s="2" t="n">
        <v>176.881310689554</v>
      </c>
      <c r="H629" s="2" t="n">
        <f aca="false">(B629+C629+D629)/(E629+F629+G629)</f>
        <v>0.413789852560266</v>
      </c>
      <c r="I629" s="2" t="n">
        <v>0.0122199912687746</v>
      </c>
      <c r="J629" s="2" t="n">
        <v>-1.2730298287143</v>
      </c>
      <c r="K629" s="2" t="s">
        <v>18</v>
      </c>
      <c r="L629" s="2" t="s">
        <v>232</v>
      </c>
      <c r="M629" s="2" t="s">
        <v>19</v>
      </c>
      <c r="N629" s="2" t="s">
        <v>19</v>
      </c>
      <c r="O629" s="2" t="s">
        <v>19</v>
      </c>
      <c r="P629" s="2" t="s">
        <v>19</v>
      </c>
    </row>
    <row r="630" customFormat="false" ht="15" hidden="false" customHeight="false" outlineLevel="0" collapsed="false">
      <c r="A630" s="2" t="s">
        <v>1468</v>
      </c>
      <c r="B630" s="2" t="n">
        <v>123.822797209577</v>
      </c>
      <c r="C630" s="2" t="n">
        <v>126</v>
      </c>
      <c r="D630" s="2" t="n">
        <v>126.869278370447</v>
      </c>
      <c r="E630" s="2" t="n">
        <v>151.397207328233</v>
      </c>
      <c r="F630" s="2" t="n">
        <v>147.542823908858</v>
      </c>
      <c r="G630" s="2" t="n">
        <v>147.807715944029</v>
      </c>
      <c r="H630" s="2" t="n">
        <f aca="false">(B630+C630+D630)/(E630+F630+G630)</f>
        <v>0.843187409353193</v>
      </c>
      <c r="I630" s="2" t="n">
        <v>0.000194995883533863</v>
      </c>
      <c r="J630" s="2" t="n">
        <v>-0.246074770368742</v>
      </c>
      <c r="K630" s="2" t="s">
        <v>18</v>
      </c>
      <c r="L630" s="2" t="s">
        <v>1469</v>
      </c>
      <c r="M630" s="2" t="s">
        <v>19</v>
      </c>
      <c r="N630" s="2" t="s">
        <v>19</v>
      </c>
      <c r="O630" s="2" t="s">
        <v>19</v>
      </c>
      <c r="P630" s="2" t="s">
        <v>19</v>
      </c>
    </row>
    <row r="631" customFormat="false" ht="15" hidden="false" customHeight="false" outlineLevel="0" collapsed="false">
      <c r="A631" s="2" t="s">
        <v>1470</v>
      </c>
      <c r="B631" s="2" t="n">
        <v>155.984562718558</v>
      </c>
      <c r="C631" s="2" t="n">
        <v>152.8</v>
      </c>
      <c r="D631" s="2" t="n">
        <v>156.317473349914</v>
      </c>
      <c r="E631" s="2" t="n">
        <v>170.347057513125</v>
      </c>
      <c r="F631" s="2" t="n">
        <v>171.117159409447</v>
      </c>
      <c r="G631" s="2" t="n">
        <v>177.999525872074</v>
      </c>
      <c r="H631" s="2" t="n">
        <f aca="false">(B631+C631+D631)/(E631+F631+G631)</f>
        <v>0.89535033487859</v>
      </c>
      <c r="I631" s="2" t="n">
        <v>0.00806872619820643</v>
      </c>
      <c r="J631" s="2" t="n">
        <v>-0.159475800782141</v>
      </c>
      <c r="K631" s="2" t="s">
        <v>18</v>
      </c>
      <c r="L631" s="2" t="s">
        <v>1471</v>
      </c>
      <c r="M631" s="2" t="s">
        <v>19</v>
      </c>
      <c r="N631" s="2" t="s">
        <v>19</v>
      </c>
      <c r="O631" s="2" t="s">
        <v>19</v>
      </c>
      <c r="P631" s="2" t="s">
        <v>19</v>
      </c>
    </row>
    <row r="632" customFormat="false" ht="15" hidden="false" customHeight="false" outlineLevel="0" collapsed="false">
      <c r="A632" s="2" t="s">
        <v>1472</v>
      </c>
      <c r="B632" s="2" t="n">
        <v>144.928955824846</v>
      </c>
      <c r="C632" s="2" t="n">
        <v>152.7</v>
      </c>
      <c r="D632" s="2" t="n">
        <v>148.451174691015</v>
      </c>
      <c r="E632" s="2" t="n">
        <v>133.656922048759</v>
      </c>
      <c r="F632" s="2" t="n">
        <v>155.976745661224</v>
      </c>
      <c r="G632" s="2" t="n">
        <v>157.973308512395</v>
      </c>
      <c r="H632" s="2" t="n">
        <f aca="false">(B632+C632+D632)/(E632+F632+G632)</f>
        <v>0.996588869728075</v>
      </c>
      <c r="I632" s="2" t="n">
        <v>0.954946578841059</v>
      </c>
      <c r="J632" s="2" t="n">
        <v>-0.00492963332605947</v>
      </c>
      <c r="K632" s="2" t="s">
        <v>18</v>
      </c>
      <c r="L632" s="2" t="s">
        <v>47</v>
      </c>
      <c r="M632" s="2" t="s">
        <v>19</v>
      </c>
      <c r="N632" s="2" t="s">
        <v>19</v>
      </c>
      <c r="O632" s="2" t="s">
        <v>443</v>
      </c>
      <c r="P632" s="2" t="s">
        <v>444</v>
      </c>
    </row>
    <row r="633" customFormat="false" ht="15" hidden="false" customHeight="false" outlineLevel="0" collapsed="false">
      <c r="A633" s="2" t="s">
        <v>1473</v>
      </c>
      <c r="B633" s="2" t="n">
        <v>177.69375443712</v>
      </c>
      <c r="C633" s="2" t="n">
        <v>175.9</v>
      </c>
      <c r="D633" s="2" t="n">
        <v>176.184919962774</v>
      </c>
      <c r="E633" s="2" t="n">
        <v>202.400527506718</v>
      </c>
      <c r="F633" s="2" t="n">
        <v>199.264103089029</v>
      </c>
      <c r="G633" s="2" t="n">
        <v>214.189035415454</v>
      </c>
      <c r="H633" s="2" t="n">
        <f aca="false">(B633+C633+D633)/(E633+F633+G633)</f>
        <v>0.860234668782922</v>
      </c>
      <c r="I633" s="2" t="n">
        <v>0.0227977558807638</v>
      </c>
      <c r="J633" s="2" t="n">
        <v>-0.217197819599555</v>
      </c>
      <c r="K633" s="2" t="s">
        <v>18</v>
      </c>
      <c r="L633" s="2" t="s">
        <v>1474</v>
      </c>
      <c r="M633" s="2" t="s">
        <v>1475</v>
      </c>
      <c r="N633" s="2" t="s">
        <v>1476</v>
      </c>
      <c r="O633" s="2" t="s">
        <v>19</v>
      </c>
      <c r="P633" s="2" t="s">
        <v>19</v>
      </c>
    </row>
    <row r="634" customFormat="false" ht="15" hidden="false" customHeight="false" outlineLevel="0" collapsed="false">
      <c r="A634" s="2" t="s">
        <v>1477</v>
      </c>
      <c r="B634" s="2" t="n">
        <v>172.768984093557</v>
      </c>
      <c r="C634" s="2" t="n">
        <v>169.5</v>
      </c>
      <c r="D634" s="2" t="n">
        <v>168.722021235101</v>
      </c>
      <c r="E634" s="2" t="n">
        <v>190.909660905241</v>
      </c>
      <c r="F634" s="2" t="n">
        <v>186.460800187847</v>
      </c>
      <c r="G634" s="2" t="n">
        <v>191.214796210949</v>
      </c>
      <c r="H634" s="2" t="n">
        <f aca="false">(B634+C634+D634)/(E634+F634+G634)</f>
        <v>0.898706040588418</v>
      </c>
      <c r="I634" s="2" t="n">
        <v>0.000773843964408664</v>
      </c>
      <c r="J634" s="2" t="n">
        <v>-0.154078795762277</v>
      </c>
      <c r="K634" s="2" t="s">
        <v>18</v>
      </c>
      <c r="L634" s="2" t="s">
        <v>19</v>
      </c>
      <c r="M634" s="2" t="s">
        <v>19</v>
      </c>
      <c r="N634" s="2" t="s">
        <v>19</v>
      </c>
      <c r="O634" s="2" t="s">
        <v>68</v>
      </c>
      <c r="P634" s="2" t="s">
        <v>69</v>
      </c>
    </row>
    <row r="635" customFormat="false" ht="15" hidden="false" customHeight="false" outlineLevel="0" collapsed="false">
      <c r="A635" s="2" t="s">
        <v>1478</v>
      </c>
      <c r="B635" s="2" t="n">
        <v>113.671739970805</v>
      </c>
      <c r="C635" s="2" t="n">
        <v>128.9</v>
      </c>
      <c r="D635" s="2" t="n">
        <v>136.954276651086</v>
      </c>
      <c r="E635" s="2" t="n">
        <v>142.930252990302</v>
      </c>
      <c r="F635" s="2" t="n">
        <v>153.538021299094</v>
      </c>
      <c r="G635" s="2" t="n">
        <v>148.92593112655</v>
      </c>
      <c r="H635" s="2" t="n">
        <f aca="false">(B635+C635+D635)/(E635+F635+G635)</f>
        <v>0.852112604984293</v>
      </c>
      <c r="I635" s="2" t="n">
        <v>0.0668775403767833</v>
      </c>
      <c r="J635" s="2" t="n">
        <v>-0.23088400256076</v>
      </c>
      <c r="K635" s="2" t="s">
        <v>18</v>
      </c>
      <c r="L635" s="2" t="s">
        <v>292</v>
      </c>
      <c r="M635" s="2" t="s">
        <v>19</v>
      </c>
      <c r="N635" s="2" t="s">
        <v>19</v>
      </c>
      <c r="O635" s="2" t="s">
        <v>19</v>
      </c>
      <c r="P635" s="2" t="s">
        <v>19</v>
      </c>
    </row>
    <row r="636" customFormat="false" ht="15" hidden="false" customHeight="false" outlineLevel="0" collapsed="false">
      <c r="A636" s="2" t="s">
        <v>1479</v>
      </c>
      <c r="B636" s="2" t="n">
        <v>159.904277889965</v>
      </c>
      <c r="C636" s="2" t="n">
        <v>164</v>
      </c>
      <c r="D636" s="2" t="n">
        <v>166.200771664941</v>
      </c>
      <c r="E636" s="2" t="n">
        <v>154.824307893585</v>
      </c>
      <c r="F636" s="2" t="n">
        <v>155.773518631046</v>
      </c>
      <c r="G636" s="2" t="n">
        <v>157.871652586711</v>
      </c>
      <c r="H636" s="2" t="n">
        <f aca="false">(B636+C636+D636)/(E636+F636+G636)</f>
        <v>1.04618352189049</v>
      </c>
      <c r="I636" s="2" t="n">
        <v>0.0412234471908607</v>
      </c>
      <c r="J636" s="2" t="n">
        <v>0.0651359518690405</v>
      </c>
      <c r="K636" s="2" t="s">
        <v>18</v>
      </c>
      <c r="L636" s="2" t="s">
        <v>1480</v>
      </c>
      <c r="M636" s="2" t="s">
        <v>19</v>
      </c>
      <c r="N636" s="2" t="s">
        <v>19</v>
      </c>
      <c r="O636" s="2" t="s">
        <v>19</v>
      </c>
      <c r="P636" s="2" t="s">
        <v>19</v>
      </c>
    </row>
    <row r="637" customFormat="false" ht="15" hidden="false" customHeight="false" outlineLevel="0" collapsed="false">
      <c r="A637" s="2" t="s">
        <v>1481</v>
      </c>
      <c r="B637" s="2" t="n">
        <v>240.107680627986</v>
      </c>
      <c r="C637" s="2" t="n">
        <v>230.5</v>
      </c>
      <c r="D637" s="2" t="n">
        <v>225.903961486328</v>
      </c>
      <c r="E637" s="2" t="n">
        <v>260.459642966813</v>
      </c>
      <c r="F637" s="2" t="n">
        <v>253.627333661508</v>
      </c>
      <c r="G637" s="2" t="n">
        <v>253.936502357762</v>
      </c>
      <c r="H637" s="2" t="n">
        <f aca="false">(B637+C637+D637)/(E637+F637+G637)</f>
        <v>0.906888475641166</v>
      </c>
      <c r="I637" s="2" t="n">
        <v>0.0145707900418302</v>
      </c>
      <c r="J637" s="2" t="n">
        <v>-0.141002948248307</v>
      </c>
      <c r="K637" s="2" t="s">
        <v>18</v>
      </c>
      <c r="L637" s="2" t="s">
        <v>19</v>
      </c>
      <c r="M637" s="2" t="s">
        <v>19</v>
      </c>
      <c r="N637" s="2" t="s">
        <v>19</v>
      </c>
      <c r="O637" s="2" t="s">
        <v>343</v>
      </c>
      <c r="P637" s="2" t="s">
        <v>344</v>
      </c>
    </row>
    <row r="638" customFormat="false" ht="15" hidden="false" customHeight="false" outlineLevel="0" collapsed="false">
      <c r="A638" s="2" t="s">
        <v>1482</v>
      </c>
      <c r="B638" s="2" t="n">
        <v>215.584334427388</v>
      </c>
      <c r="C638" s="2" t="n">
        <v>211.2</v>
      </c>
      <c r="D638" s="2" t="n">
        <v>245.973108064801</v>
      </c>
      <c r="E638" s="2" t="n">
        <v>217.822480050806</v>
      </c>
      <c r="F638" s="2" t="n">
        <v>194.589881394947</v>
      </c>
      <c r="G638" s="2" t="n">
        <v>208.902927279904</v>
      </c>
      <c r="H638" s="2" t="n">
        <f aca="false">(B638+C638+D638)/(E638+F638+G638)</f>
        <v>1.08279557046156</v>
      </c>
      <c r="I638" s="2" t="n">
        <v>0.266095810363388</v>
      </c>
      <c r="J638" s="2" t="n">
        <v>0.114760890849661</v>
      </c>
      <c r="K638" s="2" t="s">
        <v>18</v>
      </c>
      <c r="L638" s="2" t="s">
        <v>1483</v>
      </c>
      <c r="M638" s="2" t="s">
        <v>19</v>
      </c>
      <c r="N638" s="2" t="s">
        <v>19</v>
      </c>
      <c r="O638" s="2" t="s">
        <v>19</v>
      </c>
      <c r="P638" s="2" t="s">
        <v>19</v>
      </c>
    </row>
    <row r="639" customFormat="false" ht="15" hidden="false" customHeight="false" outlineLevel="0" collapsed="false">
      <c r="A639" s="2" t="s">
        <v>1484</v>
      </c>
      <c r="B639" s="2" t="n">
        <v>148.647659961822</v>
      </c>
      <c r="C639" s="2" t="n">
        <v>146.8</v>
      </c>
      <c r="D639" s="2" t="n">
        <v>164.788871905652</v>
      </c>
      <c r="E639" s="2" t="n">
        <v>135.773660633242</v>
      </c>
      <c r="F639" s="2" t="n">
        <v>145.713780637261</v>
      </c>
      <c r="G639" s="2" t="n">
        <v>150.959049640223</v>
      </c>
      <c r="H639" s="2" t="n">
        <f aca="false">(B639+C639+D639)/(E639+F639+G639)</f>
        <v>1.06426238052764</v>
      </c>
      <c r="I639" s="2" t="n">
        <v>0.273915039263763</v>
      </c>
      <c r="J639" s="2" t="n">
        <v>0.0898538730389914</v>
      </c>
      <c r="K639" s="2" t="s">
        <v>18</v>
      </c>
      <c r="L639" s="2" t="s">
        <v>19</v>
      </c>
      <c r="M639" s="2" t="s">
        <v>1485</v>
      </c>
      <c r="N639" s="2" t="s">
        <v>585</v>
      </c>
      <c r="O639" s="2" t="s">
        <v>19</v>
      </c>
      <c r="P639" s="2" t="s">
        <v>19</v>
      </c>
    </row>
    <row r="640" customFormat="false" ht="15" hidden="false" customHeight="false" outlineLevel="0" collapsed="false">
      <c r="A640" s="2" t="s">
        <v>1486</v>
      </c>
      <c r="B640" s="2" t="n">
        <v>166.437136508977</v>
      </c>
      <c r="C640" s="2" t="n">
        <v>156.6</v>
      </c>
      <c r="D640" s="2" t="n">
        <v>154.300473693786</v>
      </c>
      <c r="E640" s="2" t="n">
        <v>147.97010676288</v>
      </c>
      <c r="F640" s="2" t="n">
        <v>143.579896820397</v>
      </c>
      <c r="G640" s="2" t="n">
        <v>136.523908193144</v>
      </c>
      <c r="H640" s="2" t="n">
        <f aca="false">(B640+C640+D640)/(E640+F640+G640)</f>
        <v>1.11508222545473</v>
      </c>
      <c r="I640" s="2" t="n">
        <v>0.0308600524110866</v>
      </c>
      <c r="J640" s="2" t="n">
        <v>0.157150097483654</v>
      </c>
      <c r="K640" s="2" t="s">
        <v>18</v>
      </c>
      <c r="L640" s="2" t="s">
        <v>1487</v>
      </c>
      <c r="M640" s="2" t="s">
        <v>19</v>
      </c>
      <c r="N640" s="2" t="s">
        <v>19</v>
      </c>
      <c r="O640" s="2" t="s">
        <v>19</v>
      </c>
      <c r="P640" s="2" t="s">
        <v>19</v>
      </c>
    </row>
    <row r="641" customFormat="false" ht="15" hidden="false" customHeight="false" outlineLevel="0" collapsed="false">
      <c r="A641" s="2" t="s">
        <v>1488</v>
      </c>
      <c r="B641" s="2" t="n">
        <v>144.526933755983</v>
      </c>
      <c r="C641" s="2" t="n">
        <v>153.4</v>
      </c>
      <c r="D641" s="2" t="n">
        <v>151.577524158014</v>
      </c>
      <c r="E641" s="2" t="n">
        <v>145.248585725688</v>
      </c>
      <c r="F641" s="2" t="n">
        <v>154.249315904715</v>
      </c>
      <c r="G641" s="2" t="n">
        <v>149.942490383386</v>
      </c>
      <c r="H641" s="2" t="n">
        <f aca="false">(B641+C641+D641)/(E641+F641+G641)</f>
        <v>1.00014254593345</v>
      </c>
      <c r="I641" s="2" t="n">
        <v>0.995731352417628</v>
      </c>
      <c r="J641" s="2" t="n">
        <v>0.000205635655366517</v>
      </c>
      <c r="K641" s="2" t="s">
        <v>18</v>
      </c>
      <c r="L641" s="2" t="s">
        <v>1489</v>
      </c>
      <c r="M641" s="2" t="s">
        <v>1490</v>
      </c>
      <c r="N641" s="2" t="s">
        <v>367</v>
      </c>
      <c r="O641" s="2" t="s">
        <v>123</v>
      </c>
      <c r="P641" s="2" t="s">
        <v>124</v>
      </c>
    </row>
    <row r="642" customFormat="false" ht="15" hidden="false" customHeight="false" outlineLevel="0" collapsed="false">
      <c r="A642" s="2" t="s">
        <v>1491</v>
      </c>
      <c r="B642" s="2" t="n">
        <v>107.540903420655</v>
      </c>
      <c r="C642" s="2" t="n">
        <v>106.5</v>
      </c>
      <c r="D642" s="2" t="n">
        <v>98.6312831846556</v>
      </c>
      <c r="E642" s="2" t="n">
        <v>97.5715690371033</v>
      </c>
      <c r="F642" s="2" t="n">
        <v>101.816742118923</v>
      </c>
      <c r="G642" s="2" t="n">
        <v>94.3366990344286</v>
      </c>
      <c r="H642" s="2" t="n">
        <f aca="false">(B642+C642+D642)/(E642+F642+G642)</f>
        <v>1.0645065137714</v>
      </c>
      <c r="I642" s="2" t="n">
        <v>0.154488061937606</v>
      </c>
      <c r="J642" s="2" t="n">
        <v>0.0901847777441264</v>
      </c>
      <c r="K642" s="2" t="s">
        <v>18</v>
      </c>
      <c r="L642" s="2" t="s">
        <v>1492</v>
      </c>
      <c r="M642" s="2" t="s">
        <v>1493</v>
      </c>
      <c r="N642" s="2" t="s">
        <v>375</v>
      </c>
      <c r="O642" s="2" t="s">
        <v>19</v>
      </c>
      <c r="P642" s="2" t="s">
        <v>19</v>
      </c>
    </row>
    <row r="643" customFormat="false" ht="15" hidden="false" customHeight="false" outlineLevel="0" collapsed="false">
      <c r="A643" s="2" t="s">
        <v>1494</v>
      </c>
      <c r="B643" s="2" t="n">
        <v>256.088057865261</v>
      </c>
      <c r="C643" s="2" t="n">
        <v>218</v>
      </c>
      <c r="D643" s="2" t="n">
        <v>234.879609956097</v>
      </c>
      <c r="E643" s="2" t="n">
        <v>215.201756089066</v>
      </c>
      <c r="F643" s="2" t="n">
        <v>274.458104254701</v>
      </c>
      <c r="G643" s="2" t="n">
        <v>281.688570069399</v>
      </c>
      <c r="H643" s="2" t="n">
        <f aca="false">(B643+C643+D643)/(E643+F643+G643)</f>
        <v>0.919127646946278</v>
      </c>
      <c r="I643" s="2" t="n">
        <v>0.445706363174928</v>
      </c>
      <c r="J643" s="2" t="n">
        <v>-0.121662860328252</v>
      </c>
      <c r="K643" s="2" t="s">
        <v>18</v>
      </c>
      <c r="L643" s="2" t="s">
        <v>1495</v>
      </c>
      <c r="M643" s="2" t="s">
        <v>1496</v>
      </c>
      <c r="N643" s="2" t="s">
        <v>1497</v>
      </c>
      <c r="O643" s="2" t="s">
        <v>74</v>
      </c>
      <c r="P643" s="2" t="s">
        <v>75</v>
      </c>
    </row>
    <row r="644" customFormat="false" ht="15" hidden="false" customHeight="false" outlineLevel="0" collapsed="false">
      <c r="A644" s="2" t="s">
        <v>1498</v>
      </c>
      <c r="B644" s="2" t="n">
        <v>178.698809609276</v>
      </c>
      <c r="C644" s="2" t="n">
        <v>163.7</v>
      </c>
      <c r="D644" s="2" t="n">
        <v>163.578672111975</v>
      </c>
      <c r="E644" s="2" t="n">
        <v>180.124373831925</v>
      </c>
      <c r="F644" s="2" t="n">
        <v>177.213970314772</v>
      </c>
      <c r="G644" s="2" t="n">
        <v>177.084622540921</v>
      </c>
      <c r="H644" s="2" t="n">
        <f aca="false">(B644+C644+D644)/(E644+F644+G644)</f>
        <v>0.946773460836323</v>
      </c>
      <c r="I644" s="2" t="n">
        <v>0.19581522051553</v>
      </c>
      <c r="J644" s="2" t="n">
        <v>-0.078908828671667</v>
      </c>
      <c r="K644" s="2" t="s">
        <v>18</v>
      </c>
      <c r="L644" s="2" t="s">
        <v>1499</v>
      </c>
      <c r="M644" s="2" t="s">
        <v>19</v>
      </c>
      <c r="N644" s="2" t="s">
        <v>19</v>
      </c>
      <c r="O644" s="2" t="s">
        <v>19</v>
      </c>
      <c r="P644" s="2" t="s">
        <v>19</v>
      </c>
    </row>
    <row r="645" customFormat="false" ht="15" hidden="false" customHeight="false" outlineLevel="0" collapsed="false">
      <c r="A645" s="2" t="s">
        <v>1500</v>
      </c>
      <c r="B645" s="2" t="n">
        <v>232.77077787125</v>
      </c>
      <c r="C645" s="2" t="n">
        <v>228.6</v>
      </c>
      <c r="D645" s="2" t="n">
        <v>241.838258769738</v>
      </c>
      <c r="E645" s="2" t="n">
        <v>205.222845619362</v>
      </c>
      <c r="F645" s="2" t="n">
        <v>205.157686964177</v>
      </c>
      <c r="G645" s="2" t="n">
        <v>202.39694803615</v>
      </c>
      <c r="H645" s="2" t="n">
        <f aca="false">(B645+C645+D645)/(E645+F645+G645)</f>
        <v>1.14757650024908</v>
      </c>
      <c r="I645" s="2" t="n">
        <v>0.0127235534532146</v>
      </c>
      <c r="J645" s="2" t="n">
        <v>0.198590330415758</v>
      </c>
      <c r="K645" s="2" t="s">
        <v>18</v>
      </c>
      <c r="L645" s="2" t="s">
        <v>1501</v>
      </c>
      <c r="M645" s="2" t="s">
        <v>1502</v>
      </c>
      <c r="N645" s="2" t="s">
        <v>367</v>
      </c>
      <c r="O645" s="2" t="s">
        <v>123</v>
      </c>
      <c r="P645" s="2" t="s">
        <v>124</v>
      </c>
    </row>
    <row r="646" customFormat="false" ht="15" hidden="false" customHeight="false" outlineLevel="0" collapsed="false">
      <c r="A646" s="2" t="s">
        <v>1503</v>
      </c>
      <c r="B646" s="2" t="n">
        <v>107.842419972302</v>
      </c>
      <c r="C646" s="2" t="n">
        <v>114.8</v>
      </c>
      <c r="D646" s="2" t="n">
        <v>107.304381706006</v>
      </c>
      <c r="E646" s="2" t="n">
        <v>124.282794031765</v>
      </c>
      <c r="F646" s="2" t="n">
        <v>155.875132146135</v>
      </c>
      <c r="G646" s="2" t="n">
        <v>158.074964438078</v>
      </c>
      <c r="H646" s="2" t="n">
        <f aca="false">(B646+C646+D646)/(E646+F646+G646)</f>
        <v>0.752902871380869</v>
      </c>
      <c r="I646" s="2" t="n">
        <v>0.0742482258418534</v>
      </c>
      <c r="J646" s="2" t="n">
        <v>-0.409464333596183</v>
      </c>
      <c r="K646" s="2" t="s">
        <v>18</v>
      </c>
      <c r="L646" s="2" t="s">
        <v>929</v>
      </c>
      <c r="M646" s="2" t="s">
        <v>1504</v>
      </c>
      <c r="N646" s="2" t="s">
        <v>904</v>
      </c>
      <c r="O646" s="2" t="s">
        <v>19</v>
      </c>
      <c r="P646" s="2" t="s">
        <v>19</v>
      </c>
    </row>
    <row r="647" customFormat="false" ht="15" hidden="false" customHeight="false" outlineLevel="0" collapsed="false">
      <c r="A647" s="2" t="s">
        <v>1505</v>
      </c>
      <c r="B647" s="2" t="n">
        <v>104.827254455835</v>
      </c>
      <c r="C647" s="2" t="n">
        <v>112.2</v>
      </c>
      <c r="D647" s="2" t="n">
        <v>139.677226186859</v>
      </c>
      <c r="E647" s="2" t="n">
        <v>127.911488748021</v>
      </c>
      <c r="F647" s="2" t="n">
        <v>143.275056275131</v>
      </c>
      <c r="G647" s="2" t="n">
        <v>136.625564118828</v>
      </c>
      <c r="H647" s="2" t="n">
        <f aca="false">(B647+C647+D647)/(E647+F647+G647)</f>
        <v>0.874678491997664</v>
      </c>
      <c r="I647" s="2" t="n">
        <v>0.245300217403621</v>
      </c>
      <c r="J647" s="2" t="n">
        <v>-0.193175275927817</v>
      </c>
      <c r="K647" s="2" t="s">
        <v>18</v>
      </c>
      <c r="L647" s="2" t="s">
        <v>163</v>
      </c>
      <c r="M647" s="2" t="s">
        <v>19</v>
      </c>
      <c r="N647" s="2" t="s">
        <v>19</v>
      </c>
      <c r="O647" s="2" t="s">
        <v>19</v>
      </c>
      <c r="P647" s="2" t="s">
        <v>19</v>
      </c>
    </row>
    <row r="648" customFormat="false" ht="15" hidden="false" customHeight="false" outlineLevel="0" collapsed="false">
      <c r="A648" s="2" t="s">
        <v>1506</v>
      </c>
      <c r="B648" s="2" t="n">
        <v>179.804370298647</v>
      </c>
      <c r="C648" s="2" t="n">
        <v>183.5</v>
      </c>
      <c r="D648" s="2" t="n">
        <v>190.102217590057</v>
      </c>
      <c r="E648" s="2" t="n">
        <v>195.949514677819</v>
      </c>
      <c r="F648" s="2" t="n">
        <v>186.562413702936</v>
      </c>
      <c r="G648" s="2" t="n">
        <v>205.649937658027</v>
      </c>
      <c r="H648" s="2" t="n">
        <f aca="false">(B648+C648+D648)/(E648+F648+G648)</f>
        <v>0.940908650905657</v>
      </c>
      <c r="I648" s="2" t="n">
        <v>0.15936453244324</v>
      </c>
      <c r="J648" s="2" t="n">
        <v>-0.0878734306823516</v>
      </c>
      <c r="K648" s="2" t="s">
        <v>18</v>
      </c>
      <c r="L648" s="2" t="s">
        <v>234</v>
      </c>
      <c r="M648" s="2" t="s">
        <v>1507</v>
      </c>
      <c r="N648" s="2" t="s">
        <v>663</v>
      </c>
      <c r="O648" s="2" t="s">
        <v>56</v>
      </c>
      <c r="P648" s="2" t="s">
        <v>57</v>
      </c>
    </row>
    <row r="649" customFormat="false" ht="15" hidden="false" customHeight="false" outlineLevel="0" collapsed="false">
      <c r="A649" s="2" t="s">
        <v>1508</v>
      </c>
      <c r="B649" s="2" t="n">
        <v>163.924498578588</v>
      </c>
      <c r="C649" s="2" t="n">
        <v>158.9</v>
      </c>
      <c r="D649" s="2" t="n">
        <v>160.452322644977</v>
      </c>
      <c r="E649" s="2" t="n">
        <v>158.553799685293</v>
      </c>
      <c r="F649" s="2" t="n">
        <v>171.828454015068</v>
      </c>
      <c r="G649" s="2" t="n">
        <v>192.333011393469</v>
      </c>
      <c r="H649" s="2" t="n">
        <f aca="false">(B649+C649+D649)/(E649+F649+G649)</f>
        <v>0.924550809008446</v>
      </c>
      <c r="I649" s="2" t="n">
        <v>0.311952717998042</v>
      </c>
      <c r="J649" s="2" t="n">
        <v>-0.113175489275938</v>
      </c>
      <c r="K649" s="2" t="s">
        <v>18</v>
      </c>
      <c r="L649" s="2" t="s">
        <v>1509</v>
      </c>
      <c r="M649" s="2" t="s">
        <v>19</v>
      </c>
      <c r="N649" s="2" t="s">
        <v>19</v>
      </c>
      <c r="O649" s="2" t="s">
        <v>74</v>
      </c>
      <c r="P649" s="2" t="s">
        <v>75</v>
      </c>
    </row>
    <row r="650" customFormat="false" ht="15" hidden="false" customHeight="false" outlineLevel="0" collapsed="false">
      <c r="A650" s="2" t="s">
        <v>1510</v>
      </c>
      <c r="B650" s="2" t="n">
        <v>143.92390065269</v>
      </c>
      <c r="C650" s="2" t="n">
        <v>133.7</v>
      </c>
      <c r="D650" s="2" t="n">
        <v>146.535025017694</v>
      </c>
      <c r="E650" s="2" t="n">
        <v>148.373295064686</v>
      </c>
      <c r="F650" s="2" t="n">
        <v>152.115432087852</v>
      </c>
      <c r="G650" s="2" t="n">
        <v>150.654081863172</v>
      </c>
      <c r="H650" s="2" t="n">
        <f aca="false">(B650+C650+D650)/(E650+F650+G650)</f>
        <v>0.940187712613222</v>
      </c>
      <c r="I650" s="2" t="n">
        <v>0.140266389881715</v>
      </c>
      <c r="J650" s="2" t="n">
        <v>-0.0889792689268757</v>
      </c>
      <c r="K650" s="2" t="s">
        <v>18</v>
      </c>
      <c r="L650" s="2" t="s">
        <v>19</v>
      </c>
      <c r="M650" s="2" t="s">
        <v>19</v>
      </c>
      <c r="N650" s="2" t="s">
        <v>19</v>
      </c>
      <c r="O650" s="2" t="s">
        <v>19</v>
      </c>
      <c r="P650" s="2" t="s">
        <v>19</v>
      </c>
    </row>
    <row r="651" customFormat="false" ht="15" hidden="false" customHeight="false" outlineLevel="0" collapsed="false">
      <c r="A651" s="2" t="s">
        <v>1511</v>
      </c>
      <c r="B651" s="2" t="n">
        <v>229.956623389214</v>
      </c>
      <c r="C651" s="2" t="n">
        <v>224.8</v>
      </c>
      <c r="D651" s="2" t="n">
        <v>233.871110128033</v>
      </c>
      <c r="E651" s="2" t="n">
        <v>250.379935421658</v>
      </c>
      <c r="F651" s="2" t="n">
        <v>254.135401236952</v>
      </c>
      <c r="G651" s="2" t="n">
        <v>231.368886855991</v>
      </c>
      <c r="H651" s="2" t="n">
        <f aca="false">(B651+C651+D651)/(E651+F651+G651)</f>
        <v>0.935782710802447</v>
      </c>
      <c r="I651" s="2" t="n">
        <v>0.143272694965821</v>
      </c>
      <c r="J651" s="2" t="n">
        <v>-0.0957545206772654</v>
      </c>
      <c r="K651" s="2" t="s">
        <v>18</v>
      </c>
      <c r="L651" s="2" t="s">
        <v>908</v>
      </c>
      <c r="M651" s="2" t="s">
        <v>19</v>
      </c>
      <c r="N651" s="2" t="s">
        <v>19</v>
      </c>
      <c r="O651" s="2" t="s">
        <v>50</v>
      </c>
      <c r="P651" s="2" t="s">
        <v>51</v>
      </c>
    </row>
    <row r="652" customFormat="false" ht="15" hidden="false" customHeight="false" outlineLevel="0" collapsed="false">
      <c r="A652" s="2" t="s">
        <v>1512</v>
      </c>
      <c r="B652" s="2" t="n">
        <v>65.027069638471</v>
      </c>
      <c r="C652" s="2" t="n">
        <v>66</v>
      </c>
      <c r="D652" s="2" t="n">
        <v>70.3932879988646</v>
      </c>
      <c r="E652" s="2" t="n">
        <v>82.3512106439188</v>
      </c>
      <c r="F652" s="2" t="n">
        <v>79.9698363748425</v>
      </c>
      <c r="G652" s="2" t="n">
        <v>82.6462675808087</v>
      </c>
      <c r="H652" s="2" t="n">
        <f aca="false">(B652+C652+D652)/(E652+F652+G652)</f>
        <v>0.822233602742401</v>
      </c>
      <c r="I652" s="2" t="n">
        <v>0.00442406371481702</v>
      </c>
      <c r="J652" s="2" t="n">
        <v>-0.282379762246996</v>
      </c>
      <c r="K652" s="2" t="s">
        <v>18</v>
      </c>
      <c r="L652" s="2" t="s">
        <v>312</v>
      </c>
      <c r="M652" s="2" t="s">
        <v>1513</v>
      </c>
      <c r="N652" s="2" t="s">
        <v>122</v>
      </c>
      <c r="O652" s="2" t="s">
        <v>123</v>
      </c>
      <c r="P652" s="2" t="s">
        <v>124</v>
      </c>
    </row>
    <row r="653" customFormat="false" ht="15" hidden="false" customHeight="false" outlineLevel="0" collapsed="false">
      <c r="A653" s="2" t="s">
        <v>1514</v>
      </c>
      <c r="B653" s="2" t="n">
        <v>185.533184779934</v>
      </c>
      <c r="C653" s="2" t="n">
        <v>185.8</v>
      </c>
      <c r="D653" s="2" t="n">
        <v>187.379268054284</v>
      </c>
      <c r="E653" s="2" t="n">
        <v>152.707569309103</v>
      </c>
      <c r="F653" s="2" t="n">
        <v>154.757383480159</v>
      </c>
      <c r="G653" s="2" t="n">
        <v>150.247458160437</v>
      </c>
      <c r="H653" s="2" t="n">
        <f aca="false">(B653+C653+D653)/(E653+F653+G653)</f>
        <v>1.22066266823518</v>
      </c>
      <c r="I653" s="2" t="n">
        <v>0.000292712372062591</v>
      </c>
      <c r="J653" s="2" t="n">
        <v>0.287664564695863</v>
      </c>
      <c r="K653" s="2" t="s">
        <v>18</v>
      </c>
      <c r="L653" s="2" t="s">
        <v>1515</v>
      </c>
      <c r="M653" s="2" t="s">
        <v>1516</v>
      </c>
      <c r="N653" s="2" t="s">
        <v>1517</v>
      </c>
      <c r="O653" s="2" t="s">
        <v>50</v>
      </c>
      <c r="P653" s="2" t="s">
        <v>51</v>
      </c>
    </row>
    <row r="654" customFormat="false" ht="15" hidden="false" customHeight="false" outlineLevel="0" collapsed="false">
      <c r="A654" s="2" t="s">
        <v>1518</v>
      </c>
      <c r="B654" s="2" t="n">
        <v>190.457955123497</v>
      </c>
      <c r="C654" s="2" t="n">
        <v>196</v>
      </c>
      <c r="D654" s="2" t="n">
        <v>204.422915148565</v>
      </c>
      <c r="E654" s="2" t="n">
        <v>200.989368450397</v>
      </c>
      <c r="F654" s="2" t="n">
        <v>195.402789515657</v>
      </c>
      <c r="G654" s="2" t="n">
        <v>193.044602873254</v>
      </c>
      <c r="H654" s="2" t="n">
        <f aca="false">(B654+C654+D654)/(E654+F654+G654)</f>
        <v>1.00244998196363</v>
      </c>
      <c r="I654" s="2" t="n">
        <v>0.924392009867392</v>
      </c>
      <c r="J654" s="2" t="n">
        <v>0.00353025406347497</v>
      </c>
      <c r="K654" s="2" t="s">
        <v>18</v>
      </c>
      <c r="L654" s="2" t="s">
        <v>1519</v>
      </c>
      <c r="M654" s="2" t="s">
        <v>1520</v>
      </c>
      <c r="N654" s="2" t="s">
        <v>709</v>
      </c>
      <c r="O654" s="2" t="s">
        <v>576</v>
      </c>
      <c r="P654" s="2" t="s">
        <v>577</v>
      </c>
    </row>
    <row r="655" customFormat="false" ht="15" hidden="false" customHeight="false" outlineLevel="0" collapsed="false">
      <c r="A655" s="2" t="s">
        <v>1521</v>
      </c>
      <c r="B655" s="2" t="n">
        <v>138.597108240265</v>
      </c>
      <c r="C655" s="2" t="n">
        <v>142.2</v>
      </c>
      <c r="D655" s="2" t="n">
        <v>151.274974209594</v>
      </c>
      <c r="E655" s="2" t="n">
        <v>127.508300446215</v>
      </c>
      <c r="F655" s="2" t="n">
        <v>126.30559925531</v>
      </c>
      <c r="G655" s="2" t="n">
        <v>123.61360563132</v>
      </c>
      <c r="H655" s="2" t="n">
        <f aca="false">(B655+C655+D655)/(E655+F655+G655)</f>
        <v>1.14478165036972</v>
      </c>
      <c r="I655" s="2" t="n">
        <v>0.031421909414322</v>
      </c>
      <c r="J655" s="2" t="n">
        <v>0.195072452497992</v>
      </c>
      <c r="K655" s="2" t="s">
        <v>18</v>
      </c>
      <c r="L655" s="2" t="s">
        <v>19</v>
      </c>
      <c r="M655" s="2" t="s">
        <v>19</v>
      </c>
      <c r="N655" s="2" t="s">
        <v>19</v>
      </c>
      <c r="O655" s="2" t="s">
        <v>68</v>
      </c>
      <c r="P655" s="2" t="s">
        <v>69</v>
      </c>
    </row>
    <row r="656" customFormat="false" ht="15" hidden="false" customHeight="false" outlineLevel="0" collapsed="false">
      <c r="A656" s="2" t="s">
        <v>1522</v>
      </c>
      <c r="B656" s="2" t="n">
        <v>201.71457305164</v>
      </c>
      <c r="C656" s="2" t="n">
        <v>184.5</v>
      </c>
      <c r="D656" s="2" t="n">
        <v>179.008719481353</v>
      </c>
      <c r="E656" s="2" t="n">
        <v>158.654596760744</v>
      </c>
      <c r="F656" s="2" t="n">
        <v>126.610439800577</v>
      </c>
      <c r="G656" s="2" t="n">
        <v>140.793457071857</v>
      </c>
      <c r="H656" s="2" t="n">
        <f aca="false">(B656+C656+D656)/(E656+F656+G656)</f>
        <v>1.32663308202848</v>
      </c>
      <c r="I656" s="2" t="n">
        <v>0.0186051472545823</v>
      </c>
      <c r="J656" s="2" t="n">
        <v>0.407769407682744</v>
      </c>
      <c r="K656" s="2" t="s">
        <v>18</v>
      </c>
      <c r="L656" s="2" t="s">
        <v>19</v>
      </c>
      <c r="M656" s="2" t="s">
        <v>19</v>
      </c>
      <c r="N656" s="2" t="s">
        <v>19</v>
      </c>
      <c r="O656" s="2" t="s">
        <v>19</v>
      </c>
      <c r="P656" s="2" t="s">
        <v>19</v>
      </c>
    </row>
    <row r="657" customFormat="false" ht="15" hidden="false" customHeight="false" outlineLevel="0" collapsed="false">
      <c r="A657" s="2" t="s">
        <v>1523</v>
      </c>
      <c r="B657" s="2" t="n">
        <v>193.573626157179</v>
      </c>
      <c r="C657" s="2" t="n">
        <v>189</v>
      </c>
      <c r="D657" s="2" t="n">
        <v>200.489765819116</v>
      </c>
      <c r="E657" s="2" t="n">
        <v>181.031547510989</v>
      </c>
      <c r="F657" s="2" t="n">
        <v>171.828454015068</v>
      </c>
      <c r="G657" s="2" t="n">
        <v>174.54322439883</v>
      </c>
      <c r="H657" s="2" t="n">
        <f aca="false">(B657+C657+D657)/(E657+F657+G657)</f>
        <v>1.10553626393505</v>
      </c>
      <c r="I657" s="2" t="n">
        <v>0.0137393468387589</v>
      </c>
      <c r="J657" s="2" t="n">
        <v>0.144746349388593</v>
      </c>
      <c r="K657" s="2" t="s">
        <v>18</v>
      </c>
      <c r="L657" s="2" t="s">
        <v>116</v>
      </c>
      <c r="M657" s="2" t="s">
        <v>1524</v>
      </c>
      <c r="N657" s="2" t="s">
        <v>1525</v>
      </c>
      <c r="O657" s="2" t="s">
        <v>74</v>
      </c>
      <c r="P657" s="2" t="s">
        <v>75</v>
      </c>
    </row>
    <row r="658" customFormat="false" ht="15" hidden="false" customHeight="false" outlineLevel="0" collapsed="false">
      <c r="A658" s="2" t="s">
        <v>1526</v>
      </c>
      <c r="B658" s="2" t="n">
        <v>213.172202014215</v>
      </c>
      <c r="C658" s="2" t="n">
        <v>232.2</v>
      </c>
      <c r="D658" s="2" t="n">
        <v>238.005959423095</v>
      </c>
      <c r="E658" s="2" t="n">
        <v>225.987043162382</v>
      </c>
      <c r="F658" s="2" t="n">
        <v>231.678814402339</v>
      </c>
      <c r="G658" s="2" t="n">
        <v>240.212952390469</v>
      </c>
      <c r="H658" s="2" t="n">
        <f aca="false">(B658+C658+D658)/(E658+F658+G658)</f>
        <v>0.979221824318163</v>
      </c>
      <c r="I658" s="2" t="n">
        <v>0.610595020281996</v>
      </c>
      <c r="J658" s="2" t="n">
        <v>-0.0302923825627682</v>
      </c>
      <c r="K658" s="2" t="s">
        <v>18</v>
      </c>
      <c r="L658" s="2" t="s">
        <v>1053</v>
      </c>
      <c r="M658" s="2" t="s">
        <v>1527</v>
      </c>
      <c r="N658" s="2" t="s">
        <v>1528</v>
      </c>
      <c r="O658" s="2" t="s">
        <v>89</v>
      </c>
      <c r="P658" s="2" t="s">
        <v>90</v>
      </c>
    </row>
    <row r="659" customFormat="false" ht="15" hidden="false" customHeight="false" outlineLevel="0" collapsed="false">
      <c r="A659" s="2" t="s">
        <v>1529</v>
      </c>
      <c r="B659" s="2" t="n">
        <v>65.4290917073332</v>
      </c>
      <c r="C659" s="2" t="n">
        <v>70.1</v>
      </c>
      <c r="D659" s="2" t="n">
        <v>67.4686384974791</v>
      </c>
      <c r="E659" s="2" t="n">
        <v>77.5129510222443</v>
      </c>
      <c r="F659" s="2" t="n">
        <v>78.6488606786888</v>
      </c>
      <c r="G659" s="2" t="n">
        <v>73.2939224179128</v>
      </c>
      <c r="H659" s="2" t="n">
        <f aca="false">(B659+C659+D659)/(E659+F659+G659)</f>
        <v>0.884692339393315</v>
      </c>
      <c r="I659" s="2" t="n">
        <v>0.0150858965142737</v>
      </c>
      <c r="J659" s="2" t="n">
        <v>-0.176752264099691</v>
      </c>
      <c r="K659" s="2" t="s">
        <v>18</v>
      </c>
      <c r="L659" s="2" t="s">
        <v>163</v>
      </c>
      <c r="M659" s="2" t="s">
        <v>1530</v>
      </c>
      <c r="N659" s="2" t="s">
        <v>1531</v>
      </c>
      <c r="O659" s="2" t="s">
        <v>89</v>
      </c>
      <c r="P659" s="2" t="s">
        <v>90</v>
      </c>
    </row>
    <row r="660" customFormat="false" ht="15" hidden="false" customHeight="false" outlineLevel="0" collapsed="false">
      <c r="A660" s="2" t="s">
        <v>1532</v>
      </c>
      <c r="B660" s="2" t="n">
        <v>93.7716475621227</v>
      </c>
      <c r="C660" s="2" t="n">
        <v>98.6</v>
      </c>
      <c r="D660" s="2" t="n">
        <v>97.723633339398</v>
      </c>
      <c r="E660" s="2" t="n">
        <v>106.945697054098</v>
      </c>
      <c r="F660" s="2" t="n">
        <v>108.929688175135</v>
      </c>
      <c r="G660" s="2" t="n">
        <v>108.466872704456</v>
      </c>
      <c r="H660" s="2" t="n">
        <f aca="false">(B660+C660+D660)/(E660+F660+G660)</f>
        <v>0.894410992726178</v>
      </c>
      <c r="I660" s="2" t="n">
        <v>0.00861965733674654</v>
      </c>
      <c r="J660" s="2" t="n">
        <v>-0.160990175205719</v>
      </c>
      <c r="K660" s="2" t="s">
        <v>18</v>
      </c>
      <c r="L660" s="2" t="s">
        <v>19</v>
      </c>
      <c r="M660" s="2" t="s">
        <v>19</v>
      </c>
      <c r="N660" s="2" t="s">
        <v>19</v>
      </c>
      <c r="O660" s="2" t="s">
        <v>19</v>
      </c>
      <c r="P660" s="2" t="s">
        <v>19</v>
      </c>
    </row>
    <row r="661" customFormat="false" ht="15" hidden="false" customHeight="false" outlineLevel="0" collapsed="false">
      <c r="A661" s="2" t="s">
        <v>1533</v>
      </c>
      <c r="B661" s="2" t="n">
        <v>126.335435139966</v>
      </c>
      <c r="C661" s="2" t="n">
        <v>141.6</v>
      </c>
      <c r="D661" s="2" t="n">
        <v>135.239826943377</v>
      </c>
      <c r="E661" s="2" t="n">
        <v>116.521419221995</v>
      </c>
      <c r="F661" s="2" t="n">
        <v>136.263723734007</v>
      </c>
      <c r="G661" s="2" t="n">
        <v>134.18582190242</v>
      </c>
      <c r="H661" s="2" t="n">
        <f aca="false">(B661+C661+D661)/(E661+F661+G661)</f>
        <v>1.0418747107573</v>
      </c>
      <c r="I661" s="2" t="n">
        <v>0.524153926816105</v>
      </c>
      <c r="J661" s="2" t="n">
        <v>0.0591817986942959</v>
      </c>
      <c r="K661" s="2" t="s">
        <v>18</v>
      </c>
      <c r="L661" s="2" t="s">
        <v>1534</v>
      </c>
      <c r="M661" s="2" t="s">
        <v>19</v>
      </c>
      <c r="N661" s="2" t="s">
        <v>19</v>
      </c>
      <c r="O661" s="2" t="s">
        <v>19</v>
      </c>
      <c r="P661" s="2" t="s">
        <v>19</v>
      </c>
    </row>
    <row r="662" customFormat="false" ht="15" hidden="false" customHeight="false" outlineLevel="0" collapsed="false">
      <c r="A662" s="2" t="s">
        <v>1535</v>
      </c>
      <c r="B662" s="2" t="n">
        <v>13.4677393068858</v>
      </c>
      <c r="C662" s="2" t="n">
        <v>18.4</v>
      </c>
      <c r="D662" s="2" t="n">
        <v>21.4810463377624</v>
      </c>
      <c r="E662" s="2" t="n">
        <v>20.1594150903106</v>
      </c>
      <c r="F662" s="2" t="n">
        <v>39.4260438544331</v>
      </c>
      <c r="G662" s="2" t="n">
        <v>45.0335750778576</v>
      </c>
      <c r="H662" s="2" t="n">
        <f aca="false">(B662+C662+D662)/(E662+F662+G662)</f>
        <v>0.509933838933392</v>
      </c>
      <c r="I662" s="2" t="n">
        <v>0.141882556398156</v>
      </c>
      <c r="J662" s="2" t="n">
        <v>-0.971618017282632</v>
      </c>
      <c r="K662" s="2" t="s">
        <v>18</v>
      </c>
      <c r="L662" s="2" t="s">
        <v>1536</v>
      </c>
      <c r="M662" s="2" t="s">
        <v>19</v>
      </c>
      <c r="N662" s="2" t="s">
        <v>19</v>
      </c>
      <c r="O662" s="2" t="s">
        <v>123</v>
      </c>
      <c r="P662" s="2" t="s">
        <v>124</v>
      </c>
    </row>
    <row r="663" customFormat="false" ht="15" hidden="false" customHeight="false" outlineLevel="0" collapsed="false">
      <c r="A663" s="2" t="s">
        <v>1537</v>
      </c>
      <c r="B663" s="2" t="n">
        <v>117.289938590565</v>
      </c>
      <c r="C663" s="2" t="n">
        <v>123.7</v>
      </c>
      <c r="D663" s="2" t="n">
        <v>126.970128353253</v>
      </c>
      <c r="E663" s="2" t="n">
        <v>119.847722711897</v>
      </c>
      <c r="F663" s="2" t="n">
        <v>125.594304649689</v>
      </c>
      <c r="G663" s="2" t="n">
        <v>121.275519340596</v>
      </c>
      <c r="H663" s="2" t="n">
        <f aca="false">(B663+C663+D663)/(E663+F663+G663)</f>
        <v>1.00338822140585</v>
      </c>
      <c r="I663" s="2" t="n">
        <v>0.908122863611223</v>
      </c>
      <c r="J663" s="2" t="n">
        <v>0.00487990777622738</v>
      </c>
      <c r="K663" s="2" t="s">
        <v>18</v>
      </c>
      <c r="L663" s="2" t="s">
        <v>116</v>
      </c>
      <c r="M663" s="2" t="s">
        <v>1538</v>
      </c>
      <c r="N663" s="2" t="s">
        <v>1539</v>
      </c>
      <c r="O663" s="2" t="s">
        <v>56</v>
      </c>
      <c r="P663" s="2" t="s">
        <v>57</v>
      </c>
    </row>
    <row r="664" customFormat="false" ht="15" hidden="false" customHeight="false" outlineLevel="0" collapsed="false">
      <c r="A664" s="2" t="s">
        <v>1540</v>
      </c>
      <c r="B664" s="2" t="n">
        <v>92.3645703211048</v>
      </c>
      <c r="C664" s="2" t="n">
        <v>104</v>
      </c>
      <c r="D664" s="2" t="n">
        <v>102.866982462524</v>
      </c>
      <c r="E664" s="2" t="n">
        <v>105.13134969597</v>
      </c>
      <c r="F664" s="2" t="n">
        <v>111.978093627797</v>
      </c>
      <c r="G664" s="2" t="n">
        <v>110.703303069497</v>
      </c>
      <c r="H664" s="2" t="n">
        <f aca="false">(B664+C664+D664)/(E664+F664+G664)</f>
        <v>0.912812439650082</v>
      </c>
      <c r="I664" s="2" t="n">
        <v>0.106577713216358</v>
      </c>
      <c r="J664" s="2" t="n">
        <v>-0.131609642328257</v>
      </c>
      <c r="K664" s="2" t="s">
        <v>18</v>
      </c>
      <c r="L664" s="2" t="s">
        <v>1160</v>
      </c>
      <c r="M664" s="2" t="s">
        <v>1541</v>
      </c>
      <c r="N664" s="2" t="s">
        <v>1162</v>
      </c>
      <c r="O664" s="2" t="s">
        <v>19</v>
      </c>
      <c r="P664" s="2" t="s">
        <v>19</v>
      </c>
    </row>
    <row r="665" customFormat="false" ht="15" hidden="false" customHeight="false" outlineLevel="0" collapsed="false">
      <c r="A665" s="2" t="s">
        <v>1542</v>
      </c>
      <c r="B665" s="2" t="n">
        <v>199.503451672898</v>
      </c>
      <c r="C665" s="2" t="n">
        <v>200.4</v>
      </c>
      <c r="D665" s="2" t="n">
        <v>218.84446268988</v>
      </c>
      <c r="E665" s="2" t="n">
        <v>225.583854860576</v>
      </c>
      <c r="F665" s="2" t="n">
        <v>246.717614635473</v>
      </c>
      <c r="G665" s="2" t="n">
        <v>242.042759052774</v>
      </c>
      <c r="H665" s="2" t="n">
        <f aca="false">(B665+C665+D665)/(E665+F665+G665)</f>
        <v>0.866176122987307</v>
      </c>
      <c r="I665" s="2" t="n">
        <v>0.0239187735061206</v>
      </c>
      <c r="J665" s="2" t="n">
        <v>-0.207267691268057</v>
      </c>
      <c r="K665" s="2" t="s">
        <v>18</v>
      </c>
      <c r="L665" s="2" t="s">
        <v>1543</v>
      </c>
      <c r="M665" s="2" t="s">
        <v>19</v>
      </c>
      <c r="N665" s="2" t="s">
        <v>19</v>
      </c>
      <c r="O665" s="2" t="s">
        <v>19</v>
      </c>
      <c r="P665" s="2" t="s">
        <v>19</v>
      </c>
    </row>
    <row r="666" customFormat="false" ht="15" hidden="false" customHeight="false" outlineLevel="0" collapsed="false">
      <c r="A666" s="2" t="s">
        <v>1544</v>
      </c>
      <c r="B666" s="2" t="n">
        <v>131.863238586822</v>
      </c>
      <c r="C666" s="2" t="n">
        <v>131.3</v>
      </c>
      <c r="D666" s="2" t="n">
        <v>128.684578060962</v>
      </c>
      <c r="E666" s="2" t="n">
        <v>129.625039030697</v>
      </c>
      <c r="F666" s="2" t="n">
        <v>130.878207434304</v>
      </c>
      <c r="G666" s="2" t="n">
        <v>126.66328340183</v>
      </c>
      <c r="H666" s="2" t="n">
        <f aca="false">(B666+C666+D666)/(E666+F666+G666)</f>
        <v>1.01209114533367</v>
      </c>
      <c r="I666" s="2" t="n">
        <v>0.384262882457896</v>
      </c>
      <c r="J666" s="2" t="n">
        <v>0.0173392198738506</v>
      </c>
      <c r="K666" s="2" t="s">
        <v>18</v>
      </c>
      <c r="L666" s="2" t="s">
        <v>95</v>
      </c>
      <c r="M666" s="2" t="s">
        <v>19</v>
      </c>
      <c r="N666" s="2" t="s">
        <v>19</v>
      </c>
      <c r="O666" s="2" t="s">
        <v>50</v>
      </c>
      <c r="P666" s="2" t="s">
        <v>51</v>
      </c>
    </row>
    <row r="667" customFormat="false" ht="15" hidden="false" customHeight="false" outlineLevel="0" collapsed="false">
      <c r="A667" s="2" t="s">
        <v>1545</v>
      </c>
      <c r="B667" s="2" t="n">
        <v>277.294721997746</v>
      </c>
      <c r="C667" s="2" t="n">
        <v>238.1</v>
      </c>
      <c r="D667" s="2" t="n">
        <v>277.438302700396</v>
      </c>
      <c r="E667" s="2" t="n">
        <v>278.300725321738</v>
      </c>
      <c r="F667" s="2" t="n">
        <v>270.393563651151</v>
      </c>
      <c r="G667" s="2" t="n">
        <v>273.251128237655</v>
      </c>
      <c r="H667" s="2" t="n">
        <f aca="false">(B667+C667+D667)/(E667+F667+G667)</f>
        <v>0.964581112196961</v>
      </c>
      <c r="I667" s="2" t="n">
        <v>0.537360529678922</v>
      </c>
      <c r="J667" s="2" t="n">
        <v>-0.052025534431515</v>
      </c>
      <c r="K667" s="2" t="s">
        <v>18</v>
      </c>
      <c r="L667" s="2" t="s">
        <v>1546</v>
      </c>
      <c r="M667" s="2" t="s">
        <v>19</v>
      </c>
      <c r="N667" s="2" t="s">
        <v>19</v>
      </c>
      <c r="O667" s="2" t="s">
        <v>50</v>
      </c>
      <c r="P667" s="2" t="s">
        <v>51</v>
      </c>
    </row>
    <row r="668" customFormat="false" ht="15" hidden="false" customHeight="false" outlineLevel="0" collapsed="false">
      <c r="A668" s="2" t="s">
        <v>1547</v>
      </c>
      <c r="B668" s="2" t="n">
        <v>222.318204080831</v>
      </c>
      <c r="C668" s="2" t="n">
        <v>225.3</v>
      </c>
      <c r="D668" s="2" t="n">
        <v>235.383859870129</v>
      </c>
      <c r="E668" s="2" t="n">
        <v>273.764856926418</v>
      </c>
      <c r="F668" s="2" t="n">
        <v>261.959641898785</v>
      </c>
      <c r="G668" s="2" t="n">
        <v>264.102094926127</v>
      </c>
      <c r="H668" s="2" t="n">
        <f aca="false">(B668+C668+D668)/(E668+F668+G668)</f>
        <v>0.853937677600288</v>
      </c>
      <c r="I668" s="2" t="n">
        <v>0.00197009891528967</v>
      </c>
      <c r="J668" s="2" t="n">
        <v>-0.227797312509892</v>
      </c>
      <c r="K668" s="2" t="s">
        <v>18</v>
      </c>
      <c r="L668" s="2" t="s">
        <v>1134</v>
      </c>
      <c r="M668" s="2" t="s">
        <v>19</v>
      </c>
      <c r="N668" s="2" t="s">
        <v>19</v>
      </c>
      <c r="O668" s="2" t="s">
        <v>192</v>
      </c>
      <c r="P668" s="2" t="s">
        <v>193</v>
      </c>
    </row>
    <row r="669" customFormat="false" ht="15" hidden="false" customHeight="false" outlineLevel="0" collapsed="false">
      <c r="A669" s="2" t="s">
        <v>1548</v>
      </c>
      <c r="B669" s="2" t="n">
        <v>80.8064358413148</v>
      </c>
      <c r="C669" s="2" t="n">
        <v>93.7</v>
      </c>
      <c r="D669" s="2" t="n">
        <v>92.7819841818846</v>
      </c>
      <c r="E669" s="2" t="n">
        <v>182.442706567311</v>
      </c>
      <c r="F669" s="2" t="n">
        <v>178.839786556192</v>
      </c>
      <c r="G669" s="2" t="n">
        <v>174.949848101564</v>
      </c>
      <c r="H669" s="2" t="n">
        <f aca="false">(B669+C669+D669)/(E669+F669+G669)</f>
        <v>0.498456358325119</v>
      </c>
      <c r="I669" s="2" t="n">
        <v>0.000304381805888917</v>
      </c>
      <c r="J669" s="2" t="n">
        <v>-1.00446089795518</v>
      </c>
      <c r="K669" s="2" t="s">
        <v>138</v>
      </c>
      <c r="L669" s="2" t="s">
        <v>232</v>
      </c>
      <c r="M669" s="2" t="s">
        <v>19</v>
      </c>
      <c r="N669" s="2" t="s">
        <v>19</v>
      </c>
      <c r="O669" s="2" t="s">
        <v>19</v>
      </c>
      <c r="P669" s="2" t="s">
        <v>19</v>
      </c>
    </row>
    <row r="670" customFormat="false" ht="15" hidden="false" customHeight="false" outlineLevel="0" collapsed="false">
      <c r="A670" s="2" t="s">
        <v>1549</v>
      </c>
      <c r="B670" s="2" t="n">
        <v>153.6729358226</v>
      </c>
      <c r="C670" s="2" t="n">
        <v>147.8</v>
      </c>
      <c r="D670" s="2" t="n">
        <v>140.282326083697</v>
      </c>
      <c r="E670" s="2" t="n">
        <v>159.360176288905</v>
      </c>
      <c r="F670" s="2" t="n">
        <v>153.741248329271</v>
      </c>
      <c r="G670" s="2" t="n">
        <v>152.28057667411</v>
      </c>
      <c r="H670" s="2" t="n">
        <f aca="false">(B670+C670+D670)/(E670+F670+G670)</f>
        <v>0.949231514496948</v>
      </c>
      <c r="I670" s="2" t="n">
        <v>0.170023212404084</v>
      </c>
      <c r="J670" s="2" t="n">
        <v>-0.0751680960688165</v>
      </c>
      <c r="K670" s="2" t="s">
        <v>18</v>
      </c>
      <c r="L670" s="2" t="s">
        <v>19</v>
      </c>
      <c r="M670" s="2" t="s">
        <v>19</v>
      </c>
      <c r="N670" s="2" t="s">
        <v>19</v>
      </c>
      <c r="O670" s="2" t="s">
        <v>19</v>
      </c>
      <c r="P670" s="2" t="s">
        <v>19</v>
      </c>
    </row>
    <row r="671" customFormat="false" ht="15" hidden="false" customHeight="false" outlineLevel="0" collapsed="false">
      <c r="A671" s="2" t="s">
        <v>1550</v>
      </c>
      <c r="B671" s="2" t="n">
        <v>186.437734434874</v>
      </c>
      <c r="C671" s="2" t="n">
        <v>184.4</v>
      </c>
      <c r="D671" s="2" t="n">
        <v>179.311269429773</v>
      </c>
      <c r="E671" s="2" t="n">
        <v>176.999664492927</v>
      </c>
      <c r="F671" s="2" t="n">
        <v>180.668829827789</v>
      </c>
      <c r="G671" s="2" t="n">
        <v>176.982966615237</v>
      </c>
      <c r="H671" s="2" t="n">
        <f aca="false">(B671+C671+D671)/(E671+F671+G671)</f>
        <v>1.02898625377655</v>
      </c>
      <c r="I671" s="2" t="n">
        <v>0.119579884941599</v>
      </c>
      <c r="J671" s="2" t="n">
        <v>0.041223709403054</v>
      </c>
      <c r="K671" s="2" t="s">
        <v>18</v>
      </c>
      <c r="L671" s="2" t="s">
        <v>19</v>
      </c>
      <c r="M671" s="2" t="s">
        <v>19</v>
      </c>
      <c r="N671" s="2" t="s">
        <v>19</v>
      </c>
      <c r="O671" s="2" t="s">
        <v>123</v>
      </c>
      <c r="P671" s="2" t="s">
        <v>124</v>
      </c>
    </row>
    <row r="672" customFormat="false" ht="15" hidden="false" customHeight="false" outlineLevel="0" collapsed="false">
      <c r="A672" s="2" t="s">
        <v>1551</v>
      </c>
      <c r="B672" s="2" t="n">
        <v>75.7811599805365</v>
      </c>
      <c r="C672" s="2" t="n">
        <v>95.4</v>
      </c>
      <c r="D672" s="2" t="n">
        <v>83.5037857636962</v>
      </c>
      <c r="E672" s="2" t="n">
        <v>80.8392545121455</v>
      </c>
      <c r="F672" s="2" t="n">
        <v>86.1682607952559</v>
      </c>
      <c r="G672" s="2" t="n">
        <v>82.6462675808087</v>
      </c>
      <c r="H672" s="2" t="n">
        <f aca="false">(B672+C672+D672)/(E672+F672+G672)</f>
        <v>1.02015256006866</v>
      </c>
      <c r="I672" s="2" t="n">
        <v>0.800361159616154</v>
      </c>
      <c r="J672" s="2" t="n">
        <v>0.0287849180754705</v>
      </c>
      <c r="K672" s="2" t="s">
        <v>18</v>
      </c>
      <c r="L672" s="2" t="s">
        <v>19</v>
      </c>
      <c r="M672" s="2" t="s">
        <v>19</v>
      </c>
      <c r="N672" s="2" t="s">
        <v>19</v>
      </c>
      <c r="O672" s="2" t="s">
        <v>19</v>
      </c>
      <c r="P672" s="2" t="s">
        <v>19</v>
      </c>
    </row>
    <row r="673" customFormat="false" ht="15" hidden="false" customHeight="false" outlineLevel="0" collapsed="false">
      <c r="A673" s="2" t="s">
        <v>1552</v>
      </c>
      <c r="B673" s="2" t="n">
        <v>164.929553750743</v>
      </c>
      <c r="C673" s="2" t="n">
        <v>168.7</v>
      </c>
      <c r="D673" s="2" t="n">
        <v>178.403619584515</v>
      </c>
      <c r="E673" s="2" t="n">
        <v>167.927927702287</v>
      </c>
      <c r="F673" s="2" t="n">
        <v>175.283313528085</v>
      </c>
      <c r="G673" s="2" t="n">
        <v>173.120041439259</v>
      </c>
      <c r="H673" s="2" t="n">
        <f aca="false">(B673+C673+D673)/(E673+F673+G673)</f>
        <v>0.991675675136029</v>
      </c>
      <c r="I673" s="2" t="n">
        <v>0.773813713114708</v>
      </c>
      <c r="J673" s="2" t="n">
        <v>-0.0120597266719593</v>
      </c>
      <c r="K673" s="2" t="s">
        <v>18</v>
      </c>
      <c r="L673" s="2" t="s">
        <v>1553</v>
      </c>
      <c r="M673" s="2" t="s">
        <v>1554</v>
      </c>
      <c r="N673" s="2" t="s">
        <v>581</v>
      </c>
      <c r="O673" s="2" t="s">
        <v>56</v>
      </c>
      <c r="P673" s="2" t="s">
        <v>57</v>
      </c>
    </row>
    <row r="674" customFormat="false" ht="15" hidden="false" customHeight="false" outlineLevel="0" collapsed="false">
      <c r="A674" s="2" t="s">
        <v>1555</v>
      </c>
      <c r="B674" s="2" t="n">
        <v>186.337228917659</v>
      </c>
      <c r="C674" s="2" t="n">
        <v>181.5</v>
      </c>
      <c r="D674" s="2" t="n">
        <v>197.363416352118</v>
      </c>
      <c r="E674" s="2" t="n">
        <v>149.784454121008</v>
      </c>
      <c r="F674" s="2" t="n">
        <v>150.286388816254</v>
      </c>
      <c r="G674" s="2" t="n">
        <v>152.992168153896</v>
      </c>
      <c r="H674" s="2" t="n">
        <f aca="false">(B674+C674+D674)/(E674+F674+G674)</f>
        <v>1.24751001832735</v>
      </c>
      <c r="I674" s="2" t="n">
        <v>0.0125078634545676</v>
      </c>
      <c r="J674" s="2" t="n">
        <v>0.319051401400738</v>
      </c>
      <c r="K674" s="2" t="s">
        <v>18</v>
      </c>
      <c r="L674" s="2" t="s">
        <v>409</v>
      </c>
      <c r="M674" s="2" t="s">
        <v>19</v>
      </c>
      <c r="N674" s="2" t="s">
        <v>19</v>
      </c>
      <c r="O674" s="2" t="s">
        <v>1556</v>
      </c>
      <c r="P674" s="2" t="s">
        <v>1557</v>
      </c>
    </row>
    <row r="675" customFormat="false" ht="15" hidden="false" customHeight="false" outlineLevel="0" collapsed="false">
      <c r="A675" s="2" t="s">
        <v>1558</v>
      </c>
      <c r="B675" s="2" t="n">
        <v>107.942925489517</v>
      </c>
      <c r="C675" s="2" t="n">
        <v>107.3</v>
      </c>
      <c r="D675" s="2" t="n">
        <v>100.849982806396</v>
      </c>
      <c r="E675" s="2" t="n">
        <v>124.786779409023</v>
      </c>
      <c r="F675" s="2" t="n">
        <v>124.578169498802</v>
      </c>
      <c r="G675" s="2" t="n">
        <v>124.630164888157</v>
      </c>
      <c r="H675" s="2" t="n">
        <f aca="false">(B675+C675+D675)/(E675+F675+G675)</f>
        <v>0.845179246027115</v>
      </c>
      <c r="I675" s="2" t="n">
        <v>0.0134387943329712</v>
      </c>
      <c r="J675" s="2" t="n">
        <v>-0.242670753574491</v>
      </c>
      <c r="K675" s="2" t="s">
        <v>18</v>
      </c>
      <c r="L675" s="2" t="s">
        <v>19</v>
      </c>
      <c r="M675" s="2" t="s">
        <v>19</v>
      </c>
      <c r="N675" s="2" t="s">
        <v>19</v>
      </c>
      <c r="O675" s="2" t="s">
        <v>19</v>
      </c>
      <c r="P675" s="2" t="s">
        <v>19</v>
      </c>
    </row>
    <row r="676" customFormat="false" ht="15" hidden="false" customHeight="false" outlineLevel="0" collapsed="false">
      <c r="A676" s="2" t="s">
        <v>1559</v>
      </c>
      <c r="B676" s="2" t="n">
        <v>147.240582720804</v>
      </c>
      <c r="C676" s="2" t="n">
        <v>143.1</v>
      </c>
      <c r="D676" s="2" t="n">
        <v>137.559376547925</v>
      </c>
      <c r="E676" s="2" t="n">
        <v>139.603949500401</v>
      </c>
      <c r="F676" s="2" t="n">
        <v>142.868602214776</v>
      </c>
      <c r="G676" s="2" t="n">
        <v>146.486188910142</v>
      </c>
      <c r="H676" s="2" t="n">
        <f aca="false">(B676+C676+D676)/(E676+F676+G676)</f>
        <v>0.997531740803215</v>
      </c>
      <c r="I676" s="2" t="n">
        <v>0.923676103598974</v>
      </c>
      <c r="J676" s="2" t="n">
        <v>-0.00356534721569411</v>
      </c>
      <c r="K676" s="2" t="s">
        <v>18</v>
      </c>
      <c r="L676" s="2" t="s">
        <v>1560</v>
      </c>
      <c r="M676" s="2" t="s">
        <v>1561</v>
      </c>
      <c r="N676" s="2" t="s">
        <v>1562</v>
      </c>
      <c r="O676" s="2" t="s">
        <v>296</v>
      </c>
      <c r="P676" s="2" t="s">
        <v>297</v>
      </c>
    </row>
    <row r="677" customFormat="false" ht="15" hidden="false" customHeight="false" outlineLevel="0" collapsed="false">
      <c r="A677" s="2" t="s">
        <v>1563</v>
      </c>
      <c r="B677" s="2" t="n">
        <v>213.172202014215</v>
      </c>
      <c r="C677" s="2" t="n">
        <v>201.4</v>
      </c>
      <c r="D677" s="2" t="n">
        <v>198.271066197375</v>
      </c>
      <c r="E677" s="2" t="n">
        <v>233.546823821248</v>
      </c>
      <c r="F677" s="2" t="n">
        <v>230.662679251452</v>
      </c>
      <c r="G677" s="2" t="n">
        <v>219.780111328055</v>
      </c>
      <c r="H677" s="2" t="n">
        <f aca="false">(B677+C677+D677)/(E677+F677+G677)</f>
        <v>0.89598329464184</v>
      </c>
      <c r="I677" s="2" t="n">
        <v>0.0186798096535369</v>
      </c>
      <c r="J677" s="2" t="n">
        <v>-0.158456260999626</v>
      </c>
      <c r="K677" s="2" t="s">
        <v>18</v>
      </c>
      <c r="L677" s="2" t="s">
        <v>1564</v>
      </c>
      <c r="M677" s="2" t="s">
        <v>19</v>
      </c>
      <c r="N677" s="2" t="s">
        <v>19</v>
      </c>
      <c r="O677" s="2" t="s">
        <v>19</v>
      </c>
      <c r="P677" s="2" t="s">
        <v>19</v>
      </c>
    </row>
    <row r="678" customFormat="false" ht="15" hidden="false" customHeight="false" outlineLevel="0" collapsed="false">
      <c r="A678" s="2" t="s">
        <v>1565</v>
      </c>
      <c r="B678" s="2" t="n">
        <v>165.532586854037</v>
      </c>
      <c r="C678" s="2" t="n">
        <v>165.8</v>
      </c>
      <c r="D678" s="2" t="n">
        <v>167.511821441424</v>
      </c>
      <c r="E678" s="2" t="n">
        <v>185.970604208115</v>
      </c>
      <c r="F678" s="2" t="n">
        <v>181.583351463588</v>
      </c>
      <c r="G678" s="2" t="n">
        <v>184.200537338777</v>
      </c>
      <c r="H678" s="2" t="n">
        <f aca="false">(B678+C678+D678)/(E678+F678+G678)</f>
        <v>0.904105747419779</v>
      </c>
      <c r="I678" s="2" t="n">
        <v>0.00132456466559164</v>
      </c>
      <c r="J678" s="2" t="n">
        <v>-0.145436569641038</v>
      </c>
      <c r="K678" s="2" t="s">
        <v>18</v>
      </c>
      <c r="L678" s="2" t="s">
        <v>19</v>
      </c>
      <c r="M678" s="2" t="s">
        <v>19</v>
      </c>
      <c r="N678" s="2" t="s">
        <v>19</v>
      </c>
      <c r="O678" s="2" t="s">
        <v>443</v>
      </c>
      <c r="P678" s="2" t="s">
        <v>444</v>
      </c>
    </row>
    <row r="679" customFormat="false" ht="15" hidden="false" customHeight="false" outlineLevel="0" collapsed="false">
      <c r="A679" s="2" t="s">
        <v>1566</v>
      </c>
      <c r="B679" s="2" t="n">
        <v>209.352992360023</v>
      </c>
      <c r="C679" s="2" t="n">
        <v>220.3</v>
      </c>
      <c r="D679" s="2" t="n">
        <v>219.247862621106</v>
      </c>
      <c r="E679" s="2" t="n">
        <v>215.302553164517</v>
      </c>
      <c r="F679" s="2" t="n">
        <v>219.688419621867</v>
      </c>
      <c r="G679" s="2" t="n">
        <v>193.044602873254</v>
      </c>
      <c r="H679" s="2" t="n">
        <f aca="false">(B679+C679+D679)/(E679+F679+G679)</f>
        <v>1.03322308501326</v>
      </c>
      <c r="I679" s="2" t="n">
        <v>0.49979945497288</v>
      </c>
      <c r="J679" s="2" t="n">
        <v>0.0471517826588395</v>
      </c>
      <c r="K679" s="2" t="s">
        <v>18</v>
      </c>
      <c r="L679" s="2" t="s">
        <v>163</v>
      </c>
      <c r="M679" s="2" t="s">
        <v>1567</v>
      </c>
      <c r="N679" s="2" t="s">
        <v>324</v>
      </c>
      <c r="O679" s="2" t="s">
        <v>19</v>
      </c>
      <c r="P679" s="2" t="s">
        <v>19</v>
      </c>
    </row>
    <row r="680" customFormat="false" ht="15" hidden="false" customHeight="false" outlineLevel="0" collapsed="false">
      <c r="A680" s="2" t="s">
        <v>1568</v>
      </c>
      <c r="B680" s="2" t="n">
        <v>13.6687503413169</v>
      </c>
      <c r="C680" s="2" t="n">
        <v>15.2</v>
      </c>
      <c r="D680" s="2" t="n">
        <v>13.4130477132507</v>
      </c>
      <c r="E680" s="2" t="n">
        <v>17.9418794303764</v>
      </c>
      <c r="F680" s="2" t="n">
        <v>19.2049543517728</v>
      </c>
      <c r="G680" s="2" t="n">
        <v>16.9765395891698</v>
      </c>
      <c r="H680" s="2" t="n">
        <f aca="false">(B680+C680+D680)/(E680+F680+G680)</f>
        <v>0.781211432711131</v>
      </c>
      <c r="I680" s="2" t="n">
        <v>0.0103185856746088</v>
      </c>
      <c r="J680" s="2" t="n">
        <v>-0.356215032253849</v>
      </c>
      <c r="K680" s="2" t="s">
        <v>18</v>
      </c>
      <c r="L680" s="2" t="s">
        <v>143</v>
      </c>
      <c r="M680" s="2" t="s">
        <v>1569</v>
      </c>
      <c r="N680" s="2" t="s">
        <v>1570</v>
      </c>
      <c r="O680" s="2" t="s">
        <v>50</v>
      </c>
      <c r="P680" s="2" t="s">
        <v>51</v>
      </c>
    </row>
    <row r="681" customFormat="false" ht="15" hidden="false" customHeight="false" outlineLevel="0" collapsed="false">
      <c r="A681" s="2" t="s">
        <v>1571</v>
      </c>
      <c r="B681" s="2" t="n">
        <v>128.044028932631</v>
      </c>
      <c r="C681" s="2" t="n">
        <v>156.9</v>
      </c>
      <c r="D681" s="2" t="n">
        <v>156.519173315527</v>
      </c>
      <c r="E681" s="2" t="n">
        <v>130.43141563431</v>
      </c>
      <c r="F681" s="2" t="n">
        <v>149.676707725722</v>
      </c>
      <c r="G681" s="2" t="n">
        <v>155.33025444462</v>
      </c>
      <c r="H681" s="2" t="n">
        <f aca="false">(B681+C681+D681)/(E681+F681+G681)</f>
        <v>1.01383622746778</v>
      </c>
      <c r="I681" s="2" t="n">
        <v>0.877345147051102</v>
      </c>
      <c r="J681" s="2" t="n">
        <v>0.0198246218653386</v>
      </c>
      <c r="K681" s="2" t="s">
        <v>18</v>
      </c>
      <c r="L681" s="2" t="s">
        <v>1572</v>
      </c>
      <c r="M681" s="2" t="s">
        <v>1573</v>
      </c>
      <c r="N681" s="2" t="s">
        <v>82</v>
      </c>
      <c r="O681" s="2" t="s">
        <v>123</v>
      </c>
      <c r="P681" s="2" t="s">
        <v>124</v>
      </c>
    </row>
    <row r="682" customFormat="false" ht="15" hidden="false" customHeight="false" outlineLevel="0" collapsed="false">
      <c r="A682" s="2" t="s">
        <v>1574</v>
      </c>
      <c r="B682" s="2" t="n">
        <v>169.653313059875</v>
      </c>
      <c r="C682" s="2" t="n">
        <v>168.1</v>
      </c>
      <c r="D682" s="2" t="n">
        <v>175.781520031549</v>
      </c>
      <c r="E682" s="2" t="n">
        <v>180.930750435538</v>
      </c>
      <c r="F682" s="2" t="n">
        <v>193.878586789326</v>
      </c>
      <c r="G682" s="2" t="n">
        <v>200.567141373845</v>
      </c>
      <c r="H682" s="2" t="n">
        <f aca="false">(B682+C682+D682)/(E682+F682+G682)</f>
        <v>0.892519684402296</v>
      </c>
      <c r="I682" s="2" t="n">
        <v>0.054376191112549</v>
      </c>
      <c r="J682" s="2" t="n">
        <v>-0.164044106948528</v>
      </c>
      <c r="K682" s="2" t="s">
        <v>18</v>
      </c>
      <c r="L682" s="2" t="s">
        <v>527</v>
      </c>
      <c r="M682" s="2" t="s">
        <v>19</v>
      </c>
      <c r="N682" s="2" t="s">
        <v>19</v>
      </c>
      <c r="O682" s="2" t="s">
        <v>174</v>
      </c>
      <c r="P682" s="2" t="s">
        <v>175</v>
      </c>
    </row>
    <row r="683" customFormat="false" ht="15" hidden="false" customHeight="false" outlineLevel="0" collapsed="false">
      <c r="A683" s="2" t="s">
        <v>1575</v>
      </c>
      <c r="B683" s="2" t="n">
        <v>190.558460640712</v>
      </c>
      <c r="C683" s="2" t="n">
        <v>176</v>
      </c>
      <c r="D683" s="2" t="n">
        <v>173.058570495776</v>
      </c>
      <c r="E683" s="2" t="n">
        <v>191.514443357951</v>
      </c>
      <c r="F683" s="2" t="n">
        <v>189.001138065066</v>
      </c>
      <c r="G683" s="2" t="n">
        <v>184.810472892879</v>
      </c>
      <c r="H683" s="2" t="n">
        <f aca="false">(B683+C683+D683)/(E683+F683+G683)</f>
        <v>0.954523547989454</v>
      </c>
      <c r="I683" s="2" t="n">
        <v>0.24972148011755</v>
      </c>
      <c r="J683" s="2" t="n">
        <v>-0.0671473056933978</v>
      </c>
      <c r="K683" s="2" t="s">
        <v>18</v>
      </c>
      <c r="L683" s="2" t="s">
        <v>1576</v>
      </c>
      <c r="M683" s="2" t="s">
        <v>1577</v>
      </c>
      <c r="N683" s="2" t="s">
        <v>1578</v>
      </c>
      <c r="O683" s="2" t="s">
        <v>19</v>
      </c>
      <c r="P683" s="2" t="s">
        <v>19</v>
      </c>
    </row>
    <row r="684" customFormat="false" ht="15" hidden="false" customHeight="false" outlineLevel="0" collapsed="false">
      <c r="A684" s="2" t="s">
        <v>1579</v>
      </c>
      <c r="B684" s="2" t="n">
        <v>97.7918682507454</v>
      </c>
      <c r="C684" s="2" t="n">
        <v>103.7</v>
      </c>
      <c r="D684" s="2" t="n">
        <v>99.9423329611388</v>
      </c>
      <c r="E684" s="2" t="n">
        <v>107.449682431356</v>
      </c>
      <c r="F684" s="2" t="n">
        <v>113.502296354128</v>
      </c>
      <c r="G684" s="2" t="n">
        <v>111.821518252017</v>
      </c>
      <c r="H684" s="2" t="n">
        <f aca="false">(B684+C684+D684)/(E684+F684+G684)</f>
        <v>0.905823942998426</v>
      </c>
      <c r="I684" s="2" t="n">
        <v>0.0139323588321782</v>
      </c>
      <c r="J684" s="2" t="n">
        <v>-0.142697421265985</v>
      </c>
      <c r="K684" s="2" t="s">
        <v>18</v>
      </c>
      <c r="L684" s="2" t="s">
        <v>1007</v>
      </c>
      <c r="M684" s="2" t="s">
        <v>19</v>
      </c>
      <c r="N684" s="2" t="s">
        <v>19</v>
      </c>
      <c r="O684" s="2" t="s">
        <v>19</v>
      </c>
      <c r="P684" s="2" t="s">
        <v>19</v>
      </c>
    </row>
    <row r="685" customFormat="false" ht="15" hidden="false" customHeight="false" outlineLevel="0" collapsed="false">
      <c r="A685" s="2" t="s">
        <v>1580</v>
      </c>
      <c r="B685" s="2" t="n">
        <v>144.124911687121</v>
      </c>
      <c r="C685" s="2" t="n">
        <v>149.4</v>
      </c>
      <c r="D685" s="2" t="n">
        <v>127.070978336059</v>
      </c>
      <c r="E685" s="2" t="n">
        <v>132.548154218792</v>
      </c>
      <c r="F685" s="2" t="n">
        <v>132.199183130457</v>
      </c>
      <c r="G685" s="2" t="n">
        <v>119.852336381025</v>
      </c>
      <c r="H685" s="2" t="n">
        <f aca="false">(B685+C685+D685)/(E685+F685+G685)</f>
        <v>1.09359398551687</v>
      </c>
      <c r="I685" s="2" t="n">
        <v>0.218269394180815</v>
      </c>
      <c r="J685" s="2" t="n">
        <v>0.129077213630094</v>
      </c>
      <c r="K685" s="2" t="s">
        <v>18</v>
      </c>
      <c r="L685" s="2" t="s">
        <v>163</v>
      </c>
      <c r="M685" s="2" t="s">
        <v>19</v>
      </c>
      <c r="N685" s="2" t="s">
        <v>19</v>
      </c>
      <c r="O685" s="2" t="s">
        <v>19</v>
      </c>
      <c r="P685" s="2" t="s">
        <v>19</v>
      </c>
    </row>
    <row r="686" customFormat="false" ht="15" hidden="false" customHeight="false" outlineLevel="0" collapsed="false">
      <c r="A686" s="2" t="s">
        <v>1581</v>
      </c>
      <c r="B686" s="2" t="n">
        <v>150.155242720055</v>
      </c>
      <c r="C686" s="2" t="n">
        <v>148.1</v>
      </c>
      <c r="D686" s="2" t="n">
        <v>161.76337242146</v>
      </c>
      <c r="E686" s="2" t="n">
        <v>161.678509024291</v>
      </c>
      <c r="F686" s="2" t="n">
        <v>168.678435047317</v>
      </c>
      <c r="G686" s="2" t="n">
        <v>179.524364757329</v>
      </c>
      <c r="H686" s="2" t="n">
        <f aca="false">(B686+C686+D686)/(E686+F686+G686)</f>
        <v>0.902207253288136</v>
      </c>
      <c r="I686" s="2" t="n">
        <v>0.070891732995591</v>
      </c>
      <c r="J686" s="2" t="n">
        <v>-0.148469210248008</v>
      </c>
      <c r="K686" s="2" t="s">
        <v>18</v>
      </c>
      <c r="L686" s="2" t="s">
        <v>1582</v>
      </c>
      <c r="M686" s="2" t="s">
        <v>19</v>
      </c>
      <c r="N686" s="2" t="s">
        <v>19</v>
      </c>
      <c r="O686" s="2" t="s">
        <v>19</v>
      </c>
      <c r="P686" s="2" t="s">
        <v>19</v>
      </c>
    </row>
    <row r="687" customFormat="false" ht="15" hidden="false" customHeight="false" outlineLevel="0" collapsed="false">
      <c r="A687" s="2" t="s">
        <v>1583</v>
      </c>
      <c r="B687" s="2" t="n">
        <v>20.4026199947598</v>
      </c>
      <c r="C687" s="2" t="n">
        <v>21</v>
      </c>
      <c r="D687" s="2" t="n">
        <v>20.7750964581176</v>
      </c>
      <c r="E687" s="2" t="n">
        <v>22.5785449011479</v>
      </c>
      <c r="F687" s="2" t="n">
        <v>21.3388381686365</v>
      </c>
      <c r="G687" s="2" t="n">
        <v>21.5510562449341</v>
      </c>
      <c r="H687" s="2" t="n">
        <f aca="false">(B687+C687+D687)/(E687+F687+G687)</f>
        <v>0.949735736848377</v>
      </c>
      <c r="I687" s="2" t="n">
        <v>0.0858678346527131</v>
      </c>
      <c r="J687" s="2" t="n">
        <v>-0.0744019542593755</v>
      </c>
      <c r="K687" s="2" t="s">
        <v>18</v>
      </c>
      <c r="L687" s="2" t="s">
        <v>1584</v>
      </c>
      <c r="M687" s="2" t="s">
        <v>1585</v>
      </c>
      <c r="N687" s="2" t="s">
        <v>122</v>
      </c>
      <c r="O687" s="2" t="s">
        <v>123</v>
      </c>
      <c r="P687" s="2" t="s">
        <v>124</v>
      </c>
    </row>
    <row r="688" customFormat="false" ht="15" hidden="false" customHeight="false" outlineLevel="0" collapsed="false">
      <c r="A688" s="2" t="s">
        <v>1586</v>
      </c>
      <c r="B688" s="2" t="n">
        <v>257.093113037417</v>
      </c>
      <c r="C688" s="2" t="n">
        <v>260.8</v>
      </c>
      <c r="D688" s="2" t="n">
        <v>261.806555365405</v>
      </c>
      <c r="E688" s="2" t="n">
        <v>164.803218363289</v>
      </c>
      <c r="F688" s="2" t="n">
        <v>164.817121473945</v>
      </c>
      <c r="G688" s="2" t="n">
        <v>171.798514405371</v>
      </c>
      <c r="H688" s="2" t="n">
        <f aca="false">(B688+C688+D688)/(E688+F688+G688)</f>
        <v>1.55498673774555</v>
      </c>
      <c r="I688" s="3" t="n">
        <v>2.43670128232716E-005</v>
      </c>
      <c r="J688" s="2" t="n">
        <v>0.636902275873362</v>
      </c>
      <c r="K688" s="2" t="s">
        <v>18</v>
      </c>
      <c r="L688" s="2" t="s">
        <v>116</v>
      </c>
      <c r="M688" s="2" t="s">
        <v>1587</v>
      </c>
      <c r="N688" s="2" t="s">
        <v>1588</v>
      </c>
      <c r="O688" s="2" t="s">
        <v>201</v>
      </c>
      <c r="P688" s="2" t="s">
        <v>202</v>
      </c>
    </row>
    <row r="689" customFormat="false" ht="15" hidden="false" customHeight="false" outlineLevel="0" collapsed="false">
      <c r="A689" s="2" t="s">
        <v>1589</v>
      </c>
      <c r="B689" s="2" t="n">
        <v>237.193020628735</v>
      </c>
      <c r="C689" s="2" t="n">
        <v>220.7</v>
      </c>
      <c r="D689" s="2" t="n">
        <v>249.099457531799</v>
      </c>
      <c r="E689" s="2" t="n">
        <v>239.997836650148</v>
      </c>
      <c r="F689" s="2" t="n">
        <v>254.643468812395</v>
      </c>
      <c r="G689" s="2" t="n">
        <v>256.071276797118</v>
      </c>
      <c r="H689" s="2" t="n">
        <f aca="false">(B689+C689+D689)/(E689+F689+G689)</f>
        <v>0.9417618604879</v>
      </c>
      <c r="I689" s="2" t="n">
        <v>0.220825142777973</v>
      </c>
      <c r="J689" s="2" t="n">
        <v>-0.0865657973923399</v>
      </c>
      <c r="K689" s="2" t="s">
        <v>18</v>
      </c>
      <c r="L689" s="2" t="s">
        <v>1590</v>
      </c>
      <c r="M689" s="2" t="s">
        <v>19</v>
      </c>
      <c r="N689" s="2" t="s">
        <v>19</v>
      </c>
      <c r="O689" s="2" t="s">
        <v>201</v>
      </c>
      <c r="P689" s="2" t="s">
        <v>202</v>
      </c>
    </row>
    <row r="690" customFormat="false" ht="15" hidden="false" customHeight="false" outlineLevel="0" collapsed="false">
      <c r="A690" s="2" t="s">
        <v>1591</v>
      </c>
      <c r="B690" s="2" t="n">
        <v>209.65450891167</v>
      </c>
      <c r="C690" s="2" t="n">
        <v>203.4</v>
      </c>
      <c r="D690" s="2" t="n">
        <v>205.733964925048</v>
      </c>
      <c r="E690" s="2" t="n">
        <v>219.334436182579</v>
      </c>
      <c r="F690" s="2" t="n">
        <v>238.385306398196</v>
      </c>
      <c r="G690" s="2" t="n">
        <v>228.01424130843</v>
      </c>
      <c r="H690" s="2" t="n">
        <f aca="false">(B690+C690+D690)/(E690+F690+G690)</f>
        <v>0.902373935629092</v>
      </c>
      <c r="I690" s="2" t="n">
        <v>0.0445286090653146</v>
      </c>
      <c r="J690" s="2" t="n">
        <v>-0.148202697675605</v>
      </c>
      <c r="K690" s="2" t="s">
        <v>18</v>
      </c>
      <c r="L690" s="2" t="s">
        <v>19</v>
      </c>
      <c r="M690" s="2" t="s">
        <v>19</v>
      </c>
      <c r="N690" s="2" t="s">
        <v>19</v>
      </c>
      <c r="O690" s="2" t="s">
        <v>19</v>
      </c>
      <c r="P690" s="2" t="s">
        <v>19</v>
      </c>
    </row>
    <row r="691" customFormat="false" ht="15" hidden="false" customHeight="false" outlineLevel="0" collapsed="false">
      <c r="A691" s="2" t="s">
        <v>1592</v>
      </c>
      <c r="B691" s="2" t="n">
        <v>60.5043213637705</v>
      </c>
      <c r="C691" s="2" t="n">
        <v>72.8</v>
      </c>
      <c r="D691" s="2" t="n">
        <v>70.7966879300902</v>
      </c>
      <c r="E691" s="2" t="n">
        <v>63.5021575344784</v>
      </c>
      <c r="F691" s="2" t="n">
        <v>72.0439821979203</v>
      </c>
      <c r="G691" s="2" t="n">
        <v>66.7879431741591</v>
      </c>
      <c r="H691" s="2" t="n">
        <f aca="false">(B691+C691+D691)/(E691+F691+G691)</f>
        <v>1.00873271750325</v>
      </c>
      <c r="I691" s="2" t="n">
        <v>0.904188514960453</v>
      </c>
      <c r="J691" s="2" t="n">
        <v>0.0125439561935745</v>
      </c>
      <c r="K691" s="2" t="s">
        <v>18</v>
      </c>
      <c r="L691" s="2" t="s">
        <v>19</v>
      </c>
      <c r="M691" s="2" t="s">
        <v>19</v>
      </c>
      <c r="N691" s="2" t="s">
        <v>19</v>
      </c>
      <c r="O691" s="2" t="s">
        <v>19</v>
      </c>
      <c r="P691" s="2" t="s">
        <v>19</v>
      </c>
    </row>
    <row r="692" customFormat="false" ht="15" hidden="false" customHeight="false" outlineLevel="0" collapsed="false">
      <c r="A692" s="2" t="s">
        <v>1593</v>
      </c>
      <c r="B692" s="2" t="n">
        <v>70.5548730853271</v>
      </c>
      <c r="C692" s="2" t="n">
        <v>105.3</v>
      </c>
      <c r="D692" s="2" t="n">
        <v>115.170680364905</v>
      </c>
      <c r="E692" s="2" t="n">
        <v>99.2851193197797</v>
      </c>
      <c r="F692" s="2" t="n">
        <v>106.490963813005</v>
      </c>
      <c r="G692" s="2" t="n">
        <v>105.722162710998</v>
      </c>
      <c r="H692" s="2" t="n">
        <f aca="false">(B692+C692+D692)/(E692+F692+G692)</f>
        <v>0.934276700858798</v>
      </c>
      <c r="I692" s="2" t="n">
        <v>0.665895682525838</v>
      </c>
      <c r="J692" s="2" t="n">
        <v>-0.0980782046558482</v>
      </c>
      <c r="K692" s="2" t="s">
        <v>18</v>
      </c>
      <c r="L692" s="2" t="s">
        <v>1594</v>
      </c>
      <c r="M692" s="2" t="s">
        <v>1595</v>
      </c>
      <c r="N692" s="2" t="s">
        <v>977</v>
      </c>
      <c r="O692" s="2" t="s">
        <v>180</v>
      </c>
      <c r="P692" s="2" t="s">
        <v>181</v>
      </c>
    </row>
    <row r="693" customFormat="false" ht="15" hidden="false" customHeight="false" outlineLevel="0" collapsed="false">
      <c r="A693" s="2" t="s">
        <v>1596</v>
      </c>
      <c r="B693" s="2" t="n">
        <v>101.108550318859</v>
      </c>
      <c r="C693" s="2" t="n">
        <v>112.4</v>
      </c>
      <c r="D693" s="2" t="n">
        <v>104.178032239007</v>
      </c>
      <c r="E693" s="2" t="n">
        <v>133.253733746953</v>
      </c>
      <c r="F693" s="2" t="n">
        <v>146.526688757971</v>
      </c>
      <c r="G693" s="2" t="n">
        <v>125.951691922044</v>
      </c>
      <c r="H693" s="2" t="n">
        <f aca="false">(B693+C693+D693)/(E693+F693+G693)</f>
        <v>0.782995901141687</v>
      </c>
      <c r="I693" s="2" t="n">
        <v>0.0217282996518235</v>
      </c>
      <c r="J693" s="2" t="n">
        <v>-0.352923339629078</v>
      </c>
      <c r="K693" s="2" t="s">
        <v>18</v>
      </c>
      <c r="L693" s="2" t="s">
        <v>1597</v>
      </c>
      <c r="M693" s="2" t="s">
        <v>19</v>
      </c>
      <c r="N693" s="2" t="s">
        <v>19</v>
      </c>
      <c r="O693" s="2" t="s">
        <v>123</v>
      </c>
      <c r="P693" s="2" t="s">
        <v>124</v>
      </c>
    </row>
    <row r="694" customFormat="false" ht="15" hidden="false" customHeight="false" outlineLevel="0" collapsed="false">
      <c r="A694" s="2" t="s">
        <v>1598</v>
      </c>
      <c r="B694" s="2" t="n">
        <v>297.295319923643</v>
      </c>
      <c r="C694" s="2" t="n">
        <v>278.8</v>
      </c>
      <c r="D694" s="2" t="n">
        <v>277.539152683203</v>
      </c>
      <c r="E694" s="2" t="n">
        <v>249.170370516239</v>
      </c>
      <c r="F694" s="2" t="n">
        <v>245.498252454408</v>
      </c>
      <c r="G694" s="2" t="n">
        <v>265.728589737065</v>
      </c>
      <c r="H694" s="2" t="n">
        <f aca="false">(B694+C694+D694)/(E694+F694+G694)</f>
        <v>1.12261651981485</v>
      </c>
      <c r="I694" s="2" t="n">
        <v>0.0252465542993233</v>
      </c>
      <c r="J694" s="2" t="n">
        <v>0.166865194485185</v>
      </c>
      <c r="K694" s="2" t="s">
        <v>18</v>
      </c>
      <c r="L694" s="2" t="s">
        <v>1599</v>
      </c>
      <c r="M694" s="2" t="s">
        <v>1600</v>
      </c>
      <c r="N694" s="2" t="s">
        <v>1601</v>
      </c>
      <c r="O694" s="2" t="s">
        <v>89</v>
      </c>
      <c r="P694" s="2" t="s">
        <v>90</v>
      </c>
    </row>
    <row r="695" customFormat="false" ht="15" hidden="false" customHeight="false" outlineLevel="0" collapsed="false">
      <c r="A695" s="2" t="s">
        <v>1602</v>
      </c>
      <c r="B695" s="2" t="n">
        <v>163.120454440863</v>
      </c>
      <c r="C695" s="2" t="n">
        <v>156.2</v>
      </c>
      <c r="D695" s="2" t="n">
        <v>162.065922369879</v>
      </c>
      <c r="E695" s="2" t="n">
        <v>191.716037508854</v>
      </c>
      <c r="F695" s="2" t="n">
        <v>180.059148737256</v>
      </c>
      <c r="G695" s="2" t="n">
        <v>183.692257710358</v>
      </c>
      <c r="H695" s="2" t="n">
        <f aca="false">(B695+C695+D695)/(E695+F695+G695)</f>
        <v>0.866632927002772</v>
      </c>
      <c r="I695" s="2" t="n">
        <v>0.00641139929496595</v>
      </c>
      <c r="J695" s="2" t="n">
        <v>-0.206507043228921</v>
      </c>
      <c r="K695" s="2" t="s">
        <v>18</v>
      </c>
      <c r="L695" s="2" t="s">
        <v>1603</v>
      </c>
      <c r="M695" s="2" t="s">
        <v>19</v>
      </c>
      <c r="N695" s="2" t="s">
        <v>19</v>
      </c>
      <c r="O695" s="2" t="s">
        <v>19</v>
      </c>
      <c r="P695" s="2" t="s">
        <v>19</v>
      </c>
    </row>
    <row r="696" customFormat="false" ht="15" hidden="false" customHeight="false" outlineLevel="0" collapsed="false">
      <c r="A696" s="2" t="s">
        <v>1604</v>
      </c>
      <c r="B696" s="2" t="n">
        <v>153.270913753738</v>
      </c>
      <c r="C696" s="2" t="n">
        <v>158.7</v>
      </c>
      <c r="D696" s="2" t="n">
        <v>152.888573934497</v>
      </c>
      <c r="E696" s="2" t="n">
        <v>165.004812514192</v>
      </c>
      <c r="F696" s="2" t="n">
        <v>159.53321868933</v>
      </c>
      <c r="G696" s="2" t="n">
        <v>167.732277378025</v>
      </c>
      <c r="H696" s="2" t="n">
        <f aca="false">(B696+C696+D696)/(E696+F696+G696)</f>
        <v>0.944317541774366</v>
      </c>
      <c r="I696" s="2" t="n">
        <v>0.0434137818400357</v>
      </c>
      <c r="J696" s="2" t="n">
        <v>-0.0826560245903557</v>
      </c>
      <c r="K696" s="2" t="s">
        <v>18</v>
      </c>
      <c r="L696" s="2" t="s">
        <v>19</v>
      </c>
      <c r="M696" s="2" t="s">
        <v>19</v>
      </c>
      <c r="N696" s="2" t="s">
        <v>19</v>
      </c>
      <c r="O696" s="2" t="s">
        <v>19</v>
      </c>
      <c r="P696" s="2" t="s">
        <v>19</v>
      </c>
    </row>
    <row r="697" customFormat="false" ht="15" hidden="false" customHeight="false" outlineLevel="0" collapsed="false">
      <c r="A697" s="2" t="s">
        <v>1605</v>
      </c>
      <c r="B697" s="2" t="n">
        <v>67.7407186032912</v>
      </c>
      <c r="C697" s="2" t="n">
        <v>62.2</v>
      </c>
      <c r="D697" s="2" t="n">
        <v>59.4006398729674</v>
      </c>
      <c r="E697" s="2" t="n">
        <v>191.111255056145</v>
      </c>
      <c r="F697" s="2" t="n">
        <v>179.957535222168</v>
      </c>
      <c r="G697" s="2" t="n">
        <v>184.30219326446</v>
      </c>
      <c r="H697" s="2" t="n">
        <f aca="false">(B697+C697+D697)/(E697+F697+G697)</f>
        <v>0.340927711542344</v>
      </c>
      <c r="I697" s="3" t="n">
        <v>1.4142733970948E-005</v>
      </c>
      <c r="J697" s="2" t="n">
        <v>-1.55246222442136</v>
      </c>
      <c r="K697" s="2" t="s">
        <v>138</v>
      </c>
      <c r="L697" s="2" t="s">
        <v>19</v>
      </c>
      <c r="M697" s="2" t="s">
        <v>19</v>
      </c>
      <c r="N697" s="2" t="s">
        <v>19</v>
      </c>
      <c r="O697" s="2" t="s">
        <v>19</v>
      </c>
      <c r="P697" s="2" t="s">
        <v>19</v>
      </c>
    </row>
    <row r="698" customFormat="false" ht="15" hidden="false" customHeight="false" outlineLevel="0" collapsed="false">
      <c r="A698" s="2" t="s">
        <v>1606</v>
      </c>
      <c r="B698" s="2" t="n">
        <v>153.974452374247</v>
      </c>
      <c r="C698" s="2" t="n">
        <v>153.2</v>
      </c>
      <c r="D698" s="2" t="n">
        <v>149.762224467499</v>
      </c>
      <c r="E698" s="2" t="n">
        <v>153.81633713907</v>
      </c>
      <c r="F698" s="2" t="n">
        <v>146.729915788148</v>
      </c>
      <c r="G698" s="2" t="n">
        <v>141.606704477327</v>
      </c>
      <c r="H698" s="2" t="n">
        <f aca="false">(B698+C698+D698)/(E698+F698+G698)</f>
        <v>1.03343575834929</v>
      </c>
      <c r="I698" s="2" t="n">
        <v>0.297350521843034</v>
      </c>
      <c r="J698" s="2" t="n">
        <v>0.047448709042491</v>
      </c>
      <c r="K698" s="2" t="s">
        <v>18</v>
      </c>
      <c r="L698" s="2" t="s">
        <v>19</v>
      </c>
      <c r="M698" s="2" t="s">
        <v>19</v>
      </c>
      <c r="N698" s="2" t="s">
        <v>19</v>
      </c>
      <c r="O698" s="2" t="s">
        <v>19</v>
      </c>
      <c r="P698" s="2" t="s">
        <v>19</v>
      </c>
    </row>
    <row r="699" customFormat="false" ht="15" hidden="false" customHeight="false" outlineLevel="0" collapsed="false">
      <c r="A699" s="2" t="s">
        <v>1607</v>
      </c>
      <c r="B699" s="2" t="n">
        <v>136.385986861523</v>
      </c>
      <c r="C699" s="2" t="n">
        <v>120.3</v>
      </c>
      <c r="D699" s="2" t="n">
        <v>127.171828318866</v>
      </c>
      <c r="E699" s="2" t="n">
        <v>180.325967982828</v>
      </c>
      <c r="F699" s="2" t="n">
        <v>177.823651405304</v>
      </c>
      <c r="G699" s="2" t="n">
        <v>188.775053994541</v>
      </c>
      <c r="H699" s="2" t="n">
        <f aca="false">(B699+C699+D699)/(E699+F699+G699)</f>
        <v>0.701847683715324</v>
      </c>
      <c r="I699" s="2" t="n">
        <v>0.00110565487858476</v>
      </c>
      <c r="J699" s="2" t="n">
        <v>-0.510770126738809</v>
      </c>
      <c r="K699" s="2" t="s">
        <v>18</v>
      </c>
      <c r="L699" s="2" t="s">
        <v>1354</v>
      </c>
      <c r="M699" s="2" t="s">
        <v>1608</v>
      </c>
      <c r="N699" s="2" t="s">
        <v>1609</v>
      </c>
      <c r="O699" s="2" t="s">
        <v>19</v>
      </c>
      <c r="P699" s="2" t="s">
        <v>19</v>
      </c>
    </row>
    <row r="700" customFormat="false" ht="15" hidden="false" customHeight="false" outlineLevel="0" collapsed="false">
      <c r="A700" s="2" t="s">
        <v>1610</v>
      </c>
      <c r="B700" s="2" t="n">
        <v>148.848670996253</v>
      </c>
      <c r="C700" s="2" t="n">
        <v>158.5</v>
      </c>
      <c r="D700" s="2" t="n">
        <v>147.644374828564</v>
      </c>
      <c r="E700" s="2" t="n">
        <v>158.35220553439</v>
      </c>
      <c r="F700" s="2" t="n">
        <v>155.773518631046</v>
      </c>
      <c r="G700" s="2" t="n">
        <v>139.268618186603</v>
      </c>
      <c r="H700" s="2" t="n">
        <f aca="false">(B700+C700+D700)/(E700+F700+G700)</f>
        <v>1.00352607724323</v>
      </c>
      <c r="I700" s="2" t="n">
        <v>0.942986305495306</v>
      </c>
      <c r="J700" s="2" t="n">
        <v>0.00507810650688628</v>
      </c>
      <c r="K700" s="2" t="s">
        <v>18</v>
      </c>
      <c r="L700" s="2" t="s">
        <v>1611</v>
      </c>
      <c r="M700" s="2" t="s">
        <v>1612</v>
      </c>
      <c r="N700" s="2" t="s">
        <v>1613</v>
      </c>
      <c r="O700" s="2" t="s">
        <v>19</v>
      </c>
      <c r="P700" s="2" t="s">
        <v>19</v>
      </c>
    </row>
    <row r="701" customFormat="false" ht="15" hidden="false" customHeight="false" outlineLevel="0" collapsed="false">
      <c r="A701" s="2" t="s">
        <v>1614</v>
      </c>
      <c r="B701" s="2" t="n">
        <v>147.441593755235</v>
      </c>
      <c r="C701" s="2" t="n">
        <v>150.9</v>
      </c>
      <c r="D701" s="2" t="n">
        <v>154.19962371098</v>
      </c>
      <c r="E701" s="2" t="n">
        <v>100.998669602456</v>
      </c>
      <c r="F701" s="2" t="n">
        <v>108.421620599691</v>
      </c>
      <c r="G701" s="2" t="n">
        <v>110.601647143813</v>
      </c>
      <c r="H701" s="2" t="n">
        <f aca="false">(B701+C701+D701)/(E701+F701+G701)</f>
        <v>1.41409436246552</v>
      </c>
      <c r="I701" s="2" t="n">
        <v>0.000484843601050319</v>
      </c>
      <c r="J701" s="2" t="n">
        <v>0.499878394347286</v>
      </c>
      <c r="K701" s="2" t="s">
        <v>18</v>
      </c>
      <c r="L701" s="2" t="s">
        <v>1615</v>
      </c>
      <c r="M701" s="2" t="s">
        <v>1616</v>
      </c>
      <c r="N701" s="2" t="s">
        <v>1617</v>
      </c>
      <c r="O701" s="2" t="s">
        <v>19</v>
      </c>
      <c r="P701" s="2" t="s">
        <v>19</v>
      </c>
    </row>
    <row r="702" customFormat="false" ht="15" hidden="false" customHeight="false" outlineLevel="0" collapsed="false">
      <c r="A702" s="2" t="s">
        <v>1618</v>
      </c>
      <c r="B702" s="2" t="n">
        <v>160.607816510474</v>
      </c>
      <c r="C702" s="2" t="n">
        <v>172.2</v>
      </c>
      <c r="D702" s="2" t="n">
        <v>176.890869842419</v>
      </c>
      <c r="E702" s="2" t="n">
        <v>134.866486954178</v>
      </c>
      <c r="F702" s="2" t="n">
        <v>147.746050939036</v>
      </c>
      <c r="G702" s="2" t="n">
        <v>144.75803817352</v>
      </c>
      <c r="H702" s="2" t="n">
        <f aca="false">(B702+C702+D702)/(E702+F702+G702)</f>
        <v>1.19263869554114</v>
      </c>
      <c r="I702" s="2" t="n">
        <v>0.012738179099447</v>
      </c>
      <c r="J702" s="2" t="n">
        <v>0.254157051332751</v>
      </c>
      <c r="K702" s="2" t="s">
        <v>18</v>
      </c>
      <c r="L702" s="2" t="s">
        <v>1619</v>
      </c>
      <c r="M702" s="2" t="s">
        <v>19</v>
      </c>
      <c r="N702" s="2" t="s">
        <v>19</v>
      </c>
      <c r="O702" s="2" t="s">
        <v>19</v>
      </c>
      <c r="P702" s="2" t="s">
        <v>19</v>
      </c>
    </row>
    <row r="703" customFormat="false" ht="15" hidden="false" customHeight="false" outlineLevel="0" collapsed="false">
      <c r="A703" s="2" t="s">
        <v>1620</v>
      </c>
      <c r="B703" s="2" t="n">
        <v>63.9215089490997</v>
      </c>
      <c r="C703" s="2" t="n">
        <v>68.3</v>
      </c>
      <c r="D703" s="2" t="n">
        <v>67.2669385318664</v>
      </c>
      <c r="E703" s="2" t="n">
        <v>66.526069798025</v>
      </c>
      <c r="F703" s="2" t="n">
        <v>69.1988037754355</v>
      </c>
      <c r="G703" s="2" t="n">
        <v>66.6862872484754</v>
      </c>
      <c r="H703" s="2" t="n">
        <f aca="false">(B703+C703+D703)/(E703+F703+G703)</f>
        <v>0.985560512922798</v>
      </c>
      <c r="I703" s="2" t="n">
        <v>0.575741187652355</v>
      </c>
      <c r="J703" s="2" t="n">
        <v>-0.0209836401447957</v>
      </c>
      <c r="K703" s="2" t="s">
        <v>18</v>
      </c>
      <c r="L703" s="2" t="s">
        <v>1471</v>
      </c>
      <c r="M703" s="2" t="s">
        <v>19</v>
      </c>
      <c r="N703" s="2" t="s">
        <v>19</v>
      </c>
      <c r="O703" s="2" t="s">
        <v>19</v>
      </c>
      <c r="P703" s="2" t="s">
        <v>19</v>
      </c>
    </row>
    <row r="704" customFormat="false" ht="15" hidden="false" customHeight="false" outlineLevel="0" collapsed="false">
      <c r="A704" s="2" t="s">
        <v>1621</v>
      </c>
      <c r="B704" s="2" t="n">
        <v>103.822199283679</v>
      </c>
      <c r="C704" s="2" t="n">
        <v>105.9</v>
      </c>
      <c r="D704" s="2" t="n">
        <v>108.817131448102</v>
      </c>
      <c r="E704" s="2" t="n">
        <v>98.4787427161673</v>
      </c>
      <c r="F704" s="2" t="n">
        <v>103.036104299988</v>
      </c>
      <c r="G704" s="2" t="n">
        <v>98.8095597645093</v>
      </c>
      <c r="H704" s="2" t="n">
        <f aca="false">(B704+C704+D704)/(E704+F704+G704)</f>
        <v>1.06065082803749</v>
      </c>
      <c r="I704" s="2" t="n">
        <v>0.0421947558836955</v>
      </c>
      <c r="J704" s="2" t="n">
        <v>0.0849497914383396</v>
      </c>
      <c r="K704" s="2" t="s">
        <v>18</v>
      </c>
      <c r="L704" s="2" t="s">
        <v>1622</v>
      </c>
      <c r="M704" s="2" t="s">
        <v>1623</v>
      </c>
      <c r="N704" s="2" t="s">
        <v>1624</v>
      </c>
      <c r="O704" s="2" t="s">
        <v>201</v>
      </c>
      <c r="P704" s="2" t="s">
        <v>202</v>
      </c>
    </row>
    <row r="705" customFormat="false" ht="15" hidden="false" customHeight="false" outlineLevel="0" collapsed="false">
      <c r="A705" s="2" t="s">
        <v>1625</v>
      </c>
      <c r="B705" s="2" t="n">
        <v>142.11480134281</v>
      </c>
      <c r="C705" s="2" t="n">
        <v>138.1</v>
      </c>
      <c r="D705" s="2" t="n">
        <v>152.888573934497</v>
      </c>
      <c r="E705" s="2" t="n">
        <v>136.781631387757</v>
      </c>
      <c r="F705" s="2" t="n">
        <v>136.06049670383</v>
      </c>
      <c r="G705" s="2" t="n">
        <v>129.611305246656</v>
      </c>
      <c r="H705" s="2" t="n">
        <f aca="false">(B705+C705+D705)/(E705+F705+G705)</f>
        <v>1.07615773503243</v>
      </c>
      <c r="I705" s="2" t="n">
        <v>0.132125887769723</v>
      </c>
      <c r="J705" s="2" t="n">
        <v>0.105889552681686</v>
      </c>
      <c r="K705" s="2" t="s">
        <v>18</v>
      </c>
      <c r="L705" s="2" t="s">
        <v>1626</v>
      </c>
      <c r="M705" s="2" t="s">
        <v>1627</v>
      </c>
      <c r="N705" s="2" t="s">
        <v>1628</v>
      </c>
      <c r="O705" s="2" t="s">
        <v>50</v>
      </c>
      <c r="P705" s="2" t="s">
        <v>51</v>
      </c>
    </row>
    <row r="706" customFormat="false" ht="15" hidden="false" customHeight="false" outlineLevel="0" collapsed="false">
      <c r="A706" s="2" t="s">
        <v>1629</v>
      </c>
      <c r="B706" s="2" t="n">
        <v>218.197477874993</v>
      </c>
      <c r="C706" s="2" t="n">
        <v>208.2</v>
      </c>
      <c r="D706" s="2" t="n">
        <v>203.515265303308</v>
      </c>
      <c r="E706" s="2" t="n">
        <v>210.867481844649</v>
      </c>
      <c r="F706" s="2" t="n">
        <v>206.072208599975</v>
      </c>
      <c r="G706" s="2" t="n">
        <v>204.32841062414</v>
      </c>
      <c r="H706" s="2" t="n">
        <f aca="false">(B706+C706+D706)/(E706+F706+G706)</f>
        <v>1.01391451145595</v>
      </c>
      <c r="I706" s="2" t="n">
        <v>0.590033063224553</v>
      </c>
      <c r="J706" s="2" t="n">
        <v>0.0199360161500518</v>
      </c>
      <c r="K706" s="2" t="s">
        <v>18</v>
      </c>
      <c r="L706" s="2" t="s">
        <v>1630</v>
      </c>
      <c r="M706" s="2" t="s">
        <v>19</v>
      </c>
      <c r="N706" s="2" t="s">
        <v>19</v>
      </c>
      <c r="O706" s="2" t="s">
        <v>74</v>
      </c>
      <c r="P706" s="2" t="s">
        <v>75</v>
      </c>
    </row>
    <row r="707" customFormat="false" ht="15" hidden="false" customHeight="false" outlineLevel="0" collapsed="false">
      <c r="A707" s="2" t="s">
        <v>1631</v>
      </c>
      <c r="B707" s="2" t="n">
        <v>159.301244786672</v>
      </c>
      <c r="C707" s="2" t="n">
        <v>120.5</v>
      </c>
      <c r="D707" s="2" t="n">
        <v>145.123125258404</v>
      </c>
      <c r="E707" s="2" t="n">
        <v>110.876782996708</v>
      </c>
      <c r="F707" s="2" t="n">
        <v>126.508826285488</v>
      </c>
      <c r="G707" s="2" t="n">
        <v>160.819674431537</v>
      </c>
      <c r="H707" s="2" t="n">
        <f aca="false">(B707+C707+D707)/(E707+F707+G707)</f>
        <v>1.0670987739845</v>
      </c>
      <c r="I707" s="2" t="n">
        <v>0.658653239646815</v>
      </c>
      <c r="J707" s="2" t="n">
        <v>0.0936937226874112</v>
      </c>
      <c r="K707" s="2" t="s">
        <v>18</v>
      </c>
      <c r="L707" s="2" t="s">
        <v>448</v>
      </c>
      <c r="M707" s="2" t="s">
        <v>19</v>
      </c>
      <c r="N707" s="2" t="s">
        <v>19</v>
      </c>
      <c r="O707" s="2" t="s">
        <v>19</v>
      </c>
      <c r="P707" s="2" t="s">
        <v>19</v>
      </c>
    </row>
    <row r="708" customFormat="false" ht="15" hidden="false" customHeight="false" outlineLevel="0" collapsed="false">
      <c r="A708" s="2" t="s">
        <v>1632</v>
      </c>
      <c r="B708" s="2" t="n">
        <v>24.8248627522447</v>
      </c>
      <c r="C708" s="2" t="n">
        <v>24.7</v>
      </c>
      <c r="D708" s="2" t="n">
        <v>24.0022959079223</v>
      </c>
      <c r="E708" s="2" t="n">
        <v>26.3080366928553</v>
      </c>
      <c r="F708" s="2" t="n">
        <v>23.7775625307664</v>
      </c>
      <c r="G708" s="2" t="n">
        <v>22.9742392045053</v>
      </c>
      <c r="H708" s="2" t="n">
        <f aca="false">(B708+C708+D708)/(E708+F708+G708)</f>
        <v>1.00639640385326</v>
      </c>
      <c r="I708" s="2" t="n">
        <v>0.892916719060298</v>
      </c>
      <c r="J708" s="2" t="n">
        <v>0.00919867217051753</v>
      </c>
      <c r="K708" s="2" t="s">
        <v>18</v>
      </c>
      <c r="L708" s="2" t="s">
        <v>19</v>
      </c>
      <c r="M708" s="2" t="s">
        <v>19</v>
      </c>
      <c r="N708" s="2" t="s">
        <v>19</v>
      </c>
      <c r="O708" s="2" t="s">
        <v>1633</v>
      </c>
      <c r="P708" s="2" t="s">
        <v>1634</v>
      </c>
    </row>
    <row r="709" customFormat="false" ht="15" hidden="false" customHeight="false" outlineLevel="0" collapsed="false">
      <c r="A709" s="2" t="s">
        <v>1635</v>
      </c>
      <c r="B709" s="2" t="n">
        <v>137.79306410254</v>
      </c>
      <c r="C709" s="2" t="n">
        <v>161.2</v>
      </c>
      <c r="D709" s="2" t="n">
        <v>148.652874656628</v>
      </c>
      <c r="E709" s="2" t="n">
        <v>169.540680909512</v>
      </c>
      <c r="F709" s="2" t="n">
        <v>177.31558382986</v>
      </c>
      <c r="G709" s="2" t="n">
        <v>177.186278466605</v>
      </c>
      <c r="H709" s="2" t="n">
        <f aca="false">(B709+C709+D709)/(E709+F709+G709)</f>
        <v>0.85421678938616</v>
      </c>
      <c r="I709" s="2" t="n">
        <v>0.0496816272026297</v>
      </c>
      <c r="J709" s="2" t="n">
        <v>-0.227325840871117</v>
      </c>
      <c r="K709" s="2" t="s">
        <v>18</v>
      </c>
      <c r="L709" s="2" t="s">
        <v>1636</v>
      </c>
      <c r="M709" s="2" t="s">
        <v>1637</v>
      </c>
      <c r="N709" s="2" t="s">
        <v>1624</v>
      </c>
      <c r="O709" s="2" t="s">
        <v>50</v>
      </c>
      <c r="P709" s="2" t="s">
        <v>51</v>
      </c>
    </row>
    <row r="710" customFormat="false" ht="15" hidden="false" customHeight="false" outlineLevel="0" collapsed="false">
      <c r="A710" s="2" t="s">
        <v>1638</v>
      </c>
      <c r="B710" s="2" t="n">
        <v>59.700277226046</v>
      </c>
      <c r="C710" s="2" t="n">
        <v>76.2</v>
      </c>
      <c r="D710" s="2" t="n">
        <v>74.0238873798949</v>
      </c>
      <c r="E710" s="2" t="n">
        <v>81.8472252666611</v>
      </c>
      <c r="F710" s="2" t="n">
        <v>95.2118636381542</v>
      </c>
      <c r="G710" s="2" t="n">
        <v>109.585087886976</v>
      </c>
      <c r="H710" s="2" t="n">
        <f aca="false">(B710+C710+D710)/(E710+F710+G710)</f>
        <v>0.732351052637719</v>
      </c>
      <c r="I710" s="2" t="n">
        <v>0.0650618594915426</v>
      </c>
      <c r="J710" s="2" t="n">
        <v>-0.449392724391955</v>
      </c>
      <c r="K710" s="2" t="s">
        <v>18</v>
      </c>
      <c r="L710" s="2" t="s">
        <v>116</v>
      </c>
      <c r="M710" s="2" t="s">
        <v>19</v>
      </c>
      <c r="N710" s="2" t="s">
        <v>19</v>
      </c>
      <c r="O710" s="2" t="s">
        <v>19</v>
      </c>
      <c r="P710" s="2" t="s">
        <v>19</v>
      </c>
    </row>
    <row r="711" customFormat="false" ht="15" hidden="false" customHeight="false" outlineLevel="0" collapsed="false">
      <c r="A711" s="2" t="s">
        <v>1639</v>
      </c>
      <c r="B711" s="2" t="n">
        <v>97.4903516990987</v>
      </c>
      <c r="C711" s="2" t="n">
        <v>95</v>
      </c>
      <c r="D711" s="2" t="n">
        <v>105.287382049878</v>
      </c>
      <c r="E711" s="2" t="n">
        <v>107.75207365771</v>
      </c>
      <c r="F711" s="2" t="n">
        <v>109.844209810934</v>
      </c>
      <c r="G711" s="2" t="n">
        <v>109.280120109925</v>
      </c>
      <c r="H711" s="2" t="n">
        <f aca="false">(B711+C711+D711)/(E711+F711+G711)</f>
        <v>0.91097959500586</v>
      </c>
      <c r="I711" s="2" t="n">
        <v>0.0832899518235325</v>
      </c>
      <c r="J711" s="2" t="n">
        <v>-0.134509355364477</v>
      </c>
      <c r="K711" s="2" t="s">
        <v>18</v>
      </c>
      <c r="L711" s="2" t="s">
        <v>1640</v>
      </c>
      <c r="M711" s="2" t="s">
        <v>1641</v>
      </c>
      <c r="N711" s="2" t="s">
        <v>122</v>
      </c>
      <c r="O711" s="2" t="s">
        <v>123</v>
      </c>
      <c r="P711" s="2" t="s">
        <v>124</v>
      </c>
    </row>
    <row r="712" customFormat="false" ht="15" hidden="false" customHeight="false" outlineLevel="0" collapsed="false">
      <c r="A712" s="2" t="s">
        <v>1642</v>
      </c>
      <c r="B712" s="2" t="n">
        <v>12.1611675830834</v>
      </c>
      <c r="C712" s="2" t="n">
        <v>11.5</v>
      </c>
      <c r="D712" s="2" t="n">
        <v>12.0011479539612</v>
      </c>
      <c r="E712" s="2" t="n">
        <v>11.5916636769286</v>
      </c>
      <c r="F712" s="2" t="n">
        <v>11.3807136899395</v>
      </c>
      <c r="G712" s="2" t="n">
        <v>11.4871196022526</v>
      </c>
      <c r="H712" s="2" t="n">
        <f aca="false">(B712+C712+D712)/(E712+F712+G712)</f>
        <v>1.03490528515265</v>
      </c>
      <c r="I712" s="2" t="n">
        <v>0.17377510033372</v>
      </c>
      <c r="J712" s="2" t="n">
        <v>0.0494987378760352</v>
      </c>
      <c r="K712" s="2" t="s">
        <v>18</v>
      </c>
      <c r="L712" s="2" t="s">
        <v>1643</v>
      </c>
      <c r="M712" s="2" t="s">
        <v>1644</v>
      </c>
      <c r="N712" s="2" t="s">
        <v>1645</v>
      </c>
      <c r="O712" s="2" t="s">
        <v>123</v>
      </c>
      <c r="P712" s="2" t="s">
        <v>124</v>
      </c>
    </row>
    <row r="713" customFormat="false" ht="15" hidden="false" customHeight="false" outlineLevel="0" collapsed="false">
      <c r="A713" s="2" t="s">
        <v>1646</v>
      </c>
      <c r="B713" s="2" t="n">
        <v>75.2786323944587</v>
      </c>
      <c r="C713" s="2" t="n">
        <v>74.3</v>
      </c>
      <c r="D713" s="2" t="n">
        <v>73.9230373970885</v>
      </c>
      <c r="E713" s="2" t="n">
        <v>65.0141136662517</v>
      </c>
      <c r="F713" s="2" t="n">
        <v>62.7971523248445</v>
      </c>
      <c r="G713" s="2" t="n">
        <v>63.026673923864</v>
      </c>
      <c r="H713" s="2" t="n">
        <f aca="false">(B713+C713+D713)/(E713+F713+G713)</f>
        <v>1.17115951833866</v>
      </c>
      <c r="I713" s="2" t="n">
        <v>0.000651740356399919</v>
      </c>
      <c r="J713" s="2" t="n">
        <v>0.227937592186261</v>
      </c>
      <c r="K713" s="2" t="s">
        <v>18</v>
      </c>
      <c r="L713" s="2" t="s">
        <v>19</v>
      </c>
      <c r="M713" s="2" t="s">
        <v>19</v>
      </c>
      <c r="N713" s="2" t="s">
        <v>19</v>
      </c>
      <c r="O713" s="2" t="s">
        <v>192</v>
      </c>
      <c r="P713" s="2" t="s">
        <v>193</v>
      </c>
    </row>
    <row r="714" customFormat="false" ht="15" hidden="false" customHeight="false" outlineLevel="0" collapsed="false">
      <c r="A714" s="2" t="s">
        <v>1647</v>
      </c>
      <c r="B714" s="2" t="n">
        <v>160.205794441612</v>
      </c>
      <c r="C714" s="2" t="n">
        <v>162.6</v>
      </c>
      <c r="D714" s="2" t="n">
        <v>162.469322301104</v>
      </c>
      <c r="E714" s="2" t="n">
        <v>160.166552892518</v>
      </c>
      <c r="F714" s="2" t="n">
        <v>152.21704560294</v>
      </c>
      <c r="G714" s="2" t="n">
        <v>154.618662964834</v>
      </c>
      <c r="H714" s="2" t="n">
        <f aca="false">(B714+C714+D714)/(E714+F714+G714)</f>
        <v>1.03912798029133</v>
      </c>
      <c r="I714" s="2" t="n">
        <v>0.111004289876402</v>
      </c>
      <c r="J714" s="2" t="n">
        <v>0.0553733492961496</v>
      </c>
      <c r="K714" s="2" t="s">
        <v>18</v>
      </c>
      <c r="L714" s="2" t="s">
        <v>1469</v>
      </c>
      <c r="M714" s="2" t="s">
        <v>19</v>
      </c>
      <c r="N714" s="2" t="s">
        <v>19</v>
      </c>
      <c r="O714" s="2" t="s">
        <v>19</v>
      </c>
      <c r="P714" s="2" t="s">
        <v>19</v>
      </c>
    </row>
    <row r="715" customFormat="false" ht="15" hidden="false" customHeight="false" outlineLevel="0" collapsed="false">
      <c r="A715" s="2" t="s">
        <v>1648</v>
      </c>
      <c r="B715" s="2" t="n">
        <v>196.287275122</v>
      </c>
      <c r="C715" s="2" t="n">
        <v>212.9</v>
      </c>
      <c r="D715" s="2" t="n">
        <v>212.390063790271</v>
      </c>
      <c r="E715" s="2" t="n">
        <v>301.18166144924</v>
      </c>
      <c r="F715" s="2" t="n">
        <v>278.827485403517</v>
      </c>
      <c r="G715" s="2" t="n">
        <v>288.70282894157</v>
      </c>
      <c r="H715" s="2" t="n">
        <f aca="false">(B715+C715+D715)/(E715+F715+G715)</f>
        <v>0.715516023989329</v>
      </c>
      <c r="I715" s="2" t="n">
        <v>0.000714590787343761</v>
      </c>
      <c r="J715" s="2" t="n">
        <v>-0.482944018402118</v>
      </c>
      <c r="K715" s="2" t="s">
        <v>18</v>
      </c>
      <c r="L715" s="2" t="s">
        <v>437</v>
      </c>
      <c r="M715" s="2" t="s">
        <v>1649</v>
      </c>
      <c r="N715" s="2" t="s">
        <v>248</v>
      </c>
      <c r="O715" s="2" t="s">
        <v>370</v>
      </c>
      <c r="P715" s="2" t="s">
        <v>371</v>
      </c>
    </row>
    <row r="716" customFormat="false" ht="15" hidden="false" customHeight="false" outlineLevel="0" collapsed="false">
      <c r="A716" s="2" t="s">
        <v>1650</v>
      </c>
      <c r="B716" s="2" t="n">
        <v>255.384519244752</v>
      </c>
      <c r="C716" s="2" t="n">
        <v>222.6</v>
      </c>
      <c r="D716" s="2" t="n">
        <v>202.103365544018</v>
      </c>
      <c r="E716" s="2" t="n">
        <v>329.203248424772</v>
      </c>
      <c r="F716" s="2" t="n">
        <v>295.085647817716</v>
      </c>
      <c r="G716" s="2" t="n">
        <v>311.067132591974</v>
      </c>
      <c r="H716" s="2" t="n">
        <f aca="false">(B716+C716+D716)/(E716+F716+G716)</f>
        <v>0.727089860784049</v>
      </c>
      <c r="I716" s="2" t="n">
        <v>0.0144608282995955</v>
      </c>
      <c r="J716" s="2" t="n">
        <v>-0.459794417543042</v>
      </c>
      <c r="K716" s="2" t="s">
        <v>18</v>
      </c>
      <c r="L716" s="2" t="s">
        <v>47</v>
      </c>
      <c r="M716" s="2" t="s">
        <v>19</v>
      </c>
      <c r="N716" s="2" t="s">
        <v>19</v>
      </c>
      <c r="O716" s="2" t="s">
        <v>443</v>
      </c>
      <c r="P716" s="2" t="s">
        <v>444</v>
      </c>
    </row>
    <row r="717" customFormat="false" ht="15" hidden="false" customHeight="false" outlineLevel="0" collapsed="false">
      <c r="A717" s="2" t="s">
        <v>1651</v>
      </c>
      <c r="B717" s="2" t="n">
        <v>234.278360629484</v>
      </c>
      <c r="C717" s="2" t="n">
        <v>245.5</v>
      </c>
      <c r="D717" s="2" t="n">
        <v>274.412803216204</v>
      </c>
      <c r="E717" s="2" t="n">
        <v>240.199430801051</v>
      </c>
      <c r="F717" s="2" t="n">
        <v>249.461179542869</v>
      </c>
      <c r="G717" s="2" t="n">
        <v>247.227211262641</v>
      </c>
      <c r="H717" s="2" t="n">
        <f aca="false">(B717+C717+D717)/(E717+F717+G717)</f>
        <v>1.02348165043819</v>
      </c>
      <c r="I717" s="2" t="n">
        <v>0.680680821676328</v>
      </c>
      <c r="J717" s="2" t="n">
        <v>0.0334852371350125</v>
      </c>
      <c r="K717" s="2" t="s">
        <v>18</v>
      </c>
      <c r="L717" s="2" t="s">
        <v>1652</v>
      </c>
      <c r="M717" s="2" t="s">
        <v>19</v>
      </c>
      <c r="N717" s="2" t="s">
        <v>19</v>
      </c>
      <c r="O717" s="2" t="s">
        <v>19</v>
      </c>
      <c r="P717" s="2" t="s">
        <v>19</v>
      </c>
    </row>
    <row r="718" customFormat="false" ht="15" hidden="false" customHeight="false" outlineLevel="0" collapsed="false">
      <c r="A718" s="2" t="s">
        <v>1653</v>
      </c>
      <c r="B718" s="2" t="n">
        <v>97.2893406646675</v>
      </c>
      <c r="C718" s="2" t="n">
        <v>101.1</v>
      </c>
      <c r="D718" s="2" t="n">
        <v>113.254530691583</v>
      </c>
      <c r="E718" s="2" t="n">
        <v>95.7572216789754</v>
      </c>
      <c r="F718" s="2" t="n">
        <v>96.4312258192192</v>
      </c>
      <c r="G718" s="2" t="n">
        <v>106.230442339416</v>
      </c>
      <c r="H718" s="2" t="n">
        <f aca="false">(B718+C718+D718)/(E718+F718+G718)</f>
        <v>1.04431683773717</v>
      </c>
      <c r="I718" s="2" t="n">
        <v>0.499872540418029</v>
      </c>
      <c r="J718" s="2" t="n">
        <v>0.0625594809545528</v>
      </c>
      <c r="K718" s="2" t="s">
        <v>18</v>
      </c>
      <c r="L718" s="2" t="s">
        <v>163</v>
      </c>
      <c r="M718" s="2" t="s">
        <v>19</v>
      </c>
      <c r="N718" s="2" t="s">
        <v>19</v>
      </c>
      <c r="O718" s="2" t="s">
        <v>19</v>
      </c>
      <c r="P718" s="2" t="s">
        <v>19</v>
      </c>
    </row>
    <row r="719" customFormat="false" ht="15" hidden="false" customHeight="false" outlineLevel="0" collapsed="false">
      <c r="A719" s="2" t="s">
        <v>1654</v>
      </c>
      <c r="B719" s="2" t="n">
        <v>169.854324094306</v>
      </c>
      <c r="C719" s="2" t="n">
        <v>172.6</v>
      </c>
      <c r="D719" s="2" t="n">
        <v>174.773020203485</v>
      </c>
      <c r="E719" s="2" t="n">
        <v>192.824805338821</v>
      </c>
      <c r="F719" s="2" t="n">
        <v>195.402789515657</v>
      </c>
      <c r="G719" s="2" t="n">
        <v>192.942946947571</v>
      </c>
      <c r="H719" s="2" t="n">
        <f aca="false">(B719+C719+D719)/(E719+F719+G719)</f>
        <v>0.889975157195704</v>
      </c>
      <c r="I719" s="2" t="n">
        <v>0.000674995593207475</v>
      </c>
      <c r="J719" s="2" t="n">
        <v>-0.168163029696847</v>
      </c>
      <c r="K719" s="2" t="s">
        <v>18</v>
      </c>
      <c r="L719" s="2" t="s">
        <v>1655</v>
      </c>
      <c r="M719" s="2" t="s">
        <v>1656</v>
      </c>
      <c r="N719" s="2" t="s">
        <v>709</v>
      </c>
      <c r="O719" s="2" t="s">
        <v>576</v>
      </c>
      <c r="P719" s="2" t="s">
        <v>577</v>
      </c>
    </row>
    <row r="720" customFormat="false" ht="15" hidden="false" customHeight="false" outlineLevel="0" collapsed="false">
      <c r="A720" s="2" t="s">
        <v>1657</v>
      </c>
      <c r="B720" s="2" t="n">
        <v>154.677990994756</v>
      </c>
      <c r="C720" s="2" t="n">
        <v>147.8</v>
      </c>
      <c r="D720" s="2" t="n">
        <v>151.67837414082</v>
      </c>
      <c r="E720" s="2" t="n">
        <v>115.715042618383</v>
      </c>
      <c r="F720" s="2" t="n">
        <v>120.208788349986</v>
      </c>
      <c r="G720" s="2" t="n">
        <v>123.511949705637</v>
      </c>
      <c r="H720" s="2" t="n">
        <f aca="false">(B720+C720+D720)/(E720+F720+G720)</f>
        <v>1.26352575217735</v>
      </c>
      <c r="I720" s="2" t="n">
        <v>0.000507444139359506</v>
      </c>
      <c r="J720" s="2" t="n">
        <v>0.337455068445683</v>
      </c>
      <c r="K720" s="2" t="s">
        <v>18</v>
      </c>
      <c r="L720" s="2" t="s">
        <v>1658</v>
      </c>
      <c r="M720" s="2" t="s">
        <v>1659</v>
      </c>
      <c r="N720" s="2" t="s">
        <v>1660</v>
      </c>
      <c r="O720" s="2" t="s">
        <v>296</v>
      </c>
      <c r="P720" s="2" t="s">
        <v>297</v>
      </c>
    </row>
    <row r="721" customFormat="false" ht="15" hidden="false" customHeight="false" outlineLevel="0" collapsed="false">
      <c r="A721" s="2" t="s">
        <v>1661</v>
      </c>
      <c r="B721" s="2" t="n">
        <v>128.345545484277</v>
      </c>
      <c r="C721" s="2" t="n">
        <v>133.6</v>
      </c>
      <c r="D721" s="2" t="n">
        <v>130.802427699896</v>
      </c>
      <c r="E721" s="2" t="n">
        <v>128.717865351633</v>
      </c>
      <c r="F721" s="2" t="n">
        <v>151.099296936964</v>
      </c>
      <c r="G721" s="2" t="n">
        <v>139.47193003797</v>
      </c>
      <c r="H721" s="2" t="n">
        <f aca="false">(B721+C721+D721)/(E721+F721+G721)</f>
        <v>0.936699714759758</v>
      </c>
      <c r="I721" s="2" t="n">
        <v>0.302919148577347</v>
      </c>
      <c r="J721" s="2" t="n">
        <v>-0.0943414690519044</v>
      </c>
      <c r="K721" s="2" t="s">
        <v>18</v>
      </c>
      <c r="L721" s="2" t="s">
        <v>19</v>
      </c>
      <c r="M721" s="2" t="s">
        <v>19</v>
      </c>
      <c r="N721" s="2" t="s">
        <v>19</v>
      </c>
      <c r="O721" s="2" t="s">
        <v>68</v>
      </c>
      <c r="P721" s="2" t="s">
        <v>69</v>
      </c>
    </row>
    <row r="722" customFormat="false" ht="15" hidden="false" customHeight="false" outlineLevel="0" collapsed="false">
      <c r="A722" s="2" t="s">
        <v>1662</v>
      </c>
      <c r="B722" s="2" t="n">
        <v>146.235527548648</v>
      </c>
      <c r="C722" s="2" t="n">
        <v>144</v>
      </c>
      <c r="D722" s="2" t="n">
        <v>141.996775791406</v>
      </c>
      <c r="E722" s="2" t="n">
        <v>125.89554723899</v>
      </c>
      <c r="F722" s="2" t="n">
        <v>134.028226402055</v>
      </c>
      <c r="G722" s="2" t="n">
        <v>124.223541185422</v>
      </c>
      <c r="H722" s="2" t="n">
        <f aca="false">(B722+C722+D722)/(E722+F722+G722)</f>
        <v>1.12517330372414</v>
      </c>
      <c r="I722" s="2" t="n">
        <v>0.0217709722041311</v>
      </c>
      <c r="J722" s="2" t="n">
        <v>0.170147228257881</v>
      </c>
      <c r="K722" s="2" t="s">
        <v>18</v>
      </c>
      <c r="L722" s="2" t="s">
        <v>116</v>
      </c>
      <c r="M722" s="2" t="s">
        <v>1663</v>
      </c>
      <c r="N722" s="2" t="s">
        <v>1664</v>
      </c>
      <c r="O722" s="2" t="s">
        <v>74</v>
      </c>
      <c r="P722" s="2" t="s">
        <v>75</v>
      </c>
    </row>
    <row r="723" customFormat="false" ht="15" hidden="false" customHeight="false" outlineLevel="0" collapsed="false">
      <c r="A723" s="2" t="s">
        <v>1665</v>
      </c>
      <c r="B723" s="2" t="n">
        <v>303.526661991008</v>
      </c>
      <c r="C723" s="2" t="n">
        <v>272.9</v>
      </c>
      <c r="D723" s="2" t="n">
        <v>263.117605141888</v>
      </c>
      <c r="E723" s="2" t="n">
        <v>170.347057513125</v>
      </c>
      <c r="F723" s="2" t="n">
        <v>160.447740325129</v>
      </c>
      <c r="G723" s="2" t="n">
        <v>153.39879185663</v>
      </c>
      <c r="H723" s="2" t="n">
        <f aca="false">(B723+C723+D723)/(E723+F723+G723)</f>
        <v>1.73390206933953</v>
      </c>
      <c r="I723" s="2" t="n">
        <v>0.00471554546851409</v>
      </c>
      <c r="J723" s="2" t="n">
        <v>0.79402241755168</v>
      </c>
      <c r="K723" s="2" t="s">
        <v>18</v>
      </c>
      <c r="L723" s="2" t="s">
        <v>1666</v>
      </c>
      <c r="M723" s="2" t="s">
        <v>1667</v>
      </c>
      <c r="N723" s="2" t="s">
        <v>1668</v>
      </c>
      <c r="O723" s="2" t="s">
        <v>89</v>
      </c>
      <c r="P723" s="2" t="s">
        <v>90</v>
      </c>
    </row>
    <row r="724" customFormat="false" ht="15" hidden="false" customHeight="false" outlineLevel="0" collapsed="false">
      <c r="A724" s="2" t="s">
        <v>1669</v>
      </c>
      <c r="B724" s="2" t="n">
        <v>108.445453075595</v>
      </c>
      <c r="C724" s="2" t="n">
        <v>111.7</v>
      </c>
      <c r="D724" s="2" t="n">
        <v>101.656782668847</v>
      </c>
      <c r="E724" s="2" t="n">
        <v>113.295912807546</v>
      </c>
      <c r="F724" s="2" t="n">
        <v>112.079707142886</v>
      </c>
      <c r="G724" s="2" t="n">
        <v>104.908915305528</v>
      </c>
      <c r="H724" s="2" t="n">
        <f aca="false">(B724+C724+D724)/(E724+F724+G724)</f>
        <v>0.97431820564973</v>
      </c>
      <c r="I724" s="2" t="n">
        <v>0.514187421138185</v>
      </c>
      <c r="J724" s="2" t="n">
        <v>-0.0375350713071352</v>
      </c>
      <c r="K724" s="2" t="s">
        <v>18</v>
      </c>
      <c r="L724" s="2" t="s">
        <v>163</v>
      </c>
      <c r="M724" s="2" t="s">
        <v>1670</v>
      </c>
      <c r="N724" s="2" t="s">
        <v>1671</v>
      </c>
      <c r="O724" s="2" t="s">
        <v>19</v>
      </c>
      <c r="P724" s="2" t="s">
        <v>19</v>
      </c>
    </row>
    <row r="725" customFormat="false" ht="15" hidden="false" customHeight="false" outlineLevel="0" collapsed="false">
      <c r="A725" s="2" t="s">
        <v>1672</v>
      </c>
      <c r="B725" s="2" t="n">
        <v>177.894765471551</v>
      </c>
      <c r="C725" s="2" t="n">
        <v>179.3</v>
      </c>
      <c r="D725" s="2" t="n">
        <v>165.293121819684</v>
      </c>
      <c r="E725" s="2" t="n">
        <v>213.286611655486</v>
      </c>
      <c r="F725" s="2" t="n">
        <v>204.446392358555</v>
      </c>
      <c r="G725" s="2" t="n">
        <v>200.262173596794</v>
      </c>
      <c r="H725" s="2" t="n">
        <f aca="false">(B725+C725+D725)/(E725+F725+G725)</f>
        <v>0.845456253091115</v>
      </c>
      <c r="I725" s="2" t="n">
        <v>0.00599376529931936</v>
      </c>
      <c r="J725" s="2" t="n">
        <v>-0.242197988485493</v>
      </c>
      <c r="K725" s="2" t="s">
        <v>18</v>
      </c>
      <c r="L725" s="2" t="s">
        <v>1673</v>
      </c>
      <c r="M725" s="2" t="s">
        <v>1674</v>
      </c>
      <c r="N725" s="2" t="s">
        <v>1675</v>
      </c>
      <c r="O725" s="2" t="s">
        <v>19</v>
      </c>
      <c r="P725" s="2" t="s">
        <v>19</v>
      </c>
    </row>
    <row r="726" customFormat="false" ht="15" hidden="false" customHeight="false" outlineLevel="0" collapsed="false">
      <c r="A726" s="2" t="s">
        <v>1676</v>
      </c>
      <c r="B726" s="2" t="n">
        <v>127.038973760475</v>
      </c>
      <c r="C726" s="2" t="n">
        <v>147.4</v>
      </c>
      <c r="D726" s="2" t="n">
        <v>140.282326083697</v>
      </c>
      <c r="E726" s="2" t="n">
        <v>273.059277398257</v>
      </c>
      <c r="F726" s="2" t="n">
        <v>286.042044974818</v>
      </c>
      <c r="G726" s="2" t="n">
        <v>287.58461375905</v>
      </c>
      <c r="H726" s="2" t="n">
        <f aca="false">(B726+C726+D726)/(E726+F726+G726)</f>
        <v>0.489817159050407</v>
      </c>
      <c r="I726" s="3" t="n">
        <v>6.97786938066791E-005</v>
      </c>
      <c r="J726" s="2" t="n">
        <v>-1.02968478026821</v>
      </c>
      <c r="K726" s="2" t="s">
        <v>138</v>
      </c>
      <c r="L726" s="2" t="s">
        <v>32</v>
      </c>
      <c r="M726" s="2" t="s">
        <v>19</v>
      </c>
      <c r="N726" s="2" t="s">
        <v>19</v>
      </c>
      <c r="O726" s="2" t="s">
        <v>750</v>
      </c>
      <c r="P726" s="2" t="s">
        <v>751</v>
      </c>
    </row>
    <row r="727" customFormat="false" ht="15" hidden="false" customHeight="false" outlineLevel="0" collapsed="false">
      <c r="A727" s="2" t="s">
        <v>1677</v>
      </c>
      <c r="B727" s="2" t="n">
        <v>205.031255119754</v>
      </c>
      <c r="C727" s="2" t="n">
        <v>195.4</v>
      </c>
      <c r="D727" s="2" t="n">
        <v>205.330564993823</v>
      </c>
      <c r="E727" s="2" t="n">
        <v>186.373792509922</v>
      </c>
      <c r="F727" s="2" t="n">
        <v>187.375321823646</v>
      </c>
      <c r="G727" s="2" t="n">
        <v>190.70651658253</v>
      </c>
      <c r="H727" s="2" t="n">
        <f aca="false">(B727+C727+D727)/(E727+F727+G727)</f>
        <v>1.07317880615424</v>
      </c>
      <c r="I727" s="2" t="n">
        <v>0.0374417167845256</v>
      </c>
      <c r="J727" s="2" t="n">
        <v>0.101890468695332</v>
      </c>
      <c r="K727" s="2" t="s">
        <v>18</v>
      </c>
      <c r="L727" s="2" t="s">
        <v>381</v>
      </c>
      <c r="M727" s="2" t="s">
        <v>1678</v>
      </c>
      <c r="N727" s="2" t="s">
        <v>1679</v>
      </c>
      <c r="O727" s="2" t="s">
        <v>56</v>
      </c>
      <c r="P727" s="2" t="s">
        <v>57</v>
      </c>
    </row>
    <row r="728" customFormat="false" ht="15" hidden="false" customHeight="false" outlineLevel="0" collapsed="false">
      <c r="A728" s="2" t="s">
        <v>1680</v>
      </c>
      <c r="B728" s="2" t="n">
        <v>248.349133039663</v>
      </c>
      <c r="C728" s="2" t="n">
        <v>262.1</v>
      </c>
      <c r="D728" s="2" t="n">
        <v>232.56006035155</v>
      </c>
      <c r="E728" s="2" t="n">
        <v>259.048483910491</v>
      </c>
      <c r="F728" s="2" t="n">
        <v>246.20954706003</v>
      </c>
      <c r="G728" s="2" t="n">
        <v>247.938802742426</v>
      </c>
      <c r="H728" s="2" t="n">
        <f aca="false">(B728+C728+D728)/(E728+F728+G728)</f>
        <v>0.98647413283522</v>
      </c>
      <c r="I728" s="2" t="n">
        <v>0.743928201325688</v>
      </c>
      <c r="J728" s="2" t="n">
        <v>-0.0196468735580155</v>
      </c>
      <c r="K728" s="2" t="s">
        <v>18</v>
      </c>
      <c r="L728" s="2" t="s">
        <v>1681</v>
      </c>
      <c r="M728" s="2" t="s">
        <v>19</v>
      </c>
      <c r="N728" s="2" t="s">
        <v>19</v>
      </c>
      <c r="O728" s="2" t="s">
        <v>50</v>
      </c>
      <c r="P728" s="2" t="s">
        <v>51</v>
      </c>
    </row>
    <row r="729" customFormat="false" ht="15" hidden="false" customHeight="false" outlineLevel="0" collapsed="false">
      <c r="A729" s="2" t="s">
        <v>1682</v>
      </c>
      <c r="B729" s="2" t="n">
        <v>158.597706166163</v>
      </c>
      <c r="C729" s="2" t="n">
        <v>166.3</v>
      </c>
      <c r="D729" s="2" t="n">
        <v>148.955424605047</v>
      </c>
      <c r="E729" s="2" t="n">
        <v>254.613412590623</v>
      </c>
      <c r="F729" s="2" t="n">
        <v>249.257952512692</v>
      </c>
      <c r="G729" s="2" t="n">
        <v>237.569898322694</v>
      </c>
      <c r="H729" s="2" t="n">
        <f aca="false">(B729+C729+D729)/(E729+F729+G729)</f>
        <v>0.63909732860248</v>
      </c>
      <c r="I729" s="2" t="n">
        <v>0.00023180749975273</v>
      </c>
      <c r="J729" s="2" t="n">
        <v>-0.645892437894118</v>
      </c>
      <c r="K729" s="2" t="s">
        <v>18</v>
      </c>
      <c r="L729" s="2" t="s">
        <v>1683</v>
      </c>
      <c r="M729" s="2" t="s">
        <v>19</v>
      </c>
      <c r="N729" s="2" t="s">
        <v>19</v>
      </c>
      <c r="O729" s="2" t="s">
        <v>19</v>
      </c>
      <c r="P729" s="2" t="s">
        <v>19</v>
      </c>
    </row>
    <row r="730" customFormat="false" ht="15" hidden="false" customHeight="false" outlineLevel="0" collapsed="false">
      <c r="A730" s="2" t="s">
        <v>1684</v>
      </c>
      <c r="B730" s="2" t="n">
        <v>166.638147543408</v>
      </c>
      <c r="C730" s="2" t="n">
        <v>175.9</v>
      </c>
      <c r="D730" s="2" t="n">
        <v>174.369620272259</v>
      </c>
      <c r="E730" s="2" t="n">
        <v>190.909660905241</v>
      </c>
      <c r="F730" s="2" t="n">
        <v>199.060876058852</v>
      </c>
      <c r="G730" s="2" t="n">
        <v>202.803571738885</v>
      </c>
      <c r="H730" s="2" t="n">
        <f aca="false">(B730+C730+D730)/(E730+F730+G730)</f>
        <v>0.872014752713625</v>
      </c>
      <c r="I730" s="2" t="n">
        <v>0.00567963178200694</v>
      </c>
      <c r="J730" s="2" t="n">
        <v>-0.197575552216872</v>
      </c>
      <c r="K730" s="2" t="s">
        <v>18</v>
      </c>
      <c r="L730" s="2" t="s">
        <v>19</v>
      </c>
      <c r="M730" s="2" t="s">
        <v>19</v>
      </c>
      <c r="N730" s="2" t="s">
        <v>19</v>
      </c>
      <c r="O730" s="2" t="s">
        <v>19</v>
      </c>
      <c r="P730" s="2" t="s">
        <v>19</v>
      </c>
    </row>
    <row r="731" customFormat="false" ht="15" hidden="false" customHeight="false" outlineLevel="0" collapsed="false">
      <c r="A731" s="2" t="s">
        <v>1685</v>
      </c>
      <c r="B731" s="2" t="n">
        <v>116.184377901194</v>
      </c>
      <c r="C731" s="2" t="n">
        <v>119.4</v>
      </c>
      <c r="D731" s="2" t="n">
        <v>119.103829694354</v>
      </c>
      <c r="E731" s="2" t="n">
        <v>123.577214503604</v>
      </c>
      <c r="F731" s="2" t="n">
        <v>132.402410160635</v>
      </c>
      <c r="G731" s="2" t="n">
        <v>129.204681543921</v>
      </c>
      <c r="H731" s="2" t="n">
        <f aca="false">(B731+C731+D731)/(E731+F731+G731)</f>
        <v>0.920827255625177</v>
      </c>
      <c r="I731" s="2" t="n">
        <v>0.0440586526950798</v>
      </c>
      <c r="J731" s="2" t="n">
        <v>-0.118997558361904</v>
      </c>
      <c r="K731" s="2" t="s">
        <v>18</v>
      </c>
      <c r="L731" s="2" t="s">
        <v>255</v>
      </c>
      <c r="M731" s="2" t="s">
        <v>1686</v>
      </c>
      <c r="N731" s="2" t="s">
        <v>257</v>
      </c>
      <c r="O731" s="2" t="s">
        <v>56</v>
      </c>
      <c r="P731" s="2" t="s">
        <v>57</v>
      </c>
    </row>
    <row r="732" customFormat="false" ht="15" hidden="false" customHeight="false" outlineLevel="0" collapsed="false">
      <c r="A732" s="2" t="s">
        <v>1687</v>
      </c>
      <c r="B732" s="2" t="n">
        <v>162.014893751492</v>
      </c>
      <c r="C732" s="2" t="n">
        <v>156.8</v>
      </c>
      <c r="D732" s="2" t="n">
        <v>165.494821785296</v>
      </c>
      <c r="E732" s="2" t="n">
        <v>175.185317134799</v>
      </c>
      <c r="F732" s="2" t="n">
        <v>169.491343168027</v>
      </c>
      <c r="G732" s="2" t="n">
        <v>165.394191087301</v>
      </c>
      <c r="H732" s="2" t="n">
        <f aca="false">(B732+C732+D732)/(E732+F732+G732)</f>
        <v>0.949494985288553</v>
      </c>
      <c r="I732" s="2" t="n">
        <v>0.0876292681220289</v>
      </c>
      <c r="J732" s="2" t="n">
        <v>-0.0747677140159511</v>
      </c>
      <c r="K732" s="2" t="s">
        <v>18</v>
      </c>
      <c r="L732" s="2" t="s">
        <v>154</v>
      </c>
      <c r="M732" s="2" t="s">
        <v>1688</v>
      </c>
      <c r="N732" s="2" t="s">
        <v>1689</v>
      </c>
      <c r="O732" s="2" t="s">
        <v>19</v>
      </c>
      <c r="P732" s="2" t="s">
        <v>19</v>
      </c>
    </row>
    <row r="733" customFormat="false" ht="15" hidden="false" customHeight="false" outlineLevel="0" collapsed="false">
      <c r="A733" s="2" t="s">
        <v>1690</v>
      </c>
      <c r="B733" s="2" t="n">
        <v>141.813284791163</v>
      </c>
      <c r="C733" s="2" t="n">
        <v>138.8</v>
      </c>
      <c r="D733" s="2" t="n">
        <v>136.349176754248</v>
      </c>
      <c r="E733" s="2" t="n">
        <v>156.840249402616</v>
      </c>
      <c r="F733" s="2" t="n">
        <v>152.115432087852</v>
      </c>
      <c r="G733" s="2" t="n">
        <v>155.533566295987</v>
      </c>
      <c r="H733" s="2" t="n">
        <f aca="false">(B733+C733+D733)/(E733+F733+G733)</f>
        <v>0.897679469508637</v>
      </c>
      <c r="I733" s="2" t="n">
        <v>0.00179441361737748</v>
      </c>
      <c r="J733" s="2" t="n">
        <v>-0.155727694797385</v>
      </c>
      <c r="K733" s="2" t="s">
        <v>18</v>
      </c>
      <c r="L733" s="2" t="s">
        <v>19</v>
      </c>
      <c r="M733" s="2" t="s">
        <v>19</v>
      </c>
      <c r="N733" s="2" t="s">
        <v>19</v>
      </c>
      <c r="O733" s="2" t="s">
        <v>19</v>
      </c>
      <c r="P733" s="2" t="s">
        <v>19</v>
      </c>
    </row>
    <row r="734" customFormat="false" ht="15" hidden="false" customHeight="false" outlineLevel="0" collapsed="false">
      <c r="A734" s="2" t="s">
        <v>1691</v>
      </c>
      <c r="B734" s="2" t="n">
        <v>93.9726585965539</v>
      </c>
      <c r="C734" s="2" t="n">
        <v>112.9</v>
      </c>
      <c r="D734" s="2" t="n">
        <v>123.339528972223</v>
      </c>
      <c r="E734" s="2" t="n">
        <v>110.574391770354</v>
      </c>
      <c r="F734" s="2" t="n">
        <v>125.391077619512</v>
      </c>
      <c r="G734" s="2" t="n">
        <v>120.665583786494</v>
      </c>
      <c r="H734" s="2" t="n">
        <f aca="false">(B734+C734+D734)/(E734+F734+G734)</f>
        <v>0.925921017330707</v>
      </c>
      <c r="I734" s="2" t="n">
        <v>0.429038487457246</v>
      </c>
      <c r="J734" s="2" t="n">
        <v>-0.111038960543474</v>
      </c>
      <c r="K734" s="2" t="s">
        <v>18</v>
      </c>
      <c r="L734" s="2" t="s">
        <v>1692</v>
      </c>
      <c r="M734" s="2" t="s">
        <v>1693</v>
      </c>
      <c r="N734" s="2" t="s">
        <v>1694</v>
      </c>
      <c r="O734" s="2" t="s">
        <v>1633</v>
      </c>
      <c r="P734" s="2" t="s">
        <v>1634</v>
      </c>
    </row>
    <row r="735" customFormat="false" ht="15" hidden="false" customHeight="false" outlineLevel="0" collapsed="false">
      <c r="A735" s="2" t="s">
        <v>1695</v>
      </c>
      <c r="B735" s="2" t="n">
        <v>141.009240653439</v>
      </c>
      <c r="C735" s="2" t="n">
        <v>163.8</v>
      </c>
      <c r="D735" s="2" t="n">
        <v>172.856870530163</v>
      </c>
      <c r="E735" s="2" t="n">
        <v>158.856190911648</v>
      </c>
      <c r="F735" s="2" t="n">
        <v>170.710705349092</v>
      </c>
      <c r="G735" s="2" t="n">
        <v>166.512406269821</v>
      </c>
      <c r="H735" s="2" t="n">
        <f aca="false">(B735+C735+D735)/(E735+F735+G735)</f>
        <v>0.962882564837858</v>
      </c>
      <c r="I735" s="2" t="n">
        <v>0.593229824861331</v>
      </c>
      <c r="J735" s="2" t="n">
        <v>-0.0545682401802347</v>
      </c>
      <c r="K735" s="2" t="s">
        <v>18</v>
      </c>
      <c r="L735" s="2" t="s">
        <v>1696</v>
      </c>
      <c r="M735" s="2" t="s">
        <v>1697</v>
      </c>
      <c r="N735" s="2" t="s">
        <v>1698</v>
      </c>
      <c r="O735" s="2" t="s">
        <v>89</v>
      </c>
      <c r="P735" s="2" t="s">
        <v>90</v>
      </c>
    </row>
    <row r="736" customFormat="false" ht="15" hidden="false" customHeight="false" outlineLevel="0" collapsed="false">
      <c r="A736" s="2" t="s">
        <v>1699</v>
      </c>
      <c r="B736" s="2" t="n">
        <v>21.6086862013466</v>
      </c>
      <c r="C736" s="2" t="n">
        <v>21.8</v>
      </c>
      <c r="D736" s="2" t="n">
        <v>21.5818963205688</v>
      </c>
      <c r="E736" s="2" t="n">
        <v>24.1912981083727</v>
      </c>
      <c r="F736" s="2" t="n">
        <v>23.6759490156776</v>
      </c>
      <c r="G736" s="2" t="n">
        <v>24.2957662383927</v>
      </c>
      <c r="H736" s="2" t="n">
        <f aca="false">(B736+C736+D736)/(E736+F736+G736)</f>
        <v>0.900607936028064</v>
      </c>
      <c r="I736" s="2" t="n">
        <v>0.00296097830434309</v>
      </c>
      <c r="J736" s="2" t="n">
        <v>-0.151028904329648</v>
      </c>
      <c r="K736" s="2" t="s">
        <v>18</v>
      </c>
      <c r="L736" s="2" t="s">
        <v>1700</v>
      </c>
      <c r="M736" s="2" t="s">
        <v>19</v>
      </c>
      <c r="N736" s="2" t="s">
        <v>19</v>
      </c>
      <c r="O736" s="2" t="s">
        <v>19</v>
      </c>
      <c r="P736" s="2" t="s">
        <v>19</v>
      </c>
    </row>
    <row r="737" customFormat="false" ht="15" hidden="false" customHeight="false" outlineLevel="0" collapsed="false">
      <c r="A737" s="2" t="s">
        <v>1701</v>
      </c>
      <c r="B737" s="2" t="n">
        <v>169.75381857709</v>
      </c>
      <c r="C737" s="2" t="n">
        <v>171.6</v>
      </c>
      <c r="D737" s="2" t="n">
        <v>167.310121475812</v>
      </c>
      <c r="E737" s="2" t="n">
        <v>209.960308165585</v>
      </c>
      <c r="F737" s="2" t="n">
        <v>203.836711268023</v>
      </c>
      <c r="G737" s="2" t="n">
        <v>201.787012482048</v>
      </c>
      <c r="H737" s="2" t="n">
        <f aca="false">(B737+C737+D737)/(E737+F737+G737)</f>
        <v>0.826311134923325</v>
      </c>
      <c r="I737" s="2" t="n">
        <v>0.00106006240045723</v>
      </c>
      <c r="J737" s="2" t="n">
        <v>-0.275242986012381</v>
      </c>
      <c r="K737" s="2" t="s">
        <v>18</v>
      </c>
      <c r="L737" s="2" t="s">
        <v>332</v>
      </c>
      <c r="M737" s="2" t="s">
        <v>19</v>
      </c>
      <c r="N737" s="2" t="s">
        <v>19</v>
      </c>
      <c r="O737" s="2" t="s">
        <v>19</v>
      </c>
      <c r="P737" s="2" t="s">
        <v>19</v>
      </c>
    </row>
    <row r="738" customFormat="false" ht="15" hidden="false" customHeight="false" outlineLevel="0" collapsed="false">
      <c r="A738" s="2" t="s">
        <v>1702</v>
      </c>
      <c r="B738" s="2" t="n">
        <v>207.342882015712</v>
      </c>
      <c r="C738" s="2" t="n">
        <v>214.7</v>
      </c>
      <c r="D738" s="2" t="n">
        <v>221.164012294427</v>
      </c>
      <c r="E738" s="2" t="n">
        <v>209.859511090133</v>
      </c>
      <c r="F738" s="2" t="n">
        <v>210.848043809146</v>
      </c>
      <c r="G738" s="2" t="n">
        <v>205.141658029609</v>
      </c>
      <c r="H738" s="2" t="n">
        <f aca="false">(B738+C738+D738)/(E738+F738+G738)</f>
        <v>1.02773460607232</v>
      </c>
      <c r="I738" s="2" t="n">
        <v>0.284244295510183</v>
      </c>
      <c r="J738" s="2" t="n">
        <v>0.0394677626491556</v>
      </c>
      <c r="K738" s="2" t="s">
        <v>18</v>
      </c>
      <c r="L738" s="2" t="s">
        <v>1703</v>
      </c>
      <c r="M738" s="2" t="s">
        <v>19</v>
      </c>
      <c r="N738" s="2" t="s">
        <v>19</v>
      </c>
      <c r="O738" s="2" t="s">
        <v>343</v>
      </c>
      <c r="P738" s="2" t="s">
        <v>344</v>
      </c>
    </row>
    <row r="739" customFormat="false" ht="15" hidden="false" customHeight="false" outlineLevel="0" collapsed="false">
      <c r="A739" s="2" t="s">
        <v>1704</v>
      </c>
      <c r="B739" s="2" t="n">
        <v>233.574822008975</v>
      </c>
      <c r="C739" s="2" t="n">
        <v>210.1</v>
      </c>
      <c r="D739" s="2" t="n">
        <v>203.616115286114</v>
      </c>
      <c r="E739" s="2" t="n">
        <v>246.751240705402</v>
      </c>
      <c r="F739" s="2" t="n">
        <v>223.244892649973</v>
      </c>
      <c r="G739" s="2" t="n">
        <v>213.680755787036</v>
      </c>
      <c r="H739" s="2" t="n">
        <f aca="false">(B739+C739+D739)/(E739+F739+G739)</f>
        <v>0.946779023212319</v>
      </c>
      <c r="I739" s="2" t="n">
        <v>0.416619205308956</v>
      </c>
      <c r="J739" s="2" t="n">
        <v>-0.0789003527383794</v>
      </c>
      <c r="K739" s="2" t="s">
        <v>18</v>
      </c>
      <c r="L739" s="2" t="s">
        <v>163</v>
      </c>
      <c r="M739" s="2" t="s">
        <v>19</v>
      </c>
      <c r="N739" s="2" t="s">
        <v>19</v>
      </c>
      <c r="O739" s="2" t="s">
        <v>19</v>
      </c>
      <c r="P739" s="2" t="s">
        <v>19</v>
      </c>
    </row>
    <row r="740" customFormat="false" ht="15" hidden="false" customHeight="false" outlineLevel="0" collapsed="false">
      <c r="A740" s="2" t="s">
        <v>1705</v>
      </c>
      <c r="B740" s="2" t="n">
        <v>86.1332282537398</v>
      </c>
      <c r="C740" s="2" t="n">
        <v>85.7</v>
      </c>
      <c r="D740" s="2" t="n">
        <v>86.0250353338561</v>
      </c>
      <c r="E740" s="2" t="n">
        <v>86.1814995110778</v>
      </c>
      <c r="F740" s="2" t="n">
        <v>85.355352674546</v>
      </c>
      <c r="G740" s="2" t="n">
        <v>86.5091927567875</v>
      </c>
      <c r="H740" s="2" t="n">
        <f aca="false">(B740+C740+D740)/(E740+F740+G740)</f>
        <v>0.999272295164</v>
      </c>
      <c r="I740" s="2" t="n">
        <v>0.877168959769506</v>
      </c>
      <c r="J740" s="2" t="n">
        <v>-0.00105023833625049</v>
      </c>
      <c r="K740" s="2" t="s">
        <v>18</v>
      </c>
      <c r="L740" s="2" t="s">
        <v>163</v>
      </c>
      <c r="M740" s="2" t="s">
        <v>1706</v>
      </c>
      <c r="N740" s="2" t="s">
        <v>79</v>
      </c>
      <c r="O740" s="2" t="s">
        <v>19</v>
      </c>
      <c r="P740" s="2" t="s">
        <v>19</v>
      </c>
    </row>
    <row r="741" customFormat="false" ht="15" hidden="false" customHeight="false" outlineLevel="0" collapsed="false">
      <c r="A741" s="2" t="s">
        <v>1707</v>
      </c>
      <c r="B741" s="2" t="n">
        <v>109.048486178889</v>
      </c>
      <c r="C741" s="2" t="n">
        <v>127.1</v>
      </c>
      <c r="D741" s="2" t="n">
        <v>134.634727046539</v>
      </c>
      <c r="E741" s="2" t="n">
        <v>127.609097521666</v>
      </c>
      <c r="F741" s="2" t="n">
        <v>136.87340482454</v>
      </c>
      <c r="G741" s="2" t="n">
        <v>133.982510051053</v>
      </c>
      <c r="H741" s="2" t="n">
        <f aca="false">(B741+C741+D741)/(E741+F741+G741)</f>
        <v>0.930528908911498</v>
      </c>
      <c r="I741" s="2" t="n">
        <v>0.350069178681892</v>
      </c>
      <c r="J741" s="2" t="n">
        <v>-0.103877123436473</v>
      </c>
      <c r="K741" s="2" t="s">
        <v>18</v>
      </c>
      <c r="L741" s="2" t="s">
        <v>19</v>
      </c>
      <c r="M741" s="2" t="s">
        <v>19</v>
      </c>
      <c r="N741" s="2" t="s">
        <v>19</v>
      </c>
      <c r="O741" s="2" t="s">
        <v>19</v>
      </c>
      <c r="P741" s="2" t="s">
        <v>19</v>
      </c>
    </row>
    <row r="742" customFormat="false" ht="15" hidden="false" customHeight="false" outlineLevel="0" collapsed="false">
      <c r="A742" s="2" t="s">
        <v>1708</v>
      </c>
      <c r="B742" s="2" t="n">
        <v>29.5486220613763</v>
      </c>
      <c r="C742" s="2" t="n">
        <v>33</v>
      </c>
      <c r="D742" s="2" t="n">
        <v>34.9949440338195</v>
      </c>
      <c r="E742" s="2" t="n">
        <v>36.085353011656</v>
      </c>
      <c r="F742" s="2" t="n">
        <v>45.4212412446691</v>
      </c>
      <c r="G742" s="2" t="n">
        <v>51.0312746931931</v>
      </c>
      <c r="H742" s="2" t="n">
        <f aca="false">(B742+C742+D742)/(E742+F742+G742)</f>
        <v>0.735967515309521</v>
      </c>
      <c r="I742" s="2" t="n">
        <v>0.102520539167939</v>
      </c>
      <c r="J742" s="2" t="n">
        <v>-0.442286005963955</v>
      </c>
      <c r="K742" s="2" t="s">
        <v>18</v>
      </c>
      <c r="L742" s="2" t="s">
        <v>1584</v>
      </c>
      <c r="M742" s="2" t="s">
        <v>1709</v>
      </c>
      <c r="N742" s="2" t="s">
        <v>122</v>
      </c>
      <c r="O742" s="2" t="s">
        <v>123</v>
      </c>
      <c r="P742" s="2" t="s">
        <v>124</v>
      </c>
    </row>
    <row r="743" customFormat="false" ht="15" hidden="false" customHeight="false" outlineLevel="0" collapsed="false">
      <c r="A743" s="2" t="s">
        <v>1710</v>
      </c>
      <c r="B743" s="2" t="n">
        <v>156.788606856282</v>
      </c>
      <c r="C743" s="2" t="n">
        <v>161.9</v>
      </c>
      <c r="D743" s="2" t="n">
        <v>178.706169532934</v>
      </c>
      <c r="E743" s="2" t="n">
        <v>173.169375625768</v>
      </c>
      <c r="F743" s="2" t="n">
        <v>185.038210976605</v>
      </c>
      <c r="G743" s="2" t="n">
        <v>186.436967703817</v>
      </c>
      <c r="H743" s="2" t="n">
        <f aca="false">(B743+C743+D743)/(E743+F743+G743)</f>
        <v>0.913246579730951</v>
      </c>
      <c r="I743" s="2" t="n">
        <v>0.127713977408202</v>
      </c>
      <c r="J743" s="2" t="n">
        <v>-0.130923649436599</v>
      </c>
      <c r="K743" s="2" t="s">
        <v>18</v>
      </c>
      <c r="L743" s="2" t="s">
        <v>47</v>
      </c>
      <c r="M743" s="2" t="s">
        <v>19</v>
      </c>
      <c r="N743" s="2" t="s">
        <v>19</v>
      </c>
      <c r="O743" s="2" t="s">
        <v>74</v>
      </c>
      <c r="P743" s="2" t="s">
        <v>75</v>
      </c>
    </row>
    <row r="744" customFormat="false" ht="15" hidden="false" customHeight="false" outlineLevel="0" collapsed="false">
      <c r="A744" s="2" t="s">
        <v>1711</v>
      </c>
      <c r="B744" s="2" t="n">
        <v>209.956025463317</v>
      </c>
      <c r="C744" s="2" t="n">
        <v>192.9</v>
      </c>
      <c r="D744" s="2" t="n">
        <v>204.120365200146</v>
      </c>
      <c r="E744" s="2" t="n">
        <v>144.139817895721</v>
      </c>
      <c r="F744" s="2" t="n">
        <v>132.605637190812</v>
      </c>
      <c r="G744" s="2" t="n">
        <v>149.129242977917</v>
      </c>
      <c r="H744" s="2" t="n">
        <f aca="false">(B744+C744+D744)/(E744+F744+G744)</f>
        <v>1.42524642441098</v>
      </c>
      <c r="I744" s="2" t="n">
        <v>0.000995855871702167</v>
      </c>
      <c r="J744" s="2" t="n">
        <v>0.511211382112253</v>
      </c>
      <c r="K744" s="2" t="s">
        <v>18</v>
      </c>
      <c r="L744" s="2" t="s">
        <v>1712</v>
      </c>
      <c r="M744" s="2" t="s">
        <v>1713</v>
      </c>
      <c r="N744" s="2" t="s">
        <v>1714</v>
      </c>
      <c r="O744" s="2" t="s">
        <v>19</v>
      </c>
      <c r="P744" s="2" t="s">
        <v>19</v>
      </c>
    </row>
    <row r="745" customFormat="false" ht="15" hidden="false" customHeight="false" outlineLevel="0" collapsed="false">
      <c r="A745" s="2" t="s">
        <v>1715</v>
      </c>
      <c r="B745" s="2" t="n">
        <v>92.2640648038893</v>
      </c>
      <c r="C745" s="2" t="n">
        <v>95.8</v>
      </c>
      <c r="D745" s="2" t="n">
        <v>90.2607346117247</v>
      </c>
      <c r="E745" s="2" t="n">
        <v>87.491861491948</v>
      </c>
      <c r="F745" s="2" t="n">
        <v>89.5215067931845</v>
      </c>
      <c r="G745" s="2" t="n">
        <v>88.7456231218278</v>
      </c>
      <c r="H745" s="2" t="n">
        <f aca="false">(B745+C745+D745)/(E745+F745+G745)</f>
        <v>1.04728272011468</v>
      </c>
      <c r="I745" s="2" t="n">
        <v>0.109479884924872</v>
      </c>
      <c r="J745" s="2" t="n">
        <v>0.0666509588377708</v>
      </c>
      <c r="K745" s="2" t="s">
        <v>18</v>
      </c>
      <c r="L745" s="2" t="s">
        <v>1716</v>
      </c>
      <c r="M745" s="2" t="s">
        <v>19</v>
      </c>
      <c r="N745" s="2" t="s">
        <v>19</v>
      </c>
      <c r="O745" s="2" t="s">
        <v>174</v>
      </c>
      <c r="P745" s="2" t="s">
        <v>175</v>
      </c>
    </row>
    <row r="746" customFormat="false" ht="15" hidden="false" customHeight="false" outlineLevel="0" collapsed="false">
      <c r="A746" s="2" t="s">
        <v>1717</v>
      </c>
      <c r="B746" s="2" t="n">
        <v>110.556068937122</v>
      </c>
      <c r="C746" s="2" t="n">
        <v>132.7</v>
      </c>
      <c r="D746" s="2" t="n">
        <v>135.44152690899</v>
      </c>
      <c r="E746" s="2" t="n">
        <v>134.060110350566</v>
      </c>
      <c r="F746" s="2" t="n">
        <v>151.810591542585</v>
      </c>
      <c r="G746" s="2" t="n">
        <v>142.013328180061</v>
      </c>
      <c r="H746" s="2" t="n">
        <f aca="false">(B746+C746+D746)/(E746+F746+G746)</f>
        <v>0.885047277369328</v>
      </c>
      <c r="I746" s="2" t="n">
        <v>0.167746298927685</v>
      </c>
      <c r="J746" s="2" t="n">
        <v>-0.17617357189002</v>
      </c>
      <c r="K746" s="2" t="s">
        <v>18</v>
      </c>
      <c r="L746" s="2" t="s">
        <v>527</v>
      </c>
      <c r="M746" s="2" t="s">
        <v>19</v>
      </c>
      <c r="N746" s="2" t="s">
        <v>19</v>
      </c>
      <c r="O746" s="2" t="s">
        <v>1258</v>
      </c>
      <c r="P746" s="2" t="s">
        <v>1259</v>
      </c>
    </row>
    <row r="747" customFormat="false" ht="15" hidden="false" customHeight="false" outlineLevel="0" collapsed="false">
      <c r="A747" s="2" t="s">
        <v>1718</v>
      </c>
      <c r="B747" s="2" t="n">
        <v>1.20606620658679</v>
      </c>
      <c r="C747" s="2" t="n">
        <v>1.2</v>
      </c>
      <c r="D747" s="2" t="n">
        <v>1.10934981087036</v>
      </c>
      <c r="E747" s="2" t="n">
        <v>1.41115905632174</v>
      </c>
      <c r="F747" s="2" t="n">
        <v>1.32097569615369</v>
      </c>
      <c r="G747" s="2" t="n">
        <v>1.32152703388747</v>
      </c>
      <c r="H747" s="2" t="n">
        <f aca="false">(B747+C747+D747)/(E747+F747+G747)</f>
        <v>0.867219862614961</v>
      </c>
      <c r="I747" s="2" t="n">
        <v>0.0144089395208678</v>
      </c>
      <c r="J747" s="2" t="n">
        <v>-0.205530294643988</v>
      </c>
      <c r="K747" s="2" t="s">
        <v>18</v>
      </c>
      <c r="L747" s="2" t="s">
        <v>1719</v>
      </c>
      <c r="M747" s="2" t="s">
        <v>19</v>
      </c>
      <c r="N747" s="2" t="s">
        <v>19</v>
      </c>
      <c r="O747" s="2" t="s">
        <v>50</v>
      </c>
      <c r="P747" s="2" t="s">
        <v>51</v>
      </c>
    </row>
    <row r="748" customFormat="false" ht="15" hidden="false" customHeight="false" outlineLevel="0" collapsed="false">
      <c r="A748" s="2" t="s">
        <v>1720</v>
      </c>
      <c r="B748" s="2" t="n">
        <v>88.7463717013445</v>
      </c>
      <c r="C748" s="2" t="n">
        <v>92.9</v>
      </c>
      <c r="D748" s="2" t="n">
        <v>97.0176834597533</v>
      </c>
      <c r="E748" s="2" t="n">
        <v>98.7811339425219</v>
      </c>
      <c r="F748" s="2" t="n">
        <v>104.560307026319</v>
      </c>
      <c r="G748" s="2" t="n">
        <v>101.554269757968</v>
      </c>
      <c r="H748" s="2" t="n">
        <f aca="false">(B748+C748+D748)/(E748+F748+G748)</f>
        <v>0.913965153844965</v>
      </c>
      <c r="I748" s="2" t="n">
        <v>0.0460010430901354</v>
      </c>
      <c r="J748" s="2" t="n">
        <v>-0.129788933251066</v>
      </c>
      <c r="K748" s="2" t="s">
        <v>18</v>
      </c>
      <c r="L748" s="2" t="s">
        <v>19</v>
      </c>
      <c r="M748" s="2" t="s">
        <v>19</v>
      </c>
      <c r="N748" s="2" t="s">
        <v>19</v>
      </c>
      <c r="O748" s="2" t="s">
        <v>19</v>
      </c>
      <c r="P748" s="2" t="s">
        <v>19</v>
      </c>
    </row>
    <row r="749" customFormat="false" ht="15" hidden="false" customHeight="false" outlineLevel="0" collapsed="false">
      <c r="A749" s="2" t="s">
        <v>1721</v>
      </c>
      <c r="B749" s="2" t="n">
        <v>92.3645703211048</v>
      </c>
      <c r="C749" s="2" t="n">
        <v>90.4</v>
      </c>
      <c r="D749" s="2" t="n">
        <v>83.3020857980834</v>
      </c>
      <c r="E749" s="2" t="n">
        <v>78.3193276258567</v>
      </c>
      <c r="F749" s="2" t="n">
        <v>77.7343390428901</v>
      </c>
      <c r="G749" s="2" t="n">
        <v>83.154547209227</v>
      </c>
      <c r="H749" s="2" t="n">
        <f aca="false">(B749+C749+D749)/(E749+F749+G749)</f>
        <v>1.11228060193165</v>
      </c>
      <c r="I749" s="2" t="n">
        <v>0.0619579960197541</v>
      </c>
      <c r="J749" s="2" t="n">
        <v>0.153520791611202</v>
      </c>
      <c r="K749" s="2" t="s">
        <v>18</v>
      </c>
      <c r="L749" s="2" t="s">
        <v>19</v>
      </c>
      <c r="M749" s="2" t="s">
        <v>19</v>
      </c>
      <c r="N749" s="2" t="s">
        <v>19</v>
      </c>
      <c r="O749" s="2" t="s">
        <v>19</v>
      </c>
      <c r="P749" s="2" t="s">
        <v>19</v>
      </c>
    </row>
    <row r="750" customFormat="false" ht="15" hidden="false" customHeight="false" outlineLevel="0" collapsed="false">
      <c r="A750" s="2" t="s">
        <v>1722</v>
      </c>
      <c r="B750" s="2" t="n">
        <v>100.606022732781</v>
      </c>
      <c r="C750" s="2" t="n">
        <v>123.9</v>
      </c>
      <c r="D750" s="2" t="n">
        <v>116.481730141388</v>
      </c>
      <c r="E750" s="2" t="n">
        <v>117.428592901059</v>
      </c>
      <c r="F750" s="2" t="n">
        <v>131.691115555014</v>
      </c>
      <c r="G750" s="2" t="n">
        <v>120.767239712178</v>
      </c>
      <c r="H750" s="2" t="n">
        <f aca="false">(B750+C750+D750)/(E750+F750+G750)</f>
        <v>0.921870194562971</v>
      </c>
      <c r="I750" s="2" t="n">
        <v>0.311953157861855</v>
      </c>
      <c r="J750" s="2" t="n">
        <v>-0.117364470961674</v>
      </c>
      <c r="K750" s="2" t="s">
        <v>18</v>
      </c>
      <c r="L750" s="2" t="s">
        <v>1723</v>
      </c>
      <c r="M750" s="2" t="s">
        <v>19</v>
      </c>
      <c r="N750" s="2" t="s">
        <v>19</v>
      </c>
      <c r="O750" s="2" t="s">
        <v>19</v>
      </c>
      <c r="P750" s="2" t="s">
        <v>19</v>
      </c>
    </row>
    <row r="751" customFormat="false" ht="15" hidden="false" customHeight="false" outlineLevel="0" collapsed="false">
      <c r="A751" s="2" t="s">
        <v>1724</v>
      </c>
      <c r="B751" s="2" t="n">
        <v>258.399684761219</v>
      </c>
      <c r="C751" s="2" t="n">
        <v>220.5</v>
      </c>
      <c r="D751" s="2" t="n">
        <v>208.154364512402</v>
      </c>
      <c r="E751" s="2" t="n">
        <v>229.11175250138</v>
      </c>
      <c r="F751" s="2" t="n">
        <v>216.741627684294</v>
      </c>
      <c r="G751" s="2" t="n">
        <v>218.458584294167</v>
      </c>
      <c r="H751" s="2" t="n">
        <f aca="false">(B751+C751+D751)/(E751+F751+G751)</f>
        <v>1.03423404365686</v>
      </c>
      <c r="I751" s="2" t="n">
        <v>0.670159170620527</v>
      </c>
      <c r="J751" s="2" t="n">
        <v>0.0485626995941362</v>
      </c>
      <c r="K751" s="2" t="s">
        <v>18</v>
      </c>
      <c r="L751" s="2" t="s">
        <v>405</v>
      </c>
      <c r="M751" s="2" t="s">
        <v>19</v>
      </c>
      <c r="N751" s="2" t="s">
        <v>19</v>
      </c>
      <c r="O751" s="2" t="s">
        <v>750</v>
      </c>
      <c r="P751" s="2" t="s">
        <v>751</v>
      </c>
    </row>
    <row r="752" customFormat="false" ht="15" hidden="false" customHeight="false" outlineLevel="0" collapsed="false">
      <c r="A752" s="2" t="s">
        <v>1725</v>
      </c>
      <c r="B752" s="2" t="n">
        <v>152.567375133229</v>
      </c>
      <c r="C752" s="2" t="n">
        <v>153.4</v>
      </c>
      <c r="D752" s="2" t="n">
        <v>162.87272223233</v>
      </c>
      <c r="E752" s="2" t="n">
        <v>169.943869211318</v>
      </c>
      <c r="F752" s="2" t="n">
        <v>172.438135105601</v>
      </c>
      <c r="G752" s="2" t="n">
        <v>170.578643297167</v>
      </c>
      <c r="H752" s="2" t="n">
        <f aca="false">(B752+C752+D752)/(E752+F752+G752)</f>
        <v>0.913988430781692</v>
      </c>
      <c r="I752" s="2" t="n">
        <v>0.0412059045885232</v>
      </c>
      <c r="J752" s="2" t="n">
        <v>-0.129752191047688</v>
      </c>
      <c r="K752" s="2" t="s">
        <v>18</v>
      </c>
      <c r="L752" s="2" t="s">
        <v>163</v>
      </c>
      <c r="M752" s="2" t="s">
        <v>19</v>
      </c>
      <c r="N752" s="2" t="s">
        <v>19</v>
      </c>
      <c r="O752" s="2" t="s">
        <v>19</v>
      </c>
      <c r="P752" s="2" t="s">
        <v>19</v>
      </c>
    </row>
    <row r="753" customFormat="false" ht="15" hidden="false" customHeight="false" outlineLevel="0" collapsed="false">
      <c r="A753" s="2" t="s">
        <v>1726</v>
      </c>
      <c r="B753" s="2" t="n">
        <v>101.611077904937</v>
      </c>
      <c r="C753" s="2" t="n">
        <v>103.2</v>
      </c>
      <c r="D753" s="2" t="n">
        <v>101.051682772009</v>
      </c>
      <c r="E753" s="2" t="n">
        <v>111.078377147611</v>
      </c>
      <c r="F753" s="2" t="n">
        <v>112.892615263596</v>
      </c>
      <c r="G753" s="2" t="n">
        <v>111.821518252017</v>
      </c>
      <c r="H753" s="2" t="n">
        <f aca="false">(B753+C753+D753)/(E753+F753+G753)</f>
        <v>0.910868321848025</v>
      </c>
      <c r="I753" s="2" t="n">
        <v>0.000343352765134288</v>
      </c>
      <c r="J753" s="2" t="n">
        <v>-0.134685586576431</v>
      </c>
      <c r="K753" s="2" t="s">
        <v>18</v>
      </c>
      <c r="L753" s="2" t="s">
        <v>1727</v>
      </c>
      <c r="M753" s="2" t="s">
        <v>19</v>
      </c>
      <c r="N753" s="2" t="s">
        <v>19</v>
      </c>
      <c r="O753" s="2" t="s">
        <v>19</v>
      </c>
      <c r="P753" s="2" t="s">
        <v>19</v>
      </c>
    </row>
    <row r="754" customFormat="false" ht="15" hidden="false" customHeight="false" outlineLevel="0" collapsed="false">
      <c r="A754" s="2" t="s">
        <v>1728</v>
      </c>
      <c r="B754" s="2" t="n">
        <v>242.218296489513</v>
      </c>
      <c r="C754" s="2" t="n">
        <v>253.8</v>
      </c>
      <c r="D754" s="2" t="n">
        <v>244.056958391479</v>
      </c>
      <c r="E754" s="2" t="n">
        <v>228.708564199574</v>
      </c>
      <c r="F754" s="2" t="n">
        <v>208.409319447016</v>
      </c>
      <c r="G754" s="2" t="n">
        <v>205.44662580666</v>
      </c>
      <c r="H754" s="2" t="n">
        <f aca="false">(B754+C754+D754)/(E754+F754+G754)</f>
        <v>1.15175246063732</v>
      </c>
      <c r="I754" s="2" t="n">
        <v>0.0297604792348677</v>
      </c>
      <c r="J754" s="2" t="n">
        <v>0.20383068016089</v>
      </c>
      <c r="K754" s="2" t="s">
        <v>18</v>
      </c>
      <c r="L754" s="2" t="s">
        <v>527</v>
      </c>
      <c r="M754" s="2" t="s">
        <v>1729</v>
      </c>
      <c r="N754" s="2" t="s">
        <v>1730</v>
      </c>
      <c r="O754" s="2" t="s">
        <v>174</v>
      </c>
      <c r="P754" s="2" t="s">
        <v>175</v>
      </c>
    </row>
    <row r="755" customFormat="false" ht="15" hidden="false" customHeight="false" outlineLevel="0" collapsed="false">
      <c r="A755" s="2" t="s">
        <v>1731</v>
      </c>
      <c r="B755" s="2" t="n">
        <v>165.934608922899</v>
      </c>
      <c r="C755" s="2" t="n">
        <v>174.3</v>
      </c>
      <c r="D755" s="2" t="n">
        <v>186.975868123059</v>
      </c>
      <c r="E755" s="2" t="n">
        <v>142.426267613044</v>
      </c>
      <c r="F755" s="2" t="n">
        <v>156.992880812111</v>
      </c>
      <c r="G755" s="2" t="n">
        <v>149.027587052233</v>
      </c>
      <c r="H755" s="2" t="n">
        <f aca="false">(B755+C755+D755)/(E755+F755+G755)</f>
        <v>1.17563678211354</v>
      </c>
      <c r="I755" s="2" t="n">
        <v>0.0293548228833378</v>
      </c>
      <c r="J755" s="2" t="n">
        <v>0.23344240236546</v>
      </c>
      <c r="K755" s="2" t="s">
        <v>18</v>
      </c>
      <c r="L755" s="2" t="s">
        <v>1732</v>
      </c>
      <c r="M755" s="2" t="s">
        <v>19</v>
      </c>
      <c r="N755" s="2" t="s">
        <v>19</v>
      </c>
      <c r="O755" s="2" t="s">
        <v>19</v>
      </c>
      <c r="P755" s="2" t="s">
        <v>19</v>
      </c>
    </row>
    <row r="756" customFormat="false" ht="15" hidden="false" customHeight="false" outlineLevel="0" collapsed="false">
      <c r="A756" s="2" t="s">
        <v>1733</v>
      </c>
      <c r="B756" s="2" t="n">
        <v>128.74756755314</v>
      </c>
      <c r="C756" s="2" t="n">
        <v>138.4</v>
      </c>
      <c r="D756" s="2" t="n">
        <v>135.239826943377</v>
      </c>
      <c r="E756" s="2" t="n">
        <v>121.662070070024</v>
      </c>
      <c r="F756" s="2" t="n">
        <v>121.936218106494</v>
      </c>
      <c r="G756" s="2" t="n">
        <v>119.242400826923</v>
      </c>
      <c r="H756" s="2" t="n">
        <f aca="false">(B756+C756+D756)/(E756+F756+G756)</f>
        <v>1.10899192591022</v>
      </c>
      <c r="I756" s="2" t="n">
        <v>0.0344740691172637</v>
      </c>
      <c r="J756" s="2" t="n">
        <v>0.149248861900263</v>
      </c>
      <c r="K756" s="2" t="s">
        <v>18</v>
      </c>
      <c r="L756" s="2" t="s">
        <v>1734</v>
      </c>
      <c r="M756" s="2" t="s">
        <v>1735</v>
      </c>
      <c r="N756" s="2" t="s">
        <v>1736</v>
      </c>
      <c r="O756" s="2" t="s">
        <v>576</v>
      </c>
      <c r="P756" s="2" t="s">
        <v>577</v>
      </c>
    </row>
    <row r="757" customFormat="false" ht="15" hidden="false" customHeight="false" outlineLevel="0" collapsed="false">
      <c r="A757" s="2" t="s">
        <v>1737</v>
      </c>
      <c r="B757" s="2" t="n">
        <v>145.330977893708</v>
      </c>
      <c r="C757" s="2" t="n">
        <v>158.9</v>
      </c>
      <c r="D757" s="2" t="n">
        <v>168.520321269488</v>
      </c>
      <c r="E757" s="2" t="n">
        <v>169.943869211318</v>
      </c>
      <c r="F757" s="2" t="n">
        <v>185.952732612404</v>
      </c>
      <c r="G757" s="2" t="n">
        <v>180.845891791216</v>
      </c>
      <c r="H757" s="2" t="n">
        <f aca="false">(B757+C757+D757)/(E757+F757+G757)</f>
        <v>0.880778594553295</v>
      </c>
      <c r="I757" s="2" t="n">
        <v>0.0673164623515186</v>
      </c>
      <c r="J757" s="2" t="n">
        <v>-0.183148687187466</v>
      </c>
      <c r="K757" s="2" t="s">
        <v>18</v>
      </c>
      <c r="L757" s="2" t="s">
        <v>19</v>
      </c>
      <c r="M757" s="2" t="s">
        <v>19</v>
      </c>
      <c r="N757" s="2" t="s">
        <v>19</v>
      </c>
      <c r="O757" s="2" t="s">
        <v>19</v>
      </c>
      <c r="P757" s="2" t="s">
        <v>19</v>
      </c>
    </row>
    <row r="758" customFormat="false" ht="15" hidden="false" customHeight="false" outlineLevel="0" collapsed="false">
      <c r="A758" s="2" t="s">
        <v>1738</v>
      </c>
      <c r="B758" s="2" t="n">
        <v>170.959884783677</v>
      </c>
      <c r="C758" s="2" t="n">
        <v>162.4</v>
      </c>
      <c r="D758" s="2" t="n">
        <v>229.131160936132</v>
      </c>
      <c r="E758" s="2" t="n">
        <v>190.304878452532</v>
      </c>
      <c r="F758" s="2" t="n">
        <v>194.081813819503</v>
      </c>
      <c r="G758" s="2" t="n">
        <v>195.687656941029</v>
      </c>
      <c r="H758" s="2" t="n">
        <f aca="false">(B758+C758+D758)/(E758+F758+G758)</f>
        <v>0.969687845157938</v>
      </c>
      <c r="I758" s="2" t="n">
        <v>0.806326644317992</v>
      </c>
      <c r="J758" s="2" t="n">
        <v>-0.0444076947222608</v>
      </c>
      <c r="K758" s="2" t="s">
        <v>18</v>
      </c>
      <c r="L758" s="2" t="s">
        <v>163</v>
      </c>
      <c r="M758" s="2" t="s">
        <v>19</v>
      </c>
      <c r="N758" s="2" t="s">
        <v>19</v>
      </c>
      <c r="O758" s="2" t="s">
        <v>19</v>
      </c>
      <c r="P758" s="2" t="s">
        <v>19</v>
      </c>
    </row>
    <row r="759" customFormat="false" ht="15" hidden="false" customHeight="false" outlineLevel="0" collapsed="false">
      <c r="A759" s="2" t="s">
        <v>1739</v>
      </c>
      <c r="B759" s="2" t="n">
        <v>112.666684798649</v>
      </c>
      <c r="C759" s="2" t="n">
        <v>100.6</v>
      </c>
      <c r="D759" s="2" t="n">
        <v>100.446582875171</v>
      </c>
      <c r="E759" s="2" t="n">
        <v>124.484388182668</v>
      </c>
      <c r="F759" s="2" t="n">
        <v>113.40068283904</v>
      </c>
      <c r="G759" s="2" t="n">
        <v>107.856937150354</v>
      </c>
      <c r="H759" s="2" t="n">
        <f aca="false">(B759+C759+D759)/(E759+F759+G759)</f>
        <v>0.907362311373218</v>
      </c>
      <c r="I759" s="2" t="n">
        <v>0.17029275960912</v>
      </c>
      <c r="J759" s="2" t="n">
        <v>-0.140249358412477</v>
      </c>
      <c r="K759" s="2" t="s">
        <v>18</v>
      </c>
      <c r="L759" s="2" t="s">
        <v>299</v>
      </c>
      <c r="M759" s="2" t="s">
        <v>1740</v>
      </c>
      <c r="N759" s="2" t="s">
        <v>1741</v>
      </c>
      <c r="O759" s="2" t="s">
        <v>68</v>
      </c>
      <c r="P759" s="2" t="s">
        <v>69</v>
      </c>
    </row>
    <row r="760" customFormat="false" ht="15" hidden="false" customHeight="false" outlineLevel="0" collapsed="false">
      <c r="A760" s="2" t="s">
        <v>1742</v>
      </c>
      <c r="B760" s="2" t="n">
        <v>243.223351661669</v>
      </c>
      <c r="C760" s="2" t="n">
        <v>206.5</v>
      </c>
      <c r="D760" s="2" t="n">
        <v>215.919813188495</v>
      </c>
      <c r="E760" s="2" t="n">
        <v>232.639650142184</v>
      </c>
      <c r="F760" s="2" t="n">
        <v>223.651346710328</v>
      </c>
      <c r="G760" s="2" t="n">
        <v>232.995381666929</v>
      </c>
      <c r="H760" s="2" t="n">
        <f aca="false">(B760+C760+D760)/(E760+F760+G760)</f>
        <v>0.965698997679221</v>
      </c>
      <c r="I760" s="2" t="n">
        <v>0.553306939819458</v>
      </c>
      <c r="J760" s="2" t="n">
        <v>-0.0503545147555736</v>
      </c>
      <c r="K760" s="2" t="s">
        <v>18</v>
      </c>
      <c r="L760" s="2" t="s">
        <v>1743</v>
      </c>
      <c r="M760" s="2" t="s">
        <v>19</v>
      </c>
      <c r="N760" s="2" t="s">
        <v>19</v>
      </c>
      <c r="O760" s="2" t="s">
        <v>123</v>
      </c>
      <c r="P760" s="2" t="s">
        <v>124</v>
      </c>
    </row>
    <row r="761" customFormat="false" ht="15" hidden="false" customHeight="false" outlineLevel="0" collapsed="false">
      <c r="A761" s="2" t="s">
        <v>1744</v>
      </c>
      <c r="B761" s="2" t="n">
        <v>176.487688230533</v>
      </c>
      <c r="C761" s="2" t="n">
        <v>185.1</v>
      </c>
      <c r="D761" s="2" t="n">
        <v>183.143568776416</v>
      </c>
      <c r="E761" s="2" t="n">
        <v>140.20873195311</v>
      </c>
      <c r="F761" s="2" t="n">
        <v>143.681510335486</v>
      </c>
      <c r="G761" s="2" t="n">
        <v>135.202381159257</v>
      </c>
      <c r="H761" s="2" t="n">
        <f aca="false">(B761+C761+D761)/(E761+F761+G761)</f>
        <v>1.29978727023509</v>
      </c>
      <c r="I761" s="2" t="n">
        <v>0.000312679124146774</v>
      </c>
      <c r="J761" s="2" t="n">
        <v>0.378275523799688</v>
      </c>
      <c r="K761" s="2" t="s">
        <v>18</v>
      </c>
      <c r="L761" s="2" t="s">
        <v>36</v>
      </c>
      <c r="M761" s="2" t="s">
        <v>1745</v>
      </c>
      <c r="N761" s="2" t="s">
        <v>1746</v>
      </c>
      <c r="O761" s="2" t="s">
        <v>56</v>
      </c>
      <c r="P761" s="2" t="s">
        <v>57</v>
      </c>
    </row>
    <row r="762" customFormat="false" ht="15" hidden="false" customHeight="false" outlineLevel="0" collapsed="false">
      <c r="A762" s="2" t="s">
        <v>1747</v>
      </c>
      <c r="B762" s="2" t="n">
        <v>187.744306158677</v>
      </c>
      <c r="C762" s="2" t="n">
        <v>221.2</v>
      </c>
      <c r="D762" s="2" t="n">
        <v>213.902813532367</v>
      </c>
      <c r="E762" s="2" t="n">
        <v>241.812184008276</v>
      </c>
      <c r="F762" s="2" t="n">
        <v>210.339976233703</v>
      </c>
      <c r="G762" s="2" t="n">
        <v>242.042759052774</v>
      </c>
      <c r="H762" s="2" t="n">
        <f aca="false">(B762+C762+D762)/(E762+F762+G762)</f>
        <v>0.897222238854481</v>
      </c>
      <c r="I762" s="2" t="n">
        <v>0.179441347992661</v>
      </c>
      <c r="J762" s="2" t="n">
        <v>-0.156462714891788</v>
      </c>
      <c r="K762" s="2" t="s">
        <v>18</v>
      </c>
      <c r="L762" s="2" t="s">
        <v>1748</v>
      </c>
      <c r="M762" s="2" t="s">
        <v>1749</v>
      </c>
      <c r="N762" s="2" t="s">
        <v>1750</v>
      </c>
      <c r="O762" s="2" t="s">
        <v>19</v>
      </c>
      <c r="P762" s="2" t="s">
        <v>19</v>
      </c>
    </row>
    <row r="763" customFormat="false" ht="15" hidden="false" customHeight="false" outlineLevel="0" collapsed="false">
      <c r="A763" s="2" t="s">
        <v>1751</v>
      </c>
      <c r="B763" s="2" t="n">
        <v>111.561124109278</v>
      </c>
      <c r="C763" s="2" t="n">
        <v>112.2</v>
      </c>
      <c r="D763" s="2" t="n">
        <v>115.069830382098</v>
      </c>
      <c r="E763" s="2" t="n">
        <v>121.158084692767</v>
      </c>
      <c r="F763" s="2" t="n">
        <v>125.086237074245</v>
      </c>
      <c r="G763" s="2" t="n">
        <v>123.918573408371</v>
      </c>
      <c r="H763" s="2" t="n">
        <f aca="false">(B763+C763+D763)/(E763+F763+G763)</f>
        <v>0.915356344213912</v>
      </c>
      <c r="I763" s="2" t="n">
        <v>0.00282086356893332</v>
      </c>
      <c r="J763" s="2" t="n">
        <v>-0.127594607283463</v>
      </c>
      <c r="K763" s="2" t="s">
        <v>18</v>
      </c>
      <c r="L763" s="2" t="s">
        <v>19</v>
      </c>
      <c r="M763" s="2" t="s">
        <v>19</v>
      </c>
      <c r="N763" s="2" t="s">
        <v>19</v>
      </c>
      <c r="O763" s="2" t="s">
        <v>343</v>
      </c>
      <c r="P763" s="2" t="s">
        <v>344</v>
      </c>
    </row>
    <row r="764" customFormat="false" ht="15" hidden="false" customHeight="false" outlineLevel="0" collapsed="false">
      <c r="A764" s="2" t="s">
        <v>1752</v>
      </c>
      <c r="B764" s="2" t="n">
        <v>362.121378527683</v>
      </c>
      <c r="C764" s="2" t="n">
        <v>298.3</v>
      </c>
      <c r="D764" s="2" t="n">
        <v>293.372599983807</v>
      </c>
      <c r="E764" s="2" t="n">
        <v>230.220520331347</v>
      </c>
      <c r="F764" s="2" t="n">
        <v>220.094873682222</v>
      </c>
      <c r="G764" s="2" t="n">
        <v>208.902927279904</v>
      </c>
      <c r="H764" s="2" t="n">
        <f aca="false">(B764+C764+D764)/(E764+F764+G764)</f>
        <v>1.44685599247306</v>
      </c>
      <c r="I764" s="2" t="n">
        <v>0.0391022387711622</v>
      </c>
      <c r="J764" s="2" t="n">
        <v>0.53292133563336</v>
      </c>
      <c r="K764" s="2" t="s">
        <v>18</v>
      </c>
      <c r="L764" s="2" t="s">
        <v>1753</v>
      </c>
      <c r="M764" s="2" t="s">
        <v>19</v>
      </c>
      <c r="N764" s="2" t="s">
        <v>19</v>
      </c>
      <c r="O764" s="2" t="s">
        <v>19</v>
      </c>
      <c r="P764" s="2" t="s">
        <v>19</v>
      </c>
    </row>
    <row r="765" customFormat="false" ht="15" hidden="false" customHeight="false" outlineLevel="0" collapsed="false">
      <c r="A765" s="2" t="s">
        <v>1754</v>
      </c>
      <c r="B765" s="2" t="n">
        <v>146.63754961751</v>
      </c>
      <c r="C765" s="2" t="n">
        <v>140.8</v>
      </c>
      <c r="D765" s="2" t="n">
        <v>156.922573246753</v>
      </c>
      <c r="E765" s="2" t="n">
        <v>148.877280441944</v>
      </c>
      <c r="F765" s="2" t="n">
        <v>185.749505582226</v>
      </c>
      <c r="G765" s="2" t="n">
        <v>223.236412801299</v>
      </c>
      <c r="H765" s="2" t="n">
        <f aca="false">(B765+C765+D765)/(E765+F765+G765)</f>
        <v>0.796539588558312</v>
      </c>
      <c r="I765" s="2" t="n">
        <v>0.21620589885059</v>
      </c>
      <c r="J765" s="2" t="n">
        <v>-0.328182028431916</v>
      </c>
      <c r="K765" s="2" t="s">
        <v>18</v>
      </c>
      <c r="L765" s="2" t="s">
        <v>163</v>
      </c>
      <c r="M765" s="2" t="s">
        <v>19</v>
      </c>
      <c r="N765" s="2" t="s">
        <v>19</v>
      </c>
      <c r="O765" s="2" t="s">
        <v>19</v>
      </c>
      <c r="P765" s="2" t="s">
        <v>19</v>
      </c>
    </row>
    <row r="766" customFormat="false" ht="15" hidden="false" customHeight="false" outlineLevel="0" collapsed="false">
      <c r="A766" s="2" t="s">
        <v>1755</v>
      </c>
      <c r="B766" s="2" t="n">
        <v>168.145730301641</v>
      </c>
      <c r="C766" s="2" t="n">
        <v>163.9</v>
      </c>
      <c r="D766" s="2" t="n">
        <v>170.940720856842</v>
      </c>
      <c r="E766" s="2" t="n">
        <v>160.065755817066</v>
      </c>
      <c r="F766" s="2" t="n">
        <v>173.860724316843</v>
      </c>
      <c r="G766" s="2" t="n">
        <v>213.985723564087</v>
      </c>
      <c r="H766" s="2" t="n">
        <f aca="false">(B766+C766+D766)/(E766+F766+G766)</f>
        <v>0.918005563233858</v>
      </c>
      <c r="I766" s="2" t="n">
        <v>0.452655326515594</v>
      </c>
      <c r="J766" s="2" t="n">
        <v>-0.123425198301026</v>
      </c>
      <c r="K766" s="2" t="s">
        <v>18</v>
      </c>
      <c r="L766" s="2" t="s">
        <v>77</v>
      </c>
      <c r="M766" s="2" t="s">
        <v>19</v>
      </c>
      <c r="N766" s="2" t="s">
        <v>19</v>
      </c>
      <c r="O766" s="2" t="s">
        <v>56</v>
      </c>
      <c r="P766" s="2" t="s">
        <v>57</v>
      </c>
    </row>
    <row r="767" customFormat="false" ht="15" hidden="false" customHeight="false" outlineLevel="0" collapsed="false">
      <c r="A767" s="2" t="s">
        <v>1756</v>
      </c>
      <c r="B767" s="2" t="n">
        <v>221.112137874244</v>
      </c>
      <c r="C767" s="2" t="n">
        <v>215.3</v>
      </c>
      <c r="D767" s="2" t="n">
        <v>204.826315079791</v>
      </c>
      <c r="E767" s="2" t="n">
        <v>235.361171179376</v>
      </c>
      <c r="F767" s="2" t="n">
        <v>230.052998160919</v>
      </c>
      <c r="G767" s="2" t="n">
        <v>260.239169750148</v>
      </c>
      <c r="H767" s="2" t="n">
        <f aca="false">(B767+C767+D767)/(E767+F767+G767)</f>
        <v>0.883670505475498</v>
      </c>
      <c r="I767" s="2" t="n">
        <v>0.0748008326015723</v>
      </c>
      <c r="J767" s="2" t="n">
        <v>-0.178419563199762</v>
      </c>
      <c r="K767" s="2" t="s">
        <v>18</v>
      </c>
      <c r="L767" s="2" t="s">
        <v>19</v>
      </c>
      <c r="M767" s="2" t="s">
        <v>19</v>
      </c>
      <c r="N767" s="2" t="s">
        <v>19</v>
      </c>
      <c r="O767" s="2" t="s">
        <v>19</v>
      </c>
      <c r="P767" s="2" t="s">
        <v>19</v>
      </c>
    </row>
    <row r="768" customFormat="false" ht="15" hidden="false" customHeight="false" outlineLevel="0" collapsed="false">
      <c r="A768" s="2" t="s">
        <v>1757</v>
      </c>
      <c r="B768" s="2" t="n">
        <v>163.120454440863</v>
      </c>
      <c r="C768" s="2" t="n">
        <v>174</v>
      </c>
      <c r="D768" s="2" t="n">
        <v>164.889721888458</v>
      </c>
      <c r="E768" s="2" t="n">
        <v>134.261704501469</v>
      </c>
      <c r="F768" s="2" t="n">
        <v>137.787926460338</v>
      </c>
      <c r="G768" s="2" t="n">
        <v>136.828875970195</v>
      </c>
      <c r="H768" s="2" t="n">
        <f aca="false">(B768+C768+D768)/(E768+F768+G768)</f>
        <v>1.22777345303897</v>
      </c>
      <c r="I768" s="2" t="n">
        <v>0.00714992965768559</v>
      </c>
      <c r="J768" s="2" t="n">
        <v>0.296044381286913</v>
      </c>
      <c r="K768" s="2" t="s">
        <v>18</v>
      </c>
      <c r="L768" s="2" t="s">
        <v>278</v>
      </c>
      <c r="M768" s="2" t="s">
        <v>19</v>
      </c>
      <c r="N768" s="2" t="s">
        <v>19</v>
      </c>
      <c r="O768" s="2" t="s">
        <v>50</v>
      </c>
      <c r="P768" s="2" t="s">
        <v>51</v>
      </c>
    </row>
    <row r="769" customFormat="false" ht="15" hidden="false" customHeight="false" outlineLevel="0" collapsed="false">
      <c r="A769" s="2" t="s">
        <v>1758</v>
      </c>
      <c r="B769" s="2" t="n">
        <v>234.479371663915</v>
      </c>
      <c r="C769" s="2" t="n">
        <v>228.5</v>
      </c>
      <c r="D769" s="2" t="n">
        <v>248.393507652154</v>
      </c>
      <c r="E769" s="2" t="n">
        <v>232.740447217636</v>
      </c>
      <c r="F769" s="2" t="n">
        <v>225.886844042281</v>
      </c>
      <c r="G769" s="2" t="n">
        <v>237.773210174061</v>
      </c>
      <c r="H769" s="2" t="n">
        <f aca="false">(B769+C769+D769)/(E769+F769+G769)</f>
        <v>1.02149966556782</v>
      </c>
      <c r="I769" s="2" t="n">
        <v>0.51423249853453</v>
      </c>
      <c r="J769" s="2" t="n">
        <v>0.0306887317424766</v>
      </c>
      <c r="K769" s="2" t="s">
        <v>18</v>
      </c>
      <c r="L769" s="2" t="s">
        <v>926</v>
      </c>
      <c r="M769" s="2" t="s">
        <v>1759</v>
      </c>
      <c r="N769" s="2" t="s">
        <v>1760</v>
      </c>
      <c r="O769" s="2" t="s">
        <v>201</v>
      </c>
      <c r="P769" s="2" t="s">
        <v>202</v>
      </c>
    </row>
    <row r="770" customFormat="false" ht="15" hidden="false" customHeight="false" outlineLevel="0" collapsed="false">
      <c r="A770" s="2" t="s">
        <v>1761</v>
      </c>
      <c r="B770" s="2" t="n">
        <v>10.0505517215566</v>
      </c>
      <c r="C770" s="2" t="n">
        <v>11.3</v>
      </c>
      <c r="D770" s="2" t="n">
        <v>11.7994479883484</v>
      </c>
      <c r="E770" s="2" t="n">
        <v>14.212387638669</v>
      </c>
      <c r="F770" s="2" t="n">
        <v>15.953321868933</v>
      </c>
      <c r="G770" s="2" t="n">
        <v>12.8086466361401</v>
      </c>
      <c r="H770" s="2" t="n">
        <f aca="false">(B770+C770+D770)/(E770+F770+G770)</f>
        <v>0.771390258856322</v>
      </c>
      <c r="I770" s="2" t="n">
        <v>0.0482551987759099</v>
      </c>
      <c r="J770" s="2" t="n">
        <v>-0.374467167210045</v>
      </c>
      <c r="K770" s="2" t="s">
        <v>18</v>
      </c>
      <c r="L770" s="2" t="s">
        <v>232</v>
      </c>
      <c r="M770" s="2" t="s">
        <v>19</v>
      </c>
      <c r="N770" s="2" t="s">
        <v>19</v>
      </c>
      <c r="O770" s="2" t="s">
        <v>19</v>
      </c>
      <c r="P770" s="2" t="s">
        <v>19</v>
      </c>
    </row>
    <row r="771" customFormat="false" ht="15" hidden="false" customHeight="false" outlineLevel="0" collapsed="false">
      <c r="A771" s="2" t="s">
        <v>1762</v>
      </c>
      <c r="B771" s="2" t="n">
        <v>74.1730717050874</v>
      </c>
      <c r="C771" s="2" t="n">
        <v>78.6</v>
      </c>
      <c r="D771" s="2" t="n">
        <v>72.2085876893798</v>
      </c>
      <c r="E771" s="2" t="n">
        <v>87.3910644164965</v>
      </c>
      <c r="F771" s="2" t="n">
        <v>95.4150906683317</v>
      </c>
      <c r="G771" s="2" t="n">
        <v>94.8449786628469</v>
      </c>
      <c r="H771" s="2" t="n">
        <f aca="false">(B771+C771+D771)/(E771+F771+G771)</f>
        <v>0.810303406140336</v>
      </c>
      <c r="I771" s="2" t="n">
        <v>0.00693260730016569</v>
      </c>
      <c r="J771" s="2" t="n">
        <v>-0.303465889884619</v>
      </c>
      <c r="K771" s="2" t="s">
        <v>18</v>
      </c>
      <c r="L771" s="2" t="s">
        <v>1763</v>
      </c>
      <c r="M771" s="2" t="s">
        <v>19</v>
      </c>
      <c r="N771" s="2" t="s">
        <v>19</v>
      </c>
      <c r="O771" s="2" t="s">
        <v>19</v>
      </c>
      <c r="P771" s="2" t="s">
        <v>19</v>
      </c>
    </row>
    <row r="772" customFormat="false" ht="15" hidden="false" customHeight="false" outlineLevel="0" collapsed="false">
      <c r="A772" s="2" t="s">
        <v>1764</v>
      </c>
      <c r="B772" s="2" t="n">
        <v>183.221557883976</v>
      </c>
      <c r="C772" s="2" t="n">
        <v>181.6</v>
      </c>
      <c r="D772" s="2" t="n">
        <v>167.108421510199</v>
      </c>
      <c r="E772" s="2" t="n">
        <v>198.267847413205</v>
      </c>
      <c r="F772" s="2" t="n">
        <v>196.825378726899</v>
      </c>
      <c r="G772" s="2" t="n">
        <v>188.775053994541</v>
      </c>
      <c r="H772" s="2" t="n">
        <f aca="false">(B772+C772+D772)/(E772+F772+G772)</f>
        <v>0.911044489814565</v>
      </c>
      <c r="I772" s="2" t="n">
        <v>0.0564948444132498</v>
      </c>
      <c r="J772" s="2" t="n">
        <v>-0.134406586779234</v>
      </c>
      <c r="K772" s="2" t="s">
        <v>18</v>
      </c>
      <c r="L772" s="2" t="s">
        <v>19</v>
      </c>
      <c r="M772" s="2" t="s">
        <v>19</v>
      </c>
      <c r="N772" s="2" t="s">
        <v>19</v>
      </c>
      <c r="O772" s="2" t="s">
        <v>19</v>
      </c>
      <c r="P772" s="2" t="s">
        <v>19</v>
      </c>
    </row>
    <row r="773" customFormat="false" ht="15" hidden="false" customHeight="false" outlineLevel="0" collapsed="false">
      <c r="A773" s="2" t="s">
        <v>1765</v>
      </c>
      <c r="B773" s="2" t="n">
        <v>116.988422038918</v>
      </c>
      <c r="C773" s="2" t="n">
        <v>118.8</v>
      </c>
      <c r="D773" s="2" t="n">
        <v>124.549728765899</v>
      </c>
      <c r="E773" s="2" t="n">
        <v>119.646128560993</v>
      </c>
      <c r="F773" s="2" t="n">
        <v>128.642710102351</v>
      </c>
      <c r="G773" s="2" t="n">
        <v>122.902014151535</v>
      </c>
      <c r="H773" s="2" t="n">
        <f aca="false">(B773+C773+D773)/(E773+F773+G773)</f>
        <v>0.970762474539009</v>
      </c>
      <c r="I773" s="2" t="n">
        <v>0.35838413827415</v>
      </c>
      <c r="J773" s="2" t="n">
        <v>-0.0428097536447427</v>
      </c>
      <c r="K773" s="2" t="s">
        <v>18</v>
      </c>
      <c r="L773" s="2" t="s">
        <v>437</v>
      </c>
      <c r="M773" s="2" t="s">
        <v>1766</v>
      </c>
      <c r="N773" s="2" t="s">
        <v>531</v>
      </c>
      <c r="O773" s="2" t="s">
        <v>56</v>
      </c>
      <c r="P773" s="2" t="s">
        <v>57</v>
      </c>
    </row>
    <row r="774" customFormat="false" ht="15" hidden="false" customHeight="false" outlineLevel="0" collapsed="false">
      <c r="A774" s="2" t="s">
        <v>1767</v>
      </c>
      <c r="B774" s="2" t="n">
        <v>149.652715133977</v>
      </c>
      <c r="C774" s="2" t="n">
        <v>162.6</v>
      </c>
      <c r="D774" s="2" t="n">
        <v>156.922573246753</v>
      </c>
      <c r="E774" s="2" t="n">
        <v>144.039020820269</v>
      </c>
      <c r="F774" s="2" t="n">
        <v>153.131567238739</v>
      </c>
      <c r="G774" s="2" t="n">
        <v>145.469629653305</v>
      </c>
      <c r="H774" s="2" t="n">
        <f aca="false">(B774+C774+D774)/(E774+F774+G774)</f>
        <v>1.05994726553669</v>
      </c>
      <c r="I774" s="2" t="n">
        <v>0.137862504649822</v>
      </c>
      <c r="J774" s="2" t="n">
        <v>0.083992489655236</v>
      </c>
      <c r="K774" s="2" t="s">
        <v>18</v>
      </c>
      <c r="L774" s="2" t="s">
        <v>47</v>
      </c>
      <c r="M774" s="2" t="s">
        <v>19</v>
      </c>
      <c r="N774" s="2" t="s">
        <v>19</v>
      </c>
      <c r="O774" s="2" t="s">
        <v>74</v>
      </c>
      <c r="P774" s="2" t="s">
        <v>75</v>
      </c>
    </row>
    <row r="775" customFormat="false" ht="15" hidden="false" customHeight="false" outlineLevel="0" collapsed="false">
      <c r="A775" s="2" t="s">
        <v>1768</v>
      </c>
      <c r="B775" s="2" t="n">
        <v>233.373810974543</v>
      </c>
      <c r="C775" s="2" t="n">
        <v>193</v>
      </c>
      <c r="D775" s="2" t="n">
        <v>173.361120444195</v>
      </c>
      <c r="E775" s="2" t="n">
        <v>165.206406665095</v>
      </c>
      <c r="F775" s="2" t="n">
        <v>152.623499663295</v>
      </c>
      <c r="G775" s="2" t="n">
        <v>148.011027795397</v>
      </c>
      <c r="H775" s="2" t="n">
        <f aca="false">(B775+C775+D775)/(E775+F775+G775)</f>
        <v>1.28742428474388</v>
      </c>
      <c r="I775" s="2" t="n">
        <v>0.117944160749445</v>
      </c>
      <c r="J775" s="2" t="n">
        <v>0.364487587840273</v>
      </c>
      <c r="K775" s="2" t="s">
        <v>18</v>
      </c>
      <c r="L775" s="2" t="s">
        <v>1031</v>
      </c>
      <c r="M775" s="2" t="s">
        <v>1769</v>
      </c>
      <c r="N775" s="2" t="s">
        <v>1033</v>
      </c>
      <c r="O775" s="2" t="s">
        <v>19</v>
      </c>
      <c r="P775" s="2" t="s">
        <v>19</v>
      </c>
    </row>
    <row r="776" customFormat="false" ht="15" hidden="false" customHeight="false" outlineLevel="0" collapsed="false">
      <c r="A776" s="2" t="s">
        <v>1770</v>
      </c>
      <c r="B776" s="2" t="n">
        <v>235.685437870501</v>
      </c>
      <c r="C776" s="2" t="n">
        <v>229.3</v>
      </c>
      <c r="D776" s="2" t="n">
        <v>214.104513497979</v>
      </c>
      <c r="E776" s="2" t="n">
        <v>204.214874864846</v>
      </c>
      <c r="F776" s="2" t="n">
        <v>223.041665619796</v>
      </c>
      <c r="G776" s="2" t="n">
        <v>215.408906523658</v>
      </c>
      <c r="H776" s="2" t="n">
        <f aca="false">(B776+C776+D776)/(E776+F776+G776)</f>
        <v>1.05667724090309</v>
      </c>
      <c r="I776" s="2" t="n">
        <v>0.224326996915697</v>
      </c>
      <c r="J776" s="2" t="n">
        <v>0.0795347768568842</v>
      </c>
      <c r="K776" s="2" t="s">
        <v>18</v>
      </c>
      <c r="L776" s="2" t="s">
        <v>246</v>
      </c>
      <c r="M776" s="2" t="s">
        <v>1771</v>
      </c>
      <c r="N776" s="2" t="s">
        <v>877</v>
      </c>
      <c r="O776" s="2" t="s">
        <v>576</v>
      </c>
      <c r="P776" s="2" t="s">
        <v>577</v>
      </c>
    </row>
    <row r="777" customFormat="false" ht="15" hidden="false" customHeight="false" outlineLevel="0" collapsed="false">
      <c r="A777" s="2" t="s">
        <v>1772</v>
      </c>
      <c r="B777" s="2" t="n">
        <v>63.0169592941597</v>
      </c>
      <c r="C777" s="2" t="n">
        <v>82.7</v>
      </c>
      <c r="D777" s="2" t="n">
        <v>90.7649845257567</v>
      </c>
      <c r="E777" s="2" t="n">
        <v>119.343737334639</v>
      </c>
      <c r="F777" s="2" t="n">
        <v>112.384547688152</v>
      </c>
      <c r="G777" s="2" t="n">
        <v>124.020229334055</v>
      </c>
      <c r="H777" s="2" t="n">
        <f aca="false">(B777+C777+D777)/(E777+F777+G777)</f>
        <v>0.664744712279262</v>
      </c>
      <c r="I777" s="2" t="n">
        <v>0.0269940774392049</v>
      </c>
      <c r="J777" s="2" t="n">
        <v>-0.589127698695848</v>
      </c>
      <c r="K777" s="2" t="s">
        <v>18</v>
      </c>
      <c r="L777" s="2" t="s">
        <v>163</v>
      </c>
      <c r="M777" s="2" t="s">
        <v>19</v>
      </c>
      <c r="N777" s="2" t="s">
        <v>19</v>
      </c>
      <c r="O777" s="2" t="s">
        <v>19</v>
      </c>
      <c r="P777" s="2" t="s">
        <v>19</v>
      </c>
    </row>
    <row r="778" customFormat="false" ht="15" hidden="false" customHeight="false" outlineLevel="0" collapsed="false">
      <c r="A778" s="2" t="s">
        <v>1773</v>
      </c>
      <c r="B778" s="2" t="n">
        <v>231.665217181879</v>
      </c>
      <c r="C778" s="2" t="n">
        <v>258.5</v>
      </c>
      <c r="D778" s="2" t="n">
        <v>242.846758597802</v>
      </c>
      <c r="E778" s="2" t="n">
        <v>190.607269678887</v>
      </c>
      <c r="F778" s="2" t="n">
        <v>208.510932962105</v>
      </c>
      <c r="G778" s="2" t="n">
        <v>184.505505115828</v>
      </c>
      <c r="H778" s="2" t="n">
        <f aca="false">(B778+C778+D778)/(E778+F778+G778)</f>
        <v>1.25596675741128</v>
      </c>
      <c r="I778" s="2" t="n">
        <v>0.00947295386014829</v>
      </c>
      <c r="J778" s="2" t="n">
        <v>0.328798279872398</v>
      </c>
      <c r="K778" s="2" t="s">
        <v>18</v>
      </c>
      <c r="L778" s="2" t="s">
        <v>19</v>
      </c>
      <c r="M778" s="2" t="s">
        <v>1774</v>
      </c>
      <c r="N778" s="2" t="s">
        <v>1624</v>
      </c>
      <c r="O778" s="2" t="s">
        <v>201</v>
      </c>
      <c r="P778" s="2" t="s">
        <v>202</v>
      </c>
    </row>
    <row r="779" customFormat="false" ht="15" hidden="false" customHeight="false" outlineLevel="0" collapsed="false">
      <c r="A779" s="2" t="s">
        <v>1775</v>
      </c>
      <c r="B779" s="2" t="n">
        <v>218.096972357777</v>
      </c>
      <c r="C779" s="2" t="n">
        <v>205.6</v>
      </c>
      <c r="D779" s="2" t="n">
        <v>215.718113222882</v>
      </c>
      <c r="E779" s="2" t="n">
        <v>267.011452871164</v>
      </c>
      <c r="F779" s="2" t="n">
        <v>245.498252454408</v>
      </c>
      <c r="G779" s="2" t="n">
        <v>254.546437911864</v>
      </c>
      <c r="H779" s="2" t="n">
        <f aca="false">(B779+C779+D779)/(E779+F779+G779)</f>
        <v>0.833596199206416</v>
      </c>
      <c r="I779" s="2" t="n">
        <v>0.00760070475258098</v>
      </c>
      <c r="J779" s="2" t="n">
        <v>-0.262579395244256</v>
      </c>
      <c r="K779" s="2" t="s">
        <v>18</v>
      </c>
      <c r="L779" s="2" t="s">
        <v>171</v>
      </c>
      <c r="M779" s="2" t="s">
        <v>1776</v>
      </c>
      <c r="N779" s="2" t="s">
        <v>1628</v>
      </c>
      <c r="O779" s="2" t="s">
        <v>50</v>
      </c>
      <c r="P779" s="2" t="s">
        <v>51</v>
      </c>
    </row>
    <row r="780" customFormat="false" ht="15" hidden="false" customHeight="false" outlineLevel="0" collapsed="false">
      <c r="A780" s="2" t="s">
        <v>1777</v>
      </c>
      <c r="B780" s="2" t="n">
        <v>165.030059267959</v>
      </c>
      <c r="C780" s="2" t="n">
        <v>174.1</v>
      </c>
      <c r="D780" s="2" t="n">
        <v>188.286917899542</v>
      </c>
      <c r="E780" s="2" t="n">
        <v>201.392556752203</v>
      </c>
      <c r="F780" s="2" t="n">
        <v>206.173822115064</v>
      </c>
      <c r="G780" s="2" t="n">
        <v>209.716174685373</v>
      </c>
      <c r="H780" s="2" t="n">
        <f aca="false">(B780+C780+D780)/(E780+F780+G780)</f>
        <v>0.854417436767107</v>
      </c>
      <c r="I780" s="2" t="n">
        <v>0.0355479604728294</v>
      </c>
      <c r="J780" s="2" t="n">
        <v>-0.226987005351662</v>
      </c>
      <c r="K780" s="2" t="s">
        <v>18</v>
      </c>
      <c r="L780" s="2" t="s">
        <v>19</v>
      </c>
      <c r="M780" s="2" t="s">
        <v>19</v>
      </c>
      <c r="N780" s="2" t="s">
        <v>19</v>
      </c>
      <c r="O780" s="2" t="s">
        <v>19</v>
      </c>
      <c r="P780" s="2" t="s">
        <v>19</v>
      </c>
    </row>
    <row r="781" customFormat="false" ht="15" hidden="false" customHeight="false" outlineLevel="0" collapsed="false">
      <c r="A781" s="2" t="s">
        <v>1778</v>
      </c>
      <c r="B781" s="2" t="n">
        <v>166.738653060623</v>
      </c>
      <c r="C781" s="2" t="n">
        <v>156.3</v>
      </c>
      <c r="D781" s="2" t="n">
        <v>147.745224811371</v>
      </c>
      <c r="E781" s="2" t="n">
        <v>150.893221950975</v>
      </c>
      <c r="F781" s="2" t="n">
        <v>156.179972691401</v>
      </c>
      <c r="G781" s="2" t="n">
        <v>143.029887436898</v>
      </c>
      <c r="H781" s="2" t="n">
        <f aca="false">(B781+C781+D781)/(E781+F781+G781)</f>
        <v>1.04594679889145</v>
      </c>
      <c r="I781" s="2" t="n">
        <v>0.36751553241451</v>
      </c>
      <c r="J781" s="2" t="n">
        <v>0.0648094721131331</v>
      </c>
      <c r="K781" s="2" t="s">
        <v>18</v>
      </c>
      <c r="L781" s="2" t="s">
        <v>116</v>
      </c>
      <c r="M781" s="2" t="s">
        <v>1779</v>
      </c>
      <c r="N781" s="2" t="s">
        <v>1660</v>
      </c>
      <c r="O781" s="2" t="s">
        <v>296</v>
      </c>
      <c r="P781" s="2" t="s">
        <v>297</v>
      </c>
    </row>
    <row r="782" customFormat="false" ht="15" hidden="false" customHeight="false" outlineLevel="0" collapsed="false">
      <c r="A782" s="2" t="s">
        <v>1780</v>
      </c>
      <c r="B782" s="2" t="n">
        <v>79.9018861863747</v>
      </c>
      <c r="C782" s="2" t="n">
        <v>92.8</v>
      </c>
      <c r="D782" s="2" t="n">
        <v>79.1672365030211</v>
      </c>
      <c r="E782" s="2" t="n">
        <v>92.7333094154288</v>
      </c>
      <c r="F782" s="2" t="n">
        <v>105.779669207384</v>
      </c>
      <c r="G782" s="2" t="n">
        <v>103.587388271641</v>
      </c>
      <c r="H782" s="2" t="n">
        <f aca="false">(B782+C782+D782)/(E782+F782+G782)</f>
        <v>0.833726636212238</v>
      </c>
      <c r="I782" s="2" t="n">
        <v>0.049497722138133</v>
      </c>
      <c r="J782" s="2" t="n">
        <v>-0.262353667127501</v>
      </c>
      <c r="K782" s="2" t="s">
        <v>18</v>
      </c>
      <c r="L782" s="2" t="s">
        <v>1781</v>
      </c>
      <c r="M782" s="2" t="s">
        <v>19</v>
      </c>
      <c r="N782" s="2" t="s">
        <v>19</v>
      </c>
      <c r="O782" s="2" t="s">
        <v>123</v>
      </c>
      <c r="P782" s="2" t="s">
        <v>124</v>
      </c>
    </row>
    <row r="783" customFormat="false" ht="15" hidden="false" customHeight="false" outlineLevel="0" collapsed="false">
      <c r="A783" s="2" t="s">
        <v>1782</v>
      </c>
      <c r="B783" s="2" t="n">
        <v>217.694950288915</v>
      </c>
      <c r="C783" s="2" t="n">
        <v>207.1</v>
      </c>
      <c r="D783" s="2" t="n">
        <v>181.126569120288</v>
      </c>
      <c r="E783" s="2" t="n">
        <v>232.639650142184</v>
      </c>
      <c r="F783" s="2" t="n">
        <v>211.762565444945</v>
      </c>
      <c r="G783" s="2" t="n">
        <v>201.482044704997</v>
      </c>
      <c r="H783" s="2" t="n">
        <f aca="false">(B783+C783+D783)/(E783+F783+G783)</f>
        <v>0.938127086631824</v>
      </c>
      <c r="I783" s="2" t="n">
        <v>0.403113446569514</v>
      </c>
      <c r="J783" s="2" t="n">
        <v>-0.0921447192319449</v>
      </c>
      <c r="K783" s="2" t="s">
        <v>18</v>
      </c>
      <c r="L783" s="2" t="s">
        <v>1783</v>
      </c>
      <c r="M783" s="2" t="s">
        <v>19</v>
      </c>
      <c r="N783" s="2" t="s">
        <v>19</v>
      </c>
      <c r="O783" s="2" t="s">
        <v>19</v>
      </c>
      <c r="P783" s="2" t="s">
        <v>19</v>
      </c>
    </row>
    <row r="784" customFormat="false" ht="15" hidden="false" customHeight="false" outlineLevel="0" collapsed="false">
      <c r="A784" s="2" t="s">
        <v>1784</v>
      </c>
      <c r="B784" s="2" t="n">
        <v>75.1781268772431</v>
      </c>
      <c r="C784" s="2" t="n">
        <v>75.9</v>
      </c>
      <c r="D784" s="2" t="n">
        <v>77.6544867609252</v>
      </c>
      <c r="E784" s="2" t="n">
        <v>62.1917955536082</v>
      </c>
      <c r="F784" s="2" t="n">
        <v>61.3745631136021</v>
      </c>
      <c r="G784" s="2" t="n">
        <v>64.1448891063841</v>
      </c>
      <c r="H784" s="2" t="n">
        <f aca="false">(B784+C784+D784)/(E784+F784+G784)</f>
        <v>1.21853440510955</v>
      </c>
      <c r="I784" s="2" t="n">
        <v>0.000261018466189629</v>
      </c>
      <c r="J784" s="2" t="n">
        <v>0.285146985882912</v>
      </c>
      <c r="K784" s="2" t="s">
        <v>18</v>
      </c>
      <c r="L784" s="2" t="s">
        <v>1785</v>
      </c>
      <c r="M784" s="2" t="s">
        <v>1786</v>
      </c>
      <c r="N784" s="2" t="s">
        <v>830</v>
      </c>
      <c r="O784" s="2" t="s">
        <v>19</v>
      </c>
      <c r="P784" s="2" t="s">
        <v>19</v>
      </c>
    </row>
    <row r="785" customFormat="false" ht="15" hidden="false" customHeight="false" outlineLevel="0" collapsed="false">
      <c r="A785" s="2" t="s">
        <v>1787</v>
      </c>
      <c r="B785" s="2" t="n">
        <v>71.6604337746983</v>
      </c>
      <c r="C785" s="2" t="n">
        <v>78.2</v>
      </c>
      <c r="D785" s="2" t="n">
        <v>71.6034877925414</v>
      </c>
      <c r="E785" s="2" t="n">
        <v>86.9878761146903</v>
      </c>
      <c r="F785" s="2" t="n">
        <v>86.0666472801672</v>
      </c>
      <c r="G785" s="2" t="n">
        <v>82.2396438780741</v>
      </c>
      <c r="H785" s="2" t="n">
        <f aca="false">(B785+C785+D785)/(E785+F785+G785)</f>
        <v>0.867485238432712</v>
      </c>
      <c r="I785" s="2" t="n">
        <v>0.0171770596049631</v>
      </c>
      <c r="J785" s="2" t="n">
        <v>-0.205088886615618</v>
      </c>
      <c r="K785" s="2" t="s">
        <v>18</v>
      </c>
      <c r="L785" s="2" t="s">
        <v>163</v>
      </c>
      <c r="M785" s="2" t="s">
        <v>19</v>
      </c>
      <c r="N785" s="2" t="s">
        <v>19</v>
      </c>
      <c r="O785" s="2" t="s">
        <v>19</v>
      </c>
      <c r="P785" s="2" t="s">
        <v>19</v>
      </c>
    </row>
    <row r="786" customFormat="false" ht="15" hidden="false" customHeight="false" outlineLevel="0" collapsed="false">
      <c r="A786" s="2" t="s">
        <v>1788</v>
      </c>
      <c r="B786" s="2" t="n">
        <v>108.947980661673</v>
      </c>
      <c r="C786" s="2" t="n">
        <v>115.1</v>
      </c>
      <c r="D786" s="2" t="n">
        <v>118.801279745935</v>
      </c>
      <c r="E786" s="2" t="n">
        <v>116.319825071092</v>
      </c>
      <c r="F786" s="2" t="n">
        <v>123.562034347914</v>
      </c>
      <c r="G786" s="2" t="n">
        <v>126.256659699095</v>
      </c>
      <c r="H786" s="2" t="n">
        <f aca="false">(B786+C786+D786)/(E786+F786+G786)</f>
        <v>0.936392219079848</v>
      </c>
      <c r="I786" s="2" t="n">
        <v>0.133432163182091</v>
      </c>
      <c r="J786" s="2" t="n">
        <v>-0.0948151484143218</v>
      </c>
      <c r="K786" s="2" t="s">
        <v>18</v>
      </c>
      <c r="L786" s="2" t="s">
        <v>1789</v>
      </c>
      <c r="M786" s="2" t="s">
        <v>1790</v>
      </c>
      <c r="N786" s="2" t="s">
        <v>1791</v>
      </c>
      <c r="O786" s="2" t="s">
        <v>576</v>
      </c>
      <c r="P786" s="2" t="s">
        <v>577</v>
      </c>
    </row>
    <row r="787" customFormat="false" ht="15" hidden="false" customHeight="false" outlineLevel="0" collapsed="false">
      <c r="A787" s="2" t="s">
        <v>1792</v>
      </c>
      <c r="B787" s="2" t="n">
        <v>209.65450891167</v>
      </c>
      <c r="C787" s="2" t="n">
        <v>203</v>
      </c>
      <c r="D787" s="2" t="n">
        <v>197.665966300537</v>
      </c>
      <c r="E787" s="2" t="n">
        <v>210.161902316488</v>
      </c>
      <c r="F787" s="2" t="n">
        <v>208.409319447016</v>
      </c>
      <c r="G787" s="2" t="n">
        <v>196.805872123549</v>
      </c>
      <c r="H787" s="2" t="n">
        <f aca="false">(B787+C787+D787)/(E787+F787+G787)</f>
        <v>0.991782894220346</v>
      </c>
      <c r="I787" s="2" t="n">
        <v>0.772638964107708</v>
      </c>
      <c r="J787" s="2" t="n">
        <v>-0.0119037522102049</v>
      </c>
      <c r="K787" s="2" t="s">
        <v>18</v>
      </c>
      <c r="L787" s="2" t="s">
        <v>1793</v>
      </c>
      <c r="M787" s="2" t="s">
        <v>1794</v>
      </c>
      <c r="N787" s="2" t="s">
        <v>1795</v>
      </c>
      <c r="O787" s="2" t="s">
        <v>56</v>
      </c>
      <c r="P787" s="2" t="s">
        <v>57</v>
      </c>
    </row>
    <row r="788" customFormat="false" ht="15" hidden="false" customHeight="false" outlineLevel="0" collapsed="false">
      <c r="A788" s="2" t="s">
        <v>1796</v>
      </c>
      <c r="B788" s="2" t="n">
        <v>209.453497877239</v>
      </c>
      <c r="C788" s="2" t="n">
        <v>213.7</v>
      </c>
      <c r="D788" s="2" t="n">
        <v>223.382711916168</v>
      </c>
      <c r="E788" s="2" t="n">
        <v>250.783123723464</v>
      </c>
      <c r="F788" s="2" t="n">
        <v>238.08046585293</v>
      </c>
      <c r="G788" s="2" t="n">
        <v>224.862907612237</v>
      </c>
      <c r="H788" s="2" t="n">
        <f aca="false">(B788+C788+D788)/(E788+F788+G788)</f>
        <v>0.905859894987945</v>
      </c>
      <c r="I788" s="2" t="n">
        <v>0.0759688239381881</v>
      </c>
      <c r="J788" s="2" t="n">
        <v>-0.142640162095363</v>
      </c>
      <c r="K788" s="2" t="s">
        <v>18</v>
      </c>
      <c r="L788" s="2" t="s">
        <v>1480</v>
      </c>
      <c r="M788" s="2" t="s">
        <v>19</v>
      </c>
      <c r="N788" s="2" t="s">
        <v>19</v>
      </c>
      <c r="O788" s="2" t="s">
        <v>19</v>
      </c>
      <c r="P788" s="2" t="s">
        <v>19</v>
      </c>
    </row>
    <row r="789" customFormat="false" ht="15" hidden="false" customHeight="false" outlineLevel="0" collapsed="false">
      <c r="A789" s="2" t="s">
        <v>1797</v>
      </c>
      <c r="B789" s="2" t="n">
        <v>118.294993762721</v>
      </c>
      <c r="C789" s="2" t="n">
        <v>131.8</v>
      </c>
      <c r="D789" s="2" t="n">
        <v>133.424527252862</v>
      </c>
      <c r="E789" s="2" t="n">
        <v>137.386413840467</v>
      </c>
      <c r="F789" s="2" t="n">
        <v>149.270253665367</v>
      </c>
      <c r="G789" s="2" t="n">
        <v>155.736878147354</v>
      </c>
      <c r="H789" s="2" t="n">
        <f aca="false">(B789+C789+D789)/(E789+F789+G789)</f>
        <v>0.866919340898886</v>
      </c>
      <c r="I789" s="2" t="n">
        <v>0.0534614780267375</v>
      </c>
      <c r="J789" s="2" t="n">
        <v>-0.206030325083208</v>
      </c>
      <c r="K789" s="2" t="s">
        <v>18</v>
      </c>
      <c r="L789" s="2" t="s">
        <v>19</v>
      </c>
      <c r="M789" s="2" t="s">
        <v>19</v>
      </c>
      <c r="N789" s="2" t="s">
        <v>19</v>
      </c>
      <c r="O789" s="2" t="s">
        <v>68</v>
      </c>
      <c r="P789" s="2" t="s">
        <v>69</v>
      </c>
    </row>
    <row r="790" customFormat="false" ht="15" hidden="false" customHeight="false" outlineLevel="0" collapsed="false">
      <c r="A790" s="2" t="s">
        <v>1798</v>
      </c>
      <c r="B790" s="2" t="n">
        <v>184.930151676641</v>
      </c>
      <c r="C790" s="2" t="n">
        <v>165.3</v>
      </c>
      <c r="D790" s="2" t="n">
        <v>169.226271149133</v>
      </c>
      <c r="E790" s="2" t="n">
        <v>174.681331757541</v>
      </c>
      <c r="F790" s="2" t="n">
        <v>175.080086497908</v>
      </c>
      <c r="G790" s="2" t="n">
        <v>150.04414630907</v>
      </c>
      <c r="H790" s="2" t="n">
        <f aca="false">(B790+C790+D790)/(E790+F790+G790)</f>
        <v>1.03931700576078</v>
      </c>
      <c r="I790" s="2" t="n">
        <v>0.559745790663976</v>
      </c>
      <c r="J790" s="2" t="n">
        <v>0.0556357628889724</v>
      </c>
      <c r="K790" s="2" t="s">
        <v>18</v>
      </c>
      <c r="L790" s="2" t="s">
        <v>1799</v>
      </c>
      <c r="M790" s="2" t="s">
        <v>1800</v>
      </c>
      <c r="N790" s="2" t="s">
        <v>367</v>
      </c>
      <c r="O790" s="2" t="s">
        <v>123</v>
      </c>
      <c r="P790" s="2" t="s">
        <v>124</v>
      </c>
    </row>
    <row r="791" customFormat="false" ht="15" hidden="false" customHeight="false" outlineLevel="0" collapsed="false">
      <c r="A791" s="2" t="s">
        <v>1801</v>
      </c>
      <c r="B791" s="2" t="n">
        <v>116.887916521703</v>
      </c>
      <c r="C791" s="2" t="n">
        <v>117.1</v>
      </c>
      <c r="D791" s="2" t="n">
        <v>112.548580811938</v>
      </c>
      <c r="E791" s="2" t="n">
        <v>109.163232714032</v>
      </c>
      <c r="F791" s="2" t="n">
        <v>108.218393569514</v>
      </c>
      <c r="G791" s="2" t="n">
        <v>102.570829014804</v>
      </c>
      <c r="H791" s="2" t="n">
        <f aca="false">(B791+C791+D791)/(E791+F791+G791)</f>
        <v>1.08308747626425</v>
      </c>
      <c r="I791" s="2" t="n">
        <v>0.0292287542075822</v>
      </c>
      <c r="J791" s="2" t="n">
        <v>0.115149767854937</v>
      </c>
      <c r="K791" s="2" t="s">
        <v>18</v>
      </c>
      <c r="L791" s="2" t="s">
        <v>1802</v>
      </c>
      <c r="M791" s="2" t="s">
        <v>19</v>
      </c>
      <c r="N791" s="2" t="s">
        <v>19</v>
      </c>
      <c r="O791" s="2" t="s">
        <v>174</v>
      </c>
      <c r="P791" s="2" t="s">
        <v>175</v>
      </c>
    </row>
    <row r="792" customFormat="false" ht="15" hidden="false" customHeight="false" outlineLevel="0" collapsed="false">
      <c r="A792" s="2" t="s">
        <v>1803</v>
      </c>
      <c r="B792" s="2" t="n">
        <v>171.864434438617</v>
      </c>
      <c r="C792" s="2" t="n">
        <v>186.6</v>
      </c>
      <c r="D792" s="2" t="n">
        <v>180.824019171869</v>
      </c>
      <c r="E792" s="2" t="n">
        <v>153.211554686361</v>
      </c>
      <c r="F792" s="2" t="n">
        <v>169.999410743471</v>
      </c>
      <c r="G792" s="2" t="n">
        <v>167.528965526658</v>
      </c>
      <c r="H792" s="2" t="n">
        <f aca="false">(B792+C792+D792)/(E792+F792+G792)</f>
        <v>1.09892922827652</v>
      </c>
      <c r="I792" s="2" t="n">
        <v>0.0774799856098222</v>
      </c>
      <c r="J792" s="2" t="n">
        <v>0.136098478823857</v>
      </c>
      <c r="K792" s="2" t="s">
        <v>18</v>
      </c>
      <c r="L792" s="2" t="s">
        <v>1723</v>
      </c>
      <c r="M792" s="2" t="s">
        <v>19</v>
      </c>
      <c r="N792" s="2" t="s">
        <v>19</v>
      </c>
      <c r="O792" s="2" t="s">
        <v>19</v>
      </c>
      <c r="P792" s="2" t="s">
        <v>19</v>
      </c>
    </row>
    <row r="793" customFormat="false" ht="15" hidden="false" customHeight="false" outlineLevel="0" collapsed="false">
      <c r="A793" s="2" t="s">
        <v>1804</v>
      </c>
      <c r="B793" s="2" t="n">
        <v>141.21025168787</v>
      </c>
      <c r="C793" s="2" t="n">
        <v>134</v>
      </c>
      <c r="D793" s="2" t="n">
        <v>139.677226186859</v>
      </c>
      <c r="E793" s="2" t="n">
        <v>146.558947706558</v>
      </c>
      <c r="F793" s="2" t="n">
        <v>153.741248329271</v>
      </c>
      <c r="G793" s="2" t="n">
        <v>159.396491471966</v>
      </c>
      <c r="H793" s="2" t="n">
        <f aca="false">(B793+C793+D793)/(E793+F793+G793)</f>
        <v>0.902524401739775</v>
      </c>
      <c r="I793" s="2" t="n">
        <v>0.035922232276488</v>
      </c>
      <c r="J793" s="2" t="n">
        <v>-0.14796215591465</v>
      </c>
      <c r="K793" s="2" t="s">
        <v>18</v>
      </c>
      <c r="L793" s="2" t="s">
        <v>116</v>
      </c>
      <c r="M793" s="2" t="s">
        <v>1805</v>
      </c>
      <c r="N793" s="2" t="s">
        <v>760</v>
      </c>
      <c r="O793" s="2" t="s">
        <v>89</v>
      </c>
      <c r="P793" s="2" t="s">
        <v>90</v>
      </c>
    </row>
    <row r="794" customFormat="false" ht="15" hidden="false" customHeight="false" outlineLevel="0" collapsed="false">
      <c r="A794" s="2" t="s">
        <v>1806</v>
      </c>
      <c r="B794" s="2" t="n">
        <v>101.812088939368</v>
      </c>
      <c r="C794" s="2" t="n">
        <v>113.7</v>
      </c>
      <c r="D794" s="2" t="n">
        <v>136.349176754248</v>
      </c>
      <c r="E794" s="2" t="n">
        <v>125.29076478628</v>
      </c>
      <c r="F794" s="2" t="n">
        <v>142.665375184598</v>
      </c>
      <c r="G794" s="2" t="n">
        <v>160.514706654486</v>
      </c>
      <c r="H794" s="2" t="n">
        <f aca="false">(B794+C794+D794)/(E794+F794+G794)</f>
        <v>0.821202348922628</v>
      </c>
      <c r="I794" s="2" t="n">
        <v>0.149835869085959</v>
      </c>
      <c r="J794" s="2" t="n">
        <v>-0.284190340828353</v>
      </c>
      <c r="K794" s="2" t="s">
        <v>18</v>
      </c>
      <c r="L794" s="2" t="s">
        <v>19</v>
      </c>
      <c r="M794" s="2" t="s">
        <v>19</v>
      </c>
      <c r="N794" s="2" t="s">
        <v>19</v>
      </c>
      <c r="O794" s="2" t="s">
        <v>19</v>
      </c>
      <c r="P794" s="2" t="s">
        <v>19</v>
      </c>
    </row>
    <row r="795" customFormat="false" ht="15" hidden="false" customHeight="false" outlineLevel="0" collapsed="false">
      <c r="A795" s="2" t="s">
        <v>1807</v>
      </c>
      <c r="B795" s="2" t="n">
        <v>140.808229619007</v>
      </c>
      <c r="C795" s="2" t="n">
        <v>151.6</v>
      </c>
      <c r="D795" s="2" t="n">
        <v>135.542376891797</v>
      </c>
      <c r="E795" s="2" t="n">
        <v>136.076051859597</v>
      </c>
      <c r="F795" s="2" t="n">
        <v>170.304251288737</v>
      </c>
      <c r="G795" s="2" t="n">
        <v>188.47008621749</v>
      </c>
      <c r="H795" s="2" t="n">
        <f aca="false">(B795+C795+D795)/(E795+F795+G795)</f>
        <v>0.864808062613115</v>
      </c>
      <c r="I795" s="2" t="n">
        <v>0.28108388216343</v>
      </c>
      <c r="J795" s="2" t="n">
        <v>-0.209548121493643</v>
      </c>
      <c r="K795" s="2" t="s">
        <v>18</v>
      </c>
      <c r="L795" s="2" t="s">
        <v>409</v>
      </c>
      <c r="M795" s="2" t="s">
        <v>19</v>
      </c>
      <c r="N795" s="2" t="s">
        <v>19</v>
      </c>
      <c r="O795" s="2" t="s">
        <v>1556</v>
      </c>
      <c r="P795" s="2" t="s">
        <v>1557</v>
      </c>
    </row>
    <row r="796" customFormat="false" ht="15" hidden="false" customHeight="false" outlineLevel="0" collapsed="false">
      <c r="A796" s="2" t="s">
        <v>1808</v>
      </c>
      <c r="B796" s="2" t="n">
        <v>128.848073070355</v>
      </c>
      <c r="C796" s="2" t="n">
        <v>123.6</v>
      </c>
      <c r="D796" s="2" t="n">
        <v>116.784280089807</v>
      </c>
      <c r="E796" s="2" t="n">
        <v>130.633009785213</v>
      </c>
      <c r="F796" s="2" t="n">
        <v>131.18304797957</v>
      </c>
      <c r="G796" s="2" t="n">
        <v>130.83117635486</v>
      </c>
      <c r="H796" s="2" t="n">
        <f aca="false">(B796+C796+D796)/(E796+F796+G796)</f>
        <v>0.940366621932331</v>
      </c>
      <c r="I796" s="2" t="n">
        <v>0.154692072844417</v>
      </c>
      <c r="J796" s="2" t="n">
        <v>-0.0887047630713567</v>
      </c>
      <c r="K796" s="2" t="s">
        <v>18</v>
      </c>
      <c r="L796" s="2" t="s">
        <v>19</v>
      </c>
      <c r="M796" s="2" t="s">
        <v>19</v>
      </c>
      <c r="N796" s="2" t="s">
        <v>19</v>
      </c>
      <c r="O796" s="2" t="s">
        <v>19</v>
      </c>
      <c r="P796" s="2" t="s">
        <v>19</v>
      </c>
    </row>
    <row r="797" customFormat="false" ht="15" hidden="false" customHeight="false" outlineLevel="0" collapsed="false">
      <c r="A797" s="2" t="s">
        <v>1809</v>
      </c>
      <c r="B797" s="2" t="n">
        <v>120.003587555385</v>
      </c>
      <c r="C797" s="2" t="n">
        <v>119.5</v>
      </c>
      <c r="D797" s="2" t="n">
        <v>120.919129384869</v>
      </c>
      <c r="E797" s="2" t="n">
        <v>130.834603936116</v>
      </c>
      <c r="F797" s="2" t="n">
        <v>140.836331913001</v>
      </c>
      <c r="G797" s="2" t="n">
        <v>139.878553740705</v>
      </c>
      <c r="H797" s="2" t="n">
        <f aca="false">(B797+C797+D797)/(E797+F797+G797)</f>
        <v>0.875770049671245</v>
      </c>
      <c r="I797" s="2" t="n">
        <v>0.0314127739627746</v>
      </c>
      <c r="J797" s="2" t="n">
        <v>-0.191375982764772</v>
      </c>
      <c r="K797" s="2" t="s">
        <v>18</v>
      </c>
      <c r="L797" s="2" t="s">
        <v>19</v>
      </c>
      <c r="M797" s="2" t="s">
        <v>1810</v>
      </c>
      <c r="N797" s="2" t="s">
        <v>1078</v>
      </c>
      <c r="O797" s="2" t="s">
        <v>19</v>
      </c>
      <c r="P797" s="2" t="s">
        <v>19</v>
      </c>
    </row>
    <row r="798" customFormat="false" ht="15" hidden="false" customHeight="false" outlineLevel="0" collapsed="false">
      <c r="A798" s="2" t="s">
        <v>1811</v>
      </c>
      <c r="B798" s="2" t="n">
        <v>250.45974890119</v>
      </c>
      <c r="C798" s="2" t="n">
        <v>223.3</v>
      </c>
      <c r="D798" s="2" t="n">
        <v>235.988959766967</v>
      </c>
      <c r="E798" s="2" t="n">
        <v>182.845894869117</v>
      </c>
      <c r="F798" s="2" t="n">
        <v>180.059148737256</v>
      </c>
      <c r="G798" s="2" t="n">
        <v>191.214796210949</v>
      </c>
      <c r="H798" s="2" t="n">
        <f aca="false">(B798+C798+D798)/(E798+F798+G798)</f>
        <v>1.28085778141808</v>
      </c>
      <c r="I798" s="2" t="n">
        <v>0.0119426404875127</v>
      </c>
      <c r="J798" s="2" t="n">
        <v>0.357110296574726</v>
      </c>
      <c r="K798" s="2" t="s">
        <v>18</v>
      </c>
      <c r="L798" s="2" t="s">
        <v>869</v>
      </c>
      <c r="M798" s="2" t="s">
        <v>1812</v>
      </c>
      <c r="N798" s="2" t="s">
        <v>1813</v>
      </c>
      <c r="O798" s="2" t="s">
        <v>68</v>
      </c>
      <c r="P798" s="2" t="s">
        <v>69</v>
      </c>
    </row>
    <row r="799" customFormat="false" ht="15" hidden="false" customHeight="false" outlineLevel="0" collapsed="false">
      <c r="A799" s="2" t="s">
        <v>1814</v>
      </c>
      <c r="B799" s="2" t="n">
        <v>231.162689595801</v>
      </c>
      <c r="C799" s="2" t="n">
        <v>227</v>
      </c>
      <c r="D799" s="2" t="n">
        <v>211.684113910626</v>
      </c>
      <c r="E799" s="2" t="n">
        <v>272.756886171902</v>
      </c>
      <c r="F799" s="2" t="n">
        <v>280.859755705292</v>
      </c>
      <c r="G799" s="2" t="n">
        <v>293.277345597335</v>
      </c>
      <c r="H799" s="2" t="n">
        <f aca="false">(B799+C799+D799)/(E799+F799+G799)</f>
        <v>0.790945281715763</v>
      </c>
      <c r="I799" s="2" t="n">
        <v>0.0021696740673514</v>
      </c>
      <c r="J799" s="2" t="n">
        <v>-0.338350203637946</v>
      </c>
      <c r="K799" s="2" t="s">
        <v>18</v>
      </c>
      <c r="L799" s="2" t="s">
        <v>19</v>
      </c>
      <c r="M799" s="2" t="s">
        <v>19</v>
      </c>
      <c r="N799" s="2" t="s">
        <v>19</v>
      </c>
      <c r="O799" s="2" t="s">
        <v>1815</v>
      </c>
      <c r="P799" s="2" t="s">
        <v>1816</v>
      </c>
    </row>
    <row r="800" customFormat="false" ht="15" hidden="false" customHeight="false" outlineLevel="0" collapsed="false">
      <c r="A800" s="2" t="s">
        <v>1817</v>
      </c>
      <c r="B800" s="2" t="n">
        <v>279.706854410919</v>
      </c>
      <c r="C800" s="2" t="n">
        <v>251.9</v>
      </c>
      <c r="D800" s="2" t="n">
        <v>261.907405348211</v>
      </c>
      <c r="E800" s="2" t="n">
        <v>249.674355893497</v>
      </c>
      <c r="F800" s="2" t="n">
        <v>239.807895609439</v>
      </c>
      <c r="G800" s="2" t="n">
        <v>216.01884207776</v>
      </c>
      <c r="H800" s="2" t="n">
        <f aca="false">(B800+C800+D800)/(E800+F800+G800)</f>
        <v>1.12475269986008</v>
      </c>
      <c r="I800" s="2" t="n">
        <v>0.0877348071924085</v>
      </c>
      <c r="J800" s="2" t="n">
        <v>0.169607829971042</v>
      </c>
      <c r="K800" s="2" t="s">
        <v>18</v>
      </c>
      <c r="L800" s="2" t="s">
        <v>434</v>
      </c>
      <c r="M800" s="2" t="s">
        <v>1818</v>
      </c>
      <c r="N800" s="2" t="s">
        <v>132</v>
      </c>
      <c r="O800" s="2" t="s">
        <v>19</v>
      </c>
      <c r="P800" s="2" t="s">
        <v>19</v>
      </c>
    </row>
    <row r="801" customFormat="false" ht="15" hidden="false" customHeight="false" outlineLevel="0" collapsed="false">
      <c r="A801" s="2" t="s">
        <v>1819</v>
      </c>
      <c r="B801" s="2" t="n">
        <v>185.131162711072</v>
      </c>
      <c r="C801" s="2" t="n">
        <v>188.7</v>
      </c>
      <c r="D801" s="2" t="n">
        <v>173.966220341034</v>
      </c>
      <c r="E801" s="2" t="n">
        <v>116.622216297447</v>
      </c>
      <c r="F801" s="2" t="n">
        <v>109.031301690224</v>
      </c>
      <c r="G801" s="2" t="n">
        <v>120.665583786494</v>
      </c>
      <c r="H801" s="2" t="n">
        <f aca="false">(B801+C801+D801)/(E801+F801+G801)</f>
        <v>1.58177062785675</v>
      </c>
      <c r="I801" s="2" t="n">
        <v>0.000395828142369854</v>
      </c>
      <c r="J801" s="2" t="n">
        <v>0.66154041014869</v>
      </c>
      <c r="K801" s="2" t="s">
        <v>18</v>
      </c>
      <c r="L801" s="2" t="s">
        <v>952</v>
      </c>
      <c r="M801" s="2" t="s">
        <v>19</v>
      </c>
      <c r="N801" s="2" t="s">
        <v>19</v>
      </c>
      <c r="O801" s="2" t="s">
        <v>201</v>
      </c>
      <c r="P801" s="2" t="s">
        <v>202</v>
      </c>
    </row>
    <row r="802" customFormat="false" ht="15" hidden="false" customHeight="false" outlineLevel="0" collapsed="false">
      <c r="A802" s="2" t="s">
        <v>1820</v>
      </c>
      <c r="B802" s="2" t="n">
        <v>188.34733926197</v>
      </c>
      <c r="C802" s="2" t="n">
        <v>198.6</v>
      </c>
      <c r="D802" s="2" t="n">
        <v>192.82516712583</v>
      </c>
      <c r="E802" s="2" t="n">
        <v>213.891394108195</v>
      </c>
      <c r="F802" s="2" t="n">
        <v>221.314235863287</v>
      </c>
      <c r="G802" s="2" t="n">
        <v>222.626477247197</v>
      </c>
      <c r="H802" s="2" t="n">
        <f aca="false">(B802+C802+D802)/(E802+F802+G802)</f>
        <v>0.881338110477891</v>
      </c>
      <c r="I802" s="2" t="n">
        <v>0.00302749705822563</v>
      </c>
      <c r="J802" s="2" t="n">
        <v>-0.182232503969253</v>
      </c>
      <c r="K802" s="2" t="s">
        <v>18</v>
      </c>
      <c r="L802" s="2" t="s">
        <v>136</v>
      </c>
      <c r="M802" s="2" t="s">
        <v>19</v>
      </c>
      <c r="N802" s="2" t="s">
        <v>19</v>
      </c>
      <c r="O802" s="2" t="s">
        <v>123</v>
      </c>
      <c r="P802" s="2" t="s">
        <v>124</v>
      </c>
    </row>
    <row r="803" customFormat="false" ht="15" hidden="false" customHeight="false" outlineLevel="0" collapsed="false">
      <c r="A803" s="2" t="s">
        <v>1821</v>
      </c>
      <c r="B803" s="2" t="n">
        <v>171.361906852539</v>
      </c>
      <c r="C803" s="2" t="n">
        <v>162.8</v>
      </c>
      <c r="D803" s="2" t="n">
        <v>166.200771664941</v>
      </c>
      <c r="E803" s="2" t="n">
        <v>135.572066482339</v>
      </c>
      <c r="F803" s="2" t="n">
        <v>136.975018339629</v>
      </c>
      <c r="G803" s="2" t="n">
        <v>138.35371485545</v>
      </c>
      <c r="H803" s="2" t="n">
        <f aca="false">(B803+C803+D803)/(E803+F803+G803)</f>
        <v>1.21772135491168</v>
      </c>
      <c r="I803" s="2" t="n">
        <v>0.0037251402688029</v>
      </c>
      <c r="J803" s="2" t="n">
        <v>0.284184046317</v>
      </c>
      <c r="K803" s="2" t="s">
        <v>18</v>
      </c>
      <c r="L803" s="2" t="s">
        <v>1712</v>
      </c>
      <c r="M803" s="2" t="s">
        <v>1822</v>
      </c>
      <c r="N803" s="2" t="s">
        <v>1823</v>
      </c>
      <c r="O803" s="2" t="s">
        <v>174</v>
      </c>
      <c r="P803" s="2" t="s">
        <v>175</v>
      </c>
    </row>
    <row r="804" customFormat="false" ht="15" hidden="false" customHeight="false" outlineLevel="0" collapsed="false">
      <c r="A804" s="2" t="s">
        <v>1824</v>
      </c>
      <c r="B804" s="2" t="n">
        <v>99.8019785950567</v>
      </c>
      <c r="C804" s="2" t="n">
        <v>122.1</v>
      </c>
      <c r="D804" s="2" t="n">
        <v>113.153680708777</v>
      </c>
      <c r="E804" s="2" t="n">
        <v>197.663064960495</v>
      </c>
      <c r="F804" s="2" t="n">
        <v>235.844968520978</v>
      </c>
      <c r="G804" s="2" t="n">
        <v>136.930531895879</v>
      </c>
      <c r="H804" s="2" t="n">
        <f aca="false">(B804+C804+D804)/(E804+F804+G804)</f>
        <v>0.587365019898664</v>
      </c>
      <c r="I804" s="2" t="n">
        <v>0.10601861512652</v>
      </c>
      <c r="J804" s="2" t="n">
        <v>-0.767670745331883</v>
      </c>
      <c r="K804" s="2" t="s">
        <v>18</v>
      </c>
      <c r="L804" s="2" t="s">
        <v>1825</v>
      </c>
      <c r="M804" s="2" t="s">
        <v>1826</v>
      </c>
      <c r="N804" s="2" t="s">
        <v>1827</v>
      </c>
      <c r="O804" s="2" t="s">
        <v>19</v>
      </c>
      <c r="P804" s="2" t="s">
        <v>19</v>
      </c>
    </row>
    <row r="805" customFormat="false" ht="15" hidden="false" customHeight="false" outlineLevel="0" collapsed="false">
      <c r="A805" s="2" t="s">
        <v>1828</v>
      </c>
      <c r="B805" s="2" t="n">
        <v>180.608414436371</v>
      </c>
      <c r="C805" s="2" t="n">
        <v>183.3</v>
      </c>
      <c r="D805" s="2" t="n">
        <v>208.860314392047</v>
      </c>
      <c r="E805" s="2" t="n">
        <v>175.386911285702</v>
      </c>
      <c r="F805" s="2" t="n">
        <v>179.246240616547</v>
      </c>
      <c r="G805" s="2" t="n">
        <v>180.540924014165</v>
      </c>
      <c r="H805" s="2" t="n">
        <f aca="false">(B805+C805+D805)/(E805+F805+G805)</f>
        <v>1.07024752244889</v>
      </c>
      <c r="I805" s="2" t="n">
        <v>0.29731022979028</v>
      </c>
      <c r="J805" s="2" t="n">
        <v>0.0979444957966102</v>
      </c>
      <c r="K805" s="2" t="s">
        <v>18</v>
      </c>
      <c r="L805" s="2" t="s">
        <v>163</v>
      </c>
      <c r="M805" s="2" t="s">
        <v>19</v>
      </c>
      <c r="N805" s="2" t="s">
        <v>19</v>
      </c>
      <c r="O805" s="2" t="s">
        <v>19</v>
      </c>
      <c r="P805" s="2" t="s">
        <v>19</v>
      </c>
    </row>
    <row r="806" customFormat="false" ht="15" hidden="false" customHeight="false" outlineLevel="0" collapsed="false">
      <c r="A806" s="2" t="s">
        <v>1829</v>
      </c>
      <c r="B806" s="2" t="n">
        <v>73.1680165329318</v>
      </c>
      <c r="C806" s="2" t="n">
        <v>76.8</v>
      </c>
      <c r="D806" s="2" t="n">
        <v>80.7808362279234</v>
      </c>
      <c r="E806" s="2" t="n">
        <v>125.89554723899</v>
      </c>
      <c r="F806" s="2" t="n">
        <v>103.442558360343</v>
      </c>
      <c r="G806" s="2" t="n">
        <v>84.9843538715327</v>
      </c>
      <c r="H806" s="2" t="n">
        <f aca="false">(B806+C806+D806)/(E806+F806+G806)</f>
        <v>0.734115064985495</v>
      </c>
      <c r="I806" s="2" t="n">
        <v>0.138407616975114</v>
      </c>
      <c r="J806" s="2" t="n">
        <v>-0.445921886487009</v>
      </c>
      <c r="K806" s="2" t="s">
        <v>18</v>
      </c>
      <c r="L806" s="2" t="s">
        <v>1830</v>
      </c>
      <c r="M806" s="2" t="s">
        <v>19</v>
      </c>
      <c r="N806" s="2" t="s">
        <v>19</v>
      </c>
      <c r="O806" s="2" t="s">
        <v>19</v>
      </c>
      <c r="P806" s="2" t="s">
        <v>19</v>
      </c>
    </row>
    <row r="807" customFormat="false" ht="15" hidden="false" customHeight="false" outlineLevel="0" collapsed="false">
      <c r="A807" s="2" t="s">
        <v>1831</v>
      </c>
      <c r="B807" s="2" t="n">
        <v>310.361037161667</v>
      </c>
      <c r="C807" s="2" t="n">
        <v>317.2</v>
      </c>
      <c r="D807" s="2" t="n">
        <v>306.583947731445</v>
      </c>
      <c r="E807" s="2" t="n">
        <v>181.031547510989</v>
      </c>
      <c r="F807" s="2" t="n">
        <v>176.50267570915</v>
      </c>
      <c r="G807" s="2" t="n">
        <v>178.304493649125</v>
      </c>
      <c r="H807" s="2" t="n">
        <f aca="false">(B807+C807+D807)/(E807+F807+G807)</f>
        <v>1.74333237872587</v>
      </c>
      <c r="I807" s="3" t="n">
        <v>8.45872158884045E-005</v>
      </c>
      <c r="J807" s="2" t="n">
        <v>0.801847655765689</v>
      </c>
      <c r="K807" s="2" t="s">
        <v>18</v>
      </c>
      <c r="L807" s="2" t="s">
        <v>846</v>
      </c>
      <c r="M807" s="2" t="s">
        <v>1832</v>
      </c>
      <c r="N807" s="2" t="s">
        <v>1833</v>
      </c>
      <c r="O807" s="2" t="s">
        <v>19</v>
      </c>
      <c r="P807" s="2" t="s">
        <v>19</v>
      </c>
    </row>
    <row r="808" customFormat="false" ht="15" hidden="false" customHeight="false" outlineLevel="0" collapsed="false">
      <c r="A808" s="2" t="s">
        <v>1834</v>
      </c>
      <c r="B808" s="2" t="n">
        <v>81.1079523929615</v>
      </c>
      <c r="C808" s="2" t="n">
        <v>79.5</v>
      </c>
      <c r="D808" s="2" t="n">
        <v>81.184236159149</v>
      </c>
      <c r="E808" s="2" t="n">
        <v>56.0431739510635</v>
      </c>
      <c r="F808" s="2" t="n">
        <v>54.7696846328337</v>
      </c>
      <c r="G808" s="2" t="n">
        <v>54.7925439434882</v>
      </c>
      <c r="H808" s="2" t="n">
        <f aca="false">(B808+C808+D808)/(E808+F808+G808)</f>
        <v>1.46005012434378</v>
      </c>
      <c r="I808" s="3" t="n">
        <v>6.26441552187823E-006</v>
      </c>
      <c r="J808" s="2" t="n">
        <v>0.546017898489463</v>
      </c>
      <c r="K808" s="2" t="s">
        <v>18</v>
      </c>
      <c r="L808" s="2" t="s">
        <v>278</v>
      </c>
      <c r="M808" s="2" t="s">
        <v>19</v>
      </c>
      <c r="N808" s="2" t="s">
        <v>19</v>
      </c>
      <c r="O808" s="2" t="s">
        <v>50</v>
      </c>
      <c r="P808" s="2" t="s">
        <v>51</v>
      </c>
    </row>
    <row r="809" customFormat="false" ht="15" hidden="false" customHeight="false" outlineLevel="0" collapsed="false">
      <c r="A809" s="2" t="s">
        <v>1835</v>
      </c>
      <c r="B809" s="2" t="n">
        <v>96.2842854925119</v>
      </c>
      <c r="C809" s="2" t="n">
        <v>126.8</v>
      </c>
      <c r="D809" s="2" t="n">
        <v>97.8244833222044</v>
      </c>
      <c r="E809" s="2" t="n">
        <v>95.3540333771691</v>
      </c>
      <c r="F809" s="2" t="n">
        <v>113.197455808862</v>
      </c>
      <c r="G809" s="2" t="n">
        <v>98.4029360617747</v>
      </c>
      <c r="H809" s="2" t="n">
        <f aca="false">(B809+C809+D809)/(E809+F809+G809)</f>
        <v>1.04546063656077</v>
      </c>
      <c r="I809" s="2" t="n">
        <v>0.708467990029221</v>
      </c>
      <c r="J809" s="2" t="n">
        <v>0.0641387429340274</v>
      </c>
      <c r="K809" s="2" t="s">
        <v>18</v>
      </c>
      <c r="L809" s="2" t="s">
        <v>906</v>
      </c>
      <c r="M809" s="2" t="s">
        <v>19</v>
      </c>
      <c r="N809" s="2" t="s">
        <v>19</v>
      </c>
      <c r="O809" s="2" t="s">
        <v>19</v>
      </c>
      <c r="P809" s="2" t="s">
        <v>19</v>
      </c>
    </row>
    <row r="810" customFormat="false" ht="15" hidden="false" customHeight="false" outlineLevel="0" collapsed="false">
      <c r="A810" s="2" t="s">
        <v>1836</v>
      </c>
      <c r="B810" s="2" t="n">
        <v>106.636353765715</v>
      </c>
      <c r="C810" s="2" t="n">
        <v>110.7</v>
      </c>
      <c r="D810" s="2" t="n">
        <v>113.254530691583</v>
      </c>
      <c r="E810" s="2" t="n">
        <v>121.561272994573</v>
      </c>
      <c r="F810" s="2" t="n">
        <v>129.455618223061</v>
      </c>
      <c r="G810" s="2" t="n">
        <v>133.880854125369</v>
      </c>
      <c r="H810" s="2" t="n">
        <f aca="false">(B810+C810+D810)/(E810+F810+G810)</f>
        <v>0.858905744336566</v>
      </c>
      <c r="I810" s="2" t="n">
        <v>0.020529632309962</v>
      </c>
      <c r="J810" s="2" t="n">
        <v>-0.219428275094322</v>
      </c>
      <c r="K810" s="2" t="s">
        <v>18</v>
      </c>
      <c r="L810" s="2" t="s">
        <v>846</v>
      </c>
      <c r="M810" s="2" t="s">
        <v>1837</v>
      </c>
      <c r="N810" s="2" t="s">
        <v>848</v>
      </c>
      <c r="O810" s="2" t="s">
        <v>19</v>
      </c>
      <c r="P810" s="2" t="s">
        <v>19</v>
      </c>
    </row>
    <row r="811" customFormat="false" ht="15" hidden="false" customHeight="false" outlineLevel="0" collapsed="false">
      <c r="A811" s="2" t="s">
        <v>1838</v>
      </c>
      <c r="B811" s="2" t="n">
        <v>144.727944790415</v>
      </c>
      <c r="C811" s="2" t="n">
        <v>152</v>
      </c>
      <c r="D811" s="2" t="n">
        <v>155.813223435882</v>
      </c>
      <c r="E811" s="2" t="n">
        <v>166.415971570514</v>
      </c>
      <c r="F811" s="2" t="n">
        <v>169.999410743471</v>
      </c>
      <c r="G811" s="2" t="n">
        <v>167.32565367529</v>
      </c>
      <c r="H811" s="2" t="n">
        <f aca="false">(B811+C811+D811)/(E811+F811+G811)</f>
        <v>0.898360736757471</v>
      </c>
      <c r="I811" s="2" t="n">
        <v>0.0251121567518512</v>
      </c>
      <c r="J811" s="2" t="n">
        <v>-0.154633219378492</v>
      </c>
      <c r="K811" s="2" t="s">
        <v>18</v>
      </c>
      <c r="L811" s="2" t="s">
        <v>278</v>
      </c>
      <c r="M811" s="2" t="s">
        <v>19</v>
      </c>
      <c r="N811" s="2" t="s">
        <v>19</v>
      </c>
      <c r="O811" s="2" t="s">
        <v>50</v>
      </c>
      <c r="P811" s="2" t="s">
        <v>51</v>
      </c>
    </row>
    <row r="812" customFormat="false" ht="15" hidden="false" customHeight="false" outlineLevel="0" collapsed="false">
      <c r="A812" s="2" t="s">
        <v>1839</v>
      </c>
      <c r="B812" s="2" t="n">
        <v>156.688101339067</v>
      </c>
      <c r="C812" s="2" t="n">
        <v>134.2</v>
      </c>
      <c r="D812" s="2" t="n">
        <v>134.735577029345</v>
      </c>
      <c r="E812" s="2" t="n">
        <v>132.245762992438</v>
      </c>
      <c r="F812" s="2" t="n">
        <v>123.663647863003</v>
      </c>
      <c r="G812" s="2" t="n">
        <v>118.225841570087</v>
      </c>
      <c r="H812" s="2" t="n">
        <f aca="false">(B812+C812+D812)/(E812+F812+G812)</f>
        <v>1.13761981959487</v>
      </c>
      <c r="I812" s="2" t="n">
        <v>0.132174646162921</v>
      </c>
      <c r="J812" s="2" t="n">
        <v>0.18601850489957</v>
      </c>
      <c r="K812" s="2" t="s">
        <v>18</v>
      </c>
      <c r="L812" s="2" t="s">
        <v>448</v>
      </c>
      <c r="M812" s="2" t="s">
        <v>19</v>
      </c>
      <c r="N812" s="2" t="s">
        <v>19</v>
      </c>
      <c r="O812" s="2" t="s">
        <v>19</v>
      </c>
      <c r="P812" s="2" t="s">
        <v>19</v>
      </c>
    </row>
    <row r="813" customFormat="false" ht="15" hidden="false" customHeight="false" outlineLevel="0" collapsed="false">
      <c r="A813" s="2" t="s">
        <v>1840</v>
      </c>
      <c r="B813" s="2" t="n">
        <v>133.672337896702</v>
      </c>
      <c r="C813" s="2" t="n">
        <v>122.8</v>
      </c>
      <c r="D813" s="2" t="n">
        <v>115.473230313324</v>
      </c>
      <c r="E813" s="2" t="n">
        <v>147.163730159267</v>
      </c>
      <c r="F813" s="2" t="n">
        <v>134.43468046241</v>
      </c>
      <c r="G813" s="2" t="n">
        <v>136.828875970195</v>
      </c>
      <c r="H813" s="2" t="n">
        <f aca="false">(B813+C813+D813)/(E813+F813+G813)</f>
        <v>0.888913271501857</v>
      </c>
      <c r="I813" s="2" t="n">
        <v>0.0835235797092128</v>
      </c>
      <c r="J813" s="2" t="n">
        <v>-0.169885428225901</v>
      </c>
      <c r="K813" s="2" t="s">
        <v>18</v>
      </c>
      <c r="L813" s="2" t="s">
        <v>1683</v>
      </c>
      <c r="M813" s="2" t="s">
        <v>19</v>
      </c>
      <c r="N813" s="2" t="s">
        <v>19</v>
      </c>
      <c r="O813" s="2" t="s">
        <v>19</v>
      </c>
      <c r="P813" s="2" t="s">
        <v>19</v>
      </c>
    </row>
    <row r="814" customFormat="false" ht="15" hidden="false" customHeight="false" outlineLevel="0" collapsed="false">
      <c r="A814" s="2" t="s">
        <v>1841</v>
      </c>
      <c r="B814" s="2" t="n">
        <v>170.055335128737</v>
      </c>
      <c r="C814" s="2" t="n">
        <v>169.7</v>
      </c>
      <c r="D814" s="2" t="n">
        <v>163.9820720432</v>
      </c>
      <c r="E814" s="2" t="n">
        <v>124.181996956313</v>
      </c>
      <c r="F814" s="2" t="n">
        <v>123.663647863003</v>
      </c>
      <c r="G814" s="2" t="n">
        <v>118.022529718719</v>
      </c>
      <c r="H814" s="2" t="n">
        <f aca="false">(B814+C814+D814)/(E814+F814+G814)</f>
        <v>1.37682761778333</v>
      </c>
      <c r="I814" s="3" t="n">
        <v>7.91194145170981E-005</v>
      </c>
      <c r="J814" s="2" t="n">
        <v>0.461347941798879</v>
      </c>
      <c r="K814" s="2" t="s">
        <v>18</v>
      </c>
      <c r="L814" s="2" t="s">
        <v>437</v>
      </c>
      <c r="M814" s="2" t="s">
        <v>1842</v>
      </c>
      <c r="N814" s="2" t="s">
        <v>1843</v>
      </c>
      <c r="O814" s="2" t="s">
        <v>750</v>
      </c>
      <c r="P814" s="2" t="s">
        <v>751</v>
      </c>
    </row>
    <row r="815" customFormat="false" ht="15" hidden="false" customHeight="false" outlineLevel="0" collapsed="false">
      <c r="A815" s="2" t="s">
        <v>1844</v>
      </c>
      <c r="B815" s="2" t="n">
        <v>253.273903383225</v>
      </c>
      <c r="C815" s="2" t="n">
        <v>253.6</v>
      </c>
      <c r="D815" s="2" t="n">
        <v>221.063162311621</v>
      </c>
      <c r="E815" s="2" t="n">
        <v>193.530384866982</v>
      </c>
      <c r="F815" s="2" t="n">
        <v>185.343051521871</v>
      </c>
      <c r="G815" s="2" t="n">
        <v>216.120498003443</v>
      </c>
      <c r="H815" s="2" t="n">
        <f aca="false">(B815+C815+D815)/(E815+F815+G815)</f>
        <v>1.22343611189639</v>
      </c>
      <c r="I815" s="2" t="n">
        <v>0.0365822920446441</v>
      </c>
      <c r="J815" s="2" t="n">
        <v>0.29093876553107</v>
      </c>
      <c r="K815" s="2" t="s">
        <v>18</v>
      </c>
      <c r="L815" s="2" t="s">
        <v>1085</v>
      </c>
      <c r="M815" s="2" t="s">
        <v>1845</v>
      </c>
      <c r="N815" s="2" t="s">
        <v>417</v>
      </c>
      <c r="O815" s="2" t="s">
        <v>296</v>
      </c>
      <c r="P815" s="2" t="s">
        <v>297</v>
      </c>
    </row>
    <row r="816" customFormat="false" ht="15" hidden="false" customHeight="false" outlineLevel="0" collapsed="false">
      <c r="A816" s="2" t="s">
        <v>1846</v>
      </c>
      <c r="B816" s="2" t="n">
        <v>244.931945454333</v>
      </c>
      <c r="C816" s="2" t="n">
        <v>251</v>
      </c>
      <c r="D816" s="2" t="n">
        <v>246.679057944445</v>
      </c>
      <c r="E816" s="2" t="n">
        <v>114.90866601477</v>
      </c>
      <c r="F816" s="2" t="n">
        <v>122.037831621583</v>
      </c>
      <c r="G816" s="2" t="n">
        <v>117.005970461883</v>
      </c>
      <c r="H816" s="2" t="n">
        <f aca="false">(B816+C816+D816)/(E816+F816+G816)</f>
        <v>2.0980529035121</v>
      </c>
      <c r="I816" s="3" t="n">
        <v>1.6610886014361E-006</v>
      </c>
      <c r="J816" s="2" t="n">
        <v>1.06905105669129</v>
      </c>
      <c r="K816" s="2" t="s">
        <v>336</v>
      </c>
      <c r="L816" s="2" t="s">
        <v>1847</v>
      </c>
      <c r="M816" s="2" t="s">
        <v>1848</v>
      </c>
      <c r="N816" s="2" t="s">
        <v>1849</v>
      </c>
      <c r="O816" s="2" t="s">
        <v>89</v>
      </c>
      <c r="P816" s="2" t="s">
        <v>90</v>
      </c>
    </row>
    <row r="817" customFormat="false" ht="15" hidden="false" customHeight="false" outlineLevel="0" collapsed="false">
      <c r="A817" s="2" t="s">
        <v>1850</v>
      </c>
      <c r="B817" s="2" t="n">
        <v>89.1483937702067</v>
      </c>
      <c r="C817" s="2" t="n">
        <v>95.8</v>
      </c>
      <c r="D817" s="2" t="n">
        <v>95.3032337520445</v>
      </c>
      <c r="E817" s="2" t="n">
        <v>83.3591813984343</v>
      </c>
      <c r="F817" s="2" t="n">
        <v>93.5860473967343</v>
      </c>
      <c r="G817" s="2" t="n">
        <v>82.0363320267068</v>
      </c>
      <c r="H817" s="2" t="n">
        <f aca="false">(B817+C817+D817)/(E817+F817+G817)</f>
        <v>1.08212965677122</v>
      </c>
      <c r="I817" s="2" t="n">
        <v>0.18581781761583</v>
      </c>
      <c r="J817" s="2" t="n">
        <v>0.113873367902511</v>
      </c>
      <c r="K817" s="2" t="s">
        <v>18</v>
      </c>
      <c r="L817" s="2" t="s">
        <v>1851</v>
      </c>
      <c r="M817" s="2" t="s">
        <v>1852</v>
      </c>
      <c r="N817" s="2" t="s">
        <v>1853</v>
      </c>
      <c r="O817" s="2" t="s">
        <v>201</v>
      </c>
      <c r="P817" s="2" t="s">
        <v>202</v>
      </c>
    </row>
    <row r="818" customFormat="false" ht="15" hidden="false" customHeight="false" outlineLevel="0" collapsed="false">
      <c r="A818" s="2" t="s">
        <v>1854</v>
      </c>
      <c r="B818" s="2" t="n">
        <v>26.0309289588315</v>
      </c>
      <c r="C818" s="2" t="n">
        <v>36.7</v>
      </c>
      <c r="D818" s="2" t="n">
        <v>38.6255434148498</v>
      </c>
      <c r="E818" s="2" t="n">
        <v>30.6423109372721</v>
      </c>
      <c r="F818" s="2" t="n">
        <v>27.8421031343162</v>
      </c>
      <c r="G818" s="2" t="n">
        <v>32.0216165903502</v>
      </c>
      <c r="H818" s="2" t="n">
        <f aca="false">(B818+C818+D818)/(E818+F818+G818)</f>
        <v>1.11988639466769</v>
      </c>
      <c r="I818" s="2" t="n">
        <v>0.457857070196353</v>
      </c>
      <c r="J818" s="2" t="n">
        <v>0.163352387494966</v>
      </c>
      <c r="K818" s="2" t="s">
        <v>18</v>
      </c>
      <c r="L818" s="2" t="s">
        <v>1855</v>
      </c>
      <c r="M818" s="2" t="s">
        <v>1856</v>
      </c>
      <c r="N818" s="2" t="s">
        <v>1857</v>
      </c>
      <c r="O818" s="2" t="s">
        <v>123</v>
      </c>
      <c r="P818" s="2" t="s">
        <v>124</v>
      </c>
    </row>
    <row r="819" customFormat="false" ht="15" hidden="false" customHeight="false" outlineLevel="0" collapsed="false">
      <c r="A819" s="2" t="s">
        <v>1858</v>
      </c>
      <c r="B819" s="2" t="n">
        <v>183.925096504485</v>
      </c>
      <c r="C819" s="2" t="n">
        <v>178.2</v>
      </c>
      <c r="D819" s="2" t="n">
        <v>184.454618552899</v>
      </c>
      <c r="E819" s="2" t="n">
        <v>171.556622418543</v>
      </c>
      <c r="F819" s="2" t="n">
        <v>163.394532262702</v>
      </c>
      <c r="G819" s="2" t="n">
        <v>169.765395891698</v>
      </c>
      <c r="H819" s="2" t="n">
        <f aca="false">(B819+C819+D819)/(E819+F819+G819)</f>
        <v>1.0829439106701</v>
      </c>
      <c r="I819" s="2" t="n">
        <v>0.0130447688910474</v>
      </c>
      <c r="J819" s="2" t="n">
        <v>0.114958522822862</v>
      </c>
      <c r="K819" s="2" t="s">
        <v>18</v>
      </c>
      <c r="L819" s="2" t="s">
        <v>559</v>
      </c>
      <c r="M819" s="2" t="s">
        <v>19</v>
      </c>
      <c r="N819" s="2" t="s">
        <v>19</v>
      </c>
      <c r="O819" s="2" t="s">
        <v>19</v>
      </c>
      <c r="P819" s="2" t="s">
        <v>19</v>
      </c>
    </row>
    <row r="820" customFormat="false" ht="15" hidden="false" customHeight="false" outlineLevel="0" collapsed="false">
      <c r="A820" s="2" t="s">
        <v>1859</v>
      </c>
      <c r="B820" s="2" t="n">
        <v>118.99853238323</v>
      </c>
      <c r="C820" s="2" t="n">
        <v>132.2</v>
      </c>
      <c r="D820" s="2" t="n">
        <v>125.457378611157</v>
      </c>
      <c r="E820" s="2" t="n">
        <v>147.365324310171</v>
      </c>
      <c r="F820" s="2" t="n">
        <v>147.339596878681</v>
      </c>
      <c r="G820" s="2" t="n">
        <v>164.377631830465</v>
      </c>
      <c r="H820" s="2" t="n">
        <f aca="false">(B820+C820+D820)/(E820+F820+G820)</f>
        <v>0.820453551364951</v>
      </c>
      <c r="I820" s="2" t="n">
        <v>0.0206339479509658</v>
      </c>
      <c r="J820" s="2" t="n">
        <v>-0.285506434655103</v>
      </c>
      <c r="K820" s="2" t="s">
        <v>18</v>
      </c>
      <c r="L820" s="2" t="s">
        <v>1860</v>
      </c>
      <c r="M820" s="2" t="s">
        <v>1861</v>
      </c>
      <c r="N820" s="2" t="s">
        <v>1862</v>
      </c>
      <c r="O820" s="2" t="s">
        <v>201</v>
      </c>
      <c r="P820" s="2" t="s">
        <v>202</v>
      </c>
    </row>
    <row r="821" customFormat="false" ht="15" hidden="false" customHeight="false" outlineLevel="0" collapsed="false">
      <c r="A821" s="2" t="s">
        <v>1863</v>
      </c>
      <c r="B821" s="2" t="n">
        <v>180.105886850294</v>
      </c>
      <c r="C821" s="2" t="n">
        <v>170.4</v>
      </c>
      <c r="D821" s="2" t="n">
        <v>160.754872593396</v>
      </c>
      <c r="E821" s="2" t="n">
        <v>178.612417700152</v>
      </c>
      <c r="F821" s="2" t="n">
        <v>175.181700012997</v>
      </c>
      <c r="G821" s="2" t="n">
        <v>179.82933253438</v>
      </c>
      <c r="H821" s="2" t="n">
        <f aca="false">(B821+C821+D821)/(E821+F821+G821)</f>
        <v>0.958092750996108</v>
      </c>
      <c r="I821" s="2" t="n">
        <v>0.3124010611336</v>
      </c>
      <c r="J821" s="2" t="n">
        <v>-0.0617627678143097</v>
      </c>
      <c r="K821" s="2" t="s">
        <v>18</v>
      </c>
      <c r="L821" s="2" t="s">
        <v>19</v>
      </c>
      <c r="M821" s="2" t="s">
        <v>19</v>
      </c>
      <c r="N821" s="2" t="s">
        <v>19</v>
      </c>
      <c r="O821" s="2" t="s">
        <v>68</v>
      </c>
      <c r="P821" s="2" t="s">
        <v>69</v>
      </c>
    </row>
    <row r="822" customFormat="false" ht="15" hidden="false" customHeight="false" outlineLevel="0" collapsed="false">
      <c r="A822" s="2" t="s">
        <v>1864</v>
      </c>
      <c r="B822" s="2" t="n">
        <v>138.999130309127</v>
      </c>
      <c r="C822" s="2" t="n">
        <v>140</v>
      </c>
      <c r="D822" s="2" t="n">
        <v>143.509525533502</v>
      </c>
      <c r="E822" s="2" t="n">
        <v>143.635832518463</v>
      </c>
      <c r="F822" s="2" t="n">
        <v>144.596031971284</v>
      </c>
      <c r="G822" s="2" t="n">
        <v>145.774597430356</v>
      </c>
      <c r="H822" s="2" t="n">
        <f aca="false">(B822+C822+D822)/(E822+F822+G822)</f>
        <v>0.973507753717292</v>
      </c>
      <c r="I822" s="2" t="n">
        <v>0.0901040143292316</v>
      </c>
      <c r="J822" s="2" t="n">
        <v>-0.0387356252330733</v>
      </c>
      <c r="K822" s="2" t="s">
        <v>18</v>
      </c>
      <c r="L822" s="2" t="s">
        <v>19</v>
      </c>
      <c r="M822" s="2" t="s">
        <v>19</v>
      </c>
      <c r="N822" s="2" t="s">
        <v>19</v>
      </c>
      <c r="O822" s="2" t="s">
        <v>19</v>
      </c>
      <c r="P822" s="2" t="s">
        <v>19</v>
      </c>
    </row>
    <row r="823" customFormat="false" ht="15" hidden="false" customHeight="false" outlineLevel="0" collapsed="false">
      <c r="A823" s="2" t="s">
        <v>1865</v>
      </c>
      <c r="B823" s="2" t="n">
        <v>101.912594456584</v>
      </c>
      <c r="C823" s="2" t="n">
        <v>109.8</v>
      </c>
      <c r="D823" s="2" t="n">
        <v>107.506081671618</v>
      </c>
      <c r="E823" s="2" t="n">
        <v>114.001492335706</v>
      </c>
      <c r="F823" s="2" t="n">
        <v>121.834604591405</v>
      </c>
      <c r="G823" s="2" t="n">
        <v>118.32749749577</v>
      </c>
      <c r="H823" s="2" t="n">
        <f aca="false">(B823+C823+D823)/(E823+F823+G823)</f>
        <v>0.901331139493254</v>
      </c>
      <c r="I823" s="2" t="n">
        <v>0.0233226103186879</v>
      </c>
      <c r="J823" s="2" t="n">
        <v>-0.149870860616652</v>
      </c>
      <c r="K823" s="2" t="s">
        <v>18</v>
      </c>
      <c r="L823" s="2" t="s">
        <v>163</v>
      </c>
      <c r="M823" s="2" t="s">
        <v>1866</v>
      </c>
      <c r="N823" s="2" t="s">
        <v>79</v>
      </c>
      <c r="O823" s="2" t="s">
        <v>19</v>
      </c>
      <c r="P823" s="2" t="s">
        <v>19</v>
      </c>
    </row>
    <row r="824" customFormat="false" ht="15" hidden="false" customHeight="false" outlineLevel="0" collapsed="false">
      <c r="A824" s="2" t="s">
        <v>1867</v>
      </c>
      <c r="B824" s="2" t="n">
        <v>119.802576520954</v>
      </c>
      <c r="C824" s="2" t="n">
        <v>121.9</v>
      </c>
      <c r="D824" s="2" t="n">
        <v>118.397879814709</v>
      </c>
      <c r="E824" s="2" t="n">
        <v>135.975254784145</v>
      </c>
      <c r="F824" s="2" t="n">
        <v>161.463875476016</v>
      </c>
      <c r="G824" s="2" t="n">
        <v>146.892812612876</v>
      </c>
      <c r="H824" s="2" t="n">
        <f aca="false">(B824+C824+D824)/(E824+F824+G824)</f>
        <v>0.810431170010565</v>
      </c>
      <c r="I824" s="2" t="n">
        <v>0.0601791352032198</v>
      </c>
      <c r="J824" s="2" t="n">
        <v>-0.303238432156403</v>
      </c>
      <c r="K824" s="2" t="s">
        <v>18</v>
      </c>
      <c r="L824" s="2" t="s">
        <v>889</v>
      </c>
      <c r="M824" s="2" t="s">
        <v>19</v>
      </c>
      <c r="N824" s="2" t="s">
        <v>19</v>
      </c>
      <c r="O824" s="2" t="s">
        <v>19</v>
      </c>
      <c r="P824" s="2" t="s">
        <v>19</v>
      </c>
    </row>
    <row r="825" customFormat="false" ht="15" hidden="false" customHeight="false" outlineLevel="0" collapsed="false">
      <c r="A825" s="2" t="s">
        <v>1868</v>
      </c>
      <c r="B825" s="2" t="n">
        <v>283.928086133973</v>
      </c>
      <c r="C825" s="2" t="n">
        <v>266.4</v>
      </c>
      <c r="D825" s="2" t="n">
        <v>185.967368294995</v>
      </c>
      <c r="E825" s="2" t="n">
        <v>216.008132692678</v>
      </c>
      <c r="F825" s="2" t="n">
        <v>177.518810860038</v>
      </c>
      <c r="G825" s="2" t="n">
        <v>159.599803323333</v>
      </c>
      <c r="H825" s="2" t="n">
        <f aca="false">(B825+C825+D825)/(E825+F825+G825)</f>
        <v>1.33115141979197</v>
      </c>
      <c r="I825" s="2" t="n">
        <v>0.171039378976518</v>
      </c>
      <c r="J825" s="2" t="n">
        <v>0.412674688573548</v>
      </c>
      <c r="K825" s="2" t="s">
        <v>18</v>
      </c>
      <c r="L825" s="2" t="s">
        <v>163</v>
      </c>
      <c r="M825" s="2" t="s">
        <v>19</v>
      </c>
      <c r="N825" s="2" t="s">
        <v>19</v>
      </c>
      <c r="O825" s="2" t="s">
        <v>19</v>
      </c>
      <c r="P825" s="2" t="s">
        <v>19</v>
      </c>
    </row>
    <row r="826" customFormat="false" ht="15" hidden="false" customHeight="false" outlineLevel="0" collapsed="false">
      <c r="A826" s="2" t="s">
        <v>1869</v>
      </c>
      <c r="B826" s="2" t="n">
        <v>162.919443406432</v>
      </c>
      <c r="C826" s="2" t="n">
        <v>150.4</v>
      </c>
      <c r="D826" s="2" t="n">
        <v>182.841018827997</v>
      </c>
      <c r="E826" s="2" t="n">
        <v>163.593653457871</v>
      </c>
      <c r="F826" s="2" t="n">
        <v>163.394532262702</v>
      </c>
      <c r="G826" s="2" t="n">
        <v>167.427309600974</v>
      </c>
      <c r="H826" s="2" t="n">
        <f aca="false">(B826+C826+D826)/(E826+F826+G826)</f>
        <v>1.00352935320473</v>
      </c>
      <c r="I826" s="2" t="n">
        <v>0.95672859629756</v>
      </c>
      <c r="J826" s="2" t="n">
        <v>0.00508281610616988</v>
      </c>
      <c r="K826" s="2" t="s">
        <v>18</v>
      </c>
      <c r="L826" s="2" t="s">
        <v>1870</v>
      </c>
      <c r="M826" s="2" t="s">
        <v>1871</v>
      </c>
      <c r="N826" s="2" t="s">
        <v>971</v>
      </c>
      <c r="O826" s="2" t="s">
        <v>19</v>
      </c>
      <c r="P826" s="2" t="s">
        <v>19</v>
      </c>
    </row>
    <row r="827" customFormat="false" ht="15" hidden="false" customHeight="false" outlineLevel="0" collapsed="false">
      <c r="A827" s="2" t="s">
        <v>1872</v>
      </c>
      <c r="B827" s="2" t="n">
        <v>12.261673100299</v>
      </c>
      <c r="C827" s="2" t="n">
        <v>11.3</v>
      </c>
      <c r="D827" s="2" t="n">
        <v>11.4968980399292</v>
      </c>
      <c r="E827" s="2" t="n">
        <v>12.4988373559926</v>
      </c>
      <c r="F827" s="2" t="n">
        <v>11.7871677502944</v>
      </c>
      <c r="G827" s="2" t="n">
        <v>12.5036788590891</v>
      </c>
      <c r="H827" s="2" t="n">
        <f aca="false">(B827+C827+D827)/(E827+F827+G827)</f>
        <v>0.952945700028924</v>
      </c>
      <c r="I827" s="2" t="n">
        <v>0.204276714760544</v>
      </c>
      <c r="J827" s="2" t="n">
        <v>-0.0695340848768609</v>
      </c>
      <c r="K827" s="2" t="s">
        <v>18</v>
      </c>
      <c r="L827" s="2" t="s">
        <v>19</v>
      </c>
      <c r="M827" s="2" t="s">
        <v>19</v>
      </c>
      <c r="N827" s="2" t="s">
        <v>19</v>
      </c>
      <c r="O827" s="2" t="s">
        <v>19</v>
      </c>
      <c r="P827" s="2" t="s">
        <v>19</v>
      </c>
    </row>
    <row r="828" customFormat="false" ht="15" hidden="false" customHeight="false" outlineLevel="0" collapsed="false">
      <c r="A828" s="2" t="s">
        <v>1873</v>
      </c>
      <c r="B828" s="2" t="n">
        <v>227.846007527687</v>
      </c>
      <c r="C828" s="2" t="n">
        <v>102.4</v>
      </c>
      <c r="D828" s="2" t="n">
        <v>94.0930339583678</v>
      </c>
      <c r="E828" s="2" t="n">
        <v>99.5875105461344</v>
      </c>
      <c r="F828" s="2" t="n">
        <v>97.5489744851954</v>
      </c>
      <c r="G828" s="2" t="n">
        <v>95.2516023655815</v>
      </c>
      <c r="H828" s="2" t="n">
        <f aca="false">(B828+C828+D828)/(E828+F828+G828)</f>
        <v>1.45128703862009</v>
      </c>
      <c r="I828" s="2" t="n">
        <v>0.416329485522292</v>
      </c>
      <c r="J828" s="2" t="n">
        <v>0.537332886902485</v>
      </c>
      <c r="K828" s="2" t="s">
        <v>18</v>
      </c>
      <c r="L828" s="2" t="s">
        <v>116</v>
      </c>
      <c r="M828" s="2" t="s">
        <v>1874</v>
      </c>
      <c r="N828" s="2" t="s">
        <v>321</v>
      </c>
      <c r="O828" s="2" t="s">
        <v>19</v>
      </c>
      <c r="P828" s="2" t="s">
        <v>19</v>
      </c>
    </row>
    <row r="829" customFormat="false" ht="15" hidden="false" customHeight="false" outlineLevel="0" collapsed="false">
      <c r="A829" s="2" t="s">
        <v>1875</v>
      </c>
      <c r="B829" s="2" t="n">
        <v>200.206990293407</v>
      </c>
      <c r="C829" s="2" t="n">
        <v>186.7</v>
      </c>
      <c r="D829" s="2" t="n">
        <v>188.992867779187</v>
      </c>
      <c r="E829" s="2" t="n">
        <v>162.686479778807</v>
      </c>
      <c r="F829" s="2" t="n">
        <v>169.389729652938</v>
      </c>
      <c r="G829" s="2" t="n">
        <v>138.252058929766</v>
      </c>
      <c r="H829" s="2" t="n">
        <f aca="false">(B829+C829+D829)/(E829+F829+G829)</f>
        <v>1.22446362851815</v>
      </c>
      <c r="I829" s="2" t="n">
        <v>0.0483072907118149</v>
      </c>
      <c r="J829" s="2" t="n">
        <v>0.292149920708085</v>
      </c>
      <c r="K829" s="2" t="s">
        <v>18</v>
      </c>
      <c r="L829" s="2" t="s">
        <v>19</v>
      </c>
      <c r="M829" s="2" t="s">
        <v>19</v>
      </c>
      <c r="N829" s="2" t="s">
        <v>19</v>
      </c>
      <c r="O829" s="2" t="s">
        <v>19</v>
      </c>
      <c r="P829" s="2" t="s">
        <v>19</v>
      </c>
    </row>
    <row r="830" customFormat="false" ht="15" hidden="false" customHeight="false" outlineLevel="0" collapsed="false">
      <c r="A830" s="2" t="s">
        <v>1876</v>
      </c>
      <c r="B830" s="2" t="n">
        <v>175.583138575593</v>
      </c>
      <c r="C830" s="2" t="n">
        <v>183.1</v>
      </c>
      <c r="D830" s="2" t="n">
        <v>186.875018140252</v>
      </c>
      <c r="E830" s="2" t="n">
        <v>143.635832518463</v>
      </c>
      <c r="F830" s="2" t="n">
        <v>142.157307609155</v>
      </c>
      <c r="G830" s="2" t="n">
        <v>141.200080774592</v>
      </c>
      <c r="H830" s="2" t="n">
        <f aca="false">(B830+C830+D830)/(E830+F830+G830)</f>
        <v>1.27767404729076</v>
      </c>
      <c r="I830" s="2" t="n">
        <v>0.00526995341487413</v>
      </c>
      <c r="J830" s="2" t="n">
        <v>0.353519831327287</v>
      </c>
      <c r="K830" s="2" t="s">
        <v>18</v>
      </c>
      <c r="L830" s="2" t="s">
        <v>19</v>
      </c>
      <c r="M830" s="2" t="s">
        <v>19</v>
      </c>
      <c r="N830" s="2" t="s">
        <v>19</v>
      </c>
      <c r="O830" s="2" t="s">
        <v>192</v>
      </c>
      <c r="P830" s="2" t="s">
        <v>193</v>
      </c>
    </row>
    <row r="831" customFormat="false" ht="15" hidden="false" customHeight="false" outlineLevel="0" collapsed="false">
      <c r="A831" s="2" t="s">
        <v>1877</v>
      </c>
      <c r="B831" s="2" t="n">
        <v>283.626569582326</v>
      </c>
      <c r="C831" s="2" t="n">
        <v>277.1</v>
      </c>
      <c r="D831" s="2" t="n">
        <v>284.59865147965</v>
      </c>
      <c r="E831" s="2" t="n">
        <v>269.430582682001</v>
      </c>
      <c r="F831" s="2" t="n">
        <v>253.119266086064</v>
      </c>
      <c r="G831" s="2" t="n">
        <v>239.603016836367</v>
      </c>
      <c r="H831" s="2" t="n">
        <f aca="false">(B831+C831+D831)/(E831+F831+G831)</f>
        <v>1.10912818046231</v>
      </c>
      <c r="I831" s="2" t="n">
        <v>0.0755954781451763</v>
      </c>
      <c r="J831" s="2" t="n">
        <v>0.149426105473572</v>
      </c>
      <c r="K831" s="2" t="s">
        <v>18</v>
      </c>
      <c r="L831" s="2" t="s">
        <v>19</v>
      </c>
      <c r="M831" s="2" t="s">
        <v>1878</v>
      </c>
      <c r="N831" s="2" t="s">
        <v>1879</v>
      </c>
      <c r="O831" s="2" t="s">
        <v>19</v>
      </c>
      <c r="P831" s="2" t="s">
        <v>19</v>
      </c>
    </row>
    <row r="832" customFormat="false" ht="15" hidden="false" customHeight="false" outlineLevel="0" collapsed="false">
      <c r="A832" s="2" t="s">
        <v>1880</v>
      </c>
      <c r="B832" s="2" t="n">
        <v>169.854324094306</v>
      </c>
      <c r="C832" s="2" t="n">
        <v>167.1</v>
      </c>
      <c r="D832" s="2" t="n">
        <v>161.76337242146</v>
      </c>
      <c r="E832" s="2" t="n">
        <v>186.676183736276</v>
      </c>
      <c r="F832" s="2" t="n">
        <v>178.331718980748</v>
      </c>
      <c r="G832" s="2" t="n">
        <v>179.626020683012</v>
      </c>
      <c r="H832" s="2" t="n">
        <f aca="false">(B832+C832+D832)/(E832+F832+G832)</f>
        <v>0.915693413664679</v>
      </c>
      <c r="I832" s="2" t="n">
        <v>0.0123352557283538</v>
      </c>
      <c r="J832" s="2" t="n">
        <v>-0.127063449210387</v>
      </c>
      <c r="K832" s="2" t="s">
        <v>18</v>
      </c>
      <c r="L832" s="2" t="s">
        <v>869</v>
      </c>
      <c r="M832" s="2" t="s">
        <v>1881</v>
      </c>
      <c r="N832" s="2" t="s">
        <v>1882</v>
      </c>
      <c r="O832" s="2" t="s">
        <v>123</v>
      </c>
      <c r="P832" s="2" t="s">
        <v>124</v>
      </c>
    </row>
    <row r="833" customFormat="false" ht="15" hidden="false" customHeight="false" outlineLevel="0" collapsed="false">
      <c r="A833" s="2" t="s">
        <v>1883</v>
      </c>
      <c r="B833" s="2" t="n">
        <v>235.383921318855</v>
      </c>
      <c r="C833" s="2" t="n">
        <v>254.7</v>
      </c>
      <c r="D833" s="2" t="n">
        <v>293.372599983807</v>
      </c>
      <c r="E833" s="2" t="n">
        <v>263.886743532166</v>
      </c>
      <c r="F833" s="2" t="n">
        <v>339.490753911498</v>
      </c>
      <c r="G833" s="2" t="n">
        <v>228.01424130843</v>
      </c>
      <c r="H833" s="2" t="n">
        <f aca="false">(B833+C833+D833)/(E833+F833+G833)</f>
        <v>0.942343404179861</v>
      </c>
      <c r="I833" s="2" t="n">
        <v>0.695078847420215</v>
      </c>
      <c r="J833" s="2" t="n">
        <v>-0.0856751993532287</v>
      </c>
      <c r="K833" s="2" t="s">
        <v>18</v>
      </c>
      <c r="L833" s="2" t="s">
        <v>163</v>
      </c>
      <c r="M833" s="2" t="s">
        <v>19</v>
      </c>
      <c r="N833" s="2" t="s">
        <v>19</v>
      </c>
      <c r="O833" s="2" t="s">
        <v>50</v>
      </c>
      <c r="P833" s="2" t="s">
        <v>51</v>
      </c>
    </row>
    <row r="834" customFormat="false" ht="15" hidden="false" customHeight="false" outlineLevel="0" collapsed="false">
      <c r="A834" s="2" t="s">
        <v>1884</v>
      </c>
      <c r="B834" s="2" t="n">
        <v>173.17100616242</v>
      </c>
      <c r="C834" s="2" t="n">
        <v>160.3</v>
      </c>
      <c r="D834" s="2" t="n">
        <v>158.637022954461</v>
      </c>
      <c r="E834" s="2" t="n">
        <v>182.140315340956</v>
      </c>
      <c r="F834" s="2" t="n">
        <v>175.384927043174</v>
      </c>
      <c r="G834" s="2" t="n">
        <v>177.389590317972</v>
      </c>
      <c r="H834" s="2" t="n">
        <f aca="false">(B834+C834+D834)/(E834+F834+G834)</f>
        <v>0.919974543668973</v>
      </c>
      <c r="I834" s="2" t="n">
        <v>0.0727323428232372</v>
      </c>
      <c r="J834" s="2" t="n">
        <v>-0.120334153533626</v>
      </c>
      <c r="K834" s="2" t="s">
        <v>18</v>
      </c>
      <c r="L834" s="2" t="s">
        <v>1885</v>
      </c>
      <c r="M834" s="2" t="s">
        <v>19</v>
      </c>
      <c r="N834" s="2" t="s">
        <v>19</v>
      </c>
      <c r="O834" s="2" t="s">
        <v>19</v>
      </c>
      <c r="P834" s="2" t="s">
        <v>19</v>
      </c>
    </row>
    <row r="835" customFormat="false" ht="15" hidden="false" customHeight="false" outlineLevel="0" collapsed="false">
      <c r="A835" s="2" t="s">
        <v>1886</v>
      </c>
      <c r="B835" s="2" t="n">
        <v>215.986356496251</v>
      </c>
      <c r="C835" s="2" t="n">
        <v>211.9</v>
      </c>
      <c r="D835" s="2" t="n">
        <v>219.147012638299</v>
      </c>
      <c r="E835" s="2" t="n">
        <v>156.033872799004</v>
      </c>
      <c r="F835" s="2" t="n">
        <v>153.436407784005</v>
      </c>
      <c r="G835" s="2" t="n">
        <v>151.16236149159</v>
      </c>
      <c r="H835" s="2" t="n">
        <f aca="false">(B835+C835+D835)/(E835+F835+G835)</f>
        <v>1.40466243603675</v>
      </c>
      <c r="I835" s="3" t="n">
        <v>4.81420391439489E-005</v>
      </c>
      <c r="J835" s="2" t="n">
        <v>0.490223468262259</v>
      </c>
      <c r="K835" s="2" t="s">
        <v>18</v>
      </c>
      <c r="L835" s="2" t="s">
        <v>1887</v>
      </c>
      <c r="M835" s="2" t="s">
        <v>1888</v>
      </c>
      <c r="N835" s="2" t="s">
        <v>1889</v>
      </c>
      <c r="O835" s="2" t="s">
        <v>1890</v>
      </c>
      <c r="P835" s="2" t="s">
        <v>1891</v>
      </c>
    </row>
    <row r="836" customFormat="false" ht="15" hidden="false" customHeight="false" outlineLevel="0" collapsed="false">
      <c r="A836" s="2" t="s">
        <v>1892</v>
      </c>
      <c r="B836" s="2" t="n">
        <v>299.003913716308</v>
      </c>
      <c r="C836" s="2" t="n">
        <v>282.6</v>
      </c>
      <c r="D836" s="2" t="n">
        <v>270.983903800787</v>
      </c>
      <c r="E836" s="2" t="n">
        <v>116.924607523801</v>
      </c>
      <c r="F836" s="2" t="n">
        <v>119.497493744364</v>
      </c>
      <c r="G836" s="2" t="n">
        <v>112.634765657486</v>
      </c>
      <c r="H836" s="2" t="n">
        <f aca="false">(B836+C836+D836)/(E836+F836+G836)</f>
        <v>2.44254704119228</v>
      </c>
      <c r="I836" s="2" t="n">
        <v>0.00141720228852164</v>
      </c>
      <c r="J836" s="2" t="n">
        <v>1.28838634743063</v>
      </c>
      <c r="K836" s="2" t="s">
        <v>336</v>
      </c>
      <c r="L836" s="2" t="s">
        <v>163</v>
      </c>
      <c r="M836" s="2" t="s">
        <v>19</v>
      </c>
      <c r="N836" s="2" t="s">
        <v>19</v>
      </c>
      <c r="O836" s="2" t="s">
        <v>19</v>
      </c>
      <c r="P836" s="2" t="s">
        <v>19</v>
      </c>
    </row>
    <row r="837" customFormat="false" ht="15" hidden="false" customHeight="false" outlineLevel="0" collapsed="false">
      <c r="A837" s="2" t="s">
        <v>1893</v>
      </c>
      <c r="B837" s="2" t="n">
        <v>185.63369029715</v>
      </c>
      <c r="C837" s="2" t="n">
        <v>168.8</v>
      </c>
      <c r="D837" s="2" t="n">
        <v>159.746372765332</v>
      </c>
      <c r="E837" s="2" t="n">
        <v>168.835101381351</v>
      </c>
      <c r="F837" s="2" t="n">
        <v>158.72031056862</v>
      </c>
      <c r="G837" s="2" t="n">
        <v>156.855093329874</v>
      </c>
      <c r="H837" s="2" t="n">
        <f aca="false">(B837+C837+D837)/(E837+F837+G837)</f>
        <v>1.06145522745309</v>
      </c>
      <c r="I837" s="2" t="n">
        <v>0.327268450609715</v>
      </c>
      <c r="J837" s="2" t="n">
        <v>0.0860435191531704</v>
      </c>
      <c r="K837" s="2" t="s">
        <v>18</v>
      </c>
      <c r="L837" s="2" t="s">
        <v>1894</v>
      </c>
      <c r="M837" s="2" t="s">
        <v>19</v>
      </c>
      <c r="N837" s="2" t="s">
        <v>19</v>
      </c>
      <c r="O837" s="2" t="s">
        <v>506</v>
      </c>
      <c r="P837" s="2" t="s">
        <v>507</v>
      </c>
    </row>
    <row r="838" customFormat="false" ht="15" hidden="false" customHeight="false" outlineLevel="0" collapsed="false">
      <c r="A838" s="2" t="s">
        <v>1895</v>
      </c>
      <c r="B838" s="2" t="n">
        <v>192.970593053886</v>
      </c>
      <c r="C838" s="2" t="n">
        <v>185.8</v>
      </c>
      <c r="D838" s="2" t="n">
        <v>177.69766970487</v>
      </c>
      <c r="E838" s="2" t="n">
        <v>140.81351440582</v>
      </c>
      <c r="F838" s="2" t="n">
        <v>145.104099546728</v>
      </c>
      <c r="G838" s="2" t="n">
        <v>143.741478916683</v>
      </c>
      <c r="H838" s="2" t="n">
        <f aca="false">(B838+C838+D838)/(E838+F838+G838)</f>
        <v>1.29513903463023</v>
      </c>
      <c r="I838" s="2" t="n">
        <v>0.00700630789875086</v>
      </c>
      <c r="J838" s="2" t="n">
        <v>0.373106981158678</v>
      </c>
      <c r="K838" s="2" t="s">
        <v>18</v>
      </c>
      <c r="L838" s="2" t="s">
        <v>373</v>
      </c>
      <c r="M838" s="2" t="s">
        <v>1896</v>
      </c>
      <c r="N838" s="2" t="s">
        <v>830</v>
      </c>
      <c r="O838" s="2" t="s">
        <v>19</v>
      </c>
      <c r="P838" s="2" t="s">
        <v>19</v>
      </c>
    </row>
    <row r="839" customFormat="false" ht="15" hidden="false" customHeight="false" outlineLevel="0" collapsed="false">
      <c r="A839" s="2" t="s">
        <v>1897</v>
      </c>
      <c r="B839" s="2" t="n">
        <v>146.537044100295</v>
      </c>
      <c r="C839" s="2" t="n">
        <v>150.1</v>
      </c>
      <c r="D839" s="2" t="n">
        <v>160.452322644977</v>
      </c>
      <c r="E839" s="2" t="n">
        <v>169.742275060415</v>
      </c>
      <c r="F839" s="2" t="n">
        <v>168.47520801714</v>
      </c>
      <c r="G839" s="2" t="n">
        <v>169.460428114647</v>
      </c>
      <c r="H839" s="2" t="n">
        <f aca="false">(B839+C839+D839)/(E839+F839+G839)</f>
        <v>0.9003530716392</v>
      </c>
      <c r="I839" s="2" t="n">
        <v>0.0550143659029862</v>
      </c>
      <c r="J839" s="2" t="n">
        <v>-0.151437232539757</v>
      </c>
      <c r="K839" s="2" t="s">
        <v>18</v>
      </c>
      <c r="L839" s="2" t="s">
        <v>1898</v>
      </c>
      <c r="M839" s="2" t="s">
        <v>19</v>
      </c>
      <c r="N839" s="2" t="s">
        <v>19</v>
      </c>
      <c r="O839" s="2" t="s">
        <v>19</v>
      </c>
      <c r="P839" s="2" t="s">
        <v>19</v>
      </c>
    </row>
    <row r="840" customFormat="false" ht="15" hidden="false" customHeight="false" outlineLevel="0" collapsed="false">
      <c r="A840" s="2" t="s">
        <v>1899</v>
      </c>
      <c r="B840" s="2" t="n">
        <v>284.732130271697</v>
      </c>
      <c r="C840" s="2" t="n">
        <v>264.6</v>
      </c>
      <c r="D840" s="2" t="n">
        <v>313.240046596667</v>
      </c>
      <c r="E840" s="2" t="n">
        <v>241.509792781921</v>
      </c>
      <c r="F840" s="2" t="n">
        <v>237.369171247309</v>
      </c>
      <c r="G840" s="2" t="n">
        <v>237.366586471326</v>
      </c>
      <c r="H840" s="2" t="n">
        <f aca="false">(B840+C840+D840)/(E840+F840+G840)</f>
        <v>1.20429673352323</v>
      </c>
      <c r="I840" s="2" t="n">
        <v>0.0731096652950779</v>
      </c>
      <c r="J840" s="2" t="n">
        <v>0.268190909736808</v>
      </c>
      <c r="K840" s="2" t="s">
        <v>18</v>
      </c>
      <c r="L840" s="2" t="s">
        <v>1900</v>
      </c>
      <c r="M840" s="2" t="s">
        <v>19</v>
      </c>
      <c r="N840" s="2" t="s">
        <v>19</v>
      </c>
      <c r="O840" s="2" t="s">
        <v>201</v>
      </c>
      <c r="P840" s="2" t="s">
        <v>202</v>
      </c>
    </row>
    <row r="841" customFormat="false" ht="15" hidden="false" customHeight="false" outlineLevel="0" collapsed="false">
      <c r="A841" s="2" t="s">
        <v>1901</v>
      </c>
      <c r="B841" s="2" t="n">
        <v>16.3823993061372</v>
      </c>
      <c r="C841" s="2" t="n">
        <v>19</v>
      </c>
      <c r="D841" s="2" t="n">
        <v>15.1274974209594</v>
      </c>
      <c r="E841" s="2" t="n">
        <v>78.016936399502</v>
      </c>
      <c r="F841" s="2" t="n">
        <v>88.0989175819421</v>
      </c>
      <c r="G841" s="2" t="n">
        <v>35.3762621379107</v>
      </c>
      <c r="H841" s="2" t="n">
        <f aca="false">(B841+C841+D841)/(E841+F841+G841)</f>
        <v>0.250679270732245</v>
      </c>
      <c r="I841" s="2" t="n">
        <v>0.0887369646862413</v>
      </c>
      <c r="J841" s="2" t="n">
        <v>-1.99608539368263</v>
      </c>
      <c r="K841" s="2" t="s">
        <v>18</v>
      </c>
      <c r="L841" s="2" t="s">
        <v>1825</v>
      </c>
      <c r="M841" s="2" t="s">
        <v>1902</v>
      </c>
      <c r="N841" s="2" t="s">
        <v>1903</v>
      </c>
      <c r="O841" s="2" t="s">
        <v>19</v>
      </c>
      <c r="P841" s="2" t="s">
        <v>19</v>
      </c>
    </row>
    <row r="842" customFormat="false" ht="15" hidden="false" customHeight="false" outlineLevel="0" collapsed="false">
      <c r="A842" s="2" t="s">
        <v>1904</v>
      </c>
      <c r="B842" s="2" t="n">
        <v>113.671739970805</v>
      </c>
      <c r="C842" s="2" t="n">
        <v>119.3</v>
      </c>
      <c r="D842" s="2" t="n">
        <v>128.886278026575</v>
      </c>
      <c r="E842" s="2" t="n">
        <v>132.648951294244</v>
      </c>
      <c r="F842" s="2" t="n">
        <v>140.328264337557</v>
      </c>
      <c r="G842" s="2" t="n">
        <v>140.183521517756</v>
      </c>
      <c r="H842" s="2" t="n">
        <f aca="false">(B842+C842+D842)/(E842+F842+G842)</f>
        <v>0.875828667781648</v>
      </c>
      <c r="I842" s="2" t="n">
        <v>0.0406178678028004</v>
      </c>
      <c r="J842" s="2" t="n">
        <v>-0.191279421770096</v>
      </c>
      <c r="K842" s="2" t="s">
        <v>18</v>
      </c>
      <c r="L842" s="2" t="s">
        <v>1905</v>
      </c>
      <c r="M842" s="2" t="s">
        <v>19</v>
      </c>
      <c r="N842" s="2" t="s">
        <v>19</v>
      </c>
      <c r="O842" s="2" t="s">
        <v>89</v>
      </c>
      <c r="P842" s="2" t="s">
        <v>90</v>
      </c>
    </row>
    <row r="843" customFormat="false" ht="15" hidden="false" customHeight="false" outlineLevel="0" collapsed="false">
      <c r="A843" s="2" t="s">
        <v>1906</v>
      </c>
      <c r="B843" s="2" t="n">
        <v>165.23107030239</v>
      </c>
      <c r="C843" s="2" t="n">
        <v>131.2</v>
      </c>
      <c r="D843" s="2" t="n">
        <v>109.119681396521</v>
      </c>
      <c r="E843" s="2" t="n">
        <v>350.169040118695</v>
      </c>
      <c r="F843" s="2" t="n">
        <v>303.519569570082</v>
      </c>
      <c r="G843" s="2" t="n">
        <v>319.097950720982</v>
      </c>
      <c r="H843" s="2" t="n">
        <f aca="false">(B843+C843+D843)/(E843+F843+G843)</f>
        <v>0.416895923734888</v>
      </c>
      <c r="I843" s="2" t="n">
        <v>0.00101895024748623</v>
      </c>
      <c r="J843" s="2" t="n">
        <v>-1.26224082884855</v>
      </c>
      <c r="K843" s="2" t="s">
        <v>138</v>
      </c>
      <c r="L843" s="2" t="s">
        <v>1683</v>
      </c>
      <c r="M843" s="2" t="s">
        <v>19</v>
      </c>
      <c r="N843" s="2" t="s">
        <v>19</v>
      </c>
      <c r="O843" s="2" t="s">
        <v>19</v>
      </c>
      <c r="P843" s="2" t="s">
        <v>19</v>
      </c>
    </row>
    <row r="844" customFormat="false" ht="15" hidden="false" customHeight="false" outlineLevel="0" collapsed="false">
      <c r="A844" s="2" t="s">
        <v>1907</v>
      </c>
      <c r="B844" s="2" t="n">
        <v>189.854922020204</v>
      </c>
      <c r="C844" s="2" t="n">
        <v>195.4</v>
      </c>
      <c r="D844" s="2" t="n">
        <v>204.927165062597</v>
      </c>
      <c r="E844" s="2" t="n">
        <v>208.952337411069</v>
      </c>
      <c r="F844" s="2" t="n">
        <v>215.014197927785</v>
      </c>
      <c r="G844" s="2" t="n">
        <v>215.408906523658</v>
      </c>
      <c r="H844" s="2" t="n">
        <f aca="false">(B844+C844+D844)/(E844+F844+G844)</f>
        <v>0.923060299850727</v>
      </c>
      <c r="I844" s="2" t="n">
        <v>0.0468095240207607</v>
      </c>
      <c r="J844" s="2" t="n">
        <v>-0.115503198420374</v>
      </c>
      <c r="K844" s="2" t="s">
        <v>18</v>
      </c>
      <c r="L844" s="2" t="s">
        <v>19</v>
      </c>
      <c r="M844" s="2" t="s">
        <v>19</v>
      </c>
      <c r="N844" s="2" t="s">
        <v>19</v>
      </c>
      <c r="O844" s="2" t="s">
        <v>19</v>
      </c>
      <c r="P844" s="2" t="s">
        <v>19</v>
      </c>
    </row>
    <row r="845" customFormat="false" ht="15" hidden="false" customHeight="false" outlineLevel="0" collapsed="false">
      <c r="A845" s="2" t="s">
        <v>1908</v>
      </c>
      <c r="B845" s="2" t="n">
        <v>149.049682030684</v>
      </c>
      <c r="C845" s="2" t="n">
        <v>144.7</v>
      </c>
      <c r="D845" s="2" t="n">
        <v>108.111181568457</v>
      </c>
      <c r="E845" s="2" t="n">
        <v>214.294582410002</v>
      </c>
      <c r="F845" s="2" t="n">
        <v>165.325189049388</v>
      </c>
      <c r="G845" s="2" t="n">
        <v>160.209738877435</v>
      </c>
      <c r="H845" s="2" t="n">
        <f aca="false">(B845+C845+D845)/(E845+F845+G845)</f>
        <v>0.744421814488061</v>
      </c>
      <c r="I845" s="2" t="n">
        <v>0.105338583804647</v>
      </c>
      <c r="J845" s="2" t="n">
        <v>-0.425807762229928</v>
      </c>
      <c r="K845" s="2" t="s">
        <v>18</v>
      </c>
      <c r="L845" s="2" t="s">
        <v>19</v>
      </c>
      <c r="M845" s="2" t="s">
        <v>19</v>
      </c>
      <c r="N845" s="2" t="s">
        <v>19</v>
      </c>
      <c r="O845" s="2" t="s">
        <v>19</v>
      </c>
      <c r="P845" s="2" t="s">
        <v>19</v>
      </c>
    </row>
    <row r="846" customFormat="false" ht="15" hidden="false" customHeight="false" outlineLevel="0" collapsed="false">
      <c r="A846" s="2" t="s">
        <v>1909</v>
      </c>
      <c r="B846" s="2" t="n">
        <v>5.12578137799385</v>
      </c>
      <c r="C846" s="2" t="n">
        <v>5.4</v>
      </c>
      <c r="D846" s="2" t="n">
        <v>5.345049088739</v>
      </c>
      <c r="E846" s="2" t="n">
        <v>5.1406508480292</v>
      </c>
      <c r="F846" s="2" t="n">
        <v>5.58874332988099</v>
      </c>
      <c r="G846" s="2" t="n">
        <v>5.38776406123353</v>
      </c>
      <c r="H846" s="2" t="n">
        <f aca="false">(B846+C846+D846)/(E846+F846+G846)</f>
        <v>0.984716426509196</v>
      </c>
      <c r="I846" s="2" t="n">
        <v>0.62725543874357</v>
      </c>
      <c r="J846" s="2" t="n">
        <v>-0.0222197702878373</v>
      </c>
      <c r="K846" s="2" t="s">
        <v>18</v>
      </c>
      <c r="L846" s="2" t="s">
        <v>163</v>
      </c>
      <c r="M846" s="2" t="s">
        <v>19</v>
      </c>
      <c r="N846" s="2" t="s">
        <v>19</v>
      </c>
      <c r="O846" s="2" t="s">
        <v>296</v>
      </c>
      <c r="P846" s="2" t="s">
        <v>297</v>
      </c>
    </row>
    <row r="847" customFormat="false" ht="15" hidden="false" customHeight="false" outlineLevel="0" collapsed="false">
      <c r="A847" s="2" t="s">
        <v>1910</v>
      </c>
      <c r="B847" s="2" t="n">
        <v>253.474914417657</v>
      </c>
      <c r="C847" s="2" t="n">
        <v>237.5</v>
      </c>
      <c r="D847" s="2" t="n">
        <v>244.460358322705</v>
      </c>
      <c r="E847" s="2" t="n">
        <v>276.385580888158</v>
      </c>
      <c r="F847" s="2" t="n">
        <v>242.754687547012</v>
      </c>
      <c r="G847" s="2" t="n">
        <v>264.915342331596</v>
      </c>
      <c r="H847" s="2" t="n">
        <f aca="false">(B847+C847+D847)/(E847+F847+G847)</f>
        <v>0.937988661315929</v>
      </c>
      <c r="I847" s="2" t="n">
        <v>0.238756618788264</v>
      </c>
      <c r="J847" s="2" t="n">
        <v>-0.0923576117652081</v>
      </c>
      <c r="K847" s="2" t="s">
        <v>18</v>
      </c>
      <c r="L847" s="2" t="s">
        <v>1911</v>
      </c>
      <c r="M847" s="2" t="s">
        <v>19</v>
      </c>
      <c r="N847" s="2" t="s">
        <v>19</v>
      </c>
      <c r="O847" s="2" t="s">
        <v>19</v>
      </c>
      <c r="P847" s="2" t="s">
        <v>19</v>
      </c>
    </row>
    <row r="848" customFormat="false" ht="15" hidden="false" customHeight="false" outlineLevel="0" collapsed="false">
      <c r="A848" s="2" t="s">
        <v>1912</v>
      </c>
      <c r="B848" s="2" t="n">
        <v>128.948578587571</v>
      </c>
      <c r="C848" s="2" t="n">
        <v>126.4</v>
      </c>
      <c r="D848" s="2" t="n">
        <v>128.079478164123</v>
      </c>
      <c r="E848" s="2" t="n">
        <v>149.482062894653</v>
      </c>
      <c r="F848" s="2" t="n">
        <v>146.526688757971</v>
      </c>
      <c r="G848" s="2" t="n">
        <v>148.722619275182</v>
      </c>
      <c r="H848" s="2" t="n">
        <f aca="false">(B848+C848+D848)/(E848+F848+G848)</f>
        <v>0.862156532721719</v>
      </c>
      <c r="I848" s="3" t="n">
        <v>7.42287708534808E-005</v>
      </c>
      <c r="J848" s="2" t="n">
        <v>-0.213978266780158</v>
      </c>
      <c r="K848" s="2" t="s">
        <v>18</v>
      </c>
      <c r="L848" s="2" t="s">
        <v>19</v>
      </c>
      <c r="M848" s="2" t="s">
        <v>19</v>
      </c>
      <c r="N848" s="2" t="s">
        <v>19</v>
      </c>
      <c r="O848" s="2" t="s">
        <v>19</v>
      </c>
      <c r="P848" s="2" t="s">
        <v>19</v>
      </c>
    </row>
    <row r="849" customFormat="false" ht="15" hidden="false" customHeight="false" outlineLevel="0" collapsed="false">
      <c r="A849" s="2" t="s">
        <v>1913</v>
      </c>
      <c r="B849" s="2" t="n">
        <v>185.935206848796</v>
      </c>
      <c r="C849" s="2" t="n">
        <v>195.4</v>
      </c>
      <c r="D849" s="2" t="n">
        <v>210.978164030981</v>
      </c>
      <c r="E849" s="2" t="n">
        <v>204.214874864846</v>
      </c>
      <c r="F849" s="2" t="n">
        <v>220.2981007124</v>
      </c>
      <c r="G849" s="2" t="n">
        <v>216.527121706178</v>
      </c>
      <c r="H849" s="2" t="n">
        <f aca="false">(B849+C849+D849)/(E849+F849+G849)</f>
        <v>0.923988021014381</v>
      </c>
      <c r="I849" s="2" t="n">
        <v>0.148217129194709</v>
      </c>
      <c r="J849" s="2" t="n">
        <v>-0.114053946855524</v>
      </c>
      <c r="K849" s="2" t="s">
        <v>18</v>
      </c>
      <c r="L849" s="2" t="s">
        <v>47</v>
      </c>
      <c r="M849" s="2" t="s">
        <v>19</v>
      </c>
      <c r="N849" s="2" t="s">
        <v>19</v>
      </c>
      <c r="O849" s="2" t="s">
        <v>522</v>
      </c>
      <c r="P849" s="2" t="s">
        <v>523</v>
      </c>
    </row>
    <row r="850" customFormat="false" ht="15" hidden="false" customHeight="false" outlineLevel="0" collapsed="false">
      <c r="A850" s="2" t="s">
        <v>1914</v>
      </c>
      <c r="B850" s="2" t="n">
        <v>232.971788905681</v>
      </c>
      <c r="C850" s="2" t="n">
        <v>223.2</v>
      </c>
      <c r="D850" s="2" t="n">
        <v>215.516413257269</v>
      </c>
      <c r="E850" s="2" t="n">
        <v>182.644300718214</v>
      </c>
      <c r="F850" s="2" t="n">
        <v>175.080086497908</v>
      </c>
      <c r="G850" s="2" t="n">
        <v>165.902470715719</v>
      </c>
      <c r="H850" s="2" t="n">
        <f aca="false">(B850+C850+D850)/(E850+F850+G850)</f>
        <v>1.28276117236596</v>
      </c>
      <c r="I850" s="2" t="n">
        <v>0.0021435216423106</v>
      </c>
      <c r="J850" s="2" t="n">
        <v>0.359252590913672</v>
      </c>
      <c r="K850" s="2" t="s">
        <v>18</v>
      </c>
      <c r="L850" s="2" t="s">
        <v>1915</v>
      </c>
      <c r="M850" s="2" t="s">
        <v>1916</v>
      </c>
      <c r="N850" s="2" t="s">
        <v>1917</v>
      </c>
      <c r="O850" s="2" t="s">
        <v>56</v>
      </c>
      <c r="P850" s="2" t="s">
        <v>57</v>
      </c>
    </row>
    <row r="851" customFormat="false" ht="15" hidden="false" customHeight="false" outlineLevel="0" collapsed="false">
      <c r="A851" s="2" t="s">
        <v>1918</v>
      </c>
      <c r="B851" s="2" t="n">
        <v>102.716638594308</v>
      </c>
      <c r="C851" s="2" t="n">
        <v>120.9</v>
      </c>
      <c r="D851" s="2" t="n">
        <v>124.146328834674</v>
      </c>
      <c r="E851" s="2" t="n">
        <v>123.476417428152</v>
      </c>
      <c r="F851" s="2" t="n">
        <v>128.033029011819</v>
      </c>
      <c r="G851" s="2" t="n">
        <v>119.547368603974</v>
      </c>
      <c r="H851" s="2" t="n">
        <f aca="false">(B851+C851+D851)/(E851+F851+G851)</f>
        <v>0.937222962439851</v>
      </c>
      <c r="I851" s="2" t="n">
        <v>0.367447835611381</v>
      </c>
      <c r="J851" s="2" t="n">
        <v>-0.0935357934901204</v>
      </c>
      <c r="K851" s="2" t="s">
        <v>18</v>
      </c>
      <c r="L851" s="2" t="s">
        <v>1919</v>
      </c>
      <c r="M851" s="2" t="s">
        <v>1920</v>
      </c>
      <c r="N851" s="2" t="s">
        <v>109</v>
      </c>
      <c r="O851" s="2" t="s">
        <v>19</v>
      </c>
      <c r="P851" s="2" t="s">
        <v>19</v>
      </c>
    </row>
    <row r="852" customFormat="false" ht="15" hidden="false" customHeight="false" outlineLevel="0" collapsed="false">
      <c r="A852" s="2" t="s">
        <v>1921</v>
      </c>
      <c r="B852" s="2" t="n">
        <v>263.424960621998</v>
      </c>
      <c r="C852" s="2" t="n">
        <v>263.5</v>
      </c>
      <c r="D852" s="2" t="n">
        <v>247.284157841284</v>
      </c>
      <c r="E852" s="2" t="n">
        <v>176.697273266572</v>
      </c>
      <c r="F852" s="2" t="n">
        <v>173.860724316843</v>
      </c>
      <c r="G852" s="2" t="n">
        <v>164.275975904781</v>
      </c>
      <c r="H852" s="2" t="n">
        <f aca="false">(B852+C852+D852)/(E852+F852+G852)</f>
        <v>1.50380347516253</v>
      </c>
      <c r="I852" s="2" t="n">
        <v>0.000374019074817667</v>
      </c>
      <c r="J852" s="2" t="n">
        <v>0.588616040463748</v>
      </c>
      <c r="K852" s="2" t="s">
        <v>18</v>
      </c>
      <c r="L852" s="2" t="s">
        <v>1134</v>
      </c>
      <c r="M852" s="2" t="s">
        <v>1922</v>
      </c>
      <c r="N852" s="2" t="s">
        <v>1923</v>
      </c>
      <c r="O852" s="2" t="s">
        <v>672</v>
      </c>
      <c r="P852" s="2" t="s">
        <v>673</v>
      </c>
    </row>
    <row r="853" customFormat="false" ht="15" hidden="false" customHeight="false" outlineLevel="0" collapsed="false">
      <c r="A853" s="2" t="s">
        <v>1924</v>
      </c>
      <c r="B853" s="2" t="n">
        <v>6.4323531017962</v>
      </c>
      <c r="C853" s="2" t="n">
        <v>6.6</v>
      </c>
      <c r="D853" s="2" t="n">
        <v>6.55524888241576</v>
      </c>
      <c r="E853" s="2" t="n">
        <v>6.85420113070561</v>
      </c>
      <c r="F853" s="2" t="n">
        <v>7.31617308638965</v>
      </c>
      <c r="G853" s="2" t="n">
        <v>7.42088257490656</v>
      </c>
      <c r="H853" s="2" t="n">
        <f aca="false">(B853+C853+D853)/(E853+F853+G853)</f>
        <v>0.907200640190057</v>
      </c>
      <c r="I853" s="2" t="n">
        <v>0.0523432051118389</v>
      </c>
      <c r="J853" s="2" t="n">
        <v>-0.140506436531059</v>
      </c>
      <c r="K853" s="2" t="s">
        <v>18</v>
      </c>
      <c r="L853" s="2" t="s">
        <v>19</v>
      </c>
      <c r="M853" s="2" t="s">
        <v>1925</v>
      </c>
      <c r="N853" s="2" t="s">
        <v>82</v>
      </c>
      <c r="O853" s="2" t="s">
        <v>68</v>
      </c>
      <c r="P853" s="2" t="s">
        <v>69</v>
      </c>
    </row>
    <row r="854" customFormat="false" ht="15" hidden="false" customHeight="false" outlineLevel="0" collapsed="false">
      <c r="A854" s="2" t="s">
        <v>1926</v>
      </c>
      <c r="B854" s="2" t="n">
        <v>159.602761338318</v>
      </c>
      <c r="C854" s="2" t="n">
        <v>160.8</v>
      </c>
      <c r="D854" s="2" t="n">
        <v>148.350324708209</v>
      </c>
      <c r="E854" s="2" t="n">
        <v>143.131847141205</v>
      </c>
      <c r="F854" s="2" t="n">
        <v>136.365337249096</v>
      </c>
      <c r="G854" s="2" t="n">
        <v>128.086466361401</v>
      </c>
      <c r="H854" s="2" t="n">
        <f aca="false">(B854+C854+D854)/(E854+F854+G854)</f>
        <v>1.15007823592043</v>
      </c>
      <c r="I854" s="2" t="n">
        <v>0.0260817632348223</v>
      </c>
      <c r="J854" s="2" t="n">
        <v>0.201732006156815</v>
      </c>
      <c r="K854" s="2" t="s">
        <v>18</v>
      </c>
      <c r="L854" s="2" t="s">
        <v>95</v>
      </c>
      <c r="M854" s="2" t="s">
        <v>19</v>
      </c>
      <c r="N854" s="2" t="s">
        <v>19</v>
      </c>
      <c r="O854" s="2" t="s">
        <v>50</v>
      </c>
      <c r="P854" s="2" t="s">
        <v>51</v>
      </c>
    </row>
    <row r="855" customFormat="false" ht="15" hidden="false" customHeight="false" outlineLevel="0" collapsed="false">
      <c r="A855" s="2" t="s">
        <v>1927</v>
      </c>
      <c r="B855" s="2" t="n">
        <v>178.095776505982</v>
      </c>
      <c r="C855" s="2" t="n">
        <v>187</v>
      </c>
      <c r="D855" s="2" t="n">
        <v>179.008719481353</v>
      </c>
      <c r="E855" s="2" t="n">
        <v>158.251408458938</v>
      </c>
      <c r="F855" s="2" t="n">
        <v>160.34612681004</v>
      </c>
      <c r="G855" s="2" t="n">
        <v>156.651781478507</v>
      </c>
      <c r="H855" s="2" t="n">
        <f aca="false">(B855+C855+D855)/(E855+F855+G855)</f>
        <v>1.14488222668279</v>
      </c>
      <c r="I855" s="2" t="n">
        <v>0.00805615355340791</v>
      </c>
      <c r="J855" s="2" t="n">
        <v>0.195199196820292</v>
      </c>
      <c r="K855" s="2" t="s">
        <v>18</v>
      </c>
      <c r="L855" s="2" t="s">
        <v>19</v>
      </c>
      <c r="M855" s="2" t="s">
        <v>19</v>
      </c>
      <c r="N855" s="2" t="s">
        <v>19</v>
      </c>
      <c r="O855" s="2" t="s">
        <v>19</v>
      </c>
      <c r="P855" s="2" t="s">
        <v>19</v>
      </c>
    </row>
    <row r="856" customFormat="false" ht="15" hidden="false" customHeight="false" outlineLevel="0" collapsed="false">
      <c r="A856" s="2" t="s">
        <v>1928</v>
      </c>
      <c r="B856" s="2" t="n">
        <v>179.603359264216</v>
      </c>
      <c r="C856" s="2" t="n">
        <v>176.3</v>
      </c>
      <c r="D856" s="2" t="n">
        <v>173.461970427002</v>
      </c>
      <c r="E856" s="2" t="n">
        <v>203.81168656304</v>
      </c>
      <c r="F856" s="2" t="n">
        <v>194.38665436477</v>
      </c>
      <c r="G856" s="2" t="n">
        <v>195.179377312611</v>
      </c>
      <c r="H856" s="2" t="n">
        <f aca="false">(B856+C856+D856)/(E856+F856+G856)</f>
        <v>0.892122021805903</v>
      </c>
      <c r="I856" s="2" t="n">
        <v>0.00710922321743117</v>
      </c>
      <c r="J856" s="2" t="n">
        <v>-0.164687043694051</v>
      </c>
      <c r="K856" s="2" t="s">
        <v>18</v>
      </c>
      <c r="L856" s="2" t="s">
        <v>19</v>
      </c>
      <c r="M856" s="2" t="s">
        <v>19</v>
      </c>
      <c r="N856" s="2" t="s">
        <v>19</v>
      </c>
      <c r="O856" s="2" t="s">
        <v>19</v>
      </c>
      <c r="P856" s="2" t="s">
        <v>19</v>
      </c>
    </row>
    <row r="857" customFormat="false" ht="15" hidden="false" customHeight="false" outlineLevel="0" collapsed="false">
      <c r="A857" s="2" t="s">
        <v>1929</v>
      </c>
      <c r="B857" s="2" t="n">
        <v>96.3847910097275</v>
      </c>
      <c r="C857" s="2" t="n">
        <v>120.6</v>
      </c>
      <c r="D857" s="2" t="n">
        <v>119.103829694354</v>
      </c>
      <c r="E857" s="2" t="n">
        <v>123.476417428152</v>
      </c>
      <c r="F857" s="2" t="n">
        <v>128.947550647618</v>
      </c>
      <c r="G857" s="2" t="n">
        <v>121.37717526628</v>
      </c>
      <c r="H857" s="2" t="n">
        <f aca="false">(B857+C857+D857)/(E857+F857+G857)</f>
        <v>0.899110734919665</v>
      </c>
      <c r="I857" s="2" t="n">
        <v>0.245628908301813</v>
      </c>
      <c r="J857" s="2" t="n">
        <v>-0.153429285175235</v>
      </c>
      <c r="K857" s="2" t="s">
        <v>18</v>
      </c>
      <c r="L857" s="2" t="s">
        <v>1930</v>
      </c>
      <c r="M857" s="2" t="s">
        <v>19</v>
      </c>
      <c r="N857" s="2" t="s">
        <v>19</v>
      </c>
      <c r="O857" s="2" t="s">
        <v>74</v>
      </c>
      <c r="P857" s="2" t="s">
        <v>75</v>
      </c>
    </row>
    <row r="858" customFormat="false" ht="15" hidden="false" customHeight="false" outlineLevel="0" collapsed="false">
      <c r="A858" s="2" t="s">
        <v>1931</v>
      </c>
      <c r="B858" s="2" t="n">
        <v>97.4903516990987</v>
      </c>
      <c r="C858" s="2" t="n">
        <v>97.3</v>
      </c>
      <c r="D858" s="2" t="n">
        <v>86.8318351963072</v>
      </c>
      <c r="E858" s="2" t="n">
        <v>86.8870790392387</v>
      </c>
      <c r="F858" s="2" t="n">
        <v>85.5585797047235</v>
      </c>
      <c r="G858" s="2" t="n">
        <v>80.0032135130338</v>
      </c>
      <c r="H858" s="2" t="n">
        <f aca="false">(B858+C858+D858)/(E858+F858+G858)</f>
        <v>1.1155612793101</v>
      </c>
      <c r="I858" s="2" t="n">
        <v>0.0913877738405641</v>
      </c>
      <c r="J858" s="2" t="n">
        <v>0.157769764974769</v>
      </c>
      <c r="K858" s="2" t="s">
        <v>18</v>
      </c>
      <c r="L858" s="2" t="s">
        <v>1932</v>
      </c>
      <c r="M858" s="2" t="s">
        <v>1933</v>
      </c>
      <c r="N858" s="2" t="s">
        <v>1934</v>
      </c>
      <c r="O858" s="2" t="s">
        <v>68</v>
      </c>
      <c r="P858" s="2" t="s">
        <v>69</v>
      </c>
    </row>
    <row r="859" customFormat="false" ht="15" hidden="false" customHeight="false" outlineLevel="0" collapsed="false">
      <c r="A859" s="2" t="s">
        <v>1935</v>
      </c>
      <c r="B859" s="2" t="n">
        <v>170.65836823203</v>
      </c>
      <c r="C859" s="2" t="n">
        <v>175.1</v>
      </c>
      <c r="D859" s="2" t="n">
        <v>164.183772008813</v>
      </c>
      <c r="E859" s="2" t="n">
        <v>108.860841487677</v>
      </c>
      <c r="F859" s="2" t="n">
        <v>111.571639567442</v>
      </c>
      <c r="G859" s="2" t="n">
        <v>112.634765657486</v>
      </c>
      <c r="H859" s="2" t="n">
        <f aca="false">(B859+C859+D859)/(E859+F859+G859)</f>
        <v>1.53104859536326</v>
      </c>
      <c r="I859" s="2" t="n">
        <v>0.0011208432488768</v>
      </c>
      <c r="J859" s="2" t="n">
        <v>0.614520074592737</v>
      </c>
      <c r="K859" s="2" t="s">
        <v>18</v>
      </c>
      <c r="L859" s="2" t="s">
        <v>171</v>
      </c>
      <c r="M859" s="2" t="s">
        <v>1936</v>
      </c>
      <c r="N859" s="2" t="s">
        <v>904</v>
      </c>
      <c r="O859" s="2" t="s">
        <v>50</v>
      </c>
      <c r="P859" s="2" t="s">
        <v>51</v>
      </c>
    </row>
    <row r="860" customFormat="false" ht="15" hidden="false" customHeight="false" outlineLevel="0" collapsed="false">
      <c r="A860" s="2" t="s">
        <v>1937</v>
      </c>
      <c r="B860" s="2" t="n">
        <v>180.105886850294</v>
      </c>
      <c r="C860" s="2" t="n">
        <v>173.1</v>
      </c>
      <c r="D860" s="2" t="n">
        <v>165.494821785296</v>
      </c>
      <c r="E860" s="2" t="n">
        <v>194.840746847852</v>
      </c>
      <c r="F860" s="2" t="n">
        <v>183.00594067483</v>
      </c>
      <c r="G860" s="2" t="n">
        <v>175.864751432717</v>
      </c>
      <c r="H860" s="2" t="n">
        <f aca="false">(B860+C860+D860)/(E860+F860+G860)</f>
        <v>0.936770801799113</v>
      </c>
      <c r="I860" s="2" t="n">
        <v>0.173803199332967</v>
      </c>
      <c r="J860" s="2" t="n">
        <v>-0.0942319856965027</v>
      </c>
      <c r="K860" s="2" t="s">
        <v>18</v>
      </c>
      <c r="L860" s="2" t="s">
        <v>1938</v>
      </c>
      <c r="M860" s="2" t="s">
        <v>1939</v>
      </c>
      <c r="N860" s="2" t="s">
        <v>977</v>
      </c>
      <c r="O860" s="2" t="s">
        <v>576</v>
      </c>
      <c r="P860" s="2" t="s">
        <v>577</v>
      </c>
    </row>
    <row r="861" customFormat="false" ht="15" hidden="false" customHeight="false" outlineLevel="0" collapsed="false">
      <c r="A861" s="2" t="s">
        <v>1940</v>
      </c>
      <c r="B861" s="2" t="n">
        <v>77.6907648076322</v>
      </c>
      <c r="C861" s="2" t="n">
        <v>72.5</v>
      </c>
      <c r="D861" s="2" t="n">
        <v>72.2085876893798</v>
      </c>
      <c r="E861" s="2" t="n">
        <v>67.8364317788952</v>
      </c>
      <c r="F861" s="2" t="n">
        <v>64.5245820813532</v>
      </c>
      <c r="G861" s="2" t="n">
        <v>68.0078142823629</v>
      </c>
      <c r="H861" s="2" t="n">
        <f aca="false">(B861+C861+D861)/(E861+F861+G861)</f>
        <v>1.10994985876107</v>
      </c>
      <c r="I861" s="2" t="n">
        <v>0.0330429873855924</v>
      </c>
      <c r="J861" s="2" t="n">
        <v>0.15049450526849</v>
      </c>
      <c r="K861" s="2" t="s">
        <v>18</v>
      </c>
      <c r="L861" s="2" t="s">
        <v>163</v>
      </c>
      <c r="M861" s="2" t="s">
        <v>1941</v>
      </c>
      <c r="N861" s="2" t="s">
        <v>1942</v>
      </c>
      <c r="O861" s="2" t="s">
        <v>83</v>
      </c>
      <c r="P861" s="2" t="s">
        <v>84</v>
      </c>
    </row>
    <row r="862" customFormat="false" ht="15" hidden="false" customHeight="false" outlineLevel="0" collapsed="false">
      <c r="A862" s="2" t="s">
        <v>1943</v>
      </c>
      <c r="B862" s="2" t="n">
        <v>242.620318558375</v>
      </c>
      <c r="C862" s="2" t="n">
        <v>255.7</v>
      </c>
      <c r="D862" s="2" t="n">
        <v>279.455302356524</v>
      </c>
      <c r="E862" s="2" t="n">
        <v>270.136162210162</v>
      </c>
      <c r="F862" s="2" t="n">
        <v>274.356490739612</v>
      </c>
      <c r="G862" s="2" t="n">
        <v>292.565754117549</v>
      </c>
      <c r="H862" s="2" t="n">
        <f aca="false">(B862+C862+D862)/(E862+F862+G862)</f>
        <v>0.929177240617982</v>
      </c>
      <c r="I862" s="2" t="n">
        <v>0.209513003342148</v>
      </c>
      <c r="J862" s="2" t="n">
        <v>-0.105974277858267</v>
      </c>
      <c r="K862" s="2" t="s">
        <v>18</v>
      </c>
      <c r="L862" s="2" t="s">
        <v>116</v>
      </c>
      <c r="M862" s="2" t="s">
        <v>1944</v>
      </c>
      <c r="N862" s="2" t="s">
        <v>1945</v>
      </c>
      <c r="O862" s="2" t="s">
        <v>74</v>
      </c>
      <c r="P862" s="2" t="s">
        <v>75</v>
      </c>
    </row>
    <row r="863" customFormat="false" ht="15" hidden="false" customHeight="false" outlineLevel="0" collapsed="false">
      <c r="A863" s="2" t="s">
        <v>1946</v>
      </c>
      <c r="B863" s="2" t="n">
        <v>35.7799641287414</v>
      </c>
      <c r="C863" s="2" t="n">
        <v>35.5</v>
      </c>
      <c r="D863" s="2" t="n">
        <v>34.4906941197875</v>
      </c>
      <c r="E863" s="2" t="n">
        <v>50.6001318766796</v>
      </c>
      <c r="F863" s="2" t="n">
        <v>47.859965606799</v>
      </c>
      <c r="G863" s="2" t="n">
        <v>46.2534461860615</v>
      </c>
      <c r="H863" s="2" t="n">
        <f aca="false">(B863+C863+D863)/(E863+F863+G863)</f>
        <v>0.730896746541298</v>
      </c>
      <c r="I863" s="2" t="n">
        <v>0.00565882872314866</v>
      </c>
      <c r="J863" s="2" t="n">
        <v>-0.452260483202556</v>
      </c>
      <c r="K863" s="2" t="s">
        <v>18</v>
      </c>
      <c r="L863" s="2" t="s">
        <v>1947</v>
      </c>
      <c r="M863" s="2" t="s">
        <v>19</v>
      </c>
      <c r="N863" s="2" t="s">
        <v>19</v>
      </c>
      <c r="O863" s="2" t="s">
        <v>50</v>
      </c>
      <c r="P863" s="2" t="s">
        <v>51</v>
      </c>
    </row>
    <row r="864" customFormat="false" ht="15" hidden="false" customHeight="false" outlineLevel="0" collapsed="false">
      <c r="A864" s="2" t="s">
        <v>1948</v>
      </c>
      <c r="B864" s="2" t="n">
        <v>170.055335128737</v>
      </c>
      <c r="C864" s="2" t="n">
        <v>195.3</v>
      </c>
      <c r="D864" s="2" t="n">
        <v>187.379268054284</v>
      </c>
      <c r="E864" s="2" t="n">
        <v>184.156256849987</v>
      </c>
      <c r="F864" s="2" t="n">
        <v>199.467330119207</v>
      </c>
      <c r="G864" s="2" t="n">
        <v>180.134300311431</v>
      </c>
      <c r="H864" s="2" t="n">
        <f aca="false">(B864+C864+D864)/(E864+F864+G864)</f>
        <v>0.980446776273452</v>
      </c>
      <c r="I864" s="2" t="n">
        <v>0.719612070355837</v>
      </c>
      <c r="J864" s="2" t="n">
        <v>-0.0284887792995867</v>
      </c>
      <c r="K864" s="2" t="s">
        <v>18</v>
      </c>
      <c r="L864" s="2" t="s">
        <v>1949</v>
      </c>
      <c r="M864" s="2" t="s">
        <v>19</v>
      </c>
      <c r="N864" s="2" t="s">
        <v>19</v>
      </c>
      <c r="O864" s="2" t="s">
        <v>50</v>
      </c>
      <c r="P864" s="2" t="s">
        <v>51</v>
      </c>
    </row>
    <row r="865" customFormat="false" ht="15" hidden="false" customHeight="false" outlineLevel="0" collapsed="false">
      <c r="A865" s="2" t="s">
        <v>1950</v>
      </c>
      <c r="B865" s="2" t="n">
        <v>15.6788606856282</v>
      </c>
      <c r="C865" s="2" t="n">
        <v>16.2</v>
      </c>
      <c r="D865" s="2" t="n">
        <v>18.4555468535705</v>
      </c>
      <c r="E865" s="2" t="n">
        <v>19.2522414112466</v>
      </c>
      <c r="F865" s="2" t="n">
        <v>19.4081813819503</v>
      </c>
      <c r="G865" s="2" t="n">
        <v>21.5510562449341</v>
      </c>
      <c r="H865" s="2" t="n">
        <f aca="false">(B865+C865+D865)/(E865+F865+G865)</f>
        <v>0.835960324231908</v>
      </c>
      <c r="I865" s="2" t="n">
        <v>0.0444909597759617</v>
      </c>
      <c r="J865" s="2" t="n">
        <v>-0.258493623146028</v>
      </c>
      <c r="K865" s="2" t="s">
        <v>18</v>
      </c>
      <c r="L865" s="2" t="s">
        <v>312</v>
      </c>
      <c r="M865" s="2" t="s">
        <v>1951</v>
      </c>
      <c r="N865" s="2" t="s">
        <v>122</v>
      </c>
      <c r="O865" s="2" t="s">
        <v>123</v>
      </c>
      <c r="P865" s="2" t="s">
        <v>124</v>
      </c>
    </row>
    <row r="866" customFormat="false" ht="15" hidden="false" customHeight="false" outlineLevel="0" collapsed="false">
      <c r="A866" s="2" t="s">
        <v>1952</v>
      </c>
      <c r="B866" s="2" t="n">
        <v>168.045224784426</v>
      </c>
      <c r="C866" s="2" t="n">
        <v>177.9</v>
      </c>
      <c r="D866" s="2" t="n">
        <v>173.562820409808</v>
      </c>
      <c r="E866" s="2" t="n">
        <v>177.503649870185</v>
      </c>
      <c r="F866" s="2" t="n">
        <v>173.555883771577</v>
      </c>
      <c r="G866" s="2" t="n">
        <v>170.883611074218</v>
      </c>
      <c r="H866" s="2" t="n">
        <f aca="false">(B866+C866+D866)/(E866+F866+G866)</f>
        <v>0.995334550235216</v>
      </c>
      <c r="I866" s="2" t="n">
        <v>0.82655707824235</v>
      </c>
      <c r="J866" s="2" t="n">
        <v>-0.00674657140017129</v>
      </c>
      <c r="K866" s="2" t="s">
        <v>18</v>
      </c>
      <c r="L866" s="2" t="s">
        <v>19</v>
      </c>
      <c r="M866" s="2" t="s">
        <v>19</v>
      </c>
      <c r="N866" s="2" t="s">
        <v>19</v>
      </c>
      <c r="O866" s="2" t="s">
        <v>19</v>
      </c>
      <c r="P866" s="2" t="s">
        <v>19</v>
      </c>
    </row>
    <row r="867" customFormat="false" ht="15" hidden="false" customHeight="false" outlineLevel="0" collapsed="false">
      <c r="A867" s="2" t="s">
        <v>1953</v>
      </c>
      <c r="B867" s="2" t="n">
        <v>135.07941513772</v>
      </c>
      <c r="C867" s="2" t="n">
        <v>128.5</v>
      </c>
      <c r="D867" s="2" t="n">
        <v>123.642078920642</v>
      </c>
      <c r="E867" s="2" t="n">
        <v>138.999167047692</v>
      </c>
      <c r="F867" s="2" t="n">
        <v>141.547626518622</v>
      </c>
      <c r="G867" s="2" t="n">
        <v>138.048747078399</v>
      </c>
      <c r="H867" s="2" t="n">
        <f aca="false">(B867+C867+D867)/(E867+F867+G867)</f>
        <v>0.925049257481269</v>
      </c>
      <c r="I867" s="2" t="n">
        <v>0.0761303898964003</v>
      </c>
      <c r="J867" s="2" t="n">
        <v>-0.112397905872568</v>
      </c>
      <c r="K867" s="2" t="s">
        <v>18</v>
      </c>
      <c r="L867" s="2" t="s">
        <v>1954</v>
      </c>
      <c r="M867" s="2" t="s">
        <v>19</v>
      </c>
      <c r="N867" s="2" t="s">
        <v>19</v>
      </c>
      <c r="O867" s="2" t="s">
        <v>19</v>
      </c>
      <c r="P867" s="2" t="s">
        <v>19</v>
      </c>
    </row>
    <row r="868" customFormat="false" ht="15" hidden="false" customHeight="false" outlineLevel="0" collapsed="false">
      <c r="A868" s="2" t="s">
        <v>1955</v>
      </c>
      <c r="B868" s="2" t="n">
        <v>148.748165479037</v>
      </c>
      <c r="C868" s="2" t="n">
        <v>136.4</v>
      </c>
      <c r="D868" s="2" t="n">
        <v>124.24717881748</v>
      </c>
      <c r="E868" s="2" t="n">
        <v>157.04184355352</v>
      </c>
      <c r="F868" s="2" t="n">
        <v>145.205713061817</v>
      </c>
      <c r="G868" s="2" t="n">
        <v>146.587844835826</v>
      </c>
      <c r="H868" s="2" t="n">
        <f aca="false">(B868+C868+D868)/(E868+F868+G868)</f>
        <v>0.912128016134357</v>
      </c>
      <c r="I868" s="2" t="n">
        <v>0.197757867097075</v>
      </c>
      <c r="J868" s="2" t="n">
        <v>-0.132691775671478</v>
      </c>
      <c r="K868" s="2" t="s">
        <v>18</v>
      </c>
      <c r="L868" s="2" t="s">
        <v>1723</v>
      </c>
      <c r="M868" s="2" t="s">
        <v>19</v>
      </c>
      <c r="N868" s="2" t="s">
        <v>19</v>
      </c>
      <c r="O868" s="2" t="s">
        <v>19</v>
      </c>
      <c r="P868" s="2" t="s">
        <v>19</v>
      </c>
    </row>
    <row r="869" customFormat="false" ht="15" hidden="false" customHeight="false" outlineLevel="0" collapsed="false">
      <c r="A869" s="2" t="s">
        <v>1956</v>
      </c>
      <c r="B869" s="2" t="n">
        <v>174.678588920653</v>
      </c>
      <c r="C869" s="2" t="n">
        <v>175.7</v>
      </c>
      <c r="D869" s="2" t="n">
        <v>180.420619240643</v>
      </c>
      <c r="E869" s="2" t="n">
        <v>191.514443357951</v>
      </c>
      <c r="F869" s="2" t="n">
        <v>165.426802564477</v>
      </c>
      <c r="G869" s="2" t="n">
        <v>177.186278466605</v>
      </c>
      <c r="H869" s="2" t="n">
        <f aca="false">(B869+C869+D869)/(E869+F869+G869)</f>
        <v>0.993768686173692</v>
      </c>
      <c r="I869" s="2" t="n">
        <v>0.898095165980771</v>
      </c>
      <c r="J869" s="2" t="n">
        <v>-0.00901801185793748</v>
      </c>
      <c r="K869" s="2" t="s">
        <v>18</v>
      </c>
      <c r="L869" s="2" t="s">
        <v>19</v>
      </c>
      <c r="M869" s="2" t="s">
        <v>19</v>
      </c>
      <c r="N869" s="2" t="s">
        <v>19</v>
      </c>
      <c r="O869" s="2" t="s">
        <v>19</v>
      </c>
      <c r="P869" s="2" t="s">
        <v>19</v>
      </c>
    </row>
    <row r="870" customFormat="false" ht="15" hidden="false" customHeight="false" outlineLevel="0" collapsed="false">
      <c r="A870" s="2" t="s">
        <v>1957</v>
      </c>
      <c r="B870" s="2" t="n">
        <v>34.0713703360767</v>
      </c>
      <c r="C870" s="2" t="n">
        <v>34.9</v>
      </c>
      <c r="D870" s="2" t="n">
        <v>31.1626446871765</v>
      </c>
      <c r="E870" s="2" t="n">
        <v>31.8518758426908</v>
      </c>
      <c r="F870" s="2" t="n">
        <v>33.1260059189309</v>
      </c>
      <c r="G870" s="2" t="n">
        <v>28.870282894157</v>
      </c>
      <c r="H870" s="2" t="n">
        <f aca="false">(B870+C870+D870)/(E870+F870+G870)</f>
        <v>1.06697893763325</v>
      </c>
      <c r="I870" s="2" t="n">
        <v>0.28483830130843</v>
      </c>
      <c r="J870" s="2" t="n">
        <v>0.0935316973694849</v>
      </c>
      <c r="K870" s="2" t="s">
        <v>18</v>
      </c>
      <c r="L870" s="2" t="s">
        <v>413</v>
      </c>
      <c r="M870" s="2" t="s">
        <v>1958</v>
      </c>
      <c r="N870" s="2" t="s">
        <v>109</v>
      </c>
      <c r="O870" s="2" t="s">
        <v>19</v>
      </c>
      <c r="P870" s="2" t="s">
        <v>19</v>
      </c>
    </row>
    <row r="871" customFormat="false" ht="15" hidden="false" customHeight="false" outlineLevel="0" collapsed="false">
      <c r="A871" s="2" t="s">
        <v>1959</v>
      </c>
      <c r="B871" s="2" t="n">
        <v>328.954557846546</v>
      </c>
      <c r="C871" s="2" t="n">
        <v>314.4</v>
      </c>
      <c r="D871" s="2" t="n">
        <v>249.603707445831</v>
      </c>
      <c r="E871" s="2" t="n">
        <v>190.80886382979</v>
      </c>
      <c r="F871" s="2" t="n">
        <v>184.022075825718</v>
      </c>
      <c r="G871" s="2" t="n">
        <v>172.408449959473</v>
      </c>
      <c r="H871" s="2" t="n">
        <f aca="false">(B871+C871+D871)/(E871+F871+G871)</f>
        <v>1.63175071502187</v>
      </c>
      <c r="I871" s="2" t="n">
        <v>0.0367244504450276</v>
      </c>
      <c r="J871" s="2" t="n">
        <v>0.706420671481067</v>
      </c>
      <c r="K871" s="2" t="s">
        <v>18</v>
      </c>
      <c r="L871" s="2" t="s">
        <v>337</v>
      </c>
      <c r="M871" s="2" t="s">
        <v>1960</v>
      </c>
      <c r="N871" s="2" t="s">
        <v>830</v>
      </c>
      <c r="O871" s="2" t="s">
        <v>19</v>
      </c>
      <c r="P871" s="2" t="s">
        <v>19</v>
      </c>
    </row>
    <row r="872" customFormat="false" ht="15" hidden="false" customHeight="false" outlineLevel="0" collapsed="false">
      <c r="A872" s="2" t="s">
        <v>1961</v>
      </c>
      <c r="B872" s="2" t="n">
        <v>115.380333763469</v>
      </c>
      <c r="C872" s="2" t="n">
        <v>118.2</v>
      </c>
      <c r="D872" s="2" t="n">
        <v>117.792779917871</v>
      </c>
      <c r="E872" s="2" t="n">
        <v>117.831781202865</v>
      </c>
      <c r="F872" s="2" t="n">
        <v>119.903947804719</v>
      </c>
      <c r="G872" s="2" t="n">
        <v>118.835777124189</v>
      </c>
      <c r="H872" s="2" t="n">
        <f aca="false">(B872+C872+D872)/(E872+F872+G872)</f>
        <v>0.985421178189959</v>
      </c>
      <c r="I872" s="2" t="n">
        <v>0.188268602087132</v>
      </c>
      <c r="J872" s="2" t="n">
        <v>-0.0211876172079329</v>
      </c>
      <c r="K872" s="2" t="s">
        <v>18</v>
      </c>
      <c r="L872" s="2" t="s">
        <v>1962</v>
      </c>
      <c r="M872" s="2" t="s">
        <v>1963</v>
      </c>
      <c r="N872" s="2" t="s">
        <v>1964</v>
      </c>
      <c r="O872" s="2" t="s">
        <v>56</v>
      </c>
      <c r="P872" s="2" t="s">
        <v>57</v>
      </c>
    </row>
    <row r="873" customFormat="false" ht="15" hidden="false" customHeight="false" outlineLevel="0" collapsed="false">
      <c r="A873" s="2" t="s">
        <v>1965</v>
      </c>
      <c r="B873" s="2" t="n">
        <v>219.604555116011</v>
      </c>
      <c r="C873" s="2" t="n">
        <v>225.3</v>
      </c>
      <c r="D873" s="2" t="n">
        <v>196.153216558441</v>
      </c>
      <c r="E873" s="2" t="n">
        <v>219.435233258031</v>
      </c>
      <c r="F873" s="2" t="n">
        <v>218.367443925713</v>
      </c>
      <c r="G873" s="2" t="n">
        <v>203.006883590252</v>
      </c>
      <c r="H873" s="2" t="n">
        <f aca="false">(B873+C873+D873)/(E873+F873+G873)</f>
        <v>1.00038733957115</v>
      </c>
      <c r="I873" s="2" t="n">
        <v>0.994102806812612</v>
      </c>
      <c r="J873" s="2" t="n">
        <v>0.000558704681199576</v>
      </c>
      <c r="K873" s="2" t="s">
        <v>18</v>
      </c>
      <c r="L873" s="2" t="s">
        <v>116</v>
      </c>
      <c r="M873" s="2" t="s">
        <v>1966</v>
      </c>
      <c r="N873" s="2" t="s">
        <v>1967</v>
      </c>
      <c r="O873" s="2" t="s">
        <v>19</v>
      </c>
      <c r="P873" s="2" t="s">
        <v>19</v>
      </c>
    </row>
    <row r="874" customFormat="false" ht="15" hidden="false" customHeight="false" outlineLevel="0" collapsed="false">
      <c r="A874" s="2" t="s">
        <v>1968</v>
      </c>
      <c r="B874" s="2" t="n">
        <v>187.543295124245</v>
      </c>
      <c r="C874" s="2" t="n">
        <v>193.2</v>
      </c>
      <c r="D874" s="2" t="n">
        <v>175.882370014355</v>
      </c>
      <c r="E874" s="2" t="n">
        <v>191.716037508854</v>
      </c>
      <c r="F874" s="2" t="n">
        <v>206.275435630153</v>
      </c>
      <c r="G874" s="2" t="n">
        <v>202.193636184783</v>
      </c>
      <c r="H874" s="2" t="n">
        <f aca="false">(B874+C874+D874)/(E874+F874+G874)</f>
        <v>0.927423317392417</v>
      </c>
      <c r="I874" s="2" t="n">
        <v>0.0976292931160893</v>
      </c>
      <c r="J874" s="2" t="n">
        <v>-0.108700095300744</v>
      </c>
      <c r="K874" s="2" t="s">
        <v>18</v>
      </c>
      <c r="L874" s="2" t="s">
        <v>1969</v>
      </c>
      <c r="M874" s="2" t="s">
        <v>19</v>
      </c>
      <c r="N874" s="2" t="s">
        <v>19</v>
      </c>
      <c r="O874" s="2" t="s">
        <v>74</v>
      </c>
      <c r="P874" s="2" t="s">
        <v>75</v>
      </c>
    </row>
    <row r="875" customFormat="false" ht="15" hidden="false" customHeight="false" outlineLevel="0" collapsed="false">
      <c r="A875" s="2" t="s">
        <v>1970</v>
      </c>
      <c r="B875" s="2" t="n">
        <v>72.7659944640695</v>
      </c>
      <c r="C875" s="2" t="n">
        <v>74.5</v>
      </c>
      <c r="D875" s="2" t="n">
        <v>71.9060377409606</v>
      </c>
      <c r="E875" s="2" t="n">
        <v>69.0459966843138</v>
      </c>
      <c r="F875" s="2" t="n">
        <v>68.8939632301692</v>
      </c>
      <c r="G875" s="2" t="n">
        <v>71.5657716812907</v>
      </c>
      <c r="H875" s="2" t="n">
        <f aca="false">(B875+C875+D875)/(E875+F875+G875)</f>
        <v>1.04613859742943</v>
      </c>
      <c r="I875" s="2" t="n">
        <v>0.0501432699609133</v>
      </c>
      <c r="J875" s="2" t="n">
        <v>0.0650739993650847</v>
      </c>
      <c r="K875" s="2" t="s">
        <v>18</v>
      </c>
      <c r="L875" s="2" t="s">
        <v>312</v>
      </c>
      <c r="M875" s="2" t="s">
        <v>1971</v>
      </c>
      <c r="N875" s="2" t="s">
        <v>122</v>
      </c>
      <c r="O875" s="2" t="s">
        <v>123</v>
      </c>
      <c r="P875" s="2" t="s">
        <v>124</v>
      </c>
    </row>
    <row r="876" customFormat="false" ht="15" hidden="false" customHeight="false" outlineLevel="0" collapsed="false">
      <c r="A876" s="2" t="s">
        <v>1972</v>
      </c>
      <c r="B876" s="2" t="n">
        <v>130.858183414666</v>
      </c>
      <c r="C876" s="2" t="n">
        <v>124.7</v>
      </c>
      <c r="D876" s="2" t="n">
        <v>128.079478164123</v>
      </c>
      <c r="E876" s="2" t="n">
        <v>119.646128560993</v>
      </c>
      <c r="F876" s="2" t="n">
        <v>120.716855925429</v>
      </c>
      <c r="G876" s="2" t="n">
        <v>119.445712678291</v>
      </c>
      <c r="H876" s="2" t="n">
        <f aca="false">(B876+C876+D876)/(E876+F876+G876)</f>
        <v>1.06622676050314</v>
      </c>
      <c r="I876" s="2" t="n">
        <v>0.0412079342398947</v>
      </c>
      <c r="J876" s="2" t="n">
        <v>0.0925142968802631</v>
      </c>
      <c r="K876" s="2" t="s">
        <v>18</v>
      </c>
      <c r="L876" s="2" t="s">
        <v>1973</v>
      </c>
      <c r="M876" s="2" t="s">
        <v>1974</v>
      </c>
      <c r="N876" s="2" t="s">
        <v>1975</v>
      </c>
      <c r="O876" s="2" t="s">
        <v>174</v>
      </c>
      <c r="P876" s="2" t="s">
        <v>175</v>
      </c>
    </row>
    <row r="877" customFormat="false" ht="15" hidden="false" customHeight="false" outlineLevel="0" collapsed="false">
      <c r="A877" s="2" t="s">
        <v>1976</v>
      </c>
      <c r="B877" s="2" t="n">
        <v>203.724683395952</v>
      </c>
      <c r="C877" s="2" t="n">
        <v>193.2</v>
      </c>
      <c r="D877" s="2" t="n">
        <v>179.613819378192</v>
      </c>
      <c r="E877" s="2" t="n">
        <v>195.546326376013</v>
      </c>
      <c r="F877" s="2" t="n">
        <v>190.525340791397</v>
      </c>
      <c r="G877" s="2" t="n">
        <v>185.115440669929</v>
      </c>
      <c r="H877" s="2" t="n">
        <f aca="false">(B877+C877+D877)/(E877+F877+G877)</f>
        <v>1.00936890007386</v>
      </c>
      <c r="I877" s="2" t="n">
        <v>0.830997353390237</v>
      </c>
      <c r="J877" s="2" t="n">
        <v>0.0134535411838664</v>
      </c>
      <c r="K877" s="2" t="s">
        <v>18</v>
      </c>
      <c r="L877" s="2" t="s">
        <v>163</v>
      </c>
      <c r="M877" s="2" t="s">
        <v>19</v>
      </c>
      <c r="N877" s="2" t="s">
        <v>19</v>
      </c>
      <c r="O877" s="2" t="s">
        <v>19</v>
      </c>
      <c r="P877" s="2" t="s">
        <v>19</v>
      </c>
    </row>
    <row r="878" customFormat="false" ht="15" hidden="false" customHeight="false" outlineLevel="0" collapsed="false">
      <c r="A878" s="2" t="s">
        <v>1977</v>
      </c>
      <c r="B878" s="2" t="n">
        <v>199.101429604036</v>
      </c>
      <c r="C878" s="2" t="n">
        <v>181.2</v>
      </c>
      <c r="D878" s="2" t="n">
        <v>183.950368638867</v>
      </c>
      <c r="E878" s="2" t="n">
        <v>130.028227332503</v>
      </c>
      <c r="F878" s="2" t="n">
        <v>130.166912828683</v>
      </c>
      <c r="G878" s="2" t="n">
        <v>129.103025618237</v>
      </c>
      <c r="H878" s="2" t="n">
        <f aca="false">(B878+C878+D878)/(E878+F878+G878)</f>
        <v>1.44940780060754</v>
      </c>
      <c r="I878" s="2" t="n">
        <v>0.00879864283645452</v>
      </c>
      <c r="J878" s="2" t="n">
        <v>0.53546356393614</v>
      </c>
      <c r="K878" s="2" t="s">
        <v>18</v>
      </c>
      <c r="L878" s="2" t="s">
        <v>1978</v>
      </c>
      <c r="M878" s="2" t="s">
        <v>1979</v>
      </c>
      <c r="N878" s="2" t="s">
        <v>1980</v>
      </c>
      <c r="O878" s="2" t="s">
        <v>1258</v>
      </c>
      <c r="P878" s="2" t="s">
        <v>1259</v>
      </c>
    </row>
    <row r="879" customFormat="false" ht="15" hidden="false" customHeight="false" outlineLevel="0" collapsed="false">
      <c r="A879" s="2" t="s">
        <v>1981</v>
      </c>
      <c r="B879" s="2" t="n">
        <v>250.660759935621</v>
      </c>
      <c r="C879" s="2" t="n">
        <v>246.3</v>
      </c>
      <c r="D879" s="2" t="n">
        <v>260.697205554534</v>
      </c>
      <c r="E879" s="2" t="n">
        <v>218.024074201709</v>
      </c>
      <c r="F879" s="2" t="n">
        <v>208.10447890175</v>
      </c>
      <c r="G879" s="2" t="n">
        <v>201.27873285363</v>
      </c>
      <c r="H879" s="2" t="n">
        <f aca="false">(B879+C879+D879)/(E879+F879+G879)</f>
        <v>1.20760147745873</v>
      </c>
      <c r="I879" s="2" t="n">
        <v>0.00271977588038047</v>
      </c>
      <c r="J879" s="2" t="n">
        <v>0.272144427052851</v>
      </c>
      <c r="K879" s="2" t="s">
        <v>18</v>
      </c>
      <c r="L879" s="2" t="s">
        <v>1982</v>
      </c>
      <c r="M879" s="2" t="s">
        <v>1983</v>
      </c>
      <c r="N879" s="2" t="s">
        <v>1029</v>
      </c>
      <c r="O879" s="2" t="s">
        <v>19</v>
      </c>
      <c r="P879" s="2" t="s">
        <v>19</v>
      </c>
    </row>
    <row r="880" customFormat="false" ht="15" hidden="false" customHeight="false" outlineLevel="0" collapsed="false">
      <c r="A880" s="2" t="s">
        <v>1984</v>
      </c>
      <c r="B880" s="2" t="n">
        <v>135.883459275445</v>
      </c>
      <c r="C880" s="2" t="n">
        <v>141.9</v>
      </c>
      <c r="D880" s="2" t="n">
        <v>139.37467623844</v>
      </c>
      <c r="E880" s="2" t="n">
        <v>199.578209394075</v>
      </c>
      <c r="F880" s="2" t="n">
        <v>205.767368054709</v>
      </c>
      <c r="G880" s="2" t="n">
        <v>197.517463603335</v>
      </c>
      <c r="H880" s="2" t="n">
        <f aca="false">(B880+C880+D880)/(E880+F880+G880)</f>
        <v>0.691961701261134</v>
      </c>
      <c r="I880" s="3" t="n">
        <v>7.61558706944225E-005</v>
      </c>
      <c r="J880" s="2" t="n">
        <v>-0.531235905189655</v>
      </c>
      <c r="K880" s="2" t="s">
        <v>18</v>
      </c>
      <c r="L880" s="2" t="s">
        <v>1150</v>
      </c>
      <c r="M880" s="2" t="s">
        <v>1985</v>
      </c>
      <c r="N880" s="2" t="s">
        <v>904</v>
      </c>
      <c r="O880" s="2" t="s">
        <v>1258</v>
      </c>
      <c r="P880" s="2" t="s">
        <v>1259</v>
      </c>
    </row>
    <row r="881" customFormat="false" ht="15" hidden="false" customHeight="false" outlineLevel="0" collapsed="false">
      <c r="A881" s="2" t="s">
        <v>1986</v>
      </c>
      <c r="B881" s="2" t="n">
        <v>19.0960482709575</v>
      </c>
      <c r="C881" s="2" t="n">
        <v>17.4</v>
      </c>
      <c r="D881" s="2" t="n">
        <v>18.9597967676025</v>
      </c>
      <c r="E881" s="2" t="n">
        <v>16.1275320722485</v>
      </c>
      <c r="F881" s="2" t="n">
        <v>15.7500948387555</v>
      </c>
      <c r="G881" s="2" t="n">
        <v>16.1632921837006</v>
      </c>
      <c r="H881" s="2" t="n">
        <f aca="false">(B881+C881+D881)/(E881+F881+G881)</f>
        <v>1.15434604673649</v>
      </c>
      <c r="I881" s="2" t="n">
        <v>0.0387766501225433</v>
      </c>
      <c r="J881" s="2" t="n">
        <v>0.207075776039532</v>
      </c>
      <c r="K881" s="2" t="s">
        <v>18</v>
      </c>
      <c r="L881" s="2" t="s">
        <v>1987</v>
      </c>
      <c r="M881" s="2" t="s">
        <v>19</v>
      </c>
      <c r="N881" s="2" t="s">
        <v>19</v>
      </c>
      <c r="O881" s="2" t="s">
        <v>74</v>
      </c>
      <c r="P881" s="2" t="s">
        <v>75</v>
      </c>
    </row>
    <row r="882" customFormat="false" ht="15" hidden="false" customHeight="false" outlineLevel="0" collapsed="false">
      <c r="A882" s="2" t="s">
        <v>1988</v>
      </c>
      <c r="B882" s="2" t="n">
        <v>181.412458574096</v>
      </c>
      <c r="C882" s="2" t="n">
        <v>174.5</v>
      </c>
      <c r="D882" s="2" t="n">
        <v>203.414415320501</v>
      </c>
      <c r="E882" s="2" t="n">
        <v>180.930750435538</v>
      </c>
      <c r="F882" s="2" t="n">
        <v>184.428529886073</v>
      </c>
      <c r="G882" s="2" t="n">
        <v>178.609461426176</v>
      </c>
      <c r="H882" s="2" t="n">
        <f aca="false">(B882+C882+D882)/(E882+F882+G882)</f>
        <v>1.02823348286055</v>
      </c>
      <c r="I882" s="2" t="n">
        <v>0.618906124768982</v>
      </c>
      <c r="J882" s="2" t="n">
        <v>0.040167897137038</v>
      </c>
      <c r="K882" s="2" t="s">
        <v>18</v>
      </c>
      <c r="L882" s="2" t="s">
        <v>1989</v>
      </c>
      <c r="M882" s="2" t="s">
        <v>19</v>
      </c>
      <c r="N882" s="2" t="s">
        <v>19</v>
      </c>
      <c r="O882" s="2" t="s">
        <v>68</v>
      </c>
      <c r="P882" s="2" t="s">
        <v>69</v>
      </c>
    </row>
    <row r="883" customFormat="false" ht="15" hidden="false" customHeight="false" outlineLevel="0" collapsed="false">
      <c r="A883" s="2" t="s">
        <v>1990</v>
      </c>
      <c r="B883" s="2" t="n">
        <v>136.8885144476</v>
      </c>
      <c r="C883" s="2" t="n">
        <v>138.6</v>
      </c>
      <c r="D883" s="2" t="n">
        <v>146.030775103662</v>
      </c>
      <c r="E883" s="2" t="n">
        <v>144.543006197527</v>
      </c>
      <c r="F883" s="2" t="n">
        <v>150.59122936152</v>
      </c>
      <c r="G883" s="2" t="n">
        <v>154.618662964834</v>
      </c>
      <c r="H883" s="2" t="n">
        <f aca="false">(B883+C883+D883)/(E883+F883+G883)</f>
        <v>0.937224175618915</v>
      </c>
      <c r="I883" s="2" t="n">
        <v>0.0812017402083186</v>
      </c>
      <c r="J883" s="2" t="n">
        <v>-0.0935339260088945</v>
      </c>
      <c r="K883" s="2" t="s">
        <v>18</v>
      </c>
      <c r="L883" s="2" t="s">
        <v>19</v>
      </c>
      <c r="M883" s="2" t="s">
        <v>19</v>
      </c>
      <c r="N883" s="2" t="s">
        <v>19</v>
      </c>
      <c r="O883" s="2" t="s">
        <v>19</v>
      </c>
      <c r="P883" s="2" t="s">
        <v>19</v>
      </c>
    </row>
    <row r="884" customFormat="false" ht="15" hidden="false" customHeight="false" outlineLevel="0" collapsed="false">
      <c r="A884" s="2" t="s">
        <v>1991</v>
      </c>
      <c r="B884" s="2" t="n">
        <v>140.908735136223</v>
      </c>
      <c r="C884" s="2" t="n">
        <v>153.9</v>
      </c>
      <c r="D884" s="2" t="n">
        <v>142.198475757019</v>
      </c>
      <c r="E884" s="2" t="n">
        <v>148.474092140138</v>
      </c>
      <c r="F884" s="2" t="n">
        <v>152.420272633118</v>
      </c>
      <c r="G884" s="2" t="n">
        <v>140.59014522049</v>
      </c>
      <c r="H884" s="2" t="n">
        <f aca="false">(B884+C884+D884)/(E884+F884+G884)</f>
        <v>0.989858536371826</v>
      </c>
      <c r="I884" s="2" t="n">
        <v>0.796361058319296</v>
      </c>
      <c r="J884" s="2" t="n">
        <v>-0.014705734803815</v>
      </c>
      <c r="K884" s="2" t="s">
        <v>18</v>
      </c>
      <c r="L884" s="2" t="s">
        <v>19</v>
      </c>
      <c r="M884" s="2" t="s">
        <v>19</v>
      </c>
      <c r="N884" s="2" t="s">
        <v>19</v>
      </c>
      <c r="O884" s="2" t="s">
        <v>19</v>
      </c>
      <c r="P884" s="2" t="s">
        <v>19</v>
      </c>
    </row>
    <row r="885" customFormat="false" ht="15" hidden="false" customHeight="false" outlineLevel="0" collapsed="false">
      <c r="A885" s="2" t="s">
        <v>1992</v>
      </c>
      <c r="B885" s="2" t="n">
        <v>92.0630537694581</v>
      </c>
      <c r="C885" s="2" t="n">
        <v>84.8</v>
      </c>
      <c r="D885" s="2" t="n">
        <v>81.5876360903746</v>
      </c>
      <c r="E885" s="2" t="n">
        <v>168.331116004094</v>
      </c>
      <c r="F885" s="2" t="n">
        <v>167.763913411518</v>
      </c>
      <c r="G885" s="2" t="n">
        <v>175.051504027248</v>
      </c>
      <c r="H885" s="2" t="n">
        <f aca="false">(B885+C885+D885)/(E885+F885+G885)</f>
        <v>0.505629350783271</v>
      </c>
      <c r="I885" s="3" t="n">
        <v>4.6899210822803E-005</v>
      </c>
      <c r="J885" s="2" t="n">
        <v>-0.983847883349309</v>
      </c>
      <c r="K885" s="2" t="s">
        <v>18</v>
      </c>
      <c r="L885" s="2" t="s">
        <v>1783</v>
      </c>
      <c r="M885" s="2" t="s">
        <v>19</v>
      </c>
      <c r="N885" s="2" t="s">
        <v>19</v>
      </c>
      <c r="O885" s="2" t="s">
        <v>19</v>
      </c>
      <c r="P885" s="2" t="s">
        <v>19</v>
      </c>
    </row>
    <row r="886" customFormat="false" ht="15" hidden="false" customHeight="false" outlineLevel="0" collapsed="false">
      <c r="A886" s="2" t="s">
        <v>1993</v>
      </c>
      <c r="B886" s="2" t="n">
        <v>106.937870317362</v>
      </c>
      <c r="C886" s="2" t="n">
        <v>103.2</v>
      </c>
      <c r="D886" s="2" t="n">
        <v>102.463582531299</v>
      </c>
      <c r="E886" s="2" t="n">
        <v>96.4628012071362</v>
      </c>
      <c r="F886" s="2" t="n">
        <v>96.2279987890417</v>
      </c>
      <c r="G886" s="2" t="n">
        <v>98.8095597645093</v>
      </c>
      <c r="H886" s="2" t="n">
        <f aca="false">(B886+C886+D886)/(E886+F886+G886)</f>
        <v>1.07238788008803</v>
      </c>
      <c r="I886" s="2" t="n">
        <v>0.0187278951952006</v>
      </c>
      <c r="J886" s="2" t="n">
        <v>0.100826819476281</v>
      </c>
      <c r="K886" s="2" t="s">
        <v>18</v>
      </c>
      <c r="L886" s="2" t="s">
        <v>1994</v>
      </c>
      <c r="M886" s="2" t="s">
        <v>19</v>
      </c>
      <c r="N886" s="2" t="s">
        <v>19</v>
      </c>
      <c r="O886" s="2" t="s">
        <v>50</v>
      </c>
      <c r="P886" s="2" t="s">
        <v>51</v>
      </c>
    </row>
    <row r="887" customFormat="false" ht="15" hidden="false" customHeight="false" outlineLevel="0" collapsed="false">
      <c r="A887" s="2" t="s">
        <v>1995</v>
      </c>
      <c r="B887" s="2" t="n">
        <v>231.263195113017</v>
      </c>
      <c r="C887" s="2" t="n">
        <v>211.3</v>
      </c>
      <c r="D887" s="2" t="n">
        <v>190.808167469702</v>
      </c>
      <c r="E887" s="2" t="n">
        <v>172.866984399413</v>
      </c>
      <c r="F887" s="2" t="n">
        <v>165.121962019211</v>
      </c>
      <c r="G887" s="2" t="n">
        <v>145.469629653305</v>
      </c>
      <c r="H887" s="2" t="n">
        <f aca="false">(B887+C887+D887)/(E887+F887+G887)</f>
        <v>1.31008403600743</v>
      </c>
      <c r="I887" s="2" t="n">
        <v>0.0296495023906216</v>
      </c>
      <c r="J887" s="2" t="n">
        <v>0.389659357138793</v>
      </c>
      <c r="K887" s="2" t="s">
        <v>18</v>
      </c>
      <c r="L887" s="2" t="s">
        <v>95</v>
      </c>
      <c r="M887" s="2" t="s">
        <v>19</v>
      </c>
      <c r="N887" s="2" t="s">
        <v>19</v>
      </c>
      <c r="O887" s="2" t="s">
        <v>50</v>
      </c>
      <c r="P887" s="2" t="s">
        <v>51</v>
      </c>
    </row>
    <row r="888" customFormat="false" ht="15" hidden="false" customHeight="false" outlineLevel="0" collapsed="false">
      <c r="A888" s="2" t="s">
        <v>1996</v>
      </c>
      <c r="B888" s="2" t="n">
        <v>89.8519323907157</v>
      </c>
      <c r="C888" s="2" t="n">
        <v>88.8</v>
      </c>
      <c r="D888" s="2" t="n">
        <v>85.6216354026305</v>
      </c>
      <c r="E888" s="2" t="n">
        <v>72.2715030987635</v>
      </c>
      <c r="F888" s="2" t="n">
        <v>74.8891606204052</v>
      </c>
      <c r="G888" s="2" t="n">
        <v>81.3247405469212</v>
      </c>
      <c r="H888" s="2" t="n">
        <f aca="false">(B888+C888+D888)/(E888+F888+G888)</f>
        <v>1.15663216493942</v>
      </c>
      <c r="I888" s="2" t="n">
        <v>0.0305822180956212</v>
      </c>
      <c r="J888" s="2" t="n">
        <v>0.20993012789231</v>
      </c>
      <c r="K888" s="2" t="s">
        <v>18</v>
      </c>
      <c r="L888" s="2" t="s">
        <v>19</v>
      </c>
      <c r="M888" s="2" t="s">
        <v>19</v>
      </c>
      <c r="N888" s="2" t="s">
        <v>19</v>
      </c>
      <c r="O888" s="2" t="s">
        <v>19</v>
      </c>
      <c r="P888" s="2" t="s">
        <v>19</v>
      </c>
    </row>
    <row r="889" customFormat="false" ht="15" hidden="false" customHeight="false" outlineLevel="0" collapsed="false">
      <c r="A889" s="2" t="s">
        <v>1997</v>
      </c>
      <c r="B889" s="2" t="n">
        <v>249.856715797896</v>
      </c>
      <c r="C889" s="2" t="n">
        <v>250.8</v>
      </c>
      <c r="D889" s="2" t="n">
        <v>256.158956328247</v>
      </c>
      <c r="E889" s="2" t="n">
        <v>224.57588410606</v>
      </c>
      <c r="F889" s="2" t="n">
        <v>220.806168287843</v>
      </c>
      <c r="G889" s="2" t="n">
        <v>217.238713185963</v>
      </c>
      <c r="H889" s="2" t="n">
        <f aca="false">(B889+C889+D889)/(E889+F889+G889)</f>
        <v>1.14215507789564</v>
      </c>
      <c r="I889" s="2" t="n">
        <v>0.0004188184382544</v>
      </c>
      <c r="J889" s="2" t="n">
        <v>0.191758548180314</v>
      </c>
      <c r="K889" s="2" t="s">
        <v>18</v>
      </c>
      <c r="L889" s="2" t="s">
        <v>95</v>
      </c>
      <c r="M889" s="2" t="s">
        <v>19</v>
      </c>
      <c r="N889" s="2" t="s">
        <v>19</v>
      </c>
      <c r="O889" s="2" t="s">
        <v>50</v>
      </c>
      <c r="P889" s="2" t="s">
        <v>51</v>
      </c>
    </row>
    <row r="890" customFormat="false" ht="15" hidden="false" customHeight="false" outlineLevel="0" collapsed="false">
      <c r="A890" s="2" t="s">
        <v>1998</v>
      </c>
      <c r="B890" s="2" t="n">
        <v>149.954231685624</v>
      </c>
      <c r="C890" s="2" t="n">
        <v>209.8</v>
      </c>
      <c r="D890" s="2" t="n">
        <v>227.215011262811</v>
      </c>
      <c r="E890" s="2" t="n">
        <v>281.425434660736</v>
      </c>
      <c r="F890" s="2" t="n">
        <v>364.487678623329</v>
      </c>
      <c r="G890" s="2" t="n">
        <v>384.056087232836</v>
      </c>
      <c r="H890" s="2" t="n">
        <f aca="false">(B890+C890+D890)/(E890+F890+G890)</f>
        <v>0.56989009249389</v>
      </c>
      <c r="I890" s="2" t="n">
        <v>0.0226966213458589</v>
      </c>
      <c r="J890" s="2" t="n">
        <v>-0.811244383159213</v>
      </c>
      <c r="K890" s="2" t="s">
        <v>18</v>
      </c>
      <c r="L890" s="2" t="s">
        <v>1999</v>
      </c>
      <c r="M890" s="2" t="s">
        <v>2000</v>
      </c>
      <c r="N890" s="2" t="s">
        <v>452</v>
      </c>
      <c r="O890" s="2" t="s">
        <v>19</v>
      </c>
      <c r="P890" s="2" t="s">
        <v>19</v>
      </c>
    </row>
    <row r="891" customFormat="false" ht="15" hidden="false" customHeight="false" outlineLevel="0" collapsed="false">
      <c r="A891" s="2" t="s">
        <v>2001</v>
      </c>
      <c r="B891" s="2" t="n">
        <v>119.400554452092</v>
      </c>
      <c r="C891" s="2" t="n">
        <v>132</v>
      </c>
      <c r="D891" s="2" t="n">
        <v>136.248326771441</v>
      </c>
      <c r="E891" s="2" t="n">
        <v>114.90866601477</v>
      </c>
      <c r="F891" s="2" t="n">
        <v>119.599107259453</v>
      </c>
      <c r="G891" s="2" t="n">
        <v>124.42685303679</v>
      </c>
      <c r="H891" s="2" t="n">
        <f aca="false">(B891+C891+D891)/(E891+F891+G891)</f>
        <v>1.07999856466241</v>
      </c>
      <c r="I891" s="2" t="n">
        <v>0.192447959176583</v>
      </c>
      <c r="J891" s="2" t="n">
        <v>0.111029395022265</v>
      </c>
      <c r="K891" s="2" t="s">
        <v>18</v>
      </c>
      <c r="L891" s="2" t="s">
        <v>2002</v>
      </c>
      <c r="M891" s="2" t="s">
        <v>2003</v>
      </c>
      <c r="N891" s="2" t="s">
        <v>452</v>
      </c>
      <c r="O891" s="2" t="s">
        <v>50</v>
      </c>
      <c r="P891" s="2" t="s">
        <v>51</v>
      </c>
    </row>
    <row r="892" customFormat="false" ht="15" hidden="false" customHeight="false" outlineLevel="0" collapsed="false">
      <c r="A892" s="2" t="s">
        <v>2004</v>
      </c>
      <c r="B892" s="2" t="n">
        <v>217.5944447717</v>
      </c>
      <c r="C892" s="2" t="n">
        <v>200.4</v>
      </c>
      <c r="D892" s="2" t="n">
        <v>191.514117349347</v>
      </c>
      <c r="E892" s="2" t="n">
        <v>221.551971842514</v>
      </c>
      <c r="F892" s="2" t="n">
        <v>206.275435630153</v>
      </c>
      <c r="G892" s="2" t="n">
        <v>208.699615428537</v>
      </c>
      <c r="H892" s="2" t="n">
        <f aca="false">(B892+C892+D892)/(E892+F892+G892)</f>
        <v>0.957553316971508</v>
      </c>
      <c r="I892" s="2" t="n">
        <v>0.384086255797364</v>
      </c>
      <c r="J892" s="2" t="n">
        <v>-0.0625752757465013</v>
      </c>
      <c r="K892" s="2" t="s">
        <v>18</v>
      </c>
      <c r="L892" s="2" t="s">
        <v>1727</v>
      </c>
      <c r="M892" s="2" t="s">
        <v>19</v>
      </c>
      <c r="N892" s="2" t="s">
        <v>19</v>
      </c>
      <c r="O892" s="2" t="s">
        <v>19</v>
      </c>
      <c r="P892" s="2" t="s">
        <v>19</v>
      </c>
    </row>
    <row r="893" customFormat="false" ht="15" hidden="false" customHeight="false" outlineLevel="0" collapsed="false">
      <c r="A893" s="2" t="s">
        <v>2005</v>
      </c>
      <c r="B893" s="2" t="n">
        <v>176.78920478218</v>
      </c>
      <c r="C893" s="2" t="n">
        <v>175.6</v>
      </c>
      <c r="D893" s="2" t="n">
        <v>176.184919962774</v>
      </c>
      <c r="E893" s="2" t="n">
        <v>197.159079583238</v>
      </c>
      <c r="F893" s="2" t="n">
        <v>190.017273215954</v>
      </c>
      <c r="G893" s="2" t="n">
        <v>188.673398068857</v>
      </c>
      <c r="H893" s="2" t="n">
        <f aca="false">(B893+C893+D893)/(E893+F893+G893)</f>
        <v>0.917902845226848</v>
      </c>
      <c r="I893" s="2" t="n">
        <v>0.0251747987600101</v>
      </c>
      <c r="J893" s="2" t="n">
        <v>-0.123586634197059</v>
      </c>
      <c r="K893" s="2" t="s">
        <v>18</v>
      </c>
      <c r="L893" s="2" t="s">
        <v>19</v>
      </c>
      <c r="M893" s="2" t="s">
        <v>19</v>
      </c>
      <c r="N893" s="2" t="s">
        <v>19</v>
      </c>
      <c r="O893" s="2" t="s">
        <v>19</v>
      </c>
      <c r="P893" s="2" t="s">
        <v>19</v>
      </c>
    </row>
    <row r="894" customFormat="false" ht="15" hidden="false" customHeight="false" outlineLevel="0" collapsed="false">
      <c r="A894" s="2" t="s">
        <v>2006</v>
      </c>
      <c r="B894" s="2" t="n">
        <v>244.630428902687</v>
      </c>
      <c r="C894" s="2" t="n">
        <v>254.3</v>
      </c>
      <c r="D894" s="2" t="n">
        <v>239.82125911361</v>
      </c>
      <c r="E894" s="2" t="n">
        <v>224.777478256963</v>
      </c>
      <c r="F894" s="2" t="n">
        <v>217.351308774826</v>
      </c>
      <c r="G894" s="2" t="n">
        <v>210.73273394221</v>
      </c>
      <c r="H894" s="2" t="n">
        <f aca="false">(B894+C894+D894)/(E894+F894+G894)</f>
        <v>1.13155954866839</v>
      </c>
      <c r="I894" s="2" t="n">
        <v>0.00827704082464834</v>
      </c>
      <c r="J894" s="2" t="n">
        <v>0.178312508871711</v>
      </c>
      <c r="K894" s="2" t="s">
        <v>18</v>
      </c>
      <c r="L894" s="2" t="s">
        <v>116</v>
      </c>
      <c r="M894" s="2" t="s">
        <v>2007</v>
      </c>
      <c r="N894" s="2" t="s">
        <v>2008</v>
      </c>
      <c r="O894" s="2" t="s">
        <v>296</v>
      </c>
      <c r="P894" s="2" t="s">
        <v>297</v>
      </c>
    </row>
    <row r="895" customFormat="false" ht="15" hidden="false" customHeight="false" outlineLevel="0" collapsed="false">
      <c r="A895" s="2" t="s">
        <v>2009</v>
      </c>
      <c r="B895" s="2" t="n">
        <v>101.711583422152</v>
      </c>
      <c r="C895" s="2" t="n">
        <v>103.6</v>
      </c>
      <c r="D895" s="2" t="n">
        <v>103.068682428137</v>
      </c>
      <c r="E895" s="2" t="n">
        <v>92.229324038171</v>
      </c>
      <c r="F895" s="2" t="n">
        <v>93.1795933363793</v>
      </c>
      <c r="G895" s="2" t="n">
        <v>87.7290638649913</v>
      </c>
      <c r="H895" s="2" t="n">
        <f aca="false">(B895+C895+D895)/(E895+F895+G895)</f>
        <v>1.1290274038448</v>
      </c>
      <c r="I895" s="2" t="n">
        <v>0.012886262893805</v>
      </c>
      <c r="J895" s="2" t="n">
        <v>0.175080503747039</v>
      </c>
      <c r="K895" s="2" t="s">
        <v>18</v>
      </c>
      <c r="L895" s="2" t="s">
        <v>36</v>
      </c>
      <c r="M895" s="2" t="s">
        <v>2010</v>
      </c>
      <c r="N895" s="2" t="s">
        <v>352</v>
      </c>
      <c r="O895" s="2" t="s">
        <v>56</v>
      </c>
      <c r="P895" s="2" t="s">
        <v>57</v>
      </c>
    </row>
    <row r="896" customFormat="false" ht="15" hidden="false" customHeight="false" outlineLevel="0" collapsed="false">
      <c r="A896" s="2" t="s">
        <v>2011</v>
      </c>
      <c r="B896" s="2" t="n">
        <v>77.9922813592789</v>
      </c>
      <c r="C896" s="2" t="n">
        <v>96.3</v>
      </c>
      <c r="D896" s="2" t="n">
        <v>93.6896340271422</v>
      </c>
      <c r="E896" s="2" t="n">
        <v>106.643305827743</v>
      </c>
      <c r="F896" s="2" t="n">
        <v>110.352277386377</v>
      </c>
      <c r="G896" s="2" t="n">
        <v>103.587388271641</v>
      </c>
      <c r="H896" s="2" t="n">
        <f aca="false">(B896+C896+D896)/(E896+F896+G896)</f>
        <v>0.83592061719449</v>
      </c>
      <c r="I896" s="2" t="n">
        <v>0.0791733728257657</v>
      </c>
      <c r="J896" s="2" t="n">
        <v>-0.258562150927595</v>
      </c>
      <c r="K896" s="2" t="s">
        <v>18</v>
      </c>
      <c r="L896" s="2" t="s">
        <v>746</v>
      </c>
      <c r="M896" s="2" t="s">
        <v>19</v>
      </c>
      <c r="N896" s="2" t="s">
        <v>19</v>
      </c>
      <c r="O896" s="2" t="s">
        <v>19</v>
      </c>
      <c r="P896" s="2" t="s">
        <v>19</v>
      </c>
    </row>
    <row r="897" customFormat="false" ht="15" hidden="false" customHeight="false" outlineLevel="0" collapsed="false">
      <c r="A897" s="2" t="s">
        <v>2012</v>
      </c>
      <c r="B897" s="2" t="n">
        <v>197.292330294155</v>
      </c>
      <c r="C897" s="2" t="n">
        <v>193.6</v>
      </c>
      <c r="D897" s="2" t="n">
        <v>170.839870874035</v>
      </c>
      <c r="E897" s="2" t="n">
        <v>210.061105241037</v>
      </c>
      <c r="F897" s="2" t="n">
        <v>186.968867763291</v>
      </c>
      <c r="G897" s="2" t="n">
        <v>172.916729587891</v>
      </c>
      <c r="H897" s="2" t="n">
        <f aca="false">(B897+C897+D897)/(E897+F897+G897)</f>
        <v>0.985587246339582</v>
      </c>
      <c r="I897" s="2" t="n">
        <v>0.851178810710106</v>
      </c>
      <c r="J897" s="2" t="n">
        <v>-0.0209445074439195</v>
      </c>
      <c r="K897" s="2" t="s">
        <v>18</v>
      </c>
      <c r="L897" s="2" t="s">
        <v>136</v>
      </c>
      <c r="M897" s="2" t="s">
        <v>19</v>
      </c>
      <c r="N897" s="2" t="s">
        <v>19</v>
      </c>
      <c r="O897" s="2" t="s">
        <v>19</v>
      </c>
      <c r="P897" s="2" t="s">
        <v>19</v>
      </c>
    </row>
    <row r="898" customFormat="false" ht="15" hidden="false" customHeight="false" outlineLevel="0" collapsed="false">
      <c r="A898" s="2" t="s">
        <v>2013</v>
      </c>
      <c r="B898" s="2" t="n">
        <v>137.592053068109</v>
      </c>
      <c r="C898" s="2" t="n">
        <v>136.7</v>
      </c>
      <c r="D898" s="2" t="n">
        <v>133.021127321637</v>
      </c>
      <c r="E898" s="2" t="n">
        <v>147.264527234719</v>
      </c>
      <c r="F898" s="2" t="n">
        <v>144.189577910929</v>
      </c>
      <c r="G898" s="2" t="n">
        <v>147.401092241295</v>
      </c>
      <c r="H898" s="2" t="n">
        <f aca="false">(B898+C898+D898)/(E898+F898+G898)</f>
        <v>0.928126595776907</v>
      </c>
      <c r="I898" s="2" t="n">
        <v>0.00489129763848035</v>
      </c>
      <c r="J898" s="2" t="n">
        <v>-0.107606493582946</v>
      </c>
      <c r="K898" s="2" t="s">
        <v>18</v>
      </c>
      <c r="L898" s="2" t="s">
        <v>1354</v>
      </c>
      <c r="M898" s="2" t="s">
        <v>19</v>
      </c>
      <c r="N898" s="2" t="s">
        <v>19</v>
      </c>
      <c r="O898" s="2" t="s">
        <v>19</v>
      </c>
      <c r="P898" s="2" t="s">
        <v>19</v>
      </c>
    </row>
    <row r="899" customFormat="false" ht="15" hidden="false" customHeight="false" outlineLevel="0" collapsed="false">
      <c r="A899" s="2" t="s">
        <v>2014</v>
      </c>
      <c r="B899" s="2" t="n">
        <v>208.74995925673</v>
      </c>
      <c r="C899" s="2" t="n">
        <v>197.7</v>
      </c>
      <c r="D899" s="2" t="n">
        <v>210.473914116949</v>
      </c>
      <c r="E899" s="2" t="n">
        <v>232.841244293087</v>
      </c>
      <c r="F899" s="2" t="n">
        <v>228.630408949677</v>
      </c>
      <c r="G899" s="2" t="n">
        <v>229.234112416634</v>
      </c>
      <c r="H899" s="2" t="n">
        <f aca="false">(B899+C899+D899)/(E899+F899+G899)</f>
        <v>0.893178983072074</v>
      </c>
      <c r="I899" s="2" t="n">
        <v>0.0175859511627896</v>
      </c>
      <c r="J899" s="2" t="n">
        <v>-0.162978790630721</v>
      </c>
      <c r="K899" s="2" t="s">
        <v>18</v>
      </c>
      <c r="L899" s="2" t="s">
        <v>163</v>
      </c>
      <c r="M899" s="2" t="s">
        <v>19</v>
      </c>
      <c r="N899" s="2" t="s">
        <v>19</v>
      </c>
      <c r="O899" s="2" t="s">
        <v>19</v>
      </c>
      <c r="P899" s="2" t="s">
        <v>19</v>
      </c>
    </row>
    <row r="900" customFormat="false" ht="15" hidden="false" customHeight="false" outlineLevel="0" collapsed="false">
      <c r="A900" s="2" t="s">
        <v>2015</v>
      </c>
      <c r="B900" s="2" t="n">
        <v>56.7856172267946</v>
      </c>
      <c r="C900" s="2" t="n">
        <v>60.3</v>
      </c>
      <c r="D900" s="2" t="n">
        <v>62.4261393571593</v>
      </c>
      <c r="E900" s="2" t="n">
        <v>56.0431739510635</v>
      </c>
      <c r="F900" s="2" t="n">
        <v>59.5455198420047</v>
      </c>
      <c r="G900" s="2" t="n">
        <v>60.383619856089</v>
      </c>
      <c r="H900" s="2" t="n">
        <f aca="false">(B900+C900+D900)/(E900+F900+G900)</f>
        <v>1.0201136352725</v>
      </c>
      <c r="I900" s="2" t="n">
        <v>0.607887343428571</v>
      </c>
      <c r="J900" s="2" t="n">
        <v>0.0287298697582218</v>
      </c>
      <c r="K900" s="2" t="s">
        <v>18</v>
      </c>
      <c r="L900" s="2" t="s">
        <v>139</v>
      </c>
      <c r="M900" s="2" t="s">
        <v>2016</v>
      </c>
      <c r="N900" s="2" t="s">
        <v>2017</v>
      </c>
      <c r="O900" s="2" t="s">
        <v>343</v>
      </c>
      <c r="P900" s="2" t="s">
        <v>344</v>
      </c>
    </row>
    <row r="901" customFormat="false" ht="15" hidden="false" customHeight="false" outlineLevel="0" collapsed="false">
      <c r="A901" s="2" t="s">
        <v>2018</v>
      </c>
      <c r="B901" s="2" t="n">
        <v>71.4594227402672</v>
      </c>
      <c r="C901" s="2" t="n">
        <v>81.1</v>
      </c>
      <c r="D901" s="2" t="n">
        <v>76.9485368812804</v>
      </c>
      <c r="E901" s="2" t="n">
        <v>82.4520077193704</v>
      </c>
      <c r="F901" s="2" t="n">
        <v>88.7085986724746</v>
      </c>
      <c r="G901" s="2" t="n">
        <v>85.7976012770019</v>
      </c>
      <c r="H901" s="2" t="n">
        <f aca="false">(B901+C901+D901)/(E901+F901+G901)</f>
        <v>0.893172324416756</v>
      </c>
      <c r="I901" s="2" t="n">
        <v>0.0609369926020233</v>
      </c>
      <c r="J901" s="2" t="n">
        <v>-0.16298954597203</v>
      </c>
      <c r="K901" s="2" t="s">
        <v>18</v>
      </c>
      <c r="L901" s="2" t="s">
        <v>19</v>
      </c>
      <c r="M901" s="2" t="s">
        <v>19</v>
      </c>
      <c r="N901" s="2" t="s">
        <v>19</v>
      </c>
      <c r="O901" s="2" t="s">
        <v>19</v>
      </c>
      <c r="P901" s="2" t="s">
        <v>19</v>
      </c>
    </row>
    <row r="902" customFormat="false" ht="15" hidden="false" customHeight="false" outlineLevel="0" collapsed="false">
      <c r="A902" s="2" t="s">
        <v>2019</v>
      </c>
      <c r="B902" s="2" t="n">
        <v>181.814480642958</v>
      </c>
      <c r="C902" s="2" t="n">
        <v>185</v>
      </c>
      <c r="D902" s="2" t="n">
        <v>188.387767882348</v>
      </c>
      <c r="E902" s="2" t="n">
        <v>165.004812514192</v>
      </c>
      <c r="F902" s="2" t="n">
        <v>171.421999954713</v>
      </c>
      <c r="G902" s="2" t="n">
        <v>166.105782567087</v>
      </c>
      <c r="H902" s="2" t="n">
        <f aca="false">(B902+C902+D902)/(E902+F902+G902)</f>
        <v>1.10480843234764</v>
      </c>
      <c r="I902" s="2" t="n">
        <v>0.00308170236653356</v>
      </c>
      <c r="J902" s="2" t="n">
        <v>0.143796235986388</v>
      </c>
      <c r="K902" s="2" t="s">
        <v>18</v>
      </c>
      <c r="L902" s="2" t="s">
        <v>19</v>
      </c>
      <c r="M902" s="2" t="s">
        <v>19</v>
      </c>
      <c r="N902" s="2" t="s">
        <v>19</v>
      </c>
      <c r="O902" s="2" t="s">
        <v>19</v>
      </c>
      <c r="P902" s="2" t="s">
        <v>19</v>
      </c>
    </row>
    <row r="903" customFormat="false" ht="15" hidden="false" customHeight="false" outlineLevel="0" collapsed="false">
      <c r="A903" s="2" t="s">
        <v>2020</v>
      </c>
      <c r="B903" s="2" t="n">
        <v>122.315214451343</v>
      </c>
      <c r="C903" s="2" t="n">
        <v>126</v>
      </c>
      <c r="D903" s="2" t="n">
        <v>124.348028800287</v>
      </c>
      <c r="E903" s="2" t="n">
        <v>130.43141563431</v>
      </c>
      <c r="F903" s="2" t="n">
        <v>139.921810277202</v>
      </c>
      <c r="G903" s="2" t="n">
        <v>136.015628564726</v>
      </c>
      <c r="H903" s="2" t="n">
        <f aca="false">(B903+C903+D903)/(E903+F903+G903)</f>
        <v>0.917056607923236</v>
      </c>
      <c r="I903" s="2" t="n">
        <v>0.041193378262948</v>
      </c>
      <c r="J903" s="2" t="n">
        <v>-0.124917303870214</v>
      </c>
      <c r="K903" s="2" t="s">
        <v>18</v>
      </c>
      <c r="L903" s="2" t="s">
        <v>19</v>
      </c>
      <c r="M903" s="2" t="s">
        <v>19</v>
      </c>
      <c r="N903" s="2" t="s">
        <v>19</v>
      </c>
      <c r="O903" s="2" t="s">
        <v>19</v>
      </c>
      <c r="P903" s="2" t="s">
        <v>19</v>
      </c>
    </row>
    <row r="904" customFormat="false" ht="15" hidden="false" customHeight="false" outlineLevel="0" collapsed="false">
      <c r="A904" s="2" t="s">
        <v>2021</v>
      </c>
      <c r="B904" s="2" t="n">
        <v>156.989617890714</v>
      </c>
      <c r="C904" s="2" t="n">
        <v>152.7</v>
      </c>
      <c r="D904" s="2" t="n">
        <v>149.863074450305</v>
      </c>
      <c r="E904" s="2" t="n">
        <v>156.537858176262</v>
      </c>
      <c r="F904" s="2" t="n">
        <v>158.415470023354</v>
      </c>
      <c r="G904" s="2" t="n">
        <v>157.973308512395</v>
      </c>
      <c r="H904" s="2" t="n">
        <f aca="false">(B904+C904+D904)/(E904+F904+G904)</f>
        <v>0.971720890022238</v>
      </c>
      <c r="I904" s="2" t="n">
        <v>0.156803476107595</v>
      </c>
      <c r="J904" s="2" t="n">
        <v>-0.0413861106914039</v>
      </c>
      <c r="K904" s="2" t="s">
        <v>18</v>
      </c>
      <c r="L904" s="2" t="s">
        <v>686</v>
      </c>
      <c r="M904" s="2" t="s">
        <v>2022</v>
      </c>
      <c r="N904" s="2" t="s">
        <v>688</v>
      </c>
      <c r="O904" s="2" t="s">
        <v>56</v>
      </c>
      <c r="P904" s="2" t="s">
        <v>57</v>
      </c>
    </row>
    <row r="905" customFormat="false" ht="15" hidden="false" customHeight="false" outlineLevel="0" collapsed="false">
      <c r="A905" s="2" t="s">
        <v>2023</v>
      </c>
      <c r="B905" s="2" t="n">
        <v>234.479371663915</v>
      </c>
      <c r="C905" s="2" t="n">
        <v>230.5</v>
      </c>
      <c r="D905" s="2" t="n">
        <v>240.628058976062</v>
      </c>
      <c r="E905" s="2" t="n">
        <v>216.411320994484</v>
      </c>
      <c r="F905" s="2" t="n">
        <v>216.741627684294</v>
      </c>
      <c r="G905" s="2" t="n">
        <v>232.283790187144</v>
      </c>
      <c r="H905" s="2" t="n">
        <f aca="false">(B905+C905+D905)/(E905+F905+G905)</f>
        <v>1.06036740899295</v>
      </c>
      <c r="I905" s="2" t="n">
        <v>0.107879023099942</v>
      </c>
      <c r="J905" s="2" t="n">
        <v>0.0845642339307713</v>
      </c>
      <c r="K905" s="2" t="s">
        <v>18</v>
      </c>
      <c r="L905" s="2" t="s">
        <v>2024</v>
      </c>
      <c r="M905" s="2" t="s">
        <v>2025</v>
      </c>
      <c r="N905" s="2" t="s">
        <v>2026</v>
      </c>
      <c r="O905" s="2" t="s">
        <v>19</v>
      </c>
      <c r="P905" s="2" t="s">
        <v>19</v>
      </c>
    </row>
    <row r="906" customFormat="false" ht="15" hidden="false" customHeight="false" outlineLevel="0" collapsed="false">
      <c r="A906" s="2" t="s">
        <v>2027</v>
      </c>
      <c r="B906" s="2" t="n">
        <v>32.3627765434121</v>
      </c>
      <c r="C906" s="2" t="n">
        <v>31.1</v>
      </c>
      <c r="D906" s="2" t="n">
        <v>30.0532948763061</v>
      </c>
      <c r="E906" s="2" t="n">
        <v>44.5523073495864</v>
      </c>
      <c r="F906" s="2" t="n">
        <v>45.4212412446691</v>
      </c>
      <c r="G906" s="2" t="n">
        <v>39.9507787936751</v>
      </c>
      <c r="H906" s="2" t="n">
        <f aca="false">(B906+C906+D906)/(E906+F906+G906)</f>
        <v>0.719773373469128</v>
      </c>
      <c r="I906" s="2" t="n">
        <v>0.0106074578315221</v>
      </c>
      <c r="J906" s="2" t="n">
        <v>-0.474385361163982</v>
      </c>
      <c r="K906" s="2" t="s">
        <v>18</v>
      </c>
      <c r="L906" s="2" t="s">
        <v>2028</v>
      </c>
      <c r="M906" s="2" t="s">
        <v>2029</v>
      </c>
      <c r="N906" s="2" t="s">
        <v>2030</v>
      </c>
      <c r="O906" s="2" t="s">
        <v>19</v>
      </c>
      <c r="P906" s="2" t="s">
        <v>19</v>
      </c>
    </row>
    <row r="907" customFormat="false" ht="15" hidden="false" customHeight="false" outlineLevel="0" collapsed="false">
      <c r="A907" s="2" t="s">
        <v>2031</v>
      </c>
      <c r="B907" s="2" t="n">
        <v>200.8100233967</v>
      </c>
      <c r="C907" s="2" t="n">
        <v>201.7</v>
      </c>
      <c r="D907" s="2" t="n">
        <v>205.733964925048</v>
      </c>
      <c r="E907" s="2" t="n">
        <v>216.612915145387</v>
      </c>
      <c r="F907" s="2" t="n">
        <v>234.523992824824</v>
      </c>
      <c r="G907" s="2" t="n">
        <v>248.04045866811</v>
      </c>
      <c r="H907" s="2" t="n">
        <f aca="false">(B907+C907+D907)/(E907+F907+G907)</f>
        <v>0.869942331294582</v>
      </c>
      <c r="I907" s="2" t="n">
        <v>0.0757865468280859</v>
      </c>
      <c r="J907" s="2" t="n">
        <v>-0.201008327389077</v>
      </c>
      <c r="K907" s="2" t="s">
        <v>18</v>
      </c>
      <c r="L907" s="2" t="s">
        <v>19</v>
      </c>
      <c r="M907" s="2" t="s">
        <v>19</v>
      </c>
      <c r="N907" s="2" t="s">
        <v>19</v>
      </c>
      <c r="O907" s="2" t="s">
        <v>19</v>
      </c>
      <c r="P907" s="2" t="s">
        <v>19</v>
      </c>
    </row>
    <row r="908" customFormat="false" ht="15" hidden="false" customHeight="false" outlineLevel="0" collapsed="false">
      <c r="A908" s="2" t="s">
        <v>2032</v>
      </c>
      <c r="B908" s="2" t="n">
        <v>92.9676034243982</v>
      </c>
      <c r="C908" s="2" t="n">
        <v>94.6</v>
      </c>
      <c r="D908" s="2" t="n">
        <v>101.555932686041</v>
      </c>
      <c r="E908" s="2" t="n">
        <v>105.836929224131</v>
      </c>
      <c r="F908" s="2" t="n">
        <v>122.139445136672</v>
      </c>
      <c r="G908" s="2" t="n">
        <v>150.959049640223</v>
      </c>
      <c r="H908" s="2" t="n">
        <f aca="false">(B908+C908+D908)/(E908+F908+G908)</f>
        <v>0.762988936367312</v>
      </c>
      <c r="I908" s="2" t="n">
        <v>0.146577146951594</v>
      </c>
      <c r="J908" s="2" t="n">
        <v>-0.390265957308207</v>
      </c>
      <c r="K908" s="2" t="s">
        <v>18</v>
      </c>
      <c r="L908" s="2" t="s">
        <v>869</v>
      </c>
      <c r="M908" s="2" t="s">
        <v>2033</v>
      </c>
      <c r="N908" s="2" t="s">
        <v>1476</v>
      </c>
      <c r="O908" s="2" t="s">
        <v>19</v>
      </c>
      <c r="P908" s="2" t="s">
        <v>19</v>
      </c>
    </row>
    <row r="909" customFormat="false" ht="15" hidden="false" customHeight="false" outlineLevel="0" collapsed="false">
      <c r="A909" s="2" t="s">
        <v>2034</v>
      </c>
      <c r="B909" s="2" t="n">
        <v>149.954231685624</v>
      </c>
      <c r="C909" s="2" t="n">
        <v>156.3</v>
      </c>
      <c r="D909" s="2" t="n">
        <v>149.863074450305</v>
      </c>
      <c r="E909" s="2" t="n">
        <v>147.97010676288</v>
      </c>
      <c r="F909" s="2" t="n">
        <v>160.549353840217</v>
      </c>
      <c r="G909" s="2" t="n">
        <v>147.096124464244</v>
      </c>
      <c r="H909" s="2" t="n">
        <f aca="false">(B909+C909+D909)/(E909+F909+G909)</f>
        <v>1.00110119382443</v>
      </c>
      <c r="I909" s="2" t="n">
        <v>0.974670407237303</v>
      </c>
      <c r="J909" s="2" t="n">
        <v>0.00158781278510301</v>
      </c>
      <c r="K909" s="2" t="s">
        <v>18</v>
      </c>
      <c r="L909" s="2" t="s">
        <v>1947</v>
      </c>
      <c r="M909" s="2" t="s">
        <v>19</v>
      </c>
      <c r="N909" s="2" t="s">
        <v>19</v>
      </c>
      <c r="O909" s="2" t="s">
        <v>19</v>
      </c>
      <c r="P909" s="2" t="s">
        <v>19</v>
      </c>
    </row>
    <row r="910" customFormat="false" ht="15" hidden="false" customHeight="false" outlineLevel="0" collapsed="false">
      <c r="A910" s="2" t="s">
        <v>2035</v>
      </c>
      <c r="B910" s="2" t="n">
        <v>137.692558585325</v>
      </c>
      <c r="C910" s="2" t="n">
        <v>135.9</v>
      </c>
      <c r="D910" s="2" t="n">
        <v>119.809779573999</v>
      </c>
      <c r="E910" s="2" t="n">
        <v>139.503152424949</v>
      </c>
      <c r="F910" s="2" t="n">
        <v>124.374942468624</v>
      </c>
      <c r="G910" s="2" t="n">
        <v>125.240100442259</v>
      </c>
      <c r="H910" s="2" t="n">
        <f aca="false">(B910+C910+D910)/(E910+F910+G910)</f>
        <v>1.01100987534082</v>
      </c>
      <c r="I910" s="2" t="n">
        <v>0.85862140936477</v>
      </c>
      <c r="J910" s="2" t="n">
        <v>0.0157970892643153</v>
      </c>
      <c r="K910" s="2" t="s">
        <v>18</v>
      </c>
      <c r="L910" s="2" t="s">
        <v>2036</v>
      </c>
      <c r="M910" s="2" t="s">
        <v>2037</v>
      </c>
      <c r="N910" s="2" t="s">
        <v>2038</v>
      </c>
      <c r="O910" s="2" t="s">
        <v>19</v>
      </c>
      <c r="P910" s="2" t="s">
        <v>19</v>
      </c>
    </row>
    <row r="911" customFormat="false" ht="15" hidden="false" customHeight="false" outlineLevel="0" collapsed="false">
      <c r="A911" s="2" t="s">
        <v>2039</v>
      </c>
      <c r="B911" s="2" t="n">
        <v>12.5631896519457</v>
      </c>
      <c r="C911" s="2" t="n">
        <v>15.1</v>
      </c>
      <c r="D911" s="2" t="n">
        <v>20.5733964925048</v>
      </c>
      <c r="E911" s="2" t="n">
        <v>15.6235466949907</v>
      </c>
      <c r="F911" s="2" t="n">
        <v>23.8791760458551</v>
      </c>
      <c r="G911" s="2" t="n">
        <v>21.8560240219851</v>
      </c>
      <c r="H911" s="2" t="n">
        <f aca="false">(B911+C911+D911)/(E911+F911+G911)</f>
        <v>0.786140341667973</v>
      </c>
      <c r="I911" s="2" t="n">
        <v>0.271301436903968</v>
      </c>
      <c r="J911" s="2" t="n">
        <v>-0.347141209687374</v>
      </c>
      <c r="K911" s="2" t="s">
        <v>18</v>
      </c>
      <c r="L911" s="2" t="s">
        <v>2040</v>
      </c>
      <c r="M911" s="2" t="s">
        <v>19</v>
      </c>
      <c r="N911" s="2" t="s">
        <v>19</v>
      </c>
      <c r="O911" s="2" t="s">
        <v>296</v>
      </c>
      <c r="P911" s="2" t="s">
        <v>297</v>
      </c>
    </row>
    <row r="912" customFormat="false" ht="15" hidden="false" customHeight="false" outlineLevel="0" collapsed="false">
      <c r="A912" s="2" t="s">
        <v>2041</v>
      </c>
      <c r="B912" s="2" t="n">
        <v>65.027069638471</v>
      </c>
      <c r="C912" s="2" t="n">
        <v>87.5</v>
      </c>
      <c r="D912" s="2" t="n">
        <v>85.0165355057921</v>
      </c>
      <c r="E912" s="2" t="n">
        <v>101.603452055165</v>
      </c>
      <c r="F912" s="2" t="n">
        <v>109.437755750579</v>
      </c>
      <c r="G912" s="2" t="n">
        <v>103.079108643223</v>
      </c>
      <c r="H912" s="2" t="n">
        <f aca="false">(B912+C912+D912)/(E912+F912+G912)</f>
        <v>0.756218533807746</v>
      </c>
      <c r="I912" s="2" t="n">
        <v>0.0573828455719684</v>
      </c>
      <c r="J912" s="2" t="n">
        <v>-0.403124886788267</v>
      </c>
      <c r="K912" s="2" t="s">
        <v>18</v>
      </c>
      <c r="L912" s="2" t="s">
        <v>171</v>
      </c>
      <c r="M912" s="2" t="s">
        <v>2042</v>
      </c>
      <c r="N912" s="2" t="s">
        <v>2043</v>
      </c>
      <c r="O912" s="2" t="s">
        <v>50</v>
      </c>
      <c r="P912" s="2" t="s">
        <v>51</v>
      </c>
    </row>
    <row r="913" customFormat="false" ht="15" hidden="false" customHeight="false" outlineLevel="0" collapsed="false">
      <c r="A913" s="2" t="s">
        <v>2044</v>
      </c>
      <c r="B913" s="2" t="n">
        <v>153.873946857031</v>
      </c>
      <c r="C913" s="2" t="n">
        <v>154.3</v>
      </c>
      <c r="D913" s="2" t="n">
        <v>151.375824192401</v>
      </c>
      <c r="E913" s="2" t="n">
        <v>168.331116004094</v>
      </c>
      <c r="F913" s="2" t="n">
        <v>169.999410743471</v>
      </c>
      <c r="G913" s="2" t="n">
        <v>168.240557006443</v>
      </c>
      <c r="H913" s="2" t="n">
        <f aca="false">(B913+C913+D913)/(E913+F913+G913)</f>
        <v>0.907177266503017</v>
      </c>
      <c r="I913" s="2" t="n">
        <v>0.00037342893362796</v>
      </c>
      <c r="J913" s="2" t="n">
        <v>-0.140543607510992</v>
      </c>
      <c r="K913" s="2" t="s">
        <v>18</v>
      </c>
      <c r="L913" s="2" t="s">
        <v>19</v>
      </c>
      <c r="M913" s="2" t="s">
        <v>19</v>
      </c>
      <c r="N913" s="2" t="s">
        <v>19</v>
      </c>
      <c r="O913" s="2" t="s">
        <v>19</v>
      </c>
      <c r="P913" s="2" t="s">
        <v>19</v>
      </c>
    </row>
    <row r="914" customFormat="false" ht="15" hidden="false" customHeight="false" outlineLevel="0" collapsed="false">
      <c r="A914" s="2" t="s">
        <v>2045</v>
      </c>
      <c r="B914" s="2" t="n">
        <v>228.24802959655</v>
      </c>
      <c r="C914" s="2" t="n">
        <v>238.1</v>
      </c>
      <c r="D914" s="2" t="n">
        <v>215.113013326043</v>
      </c>
      <c r="E914" s="2" t="n">
        <v>151.296410252781</v>
      </c>
      <c r="F914" s="2" t="n">
        <v>151.810591542585</v>
      </c>
      <c r="G914" s="2" t="n">
        <v>124.42685303679</v>
      </c>
      <c r="H914" s="2" t="n">
        <f aca="false">(B914+C914+D914)/(E914+F914+G914)</f>
        <v>1.59393469130094</v>
      </c>
      <c r="I914" s="2" t="n">
        <v>0.00230883075327834</v>
      </c>
      <c r="J914" s="2" t="n">
        <v>0.672592518621674</v>
      </c>
      <c r="K914" s="2" t="s">
        <v>18</v>
      </c>
      <c r="L914" s="2" t="s">
        <v>2046</v>
      </c>
      <c r="M914" s="2" t="s">
        <v>2047</v>
      </c>
      <c r="N914" s="2" t="s">
        <v>2048</v>
      </c>
      <c r="O914" s="2" t="s">
        <v>19</v>
      </c>
      <c r="P914" s="2" t="s">
        <v>19</v>
      </c>
    </row>
    <row r="915" customFormat="false" ht="15" hidden="false" customHeight="false" outlineLevel="0" collapsed="false">
      <c r="A915" s="2" t="s">
        <v>2049</v>
      </c>
      <c r="B915" s="2" t="n">
        <v>75.1781268772431</v>
      </c>
      <c r="C915" s="2" t="n">
        <v>80.7</v>
      </c>
      <c r="D915" s="2" t="n">
        <v>79.1672365030211</v>
      </c>
      <c r="E915" s="2" t="n">
        <v>99.5875105461344</v>
      </c>
      <c r="F915" s="2" t="n">
        <v>109.742596295845</v>
      </c>
      <c r="G915" s="2" t="n">
        <v>103.994011974376</v>
      </c>
      <c r="H915" s="2" t="n">
        <f aca="false">(B915+C915+D915)/(E915+F915+G915)</f>
        <v>0.750166837676573</v>
      </c>
      <c r="I915" s="2" t="n">
        <v>0.00379735206086387</v>
      </c>
      <c r="J915" s="2" t="n">
        <v>-0.414716607117289</v>
      </c>
      <c r="K915" s="2" t="s">
        <v>18</v>
      </c>
      <c r="L915" s="2" t="s">
        <v>483</v>
      </c>
      <c r="M915" s="2" t="s">
        <v>19</v>
      </c>
      <c r="N915" s="2" t="s">
        <v>19</v>
      </c>
      <c r="O915" s="2" t="s">
        <v>19</v>
      </c>
      <c r="P915" s="2" t="s">
        <v>19</v>
      </c>
    </row>
    <row r="916" customFormat="false" ht="15" hidden="false" customHeight="false" outlineLevel="0" collapsed="false">
      <c r="A916" s="2" t="s">
        <v>2050</v>
      </c>
      <c r="B916" s="2" t="n">
        <v>168.246235818857</v>
      </c>
      <c r="C916" s="2" t="n">
        <v>162.8</v>
      </c>
      <c r="D916" s="2" t="n">
        <v>166.099921682135</v>
      </c>
      <c r="E916" s="2" t="n">
        <v>218.72965372987</v>
      </c>
      <c r="F916" s="2" t="n">
        <v>218.67228447098</v>
      </c>
      <c r="G916" s="2" t="n">
        <v>221.711573916044</v>
      </c>
      <c r="H916" s="2" t="n">
        <f aca="false">(B916+C916+D916)/(E916+F916+G916)</f>
        <v>0.754264854780921</v>
      </c>
      <c r="I916" s="3" t="n">
        <v>3.64443643337278E-005</v>
      </c>
      <c r="J916" s="2" t="n">
        <v>-0.406856890246929</v>
      </c>
      <c r="K916" s="2" t="s">
        <v>18</v>
      </c>
      <c r="L916" s="2" t="s">
        <v>278</v>
      </c>
      <c r="M916" s="2" t="s">
        <v>19</v>
      </c>
      <c r="N916" s="2" t="s">
        <v>19</v>
      </c>
      <c r="O916" s="2" t="s">
        <v>19</v>
      </c>
      <c r="P916" s="2" t="s">
        <v>19</v>
      </c>
    </row>
    <row r="917" customFormat="false" ht="15" hidden="false" customHeight="false" outlineLevel="0" collapsed="false">
      <c r="A917" s="2" t="s">
        <v>2051</v>
      </c>
      <c r="B917" s="2" t="n">
        <v>15.7793662028438</v>
      </c>
      <c r="C917" s="2" t="n">
        <v>16.3</v>
      </c>
      <c r="D917" s="2" t="n">
        <v>16.035147266217</v>
      </c>
      <c r="E917" s="2" t="n">
        <v>19.6554297130528</v>
      </c>
      <c r="F917" s="2" t="n">
        <v>19.1033408366841</v>
      </c>
      <c r="G917" s="2" t="n">
        <v>18.9080021771592</v>
      </c>
      <c r="H917" s="2" t="n">
        <f aca="false">(B917+C917+D917)/(E917+F917+G917)</f>
        <v>0.834354190357178</v>
      </c>
      <c r="I917" s="2" t="n">
        <v>0.000607552070262136</v>
      </c>
      <c r="J917" s="2" t="n">
        <v>-0.261268145033981</v>
      </c>
      <c r="K917" s="2" t="s">
        <v>18</v>
      </c>
      <c r="L917" s="2" t="s">
        <v>332</v>
      </c>
      <c r="M917" s="2" t="s">
        <v>2052</v>
      </c>
      <c r="N917" s="2" t="s">
        <v>724</v>
      </c>
      <c r="O917" s="2" t="s">
        <v>19</v>
      </c>
      <c r="P917" s="2" t="s">
        <v>19</v>
      </c>
    </row>
    <row r="918" customFormat="false" ht="15" hidden="false" customHeight="false" outlineLevel="0" collapsed="false">
      <c r="A918" s="2" t="s">
        <v>2053</v>
      </c>
      <c r="B918" s="2" t="n">
        <v>249.052671660172</v>
      </c>
      <c r="C918" s="2" t="n">
        <v>219.6</v>
      </c>
      <c r="D918" s="2" t="n">
        <v>163.074422197943</v>
      </c>
      <c r="E918" s="2" t="n">
        <v>302.290429279207</v>
      </c>
      <c r="F918" s="2" t="n">
        <v>256.066058023638</v>
      </c>
      <c r="G918" s="2" t="n">
        <v>256.68121235122</v>
      </c>
      <c r="H918" s="2" t="n">
        <f aca="false">(B918+C918+D918)/(E918+F918+G918)</f>
        <v>0.775089415037176</v>
      </c>
      <c r="I918" s="2" t="n">
        <v>0.121912898335236</v>
      </c>
      <c r="J918" s="2" t="n">
        <v>-0.367565344255677</v>
      </c>
      <c r="K918" s="2" t="s">
        <v>18</v>
      </c>
      <c r="L918" s="2" t="s">
        <v>1783</v>
      </c>
      <c r="M918" s="2" t="s">
        <v>19</v>
      </c>
      <c r="N918" s="2" t="s">
        <v>19</v>
      </c>
      <c r="O918" s="2" t="s">
        <v>19</v>
      </c>
      <c r="P918" s="2" t="s">
        <v>19</v>
      </c>
    </row>
    <row r="919" customFormat="false" ht="15" hidden="false" customHeight="false" outlineLevel="0" collapsed="false">
      <c r="A919" s="2" t="s">
        <v>2054</v>
      </c>
      <c r="B919" s="2" t="n">
        <v>140.707724101792</v>
      </c>
      <c r="C919" s="2" t="n">
        <v>138.6</v>
      </c>
      <c r="D919" s="2" t="n">
        <v>143.206975585083</v>
      </c>
      <c r="E919" s="2" t="n">
        <v>154.421119591779</v>
      </c>
      <c r="F919" s="2" t="n">
        <v>157.0944943272</v>
      </c>
      <c r="G919" s="2" t="n">
        <v>154.923630741885</v>
      </c>
      <c r="H919" s="2" t="n">
        <f aca="false">(B919+C919+D919)/(E919+F919+G919)</f>
        <v>0.905830082959839</v>
      </c>
      <c r="I919" s="2" t="n">
        <v>0.0016731257041445</v>
      </c>
      <c r="J919" s="2" t="n">
        <v>-0.142687642255473</v>
      </c>
      <c r="K919" s="2" t="s">
        <v>18</v>
      </c>
      <c r="L919" s="2" t="s">
        <v>19</v>
      </c>
      <c r="M919" s="2" t="s">
        <v>19</v>
      </c>
      <c r="N919" s="2" t="s">
        <v>19</v>
      </c>
      <c r="O919" s="2" t="s">
        <v>19</v>
      </c>
      <c r="P919" s="2" t="s">
        <v>19</v>
      </c>
    </row>
    <row r="920" customFormat="false" ht="15" hidden="false" customHeight="false" outlineLevel="0" collapsed="false">
      <c r="A920" s="2" t="s">
        <v>2055</v>
      </c>
      <c r="B920" s="2" t="n">
        <v>34.2723813705079</v>
      </c>
      <c r="C920" s="2" t="n">
        <v>37.5</v>
      </c>
      <c r="D920" s="2" t="n">
        <v>39.6340432429138</v>
      </c>
      <c r="E920" s="2" t="n">
        <v>68.2396200807014</v>
      </c>
      <c r="F920" s="2" t="n">
        <v>78.1407931032451</v>
      </c>
      <c r="G920" s="2" t="n">
        <v>51.2345865445604</v>
      </c>
      <c r="H920" s="2" t="n">
        <f aca="false">(B920+C920+D920)/(E920+F920+G920)</f>
        <v>0.563754901027135</v>
      </c>
      <c r="I920" s="2" t="n">
        <v>0.0622354306509509</v>
      </c>
      <c r="J920" s="2" t="n">
        <v>-0.826860024334318</v>
      </c>
      <c r="K920" s="2" t="s">
        <v>18</v>
      </c>
      <c r="L920" s="2" t="s">
        <v>1825</v>
      </c>
      <c r="M920" s="2" t="s">
        <v>2056</v>
      </c>
      <c r="N920" s="2" t="s">
        <v>1827</v>
      </c>
      <c r="O920" s="2" t="s">
        <v>19</v>
      </c>
      <c r="P920" s="2" t="s">
        <v>19</v>
      </c>
    </row>
    <row r="921" customFormat="false" ht="15" hidden="false" customHeight="false" outlineLevel="0" collapsed="false">
      <c r="A921" s="2" t="s">
        <v>2057</v>
      </c>
      <c r="B921" s="2" t="n">
        <v>303.124639922146</v>
      </c>
      <c r="C921" s="2" t="n">
        <v>303.1</v>
      </c>
      <c r="D921" s="2" t="n">
        <v>312.433246734216</v>
      </c>
      <c r="E921" s="2" t="n">
        <v>239.393054197438</v>
      </c>
      <c r="F921" s="2" t="n">
        <v>235.6417414908</v>
      </c>
      <c r="G921" s="2" t="n">
        <v>219.576799476687</v>
      </c>
      <c r="H921" s="2" t="n">
        <f aca="false">(B921+C921+D921)/(E921+F921+G921)</f>
        <v>1.32254902315335</v>
      </c>
      <c r="I921" s="2" t="n">
        <v>0.00168791365637542</v>
      </c>
      <c r="J921" s="2" t="n">
        <v>0.403321199957006</v>
      </c>
      <c r="K921" s="2" t="s">
        <v>18</v>
      </c>
      <c r="L921" s="2" t="s">
        <v>2058</v>
      </c>
      <c r="M921" s="2" t="s">
        <v>19</v>
      </c>
      <c r="N921" s="2" t="s">
        <v>19</v>
      </c>
      <c r="O921" s="2" t="s">
        <v>576</v>
      </c>
      <c r="P921" s="2" t="s">
        <v>577</v>
      </c>
    </row>
    <row r="922" customFormat="false" ht="15" hidden="false" customHeight="false" outlineLevel="0" collapsed="false">
      <c r="A922" s="2" t="s">
        <v>2059</v>
      </c>
      <c r="B922" s="2" t="n">
        <v>81.4094689446082</v>
      </c>
      <c r="C922" s="2" t="n">
        <v>91</v>
      </c>
      <c r="D922" s="2" t="n">
        <v>85.4199354370177</v>
      </c>
      <c r="E922" s="2" t="n">
        <v>98.7811339425219</v>
      </c>
      <c r="F922" s="2" t="n">
        <v>110.657117931644</v>
      </c>
      <c r="G922" s="2" t="n">
        <v>105.417194933947</v>
      </c>
      <c r="H922" s="2" t="n">
        <f aca="false">(B922+C922+D922)/(E922+F922+G922)</f>
        <v>0.818881829726639</v>
      </c>
      <c r="I922" s="2" t="n">
        <v>0.0138618041378829</v>
      </c>
      <c r="J922" s="2" t="n">
        <v>-0.288272818805876</v>
      </c>
      <c r="K922" s="2" t="s">
        <v>18</v>
      </c>
      <c r="L922" s="2" t="s">
        <v>126</v>
      </c>
      <c r="M922" s="2" t="s">
        <v>19</v>
      </c>
      <c r="N922" s="2" t="s">
        <v>19</v>
      </c>
      <c r="O922" s="2" t="s">
        <v>19</v>
      </c>
      <c r="P922" s="2" t="s">
        <v>19</v>
      </c>
    </row>
    <row r="923" customFormat="false" ht="15" hidden="false" customHeight="false" outlineLevel="0" collapsed="false">
      <c r="A923" s="2" t="s">
        <v>2060</v>
      </c>
      <c r="B923" s="2" t="n">
        <v>140.908735136223</v>
      </c>
      <c r="C923" s="2" t="n">
        <v>152.4</v>
      </c>
      <c r="D923" s="2" t="n">
        <v>143.00527561947</v>
      </c>
      <c r="E923" s="2" t="n">
        <v>137.991196293176</v>
      </c>
      <c r="F923" s="2" t="n">
        <v>132.504023675724</v>
      </c>
      <c r="G923" s="2" t="n">
        <v>142.623263734163</v>
      </c>
      <c r="H923" s="2" t="n">
        <f aca="false">(B923+C923+D923)/(E923+F923+G923)</f>
        <v>1.0561473958868</v>
      </c>
      <c r="I923" s="2" t="n">
        <v>0.169615264107031</v>
      </c>
      <c r="J923" s="2" t="n">
        <v>0.0788111912074619</v>
      </c>
      <c r="K923" s="2" t="s">
        <v>18</v>
      </c>
      <c r="L923" s="2" t="s">
        <v>19</v>
      </c>
      <c r="M923" s="2" t="s">
        <v>19</v>
      </c>
      <c r="N923" s="2" t="s">
        <v>19</v>
      </c>
      <c r="O923" s="2" t="s">
        <v>343</v>
      </c>
      <c r="P923" s="2" t="s">
        <v>344</v>
      </c>
    </row>
    <row r="924" customFormat="false" ht="15" hidden="false" customHeight="false" outlineLevel="0" collapsed="false">
      <c r="A924" s="2" t="s">
        <v>2061</v>
      </c>
      <c r="B924" s="2" t="n">
        <v>85.8317117020931</v>
      </c>
      <c r="C924" s="2" t="n">
        <v>79.8</v>
      </c>
      <c r="D924" s="2" t="n">
        <v>75.7383370876036</v>
      </c>
      <c r="E924" s="2" t="n">
        <v>55.8415798001604</v>
      </c>
      <c r="F924" s="2" t="n">
        <v>53.855162997035</v>
      </c>
      <c r="G924" s="2" t="n">
        <v>52.4544576527642</v>
      </c>
      <c r="H924" s="2" t="n">
        <f aca="false">(B924+C924+D924)/(E924+F924+G924)</f>
        <v>1.48854925600248</v>
      </c>
      <c r="I924" s="2" t="n">
        <v>0.00706424649656311</v>
      </c>
      <c r="J924" s="2" t="n">
        <v>0.573906961055152</v>
      </c>
      <c r="K924" s="2" t="s">
        <v>18</v>
      </c>
      <c r="L924" s="2" t="s">
        <v>2062</v>
      </c>
      <c r="M924" s="2" t="s">
        <v>2063</v>
      </c>
      <c r="N924" s="2" t="s">
        <v>1360</v>
      </c>
      <c r="O924" s="2" t="s">
        <v>1258</v>
      </c>
      <c r="P924" s="2" t="s">
        <v>1259</v>
      </c>
    </row>
    <row r="925" customFormat="false" ht="15" hidden="false" customHeight="false" outlineLevel="0" collapsed="false">
      <c r="A925" s="2" t="s">
        <v>2064</v>
      </c>
      <c r="B925" s="2" t="n">
        <v>277.19421648053</v>
      </c>
      <c r="C925" s="2" t="n">
        <v>271</v>
      </c>
      <c r="D925" s="2" t="n">
        <v>287.11990104981</v>
      </c>
      <c r="E925" s="2" t="n">
        <v>261.165222494974</v>
      </c>
      <c r="F925" s="2" t="n">
        <v>266.633863592867</v>
      </c>
      <c r="G925" s="2" t="n">
        <v>251.191792364303</v>
      </c>
      <c r="H925" s="2" t="n">
        <f aca="false">(B925+C925+D925)/(E925+F925+G925)</f>
        <v>1.07230282232587</v>
      </c>
      <c r="I925" s="2" t="n">
        <v>0.0450594963760576</v>
      </c>
      <c r="J925" s="2" t="n">
        <v>0.100712385808446</v>
      </c>
      <c r="K925" s="2" t="s">
        <v>18</v>
      </c>
      <c r="L925" s="2" t="s">
        <v>2065</v>
      </c>
      <c r="M925" s="2" t="s">
        <v>19</v>
      </c>
      <c r="N925" s="2" t="s">
        <v>19</v>
      </c>
      <c r="O925" s="2" t="s">
        <v>174</v>
      </c>
      <c r="P925" s="2" t="s">
        <v>175</v>
      </c>
    </row>
    <row r="926" customFormat="false" ht="15" hidden="false" customHeight="false" outlineLevel="0" collapsed="false">
      <c r="A926" s="2" t="s">
        <v>2066</v>
      </c>
      <c r="B926" s="2" t="n">
        <v>122.918247554637</v>
      </c>
      <c r="C926" s="2" t="n">
        <v>98.8</v>
      </c>
      <c r="D926" s="2" t="n">
        <v>110.128181224585</v>
      </c>
      <c r="E926" s="2" t="n">
        <v>97.2691778107487</v>
      </c>
      <c r="F926" s="2" t="n">
        <v>94.500569032533</v>
      </c>
      <c r="G926" s="2" t="n">
        <v>98.3012801360911</v>
      </c>
      <c r="H926" s="2" t="n">
        <f aca="false">(B926+C926+D926)/(E926+F926+G926)</f>
        <v>1.144017836717</v>
      </c>
      <c r="I926" s="2" t="n">
        <v>0.180795764263868</v>
      </c>
      <c r="J926" s="2" t="n">
        <v>0.194109545772389</v>
      </c>
      <c r="K926" s="2" t="s">
        <v>18</v>
      </c>
      <c r="L926" s="2" t="s">
        <v>2067</v>
      </c>
      <c r="M926" s="2" t="s">
        <v>2068</v>
      </c>
      <c r="N926" s="2" t="s">
        <v>2069</v>
      </c>
      <c r="O926" s="2" t="s">
        <v>19</v>
      </c>
      <c r="P926" s="2" t="s">
        <v>19</v>
      </c>
    </row>
    <row r="927" customFormat="false" ht="15" hidden="false" customHeight="false" outlineLevel="0" collapsed="false">
      <c r="A927" s="2" t="s">
        <v>2070</v>
      </c>
      <c r="B927" s="2" t="n">
        <v>215.483828910173</v>
      </c>
      <c r="C927" s="2" t="n">
        <v>205.1</v>
      </c>
      <c r="D927" s="2" t="n">
        <v>202.204215526825</v>
      </c>
      <c r="E927" s="2" t="n">
        <v>147.667715536525</v>
      </c>
      <c r="F927" s="2" t="n">
        <v>150.59122936152</v>
      </c>
      <c r="G927" s="2" t="n">
        <v>146.892812612876</v>
      </c>
      <c r="H927" s="2" t="n">
        <f aca="false">(B927+C927+D927)/(E927+F927+G927)</f>
        <v>1.39904658114647</v>
      </c>
      <c r="I927" s="2" t="n">
        <v>0.00270276832104955</v>
      </c>
      <c r="J927" s="2" t="n">
        <v>0.484443997720861</v>
      </c>
      <c r="K927" s="2" t="s">
        <v>18</v>
      </c>
      <c r="L927" s="2" t="s">
        <v>2071</v>
      </c>
      <c r="M927" s="2" t="s">
        <v>19</v>
      </c>
      <c r="N927" s="2" t="s">
        <v>19</v>
      </c>
      <c r="O927" s="2" t="s">
        <v>50</v>
      </c>
      <c r="P927" s="2" t="s">
        <v>51</v>
      </c>
    </row>
    <row r="928" customFormat="false" ht="15" hidden="false" customHeight="false" outlineLevel="0" collapsed="false">
      <c r="A928" s="2" t="s">
        <v>2072</v>
      </c>
      <c r="B928" s="2" t="n">
        <v>191.563515812868</v>
      </c>
      <c r="C928" s="2" t="n">
        <v>190.4</v>
      </c>
      <c r="D928" s="2" t="n">
        <v>162.267622335492</v>
      </c>
      <c r="E928" s="2" t="n">
        <v>193.530384866982</v>
      </c>
      <c r="F928" s="2" t="n">
        <v>170.812318864181</v>
      </c>
      <c r="G928" s="2" t="n">
        <v>170.985266999902</v>
      </c>
      <c r="H928" s="2" t="n">
        <f aca="false">(B928+C928+D928)/(E928+F928+G928)</f>
        <v>1.01663123898633</v>
      </c>
      <c r="I928" s="2" t="n">
        <v>0.820274919722884</v>
      </c>
      <c r="J928" s="2" t="n">
        <v>0.0237964676304764</v>
      </c>
      <c r="K928" s="2" t="s">
        <v>18</v>
      </c>
      <c r="L928" s="2" t="s">
        <v>429</v>
      </c>
      <c r="M928" s="2" t="s">
        <v>19</v>
      </c>
      <c r="N928" s="2" t="s">
        <v>19</v>
      </c>
      <c r="O928" s="2" t="s">
        <v>50</v>
      </c>
      <c r="P928" s="2" t="s">
        <v>51</v>
      </c>
    </row>
    <row r="929" customFormat="false" ht="15" hidden="false" customHeight="false" outlineLevel="0" collapsed="false">
      <c r="A929" s="2" t="s">
        <v>2073</v>
      </c>
      <c r="B929" s="2" t="n">
        <v>151.86383651272</v>
      </c>
      <c r="C929" s="2" t="n">
        <v>147.2</v>
      </c>
      <c r="D929" s="2" t="n">
        <v>156.014923401495</v>
      </c>
      <c r="E929" s="2" t="n">
        <v>147.163730159267</v>
      </c>
      <c r="F929" s="2" t="n">
        <v>144.596031971284</v>
      </c>
      <c r="G929" s="2" t="n">
        <v>146.791156687193</v>
      </c>
      <c r="H929" s="2" t="n">
        <f aca="false">(B929+C929+D929)/(E929+F929+G929)</f>
        <v>1.03768739361219</v>
      </c>
      <c r="I929" s="2" t="n">
        <v>0.153764485751372</v>
      </c>
      <c r="J929" s="2" t="n">
        <v>0.0533718930112887</v>
      </c>
      <c r="K929" s="2" t="s">
        <v>18</v>
      </c>
      <c r="L929" s="2" t="s">
        <v>559</v>
      </c>
      <c r="M929" s="2" t="s">
        <v>19</v>
      </c>
      <c r="N929" s="2" t="s">
        <v>19</v>
      </c>
      <c r="O929" s="2" t="s">
        <v>19</v>
      </c>
      <c r="P929" s="2" t="s">
        <v>19</v>
      </c>
    </row>
    <row r="930" customFormat="false" ht="15" hidden="false" customHeight="false" outlineLevel="0" collapsed="false">
      <c r="A930" s="2" t="s">
        <v>2074</v>
      </c>
      <c r="B930" s="2" t="n">
        <v>169.653313059875</v>
      </c>
      <c r="C930" s="2" t="n">
        <v>179.7</v>
      </c>
      <c r="D930" s="2" t="n">
        <v>169.730521063165</v>
      </c>
      <c r="E930" s="2" t="n">
        <v>161.577711948839</v>
      </c>
      <c r="F930" s="2" t="n">
        <v>167.052618805897</v>
      </c>
      <c r="G930" s="2" t="n">
        <v>154.51700703915</v>
      </c>
      <c r="H930" s="2" t="n">
        <f aca="false">(B930+C930+D930)/(E930+F930+G930)</f>
        <v>1.0743799945028</v>
      </c>
      <c r="I930" s="2" t="n">
        <v>0.0724039864030222</v>
      </c>
      <c r="J930" s="2" t="n">
        <v>0.103504346419036</v>
      </c>
      <c r="K930" s="2" t="s">
        <v>18</v>
      </c>
      <c r="L930" s="2" t="s">
        <v>19</v>
      </c>
      <c r="M930" s="2" t="s">
        <v>19</v>
      </c>
      <c r="N930" s="2" t="s">
        <v>19</v>
      </c>
      <c r="O930" s="2" t="s">
        <v>19</v>
      </c>
      <c r="P930" s="2" t="s">
        <v>19</v>
      </c>
    </row>
    <row r="931" customFormat="false" ht="15" hidden="false" customHeight="false" outlineLevel="0" collapsed="false">
      <c r="A931" s="2" t="s">
        <v>2075</v>
      </c>
      <c r="B931" s="2" t="n">
        <v>261.012828208824</v>
      </c>
      <c r="C931" s="2" t="n">
        <v>268.2</v>
      </c>
      <c r="D931" s="2" t="n">
        <v>285.304601359295</v>
      </c>
      <c r="E931" s="2" t="n">
        <v>257.939716080524</v>
      </c>
      <c r="F931" s="2" t="n">
        <v>243.262755122456</v>
      </c>
      <c r="G931" s="2" t="n">
        <v>298.665109658568</v>
      </c>
      <c r="H931" s="2" t="n">
        <f aca="false">(B931+C931+D931)/(E931+F931+G931)</f>
        <v>1.01831534251056</v>
      </c>
      <c r="I931" s="2" t="n">
        <v>0.806100406431074</v>
      </c>
      <c r="J931" s="2" t="n">
        <v>0.0261843911067342</v>
      </c>
      <c r="K931" s="2" t="s">
        <v>18</v>
      </c>
      <c r="L931" s="2" t="s">
        <v>19</v>
      </c>
      <c r="M931" s="2" t="s">
        <v>19</v>
      </c>
      <c r="N931" s="2" t="s">
        <v>19</v>
      </c>
      <c r="O931" s="2" t="s">
        <v>19</v>
      </c>
      <c r="P931" s="2" t="s">
        <v>19</v>
      </c>
    </row>
    <row r="932" customFormat="false" ht="15" hidden="false" customHeight="false" outlineLevel="0" collapsed="false">
      <c r="A932" s="2" t="s">
        <v>2076</v>
      </c>
      <c r="B932" s="2" t="n">
        <v>243.022340627238</v>
      </c>
      <c r="C932" s="2" t="n">
        <v>225.1</v>
      </c>
      <c r="D932" s="2" t="n">
        <v>186.975868123059</v>
      </c>
      <c r="E932" s="2" t="n">
        <v>196.957485432335</v>
      </c>
      <c r="F932" s="2" t="n">
        <v>170.202637773648</v>
      </c>
      <c r="G932" s="2" t="n">
        <v>153.093824079579</v>
      </c>
      <c r="H932" s="2" t="n">
        <f aca="false">(B932+C932+D932)/(E932+F932+G932)</f>
        <v>1.25918930969825</v>
      </c>
      <c r="I932" s="2" t="n">
        <v>0.102075698802641</v>
      </c>
      <c r="J932" s="2" t="n">
        <v>0.332495197776026</v>
      </c>
      <c r="K932" s="2" t="s">
        <v>18</v>
      </c>
      <c r="L932" s="2" t="s">
        <v>579</v>
      </c>
      <c r="M932" s="2" t="s">
        <v>19</v>
      </c>
      <c r="N932" s="2" t="s">
        <v>19</v>
      </c>
      <c r="O932" s="2" t="s">
        <v>19</v>
      </c>
      <c r="P932" s="2" t="s">
        <v>19</v>
      </c>
    </row>
    <row r="933" customFormat="false" ht="15" hidden="false" customHeight="false" outlineLevel="0" collapsed="false">
      <c r="A933" s="2" t="s">
        <v>2077</v>
      </c>
      <c r="B933" s="2" t="n">
        <v>210.961080635472</v>
      </c>
      <c r="C933" s="2" t="n">
        <v>216</v>
      </c>
      <c r="D933" s="2" t="n">
        <v>213.398563618335</v>
      </c>
      <c r="E933" s="2" t="n">
        <v>249.8759500444</v>
      </c>
      <c r="F933" s="2" t="n">
        <v>247.327295726006</v>
      </c>
      <c r="G933" s="2" t="n">
        <v>241.331167572989</v>
      </c>
      <c r="H933" s="2" t="n">
        <f aca="false">(B933+C933+D933)/(E933+F933+G933)</f>
        <v>0.867068118538791</v>
      </c>
      <c r="I933" s="2" t="n">
        <v>0.00114374464871176</v>
      </c>
      <c r="J933" s="2" t="n">
        <v>-0.205782756091121</v>
      </c>
      <c r="K933" s="2" t="s">
        <v>18</v>
      </c>
      <c r="L933" s="2" t="s">
        <v>19</v>
      </c>
      <c r="M933" s="2" t="s">
        <v>19</v>
      </c>
      <c r="N933" s="2" t="s">
        <v>19</v>
      </c>
      <c r="O933" s="2" t="s">
        <v>19</v>
      </c>
      <c r="P933" s="2" t="s">
        <v>19</v>
      </c>
    </row>
    <row r="934" customFormat="false" ht="15" hidden="false" customHeight="false" outlineLevel="0" collapsed="false">
      <c r="A934" s="2" t="s">
        <v>2078</v>
      </c>
      <c r="B934" s="2" t="n">
        <v>181.211447539665</v>
      </c>
      <c r="C934" s="2" t="n">
        <v>160.7</v>
      </c>
      <c r="D934" s="2" t="n">
        <v>140.383176066504</v>
      </c>
      <c r="E934" s="2" t="n">
        <v>277.191957491771</v>
      </c>
      <c r="F934" s="2" t="n">
        <v>275.067785345233</v>
      </c>
      <c r="G934" s="2" t="n">
        <v>272.132913055135</v>
      </c>
      <c r="H934" s="2" t="n">
        <f aca="false">(B934+C934+D934)/(E934+F934+G934)</f>
        <v>0.585030228203866</v>
      </c>
      <c r="I934" s="2" t="n">
        <v>0.00965814881723025</v>
      </c>
      <c r="J934" s="2" t="n">
        <v>-0.773416924972282</v>
      </c>
      <c r="K934" s="2" t="s">
        <v>18</v>
      </c>
      <c r="L934" s="2" t="s">
        <v>2079</v>
      </c>
      <c r="M934" s="2" t="s">
        <v>19</v>
      </c>
      <c r="N934" s="2" t="s">
        <v>19</v>
      </c>
      <c r="O934" s="2" t="s">
        <v>19</v>
      </c>
      <c r="P934" s="2" t="s">
        <v>19</v>
      </c>
    </row>
    <row r="935" customFormat="false" ht="15" hidden="false" customHeight="false" outlineLevel="0" collapsed="false">
      <c r="A935" s="2" t="s">
        <v>2080</v>
      </c>
      <c r="B935" s="2" t="n">
        <v>158.597706166163</v>
      </c>
      <c r="C935" s="2" t="n">
        <v>170.8</v>
      </c>
      <c r="D935" s="2" t="n">
        <v>168.217771321069</v>
      </c>
      <c r="E935" s="2" t="n">
        <v>164.400030061483</v>
      </c>
      <c r="F935" s="2" t="n">
        <v>171.421999954713</v>
      </c>
      <c r="G935" s="2" t="n">
        <v>157.871652586711</v>
      </c>
      <c r="H935" s="2" t="n">
        <f aca="false">(B935+C935+D935)/(E935+F935+G935)</f>
        <v>1.00794378178722</v>
      </c>
      <c r="I935" s="2" t="n">
        <v>0.820444128836536</v>
      </c>
      <c r="J935" s="2" t="n">
        <v>0.0114151745535138</v>
      </c>
      <c r="K935" s="2" t="s">
        <v>18</v>
      </c>
      <c r="L935" s="2" t="s">
        <v>47</v>
      </c>
      <c r="M935" s="2" t="s">
        <v>2081</v>
      </c>
      <c r="N935" s="2" t="s">
        <v>1287</v>
      </c>
      <c r="O935" s="2" t="s">
        <v>443</v>
      </c>
      <c r="P935" s="2" t="s">
        <v>444</v>
      </c>
    </row>
    <row r="936" customFormat="false" ht="15" hidden="false" customHeight="false" outlineLevel="0" collapsed="false">
      <c r="A936" s="2" t="s">
        <v>2082</v>
      </c>
      <c r="B936" s="2" t="n">
        <v>217.192422702837</v>
      </c>
      <c r="C936" s="2" t="n">
        <v>218.9</v>
      </c>
      <c r="D936" s="2" t="n">
        <v>214.608763412011</v>
      </c>
      <c r="E936" s="2" t="n">
        <v>236.469939009343</v>
      </c>
      <c r="F936" s="2" t="n">
        <v>253.830560691685</v>
      </c>
      <c r="G936" s="2" t="n">
        <v>241.63613535004</v>
      </c>
      <c r="H936" s="2" t="n">
        <f aca="false">(B936+C936+D936)/(E936+F936+G936)</f>
        <v>0.889013003249179</v>
      </c>
      <c r="I936" s="2" t="n">
        <v>0.0285956357007169</v>
      </c>
      <c r="J936" s="2" t="n">
        <v>-0.169723573935906</v>
      </c>
      <c r="K936" s="2" t="s">
        <v>18</v>
      </c>
      <c r="L936" s="2" t="s">
        <v>19</v>
      </c>
      <c r="M936" s="2" t="s">
        <v>19</v>
      </c>
      <c r="N936" s="2" t="s">
        <v>19</v>
      </c>
      <c r="O936" s="2" t="s">
        <v>19</v>
      </c>
      <c r="P936" s="2" t="s">
        <v>19</v>
      </c>
    </row>
    <row r="937" customFormat="false" ht="15" hidden="false" customHeight="false" outlineLevel="0" collapsed="false">
      <c r="A937" s="2" t="s">
        <v>2083</v>
      </c>
      <c r="B937" s="2" t="n">
        <v>319.105017159421</v>
      </c>
      <c r="C937" s="2" t="n">
        <v>311.7</v>
      </c>
      <c r="D937" s="2" t="n">
        <v>330.485393656561</v>
      </c>
      <c r="E937" s="2" t="n">
        <v>221.047986465256</v>
      </c>
      <c r="F937" s="2" t="n">
        <v>209.120614052638</v>
      </c>
      <c r="G937" s="2" t="n">
        <v>221.60991799036</v>
      </c>
      <c r="H937" s="2" t="n">
        <f aca="false">(B937+C937+D937)/(E937+F937+G937)</f>
        <v>1.47487280344267</v>
      </c>
      <c r="I937" s="2" t="n">
        <v>0.000183672100484653</v>
      </c>
      <c r="J937" s="2" t="n">
        <v>0.560590538369235</v>
      </c>
      <c r="K937" s="2" t="s">
        <v>18</v>
      </c>
      <c r="L937" s="2" t="s">
        <v>869</v>
      </c>
      <c r="M937" s="2" t="s">
        <v>19</v>
      </c>
      <c r="N937" s="2" t="s">
        <v>19</v>
      </c>
      <c r="O937" s="2" t="s">
        <v>68</v>
      </c>
      <c r="P937" s="2" t="s">
        <v>69</v>
      </c>
    </row>
    <row r="938" customFormat="false" ht="15" hidden="false" customHeight="false" outlineLevel="0" collapsed="false">
      <c r="A938" s="2" t="s">
        <v>2084</v>
      </c>
      <c r="B938" s="2" t="n">
        <v>56.9866282612257</v>
      </c>
      <c r="C938" s="2" t="n">
        <v>62.9</v>
      </c>
      <c r="D938" s="2" t="n">
        <v>76.6459869328612</v>
      </c>
      <c r="E938" s="2" t="n">
        <v>73.279473853279</v>
      </c>
      <c r="F938" s="2" t="n">
        <v>134.739521007676</v>
      </c>
      <c r="G938" s="2" t="n">
        <v>197.415807677651</v>
      </c>
      <c r="H938" s="2" t="n">
        <f aca="false">(B938+C938+D938)/(E938+F938+G938)</f>
        <v>0.484745300510735</v>
      </c>
      <c r="I938" s="2" t="n">
        <v>0.188721987922808</v>
      </c>
      <c r="J938" s="2" t="n">
        <v>-1.04470118306942</v>
      </c>
      <c r="K938" s="2" t="s">
        <v>18</v>
      </c>
      <c r="L938" s="2" t="s">
        <v>126</v>
      </c>
      <c r="M938" s="2" t="s">
        <v>19</v>
      </c>
      <c r="N938" s="2" t="s">
        <v>19</v>
      </c>
      <c r="O938" s="2" t="s">
        <v>19</v>
      </c>
      <c r="P938" s="2" t="s">
        <v>19</v>
      </c>
    </row>
    <row r="939" customFormat="false" ht="15" hidden="false" customHeight="false" outlineLevel="0" collapsed="false">
      <c r="A939" s="2" t="s">
        <v>2085</v>
      </c>
      <c r="B939" s="2" t="n">
        <v>48.5441648151182</v>
      </c>
      <c r="C939" s="2" t="n">
        <v>49.6</v>
      </c>
      <c r="D939" s="2" t="n">
        <v>42.9620926755248</v>
      </c>
      <c r="E939" s="2" t="n">
        <v>45.9634664059082</v>
      </c>
      <c r="F939" s="2" t="n">
        <v>49.8922359085739</v>
      </c>
      <c r="G939" s="2" t="n">
        <v>44.5252954494394</v>
      </c>
      <c r="H939" s="2" t="n">
        <f aca="false">(B939+C939+D939)/(E939+F939+G939)</f>
        <v>1.00516636680373</v>
      </c>
      <c r="I939" s="2" t="n">
        <v>0.930914987823837</v>
      </c>
      <c r="J939" s="2" t="n">
        <v>0.00743430408960961</v>
      </c>
      <c r="K939" s="2" t="s">
        <v>18</v>
      </c>
      <c r="L939" s="2" t="s">
        <v>163</v>
      </c>
      <c r="M939" s="2" t="s">
        <v>19</v>
      </c>
      <c r="N939" s="2" t="s">
        <v>19</v>
      </c>
      <c r="O939" s="2" t="s">
        <v>19</v>
      </c>
      <c r="P939" s="2" t="s">
        <v>19</v>
      </c>
    </row>
    <row r="940" customFormat="false" ht="15" hidden="false" customHeight="false" outlineLevel="0" collapsed="false">
      <c r="A940" s="2" t="s">
        <v>2086</v>
      </c>
      <c r="B940" s="2" t="n">
        <v>160.909333062121</v>
      </c>
      <c r="C940" s="2" t="n">
        <v>155.6</v>
      </c>
      <c r="D940" s="2" t="n">
        <v>161.965072387072</v>
      </c>
      <c r="E940" s="2" t="n">
        <v>125.391561861732</v>
      </c>
      <c r="F940" s="2" t="n">
        <v>127.626574951464</v>
      </c>
      <c r="G940" s="2" t="n">
        <v>120.665583786494</v>
      </c>
      <c r="H940" s="2" t="n">
        <f aca="false">(B940+C940+D940)/(E940+F940+G940)</f>
        <v>1.28042614401648</v>
      </c>
      <c r="I940" s="2" t="n">
        <v>0.000254922059614158</v>
      </c>
      <c r="J940" s="2" t="n">
        <v>0.356624039554596</v>
      </c>
      <c r="K940" s="2" t="s">
        <v>18</v>
      </c>
      <c r="L940" s="2" t="s">
        <v>278</v>
      </c>
      <c r="M940" s="2" t="s">
        <v>19</v>
      </c>
      <c r="N940" s="2" t="s">
        <v>19</v>
      </c>
      <c r="O940" s="2" t="s">
        <v>19</v>
      </c>
      <c r="P940" s="2" t="s">
        <v>19</v>
      </c>
    </row>
    <row r="941" customFormat="false" ht="15" hidden="false" customHeight="false" outlineLevel="0" collapsed="false">
      <c r="A941" s="2" t="s">
        <v>2087</v>
      </c>
      <c r="B941" s="2" t="n">
        <v>209.956025463317</v>
      </c>
      <c r="C941" s="2" t="n">
        <v>197.5</v>
      </c>
      <c r="D941" s="2" t="n">
        <v>180.622319206256</v>
      </c>
      <c r="E941" s="2" t="n">
        <v>199.175021092269</v>
      </c>
      <c r="F941" s="2" t="n">
        <v>183.81884879554</v>
      </c>
      <c r="G941" s="2" t="n">
        <v>165.902470715719</v>
      </c>
      <c r="H941" s="2" t="n">
        <f aca="false">(B941+C941+D941)/(E941+F941+G941)</f>
        <v>1.07138324883522</v>
      </c>
      <c r="I941" s="2" t="n">
        <v>0.367154653210893</v>
      </c>
      <c r="J941" s="2" t="n">
        <v>0.0994746446914921</v>
      </c>
      <c r="K941" s="2" t="s">
        <v>18</v>
      </c>
      <c r="L941" s="2" t="s">
        <v>171</v>
      </c>
      <c r="M941" s="2" t="s">
        <v>19</v>
      </c>
      <c r="N941" s="2" t="s">
        <v>19</v>
      </c>
      <c r="O941" s="2" t="s">
        <v>50</v>
      </c>
      <c r="P941" s="2" t="s">
        <v>51</v>
      </c>
    </row>
    <row r="942" customFormat="false" ht="15" hidden="false" customHeight="false" outlineLevel="0" collapsed="false">
      <c r="A942" s="2" t="s">
        <v>2088</v>
      </c>
      <c r="B942" s="2" t="n">
        <v>189.25188891691</v>
      </c>
      <c r="C942" s="2" t="n">
        <v>177.9</v>
      </c>
      <c r="D942" s="2" t="n">
        <v>184.454618552899</v>
      </c>
      <c r="E942" s="2" t="n">
        <v>122.972432050895</v>
      </c>
      <c r="F942" s="2" t="n">
        <v>119.395880229276</v>
      </c>
      <c r="G942" s="2" t="n">
        <v>141.810016328694</v>
      </c>
      <c r="H942" s="2" t="n">
        <f aca="false">(B942+C942+D942)/(E942+F942+G942)</f>
        <v>1.43580849411057</v>
      </c>
      <c r="I942" s="2" t="n">
        <v>0.00638051184943238</v>
      </c>
      <c r="J942" s="2" t="n">
        <v>0.521863337586194</v>
      </c>
      <c r="K942" s="2" t="s">
        <v>18</v>
      </c>
      <c r="L942" s="2" t="s">
        <v>2089</v>
      </c>
      <c r="M942" s="2" t="s">
        <v>2090</v>
      </c>
      <c r="N942" s="2" t="s">
        <v>55</v>
      </c>
      <c r="O942" s="2" t="s">
        <v>19</v>
      </c>
      <c r="P942" s="2" t="s">
        <v>19</v>
      </c>
    </row>
    <row r="943" customFormat="false" ht="15" hidden="false" customHeight="false" outlineLevel="0" collapsed="false">
      <c r="A943" s="2" t="s">
        <v>2091</v>
      </c>
      <c r="B943" s="2" t="n">
        <v>131.360711000744</v>
      </c>
      <c r="C943" s="2" t="n">
        <v>155.8</v>
      </c>
      <c r="D943" s="2" t="n">
        <v>158.233623023236</v>
      </c>
      <c r="E943" s="2" t="n">
        <v>166.113580344159</v>
      </c>
      <c r="F943" s="2" t="n">
        <v>180.160762252345</v>
      </c>
      <c r="G943" s="2" t="n">
        <v>174.949848101564</v>
      </c>
      <c r="H943" s="2" t="n">
        <f aca="false">(B943+C943+D943)/(E943+F943+G943)</f>
        <v>0.854515853202189</v>
      </c>
      <c r="I943" s="2" t="n">
        <v>0.0802125420731405</v>
      </c>
      <c r="J943" s="2" t="n">
        <v>-0.226820837480949</v>
      </c>
      <c r="K943" s="2" t="s">
        <v>18</v>
      </c>
      <c r="L943" s="2" t="s">
        <v>2092</v>
      </c>
      <c r="M943" s="2" t="s">
        <v>19</v>
      </c>
      <c r="N943" s="2" t="s">
        <v>19</v>
      </c>
      <c r="O943" s="2" t="s">
        <v>19</v>
      </c>
      <c r="P943" s="2" t="s">
        <v>19</v>
      </c>
    </row>
    <row r="944" customFormat="false" ht="15" hidden="false" customHeight="false" outlineLevel="0" collapsed="false">
      <c r="A944" s="2" t="s">
        <v>2093</v>
      </c>
      <c r="B944" s="2" t="n">
        <v>215.684839944604</v>
      </c>
      <c r="C944" s="2" t="n">
        <v>207.2</v>
      </c>
      <c r="D944" s="2" t="n">
        <v>200.388915836309</v>
      </c>
      <c r="E944" s="2" t="n">
        <v>243.021748913694</v>
      </c>
      <c r="F944" s="2" t="n">
        <v>235.946582036066</v>
      </c>
      <c r="G944" s="2" t="n">
        <v>228.420865011165</v>
      </c>
      <c r="H944" s="2" t="n">
        <f aca="false">(B944+C944+D944)/(E944+F944+G944)</f>
        <v>0.881090295610539</v>
      </c>
      <c r="I944" s="2" t="n">
        <v>0.0101771202254572</v>
      </c>
      <c r="J944" s="2" t="n">
        <v>-0.182638218358908</v>
      </c>
      <c r="K944" s="2" t="s">
        <v>18</v>
      </c>
      <c r="L944" s="2" t="s">
        <v>2094</v>
      </c>
      <c r="M944" s="2" t="s">
        <v>19</v>
      </c>
      <c r="N944" s="2" t="s">
        <v>19</v>
      </c>
      <c r="O944" s="2" t="s">
        <v>19</v>
      </c>
      <c r="P944" s="2" t="s">
        <v>19</v>
      </c>
    </row>
    <row r="945" customFormat="false" ht="15" hidden="false" customHeight="false" outlineLevel="0" collapsed="false">
      <c r="A945" s="2" t="s">
        <v>2095</v>
      </c>
      <c r="B945" s="2" t="n">
        <v>147.341088238019</v>
      </c>
      <c r="C945" s="2" t="n">
        <v>150.5</v>
      </c>
      <c r="D945" s="2" t="n">
        <v>158.334473006042</v>
      </c>
      <c r="E945" s="2" t="n">
        <v>179.922779681022</v>
      </c>
      <c r="F945" s="2" t="n">
        <v>192.557611093172</v>
      </c>
      <c r="G945" s="2" t="n">
        <v>187.860150663388</v>
      </c>
      <c r="H945" s="2" t="n">
        <f aca="false">(B945+C945+D945)/(E945+F945+G945)</f>
        <v>0.814104151867576</v>
      </c>
      <c r="I945" s="2" t="n">
        <v>0.00225479950349856</v>
      </c>
      <c r="J945" s="2" t="n">
        <v>-0.296714718367861</v>
      </c>
      <c r="K945" s="2" t="s">
        <v>18</v>
      </c>
      <c r="L945" s="2" t="s">
        <v>958</v>
      </c>
      <c r="M945" s="2" t="s">
        <v>2096</v>
      </c>
      <c r="N945" s="2" t="s">
        <v>132</v>
      </c>
      <c r="O945" s="2" t="s">
        <v>19</v>
      </c>
      <c r="P945" s="2" t="s">
        <v>19</v>
      </c>
    </row>
    <row r="946" customFormat="false" ht="15" hidden="false" customHeight="false" outlineLevel="0" collapsed="false">
      <c r="A946" s="2" t="s">
        <v>2097</v>
      </c>
      <c r="B946" s="2" t="n">
        <v>167.341686163917</v>
      </c>
      <c r="C946" s="2" t="n">
        <v>165.3</v>
      </c>
      <c r="D946" s="2" t="n">
        <v>161.259122507428</v>
      </c>
      <c r="E946" s="2" t="n">
        <v>116.319825071092</v>
      </c>
      <c r="F946" s="2" t="n">
        <v>119.802334289631</v>
      </c>
      <c r="G946" s="2" t="n">
        <v>118.835777124189</v>
      </c>
      <c r="H946" s="2" t="n">
        <f aca="false">(B946+C946+D946)/(E946+F946+G946)</f>
        <v>1.39143475298048</v>
      </c>
      <c r="I946" s="2" t="n">
        <v>0.000122628039016219</v>
      </c>
      <c r="J946" s="2" t="n">
        <v>0.476573259543785</v>
      </c>
      <c r="K946" s="2" t="s">
        <v>18</v>
      </c>
      <c r="L946" s="2" t="s">
        <v>278</v>
      </c>
      <c r="M946" s="2" t="s">
        <v>2098</v>
      </c>
      <c r="N946" s="2" t="s">
        <v>1460</v>
      </c>
      <c r="O946" s="2" t="s">
        <v>50</v>
      </c>
      <c r="P946" s="2" t="s">
        <v>51</v>
      </c>
    </row>
    <row r="947" customFormat="false" ht="15" hidden="false" customHeight="false" outlineLevel="0" collapsed="false">
      <c r="A947" s="2" t="s">
        <v>2099</v>
      </c>
      <c r="B947" s="2" t="n">
        <v>55.8810675718545</v>
      </c>
      <c r="C947" s="2" t="n">
        <v>62.1</v>
      </c>
      <c r="D947" s="2" t="n">
        <v>59.1989399073546</v>
      </c>
      <c r="E947" s="2" t="n">
        <v>59.0670862146101</v>
      </c>
      <c r="F947" s="2" t="n">
        <v>66.6584658982168</v>
      </c>
      <c r="G947" s="2" t="n">
        <v>64.6531687348024</v>
      </c>
      <c r="H947" s="2" t="n">
        <f aca="false">(B947+C947+D947)/(E947+F947+G947)</f>
        <v>0.930671278230807</v>
      </c>
      <c r="I947" s="2" t="n">
        <v>0.207011797887696</v>
      </c>
      <c r="J947" s="2" t="n">
        <v>-0.103656410465605</v>
      </c>
      <c r="K947" s="2" t="s">
        <v>18</v>
      </c>
      <c r="L947" s="2" t="s">
        <v>24</v>
      </c>
      <c r="M947" s="2" t="s">
        <v>2100</v>
      </c>
      <c r="N947" s="2" t="s">
        <v>26</v>
      </c>
      <c r="O947" s="2" t="s">
        <v>19</v>
      </c>
      <c r="P947" s="2" t="s">
        <v>19</v>
      </c>
    </row>
    <row r="948" customFormat="false" ht="15" hidden="false" customHeight="false" outlineLevel="0" collapsed="false">
      <c r="A948" s="2" t="s">
        <v>2101</v>
      </c>
      <c r="B948" s="2" t="n">
        <v>184.930151676641</v>
      </c>
      <c r="C948" s="2" t="n">
        <v>179.3</v>
      </c>
      <c r="D948" s="2" t="n">
        <v>183.950368638867</v>
      </c>
      <c r="E948" s="2" t="n">
        <v>143.333441292108</v>
      </c>
      <c r="F948" s="2" t="n">
        <v>141.141172458267</v>
      </c>
      <c r="G948" s="2" t="n">
        <v>150.247458160437</v>
      </c>
      <c r="H948" s="2" t="n">
        <f aca="false">(B948+C948+D948)/(E948+F948+G948)</f>
        <v>1.26099077027764</v>
      </c>
      <c r="I948" s="2" t="n">
        <v>0.000760053292068927</v>
      </c>
      <c r="J948" s="2" t="n">
        <v>0.334557716012363</v>
      </c>
      <c r="K948" s="2" t="s">
        <v>18</v>
      </c>
      <c r="L948" s="2" t="s">
        <v>169</v>
      </c>
      <c r="M948" s="2" t="s">
        <v>19</v>
      </c>
      <c r="N948" s="2" t="s">
        <v>19</v>
      </c>
      <c r="O948" s="2" t="s">
        <v>19</v>
      </c>
      <c r="P948" s="2" t="s">
        <v>19</v>
      </c>
    </row>
    <row r="949" customFormat="false" ht="15" hidden="false" customHeight="false" outlineLevel="0" collapsed="false">
      <c r="A949" s="2" t="s">
        <v>2102</v>
      </c>
      <c r="B949" s="2" t="n">
        <v>141.913790308379</v>
      </c>
      <c r="C949" s="2" t="n">
        <v>146.5</v>
      </c>
      <c r="D949" s="2" t="n">
        <v>139.072126290021</v>
      </c>
      <c r="E949" s="2" t="n">
        <v>169.238289683158</v>
      </c>
      <c r="F949" s="2" t="n">
        <v>165.528416079566</v>
      </c>
      <c r="G949" s="2" t="n">
        <v>169.867051817382</v>
      </c>
      <c r="H949" s="2" t="n">
        <f aca="false">(B949+C949+D949)/(E949+F949+G949)</f>
        <v>0.847121125325312</v>
      </c>
      <c r="I949" s="2" t="n">
        <v>0.00126579537445911</v>
      </c>
      <c r="J949" s="2" t="n">
        <v>-0.239359827322221</v>
      </c>
      <c r="K949" s="2" t="s">
        <v>18</v>
      </c>
      <c r="L949" s="2" t="s">
        <v>19</v>
      </c>
      <c r="M949" s="2" t="s">
        <v>19</v>
      </c>
      <c r="N949" s="2" t="s">
        <v>19</v>
      </c>
      <c r="O949" s="2" t="s">
        <v>343</v>
      </c>
      <c r="P949" s="2" t="s">
        <v>344</v>
      </c>
    </row>
    <row r="950" customFormat="false" ht="15" hidden="false" customHeight="false" outlineLevel="0" collapsed="false">
      <c r="A950" s="2" t="s">
        <v>2103</v>
      </c>
      <c r="B950" s="2" t="n">
        <v>5.72881448128724</v>
      </c>
      <c r="C950" s="2" t="n">
        <v>6</v>
      </c>
      <c r="D950" s="2" t="n">
        <v>6.15184895119018</v>
      </c>
      <c r="E950" s="2" t="n">
        <v>4.73746254622299</v>
      </c>
      <c r="F950" s="2" t="n">
        <v>4.97906223934852</v>
      </c>
      <c r="G950" s="2" t="n">
        <v>5.18445220986623</v>
      </c>
      <c r="H950" s="2" t="n">
        <f aca="false">(B950+C950+D950)/(E950+F950+G950)</f>
        <v>1.19996584371293</v>
      </c>
      <c r="I950" s="2" t="n">
        <v>0.00517576707063151</v>
      </c>
      <c r="J950" s="2" t="n">
        <v>0.26299334099439</v>
      </c>
      <c r="K950" s="2" t="s">
        <v>18</v>
      </c>
      <c r="L950" s="2" t="s">
        <v>47</v>
      </c>
      <c r="M950" s="2" t="s">
        <v>19</v>
      </c>
      <c r="N950" s="2" t="s">
        <v>19</v>
      </c>
      <c r="O950" s="2" t="s">
        <v>74</v>
      </c>
      <c r="P950" s="2" t="s">
        <v>75</v>
      </c>
    </row>
    <row r="951" customFormat="false" ht="15" hidden="false" customHeight="false" outlineLevel="0" collapsed="false">
      <c r="A951" s="2" t="s">
        <v>2104</v>
      </c>
      <c r="B951" s="2" t="n">
        <v>194.980703398197</v>
      </c>
      <c r="C951" s="2" t="n">
        <v>197.4</v>
      </c>
      <c r="D951" s="2" t="n">
        <v>209.969664202917</v>
      </c>
      <c r="E951" s="2" t="n">
        <v>148.373295064686</v>
      </c>
      <c r="F951" s="2" t="n">
        <v>156.891267297023</v>
      </c>
      <c r="G951" s="2" t="n">
        <v>152.992168153896</v>
      </c>
      <c r="H951" s="2" t="n">
        <f aca="false">(B951+C951+D951)/(E951+F951+G951)</f>
        <v>1.31443867048801</v>
      </c>
      <c r="I951" s="2" t="n">
        <v>0.00262533889316024</v>
      </c>
      <c r="J951" s="2" t="n">
        <v>0.394446829786361</v>
      </c>
      <c r="K951" s="2" t="s">
        <v>18</v>
      </c>
      <c r="L951" s="2" t="s">
        <v>413</v>
      </c>
      <c r="M951" s="2" t="s">
        <v>19</v>
      </c>
      <c r="N951" s="2" t="s">
        <v>19</v>
      </c>
      <c r="O951" s="2" t="s">
        <v>19</v>
      </c>
      <c r="P951" s="2" t="s">
        <v>19</v>
      </c>
    </row>
    <row r="952" customFormat="false" ht="15" hidden="false" customHeight="false" outlineLevel="0" collapsed="false">
      <c r="A952" s="2" t="s">
        <v>2105</v>
      </c>
      <c r="B952" s="2" t="n">
        <v>252.771375797148</v>
      </c>
      <c r="C952" s="2" t="n">
        <v>265.8</v>
      </c>
      <c r="D952" s="2" t="n">
        <v>263.218455124694</v>
      </c>
      <c r="E952" s="2" t="n">
        <v>215.201756089066</v>
      </c>
      <c r="F952" s="2" t="n">
        <v>221.314235863287</v>
      </c>
      <c r="G952" s="2" t="n">
        <v>221.101638361942</v>
      </c>
      <c r="H952" s="2" t="n">
        <f aca="false">(B952+C952+D952)/(E952+F952+G952)</f>
        <v>1.18882127680823</v>
      </c>
      <c r="I952" s="2" t="n">
        <v>0.00282698755652887</v>
      </c>
      <c r="J952" s="2" t="n">
        <v>0.249531841708383</v>
      </c>
      <c r="K952" s="2" t="s">
        <v>18</v>
      </c>
      <c r="L952" s="2" t="s">
        <v>2106</v>
      </c>
      <c r="M952" s="2" t="s">
        <v>2107</v>
      </c>
      <c r="N952" s="2" t="s">
        <v>2108</v>
      </c>
      <c r="O952" s="2" t="s">
        <v>576</v>
      </c>
      <c r="P952" s="2" t="s">
        <v>577</v>
      </c>
    </row>
    <row r="953" customFormat="false" ht="15" hidden="false" customHeight="false" outlineLevel="0" collapsed="false">
      <c r="A953" s="2" t="s">
        <v>2109</v>
      </c>
      <c r="B953" s="2" t="n">
        <v>118.797521348799</v>
      </c>
      <c r="C953" s="2" t="n">
        <v>122.6</v>
      </c>
      <c r="D953" s="2" t="n">
        <v>131.609227562347</v>
      </c>
      <c r="E953" s="2" t="n">
        <v>136.680834312306</v>
      </c>
      <c r="F953" s="2" t="n">
        <v>145.612167122172</v>
      </c>
      <c r="G953" s="2" t="n">
        <v>150.247458160437</v>
      </c>
      <c r="H953" s="2" t="n">
        <f aca="false">(B953+C953+D953)/(E953+F953+G953)</f>
        <v>0.862362677610497</v>
      </c>
      <c r="I953" s="2" t="n">
        <v>0.0227173525284532</v>
      </c>
      <c r="J953" s="2" t="n">
        <v>-0.213633354171033</v>
      </c>
      <c r="K953" s="2" t="s">
        <v>18</v>
      </c>
      <c r="L953" s="2" t="s">
        <v>163</v>
      </c>
      <c r="M953" s="2" t="s">
        <v>19</v>
      </c>
      <c r="N953" s="2" t="s">
        <v>19</v>
      </c>
      <c r="O953" s="2" t="s">
        <v>19</v>
      </c>
      <c r="P953" s="2" t="s">
        <v>19</v>
      </c>
    </row>
    <row r="954" customFormat="false" ht="15" hidden="false" customHeight="false" outlineLevel="0" collapsed="false">
      <c r="A954" s="2" t="s">
        <v>2110</v>
      </c>
      <c r="B954" s="2" t="n">
        <v>230.258139940861</v>
      </c>
      <c r="C954" s="2" t="n">
        <v>214.8</v>
      </c>
      <c r="D954" s="2" t="n">
        <v>222.47506207091</v>
      </c>
      <c r="E954" s="2" t="n">
        <v>226.692622690543</v>
      </c>
      <c r="F954" s="2" t="n">
        <v>228.732022464765</v>
      </c>
      <c r="G954" s="2" t="n">
        <v>223.338068726982</v>
      </c>
      <c r="H954" s="2" t="n">
        <f aca="false">(B954+C954+D954)/(E954+F954+G954)</f>
        <v>0.983455909346744</v>
      </c>
      <c r="I954" s="2" t="n">
        <v>0.497258933468798</v>
      </c>
      <c r="J954" s="2" t="n">
        <v>-0.0240677203628761</v>
      </c>
      <c r="K954" s="2" t="s">
        <v>18</v>
      </c>
      <c r="L954" s="2" t="s">
        <v>169</v>
      </c>
      <c r="M954" s="2" t="s">
        <v>19</v>
      </c>
      <c r="N954" s="2" t="s">
        <v>19</v>
      </c>
      <c r="O954" s="2" t="s">
        <v>19</v>
      </c>
      <c r="P954" s="2" t="s">
        <v>19</v>
      </c>
    </row>
    <row r="955" customFormat="false" ht="15" hidden="false" customHeight="false" outlineLevel="0" collapsed="false">
      <c r="A955" s="2" t="s">
        <v>2111</v>
      </c>
      <c r="B955" s="2" t="n">
        <v>284.028591651188</v>
      </c>
      <c r="C955" s="2" t="n">
        <v>168.2</v>
      </c>
      <c r="D955" s="2" t="n">
        <v>142.097625774212</v>
      </c>
      <c r="E955" s="2" t="n">
        <v>169.641477984964</v>
      </c>
      <c r="F955" s="2" t="n">
        <v>153.639634814183</v>
      </c>
      <c r="G955" s="2" t="n">
        <v>190.299892879796</v>
      </c>
      <c r="H955" s="2" t="n">
        <f aca="false">(B955+C955+D955)/(E955+F955+G955)</f>
        <v>1.15722001174812</v>
      </c>
      <c r="I955" s="2" t="n">
        <v>0.603941255212664</v>
      </c>
      <c r="J955" s="2" t="n">
        <v>0.210663177049478</v>
      </c>
      <c r="K955" s="2" t="s">
        <v>18</v>
      </c>
      <c r="L955" s="2" t="s">
        <v>19</v>
      </c>
      <c r="M955" s="2" t="s">
        <v>19</v>
      </c>
      <c r="N955" s="2" t="s">
        <v>19</v>
      </c>
      <c r="O955" s="2" t="s">
        <v>19</v>
      </c>
      <c r="P955" s="2" t="s">
        <v>19</v>
      </c>
    </row>
    <row r="956" customFormat="false" ht="15" hidden="false" customHeight="false" outlineLevel="0" collapsed="false">
      <c r="A956" s="2" t="s">
        <v>2112</v>
      </c>
      <c r="B956" s="2" t="n">
        <v>74.3740827395186</v>
      </c>
      <c r="C956" s="2" t="n">
        <v>89.9</v>
      </c>
      <c r="D956" s="2" t="n">
        <v>72.1077377065734</v>
      </c>
      <c r="E956" s="2" t="n">
        <v>85.1735287565623</v>
      </c>
      <c r="F956" s="2" t="n">
        <v>95.4150906683317</v>
      </c>
      <c r="G956" s="2" t="n">
        <v>93.1168279262248</v>
      </c>
      <c r="H956" s="2" t="n">
        <f aca="false">(B956+C956+D956)/(E956+F956+G956)</f>
        <v>0.863635790715021</v>
      </c>
      <c r="I956" s="2" t="n">
        <v>0.143223676111298</v>
      </c>
      <c r="J956" s="2" t="n">
        <v>-0.211505062252827</v>
      </c>
      <c r="K956" s="2" t="s">
        <v>18</v>
      </c>
      <c r="L956" s="2" t="s">
        <v>2113</v>
      </c>
      <c r="M956" s="2" t="s">
        <v>19</v>
      </c>
      <c r="N956" s="2" t="s">
        <v>19</v>
      </c>
      <c r="O956" s="2" t="s">
        <v>74</v>
      </c>
      <c r="P956" s="2" t="s">
        <v>75</v>
      </c>
    </row>
    <row r="957" customFormat="false" ht="15" hidden="false" customHeight="false" outlineLevel="0" collapsed="false">
      <c r="A957" s="2" t="s">
        <v>2114</v>
      </c>
      <c r="B957" s="2" t="n">
        <v>232.971788905681</v>
      </c>
      <c r="C957" s="2" t="n">
        <v>234.8</v>
      </c>
      <c r="D957" s="2" t="n">
        <v>240.527208993255</v>
      </c>
      <c r="E957" s="2" t="n">
        <v>156.235466949907</v>
      </c>
      <c r="F957" s="2" t="n">
        <v>158.72031056862</v>
      </c>
      <c r="G957" s="2" t="n">
        <v>161.632921837006</v>
      </c>
      <c r="H957" s="2" t="n">
        <f aca="false">(B957+C957+D957)/(E957+F957+G957)</f>
        <v>1.48618504563103</v>
      </c>
      <c r="I957" s="3" t="n">
        <v>2.78077488764789E-005</v>
      </c>
      <c r="J957" s="2" t="n">
        <v>0.571613757729537</v>
      </c>
      <c r="K957" s="2" t="s">
        <v>18</v>
      </c>
      <c r="L957" s="2" t="s">
        <v>278</v>
      </c>
      <c r="M957" s="2" t="s">
        <v>19</v>
      </c>
      <c r="N957" s="2" t="s">
        <v>19</v>
      </c>
      <c r="O957" s="2" t="s">
        <v>50</v>
      </c>
      <c r="P957" s="2" t="s">
        <v>51</v>
      </c>
    </row>
    <row r="958" customFormat="false" ht="15" hidden="false" customHeight="false" outlineLevel="0" collapsed="false">
      <c r="A958" s="2" t="s">
        <v>2115</v>
      </c>
      <c r="B958" s="2" t="n">
        <v>124.827852381733</v>
      </c>
      <c r="C958" s="2" t="n">
        <v>131.5</v>
      </c>
      <c r="D958" s="2" t="n">
        <v>130.600727734283</v>
      </c>
      <c r="E958" s="2" t="n">
        <v>145.147788650236</v>
      </c>
      <c r="F958" s="2" t="n">
        <v>150.896069906787</v>
      </c>
      <c r="G958" s="2" t="n">
        <v>139.776897815021</v>
      </c>
      <c r="H958" s="2" t="n">
        <f aca="false">(B958+C958+D958)/(E958+F958+G958)</f>
        <v>0.88781586112826</v>
      </c>
      <c r="I958" s="2" t="n">
        <v>0.0180471599007927</v>
      </c>
      <c r="J958" s="2" t="n">
        <v>-0.171667611763128</v>
      </c>
      <c r="K958" s="2" t="s">
        <v>18</v>
      </c>
      <c r="L958" s="2" t="s">
        <v>19</v>
      </c>
      <c r="M958" s="2" t="s">
        <v>19</v>
      </c>
      <c r="N958" s="2" t="s">
        <v>19</v>
      </c>
      <c r="O958" s="2" t="s">
        <v>19</v>
      </c>
      <c r="P958" s="2" t="s">
        <v>19</v>
      </c>
    </row>
    <row r="959" customFormat="false" ht="15" hidden="false" customHeight="false" outlineLevel="0" collapsed="false">
      <c r="A959" s="2" t="s">
        <v>2116</v>
      </c>
      <c r="B959" s="2" t="n">
        <v>44.5239441264956</v>
      </c>
      <c r="C959" s="2" t="n">
        <v>50.9</v>
      </c>
      <c r="D959" s="2" t="n">
        <v>50.3241414203918</v>
      </c>
      <c r="E959" s="2" t="n">
        <v>46.4674517831659</v>
      </c>
      <c r="F959" s="2" t="n">
        <v>49.5873953633076</v>
      </c>
      <c r="G959" s="2" t="n">
        <v>47.3716613685816</v>
      </c>
      <c r="H959" s="2" t="n">
        <f aca="false">(B959+C959+D959)/(E959+F959+G959)</f>
        <v>1.01618652685524</v>
      </c>
      <c r="I959" s="2" t="n">
        <v>0.753796657767712</v>
      </c>
      <c r="J959" s="2" t="n">
        <v>0.0231652413521931</v>
      </c>
      <c r="K959" s="2" t="s">
        <v>18</v>
      </c>
      <c r="L959" s="2" t="s">
        <v>278</v>
      </c>
      <c r="M959" s="2" t="s">
        <v>19</v>
      </c>
      <c r="N959" s="2" t="s">
        <v>19</v>
      </c>
      <c r="O959" s="2" t="s">
        <v>50</v>
      </c>
      <c r="P959" s="2" t="s">
        <v>51</v>
      </c>
    </row>
    <row r="960" customFormat="false" ht="15" hidden="false" customHeight="false" outlineLevel="0" collapsed="false">
      <c r="A960" s="2" t="s">
        <v>2117</v>
      </c>
      <c r="B960" s="2" t="n">
        <v>67.8412241205068</v>
      </c>
      <c r="C960" s="2" t="n">
        <v>72.8</v>
      </c>
      <c r="D960" s="2" t="n">
        <v>75.3349371563781</v>
      </c>
      <c r="E960" s="2" t="n">
        <v>65.8204902698641</v>
      </c>
      <c r="F960" s="2" t="n">
        <v>68.6907361999917</v>
      </c>
      <c r="G960" s="2" t="n">
        <v>70.6508683501378</v>
      </c>
      <c r="H960" s="2" t="n">
        <f aca="false">(B960+C960+D960)/(E960+F960+G960)</f>
        <v>1.05270986566198</v>
      </c>
      <c r="I960" s="2" t="n">
        <v>0.251111974670539</v>
      </c>
      <c r="J960" s="2" t="n">
        <v>0.074107874116205</v>
      </c>
      <c r="K960" s="2" t="s">
        <v>18</v>
      </c>
      <c r="L960" s="2" t="s">
        <v>2036</v>
      </c>
      <c r="M960" s="2" t="s">
        <v>2118</v>
      </c>
      <c r="N960" s="2" t="s">
        <v>2119</v>
      </c>
      <c r="O960" s="2" t="s">
        <v>19</v>
      </c>
      <c r="P960" s="2" t="s">
        <v>19</v>
      </c>
    </row>
    <row r="961" customFormat="false" ht="15" hidden="false" customHeight="false" outlineLevel="0" collapsed="false">
      <c r="A961" s="2" t="s">
        <v>2120</v>
      </c>
      <c r="B961" s="2" t="n">
        <v>245.937000626489</v>
      </c>
      <c r="C961" s="2" t="n">
        <v>242.6</v>
      </c>
      <c r="D961" s="2" t="n">
        <v>242.34250868377</v>
      </c>
      <c r="E961" s="2" t="n">
        <v>153.009960535457</v>
      </c>
      <c r="F961" s="2" t="n">
        <v>160.650967355306</v>
      </c>
      <c r="G961" s="2" t="n">
        <v>163.97100812773</v>
      </c>
      <c r="H961" s="2" t="n">
        <f aca="false">(B961+C961+D961)/(E961+F961+G961)</f>
        <v>1.53021490858174</v>
      </c>
      <c r="I961" s="2" t="n">
        <v>0.000481153166076425</v>
      </c>
      <c r="J961" s="2" t="n">
        <v>0.613734284141483</v>
      </c>
      <c r="K961" s="2" t="s">
        <v>18</v>
      </c>
      <c r="L961" s="2" t="s">
        <v>2121</v>
      </c>
      <c r="M961" s="2" t="s">
        <v>2122</v>
      </c>
      <c r="N961" s="2" t="s">
        <v>55</v>
      </c>
      <c r="O961" s="2" t="s">
        <v>56</v>
      </c>
      <c r="P961" s="2" t="s">
        <v>57</v>
      </c>
    </row>
    <row r="962" customFormat="false" ht="15" hidden="false" customHeight="false" outlineLevel="0" collapsed="false">
      <c r="A962" s="2" t="s">
        <v>2123</v>
      </c>
      <c r="B962" s="2" t="n">
        <v>203.52367236152</v>
      </c>
      <c r="C962" s="2" t="n">
        <v>212.3</v>
      </c>
      <c r="D962" s="2" t="n">
        <v>215.516413257269</v>
      </c>
      <c r="E962" s="2" t="n">
        <v>152.405178082748</v>
      </c>
      <c r="F962" s="2" t="n">
        <v>157.399334872466</v>
      </c>
      <c r="G962" s="2" t="n">
        <v>150.959049640223</v>
      </c>
      <c r="H962" s="2" t="n">
        <f aca="false">(B962+C962+D962)/(E962+F962+G962)</f>
        <v>1.37020401974173</v>
      </c>
      <c r="I962" s="2" t="n">
        <v>0.000685308914183212</v>
      </c>
      <c r="J962" s="2" t="n">
        <v>0.454390722642342</v>
      </c>
      <c r="K962" s="2" t="s">
        <v>18</v>
      </c>
      <c r="L962" s="2" t="s">
        <v>2124</v>
      </c>
      <c r="M962" s="2" t="s">
        <v>2125</v>
      </c>
      <c r="N962" s="2" t="s">
        <v>104</v>
      </c>
      <c r="O962" s="2" t="s">
        <v>50</v>
      </c>
      <c r="P962" s="2" t="s">
        <v>51</v>
      </c>
    </row>
    <row r="963" customFormat="false" ht="15" hidden="false" customHeight="false" outlineLevel="0" collapsed="false">
      <c r="A963" s="2" t="s">
        <v>2126</v>
      </c>
      <c r="B963" s="2" t="n">
        <v>263.022938553135</v>
      </c>
      <c r="C963" s="2" t="n">
        <v>235.2</v>
      </c>
      <c r="D963" s="2" t="n">
        <v>255.755556397021</v>
      </c>
      <c r="E963" s="2" t="n">
        <v>205.525236845717</v>
      </c>
      <c r="F963" s="2" t="n">
        <v>201.702827451159</v>
      </c>
      <c r="G963" s="2" t="n">
        <v>212.460884678832</v>
      </c>
      <c r="H963" s="2" t="n">
        <f aca="false">(B963+C963+D963)/(E963+F963+G963)</f>
        <v>1.2167047616331</v>
      </c>
      <c r="I963" s="2" t="n">
        <v>0.0219695960391358</v>
      </c>
      <c r="J963" s="2" t="n">
        <v>0.282979134689658</v>
      </c>
      <c r="K963" s="2" t="s">
        <v>18</v>
      </c>
      <c r="L963" s="2" t="s">
        <v>163</v>
      </c>
      <c r="M963" s="2" t="s">
        <v>19</v>
      </c>
      <c r="N963" s="2" t="s">
        <v>19</v>
      </c>
      <c r="O963" s="2" t="s">
        <v>50</v>
      </c>
      <c r="P963" s="2" t="s">
        <v>51</v>
      </c>
    </row>
    <row r="964" customFormat="false" ht="15" hidden="false" customHeight="false" outlineLevel="0" collapsed="false">
      <c r="A964" s="2" t="s">
        <v>2127</v>
      </c>
      <c r="B964" s="2" t="n">
        <v>220.911126839813</v>
      </c>
      <c r="C964" s="2" t="n">
        <v>229.8</v>
      </c>
      <c r="D964" s="2" t="n">
        <v>255.755556397021</v>
      </c>
      <c r="E964" s="2" t="n">
        <v>235.965953632086</v>
      </c>
      <c r="F964" s="2" t="n">
        <v>237.978852337841</v>
      </c>
      <c r="G964" s="2" t="n">
        <v>240.924543870254</v>
      </c>
      <c r="H964" s="2" t="n">
        <f aca="false">(B964+C964+D964)/(E964+F964+G964)</f>
        <v>0.988245870934003</v>
      </c>
      <c r="I964" s="2" t="n">
        <v>0.814718850740787</v>
      </c>
      <c r="J964" s="2" t="n">
        <v>-0.0170580726648689</v>
      </c>
      <c r="K964" s="2" t="s">
        <v>18</v>
      </c>
      <c r="L964" s="2" t="s">
        <v>312</v>
      </c>
      <c r="M964" s="2" t="s">
        <v>2128</v>
      </c>
      <c r="N964" s="2" t="s">
        <v>122</v>
      </c>
      <c r="O964" s="2" t="s">
        <v>19</v>
      </c>
      <c r="P964" s="2" t="s">
        <v>19</v>
      </c>
    </row>
    <row r="965" customFormat="false" ht="15" hidden="false" customHeight="false" outlineLevel="0" collapsed="false">
      <c r="A965" s="2" t="s">
        <v>2129</v>
      </c>
      <c r="B965" s="2" t="n">
        <v>241.514757869004</v>
      </c>
      <c r="C965" s="2" t="n">
        <v>240.1</v>
      </c>
      <c r="D965" s="2" t="n">
        <v>230.744760661035</v>
      </c>
      <c r="E965" s="2" t="n">
        <v>172.967781474865</v>
      </c>
      <c r="F965" s="2" t="n">
        <v>170.913932379269</v>
      </c>
      <c r="G965" s="2" t="n">
        <v>160.514706654486</v>
      </c>
      <c r="H965" s="2" t="n">
        <f aca="false">(B965+C965+D965)/(E965+F965+G965)</f>
        <v>1.41230089977981</v>
      </c>
      <c r="I965" s="2" t="n">
        <v>0.00019202661350631</v>
      </c>
      <c r="J965" s="2" t="n">
        <v>0.498047496804737</v>
      </c>
      <c r="K965" s="2" t="s">
        <v>18</v>
      </c>
      <c r="L965" s="2" t="s">
        <v>2130</v>
      </c>
      <c r="M965" s="2" t="s">
        <v>2131</v>
      </c>
      <c r="N965" s="2" t="s">
        <v>830</v>
      </c>
      <c r="O965" s="2" t="s">
        <v>19</v>
      </c>
      <c r="P965" s="2" t="s">
        <v>19</v>
      </c>
    </row>
    <row r="966" customFormat="false" ht="15" hidden="false" customHeight="false" outlineLevel="0" collapsed="false">
      <c r="A966" s="2" t="s">
        <v>2132</v>
      </c>
      <c r="B966" s="2" t="n">
        <v>135.581942723798</v>
      </c>
      <c r="C966" s="2" t="n">
        <v>167.2</v>
      </c>
      <c r="D966" s="2" t="n">
        <v>154.300473693786</v>
      </c>
      <c r="E966" s="2" t="n">
        <v>152.405178082748</v>
      </c>
      <c r="F966" s="2" t="n">
        <v>161.667102506194</v>
      </c>
      <c r="G966" s="2" t="n">
        <v>155.025286667569</v>
      </c>
      <c r="H966" s="2" t="n">
        <f aca="false">(B966+C966+D966)/(E966+F966+G966)</f>
        <v>0.974386669900684</v>
      </c>
      <c r="I966" s="2" t="n">
        <v>0.711063202306544</v>
      </c>
      <c r="J966" s="2" t="n">
        <v>-0.0374336983012896</v>
      </c>
      <c r="K966" s="2" t="s">
        <v>18</v>
      </c>
      <c r="L966" s="2" t="s">
        <v>2133</v>
      </c>
      <c r="M966" s="2" t="s">
        <v>19</v>
      </c>
      <c r="N966" s="2" t="s">
        <v>19</v>
      </c>
      <c r="O966" s="2" t="s">
        <v>19</v>
      </c>
      <c r="P966" s="2" t="s">
        <v>19</v>
      </c>
    </row>
    <row r="967" customFormat="false" ht="15" hidden="false" customHeight="false" outlineLevel="0" collapsed="false">
      <c r="A967" s="2" t="s">
        <v>2134</v>
      </c>
      <c r="B967" s="2" t="n">
        <v>330.261129570349</v>
      </c>
      <c r="C967" s="2" t="n">
        <v>274.9</v>
      </c>
      <c r="D967" s="2" t="n">
        <v>274.412803216204</v>
      </c>
      <c r="E967" s="2" t="n">
        <v>257.637324854169</v>
      </c>
      <c r="F967" s="2" t="n">
        <v>232.186881977783</v>
      </c>
      <c r="G967" s="2" t="n">
        <v>244.380845343498</v>
      </c>
      <c r="H967" s="2" t="n">
        <f aca="false">(B967+C967+D967)/(E967+F967+G967)</f>
        <v>1.19799493367742</v>
      </c>
      <c r="I967" s="2" t="n">
        <v>0.105961811198195</v>
      </c>
      <c r="J967" s="2" t="n">
        <v>0.260621806979853</v>
      </c>
      <c r="K967" s="2" t="s">
        <v>18</v>
      </c>
      <c r="L967" s="2" t="s">
        <v>2135</v>
      </c>
      <c r="M967" s="2" t="s">
        <v>2136</v>
      </c>
      <c r="N967" s="2" t="s">
        <v>2137</v>
      </c>
      <c r="O967" s="2" t="s">
        <v>89</v>
      </c>
      <c r="P967" s="2" t="s">
        <v>90</v>
      </c>
    </row>
    <row r="968" customFormat="false" ht="15" hidden="false" customHeight="false" outlineLevel="0" collapsed="false">
      <c r="A968" s="2" t="s">
        <v>2138</v>
      </c>
      <c r="B968" s="2" t="n">
        <v>180.206392367509</v>
      </c>
      <c r="C968" s="2" t="n">
        <v>172.3</v>
      </c>
      <c r="D968" s="2" t="n">
        <v>231.551560523486</v>
      </c>
      <c r="E968" s="2" t="n">
        <v>199.27581816772</v>
      </c>
      <c r="F968" s="2" t="n">
        <v>206.885116720685</v>
      </c>
      <c r="G968" s="2" t="n">
        <v>220.593358733524</v>
      </c>
      <c r="H968" s="2" t="n">
        <f aca="false">(B968+C968+D968)/(E968+F968+G968)</f>
        <v>0.931877067033402</v>
      </c>
      <c r="I968" s="2" t="n">
        <v>0.530832042597137</v>
      </c>
      <c r="J968" s="2" t="n">
        <v>-0.101788447388767</v>
      </c>
      <c r="K968" s="2" t="s">
        <v>18</v>
      </c>
      <c r="L968" s="2" t="s">
        <v>163</v>
      </c>
      <c r="M968" s="2" t="s">
        <v>19</v>
      </c>
      <c r="N968" s="2" t="s">
        <v>19</v>
      </c>
      <c r="O968" s="2" t="s">
        <v>19</v>
      </c>
      <c r="P968" s="2" t="s">
        <v>19</v>
      </c>
    </row>
    <row r="969" customFormat="false" ht="15" hidden="false" customHeight="false" outlineLevel="0" collapsed="false">
      <c r="A969" s="2" t="s">
        <v>2139</v>
      </c>
      <c r="B969" s="2" t="n">
        <v>215.08180684131</v>
      </c>
      <c r="C969" s="2" t="n">
        <v>215</v>
      </c>
      <c r="D969" s="2" t="n">
        <v>207.045014701532</v>
      </c>
      <c r="E969" s="2" t="n">
        <v>242.316169385533</v>
      </c>
      <c r="F969" s="2" t="n">
        <v>237.877238822753</v>
      </c>
      <c r="G969" s="2" t="n">
        <v>231.470542781675</v>
      </c>
      <c r="H969" s="2" t="n">
        <f aca="false">(B969+C969+D969)/(E969+F969+G969)</f>
        <v>0.89526358705758</v>
      </c>
      <c r="I969" s="2" t="n">
        <v>0.00417012691628921</v>
      </c>
      <c r="J969" s="2" t="n">
        <v>-0.159615585969495</v>
      </c>
      <c r="K969" s="2" t="s">
        <v>18</v>
      </c>
      <c r="L969" s="2" t="s">
        <v>2140</v>
      </c>
      <c r="M969" s="2" t="s">
        <v>2141</v>
      </c>
      <c r="N969" s="2" t="s">
        <v>520</v>
      </c>
      <c r="O969" s="2" t="s">
        <v>19</v>
      </c>
      <c r="P969" s="2" t="s">
        <v>19</v>
      </c>
    </row>
    <row r="970" customFormat="false" ht="15" hidden="false" customHeight="false" outlineLevel="0" collapsed="false">
      <c r="A970" s="2" t="s">
        <v>2142</v>
      </c>
      <c r="B970" s="2" t="n">
        <v>183.724085470054</v>
      </c>
      <c r="C970" s="2" t="n">
        <v>186.4</v>
      </c>
      <c r="D970" s="2" t="n">
        <v>182.135068948352</v>
      </c>
      <c r="E970" s="2" t="n">
        <v>127.911488748021</v>
      </c>
      <c r="F970" s="2" t="n">
        <v>123.562034347914</v>
      </c>
      <c r="G970" s="2" t="n">
        <v>122.292078597433</v>
      </c>
      <c r="H970" s="2" t="n">
        <f aca="false">(B970+C970+D970)/(E970+F970+G970)</f>
        <v>1.47755478812486</v>
      </c>
      <c r="I970" s="3" t="n">
        <v>2.02304493057549E-005</v>
      </c>
      <c r="J970" s="2" t="n">
        <v>0.563211626910802</v>
      </c>
      <c r="K970" s="2" t="s">
        <v>18</v>
      </c>
      <c r="L970" s="2" t="s">
        <v>278</v>
      </c>
      <c r="M970" s="2" t="s">
        <v>19</v>
      </c>
      <c r="N970" s="2" t="s">
        <v>19</v>
      </c>
      <c r="O970" s="2" t="s">
        <v>50</v>
      </c>
      <c r="P970" s="2" t="s">
        <v>51</v>
      </c>
    </row>
    <row r="971" customFormat="false" ht="15" hidden="false" customHeight="false" outlineLevel="0" collapsed="false">
      <c r="A971" s="2" t="s">
        <v>2143</v>
      </c>
      <c r="B971" s="2" t="n">
        <v>268.34973096556</v>
      </c>
      <c r="C971" s="2" t="n">
        <v>250.8</v>
      </c>
      <c r="D971" s="2" t="n">
        <v>279.85870228775</v>
      </c>
      <c r="E971" s="2" t="n">
        <v>274.067248152773</v>
      </c>
      <c r="F971" s="2" t="n">
        <v>284.721069278664</v>
      </c>
      <c r="G971" s="2" t="n">
        <v>256.68121235122</v>
      </c>
      <c r="H971" s="2" t="n">
        <f aca="false">(B971+C971+D971)/(E971+F971+G971)</f>
        <v>0.979813964926765</v>
      </c>
      <c r="I971" s="2" t="n">
        <v>0.664948248105558</v>
      </c>
      <c r="J971" s="2" t="n">
        <v>-0.0294202409201855</v>
      </c>
      <c r="K971" s="2" t="s">
        <v>18</v>
      </c>
      <c r="L971" s="2" t="s">
        <v>19</v>
      </c>
      <c r="M971" s="2" t="s">
        <v>19</v>
      </c>
      <c r="N971" s="2" t="s">
        <v>19</v>
      </c>
      <c r="O971" s="2" t="s">
        <v>19</v>
      </c>
      <c r="P971" s="2" t="s">
        <v>19</v>
      </c>
    </row>
    <row r="972" customFormat="false" ht="15" hidden="false" customHeight="false" outlineLevel="0" collapsed="false">
      <c r="A972" s="2" t="s">
        <v>2144</v>
      </c>
      <c r="B972" s="2" t="n">
        <v>243.122846144453</v>
      </c>
      <c r="C972" s="2" t="n">
        <v>259.9</v>
      </c>
      <c r="D972" s="2" t="n">
        <v>252.629206930023</v>
      </c>
      <c r="E972" s="2" t="n">
        <v>208.045163732005</v>
      </c>
      <c r="F972" s="2" t="n">
        <v>216.944854714471</v>
      </c>
      <c r="G972" s="2" t="n">
        <v>223.643036504033</v>
      </c>
      <c r="H972" s="2" t="n">
        <f aca="false">(B972+C972+D972)/(E972+F972+G972)</f>
        <v>1.16499158855253</v>
      </c>
      <c r="I972" s="2" t="n">
        <v>0.00586411691009025</v>
      </c>
      <c r="J972" s="2" t="n">
        <v>0.220319538401138</v>
      </c>
      <c r="K972" s="2" t="s">
        <v>18</v>
      </c>
      <c r="L972" s="2" t="s">
        <v>1015</v>
      </c>
      <c r="M972" s="2" t="s">
        <v>2145</v>
      </c>
      <c r="N972" s="2" t="s">
        <v>1265</v>
      </c>
      <c r="O972" s="2" t="s">
        <v>89</v>
      </c>
      <c r="P972" s="2" t="s">
        <v>90</v>
      </c>
    </row>
    <row r="973" customFormat="false" ht="15" hidden="false" customHeight="false" outlineLevel="0" collapsed="false">
      <c r="A973" s="2" t="s">
        <v>2146</v>
      </c>
      <c r="B973" s="2" t="n">
        <v>145.029461342061</v>
      </c>
      <c r="C973" s="2" t="n">
        <v>146.9</v>
      </c>
      <c r="D973" s="2" t="n">
        <v>151.779224123626</v>
      </c>
      <c r="E973" s="2" t="n">
        <v>164.702421287838</v>
      </c>
      <c r="F973" s="2" t="n">
        <v>168.780048562406</v>
      </c>
      <c r="G973" s="2" t="n">
        <v>168.545524783494</v>
      </c>
      <c r="H973" s="2" t="n">
        <f aca="false">(B973+C973+D973)/(E973+F973+G973)</f>
        <v>0.883832555571729</v>
      </c>
      <c r="I973" s="2" t="n">
        <v>0.00232158800876882</v>
      </c>
      <c r="J973" s="2" t="n">
        <v>-0.178155021795546</v>
      </c>
      <c r="K973" s="2" t="s">
        <v>18</v>
      </c>
      <c r="L973" s="2" t="s">
        <v>19</v>
      </c>
      <c r="M973" s="2" t="s">
        <v>19</v>
      </c>
      <c r="N973" s="2" t="s">
        <v>19</v>
      </c>
      <c r="O973" s="2" t="s">
        <v>19</v>
      </c>
      <c r="P973" s="2" t="s">
        <v>19</v>
      </c>
    </row>
    <row r="974" customFormat="false" ht="15" hidden="false" customHeight="false" outlineLevel="0" collapsed="false">
      <c r="A974" s="2" t="s">
        <v>2147</v>
      </c>
      <c r="B974" s="2" t="n">
        <v>102.013099973799</v>
      </c>
      <c r="C974" s="2" t="n">
        <v>97.7</v>
      </c>
      <c r="D974" s="2" t="n">
        <v>91.9751843194335</v>
      </c>
      <c r="E974" s="2" t="n">
        <v>93.0357006417834</v>
      </c>
      <c r="F974" s="2" t="n">
        <v>99.0731772115266</v>
      </c>
      <c r="G974" s="2" t="n">
        <v>110.195023441078</v>
      </c>
      <c r="H974" s="2" t="n">
        <f aca="false">(B974+C974+D974)/(E974+F974+G974)</f>
        <v>0.964884287117361</v>
      </c>
      <c r="I974" s="2" t="n">
        <v>0.582722638831798</v>
      </c>
      <c r="J974" s="2" t="n">
        <v>-0.051572156041898</v>
      </c>
      <c r="K974" s="2" t="s">
        <v>18</v>
      </c>
      <c r="L974" s="2" t="s">
        <v>19</v>
      </c>
      <c r="M974" s="2" t="s">
        <v>19</v>
      </c>
      <c r="N974" s="2" t="s">
        <v>19</v>
      </c>
      <c r="O974" s="2" t="s">
        <v>19</v>
      </c>
      <c r="P974" s="2" t="s">
        <v>19</v>
      </c>
    </row>
    <row r="975" customFormat="false" ht="15" hidden="false" customHeight="false" outlineLevel="0" collapsed="false">
      <c r="A975" s="2" t="s">
        <v>2148</v>
      </c>
      <c r="B975" s="2" t="n">
        <v>132.968799276193</v>
      </c>
      <c r="C975" s="2" t="n">
        <v>146.4</v>
      </c>
      <c r="D975" s="2" t="n">
        <v>153.493673831335</v>
      </c>
      <c r="E975" s="2" t="n">
        <v>133.354530822405</v>
      </c>
      <c r="F975" s="2" t="n">
        <v>145.307326576906</v>
      </c>
      <c r="G975" s="2" t="n">
        <v>145.672941504673</v>
      </c>
      <c r="H975" s="2" t="n">
        <f aca="false">(B975+C975+D975)/(E975+F975+G975)</f>
        <v>1.02009657050416</v>
      </c>
      <c r="I975" s="2" t="n">
        <v>0.71775903204134</v>
      </c>
      <c r="J975" s="2" t="n">
        <v>0.0287057357189152</v>
      </c>
      <c r="K975" s="2" t="s">
        <v>18</v>
      </c>
      <c r="L975" s="2" t="s">
        <v>2149</v>
      </c>
      <c r="M975" s="2" t="s">
        <v>19</v>
      </c>
      <c r="N975" s="2" t="s">
        <v>19</v>
      </c>
      <c r="O975" s="2" t="s">
        <v>19</v>
      </c>
      <c r="P975" s="2" t="s">
        <v>19</v>
      </c>
    </row>
    <row r="976" customFormat="false" ht="15" hidden="false" customHeight="false" outlineLevel="0" collapsed="false">
      <c r="A976" s="2" t="s">
        <v>2150</v>
      </c>
      <c r="B976" s="2" t="n">
        <v>201.011034431131</v>
      </c>
      <c r="C976" s="2" t="n">
        <v>185.6</v>
      </c>
      <c r="D976" s="2" t="n">
        <v>183.042718793609</v>
      </c>
      <c r="E976" s="2" t="n">
        <v>327.388901066644</v>
      </c>
      <c r="F976" s="2" t="n">
        <v>317.339007622151</v>
      </c>
      <c r="G976" s="2" t="n">
        <v>307.407519267362</v>
      </c>
      <c r="H976" s="2" t="n">
        <f aca="false">(B976+C976+D976)/(E976+F976+G976)</f>
        <v>0.598290680609955</v>
      </c>
      <c r="I976" s="3" t="n">
        <v>9.32512023974752E-005</v>
      </c>
      <c r="J976" s="2" t="n">
        <v>-0.741081504136707</v>
      </c>
      <c r="K976" s="2" t="s">
        <v>18</v>
      </c>
      <c r="L976" s="2" t="s">
        <v>2151</v>
      </c>
      <c r="M976" s="2" t="s">
        <v>19</v>
      </c>
      <c r="N976" s="2" t="s">
        <v>19</v>
      </c>
      <c r="O976" s="2" t="s">
        <v>19</v>
      </c>
      <c r="P976" s="2" t="s">
        <v>19</v>
      </c>
    </row>
    <row r="977" customFormat="false" ht="15" hidden="false" customHeight="false" outlineLevel="0" collapsed="false">
      <c r="A977" s="2" t="s">
        <v>2152</v>
      </c>
      <c r="B977" s="2" t="n">
        <v>152.366364098798</v>
      </c>
      <c r="C977" s="2" t="n">
        <v>144.8</v>
      </c>
      <c r="D977" s="2" t="n">
        <v>141.694225842987</v>
      </c>
      <c r="E977" s="2" t="n">
        <v>161.577711948839</v>
      </c>
      <c r="F977" s="2" t="n">
        <v>155.265451055603</v>
      </c>
      <c r="G977" s="2" t="n">
        <v>149.129242977917</v>
      </c>
      <c r="H977" s="2" t="n">
        <f aca="false">(B977+C977+D977)/(E977+F977+G977)</f>
        <v>0.941816691948921</v>
      </c>
      <c r="I977" s="2" t="n">
        <v>0.13345959189196</v>
      </c>
      <c r="J977" s="2" t="n">
        <v>-0.0864818029374021</v>
      </c>
      <c r="K977" s="2" t="s">
        <v>18</v>
      </c>
      <c r="L977" s="2" t="s">
        <v>2153</v>
      </c>
      <c r="M977" s="2" t="s">
        <v>2154</v>
      </c>
      <c r="N977" s="2" t="s">
        <v>2155</v>
      </c>
      <c r="O977" s="2" t="s">
        <v>56</v>
      </c>
      <c r="P977" s="2" t="s">
        <v>57</v>
      </c>
    </row>
    <row r="978" customFormat="false" ht="15" hidden="false" customHeight="false" outlineLevel="0" collapsed="false">
      <c r="A978" s="2" t="s">
        <v>2156</v>
      </c>
      <c r="B978" s="2" t="n">
        <v>33.2673261983522</v>
      </c>
      <c r="C978" s="2" t="n">
        <v>36.1</v>
      </c>
      <c r="D978" s="2" t="n">
        <v>35.2974939822387</v>
      </c>
      <c r="E978" s="2" t="n">
        <v>39.008468199751</v>
      </c>
      <c r="F978" s="2" t="n">
        <v>41.3567006411193</v>
      </c>
      <c r="G978" s="2" t="n">
        <v>40.7640261991443</v>
      </c>
      <c r="H978" s="2" t="n">
        <f aca="false">(B978+C978+D978)/(E978+F978+G978)</f>
        <v>0.864075916182018</v>
      </c>
      <c r="I978" s="2" t="n">
        <v>0.0081482378030507</v>
      </c>
      <c r="J978" s="2" t="n">
        <v>-0.210770024295041</v>
      </c>
      <c r="K978" s="2" t="s">
        <v>18</v>
      </c>
      <c r="L978" s="2" t="s">
        <v>2157</v>
      </c>
      <c r="M978" s="2" t="s">
        <v>2158</v>
      </c>
      <c r="N978" s="2" t="s">
        <v>904</v>
      </c>
      <c r="O978" s="2" t="s">
        <v>68</v>
      </c>
      <c r="P978" s="2" t="s">
        <v>69</v>
      </c>
    </row>
    <row r="979" customFormat="false" ht="15" hidden="false" customHeight="false" outlineLevel="0" collapsed="false">
      <c r="A979" s="2" t="s">
        <v>2159</v>
      </c>
      <c r="B979" s="2" t="n">
        <v>162.718432372001</v>
      </c>
      <c r="C979" s="2" t="n">
        <v>181.8</v>
      </c>
      <c r="D979" s="2" t="n">
        <v>193.531117005475</v>
      </c>
      <c r="E979" s="2" t="n">
        <v>133.757719124211</v>
      </c>
      <c r="F979" s="2" t="n">
        <v>148.863799605012</v>
      </c>
      <c r="G979" s="2" t="n">
        <v>156.245157775772</v>
      </c>
      <c r="H979" s="2" t="n">
        <f aca="false">(B979+C979+D979)/(E979+F979+G979)</f>
        <v>1.22599773047784</v>
      </c>
      <c r="I979" s="2" t="n">
        <v>0.0459825559908157</v>
      </c>
      <c r="J979" s="2" t="n">
        <v>0.29395630836687</v>
      </c>
      <c r="K979" s="2" t="s">
        <v>18</v>
      </c>
      <c r="L979" s="2" t="s">
        <v>429</v>
      </c>
      <c r="M979" s="2" t="s">
        <v>2160</v>
      </c>
      <c r="N979" s="2" t="s">
        <v>431</v>
      </c>
      <c r="O979" s="2" t="s">
        <v>50</v>
      </c>
      <c r="P979" s="2" t="s">
        <v>51</v>
      </c>
    </row>
    <row r="980" customFormat="false" ht="15" hidden="false" customHeight="false" outlineLevel="0" collapsed="false">
      <c r="A980" s="2" t="s">
        <v>2161</v>
      </c>
      <c r="B980" s="2" t="n">
        <v>165.934608922899</v>
      </c>
      <c r="C980" s="2" t="n">
        <v>164.1</v>
      </c>
      <c r="D980" s="2" t="n">
        <v>160.250622679364</v>
      </c>
      <c r="E980" s="2" t="n">
        <v>170.447854588576</v>
      </c>
      <c r="F980" s="2" t="n">
        <v>167.66229989643</v>
      </c>
      <c r="G980" s="2" t="n">
        <v>166.919029972556</v>
      </c>
      <c r="H980" s="2" t="n">
        <f aca="false">(B980+C980+D980)/(E980+F980+G980)</f>
        <v>0.970805740917458</v>
      </c>
      <c r="I980" s="2" t="n">
        <v>0.0799258468427841</v>
      </c>
      <c r="J980" s="2" t="n">
        <v>-0.0427454549102053</v>
      </c>
      <c r="K980" s="2" t="s">
        <v>18</v>
      </c>
      <c r="L980" s="2" t="s">
        <v>19</v>
      </c>
      <c r="M980" s="2" t="s">
        <v>19</v>
      </c>
      <c r="N980" s="2" t="s">
        <v>19</v>
      </c>
      <c r="O980" s="2" t="s">
        <v>19</v>
      </c>
      <c r="P980" s="2" t="s">
        <v>19</v>
      </c>
    </row>
    <row r="981" customFormat="false" ht="15" hidden="false" customHeight="false" outlineLevel="0" collapsed="false">
      <c r="A981" s="2" t="s">
        <v>2162</v>
      </c>
      <c r="B981" s="2" t="n">
        <v>140.205196515714</v>
      </c>
      <c r="C981" s="2" t="n">
        <v>120.9</v>
      </c>
      <c r="D981" s="2" t="n">
        <v>106.800131791974</v>
      </c>
      <c r="E981" s="2" t="n">
        <v>120.351708089154</v>
      </c>
      <c r="F981" s="2" t="n">
        <v>115.534566655903</v>
      </c>
      <c r="G981" s="2" t="n">
        <v>116.599346759148</v>
      </c>
      <c r="H981" s="2" t="n">
        <f aca="false">(B981+C981+D981)/(E981+F981+G981)</f>
        <v>1.04374563347487</v>
      </c>
      <c r="I981" s="2" t="n">
        <v>0.650005564606559</v>
      </c>
      <c r="J981" s="2" t="n">
        <v>0.0617701620634946</v>
      </c>
      <c r="K981" s="2" t="s">
        <v>18</v>
      </c>
      <c r="L981" s="2" t="s">
        <v>2163</v>
      </c>
      <c r="M981" s="2" t="s">
        <v>2164</v>
      </c>
      <c r="N981" s="2" t="s">
        <v>375</v>
      </c>
      <c r="O981" s="2" t="s">
        <v>19</v>
      </c>
      <c r="P981" s="2" t="s">
        <v>19</v>
      </c>
    </row>
    <row r="982" customFormat="false" ht="15" hidden="false" customHeight="false" outlineLevel="0" collapsed="false">
      <c r="A982" s="2" t="s">
        <v>2165</v>
      </c>
      <c r="B982" s="2" t="n">
        <v>45.126977229789</v>
      </c>
      <c r="C982" s="2" t="n">
        <v>58.1</v>
      </c>
      <c r="D982" s="2" t="n">
        <v>45.5841922284911</v>
      </c>
      <c r="E982" s="2" t="n">
        <v>76.7065744186318</v>
      </c>
      <c r="F982" s="2" t="n">
        <v>69.3004172905242</v>
      </c>
      <c r="G982" s="2" t="n">
        <v>69.9392768703523</v>
      </c>
      <c r="H982" s="2" t="n">
        <f aca="false">(B982+C982+D982)/(E982+F982+G982)</f>
        <v>0.689112020490829</v>
      </c>
      <c r="I982" s="2" t="n">
        <v>0.017559211187251</v>
      </c>
      <c r="J982" s="2" t="n">
        <v>-0.537189571652582</v>
      </c>
      <c r="K982" s="2" t="s">
        <v>18</v>
      </c>
      <c r="L982" s="2" t="s">
        <v>163</v>
      </c>
      <c r="M982" s="2" t="s">
        <v>2166</v>
      </c>
      <c r="N982" s="2" t="s">
        <v>2167</v>
      </c>
      <c r="O982" s="2" t="s">
        <v>1633</v>
      </c>
      <c r="P982" s="2" t="s">
        <v>1634</v>
      </c>
    </row>
    <row r="983" customFormat="false" ht="15" hidden="false" customHeight="false" outlineLevel="0" collapsed="false">
      <c r="A983" s="2" t="s">
        <v>2168</v>
      </c>
      <c r="B983" s="2" t="n">
        <v>134.375876517211</v>
      </c>
      <c r="C983" s="2" t="n">
        <v>159.4</v>
      </c>
      <c r="D983" s="2" t="n">
        <v>176.487469911194</v>
      </c>
      <c r="E983" s="2" t="n">
        <v>161.980900250646</v>
      </c>
      <c r="F983" s="2" t="n">
        <v>182.19303255412</v>
      </c>
      <c r="G983" s="2" t="n">
        <v>169.460428114647</v>
      </c>
      <c r="H983" s="2" t="n">
        <f aca="false">(B983+C983+D983)/(E983+F983+G983)</f>
        <v>0.91556052750565</v>
      </c>
      <c r="I983" s="2" t="n">
        <v>0.367908930531469</v>
      </c>
      <c r="J983" s="2" t="n">
        <v>-0.127272829459254</v>
      </c>
      <c r="K983" s="2" t="s">
        <v>18</v>
      </c>
      <c r="L983" s="2" t="s">
        <v>2169</v>
      </c>
      <c r="M983" s="2" t="s">
        <v>19</v>
      </c>
      <c r="N983" s="2" t="s">
        <v>19</v>
      </c>
      <c r="O983" s="2" t="s">
        <v>343</v>
      </c>
      <c r="P983" s="2" t="s">
        <v>344</v>
      </c>
    </row>
    <row r="984" customFormat="false" ht="15" hidden="false" customHeight="false" outlineLevel="0" collapsed="false">
      <c r="A984" s="2" t="s">
        <v>2170</v>
      </c>
      <c r="B984" s="2" t="n">
        <v>168.447246853288</v>
      </c>
      <c r="C984" s="2" t="n">
        <v>169.8</v>
      </c>
      <c r="D984" s="2" t="n">
        <v>171.041570839648</v>
      </c>
      <c r="E984" s="2" t="n">
        <v>173.471766852123</v>
      </c>
      <c r="F984" s="2" t="n">
        <v>174.063951347021</v>
      </c>
      <c r="G984" s="2" t="n">
        <v>169.053804411913</v>
      </c>
      <c r="H984" s="2" t="n">
        <f aca="false">(B984+C984+D984)/(E984+F984+G984)</f>
        <v>0.985867493244501</v>
      </c>
      <c r="I984" s="2" t="n">
        <v>0.262651874321431</v>
      </c>
      <c r="J984" s="2" t="n">
        <v>-0.0205343424885134</v>
      </c>
      <c r="K984" s="2" t="s">
        <v>18</v>
      </c>
      <c r="L984" s="2" t="s">
        <v>19</v>
      </c>
      <c r="M984" s="2" t="s">
        <v>19</v>
      </c>
      <c r="N984" s="2" t="s">
        <v>19</v>
      </c>
      <c r="O984" s="2" t="s">
        <v>19</v>
      </c>
      <c r="P984" s="2" t="s">
        <v>19</v>
      </c>
    </row>
    <row r="985" customFormat="false" ht="15" hidden="false" customHeight="false" outlineLevel="0" collapsed="false">
      <c r="A985" s="2" t="s">
        <v>2171</v>
      </c>
      <c r="B985" s="2" t="n">
        <v>60.8058379154172</v>
      </c>
      <c r="C985" s="2" t="n">
        <v>71.8</v>
      </c>
      <c r="D985" s="2" t="n">
        <v>91.2692344397887</v>
      </c>
      <c r="E985" s="2" t="n">
        <v>78.5209217767598</v>
      </c>
      <c r="F985" s="2" t="n">
        <v>105.27160163194</v>
      </c>
      <c r="G985" s="2" t="n">
        <v>121.275519340596</v>
      </c>
      <c r="H985" s="2" t="n">
        <f aca="false">(B985+C985+D985)/(E985+F985+G985)</f>
        <v>0.733852914705936</v>
      </c>
      <c r="I985" s="2" t="n">
        <v>0.159652299013695</v>
      </c>
      <c r="J985" s="2" t="n">
        <v>-0.446437160549577</v>
      </c>
      <c r="K985" s="2" t="s">
        <v>18</v>
      </c>
      <c r="L985" s="2" t="s">
        <v>116</v>
      </c>
      <c r="M985" s="2" t="s">
        <v>2172</v>
      </c>
      <c r="N985" s="2" t="s">
        <v>2173</v>
      </c>
      <c r="O985" s="2" t="s">
        <v>89</v>
      </c>
      <c r="P985" s="2" t="s">
        <v>90</v>
      </c>
    </row>
    <row r="986" customFormat="false" ht="15" hidden="false" customHeight="false" outlineLevel="0" collapsed="false">
      <c r="A986" s="2" t="s">
        <v>2174</v>
      </c>
      <c r="B986" s="2" t="n">
        <v>179.000326160922</v>
      </c>
      <c r="C986" s="2" t="n">
        <v>172.1</v>
      </c>
      <c r="D986" s="2" t="n">
        <v>167.108421510199</v>
      </c>
      <c r="E986" s="2" t="n">
        <v>136.076051859597</v>
      </c>
      <c r="F986" s="2" t="n">
        <v>135.552429128386</v>
      </c>
      <c r="G986" s="2" t="n">
        <v>132.762638942849</v>
      </c>
      <c r="H986" s="2" t="n">
        <f aca="false">(B986+C986+D986)/(E986+F986+G986)</f>
        <v>1.2814543201635</v>
      </c>
      <c r="I986" s="2" t="n">
        <v>0.00492942709693469</v>
      </c>
      <c r="J986" s="2" t="n">
        <v>0.357782051982457</v>
      </c>
      <c r="K986" s="2" t="s">
        <v>18</v>
      </c>
      <c r="L986" s="2" t="s">
        <v>2175</v>
      </c>
      <c r="M986" s="2" t="s">
        <v>19</v>
      </c>
      <c r="N986" s="2" t="s">
        <v>19</v>
      </c>
      <c r="O986" s="2" t="s">
        <v>50</v>
      </c>
      <c r="P986" s="2" t="s">
        <v>51</v>
      </c>
    </row>
    <row r="987" customFormat="false" ht="15" hidden="false" customHeight="false" outlineLevel="0" collapsed="false">
      <c r="A987" s="2" t="s">
        <v>2176</v>
      </c>
      <c r="B987" s="2" t="n">
        <v>122.315214451343</v>
      </c>
      <c r="C987" s="2" t="n">
        <v>140.4</v>
      </c>
      <c r="D987" s="2" t="n">
        <v>134.433027080926</v>
      </c>
      <c r="E987" s="2" t="n">
        <v>284.046158622476</v>
      </c>
      <c r="F987" s="2" t="n">
        <v>305.043772296413</v>
      </c>
      <c r="G987" s="2" t="n">
        <v>344.206964364844</v>
      </c>
      <c r="H987" s="2" t="n">
        <f aca="false">(B987+C987+D987)/(E987+F987+G987)</f>
        <v>0.425532586189019</v>
      </c>
      <c r="I987" s="2" t="n">
        <v>0.00589755566111425</v>
      </c>
      <c r="J987" s="2" t="n">
        <v>-1.23265848087688</v>
      </c>
      <c r="K987" s="2" t="s">
        <v>138</v>
      </c>
      <c r="L987" s="2" t="s">
        <v>2177</v>
      </c>
      <c r="M987" s="2" t="s">
        <v>2178</v>
      </c>
      <c r="N987" s="2" t="s">
        <v>2179</v>
      </c>
      <c r="O987" s="2" t="s">
        <v>19</v>
      </c>
      <c r="P987" s="2" t="s">
        <v>19</v>
      </c>
    </row>
    <row r="988" customFormat="false" ht="15" hidden="false" customHeight="false" outlineLevel="0" collapsed="false">
      <c r="A988" s="2" t="s">
        <v>2180</v>
      </c>
      <c r="B988" s="2" t="n">
        <v>115.380333763469</v>
      </c>
      <c r="C988" s="2" t="n">
        <v>125</v>
      </c>
      <c r="D988" s="2" t="n">
        <v>117.086830038226</v>
      </c>
      <c r="E988" s="2" t="n">
        <v>118.537360731026</v>
      </c>
      <c r="F988" s="2" t="n">
        <v>118.278131563299</v>
      </c>
      <c r="G988" s="2" t="n">
        <v>119.14074490124</v>
      </c>
      <c r="H988" s="2" t="n">
        <f aca="false">(B988+C988+D988)/(E988+F988+G988)</f>
        <v>1.00424469765731</v>
      </c>
      <c r="I988" s="2" t="n">
        <v>0.880914044056452</v>
      </c>
      <c r="J988" s="2" t="n">
        <v>0.00611084407325352</v>
      </c>
      <c r="K988" s="2" t="s">
        <v>18</v>
      </c>
      <c r="L988" s="2" t="s">
        <v>116</v>
      </c>
      <c r="M988" s="2" t="s">
        <v>19</v>
      </c>
      <c r="N988" s="2" t="s">
        <v>19</v>
      </c>
      <c r="O988" s="2" t="s">
        <v>19</v>
      </c>
      <c r="P988" s="2" t="s">
        <v>19</v>
      </c>
    </row>
    <row r="989" customFormat="false" ht="15" hidden="false" customHeight="false" outlineLevel="0" collapsed="false">
      <c r="A989" s="2" t="s">
        <v>2181</v>
      </c>
      <c r="B989" s="2" t="n">
        <v>205.232266154185</v>
      </c>
      <c r="C989" s="2" t="n">
        <v>198.8</v>
      </c>
      <c r="D989" s="2" t="n">
        <v>217.634262896203</v>
      </c>
      <c r="E989" s="2" t="n">
        <v>244.836096271822</v>
      </c>
      <c r="F989" s="2" t="n">
        <v>254.23701475204</v>
      </c>
      <c r="G989" s="2" t="n">
        <v>246.820587559906</v>
      </c>
      <c r="H989" s="2" t="n">
        <f aca="false">(B989+C989+D989)/(E989+F989+G989)</f>
        <v>0.83345191175465</v>
      </c>
      <c r="I989" s="2" t="n">
        <v>0.00692124325154667</v>
      </c>
      <c r="J989" s="2" t="n">
        <v>-0.262829133437506</v>
      </c>
      <c r="K989" s="2" t="s">
        <v>18</v>
      </c>
      <c r="L989" s="2" t="s">
        <v>163</v>
      </c>
      <c r="M989" s="2" t="s">
        <v>2182</v>
      </c>
      <c r="N989" s="2" t="s">
        <v>2183</v>
      </c>
      <c r="O989" s="2" t="s">
        <v>74</v>
      </c>
      <c r="P989" s="2" t="s">
        <v>75</v>
      </c>
    </row>
    <row r="990" customFormat="false" ht="15" hidden="false" customHeight="false" outlineLevel="0" collapsed="false">
      <c r="A990" s="2" t="s">
        <v>2184</v>
      </c>
      <c r="B990" s="2" t="n">
        <v>201.413056499994</v>
      </c>
      <c r="C990" s="2" t="n">
        <v>200.2</v>
      </c>
      <c r="D990" s="2" t="n">
        <v>236.392359698193</v>
      </c>
      <c r="E990" s="2" t="n">
        <v>176.394882040218</v>
      </c>
      <c r="F990" s="2" t="n">
        <v>193.268905698793</v>
      </c>
      <c r="G990" s="2" t="n">
        <v>202.193636184783</v>
      </c>
      <c r="H990" s="2" t="n">
        <f aca="false">(B990+C990+D990)/(E990+F990+G990)</f>
        <v>1.11567217545331</v>
      </c>
      <c r="I990" s="2" t="n">
        <v>0.204623022958024</v>
      </c>
      <c r="J990" s="2" t="n">
        <v>0.157913173828433</v>
      </c>
      <c r="K990" s="2" t="s">
        <v>18</v>
      </c>
      <c r="L990" s="2" t="s">
        <v>2185</v>
      </c>
      <c r="M990" s="2" t="s">
        <v>2186</v>
      </c>
      <c r="N990" s="2" t="s">
        <v>1736</v>
      </c>
      <c r="O990" s="2" t="s">
        <v>19</v>
      </c>
      <c r="P990" s="2" t="s">
        <v>19</v>
      </c>
    </row>
    <row r="991" customFormat="false" ht="15" hidden="false" customHeight="false" outlineLevel="0" collapsed="false">
      <c r="A991" s="2" t="s">
        <v>2187</v>
      </c>
      <c r="B991" s="2" t="n">
        <v>68.3437517065846</v>
      </c>
      <c r="C991" s="2" t="n">
        <v>68.5</v>
      </c>
      <c r="D991" s="2" t="n">
        <v>65.0482389101256</v>
      </c>
      <c r="E991" s="2" t="n">
        <v>72.5738943251182</v>
      </c>
      <c r="F991" s="2" t="n">
        <v>69.808484865968</v>
      </c>
      <c r="G991" s="2" t="n">
        <v>68.7194057621485</v>
      </c>
      <c r="H991" s="2" t="n">
        <f aca="false">(B991+C991+D991)/(E991+F991+G991)</f>
        <v>0.956372731104265</v>
      </c>
      <c r="I991" s="2" t="n">
        <v>0.128738723383461</v>
      </c>
      <c r="J991" s="2" t="n">
        <v>-0.064355099573811</v>
      </c>
      <c r="K991" s="2" t="s">
        <v>18</v>
      </c>
      <c r="L991" s="2" t="s">
        <v>820</v>
      </c>
      <c r="M991" s="2" t="s">
        <v>19</v>
      </c>
      <c r="N991" s="2" t="s">
        <v>19</v>
      </c>
      <c r="O991" s="2" t="s">
        <v>19</v>
      </c>
      <c r="P991" s="2" t="s">
        <v>19</v>
      </c>
    </row>
    <row r="992" customFormat="false" ht="15" hidden="false" customHeight="false" outlineLevel="0" collapsed="false">
      <c r="A992" s="2" t="s">
        <v>2188</v>
      </c>
      <c r="B992" s="2" t="n">
        <v>58.3937055022436</v>
      </c>
      <c r="C992" s="2" t="n">
        <v>60.3</v>
      </c>
      <c r="D992" s="2" t="n">
        <v>63.3337892024169</v>
      </c>
      <c r="E992" s="2" t="n">
        <v>59.1678832900616</v>
      </c>
      <c r="F992" s="2" t="n">
        <v>67.9794415943705</v>
      </c>
      <c r="G992" s="2" t="n">
        <v>69.6343090933013</v>
      </c>
      <c r="H992" s="2" t="n">
        <f aca="false">(B992+C992+D992)/(E992+F992+G992)</f>
        <v>0.925022782996393</v>
      </c>
      <c r="I992" s="2" t="n">
        <v>0.267711827184367</v>
      </c>
      <c r="J992" s="2" t="n">
        <v>-0.112439195732862</v>
      </c>
      <c r="K992" s="2" t="s">
        <v>18</v>
      </c>
      <c r="L992" s="2" t="s">
        <v>116</v>
      </c>
      <c r="M992" s="2" t="s">
        <v>2189</v>
      </c>
      <c r="N992" s="2" t="s">
        <v>1174</v>
      </c>
      <c r="O992" s="2" t="s">
        <v>174</v>
      </c>
      <c r="P992" s="2" t="s">
        <v>175</v>
      </c>
    </row>
    <row r="993" customFormat="false" ht="15" hidden="false" customHeight="false" outlineLevel="0" collapsed="false">
      <c r="A993" s="2" t="s">
        <v>2190</v>
      </c>
      <c r="B993" s="2" t="n">
        <v>78.1932923937101</v>
      </c>
      <c r="C993" s="2" t="n">
        <v>77.9</v>
      </c>
      <c r="D993" s="2" t="n">
        <v>78.6629865889891</v>
      </c>
      <c r="E993" s="2" t="n">
        <v>64.2077370626393</v>
      </c>
      <c r="F993" s="2" t="n">
        <v>68.6907361999917</v>
      </c>
      <c r="G993" s="2" t="n">
        <v>66.5846313227918</v>
      </c>
      <c r="H993" s="2" t="n">
        <f aca="false">(B993+C993+D993)/(E993+F993+G993)</f>
        <v>1.17682286663115</v>
      </c>
      <c r="I993" s="2" t="n">
        <v>0.0102254059171838</v>
      </c>
      <c r="J993" s="2" t="n">
        <v>0.234897184722763</v>
      </c>
      <c r="K993" s="2" t="s">
        <v>18</v>
      </c>
      <c r="L993" s="2" t="s">
        <v>527</v>
      </c>
      <c r="M993" s="2" t="s">
        <v>19</v>
      </c>
      <c r="N993" s="2" t="s">
        <v>19</v>
      </c>
      <c r="O993" s="2" t="s">
        <v>2191</v>
      </c>
      <c r="P993" s="2" t="s">
        <v>2192</v>
      </c>
    </row>
    <row r="994" customFormat="false" ht="15" hidden="false" customHeight="false" outlineLevel="0" collapsed="false">
      <c r="A994" s="2" t="s">
        <v>2193</v>
      </c>
      <c r="B994" s="2" t="n">
        <v>208.046420636221</v>
      </c>
      <c r="C994" s="2" t="n">
        <v>216.4</v>
      </c>
      <c r="D994" s="2" t="n">
        <v>211.885813876239</v>
      </c>
      <c r="E994" s="2" t="n">
        <v>202.400527506718</v>
      </c>
      <c r="F994" s="2" t="n">
        <v>230.357838706185</v>
      </c>
      <c r="G994" s="2" t="n">
        <v>242.957662383927</v>
      </c>
      <c r="H994" s="2" t="n">
        <f aca="false">(B994+C994+D994)/(E994+F994+G994)</f>
        <v>0.941715465642937</v>
      </c>
      <c r="I994" s="2" t="n">
        <v>0.387994296086095</v>
      </c>
      <c r="J994" s="2" t="n">
        <v>-0.0866368719010005</v>
      </c>
      <c r="K994" s="2" t="s">
        <v>18</v>
      </c>
      <c r="L994" s="2" t="s">
        <v>1919</v>
      </c>
      <c r="M994" s="2" t="s">
        <v>2194</v>
      </c>
      <c r="N994" s="2" t="s">
        <v>109</v>
      </c>
      <c r="O994" s="2" t="s">
        <v>19</v>
      </c>
      <c r="P994" s="2" t="s">
        <v>19</v>
      </c>
    </row>
    <row r="995" customFormat="false" ht="15" hidden="false" customHeight="false" outlineLevel="0" collapsed="false">
      <c r="A995" s="2" t="s">
        <v>2195</v>
      </c>
      <c r="B995" s="2" t="n">
        <v>38.9961406796395</v>
      </c>
      <c r="C995" s="2" t="n">
        <v>40.3</v>
      </c>
      <c r="D995" s="2" t="n">
        <v>39.7348932257201</v>
      </c>
      <c r="E995" s="2" t="n">
        <v>40.822815557879</v>
      </c>
      <c r="F995" s="2" t="n">
        <v>42.271222276918</v>
      </c>
      <c r="G995" s="2" t="n">
        <v>43.8137039696538</v>
      </c>
      <c r="H995" s="2" t="n">
        <f aca="false">(B995+C995+D995)/(E995+F995+G995)</f>
        <v>0.937933590283024</v>
      </c>
      <c r="I995" s="2" t="n">
        <v>0.0761876184100546</v>
      </c>
      <c r="J995" s="2" t="n">
        <v>-0.0924423175210284</v>
      </c>
      <c r="K995" s="2" t="s">
        <v>18</v>
      </c>
      <c r="L995" s="2" t="s">
        <v>163</v>
      </c>
      <c r="M995" s="2" t="s">
        <v>19</v>
      </c>
      <c r="N995" s="2" t="s">
        <v>19</v>
      </c>
      <c r="O995" s="2" t="s">
        <v>19</v>
      </c>
      <c r="P995" s="2" t="s">
        <v>19</v>
      </c>
    </row>
    <row r="996" customFormat="false" ht="15" hidden="false" customHeight="false" outlineLevel="0" collapsed="false">
      <c r="A996" s="2" t="s">
        <v>2196</v>
      </c>
      <c r="B996" s="2" t="n">
        <v>196.387780639215</v>
      </c>
      <c r="C996" s="2" t="n">
        <v>192.7</v>
      </c>
      <c r="D996" s="2" t="n">
        <v>205.633114942242</v>
      </c>
      <c r="E996" s="2" t="n">
        <v>190.405675527984</v>
      </c>
      <c r="F996" s="2" t="n">
        <v>183.81884879554</v>
      </c>
      <c r="G996" s="2" t="n">
        <v>193.146258798938</v>
      </c>
      <c r="H996" s="2" t="n">
        <f aca="false">(B996+C996+D996)/(E996+F996+G996)</f>
        <v>1.0482050068008</v>
      </c>
      <c r="I996" s="2" t="n">
        <v>0.133871737474933</v>
      </c>
      <c r="J996" s="2" t="n">
        <v>0.0679209052060369</v>
      </c>
      <c r="K996" s="2" t="s">
        <v>18</v>
      </c>
      <c r="L996" s="2" t="s">
        <v>2197</v>
      </c>
      <c r="M996" s="2" t="s">
        <v>2198</v>
      </c>
      <c r="N996" s="2" t="s">
        <v>2199</v>
      </c>
      <c r="O996" s="2" t="s">
        <v>1258</v>
      </c>
      <c r="P996" s="2" t="s">
        <v>1259</v>
      </c>
    </row>
    <row r="997" customFormat="false" ht="15" hidden="false" customHeight="false" outlineLevel="0" collapsed="false">
      <c r="A997" s="2" t="s">
        <v>2200</v>
      </c>
      <c r="B997" s="2" t="n">
        <v>154.979507546402</v>
      </c>
      <c r="C997" s="2" t="n">
        <v>164.7</v>
      </c>
      <c r="D997" s="2" t="n">
        <v>174.06707032384</v>
      </c>
      <c r="E997" s="2" t="n">
        <v>180.325967982828</v>
      </c>
      <c r="F997" s="2" t="n">
        <v>182.802713644653</v>
      </c>
      <c r="G997" s="2" t="n">
        <v>190.401548805479</v>
      </c>
      <c r="H997" s="2" t="n">
        <f aca="false">(B997+C997+D997)/(E997+F997+G997)</f>
        <v>0.89199568645789</v>
      </c>
      <c r="I997" s="2" t="n">
        <v>0.0481148023869532</v>
      </c>
      <c r="J997" s="2" t="n">
        <v>-0.164891361357094</v>
      </c>
      <c r="K997" s="2" t="s">
        <v>18</v>
      </c>
      <c r="L997" s="2" t="s">
        <v>2201</v>
      </c>
      <c r="M997" s="2" t="s">
        <v>19</v>
      </c>
      <c r="N997" s="2" t="s">
        <v>19</v>
      </c>
      <c r="O997" s="2" t="s">
        <v>19</v>
      </c>
      <c r="P997" s="2" t="s">
        <v>19</v>
      </c>
    </row>
    <row r="998" customFormat="false" ht="15" hidden="false" customHeight="false" outlineLevel="0" collapsed="false">
      <c r="A998" s="2" t="s">
        <v>2202</v>
      </c>
      <c r="B998" s="2" t="n">
        <v>25.8299179244004</v>
      </c>
      <c r="C998" s="2" t="n">
        <v>26.9</v>
      </c>
      <c r="D998" s="2" t="n">
        <v>23.3971960110839</v>
      </c>
      <c r="E998" s="2" t="n">
        <v>26.4088337683069</v>
      </c>
      <c r="F998" s="2" t="n">
        <v>26.0130598627188</v>
      </c>
      <c r="G998" s="2" t="n">
        <v>28.5653151171061</v>
      </c>
      <c r="H998" s="2" t="n">
        <f aca="false">(B998+C998+D998)/(E998+F998+G998)</f>
        <v>0.939989352790732</v>
      </c>
      <c r="I998" s="2" t="n">
        <v>0.28654511649083</v>
      </c>
      <c r="J998" s="2" t="n">
        <v>-0.0892836793343267</v>
      </c>
      <c r="K998" s="2" t="s">
        <v>18</v>
      </c>
      <c r="L998" s="2" t="s">
        <v>120</v>
      </c>
      <c r="M998" s="2" t="s">
        <v>2203</v>
      </c>
      <c r="N998" s="2" t="s">
        <v>122</v>
      </c>
      <c r="O998" s="2" t="s">
        <v>123</v>
      </c>
      <c r="P998" s="2" t="s">
        <v>124</v>
      </c>
    </row>
    <row r="999" customFormat="false" ht="15" hidden="false" customHeight="false" outlineLevel="0" collapsed="false">
      <c r="A999" s="2" t="s">
        <v>2204</v>
      </c>
      <c r="B999" s="2" t="n">
        <v>96.5858020441586</v>
      </c>
      <c r="C999" s="2" t="n">
        <v>99.6</v>
      </c>
      <c r="D999" s="2" t="n">
        <v>98.1270332706236</v>
      </c>
      <c r="E999" s="2" t="n">
        <v>100.091495923392</v>
      </c>
      <c r="F999" s="2" t="n">
        <v>101.511901573656</v>
      </c>
      <c r="G999" s="2" t="n">
        <v>107.856937150354</v>
      </c>
      <c r="H999" s="2" t="n">
        <f aca="false">(B999+C999+D999)/(E999+F999+G999)</f>
        <v>0.951051887312541</v>
      </c>
      <c r="I999" s="2" t="n">
        <v>0.158202020049367</v>
      </c>
      <c r="J999" s="2" t="n">
        <v>-0.0724040413657527</v>
      </c>
      <c r="K999" s="2" t="s">
        <v>18</v>
      </c>
      <c r="L999" s="2" t="s">
        <v>2205</v>
      </c>
      <c r="M999" s="2" t="s">
        <v>2206</v>
      </c>
      <c r="N999" s="2" t="s">
        <v>2207</v>
      </c>
      <c r="O999" s="2" t="s">
        <v>19</v>
      </c>
      <c r="P999" s="2" t="s">
        <v>19</v>
      </c>
    </row>
    <row r="1000" customFormat="false" ht="15" hidden="false" customHeight="false" outlineLevel="0" collapsed="false">
      <c r="A1000" s="2" t="s">
        <v>2208</v>
      </c>
      <c r="B1000" s="2" t="n">
        <v>183.020546849545</v>
      </c>
      <c r="C1000" s="2" t="n">
        <v>177.4</v>
      </c>
      <c r="D1000" s="2" t="n">
        <v>175.47897008313</v>
      </c>
      <c r="E1000" s="2" t="n">
        <v>286.162897206959</v>
      </c>
      <c r="F1000" s="2" t="n">
        <v>277.608123222452</v>
      </c>
      <c r="G1000" s="2" t="n">
        <v>287.279645981999</v>
      </c>
      <c r="H1000" s="2" t="n">
        <f aca="false">(B1000+C1000+D1000)/(E1000+F1000+G1000)</f>
        <v>0.629691671815945</v>
      </c>
      <c r="I1000" s="3" t="n">
        <v>2.07273471087046E-005</v>
      </c>
      <c r="J1000" s="2" t="n">
        <v>-0.667282508224228</v>
      </c>
      <c r="K1000" s="2" t="s">
        <v>18</v>
      </c>
      <c r="L1000" s="2" t="s">
        <v>2209</v>
      </c>
      <c r="M1000" s="2" t="s">
        <v>2210</v>
      </c>
      <c r="N1000" s="2" t="s">
        <v>1368</v>
      </c>
      <c r="O1000" s="2" t="s">
        <v>50</v>
      </c>
      <c r="P1000" s="2" t="s">
        <v>51</v>
      </c>
    </row>
    <row r="1001" customFormat="false" ht="15" hidden="false" customHeight="false" outlineLevel="0" collapsed="false">
      <c r="A1001" s="2" t="s">
        <v>2211</v>
      </c>
      <c r="B1001" s="2" t="n">
        <v>202.820133741011</v>
      </c>
      <c r="C1001" s="2" t="n">
        <v>208.7</v>
      </c>
      <c r="D1001" s="2" t="n">
        <v>205.532264959436</v>
      </c>
      <c r="E1001" s="2" t="n">
        <v>176.394882040218</v>
      </c>
      <c r="F1001" s="2" t="n">
        <v>189.305978610332</v>
      </c>
      <c r="G1001" s="2" t="n">
        <v>168.037245155076</v>
      </c>
      <c r="H1001" s="2" t="n">
        <f aca="false">(B1001+C1001+D1001)/(E1001+F1001+G1001)</f>
        <v>1.15609583049924</v>
      </c>
      <c r="I1001" s="2" t="n">
        <v>0.0382743309553642</v>
      </c>
      <c r="J1001" s="2" t="n">
        <v>0.209260989928397</v>
      </c>
      <c r="K1001" s="2" t="s">
        <v>18</v>
      </c>
      <c r="L1001" s="2" t="s">
        <v>703</v>
      </c>
      <c r="M1001" s="2" t="s">
        <v>19</v>
      </c>
      <c r="N1001" s="2" t="s">
        <v>19</v>
      </c>
      <c r="O1001" s="2" t="s">
        <v>19</v>
      </c>
      <c r="P1001" s="2" t="s">
        <v>19</v>
      </c>
    </row>
    <row r="1002" customFormat="false" ht="15" hidden="false" customHeight="false" outlineLevel="0" collapsed="false">
      <c r="A1002" s="2" t="s">
        <v>2212</v>
      </c>
      <c r="B1002" s="2" t="n">
        <v>169.954829611521</v>
      </c>
      <c r="C1002" s="2" t="n">
        <v>162</v>
      </c>
      <c r="D1002" s="2" t="n">
        <v>161.561672455847</v>
      </c>
      <c r="E1002" s="2" t="n">
        <v>166.214377419611</v>
      </c>
      <c r="F1002" s="2" t="n">
        <v>160.041286264774</v>
      </c>
      <c r="G1002" s="2" t="n">
        <v>160.209738877435</v>
      </c>
      <c r="H1002" s="2" t="n">
        <f aca="false">(B1002+C1002+D1002)/(E1002+F1002+G1002)</f>
        <v>1.01449455494351</v>
      </c>
      <c r="I1002" s="2" t="n">
        <v>0.530370114309213</v>
      </c>
      <c r="J1002" s="2" t="n">
        <v>0.0207611217953312</v>
      </c>
      <c r="K1002" s="2" t="s">
        <v>18</v>
      </c>
      <c r="L1002" s="2" t="s">
        <v>163</v>
      </c>
      <c r="M1002" s="2" t="s">
        <v>19</v>
      </c>
      <c r="N1002" s="2" t="s">
        <v>19</v>
      </c>
      <c r="O1002" s="2" t="s">
        <v>19</v>
      </c>
      <c r="P1002" s="2" t="s">
        <v>19</v>
      </c>
    </row>
    <row r="1003" customFormat="false" ht="15" hidden="false" customHeight="false" outlineLevel="0" collapsed="false">
      <c r="A1003" s="2" t="s">
        <v>2213</v>
      </c>
      <c r="B1003" s="2" t="n">
        <v>249.052671660172</v>
      </c>
      <c r="C1003" s="2" t="n">
        <v>239.1</v>
      </c>
      <c r="D1003" s="2" t="n">
        <v>244.056958391479</v>
      </c>
      <c r="E1003" s="2" t="n">
        <v>197.96545618685</v>
      </c>
      <c r="F1003" s="2" t="n">
        <v>206.783503205596</v>
      </c>
      <c r="G1003" s="2" t="n">
        <v>216.933745408912</v>
      </c>
      <c r="H1003" s="2" t="n">
        <f aca="false">(B1003+C1003+D1003)/(E1003+F1003+G1003)</f>
        <v>1.17778671402096</v>
      </c>
      <c r="I1003" s="2" t="n">
        <v>0.00927875689168682</v>
      </c>
      <c r="J1003" s="2" t="n">
        <v>0.236078304462134</v>
      </c>
      <c r="K1003" s="2" t="s">
        <v>18</v>
      </c>
      <c r="L1003" s="2" t="s">
        <v>1501</v>
      </c>
      <c r="M1003" s="2" t="s">
        <v>2214</v>
      </c>
      <c r="N1003" s="2" t="s">
        <v>367</v>
      </c>
      <c r="O1003" s="2" t="s">
        <v>123</v>
      </c>
      <c r="P1003" s="2" t="s">
        <v>124</v>
      </c>
    </row>
    <row r="1004" customFormat="false" ht="15" hidden="false" customHeight="false" outlineLevel="0" collapsed="false">
      <c r="A1004" s="2" t="s">
        <v>2215</v>
      </c>
      <c r="B1004" s="2" t="n">
        <v>124.325324795655</v>
      </c>
      <c r="C1004" s="2" t="n">
        <v>121.4</v>
      </c>
      <c r="D1004" s="2" t="n">
        <v>117.288530003839</v>
      </c>
      <c r="E1004" s="2" t="n">
        <v>121.863664220928</v>
      </c>
      <c r="F1004" s="2" t="n">
        <v>120.716855925429</v>
      </c>
      <c r="G1004" s="2" t="n">
        <v>115.277819725261</v>
      </c>
      <c r="H1004" s="2" t="n">
        <f aca="false">(B1004+C1004+D1004)/(E1004+F1004+G1004)</f>
        <v>1.01440658035167</v>
      </c>
      <c r="I1004" s="2" t="n">
        <v>0.582777707517521</v>
      </c>
      <c r="J1004" s="2" t="n">
        <v>0.0206360092353949</v>
      </c>
      <c r="K1004" s="2" t="s">
        <v>18</v>
      </c>
      <c r="L1004" s="2" t="s">
        <v>2216</v>
      </c>
      <c r="M1004" s="2" t="s">
        <v>19</v>
      </c>
      <c r="N1004" s="2" t="s">
        <v>19</v>
      </c>
      <c r="O1004" s="2" t="s">
        <v>50</v>
      </c>
      <c r="P1004" s="2" t="s">
        <v>51</v>
      </c>
    </row>
    <row r="1005" customFormat="false" ht="15" hidden="false" customHeight="false" outlineLevel="0" collapsed="false">
      <c r="A1005" s="2" t="s">
        <v>2217</v>
      </c>
      <c r="B1005" s="2" t="n">
        <v>149.853726168408</v>
      </c>
      <c r="C1005" s="2" t="n">
        <v>156.1</v>
      </c>
      <c r="D1005" s="2" t="n">
        <v>176.991719825226</v>
      </c>
      <c r="E1005" s="2" t="n">
        <v>150.086845347362</v>
      </c>
      <c r="F1005" s="2" t="n">
        <v>158.618697053531</v>
      </c>
      <c r="G1005" s="2" t="n">
        <v>149.840834457702</v>
      </c>
      <c r="H1005" s="2" t="n">
        <f aca="false">(B1005+C1005+D1005)/(E1005+F1005+G1005)</f>
        <v>1.05320959965313</v>
      </c>
      <c r="I1005" s="2" t="n">
        <v>0.431380358475551</v>
      </c>
      <c r="J1005" s="2" t="n">
        <v>0.0747925762391584</v>
      </c>
      <c r="K1005" s="2" t="s">
        <v>18</v>
      </c>
      <c r="L1005" s="2" t="s">
        <v>2218</v>
      </c>
      <c r="M1005" s="2" t="s">
        <v>2219</v>
      </c>
      <c r="N1005" s="2" t="s">
        <v>1452</v>
      </c>
      <c r="O1005" s="2" t="s">
        <v>19</v>
      </c>
      <c r="P1005" s="2" t="s">
        <v>19</v>
      </c>
    </row>
    <row r="1006" customFormat="false" ht="15" hidden="false" customHeight="false" outlineLevel="0" collapsed="false">
      <c r="A1006" s="2" t="s">
        <v>2220</v>
      </c>
      <c r="B1006" s="2" t="n">
        <v>115.782355832332</v>
      </c>
      <c r="C1006" s="2" t="n">
        <v>119.2</v>
      </c>
      <c r="D1006" s="2" t="n">
        <v>133.021127321637</v>
      </c>
      <c r="E1006" s="2" t="n">
        <v>122.871634975443</v>
      </c>
      <c r="F1006" s="2" t="n">
        <v>137.991153490516</v>
      </c>
      <c r="G1006" s="2" t="n">
        <v>150.959049640223</v>
      </c>
      <c r="H1006" s="2" t="n">
        <f aca="false">(B1006+C1006+D1006)/(E1006+F1006+G1006)</f>
        <v>0.893598758254983</v>
      </c>
      <c r="I1006" s="2" t="n">
        <v>0.217089823334859</v>
      </c>
      <c r="J1006" s="2" t="n">
        <v>-0.162300913834065</v>
      </c>
      <c r="K1006" s="2" t="s">
        <v>18</v>
      </c>
      <c r="L1006" s="2" t="s">
        <v>2221</v>
      </c>
      <c r="M1006" s="2" t="s">
        <v>2222</v>
      </c>
      <c r="N1006" s="2" t="s">
        <v>79</v>
      </c>
      <c r="O1006" s="2" t="s">
        <v>19</v>
      </c>
      <c r="P1006" s="2" t="s">
        <v>19</v>
      </c>
    </row>
    <row r="1007" customFormat="false" ht="15" hidden="false" customHeight="false" outlineLevel="0" collapsed="false">
      <c r="A1007" s="2" t="s">
        <v>2223</v>
      </c>
      <c r="B1007" s="2" t="n">
        <v>191.06098822679</v>
      </c>
      <c r="C1007" s="2" t="n">
        <v>177.6</v>
      </c>
      <c r="D1007" s="2" t="n">
        <v>182.941868810803</v>
      </c>
      <c r="E1007" s="2" t="n">
        <v>185.567415906309</v>
      </c>
      <c r="F1007" s="2" t="n">
        <v>182.701100129564</v>
      </c>
      <c r="G1007" s="2" t="n">
        <v>174.848192175881</v>
      </c>
      <c r="H1007" s="2" t="n">
        <f aca="false">(B1007+C1007+D1007)/(E1007+F1007+G1007)</f>
        <v>1.01562490841753</v>
      </c>
      <c r="I1007" s="2" t="n">
        <v>0.606891052448484</v>
      </c>
      <c r="J1007" s="2" t="n">
        <v>0.0223676829355744</v>
      </c>
      <c r="K1007" s="2" t="s">
        <v>18</v>
      </c>
      <c r="L1007" s="2" t="s">
        <v>694</v>
      </c>
      <c r="M1007" s="2" t="s">
        <v>2224</v>
      </c>
      <c r="N1007" s="2" t="s">
        <v>2225</v>
      </c>
      <c r="O1007" s="2" t="s">
        <v>19</v>
      </c>
      <c r="P1007" s="2" t="s">
        <v>19</v>
      </c>
    </row>
    <row r="1008" customFormat="false" ht="15" hidden="false" customHeight="false" outlineLevel="0" collapsed="false">
      <c r="A1008" s="2" t="s">
        <v>2226</v>
      </c>
      <c r="B1008" s="2" t="n">
        <v>185.231668228287</v>
      </c>
      <c r="C1008" s="2" t="n">
        <v>179.6</v>
      </c>
      <c r="D1008" s="2" t="n">
        <v>180.824019171869</v>
      </c>
      <c r="E1008" s="2" t="n">
        <v>126.903517993505</v>
      </c>
      <c r="F1008" s="2" t="n">
        <v>128.541096587263</v>
      </c>
      <c r="G1008" s="2" t="n">
        <v>127.578186732983</v>
      </c>
      <c r="H1008" s="2" t="n">
        <f aca="false">(B1008+C1008+D1008)/(E1008+F1008+G1008)</f>
        <v>1.42460366727146</v>
      </c>
      <c r="I1008" s="2" t="n">
        <v>0.000464254223296435</v>
      </c>
      <c r="J1008" s="2" t="n">
        <v>0.510560609248012</v>
      </c>
      <c r="K1008" s="2" t="s">
        <v>18</v>
      </c>
      <c r="L1008" s="2" t="s">
        <v>1044</v>
      </c>
      <c r="M1008" s="2" t="s">
        <v>2227</v>
      </c>
      <c r="N1008" s="2" t="s">
        <v>431</v>
      </c>
      <c r="O1008" s="2" t="s">
        <v>50</v>
      </c>
      <c r="P1008" s="2" t="s">
        <v>51</v>
      </c>
    </row>
    <row r="1009" customFormat="false" ht="15" hidden="false" customHeight="false" outlineLevel="0" collapsed="false">
      <c r="A1009" s="2" t="s">
        <v>2228</v>
      </c>
      <c r="B1009" s="2" t="n">
        <v>131.963744104038</v>
      </c>
      <c r="C1009" s="2" t="n">
        <v>146.4</v>
      </c>
      <c r="D1009" s="2" t="n">
        <v>148.854574622241</v>
      </c>
      <c r="E1009" s="2" t="n">
        <v>124.282794031765</v>
      </c>
      <c r="F1009" s="2" t="n">
        <v>129.658845253239</v>
      </c>
      <c r="G1009" s="2" t="n">
        <v>117.005970461883</v>
      </c>
      <c r="H1009" s="2" t="n">
        <f aca="false">(B1009+C1009+D1009)/(E1009+F1009+G1009)</f>
        <v>1.15169449135361</v>
      </c>
      <c r="I1009" s="2" t="n">
        <v>0.0496233156888762</v>
      </c>
      <c r="J1009" s="2" t="n">
        <v>0.203758065509988</v>
      </c>
      <c r="K1009" s="2" t="s">
        <v>18</v>
      </c>
      <c r="L1009" s="2" t="s">
        <v>19</v>
      </c>
      <c r="M1009" s="2" t="s">
        <v>19</v>
      </c>
      <c r="N1009" s="2" t="s">
        <v>19</v>
      </c>
      <c r="O1009" s="2" t="s">
        <v>68</v>
      </c>
      <c r="P1009" s="2" t="s">
        <v>69</v>
      </c>
    </row>
    <row r="1010" customFormat="false" ht="15" hidden="false" customHeight="false" outlineLevel="0" collapsed="false">
      <c r="A1010" s="2" t="s">
        <v>2229</v>
      </c>
      <c r="B1010" s="2" t="n">
        <v>135.682448241014</v>
      </c>
      <c r="C1010" s="2" t="n">
        <v>145.8</v>
      </c>
      <c r="D1010" s="2" t="n">
        <v>135.038126977765</v>
      </c>
      <c r="E1010" s="2" t="n">
        <v>149.885251196459</v>
      </c>
      <c r="F1010" s="2" t="n">
        <v>150.794456391698</v>
      </c>
      <c r="G1010" s="2" t="n">
        <v>142.521607808479</v>
      </c>
      <c r="H1010" s="2" t="n">
        <f aca="false">(B1010+C1010+D1010)/(E1010+F1010+G1010)</f>
        <v>0.939799952637822</v>
      </c>
      <c r="I1010" s="2" t="n">
        <v>0.116339584895369</v>
      </c>
      <c r="J1010" s="2" t="n">
        <v>-0.0895743998544209</v>
      </c>
      <c r="K1010" s="2" t="s">
        <v>18</v>
      </c>
      <c r="L1010" s="2" t="s">
        <v>63</v>
      </c>
      <c r="M1010" s="2" t="s">
        <v>2230</v>
      </c>
      <c r="N1010" s="2" t="s">
        <v>1078</v>
      </c>
      <c r="O1010" s="2" t="s">
        <v>19</v>
      </c>
      <c r="P1010" s="2" t="s">
        <v>19</v>
      </c>
    </row>
    <row r="1011" customFormat="false" ht="15" hidden="false" customHeight="false" outlineLevel="0" collapsed="false">
      <c r="A1011" s="2" t="s">
        <v>2231</v>
      </c>
      <c r="B1011" s="2" t="n">
        <v>181.512964091312</v>
      </c>
      <c r="C1011" s="2" t="n">
        <v>175.8</v>
      </c>
      <c r="D1011" s="2" t="n">
        <v>173.663670392614</v>
      </c>
      <c r="E1011" s="2" t="n">
        <v>190.708066754338</v>
      </c>
      <c r="F1011" s="2" t="n">
        <v>198.959262543763</v>
      </c>
      <c r="G1011" s="2" t="n">
        <v>211.647637273363</v>
      </c>
      <c r="H1011" s="2" t="n">
        <f aca="false">(B1011+C1011+D1011)/(E1011+F1011+G1011)</f>
        <v>0.883025808440145</v>
      </c>
      <c r="I1011" s="2" t="n">
        <v>0.0470633070857447</v>
      </c>
      <c r="J1011" s="2" t="n">
        <v>-0.179472490349425</v>
      </c>
      <c r="K1011" s="2" t="s">
        <v>18</v>
      </c>
      <c r="L1011" s="2" t="s">
        <v>312</v>
      </c>
      <c r="M1011" s="2" t="s">
        <v>2232</v>
      </c>
      <c r="N1011" s="2" t="s">
        <v>122</v>
      </c>
      <c r="O1011" s="2" t="s">
        <v>123</v>
      </c>
      <c r="P1011" s="2" t="s">
        <v>124</v>
      </c>
    </row>
    <row r="1012" customFormat="false" ht="15" hidden="false" customHeight="false" outlineLevel="0" collapsed="false">
      <c r="A1012" s="2" t="s">
        <v>2233</v>
      </c>
      <c r="B1012" s="2" t="n">
        <v>199.603957190113</v>
      </c>
      <c r="C1012" s="2" t="n">
        <v>208.7</v>
      </c>
      <c r="D1012" s="2" t="n">
        <v>221.063162311621</v>
      </c>
      <c r="E1012" s="2" t="n">
        <v>198.872629865914</v>
      </c>
      <c r="F1012" s="2" t="n">
        <v>229.646544100564</v>
      </c>
      <c r="G1012" s="2" t="n">
        <v>226.794370200227</v>
      </c>
      <c r="H1012" s="2" t="n">
        <f aca="false">(B1012+C1012+D1012)/(E1012+F1012+G1012)</f>
        <v>0.960406091258247</v>
      </c>
      <c r="I1012" s="2" t="n">
        <v>0.505077988705938</v>
      </c>
      <c r="J1012" s="2" t="n">
        <v>-0.058283541173054</v>
      </c>
      <c r="K1012" s="2" t="s">
        <v>18</v>
      </c>
      <c r="L1012" s="2" t="s">
        <v>163</v>
      </c>
      <c r="M1012" s="2" t="s">
        <v>19</v>
      </c>
      <c r="N1012" s="2" t="s">
        <v>19</v>
      </c>
      <c r="O1012" s="2" t="s">
        <v>19</v>
      </c>
      <c r="P1012" s="2" t="s">
        <v>19</v>
      </c>
    </row>
    <row r="1013" customFormat="false" ht="15" hidden="false" customHeight="false" outlineLevel="0" collapsed="false">
      <c r="A1013" s="2" t="s">
        <v>2234</v>
      </c>
      <c r="B1013" s="2" t="n">
        <v>175.784149610024</v>
      </c>
      <c r="C1013" s="2" t="n">
        <v>183.1</v>
      </c>
      <c r="D1013" s="2" t="n">
        <v>172.95772051297</v>
      </c>
      <c r="E1013" s="2" t="n">
        <v>182.745097793666</v>
      </c>
      <c r="F1013" s="2" t="n">
        <v>198.654421998497</v>
      </c>
      <c r="G1013" s="2" t="n">
        <v>195.077721386927</v>
      </c>
      <c r="H1013" s="2" t="n">
        <f aca="false">(B1013+C1013+D1013)/(E1013+F1013+G1013)</f>
        <v>0.922572188687273</v>
      </c>
      <c r="I1013" s="2" t="n">
        <v>0.070500193845604</v>
      </c>
      <c r="J1013" s="2" t="n">
        <v>-0.1162662924553</v>
      </c>
      <c r="K1013" s="2" t="s">
        <v>18</v>
      </c>
      <c r="L1013" s="2" t="s">
        <v>163</v>
      </c>
      <c r="M1013" s="2" t="s">
        <v>19</v>
      </c>
      <c r="N1013" s="2" t="s">
        <v>19</v>
      </c>
      <c r="O1013" s="2" t="s">
        <v>19</v>
      </c>
      <c r="P1013" s="2" t="s">
        <v>19</v>
      </c>
    </row>
    <row r="1014" customFormat="false" ht="15" hidden="false" customHeight="false" outlineLevel="0" collapsed="false">
      <c r="A1014" s="2" t="s">
        <v>2235</v>
      </c>
      <c r="B1014" s="2" t="n">
        <v>123.822797209577</v>
      </c>
      <c r="C1014" s="2" t="n">
        <v>136</v>
      </c>
      <c r="D1014" s="2" t="n">
        <v>156.519173315527</v>
      </c>
      <c r="E1014" s="2" t="n">
        <v>148.474092140138</v>
      </c>
      <c r="F1014" s="2" t="n">
        <v>158.009015962999</v>
      </c>
      <c r="G1014" s="2" t="n">
        <v>163.056104796577</v>
      </c>
      <c r="H1014" s="2" t="n">
        <f aca="false">(B1014+C1014+D1014)/(E1014+F1014+G1014)</f>
        <v>0.886703302060584</v>
      </c>
      <c r="I1014" s="2" t="n">
        <v>0.195874357663112</v>
      </c>
      <c r="J1014" s="2" t="n">
        <v>-0.173476646788772</v>
      </c>
      <c r="K1014" s="2" t="s">
        <v>18</v>
      </c>
      <c r="L1014" s="2" t="s">
        <v>19</v>
      </c>
      <c r="M1014" s="2" t="s">
        <v>19</v>
      </c>
      <c r="N1014" s="2" t="s">
        <v>19</v>
      </c>
      <c r="O1014" s="2" t="s">
        <v>19</v>
      </c>
      <c r="P1014" s="2" t="s">
        <v>19</v>
      </c>
    </row>
    <row r="1015" customFormat="false" ht="15" hidden="false" customHeight="false" outlineLevel="0" collapsed="false">
      <c r="A1015" s="2" t="s">
        <v>2236</v>
      </c>
      <c r="B1015" s="2" t="n">
        <v>194.47817581212</v>
      </c>
      <c r="C1015" s="2" t="n">
        <v>174.3</v>
      </c>
      <c r="D1015" s="2" t="n">
        <v>174.571320237872</v>
      </c>
      <c r="E1015" s="2" t="n">
        <v>189.901690150726</v>
      </c>
      <c r="F1015" s="2" t="n">
        <v>181.583351463588</v>
      </c>
      <c r="G1015" s="2" t="n">
        <v>195.281033238295</v>
      </c>
      <c r="H1015" s="2" t="n">
        <f aca="false">(B1015+C1015+D1015)/(E1015+F1015+G1015)</f>
        <v>0.958683873573932</v>
      </c>
      <c r="I1015" s="2" t="n">
        <v>0.384171140251055</v>
      </c>
      <c r="J1015" s="2" t="n">
        <v>-0.0608729305451284</v>
      </c>
      <c r="K1015" s="2" t="s">
        <v>18</v>
      </c>
      <c r="L1015" s="2" t="s">
        <v>19</v>
      </c>
      <c r="M1015" s="2" t="s">
        <v>19</v>
      </c>
      <c r="N1015" s="2" t="s">
        <v>19</v>
      </c>
      <c r="O1015" s="2" t="s">
        <v>19</v>
      </c>
      <c r="P1015" s="2" t="s">
        <v>19</v>
      </c>
    </row>
    <row r="1016" customFormat="false" ht="15" hidden="false" customHeight="false" outlineLevel="0" collapsed="false">
      <c r="A1016" s="2" t="s">
        <v>2237</v>
      </c>
      <c r="B1016" s="2" t="n">
        <v>148.245637892959</v>
      </c>
      <c r="C1016" s="2" t="n">
        <v>159.2</v>
      </c>
      <c r="D1016" s="2" t="n">
        <v>161.057422541815</v>
      </c>
      <c r="E1016" s="2" t="n">
        <v>175.991693738412</v>
      </c>
      <c r="F1016" s="2" t="n">
        <v>186.359186672759</v>
      </c>
      <c r="G1016" s="2" t="n">
        <v>161.632921837006</v>
      </c>
      <c r="H1016" s="2" t="n">
        <f aca="false">(B1016+C1016+D1016)/(E1016+F1016+G1016)</f>
        <v>0.894117448716238</v>
      </c>
      <c r="I1016" s="2" t="n">
        <v>0.105821032155977</v>
      </c>
      <c r="J1016" s="2" t="n">
        <v>-0.161463742727947</v>
      </c>
      <c r="K1016" s="2" t="s">
        <v>18</v>
      </c>
      <c r="L1016" s="2" t="s">
        <v>241</v>
      </c>
      <c r="M1016" s="2" t="s">
        <v>2238</v>
      </c>
      <c r="N1016" s="2" t="s">
        <v>2239</v>
      </c>
      <c r="O1016" s="2" t="s">
        <v>56</v>
      </c>
      <c r="P1016" s="2" t="s">
        <v>57</v>
      </c>
    </row>
    <row r="1017" customFormat="false" ht="15" hidden="false" customHeight="false" outlineLevel="0" collapsed="false">
      <c r="A1017" s="2" t="s">
        <v>2240</v>
      </c>
      <c r="B1017" s="2" t="n">
        <v>2.41213241317358</v>
      </c>
      <c r="C1017" s="2" t="n">
        <v>2.7</v>
      </c>
      <c r="D1017" s="2" t="n">
        <v>2.6220995529663</v>
      </c>
      <c r="E1017" s="2" t="n">
        <v>3.12470933899814</v>
      </c>
      <c r="F1017" s="2" t="n">
        <v>3.1500189677511</v>
      </c>
      <c r="G1017" s="2" t="n">
        <v>3.1513336961932</v>
      </c>
      <c r="H1017" s="2" t="n">
        <f aca="false">(B1017+C1017+D1017)/(E1017+F1017+G1017)</f>
        <v>0.820515710985729</v>
      </c>
      <c r="I1017" s="2" t="n">
        <v>0.0215518374916814</v>
      </c>
      <c r="J1017" s="2" t="n">
        <v>-0.285397136597253</v>
      </c>
      <c r="K1017" s="2" t="s">
        <v>18</v>
      </c>
      <c r="L1017" s="2" t="s">
        <v>332</v>
      </c>
      <c r="M1017" s="2" t="s">
        <v>2241</v>
      </c>
      <c r="N1017" s="2" t="s">
        <v>724</v>
      </c>
      <c r="O1017" s="2" t="s">
        <v>123</v>
      </c>
      <c r="P1017" s="2" t="s">
        <v>124</v>
      </c>
    </row>
    <row r="1018" customFormat="false" ht="15" hidden="false" customHeight="false" outlineLevel="0" collapsed="false">
      <c r="A1018" s="2" t="s">
        <v>2242</v>
      </c>
      <c r="B1018" s="2" t="n">
        <v>165.432081336821</v>
      </c>
      <c r="C1018" s="2" t="n">
        <v>168</v>
      </c>
      <c r="D1018" s="2" t="n">
        <v>163.679522094781</v>
      </c>
      <c r="E1018" s="2" t="n">
        <v>154.118728365425</v>
      </c>
      <c r="F1018" s="2" t="n">
        <v>153.538021299094</v>
      </c>
      <c r="G1018" s="2" t="n">
        <v>152.382232599794</v>
      </c>
      <c r="H1018" s="2" t="n">
        <f aca="false">(B1018+C1018+D1018)/(E1018+F1018+G1018)</f>
        <v>1.08058582554204</v>
      </c>
      <c r="I1018" s="2" t="n">
        <v>0.00452741618429786</v>
      </c>
      <c r="J1018" s="2" t="n">
        <v>0.111813662818933</v>
      </c>
      <c r="K1018" s="2" t="s">
        <v>18</v>
      </c>
      <c r="L1018" s="2" t="s">
        <v>278</v>
      </c>
      <c r="M1018" s="2" t="s">
        <v>2243</v>
      </c>
      <c r="N1018" s="2" t="s">
        <v>2244</v>
      </c>
      <c r="O1018" s="2" t="s">
        <v>50</v>
      </c>
      <c r="P1018" s="2" t="s">
        <v>51</v>
      </c>
    </row>
    <row r="1019" customFormat="false" ht="15" hidden="false" customHeight="false" outlineLevel="0" collapsed="false">
      <c r="A1019" s="2" t="s">
        <v>2245</v>
      </c>
      <c r="B1019" s="2" t="n">
        <v>107.038375834577</v>
      </c>
      <c r="C1019" s="2" t="n">
        <v>112.2</v>
      </c>
      <c r="D1019" s="2" t="n">
        <v>108.716281465295</v>
      </c>
      <c r="E1019" s="2" t="n">
        <v>110.97758007216</v>
      </c>
      <c r="F1019" s="2" t="n">
        <v>114.924885565371</v>
      </c>
      <c r="G1019" s="2" t="n">
        <v>110.80495899518</v>
      </c>
      <c r="H1019" s="2" t="n">
        <f aca="false">(B1019+C1019+D1019)/(E1019+F1019+G1019)</f>
        <v>0.974004828249966</v>
      </c>
      <c r="I1019" s="2" t="n">
        <v>0.225030845310814</v>
      </c>
      <c r="J1019" s="2" t="n">
        <v>-0.0379991709626843</v>
      </c>
      <c r="K1019" s="2" t="s">
        <v>18</v>
      </c>
      <c r="L1019" s="2" t="s">
        <v>527</v>
      </c>
      <c r="M1019" s="2" t="s">
        <v>2246</v>
      </c>
      <c r="N1019" s="2" t="s">
        <v>2247</v>
      </c>
      <c r="O1019" s="2" t="s">
        <v>50</v>
      </c>
      <c r="P1019" s="2" t="s">
        <v>51</v>
      </c>
    </row>
    <row r="1020" customFormat="false" ht="15" hidden="false" customHeight="false" outlineLevel="0" collapsed="false">
      <c r="A1020" s="2" t="s">
        <v>2248</v>
      </c>
      <c r="B1020" s="2" t="n">
        <v>154.476979960324</v>
      </c>
      <c r="C1020" s="2" t="n">
        <v>182.9</v>
      </c>
      <c r="D1020" s="2" t="n">
        <v>190.404767538476</v>
      </c>
      <c r="E1020" s="2" t="n">
        <v>174.983722983896</v>
      </c>
      <c r="F1020" s="2" t="n">
        <v>201.60121393607</v>
      </c>
      <c r="G1020" s="2" t="n">
        <v>180.439268088482</v>
      </c>
      <c r="H1020" s="2" t="n">
        <f aca="false">(B1020+C1020+D1020)/(E1020+F1020+G1020)</f>
        <v>0.947502357623392</v>
      </c>
      <c r="I1020" s="2" t="n">
        <v>0.516975129252393</v>
      </c>
      <c r="J1020" s="2" t="n">
        <v>-0.0777985618122409</v>
      </c>
      <c r="K1020" s="2" t="s">
        <v>18</v>
      </c>
      <c r="L1020" s="2" t="s">
        <v>1429</v>
      </c>
      <c r="M1020" s="2" t="s">
        <v>19</v>
      </c>
      <c r="N1020" s="2" t="s">
        <v>19</v>
      </c>
      <c r="O1020" s="2" t="s">
        <v>74</v>
      </c>
      <c r="P1020" s="2" t="s">
        <v>75</v>
      </c>
    </row>
    <row r="1021" customFormat="false" ht="15" hidden="false" customHeight="false" outlineLevel="0" collapsed="false">
      <c r="A1021" s="2" t="s">
        <v>2249</v>
      </c>
      <c r="B1021" s="2" t="n">
        <v>148.044626858528</v>
      </c>
      <c r="C1021" s="2" t="n">
        <v>153.5</v>
      </c>
      <c r="D1021" s="2" t="n">
        <v>153.997923745367</v>
      </c>
      <c r="E1021" s="2" t="n">
        <v>157.545828930777</v>
      </c>
      <c r="F1021" s="2" t="n">
        <v>151.40413748223</v>
      </c>
      <c r="G1021" s="2" t="n">
        <v>153.297135930947</v>
      </c>
      <c r="H1021" s="2" t="n">
        <f aca="false">(B1021+C1021+D1021)/(E1021+F1021+G1021)</f>
        <v>0.985495740901216</v>
      </c>
      <c r="I1021" s="2" t="n">
        <v>0.44394783156928</v>
      </c>
      <c r="J1021" s="2" t="n">
        <v>-0.0210784586200956</v>
      </c>
      <c r="K1021" s="2" t="s">
        <v>18</v>
      </c>
      <c r="L1021" s="2" t="s">
        <v>212</v>
      </c>
      <c r="M1021" s="2" t="s">
        <v>19</v>
      </c>
      <c r="N1021" s="2" t="s">
        <v>19</v>
      </c>
      <c r="O1021" s="2" t="s">
        <v>1556</v>
      </c>
      <c r="P1021" s="2" t="s">
        <v>1557</v>
      </c>
    </row>
    <row r="1022" customFormat="false" ht="15" hidden="false" customHeight="false" outlineLevel="0" collapsed="false">
      <c r="A1022" s="2" t="s">
        <v>2250</v>
      </c>
      <c r="B1022" s="2" t="n">
        <v>99.8019785950567</v>
      </c>
      <c r="C1022" s="2" t="n">
        <v>103</v>
      </c>
      <c r="D1022" s="2" t="n">
        <v>111.842630932294</v>
      </c>
      <c r="E1022" s="2" t="n">
        <v>102.409828658778</v>
      </c>
      <c r="F1022" s="2" t="n">
        <v>105.474828662118</v>
      </c>
      <c r="G1022" s="2" t="n">
        <v>109.991711589711</v>
      </c>
      <c r="H1022" s="2" t="n">
        <f aca="false">(B1022+C1022+D1022)/(E1022+F1022+G1022)</f>
        <v>0.989833282057638</v>
      </c>
      <c r="I1022" s="2" t="n">
        <v>0.813591287054294</v>
      </c>
      <c r="J1022" s="2" t="n">
        <v>-0.0147425428296926</v>
      </c>
      <c r="K1022" s="2" t="s">
        <v>18</v>
      </c>
      <c r="L1022" s="2" t="s">
        <v>2251</v>
      </c>
      <c r="M1022" s="2" t="s">
        <v>19</v>
      </c>
      <c r="N1022" s="2" t="s">
        <v>19</v>
      </c>
      <c r="O1022" s="2" t="s">
        <v>19</v>
      </c>
      <c r="P1022" s="2" t="s">
        <v>19</v>
      </c>
    </row>
    <row r="1023" customFormat="false" ht="15" hidden="false" customHeight="false" outlineLevel="0" collapsed="false">
      <c r="A1023" s="2" t="s">
        <v>2252</v>
      </c>
      <c r="B1023" s="2" t="n">
        <v>264.329510276938</v>
      </c>
      <c r="C1023" s="2" t="n">
        <v>248.3</v>
      </c>
      <c r="D1023" s="2" t="n">
        <v>246.073958047607</v>
      </c>
      <c r="E1023" s="2" t="n">
        <v>213.488205806389</v>
      </c>
      <c r="F1023" s="2" t="n">
        <v>218.062603380447</v>
      </c>
      <c r="G1023" s="2" t="n">
        <v>220.695014659208</v>
      </c>
      <c r="H1023" s="2" t="n">
        <f aca="false">(B1023+C1023+D1023)/(E1023+F1023+G1023)</f>
        <v>1.16321705802693</v>
      </c>
      <c r="I1023" s="2" t="n">
        <v>0.0161469368811917</v>
      </c>
      <c r="J1023" s="2" t="n">
        <v>0.218120330964377</v>
      </c>
      <c r="K1023" s="2" t="s">
        <v>18</v>
      </c>
      <c r="L1023" s="2" t="s">
        <v>2253</v>
      </c>
      <c r="M1023" s="2" t="s">
        <v>19</v>
      </c>
      <c r="N1023" s="2" t="s">
        <v>19</v>
      </c>
      <c r="O1023" s="2" t="s">
        <v>68</v>
      </c>
      <c r="P1023" s="2" t="s">
        <v>69</v>
      </c>
    </row>
    <row r="1024" customFormat="false" ht="15" hidden="false" customHeight="false" outlineLevel="0" collapsed="false">
      <c r="A1024" s="2" t="s">
        <v>2254</v>
      </c>
      <c r="B1024" s="2" t="n">
        <v>109.752024799398</v>
      </c>
      <c r="C1024" s="2" t="n">
        <v>114.4</v>
      </c>
      <c r="D1024" s="2" t="n">
        <v>123.036979023804</v>
      </c>
      <c r="E1024" s="2" t="n">
        <v>114.606274788416</v>
      </c>
      <c r="F1024" s="2" t="n">
        <v>118.582972108566</v>
      </c>
      <c r="G1024" s="2" t="n">
        <v>120.665583786494</v>
      </c>
      <c r="H1024" s="2" t="n">
        <f aca="false">(B1024+C1024+D1024)/(E1024+F1024+G1024)</f>
        <v>0.981162255585437</v>
      </c>
      <c r="I1024" s="2" t="n">
        <v>0.641804656360503</v>
      </c>
      <c r="J1024" s="2" t="n">
        <v>-0.0274363590830523</v>
      </c>
      <c r="K1024" s="2" t="s">
        <v>18</v>
      </c>
      <c r="L1024" s="2" t="s">
        <v>220</v>
      </c>
      <c r="M1024" s="2" t="s">
        <v>2255</v>
      </c>
      <c r="N1024" s="2" t="s">
        <v>222</v>
      </c>
      <c r="O1024" s="2" t="s">
        <v>74</v>
      </c>
      <c r="P1024" s="2" t="s">
        <v>75</v>
      </c>
    </row>
    <row r="1025" customFormat="false" ht="15" hidden="false" customHeight="false" outlineLevel="0" collapsed="false">
      <c r="A1025" s="2" t="s">
        <v>2256</v>
      </c>
      <c r="B1025" s="2" t="n">
        <v>198.598902017958</v>
      </c>
      <c r="C1025" s="2" t="n">
        <v>206.5</v>
      </c>
      <c r="D1025" s="2" t="n">
        <v>205.633114942242</v>
      </c>
      <c r="E1025" s="2" t="n">
        <v>210.9682789201</v>
      </c>
      <c r="F1025" s="2" t="n">
        <v>210.848043809146</v>
      </c>
      <c r="G1025" s="2" t="n">
        <v>209.716174685373</v>
      </c>
      <c r="H1025" s="2" t="n">
        <f aca="false">(B1025+C1025+D1025)/(E1025+F1025+G1025)</f>
        <v>0.967063483606034</v>
      </c>
      <c r="I1025" s="2" t="n">
        <v>0.105783921775231</v>
      </c>
      <c r="J1025" s="2" t="n">
        <v>-0.0483174952810343</v>
      </c>
      <c r="K1025" s="2" t="s">
        <v>18</v>
      </c>
      <c r="L1025" s="2" t="s">
        <v>686</v>
      </c>
      <c r="M1025" s="2" t="s">
        <v>2257</v>
      </c>
      <c r="N1025" s="2" t="s">
        <v>688</v>
      </c>
      <c r="O1025" s="2" t="s">
        <v>56</v>
      </c>
      <c r="P1025" s="2" t="s">
        <v>57</v>
      </c>
    </row>
    <row r="1026" customFormat="false" ht="15" hidden="false" customHeight="false" outlineLevel="0" collapsed="false">
      <c r="A1026" s="2" t="s">
        <v>2258</v>
      </c>
      <c r="B1026" s="2" t="n">
        <v>147.441593755235</v>
      </c>
      <c r="C1026" s="2" t="n">
        <v>152.3</v>
      </c>
      <c r="D1026" s="2" t="n">
        <v>148.451174691015</v>
      </c>
      <c r="E1026" s="2" t="n">
        <v>130.733806860664</v>
      </c>
      <c r="F1026" s="2" t="n">
        <v>139.820196762113</v>
      </c>
      <c r="G1026" s="2" t="n">
        <v>133.575886348318</v>
      </c>
      <c r="H1026" s="2" t="n">
        <f aca="false">(B1026+C1026+D1026)/(E1026+F1026+G1026)</f>
        <v>1.10903147618778</v>
      </c>
      <c r="I1026" s="2" t="n">
        <v>0.0158654949850888</v>
      </c>
      <c r="J1026" s="2" t="n">
        <v>0.149300312204403</v>
      </c>
      <c r="K1026" s="2" t="s">
        <v>18</v>
      </c>
      <c r="L1026" s="2" t="s">
        <v>2259</v>
      </c>
      <c r="M1026" s="2" t="s">
        <v>2260</v>
      </c>
      <c r="N1026" s="2" t="s">
        <v>2261</v>
      </c>
      <c r="O1026" s="2" t="s">
        <v>201</v>
      </c>
      <c r="P1026" s="2" t="s">
        <v>202</v>
      </c>
    </row>
    <row r="1027" customFormat="false" ht="15" hidden="false" customHeight="false" outlineLevel="0" collapsed="false">
      <c r="A1027" s="2" t="s">
        <v>2262</v>
      </c>
      <c r="B1027" s="2" t="n">
        <v>44.2224275748489</v>
      </c>
      <c r="C1027" s="2" t="n">
        <v>43.5</v>
      </c>
      <c r="D1027" s="2" t="n">
        <v>38.7263933976562</v>
      </c>
      <c r="E1027" s="2" t="n">
        <v>42.4355687651038</v>
      </c>
      <c r="F1027" s="2" t="n">
        <v>44.6083331239591</v>
      </c>
      <c r="G1027" s="2" t="n">
        <v>39.7474669423078</v>
      </c>
      <c r="H1027" s="2" t="n">
        <f aca="false">(B1027+C1027+D1027)/(E1027+F1027+G1027)</f>
        <v>0.997298334563126</v>
      </c>
      <c r="I1027" s="2" t="n">
        <v>0.961622812115393</v>
      </c>
      <c r="J1027" s="2" t="n">
        <v>-0.00390295394298631</v>
      </c>
      <c r="K1027" s="2" t="s">
        <v>18</v>
      </c>
      <c r="L1027" s="2" t="s">
        <v>19</v>
      </c>
      <c r="M1027" s="2" t="s">
        <v>19</v>
      </c>
      <c r="N1027" s="2" t="s">
        <v>19</v>
      </c>
      <c r="O1027" s="2" t="s">
        <v>19</v>
      </c>
      <c r="P1027" s="2" t="s">
        <v>19</v>
      </c>
    </row>
    <row r="1028" customFormat="false" ht="15" hidden="false" customHeight="false" outlineLevel="0" collapsed="false">
      <c r="A1028" s="2" t="s">
        <v>2263</v>
      </c>
      <c r="B1028" s="2" t="n">
        <v>296.993803371996</v>
      </c>
      <c r="C1028" s="2" t="n">
        <v>294.1</v>
      </c>
      <c r="D1028" s="2" t="n">
        <v>307.088197645477</v>
      </c>
      <c r="E1028" s="2" t="n">
        <v>203.005309959428</v>
      </c>
      <c r="F1028" s="2" t="n">
        <v>199.975397694651</v>
      </c>
      <c r="G1028" s="2" t="n">
        <v>209.512862834006</v>
      </c>
      <c r="H1028" s="2" t="n">
        <f aca="false">(B1028+C1028+D1028)/(E1028+F1028+G1028)</f>
        <v>1.46643498690399</v>
      </c>
      <c r="I1028" s="3" t="n">
        <v>8.19350722417389E-005</v>
      </c>
      <c r="J1028" s="2" t="n">
        <v>0.55231311190611</v>
      </c>
      <c r="K1028" s="2" t="s">
        <v>18</v>
      </c>
      <c r="L1028" s="2" t="s">
        <v>437</v>
      </c>
      <c r="M1028" s="2" t="s">
        <v>2264</v>
      </c>
      <c r="N1028" s="2" t="s">
        <v>2265</v>
      </c>
      <c r="O1028" s="2" t="s">
        <v>680</v>
      </c>
      <c r="P1028" s="2" t="s">
        <v>681</v>
      </c>
    </row>
    <row r="1029" customFormat="false" ht="15" hidden="false" customHeight="false" outlineLevel="0" collapsed="false">
      <c r="A1029" s="2" t="s">
        <v>2266</v>
      </c>
      <c r="B1029" s="2" t="n">
        <v>96.6863075613742</v>
      </c>
      <c r="C1029" s="2" t="n">
        <v>108.5</v>
      </c>
      <c r="D1029" s="2" t="n">
        <v>115.775780261743</v>
      </c>
      <c r="E1029" s="2" t="n">
        <v>104.425770167809</v>
      </c>
      <c r="F1029" s="2" t="n">
        <v>121.428150531051</v>
      </c>
      <c r="G1029" s="2" t="n">
        <v>116.701002684832</v>
      </c>
      <c r="H1029" s="2" t="n">
        <f aca="false">(B1029+C1029+D1029)/(E1029+F1029+G1029)</f>
        <v>0.936965332895277</v>
      </c>
      <c r="I1029" s="2" t="n">
        <v>0.39337288261991</v>
      </c>
      <c r="J1029" s="2" t="n">
        <v>-0.0939324247887035</v>
      </c>
      <c r="K1029" s="2" t="s">
        <v>18</v>
      </c>
      <c r="L1029" s="2" t="s">
        <v>19</v>
      </c>
      <c r="M1029" s="2" t="s">
        <v>2267</v>
      </c>
      <c r="N1029" s="2" t="s">
        <v>2268</v>
      </c>
      <c r="O1029" s="2" t="s">
        <v>19</v>
      </c>
      <c r="P1029" s="2" t="s">
        <v>19</v>
      </c>
    </row>
    <row r="1030" customFormat="false" ht="15" hidden="false" customHeight="false" outlineLevel="0" collapsed="false">
      <c r="A1030" s="2" t="s">
        <v>2269</v>
      </c>
      <c r="B1030" s="2" t="n">
        <v>271.063379930381</v>
      </c>
      <c r="C1030" s="2" t="n">
        <v>296.5</v>
      </c>
      <c r="D1030" s="2" t="n">
        <v>273.40430338814</v>
      </c>
      <c r="E1030" s="2" t="n">
        <v>247.557617309014</v>
      </c>
      <c r="F1030" s="2" t="n">
        <v>187.476935338735</v>
      </c>
      <c r="G1030" s="2" t="n">
        <v>210.631078016526</v>
      </c>
      <c r="H1030" s="2" t="n">
        <f aca="false">(B1030+C1030+D1030)/(E1030+F1030+G1030)</f>
        <v>1.30248172332375</v>
      </c>
      <c r="I1030" s="2" t="n">
        <v>0.0473437135720973</v>
      </c>
      <c r="J1030" s="2" t="n">
        <v>0.381263128469091</v>
      </c>
      <c r="K1030" s="2" t="s">
        <v>18</v>
      </c>
      <c r="L1030" s="2" t="s">
        <v>561</v>
      </c>
      <c r="M1030" s="2" t="s">
        <v>19</v>
      </c>
      <c r="N1030" s="2" t="s">
        <v>19</v>
      </c>
      <c r="O1030" s="2" t="s">
        <v>19</v>
      </c>
      <c r="P1030" s="2" t="s">
        <v>19</v>
      </c>
    </row>
    <row r="1031" customFormat="false" ht="15" hidden="false" customHeight="false" outlineLevel="0" collapsed="false">
      <c r="A1031" s="2" t="s">
        <v>2270</v>
      </c>
      <c r="B1031" s="2" t="n">
        <v>204.126705464814</v>
      </c>
      <c r="C1031" s="2" t="n">
        <v>200.8</v>
      </c>
      <c r="D1031" s="2" t="n">
        <v>218.642762724267</v>
      </c>
      <c r="E1031" s="2" t="n">
        <v>225.583854860576</v>
      </c>
      <c r="F1031" s="2" t="n">
        <v>222.025530468908</v>
      </c>
      <c r="G1031" s="2" t="n">
        <v>213.375788009985</v>
      </c>
      <c r="H1031" s="2" t="n">
        <f aca="false">(B1031+C1031+D1031)/(E1031+F1031+G1031)</f>
        <v>0.943394032635628</v>
      </c>
      <c r="I1031" s="2" t="n">
        <v>0.141259795256529</v>
      </c>
      <c r="J1031" s="2" t="n">
        <v>-0.0840676196444181</v>
      </c>
      <c r="K1031" s="2" t="s">
        <v>18</v>
      </c>
      <c r="L1031" s="2" t="s">
        <v>1655</v>
      </c>
      <c r="M1031" s="2" t="s">
        <v>19</v>
      </c>
      <c r="N1031" s="2" t="s">
        <v>19</v>
      </c>
      <c r="O1031" s="2" t="s">
        <v>192</v>
      </c>
      <c r="P1031" s="2" t="s">
        <v>193</v>
      </c>
    </row>
    <row r="1032" customFormat="false" ht="15" hidden="false" customHeight="false" outlineLevel="0" collapsed="false">
      <c r="A1032" s="2" t="s">
        <v>2271</v>
      </c>
      <c r="B1032" s="2" t="n">
        <v>188.045822710323</v>
      </c>
      <c r="C1032" s="2" t="n">
        <v>172.8</v>
      </c>
      <c r="D1032" s="2" t="n">
        <v>191.514117349347</v>
      </c>
      <c r="E1032" s="2" t="n">
        <v>169.641477984964</v>
      </c>
      <c r="F1032" s="2" t="n">
        <v>166.138097170098</v>
      </c>
      <c r="G1032" s="2" t="n">
        <v>167.223997749607</v>
      </c>
      <c r="H1032" s="2" t="n">
        <f aca="false">(B1032+C1032+D1032)/(E1032+F1032+G1032)</f>
        <v>1.09812329337938</v>
      </c>
      <c r="I1032" s="2" t="n">
        <v>0.0990743059855171</v>
      </c>
      <c r="J1032" s="2" t="n">
        <v>0.135040044107282</v>
      </c>
      <c r="K1032" s="2" t="s">
        <v>18</v>
      </c>
      <c r="L1032" s="2" t="s">
        <v>163</v>
      </c>
      <c r="M1032" s="2" t="s">
        <v>19</v>
      </c>
      <c r="N1032" s="2" t="s">
        <v>19</v>
      </c>
      <c r="O1032" s="2" t="s">
        <v>19</v>
      </c>
      <c r="P1032" s="2" t="s">
        <v>19</v>
      </c>
    </row>
    <row r="1033" customFormat="false" ht="15" hidden="false" customHeight="false" outlineLevel="0" collapsed="false">
      <c r="A1033" s="2" t="s">
        <v>2272</v>
      </c>
      <c r="B1033" s="2" t="n">
        <v>128.144534449846</v>
      </c>
      <c r="C1033" s="2" t="n">
        <v>142.3</v>
      </c>
      <c r="D1033" s="2" t="n">
        <v>146.434175034887</v>
      </c>
      <c r="E1033" s="2" t="n">
        <v>139.704746575852</v>
      </c>
      <c r="F1033" s="2" t="n">
        <v>149.676707725722</v>
      </c>
      <c r="G1033" s="2" t="n">
        <v>147.706060018346</v>
      </c>
      <c r="H1033" s="2" t="n">
        <f aca="false">(B1033+C1033+D1033)/(E1033+F1033+G1033)</f>
        <v>0.953764854467119</v>
      </c>
      <c r="I1033" s="2" t="n">
        <v>0.362239598644608</v>
      </c>
      <c r="J1033" s="2" t="n">
        <v>-0.0682944734260021</v>
      </c>
      <c r="K1033" s="2" t="s">
        <v>18</v>
      </c>
      <c r="L1033" s="2" t="s">
        <v>136</v>
      </c>
      <c r="M1033" s="2" t="s">
        <v>2273</v>
      </c>
      <c r="N1033" s="2" t="s">
        <v>2274</v>
      </c>
      <c r="O1033" s="2" t="s">
        <v>19</v>
      </c>
      <c r="P1033" s="2" t="s">
        <v>19</v>
      </c>
    </row>
    <row r="1034" customFormat="false" ht="15" hidden="false" customHeight="false" outlineLevel="0" collapsed="false">
      <c r="A1034" s="2" t="s">
        <v>2275</v>
      </c>
      <c r="B1034" s="2" t="n">
        <v>219.303038564364</v>
      </c>
      <c r="C1034" s="2" t="n">
        <v>227</v>
      </c>
      <c r="D1034" s="2" t="n">
        <v>229.837110815777</v>
      </c>
      <c r="E1034" s="2" t="n">
        <v>201.090165525848</v>
      </c>
      <c r="F1034" s="2" t="n">
        <v>201.60121393607</v>
      </c>
      <c r="G1034" s="2" t="n">
        <v>211.749293199046</v>
      </c>
      <c r="H1034" s="2" t="n">
        <f aca="false">(B1034+C1034+D1034)/(E1034+F1034+G1034)</f>
        <v>1.10041567797258</v>
      </c>
      <c r="I1034" s="2" t="n">
        <v>0.0120376060809048</v>
      </c>
      <c r="J1034" s="2" t="n">
        <v>0.138048599448841</v>
      </c>
      <c r="K1034" s="2" t="s">
        <v>18</v>
      </c>
      <c r="L1034" s="2" t="s">
        <v>2276</v>
      </c>
      <c r="M1034" s="2" t="s">
        <v>2277</v>
      </c>
      <c r="N1034" s="2" t="s">
        <v>2278</v>
      </c>
      <c r="O1034" s="2" t="s">
        <v>370</v>
      </c>
      <c r="P1034" s="2" t="s">
        <v>371</v>
      </c>
    </row>
    <row r="1035" customFormat="false" ht="15" hidden="false" customHeight="false" outlineLevel="0" collapsed="false">
      <c r="A1035" s="2" t="s">
        <v>2279</v>
      </c>
      <c r="B1035" s="2" t="n">
        <v>122.214708934128</v>
      </c>
      <c r="C1035" s="2" t="n">
        <v>129.6</v>
      </c>
      <c r="D1035" s="2" t="n">
        <v>131.104977648315</v>
      </c>
      <c r="E1035" s="2" t="n">
        <v>136.076051859597</v>
      </c>
      <c r="F1035" s="2" t="n">
        <v>139.007288641403</v>
      </c>
      <c r="G1035" s="2" t="n">
        <v>140.183521517756</v>
      </c>
      <c r="H1035" s="2" t="n">
        <f aca="false">(B1035+C1035+D1035)/(E1035+F1035+G1035)</f>
        <v>0.922105088571089</v>
      </c>
      <c r="I1035" s="2" t="n">
        <v>0.0424312091370537</v>
      </c>
      <c r="J1035" s="2" t="n">
        <v>-0.116996916769838</v>
      </c>
      <c r="K1035" s="2" t="s">
        <v>18</v>
      </c>
      <c r="L1035" s="2" t="s">
        <v>163</v>
      </c>
      <c r="M1035" s="2" t="s">
        <v>19</v>
      </c>
      <c r="N1035" s="2" t="s">
        <v>19</v>
      </c>
      <c r="O1035" s="2" t="s">
        <v>19</v>
      </c>
      <c r="P1035" s="2" t="s">
        <v>19</v>
      </c>
    </row>
    <row r="1036" customFormat="false" ht="15" hidden="false" customHeight="false" outlineLevel="0" collapsed="false">
      <c r="A1036" s="2" t="s">
        <v>2280</v>
      </c>
      <c r="B1036" s="2" t="n">
        <v>257.796651657926</v>
      </c>
      <c r="C1036" s="2" t="n">
        <v>252.8</v>
      </c>
      <c r="D1036" s="2" t="n">
        <v>244.762908271124</v>
      </c>
      <c r="E1036" s="2" t="n">
        <v>231.934070614023</v>
      </c>
      <c r="F1036" s="2" t="n">
        <v>215.319038473051</v>
      </c>
      <c r="G1036" s="2" t="n">
        <v>211.241013570628</v>
      </c>
      <c r="H1036" s="2" t="n">
        <f aca="false">(B1036+C1036+D1036)/(E1036+F1036+G1036)</f>
        <v>1.14710144546226</v>
      </c>
      <c r="I1036" s="2" t="n">
        <v>0.0183988440806659</v>
      </c>
      <c r="J1036" s="2" t="n">
        <v>0.197992983675954</v>
      </c>
      <c r="K1036" s="2" t="s">
        <v>18</v>
      </c>
      <c r="L1036" s="2" t="s">
        <v>869</v>
      </c>
      <c r="M1036" s="2" t="s">
        <v>2281</v>
      </c>
      <c r="N1036" s="2" t="s">
        <v>2282</v>
      </c>
      <c r="O1036" s="2" t="s">
        <v>68</v>
      </c>
      <c r="P1036" s="2" t="s">
        <v>69</v>
      </c>
    </row>
    <row r="1037" customFormat="false" ht="15" hidden="false" customHeight="false" outlineLevel="0" collapsed="false">
      <c r="A1037" s="2" t="s">
        <v>2283</v>
      </c>
      <c r="B1037" s="2" t="n">
        <v>150.05473720284</v>
      </c>
      <c r="C1037" s="2" t="n">
        <v>160.6</v>
      </c>
      <c r="D1037" s="2" t="n">
        <v>157.628523126397</v>
      </c>
      <c r="E1037" s="2" t="n">
        <v>157.949017232584</v>
      </c>
      <c r="F1037" s="2" t="n">
        <v>154.65576996507</v>
      </c>
      <c r="G1037" s="2" t="n">
        <v>155.126942593252</v>
      </c>
      <c r="H1037" s="2" t="n">
        <f aca="false">(B1037+C1037+D1037)/(E1037+F1037+G1037)</f>
        <v>1.00117915998253</v>
      </c>
      <c r="I1037" s="2" t="n">
        <v>0.959875568335599</v>
      </c>
      <c r="J1037" s="2" t="n">
        <v>0.00170016607219816</v>
      </c>
      <c r="K1037" s="2" t="s">
        <v>18</v>
      </c>
      <c r="L1037" s="2" t="s">
        <v>2284</v>
      </c>
      <c r="M1037" s="2" t="s">
        <v>2285</v>
      </c>
      <c r="N1037" s="2" t="s">
        <v>2286</v>
      </c>
      <c r="O1037" s="2" t="s">
        <v>19</v>
      </c>
      <c r="P1037" s="2" t="s">
        <v>19</v>
      </c>
    </row>
    <row r="1038" customFormat="false" ht="15" hidden="false" customHeight="false" outlineLevel="0" collapsed="false">
      <c r="A1038" s="2" t="s">
        <v>2287</v>
      </c>
      <c r="B1038" s="2" t="n">
        <v>267.44518131062</v>
      </c>
      <c r="C1038" s="2" t="n">
        <v>203.1</v>
      </c>
      <c r="D1038" s="2" t="n">
        <v>248.897757566186</v>
      </c>
      <c r="E1038" s="2" t="n">
        <v>196.65509420598</v>
      </c>
      <c r="F1038" s="2" t="n">
        <v>194.894721940213</v>
      </c>
      <c r="G1038" s="2" t="n">
        <v>169.663739966014</v>
      </c>
      <c r="H1038" s="2" t="n">
        <f aca="false">(B1038+C1038+D1038)/(E1038+F1038+G1038)</f>
        <v>1.2819414838457</v>
      </c>
      <c r="I1038" s="2" t="n">
        <v>0.0930676193707851</v>
      </c>
      <c r="J1038" s="2" t="n">
        <v>0.358330409466522</v>
      </c>
      <c r="K1038" s="2" t="s">
        <v>18</v>
      </c>
      <c r="L1038" s="2" t="s">
        <v>163</v>
      </c>
      <c r="M1038" s="2" t="s">
        <v>19</v>
      </c>
      <c r="N1038" s="2" t="s">
        <v>19</v>
      </c>
      <c r="O1038" s="2" t="s">
        <v>296</v>
      </c>
      <c r="P1038" s="2" t="s">
        <v>297</v>
      </c>
    </row>
    <row r="1039" customFormat="false" ht="15" hidden="false" customHeight="false" outlineLevel="0" collapsed="false">
      <c r="A1039" s="2" t="s">
        <v>2288</v>
      </c>
      <c r="B1039" s="2" t="n">
        <v>138.898624791912</v>
      </c>
      <c r="C1039" s="2" t="n">
        <v>167.9</v>
      </c>
      <c r="D1039" s="2" t="n">
        <v>179.008719481353</v>
      </c>
      <c r="E1039" s="2" t="n">
        <v>172.161404871253</v>
      </c>
      <c r="F1039" s="2" t="n">
        <v>177.010743284594</v>
      </c>
      <c r="G1039" s="2" t="n">
        <v>193.451226575989</v>
      </c>
      <c r="H1039" s="2" t="n">
        <f aca="false">(B1039+C1039+D1039)/(E1039+F1039+G1039)</f>
        <v>0.895293802102334</v>
      </c>
      <c r="I1039" s="2" t="n">
        <v>0.255539656826783</v>
      </c>
      <c r="J1039" s="2" t="n">
        <v>-0.159566895996757</v>
      </c>
      <c r="K1039" s="2" t="s">
        <v>18</v>
      </c>
      <c r="L1039" s="2" t="s">
        <v>2289</v>
      </c>
      <c r="M1039" s="2" t="s">
        <v>19</v>
      </c>
      <c r="N1039" s="2" t="s">
        <v>19</v>
      </c>
      <c r="O1039" s="2" t="s">
        <v>19</v>
      </c>
      <c r="P1039" s="2" t="s">
        <v>19</v>
      </c>
    </row>
    <row r="1040" customFormat="false" ht="15" hidden="false" customHeight="false" outlineLevel="0" collapsed="false">
      <c r="A1040" s="2" t="s">
        <v>2290</v>
      </c>
      <c r="B1040" s="2" t="n">
        <v>217.292928220053</v>
      </c>
      <c r="C1040" s="2" t="n">
        <v>202.1</v>
      </c>
      <c r="D1040" s="2" t="n">
        <v>223.584411881781</v>
      </c>
      <c r="E1040" s="2" t="n">
        <v>232.438055991281</v>
      </c>
      <c r="F1040" s="2" t="n">
        <v>235.133673915356</v>
      </c>
      <c r="G1040" s="2" t="n">
        <v>241.331167572989</v>
      </c>
      <c r="H1040" s="2" t="n">
        <f aca="false">(B1040+C1040+D1040)/(E1040+F1040+G1040)</f>
        <v>0.907003402564472</v>
      </c>
      <c r="I1040" s="2" t="n">
        <v>0.0587856492616681</v>
      </c>
      <c r="J1040" s="2" t="n">
        <v>-0.140820131946484</v>
      </c>
      <c r="K1040" s="2" t="s">
        <v>18</v>
      </c>
      <c r="L1040" s="2" t="s">
        <v>2291</v>
      </c>
      <c r="M1040" s="2" t="s">
        <v>2292</v>
      </c>
      <c r="N1040" s="2" t="s">
        <v>82</v>
      </c>
      <c r="O1040" s="2" t="s">
        <v>19</v>
      </c>
      <c r="P1040" s="2" t="s">
        <v>19</v>
      </c>
    </row>
    <row r="1041" customFormat="false" ht="15" hidden="false" customHeight="false" outlineLevel="0" collapsed="false">
      <c r="A1041" s="2" t="s">
        <v>2293</v>
      </c>
      <c r="B1041" s="2" t="n">
        <v>143.92390065269</v>
      </c>
      <c r="C1041" s="2" t="n">
        <v>147.4</v>
      </c>
      <c r="D1041" s="2" t="n">
        <v>139.677226186859</v>
      </c>
      <c r="E1041" s="2" t="n">
        <v>176.798070342024</v>
      </c>
      <c r="F1041" s="2" t="n">
        <v>172.946202681044</v>
      </c>
      <c r="G1041" s="2" t="n">
        <v>177.389590317972</v>
      </c>
      <c r="H1041" s="2" t="n">
        <f aca="false">(B1041+C1041+D1041)/(E1041+F1041+G1041)</f>
        <v>0.817631263732158</v>
      </c>
      <c r="I1041" s="2" t="n">
        <v>0.00068559671017359</v>
      </c>
      <c r="J1041" s="2" t="n">
        <v>-0.290477733287694</v>
      </c>
      <c r="K1041" s="2" t="s">
        <v>18</v>
      </c>
      <c r="L1041" s="2" t="s">
        <v>116</v>
      </c>
      <c r="M1041" s="2" t="s">
        <v>2294</v>
      </c>
      <c r="N1041" s="2" t="s">
        <v>1791</v>
      </c>
      <c r="O1041" s="2" t="s">
        <v>2295</v>
      </c>
      <c r="P1041" s="2" t="s">
        <v>2296</v>
      </c>
    </row>
    <row r="1042" customFormat="false" ht="15" hidden="false" customHeight="false" outlineLevel="0" collapsed="false">
      <c r="A1042" s="2" t="s">
        <v>2297</v>
      </c>
      <c r="B1042" s="2" t="n">
        <v>67.4392020516445</v>
      </c>
      <c r="C1042" s="2" t="n">
        <v>73.6</v>
      </c>
      <c r="D1042" s="2" t="n">
        <v>71.4017878269286</v>
      </c>
      <c r="E1042" s="2" t="n">
        <v>86.2822965865294</v>
      </c>
      <c r="F1042" s="2" t="n">
        <v>91.0457095195157</v>
      </c>
      <c r="G1042" s="2" t="n">
        <v>84.6793860944817</v>
      </c>
      <c r="H1042" s="2" t="n">
        <f aca="false">(B1042+C1042+D1042)/(E1042+F1042+G1042)</f>
        <v>0.810820595916553</v>
      </c>
      <c r="I1042" s="2" t="n">
        <v>0.0033056575044846</v>
      </c>
      <c r="J1042" s="2" t="n">
        <v>-0.302545359253138</v>
      </c>
      <c r="K1042" s="2" t="s">
        <v>18</v>
      </c>
      <c r="L1042" s="2" t="s">
        <v>2298</v>
      </c>
      <c r="M1042" s="2" t="s">
        <v>2299</v>
      </c>
      <c r="N1042" s="2" t="s">
        <v>2300</v>
      </c>
      <c r="O1042" s="2" t="s">
        <v>19</v>
      </c>
      <c r="P1042" s="2" t="s">
        <v>19</v>
      </c>
    </row>
    <row r="1043" customFormat="false" ht="15" hidden="false" customHeight="false" outlineLevel="0" collapsed="false">
      <c r="A1043" s="2" t="s">
        <v>2301</v>
      </c>
      <c r="B1043" s="2" t="n">
        <v>202.518617189365</v>
      </c>
      <c r="C1043" s="2" t="n">
        <v>208.1</v>
      </c>
      <c r="D1043" s="2" t="n">
        <v>212.289213807464</v>
      </c>
      <c r="E1043" s="2" t="n">
        <v>227.700593445058</v>
      </c>
      <c r="F1043" s="2" t="n">
        <v>224.769095376304</v>
      </c>
      <c r="G1043" s="2" t="n">
        <v>218.458584294167</v>
      </c>
      <c r="H1043" s="2" t="n">
        <f aca="false">(B1043+C1043+D1043)/(E1043+F1043+G1043)</f>
        <v>0.928426861643925</v>
      </c>
      <c r="I1043" s="2" t="n">
        <v>0.0152270644079773</v>
      </c>
      <c r="J1043" s="2" t="n">
        <v>-0.107139830929801</v>
      </c>
      <c r="K1043" s="2" t="s">
        <v>18</v>
      </c>
      <c r="L1043" s="2" t="s">
        <v>19</v>
      </c>
      <c r="M1043" s="2" t="s">
        <v>19</v>
      </c>
      <c r="N1043" s="2" t="s">
        <v>19</v>
      </c>
      <c r="O1043" s="2" t="s">
        <v>19</v>
      </c>
      <c r="P1043" s="2" t="s">
        <v>19</v>
      </c>
    </row>
    <row r="1044" customFormat="false" ht="15" hidden="false" customHeight="false" outlineLevel="0" collapsed="false">
      <c r="A1044" s="2" t="s">
        <v>2302</v>
      </c>
      <c r="B1044" s="2" t="n">
        <v>130.255150311373</v>
      </c>
      <c r="C1044" s="2" t="n">
        <v>123.2</v>
      </c>
      <c r="D1044" s="2" t="n">
        <v>122.431879126965</v>
      </c>
      <c r="E1044" s="2" t="n">
        <v>105.534537997776</v>
      </c>
      <c r="F1044" s="2" t="n">
        <v>111.876480112708</v>
      </c>
      <c r="G1044" s="2" t="n">
        <v>105.010571231212</v>
      </c>
      <c r="H1044" s="2" t="n">
        <f aca="false">(B1044+C1044+D1044)/(E1044+F1044+G1044)</f>
        <v>1.16582462795313</v>
      </c>
      <c r="I1044" s="2" t="n">
        <v>0.00609928457578462</v>
      </c>
      <c r="J1044" s="2" t="n">
        <v>0.221350783897682</v>
      </c>
      <c r="K1044" s="2" t="s">
        <v>18</v>
      </c>
      <c r="L1044" s="2" t="s">
        <v>2303</v>
      </c>
      <c r="M1044" s="2" t="s">
        <v>2304</v>
      </c>
      <c r="N1044" s="2" t="s">
        <v>109</v>
      </c>
      <c r="O1044" s="2" t="s">
        <v>68</v>
      </c>
      <c r="P1044" s="2" t="s">
        <v>69</v>
      </c>
    </row>
    <row r="1045" customFormat="false" ht="15" hidden="false" customHeight="false" outlineLevel="0" collapsed="false">
      <c r="A1045" s="2" t="s">
        <v>2305</v>
      </c>
      <c r="B1045" s="2" t="n">
        <v>154.677990994756</v>
      </c>
      <c r="C1045" s="2" t="n">
        <v>165</v>
      </c>
      <c r="D1045" s="2" t="n">
        <v>215.415563274463</v>
      </c>
      <c r="E1045" s="2" t="n">
        <v>115.51344846748</v>
      </c>
      <c r="F1045" s="2" t="n">
        <v>142.665375184598</v>
      </c>
      <c r="G1045" s="2" t="n">
        <v>168.850492560545</v>
      </c>
      <c r="H1045" s="2" t="n">
        <f aca="false">(B1045+C1045+D1045)/(E1045+F1045+G1045)</f>
        <v>1.25306046670292</v>
      </c>
      <c r="I1045" s="2" t="n">
        <v>0.21459174494494</v>
      </c>
      <c r="J1045" s="2" t="n">
        <v>0.325456033899708</v>
      </c>
      <c r="K1045" s="2" t="s">
        <v>18</v>
      </c>
      <c r="L1045" s="2" t="s">
        <v>19</v>
      </c>
      <c r="M1045" s="2" t="s">
        <v>19</v>
      </c>
      <c r="N1045" s="2" t="s">
        <v>19</v>
      </c>
      <c r="O1045" s="2" t="s">
        <v>19</v>
      </c>
      <c r="P1045" s="2" t="s">
        <v>19</v>
      </c>
    </row>
    <row r="1046" customFormat="false" ht="15" hidden="false" customHeight="false" outlineLevel="0" collapsed="false">
      <c r="A1046" s="2" t="s">
        <v>2306</v>
      </c>
      <c r="B1046" s="2" t="n">
        <v>169.150785473797</v>
      </c>
      <c r="C1046" s="2" t="n">
        <v>150.9</v>
      </c>
      <c r="D1046" s="2" t="n">
        <v>150.56902432995</v>
      </c>
      <c r="E1046" s="2" t="n">
        <v>170.851042890382</v>
      </c>
      <c r="F1046" s="2" t="n">
        <v>158.517083538443</v>
      </c>
      <c r="G1046" s="2" t="n">
        <v>162.141201465424</v>
      </c>
      <c r="H1046" s="2" t="n">
        <f aca="false">(B1046+C1046+D1046)/(E1046+F1046+G1046)</f>
        <v>0.957499243849556</v>
      </c>
      <c r="I1046" s="2" t="n">
        <v>0.396542064652639</v>
      </c>
      <c r="J1046" s="2" t="n">
        <v>-0.0626567471656174</v>
      </c>
      <c r="K1046" s="2" t="s">
        <v>18</v>
      </c>
      <c r="L1046" s="2" t="s">
        <v>765</v>
      </c>
      <c r="M1046" s="2" t="s">
        <v>19</v>
      </c>
      <c r="N1046" s="2" t="s">
        <v>19</v>
      </c>
      <c r="O1046" s="2" t="s">
        <v>19</v>
      </c>
      <c r="P1046" s="2" t="s">
        <v>19</v>
      </c>
    </row>
    <row r="1047" customFormat="false" ht="15" hidden="false" customHeight="false" outlineLevel="0" collapsed="false">
      <c r="A1047" s="2" t="s">
        <v>2307</v>
      </c>
      <c r="B1047" s="2" t="n">
        <v>197.091319259724</v>
      </c>
      <c r="C1047" s="2" t="n">
        <v>202.6</v>
      </c>
      <c r="D1047" s="2" t="n">
        <v>209.06201435766</v>
      </c>
      <c r="E1047" s="2" t="n">
        <v>221.35037769161</v>
      </c>
      <c r="F1047" s="2" t="n">
        <v>217.757762835181</v>
      </c>
      <c r="G1047" s="2" t="n">
        <v>224.252972058135</v>
      </c>
      <c r="H1047" s="2" t="n">
        <f aca="false">(B1047+C1047+D1047)/(E1047+F1047+G1047)</f>
        <v>0.917680162536584</v>
      </c>
      <c r="I1047" s="2" t="n">
        <v>0.0179007947625872</v>
      </c>
      <c r="J1047" s="2" t="n">
        <v>-0.123936673626661</v>
      </c>
      <c r="K1047" s="2" t="s">
        <v>18</v>
      </c>
      <c r="L1047" s="2" t="s">
        <v>2308</v>
      </c>
      <c r="M1047" s="2" t="s">
        <v>2309</v>
      </c>
      <c r="N1047" s="2" t="s">
        <v>82</v>
      </c>
      <c r="O1047" s="2" t="s">
        <v>19</v>
      </c>
      <c r="P1047" s="2" t="s">
        <v>19</v>
      </c>
    </row>
    <row r="1048" customFormat="false" ht="15" hidden="false" customHeight="false" outlineLevel="0" collapsed="false">
      <c r="A1048" s="2" t="s">
        <v>2310</v>
      </c>
      <c r="B1048" s="2" t="n">
        <v>160.607816510474</v>
      </c>
      <c r="C1048" s="2" t="n">
        <v>161.5</v>
      </c>
      <c r="D1048" s="2" t="n">
        <v>174.873870186291</v>
      </c>
      <c r="E1048" s="2" t="n">
        <v>173.27017270122</v>
      </c>
      <c r="F1048" s="2" t="n">
        <v>173.454270256488</v>
      </c>
      <c r="G1048" s="2" t="n">
        <v>175.864751432717</v>
      </c>
      <c r="H1048" s="2" t="n">
        <f aca="false">(B1048+C1048+D1048)/(E1048+F1048+G1048)</f>
        <v>0.950998780746835</v>
      </c>
      <c r="I1048" s="2" t="n">
        <v>0.202462961747279</v>
      </c>
      <c r="J1048" s="2" t="n">
        <v>-0.072484603445711</v>
      </c>
      <c r="K1048" s="2" t="s">
        <v>18</v>
      </c>
      <c r="L1048" s="2" t="s">
        <v>2311</v>
      </c>
      <c r="M1048" s="2" t="s">
        <v>19</v>
      </c>
      <c r="N1048" s="2" t="s">
        <v>19</v>
      </c>
      <c r="O1048" s="2" t="s">
        <v>19</v>
      </c>
      <c r="P1048" s="2" t="s">
        <v>19</v>
      </c>
    </row>
    <row r="1049" customFormat="false" ht="15" hidden="false" customHeight="false" outlineLevel="0" collapsed="false">
      <c r="A1049" s="2" t="s">
        <v>2312</v>
      </c>
      <c r="B1049" s="2" t="n">
        <v>157.793662028438</v>
      </c>
      <c r="C1049" s="2" t="n">
        <v>183.2</v>
      </c>
      <c r="D1049" s="2" t="n">
        <v>206.641614770306</v>
      </c>
      <c r="E1049" s="2" t="n">
        <v>120.150113938251</v>
      </c>
      <c r="F1049" s="2" t="n">
        <v>136.365337249096</v>
      </c>
      <c r="G1049" s="2" t="n">
        <v>137.743779301348</v>
      </c>
      <c r="H1049" s="2" t="n">
        <f aca="false">(B1049+C1049+D1049)/(E1049+F1049+G1049)</f>
        <v>1.38902334923125</v>
      </c>
      <c r="I1049" s="2" t="n">
        <v>0.0530656004362853</v>
      </c>
      <c r="J1049" s="2" t="n">
        <v>0.474070850965821</v>
      </c>
      <c r="K1049" s="2" t="s">
        <v>18</v>
      </c>
      <c r="L1049" s="2" t="s">
        <v>463</v>
      </c>
      <c r="M1049" s="2" t="s">
        <v>2313</v>
      </c>
      <c r="N1049" s="2" t="s">
        <v>1364</v>
      </c>
      <c r="O1049" s="2" t="s">
        <v>174</v>
      </c>
      <c r="P1049" s="2" t="s">
        <v>175</v>
      </c>
    </row>
    <row r="1050" customFormat="false" ht="15" hidden="false" customHeight="false" outlineLevel="0" collapsed="false">
      <c r="A1050" s="2" t="s">
        <v>2314</v>
      </c>
      <c r="B1050" s="2" t="n">
        <v>148.346143410175</v>
      </c>
      <c r="C1050" s="2" t="n">
        <v>161.8</v>
      </c>
      <c r="D1050" s="2" t="n">
        <v>163.881222060394</v>
      </c>
      <c r="E1050" s="2" t="n">
        <v>168.230318928642</v>
      </c>
      <c r="F1050" s="2" t="n">
        <v>178.534946010925</v>
      </c>
      <c r="G1050" s="2" t="n">
        <v>166.309094418454</v>
      </c>
      <c r="H1050" s="2" t="n">
        <f aca="false">(B1050+C1050+D1050)/(E1050+F1050+G1050)</f>
        <v>0.923896033439852</v>
      </c>
      <c r="I1050" s="2" t="n">
        <v>0.106799705071184</v>
      </c>
      <c r="J1050" s="2" t="n">
        <v>-0.114197581427602</v>
      </c>
      <c r="K1050" s="2" t="s">
        <v>18</v>
      </c>
      <c r="L1050" s="2" t="s">
        <v>19</v>
      </c>
      <c r="M1050" s="2" t="s">
        <v>19</v>
      </c>
      <c r="N1050" s="2" t="s">
        <v>19</v>
      </c>
      <c r="O1050" s="2" t="s">
        <v>19</v>
      </c>
      <c r="P1050" s="2" t="s">
        <v>19</v>
      </c>
    </row>
    <row r="1051" customFormat="false" ht="15" hidden="false" customHeight="false" outlineLevel="0" collapsed="false">
      <c r="A1051" s="2" t="s">
        <v>2315</v>
      </c>
      <c r="B1051" s="2" t="n">
        <v>196.287275122</v>
      </c>
      <c r="C1051" s="2" t="n">
        <v>198.8</v>
      </c>
      <c r="D1051" s="2" t="n">
        <v>183.244418759222</v>
      </c>
      <c r="E1051" s="2" t="n">
        <v>221.652768917965</v>
      </c>
      <c r="F1051" s="2" t="n">
        <v>209.933522173348</v>
      </c>
      <c r="G1051" s="2" t="n">
        <v>194.467785832825</v>
      </c>
      <c r="H1051" s="2" t="n">
        <f aca="false">(B1051+C1051+D1051)/(E1051+F1051+G1051)</f>
        <v>0.923772746154165</v>
      </c>
      <c r="I1051" s="2" t="n">
        <v>0.174556130785502</v>
      </c>
      <c r="J1051" s="2" t="n">
        <v>-0.114390111558428</v>
      </c>
      <c r="K1051" s="2" t="s">
        <v>18</v>
      </c>
      <c r="L1051" s="2" t="s">
        <v>2316</v>
      </c>
      <c r="M1051" s="2" t="s">
        <v>19</v>
      </c>
      <c r="N1051" s="2" t="s">
        <v>19</v>
      </c>
      <c r="O1051" s="2" t="s">
        <v>68</v>
      </c>
      <c r="P1051" s="2" t="s">
        <v>69</v>
      </c>
    </row>
    <row r="1052" customFormat="false" ht="15" hidden="false" customHeight="false" outlineLevel="0" collapsed="false">
      <c r="A1052" s="2" t="s">
        <v>2317</v>
      </c>
      <c r="B1052" s="2" t="n">
        <v>239.705658559124</v>
      </c>
      <c r="C1052" s="2" t="n">
        <v>224.8</v>
      </c>
      <c r="D1052" s="2" t="n">
        <v>223.8869618302</v>
      </c>
      <c r="E1052" s="2" t="n">
        <v>221.854363068868</v>
      </c>
      <c r="F1052" s="2" t="n">
        <v>208.815773507371</v>
      </c>
      <c r="G1052" s="2" t="n">
        <v>200.363829522477</v>
      </c>
      <c r="H1052" s="2" t="n">
        <f aca="false">(B1052+C1052+D1052)/(E1052+F1052+G1052)</f>
        <v>1.09089630253221</v>
      </c>
      <c r="I1052" s="2" t="n">
        <v>0.0797313891746738</v>
      </c>
      <c r="J1052" s="2" t="n">
        <v>0.125513969734146</v>
      </c>
      <c r="K1052" s="2" t="s">
        <v>18</v>
      </c>
      <c r="L1052" s="2" t="s">
        <v>2318</v>
      </c>
      <c r="M1052" s="2" t="s">
        <v>2319</v>
      </c>
      <c r="N1052" s="2" t="s">
        <v>2320</v>
      </c>
      <c r="O1052" s="2" t="s">
        <v>201</v>
      </c>
      <c r="P1052" s="2" t="s">
        <v>202</v>
      </c>
    </row>
    <row r="1053" customFormat="false" ht="15" hidden="false" customHeight="false" outlineLevel="0" collapsed="false">
      <c r="A1053" s="2" t="s">
        <v>2321</v>
      </c>
      <c r="B1053" s="2" t="n">
        <v>166.738653060623</v>
      </c>
      <c r="C1053" s="2" t="n">
        <v>171.5</v>
      </c>
      <c r="D1053" s="2" t="n">
        <v>122.734429075384</v>
      </c>
      <c r="E1053" s="2" t="n">
        <v>126.601126767151</v>
      </c>
      <c r="F1053" s="2" t="n">
        <v>111.673253082531</v>
      </c>
      <c r="G1053" s="2" t="n">
        <v>116.09106713073</v>
      </c>
      <c r="H1053" s="2" t="n">
        <f aca="false">(B1053+C1053+D1053)/(E1053+F1053+G1053)</f>
        <v>1.30084094277253</v>
      </c>
      <c r="I1053" s="2" t="n">
        <v>0.140728202085643</v>
      </c>
      <c r="J1053" s="2" t="n">
        <v>0.379444570740001</v>
      </c>
      <c r="K1053" s="2" t="s">
        <v>18</v>
      </c>
      <c r="L1053" s="2" t="s">
        <v>2322</v>
      </c>
      <c r="M1053" s="2" t="s">
        <v>19</v>
      </c>
      <c r="N1053" s="2" t="s">
        <v>19</v>
      </c>
      <c r="O1053" s="2" t="s">
        <v>89</v>
      </c>
      <c r="P1053" s="2" t="s">
        <v>90</v>
      </c>
    </row>
    <row r="1054" customFormat="false" ht="15" hidden="false" customHeight="false" outlineLevel="0" collapsed="false">
      <c r="A1054" s="2" t="s">
        <v>2323</v>
      </c>
      <c r="B1054" s="2" t="n">
        <v>74.8766103255964</v>
      </c>
      <c r="C1054" s="2" t="n">
        <v>86.6</v>
      </c>
      <c r="D1054" s="2" t="n">
        <v>82.9995358496642</v>
      </c>
      <c r="E1054" s="2" t="n">
        <v>85.8791082847232</v>
      </c>
      <c r="F1054" s="2" t="n">
        <v>87.2860094612321</v>
      </c>
      <c r="G1054" s="2" t="n">
        <v>78.5800305534626</v>
      </c>
      <c r="H1054" s="2" t="n">
        <f aca="false">(B1054+C1054+D1054)/(E1054+F1054+G1054)</f>
        <v>0.971125552276734</v>
      </c>
      <c r="I1054" s="2" t="n">
        <v>0.612310805453924</v>
      </c>
      <c r="J1054" s="2" t="n">
        <v>-0.0422702678962918</v>
      </c>
      <c r="K1054" s="2" t="s">
        <v>18</v>
      </c>
      <c r="L1054" s="2" t="s">
        <v>19</v>
      </c>
      <c r="M1054" s="2" t="s">
        <v>19</v>
      </c>
      <c r="N1054" s="2" t="s">
        <v>19</v>
      </c>
      <c r="O1054" s="2" t="s">
        <v>19</v>
      </c>
      <c r="P1054" s="2" t="s">
        <v>19</v>
      </c>
    </row>
    <row r="1055" customFormat="false" ht="15" hidden="false" customHeight="false" outlineLevel="0" collapsed="false">
      <c r="A1055" s="2" t="s">
        <v>2324</v>
      </c>
      <c r="B1055" s="2" t="n">
        <v>97.8923737679609</v>
      </c>
      <c r="C1055" s="2" t="n">
        <v>129</v>
      </c>
      <c r="D1055" s="2" t="n">
        <v>121.524229281708</v>
      </c>
      <c r="E1055" s="2" t="n">
        <v>156.336264025359</v>
      </c>
      <c r="F1055" s="2" t="n">
        <v>169.796183713293</v>
      </c>
      <c r="G1055" s="2" t="n">
        <v>191.519763988</v>
      </c>
      <c r="H1055" s="2" t="n">
        <f aca="false">(B1055+C1055+D1055)/(E1055+F1055+G1055)</f>
        <v>0.673070828554001</v>
      </c>
      <c r="I1055" s="2" t="n">
        <v>0.0155783354231718</v>
      </c>
      <c r="J1055" s="2" t="n">
        <v>-0.571169764454576</v>
      </c>
      <c r="K1055" s="2" t="s">
        <v>18</v>
      </c>
      <c r="L1055" s="2" t="s">
        <v>2325</v>
      </c>
      <c r="M1055" s="2" t="s">
        <v>19</v>
      </c>
      <c r="N1055" s="2" t="s">
        <v>19</v>
      </c>
      <c r="O1055" s="2" t="s">
        <v>50</v>
      </c>
      <c r="P1055" s="2" t="s">
        <v>51</v>
      </c>
    </row>
    <row r="1056" customFormat="false" ht="15" hidden="false" customHeight="false" outlineLevel="0" collapsed="false">
      <c r="A1056" s="2" t="s">
        <v>2326</v>
      </c>
      <c r="B1056" s="2" t="n">
        <v>251.565309590561</v>
      </c>
      <c r="C1056" s="2" t="n">
        <v>254.1</v>
      </c>
      <c r="D1056" s="2" t="n">
        <v>277.539152683203</v>
      </c>
      <c r="E1056" s="2" t="n">
        <v>262.072396174038</v>
      </c>
      <c r="F1056" s="2" t="n">
        <v>235.946582036066</v>
      </c>
      <c r="G1056" s="2" t="n">
        <v>252.005039769772</v>
      </c>
      <c r="H1056" s="2" t="n">
        <f aca="false">(B1056+C1056+D1056)/(E1056+F1056+G1056)</f>
        <v>1.04423917567768</v>
      </c>
      <c r="I1056" s="2" t="n">
        <v>0.381009850643321</v>
      </c>
      <c r="J1056" s="2" t="n">
        <v>0.0624521889619702</v>
      </c>
      <c r="K1056" s="2" t="s">
        <v>18</v>
      </c>
      <c r="L1056" s="2" t="s">
        <v>19</v>
      </c>
      <c r="M1056" s="2" t="s">
        <v>19</v>
      </c>
      <c r="N1056" s="2" t="s">
        <v>19</v>
      </c>
      <c r="O1056" s="2" t="s">
        <v>19</v>
      </c>
      <c r="P1056" s="2" t="s">
        <v>19</v>
      </c>
    </row>
    <row r="1057" customFormat="false" ht="15" hidden="false" customHeight="false" outlineLevel="0" collapsed="false">
      <c r="A1057" s="2" t="s">
        <v>2327</v>
      </c>
      <c r="B1057" s="2" t="n">
        <v>145.632494445355</v>
      </c>
      <c r="C1057" s="2" t="n">
        <v>157.3</v>
      </c>
      <c r="D1057" s="2" t="n">
        <v>153.796223779754</v>
      </c>
      <c r="E1057" s="2" t="n">
        <v>167.222348174126</v>
      </c>
      <c r="F1057" s="2" t="n">
        <v>171.828454015068</v>
      </c>
      <c r="G1057" s="2" t="n">
        <v>163.056104796577</v>
      </c>
      <c r="H1057" s="2" t="n">
        <f aca="false">(B1057+C1057+D1057)/(E1057+F1057+G1057)</f>
        <v>0.909624448241363</v>
      </c>
      <c r="I1057" s="2" t="n">
        <v>0.0279486788849503</v>
      </c>
      <c r="J1057" s="2" t="n">
        <v>-0.13665706440108</v>
      </c>
      <c r="K1057" s="2" t="s">
        <v>18</v>
      </c>
      <c r="L1057" s="2" t="s">
        <v>19</v>
      </c>
      <c r="M1057" s="2" t="s">
        <v>19</v>
      </c>
      <c r="N1057" s="2" t="s">
        <v>19</v>
      </c>
      <c r="O1057" s="2" t="s">
        <v>19</v>
      </c>
      <c r="P1057" s="2" t="s">
        <v>19</v>
      </c>
    </row>
    <row r="1058" customFormat="false" ht="15" hidden="false" customHeight="false" outlineLevel="0" collapsed="false">
      <c r="A1058" s="2" t="s">
        <v>2328</v>
      </c>
      <c r="B1058" s="2" t="n">
        <v>149.451704099546</v>
      </c>
      <c r="C1058" s="2" t="n">
        <v>136.7</v>
      </c>
      <c r="D1058" s="2" t="n">
        <v>138.366176410376</v>
      </c>
      <c r="E1058" s="2" t="n">
        <v>142.325470537593</v>
      </c>
      <c r="F1058" s="2" t="n">
        <v>142.462148154421</v>
      </c>
      <c r="G1058" s="2" t="n">
        <v>139.370274112286</v>
      </c>
      <c r="H1058" s="2" t="n">
        <f aca="false">(B1058+C1058+D1058)/(E1058+F1058+G1058)</f>
        <v>1.00084871155701</v>
      </c>
      <c r="I1058" s="2" t="n">
        <v>0.979178157220776</v>
      </c>
      <c r="J1058" s="2" t="n">
        <v>0.0012239126534789</v>
      </c>
      <c r="K1058" s="2" t="s">
        <v>18</v>
      </c>
      <c r="L1058" s="2" t="s">
        <v>19</v>
      </c>
      <c r="M1058" s="2" t="s">
        <v>19</v>
      </c>
      <c r="N1058" s="2" t="s">
        <v>19</v>
      </c>
      <c r="O1058" s="2" t="s">
        <v>19</v>
      </c>
      <c r="P1058" s="2" t="s">
        <v>19</v>
      </c>
    </row>
    <row r="1059" customFormat="false" ht="15" hidden="false" customHeight="false" outlineLevel="0" collapsed="false">
      <c r="A1059" s="2" t="s">
        <v>2329</v>
      </c>
      <c r="B1059" s="2" t="n">
        <v>109.852530316613</v>
      </c>
      <c r="C1059" s="2" t="n">
        <v>117.9</v>
      </c>
      <c r="D1059" s="2" t="n">
        <v>114.363880502453</v>
      </c>
      <c r="E1059" s="2" t="n">
        <v>141.51909393398</v>
      </c>
      <c r="F1059" s="2" t="n">
        <v>147.339596878681</v>
      </c>
      <c r="G1059" s="2" t="n">
        <v>143.233199288265</v>
      </c>
      <c r="H1059" s="2" t="n">
        <f aca="false">(B1059+C1059+D1059)/(E1059+F1059+G1059)</f>
        <v>0.79176772037808</v>
      </c>
      <c r="I1059" s="2" t="n">
        <v>0.000740311650423168</v>
      </c>
      <c r="J1059" s="2" t="n">
        <v>-0.336850843634222</v>
      </c>
      <c r="K1059" s="2" t="s">
        <v>18</v>
      </c>
      <c r="L1059" s="2" t="s">
        <v>889</v>
      </c>
      <c r="M1059" s="2" t="s">
        <v>19</v>
      </c>
      <c r="N1059" s="2" t="s">
        <v>19</v>
      </c>
      <c r="O1059" s="2" t="s">
        <v>19</v>
      </c>
      <c r="P1059" s="2" t="s">
        <v>19</v>
      </c>
    </row>
    <row r="1060" customFormat="false" ht="15" hidden="false" customHeight="false" outlineLevel="0" collapsed="false">
      <c r="A1060" s="2" t="s">
        <v>2330</v>
      </c>
      <c r="B1060" s="2" t="n">
        <v>162.51742133757</v>
      </c>
      <c r="C1060" s="2" t="n">
        <v>163.8</v>
      </c>
      <c r="D1060" s="2" t="n">
        <v>150.468174347143</v>
      </c>
      <c r="E1060" s="2" t="n">
        <v>162.484885627903</v>
      </c>
      <c r="F1060" s="2" t="n">
        <v>149.371867180455</v>
      </c>
      <c r="G1060" s="2" t="n">
        <v>150.349114086121</v>
      </c>
      <c r="H1060" s="2" t="n">
        <f aca="false">(B1060+C1060+D1060)/(E1060+F1060+G1060)</f>
        <v>1.03154379862851</v>
      </c>
      <c r="I1060" s="2" t="n">
        <v>0.462338999122057</v>
      </c>
      <c r="J1060" s="2" t="n">
        <v>0.0448050783476795</v>
      </c>
      <c r="K1060" s="2" t="s">
        <v>18</v>
      </c>
      <c r="L1060" s="2" t="s">
        <v>2331</v>
      </c>
      <c r="M1060" s="2" t="s">
        <v>2332</v>
      </c>
      <c r="N1060" s="2" t="s">
        <v>2333</v>
      </c>
      <c r="O1060" s="2" t="s">
        <v>68</v>
      </c>
      <c r="P1060" s="2" t="s">
        <v>69</v>
      </c>
    </row>
    <row r="1061" customFormat="false" ht="15" hidden="false" customHeight="false" outlineLevel="0" collapsed="false">
      <c r="A1061" s="2" t="s">
        <v>2334</v>
      </c>
      <c r="B1061" s="2" t="n">
        <v>194.176659260473</v>
      </c>
      <c r="C1061" s="2" t="n">
        <v>176.4</v>
      </c>
      <c r="D1061" s="2" t="n">
        <v>159.948072730945</v>
      </c>
      <c r="E1061" s="2" t="n">
        <v>171.153434116737</v>
      </c>
      <c r="F1061" s="2" t="n">
        <v>169.491343168027</v>
      </c>
      <c r="G1061" s="2" t="n">
        <v>167.935589229392</v>
      </c>
      <c r="H1061" s="2" t="n">
        <f aca="false">(B1061+C1061+D1061)/(E1061+F1061+G1061)</f>
        <v>1.04314827492786</v>
      </c>
      <c r="I1061" s="2" t="n">
        <v>0.536762616549903</v>
      </c>
      <c r="J1061" s="2" t="n">
        <v>0.0609442396402495</v>
      </c>
      <c r="K1061" s="2" t="s">
        <v>18</v>
      </c>
      <c r="L1061" s="2" t="s">
        <v>163</v>
      </c>
      <c r="M1061" s="2" t="s">
        <v>19</v>
      </c>
      <c r="N1061" s="2" t="s">
        <v>19</v>
      </c>
      <c r="O1061" s="2" t="s">
        <v>19</v>
      </c>
      <c r="P1061" s="2" t="s">
        <v>19</v>
      </c>
    </row>
    <row r="1062" customFormat="false" ht="15" hidden="false" customHeight="false" outlineLevel="0" collapsed="false">
      <c r="A1062" s="2" t="s">
        <v>2335</v>
      </c>
      <c r="B1062" s="2" t="n">
        <v>225.534380631729</v>
      </c>
      <c r="C1062" s="2" t="n">
        <v>212.5</v>
      </c>
      <c r="D1062" s="2" t="n">
        <v>206.439914804693</v>
      </c>
      <c r="E1062" s="2" t="n">
        <v>233.950012123055</v>
      </c>
      <c r="F1062" s="2" t="n">
        <v>218.367443925713</v>
      </c>
      <c r="G1062" s="2" t="n">
        <v>227.505961680012</v>
      </c>
      <c r="H1062" s="2" t="n">
        <f aca="false">(B1062+C1062+D1062)/(E1062+F1062+G1062)</f>
        <v>0.948002493926355</v>
      </c>
      <c r="I1062" s="2" t="n">
        <v>0.181478010712787</v>
      </c>
      <c r="J1062" s="2" t="n">
        <v>-0.0770372404363461</v>
      </c>
      <c r="K1062" s="2" t="s">
        <v>18</v>
      </c>
      <c r="L1062" s="2" t="s">
        <v>241</v>
      </c>
      <c r="M1062" s="2" t="s">
        <v>2336</v>
      </c>
      <c r="N1062" s="2" t="s">
        <v>132</v>
      </c>
      <c r="O1062" s="2" t="s">
        <v>19</v>
      </c>
      <c r="P1062" s="2" t="s">
        <v>19</v>
      </c>
    </row>
    <row r="1063" customFormat="false" ht="15" hidden="false" customHeight="false" outlineLevel="0" collapsed="false">
      <c r="A1063" s="2" t="s">
        <v>2337</v>
      </c>
      <c r="B1063" s="2" t="n">
        <v>276.691688894452</v>
      </c>
      <c r="C1063" s="2" t="n">
        <v>270.8</v>
      </c>
      <c r="D1063" s="2" t="n">
        <v>288.430950826293</v>
      </c>
      <c r="E1063" s="2" t="n">
        <v>238.687474669278</v>
      </c>
      <c r="F1063" s="2" t="n">
        <v>226.699752162991</v>
      </c>
      <c r="G1063" s="2" t="n">
        <v>222.118197618779</v>
      </c>
      <c r="H1063" s="2" t="n">
        <f aca="false">(B1063+C1063+D1063)/(E1063+F1063+G1063)</f>
        <v>1.21587788254646</v>
      </c>
      <c r="I1063" s="2" t="n">
        <v>0.00232015089507244</v>
      </c>
      <c r="J1063" s="2" t="n">
        <v>0.281998338081154</v>
      </c>
      <c r="K1063" s="2" t="s">
        <v>18</v>
      </c>
      <c r="L1063" s="2" t="s">
        <v>163</v>
      </c>
      <c r="M1063" s="2" t="s">
        <v>19</v>
      </c>
      <c r="N1063" s="2" t="s">
        <v>19</v>
      </c>
      <c r="O1063" s="2" t="s">
        <v>174</v>
      </c>
      <c r="P1063" s="2" t="s">
        <v>175</v>
      </c>
    </row>
    <row r="1064" customFormat="false" ht="15" hidden="false" customHeight="false" outlineLevel="0" collapsed="false">
      <c r="A1064" s="2" t="s">
        <v>2338</v>
      </c>
      <c r="B1064" s="2" t="n">
        <v>185.935206848796</v>
      </c>
      <c r="C1064" s="2" t="n">
        <v>185.9</v>
      </c>
      <c r="D1064" s="2" t="n">
        <v>194.438766850732</v>
      </c>
      <c r="E1064" s="2" t="n">
        <v>182.644300718214</v>
      </c>
      <c r="F1064" s="2" t="n">
        <v>186.054346127492</v>
      </c>
      <c r="G1064" s="2" t="n">
        <v>179.626020683012</v>
      </c>
      <c r="H1064" s="2" t="n">
        <f aca="false">(B1064+C1064+D1064)/(E1064+F1064+G1064)</f>
        <v>1.03273481430574</v>
      </c>
      <c r="I1064" s="2" t="n">
        <v>0.164090253836673</v>
      </c>
      <c r="J1064" s="2" t="n">
        <v>0.0464698464570474</v>
      </c>
      <c r="K1064" s="2" t="s">
        <v>18</v>
      </c>
      <c r="L1064" s="2" t="s">
        <v>163</v>
      </c>
      <c r="M1064" s="2" t="s">
        <v>19</v>
      </c>
      <c r="N1064" s="2" t="s">
        <v>19</v>
      </c>
      <c r="O1064" s="2" t="s">
        <v>50</v>
      </c>
      <c r="P1064" s="2" t="s">
        <v>51</v>
      </c>
    </row>
    <row r="1065" customFormat="false" ht="15" hidden="false" customHeight="false" outlineLevel="0" collapsed="false">
      <c r="A1065" s="2" t="s">
        <v>2339</v>
      </c>
      <c r="B1065" s="2" t="n">
        <v>191.865032364515</v>
      </c>
      <c r="C1065" s="2" t="n">
        <v>194.7</v>
      </c>
      <c r="D1065" s="2" t="n">
        <v>202.002515561212</v>
      </c>
      <c r="E1065" s="2" t="n">
        <v>189.49850184892</v>
      </c>
      <c r="F1065" s="2" t="n">
        <v>190.017273215954</v>
      </c>
      <c r="G1065" s="2" t="n">
        <v>196.704216197866</v>
      </c>
      <c r="H1065" s="2" t="n">
        <f aca="false">(B1065+C1065+D1065)/(E1065+F1065+G1065)</f>
        <v>1.02142854612859</v>
      </c>
      <c r="I1065" s="2" t="n">
        <v>0.34432137959698</v>
      </c>
      <c r="J1065" s="2" t="n">
        <v>0.0305882840989966</v>
      </c>
      <c r="K1065" s="2" t="s">
        <v>18</v>
      </c>
      <c r="L1065" s="2" t="s">
        <v>19</v>
      </c>
      <c r="M1065" s="2" t="s">
        <v>19</v>
      </c>
      <c r="N1065" s="2" t="s">
        <v>19</v>
      </c>
      <c r="O1065" s="2" t="s">
        <v>19</v>
      </c>
      <c r="P1065" s="2" t="s">
        <v>19</v>
      </c>
    </row>
    <row r="1066" customFormat="false" ht="15" hidden="false" customHeight="false" outlineLevel="0" collapsed="false">
      <c r="A1066" s="2" t="s">
        <v>2340</v>
      </c>
      <c r="B1066" s="2" t="n">
        <v>183.523074435623</v>
      </c>
      <c r="C1066" s="2" t="n">
        <v>178.8</v>
      </c>
      <c r="D1066" s="2" t="n">
        <v>175.781520031549</v>
      </c>
      <c r="E1066" s="2" t="n">
        <v>186.978574962631</v>
      </c>
      <c r="F1066" s="2" t="n">
        <v>179.043013586369</v>
      </c>
      <c r="G1066" s="2" t="n">
        <v>182.472386602155</v>
      </c>
      <c r="H1066" s="2" t="n">
        <f aca="false">(B1066+C1066+D1066)/(E1066+F1066+G1066)</f>
        <v>0.981058350401898</v>
      </c>
      <c r="I1066" s="2" t="n">
        <v>0.342440609471023</v>
      </c>
      <c r="J1066" s="2" t="n">
        <v>-0.0275891487262715</v>
      </c>
      <c r="K1066" s="2" t="s">
        <v>18</v>
      </c>
      <c r="L1066" s="2" t="s">
        <v>19</v>
      </c>
      <c r="M1066" s="2" t="s">
        <v>19</v>
      </c>
      <c r="N1066" s="2" t="s">
        <v>19</v>
      </c>
      <c r="O1066" s="2" t="s">
        <v>19</v>
      </c>
      <c r="P1066" s="2" t="s">
        <v>19</v>
      </c>
    </row>
    <row r="1067" customFormat="false" ht="15" hidden="false" customHeight="false" outlineLevel="0" collapsed="false">
      <c r="A1067" s="2" t="s">
        <v>2341</v>
      </c>
      <c r="B1067" s="2" t="n">
        <v>174.377072369006</v>
      </c>
      <c r="C1067" s="2" t="n">
        <v>171.1</v>
      </c>
      <c r="D1067" s="2" t="n">
        <v>167.108421510199</v>
      </c>
      <c r="E1067" s="2" t="n">
        <v>149.28046874375</v>
      </c>
      <c r="F1067" s="2" t="n">
        <v>154.858996995248</v>
      </c>
      <c r="G1067" s="2" t="n">
        <v>150.04414630907</v>
      </c>
      <c r="H1067" s="2" t="n">
        <f aca="false">(B1067+C1067+D1067)/(E1067+F1067+G1067)</f>
        <v>1.12858650176254</v>
      </c>
      <c r="I1067" s="2" t="n">
        <v>0.00232280594010136</v>
      </c>
      <c r="J1067" s="2" t="n">
        <v>0.174516999727069</v>
      </c>
      <c r="K1067" s="2" t="s">
        <v>18</v>
      </c>
      <c r="L1067" s="2" t="s">
        <v>171</v>
      </c>
      <c r="M1067" s="2" t="s">
        <v>2342</v>
      </c>
      <c r="N1067" s="2" t="s">
        <v>2343</v>
      </c>
      <c r="O1067" s="2" t="s">
        <v>1258</v>
      </c>
      <c r="P1067" s="2" t="s">
        <v>1259</v>
      </c>
    </row>
    <row r="1068" customFormat="false" ht="15" hidden="false" customHeight="false" outlineLevel="0" collapsed="false">
      <c r="A1068" s="2" t="s">
        <v>2344</v>
      </c>
      <c r="B1068" s="2" t="n">
        <v>218.096972357777</v>
      </c>
      <c r="C1068" s="2" t="n">
        <v>281.8</v>
      </c>
      <c r="D1068" s="2" t="n">
        <v>161.460822473041</v>
      </c>
      <c r="E1068" s="2" t="n">
        <v>347.447519081503</v>
      </c>
      <c r="F1068" s="2" t="n">
        <v>174.87685946773</v>
      </c>
      <c r="G1068" s="2" t="n">
        <v>215.510562449341</v>
      </c>
      <c r="H1068" s="2" t="n">
        <f aca="false">(B1068+C1068+D1068)/(E1068+F1068+G1068)</f>
        <v>0.896349248431834</v>
      </c>
      <c r="I1068" s="2" t="n">
        <v>0.70767506109756</v>
      </c>
      <c r="J1068" s="2" t="n">
        <v>-0.157867129560379</v>
      </c>
      <c r="K1068" s="2" t="s">
        <v>18</v>
      </c>
      <c r="L1068" s="2" t="s">
        <v>232</v>
      </c>
      <c r="M1068" s="2" t="s">
        <v>19</v>
      </c>
      <c r="N1068" s="2" t="s">
        <v>19</v>
      </c>
      <c r="O1068" s="2" t="s">
        <v>19</v>
      </c>
      <c r="P1068" s="2" t="s">
        <v>19</v>
      </c>
    </row>
    <row r="1069" customFormat="false" ht="15" hidden="false" customHeight="false" outlineLevel="0" collapsed="false">
      <c r="A1069" s="2" t="s">
        <v>2345</v>
      </c>
      <c r="B1069" s="2" t="n">
        <v>144.124911687121</v>
      </c>
      <c r="C1069" s="2" t="n">
        <v>158.2</v>
      </c>
      <c r="D1069" s="2" t="n">
        <v>151.779224123626</v>
      </c>
      <c r="E1069" s="2" t="n">
        <v>161.174523647033</v>
      </c>
      <c r="F1069" s="2" t="n">
        <v>154.249315904715</v>
      </c>
      <c r="G1069" s="2" t="n">
        <v>134.490789679471</v>
      </c>
      <c r="H1069" s="2" t="n">
        <f aca="false">(B1069+C1069+D1069)/(E1069+F1069+G1069)</f>
        <v>1.00931178118544</v>
      </c>
      <c r="I1069" s="2" t="n">
        <v>0.886257032633642</v>
      </c>
      <c r="J1069" s="2" t="n">
        <v>0.0133718986161676</v>
      </c>
      <c r="K1069" s="2" t="s">
        <v>18</v>
      </c>
      <c r="L1069" s="2" t="s">
        <v>906</v>
      </c>
      <c r="M1069" s="2" t="s">
        <v>19</v>
      </c>
      <c r="N1069" s="2" t="s">
        <v>19</v>
      </c>
      <c r="O1069" s="2" t="s">
        <v>19</v>
      </c>
      <c r="P1069" s="2" t="s">
        <v>19</v>
      </c>
    </row>
    <row r="1070" customFormat="false" ht="15" hidden="false" customHeight="false" outlineLevel="0" collapsed="false">
      <c r="A1070" s="2" t="s">
        <v>2346</v>
      </c>
      <c r="B1070" s="2" t="n">
        <v>195.985758570353</v>
      </c>
      <c r="C1070" s="2" t="n">
        <v>201.4</v>
      </c>
      <c r="D1070" s="2" t="n">
        <v>212.490913773077</v>
      </c>
      <c r="E1070" s="2" t="n">
        <v>231.026896934959</v>
      </c>
      <c r="F1070" s="2" t="n">
        <v>240.722417245237</v>
      </c>
      <c r="G1070" s="2" t="n">
        <v>241.839447201407</v>
      </c>
      <c r="H1070" s="2" t="n">
        <f aca="false">(B1070+C1070+D1070)/(E1070+F1070+G1070)</f>
        <v>0.854661263390174</v>
      </c>
      <c r="I1070" s="2" t="n">
        <v>0.00601142128229463</v>
      </c>
      <c r="J1070" s="2" t="n">
        <v>-0.226575359636003</v>
      </c>
      <c r="K1070" s="2" t="s">
        <v>18</v>
      </c>
      <c r="L1070" s="2" t="s">
        <v>19</v>
      </c>
      <c r="M1070" s="2" t="s">
        <v>19</v>
      </c>
      <c r="N1070" s="2" t="s">
        <v>19</v>
      </c>
      <c r="O1070" s="2" t="s">
        <v>192</v>
      </c>
      <c r="P1070" s="2" t="s">
        <v>193</v>
      </c>
    </row>
    <row r="1071" customFormat="false" ht="15" hidden="false" customHeight="false" outlineLevel="0" collapsed="false">
      <c r="A1071" s="2" t="s">
        <v>2347</v>
      </c>
      <c r="B1071" s="2" t="n">
        <v>46.2325379191602</v>
      </c>
      <c r="C1071" s="2" t="n">
        <v>52.3</v>
      </c>
      <c r="D1071" s="2" t="n">
        <v>53.6521908530028</v>
      </c>
      <c r="E1071" s="2" t="n">
        <v>65.1149107417032</v>
      </c>
      <c r="F1071" s="2" t="n">
        <v>79.9698363748425</v>
      </c>
      <c r="G1071" s="2" t="n">
        <v>112.126486029068</v>
      </c>
      <c r="H1071" s="2" t="n">
        <f aca="false">(B1071+C1071+D1071)/(E1071+F1071+G1071)</f>
        <v>0.591672171199488</v>
      </c>
      <c r="I1071" s="2" t="n">
        <v>0.124090510281906</v>
      </c>
      <c r="J1071" s="2" t="n">
        <v>-0.757130054145645</v>
      </c>
      <c r="K1071" s="2" t="s">
        <v>18</v>
      </c>
      <c r="L1071" s="2" t="s">
        <v>1327</v>
      </c>
      <c r="M1071" s="2" t="s">
        <v>19</v>
      </c>
      <c r="N1071" s="2" t="s">
        <v>19</v>
      </c>
      <c r="O1071" s="2" t="s">
        <v>19</v>
      </c>
      <c r="P1071" s="2" t="s">
        <v>19</v>
      </c>
    </row>
    <row r="1072" customFormat="false" ht="15" hidden="false" customHeight="false" outlineLevel="0" collapsed="false">
      <c r="A1072" s="2" t="s">
        <v>2348</v>
      </c>
      <c r="B1072" s="2" t="n">
        <v>229.15257925149</v>
      </c>
      <c r="C1072" s="2" t="n">
        <v>214.3</v>
      </c>
      <c r="D1072" s="2" t="n">
        <v>220.155512466363</v>
      </c>
      <c r="E1072" s="2" t="n">
        <v>198.771832790463</v>
      </c>
      <c r="F1072" s="2" t="n">
        <v>193.268905698793</v>
      </c>
      <c r="G1072" s="2" t="n">
        <v>195.077721386927</v>
      </c>
      <c r="H1072" s="2" t="n">
        <f aca="false">(B1072+C1072+D1072)/(E1072+F1072+G1072)</f>
        <v>1.1302797255903</v>
      </c>
      <c r="I1072" s="2" t="n">
        <v>0.0176493282427194</v>
      </c>
      <c r="J1072" s="2" t="n">
        <v>0.17667986005706</v>
      </c>
      <c r="K1072" s="2" t="s">
        <v>18</v>
      </c>
      <c r="L1072" s="2" t="s">
        <v>2349</v>
      </c>
      <c r="M1072" s="2" t="s">
        <v>2350</v>
      </c>
      <c r="N1072" s="2" t="s">
        <v>2351</v>
      </c>
      <c r="O1072" s="2" t="s">
        <v>201</v>
      </c>
      <c r="P1072" s="2" t="s">
        <v>202</v>
      </c>
    </row>
    <row r="1073" customFormat="false" ht="15" hidden="false" customHeight="false" outlineLevel="0" collapsed="false">
      <c r="A1073" s="2" t="s">
        <v>2352</v>
      </c>
      <c r="B1073" s="2" t="n">
        <v>70.5548730853271</v>
      </c>
      <c r="C1073" s="2" t="n">
        <v>76.9</v>
      </c>
      <c r="D1073" s="2" t="n">
        <v>78.2595866577635</v>
      </c>
      <c r="E1073" s="2" t="n">
        <v>80.4360662103393</v>
      </c>
      <c r="F1073" s="2" t="n">
        <v>81.5956526162624</v>
      </c>
      <c r="G1073" s="2" t="n">
        <v>83.4595149862779</v>
      </c>
      <c r="H1073" s="2" t="n">
        <f aca="false">(B1073+C1073+D1073)/(E1073+F1073+G1073)</f>
        <v>0.91943999888459</v>
      </c>
      <c r="I1073" s="2" t="n">
        <v>0.0950820510311876</v>
      </c>
      <c r="J1073" s="2" t="n">
        <v>-0.121172665041968</v>
      </c>
      <c r="K1073" s="2" t="s">
        <v>18</v>
      </c>
      <c r="L1073" s="2" t="s">
        <v>19</v>
      </c>
      <c r="M1073" s="2" t="s">
        <v>19</v>
      </c>
      <c r="N1073" s="2" t="s">
        <v>19</v>
      </c>
      <c r="O1073" s="2" t="s">
        <v>19</v>
      </c>
      <c r="P1073" s="2" t="s">
        <v>19</v>
      </c>
    </row>
    <row r="1074" customFormat="false" ht="15" hidden="false" customHeight="false" outlineLevel="0" collapsed="false">
      <c r="A1074" s="2" t="s">
        <v>2353</v>
      </c>
      <c r="B1074" s="2" t="n">
        <v>60.4038158465549</v>
      </c>
      <c r="C1074" s="2" t="n">
        <v>63.4</v>
      </c>
      <c r="D1074" s="2" t="n">
        <v>64.1405890648681</v>
      </c>
      <c r="E1074" s="2" t="n">
        <v>70.5579528160871</v>
      </c>
      <c r="F1074" s="2" t="n">
        <v>76.5149768618251</v>
      </c>
      <c r="G1074" s="2" t="n">
        <v>75.4286968572695</v>
      </c>
      <c r="H1074" s="2" t="n">
        <f aca="false">(B1074+C1074+D1074)/(E1074+F1074+G1074)</f>
        <v>0.84468777976194</v>
      </c>
      <c r="I1074" s="2" t="n">
        <v>0.00964364181343373</v>
      </c>
      <c r="J1074" s="2" t="n">
        <v>-0.243509915417052</v>
      </c>
      <c r="K1074" s="2" t="s">
        <v>18</v>
      </c>
      <c r="L1074" s="2" t="s">
        <v>19</v>
      </c>
      <c r="M1074" s="2" t="s">
        <v>19</v>
      </c>
      <c r="N1074" s="2" t="s">
        <v>19</v>
      </c>
      <c r="O1074" s="2" t="s">
        <v>19</v>
      </c>
      <c r="P1074" s="2" t="s">
        <v>19</v>
      </c>
    </row>
    <row r="1075" customFormat="false" ht="15" hidden="false" customHeight="false" outlineLevel="0" collapsed="false">
      <c r="A1075" s="2" t="s">
        <v>2354</v>
      </c>
      <c r="B1075" s="2" t="n">
        <v>159.301244786672</v>
      </c>
      <c r="C1075" s="2" t="n">
        <v>176.2</v>
      </c>
      <c r="D1075" s="2" t="n">
        <v>165.898221716522</v>
      </c>
      <c r="E1075" s="2" t="n">
        <v>182.946691944569</v>
      </c>
      <c r="F1075" s="2" t="n">
        <v>168.068753956785</v>
      </c>
      <c r="G1075" s="2" t="n">
        <v>163.157760722261</v>
      </c>
      <c r="H1075" s="2" t="n">
        <f aca="false">(B1075+C1075+D1075)/(E1075+F1075+G1075)</f>
        <v>0.975156737154195</v>
      </c>
      <c r="I1075" s="2" t="n">
        <v>0.611526647637894</v>
      </c>
      <c r="J1075" s="2" t="n">
        <v>-0.0362939727003623</v>
      </c>
      <c r="K1075" s="2" t="s">
        <v>18</v>
      </c>
      <c r="L1075" s="2" t="s">
        <v>19</v>
      </c>
      <c r="M1075" s="2" t="s">
        <v>19</v>
      </c>
      <c r="N1075" s="2" t="s">
        <v>19</v>
      </c>
      <c r="O1075" s="2" t="s">
        <v>19</v>
      </c>
      <c r="P1075" s="2" t="s">
        <v>19</v>
      </c>
    </row>
    <row r="1076" customFormat="false" ht="15" hidden="false" customHeight="false" outlineLevel="0" collapsed="false">
      <c r="A1076" s="2" t="s">
        <v>2355</v>
      </c>
      <c r="B1076" s="2" t="n">
        <v>241.012230282926</v>
      </c>
      <c r="C1076" s="2" t="n">
        <v>253.7</v>
      </c>
      <c r="D1076" s="2" t="n">
        <v>263.62185505592</v>
      </c>
      <c r="E1076" s="2" t="n">
        <v>231.73247646312</v>
      </c>
      <c r="F1076" s="2" t="n">
        <v>227.004592708257</v>
      </c>
      <c r="G1076" s="2" t="n">
        <v>223.236412801299</v>
      </c>
      <c r="H1076" s="2" t="n">
        <f aca="false">(B1076+C1076+D1076)/(E1076+F1076+G1076)</f>
        <v>1.11197004778733</v>
      </c>
      <c r="I1076" s="2" t="n">
        <v>0.0464197211067215</v>
      </c>
      <c r="J1076" s="2" t="n">
        <v>0.153117927907945</v>
      </c>
      <c r="K1076" s="2" t="s">
        <v>18</v>
      </c>
      <c r="L1076" s="2" t="s">
        <v>527</v>
      </c>
      <c r="M1076" s="2" t="s">
        <v>19</v>
      </c>
      <c r="N1076" s="2" t="s">
        <v>19</v>
      </c>
      <c r="O1076" s="2" t="s">
        <v>74</v>
      </c>
      <c r="P1076" s="2" t="s">
        <v>75</v>
      </c>
    </row>
    <row r="1077" customFormat="false" ht="15" hidden="false" customHeight="false" outlineLevel="0" collapsed="false">
      <c r="A1077" s="2" t="s">
        <v>2356</v>
      </c>
      <c r="B1077" s="2" t="n">
        <v>105.832309627991</v>
      </c>
      <c r="C1077" s="2" t="n">
        <v>140.7</v>
      </c>
      <c r="D1077" s="2" t="n">
        <v>157.931073074817</v>
      </c>
      <c r="E1077" s="2" t="n">
        <v>122.166055447282</v>
      </c>
      <c r="F1077" s="2" t="n">
        <v>138.194380520693</v>
      </c>
      <c r="G1077" s="2" t="n">
        <v>143.741478916683</v>
      </c>
      <c r="H1077" s="2" t="n">
        <f aca="false">(B1077+C1077+D1077)/(E1077+F1077+G1077)</f>
        <v>1.00089449667234</v>
      </c>
      <c r="I1077" s="2" t="n">
        <v>0.994723281554977</v>
      </c>
      <c r="J1077" s="2" t="n">
        <v>0.00128990908954956</v>
      </c>
      <c r="K1077" s="2" t="s">
        <v>18</v>
      </c>
      <c r="L1077" s="2" t="s">
        <v>19</v>
      </c>
      <c r="M1077" s="2" t="s">
        <v>19</v>
      </c>
      <c r="N1077" s="2" t="s">
        <v>19</v>
      </c>
      <c r="O1077" s="2" t="s">
        <v>19</v>
      </c>
      <c r="P1077" s="2" t="s">
        <v>19</v>
      </c>
    </row>
    <row r="1078" customFormat="false" ht="15" hidden="false" customHeight="false" outlineLevel="0" collapsed="false">
      <c r="A1078" s="2" t="s">
        <v>2357</v>
      </c>
      <c r="B1078" s="2" t="n">
        <v>221.815676494753</v>
      </c>
      <c r="C1078" s="2" t="n">
        <v>247.9</v>
      </c>
      <c r="D1078" s="2" t="n">
        <v>225.198011606683</v>
      </c>
      <c r="E1078" s="2" t="n">
        <v>147.768512611977</v>
      </c>
      <c r="F1078" s="2" t="n">
        <v>152.115432087852</v>
      </c>
      <c r="G1078" s="2" t="n">
        <v>144.859694099203</v>
      </c>
      <c r="H1078" s="2" t="n">
        <f aca="false">(B1078+C1078+D1078)/(E1078+F1078+G1078)</f>
        <v>1.56250394042274</v>
      </c>
      <c r="I1078" s="2" t="n">
        <v>0.00661780358301263</v>
      </c>
      <c r="J1078" s="2" t="n">
        <v>0.64385982806028</v>
      </c>
      <c r="K1078" s="2" t="s">
        <v>18</v>
      </c>
      <c r="L1078" s="2" t="s">
        <v>527</v>
      </c>
      <c r="M1078" s="2" t="s">
        <v>19</v>
      </c>
      <c r="N1078" s="2" t="s">
        <v>19</v>
      </c>
      <c r="O1078" s="2" t="s">
        <v>174</v>
      </c>
      <c r="P1078" s="2" t="s">
        <v>175</v>
      </c>
    </row>
    <row r="1079" customFormat="false" ht="15" hidden="false" customHeight="false" outlineLevel="0" collapsed="false">
      <c r="A1079" s="2" t="s">
        <v>2358</v>
      </c>
      <c r="B1079" s="2" t="n">
        <v>9.14600206661647</v>
      </c>
      <c r="C1079" s="2" t="n">
        <v>9.5</v>
      </c>
      <c r="D1079" s="2" t="n">
        <v>8.3705485729309</v>
      </c>
      <c r="E1079" s="2" t="n">
        <v>8.16456311157579</v>
      </c>
      <c r="F1079" s="2" t="n">
        <v>7.82424066183338</v>
      </c>
      <c r="G1079" s="2" t="n">
        <v>7.72585035195752</v>
      </c>
      <c r="H1079" s="2" t="n">
        <f aca="false">(B1079+C1079+D1079)/(E1079+F1079+G1079)</f>
        <v>1.13923443693192</v>
      </c>
      <c r="I1079" s="2" t="n">
        <v>0.0653322491958062</v>
      </c>
      <c r="J1079" s="2" t="n">
        <v>0.188064662055994</v>
      </c>
      <c r="K1079" s="2" t="s">
        <v>18</v>
      </c>
      <c r="L1079" s="2" t="s">
        <v>703</v>
      </c>
      <c r="M1079" s="2" t="s">
        <v>2359</v>
      </c>
      <c r="N1079" s="2" t="s">
        <v>2360</v>
      </c>
      <c r="O1079" s="2" t="s">
        <v>68</v>
      </c>
      <c r="P1079" s="2" t="s">
        <v>69</v>
      </c>
    </row>
    <row r="1080" customFormat="false" ht="15" hidden="false" customHeight="false" outlineLevel="0" collapsed="false">
      <c r="A1080" s="2" t="s">
        <v>2361</v>
      </c>
      <c r="B1080" s="2" t="n">
        <v>113.068706867511</v>
      </c>
      <c r="C1080" s="2" t="n">
        <v>118.5</v>
      </c>
      <c r="D1080" s="2" t="n">
        <v>115.977480227356</v>
      </c>
      <c r="E1080" s="2" t="n">
        <v>132.951342520598</v>
      </c>
      <c r="F1080" s="2" t="n">
        <v>130.979820949393</v>
      </c>
      <c r="G1080" s="2" t="n">
        <v>128.89971376687</v>
      </c>
      <c r="H1080" s="2" t="n">
        <f aca="false">(B1080+C1080+D1080)/(E1080+F1080+G1080)</f>
        <v>0.884722172400187</v>
      </c>
      <c r="I1080" s="2" t="n">
        <v>0.00208032678836062</v>
      </c>
      <c r="J1080" s="2" t="n">
        <v>-0.176703615316959</v>
      </c>
      <c r="K1080" s="2" t="s">
        <v>18</v>
      </c>
      <c r="L1080" s="2" t="s">
        <v>136</v>
      </c>
      <c r="M1080" s="2" t="s">
        <v>19</v>
      </c>
      <c r="N1080" s="2" t="s">
        <v>19</v>
      </c>
      <c r="O1080" s="2" t="s">
        <v>19</v>
      </c>
      <c r="P1080" s="2" t="s">
        <v>19</v>
      </c>
    </row>
    <row r="1081" customFormat="false" ht="15" hidden="false" customHeight="false" outlineLevel="0" collapsed="false">
      <c r="A1081" s="2" t="s">
        <v>2362</v>
      </c>
      <c r="B1081" s="2" t="n">
        <v>175.583138575593</v>
      </c>
      <c r="C1081" s="2" t="n">
        <v>203.5</v>
      </c>
      <c r="D1081" s="2" t="n">
        <v>171.041570839648</v>
      </c>
      <c r="E1081" s="2" t="n">
        <v>149.179671668298</v>
      </c>
      <c r="F1081" s="2" t="n">
        <v>170.812318864181</v>
      </c>
      <c r="G1081" s="2" t="n">
        <v>183.082322156256</v>
      </c>
      <c r="H1081" s="2" t="n">
        <f aca="false">(B1081+C1081+D1081)/(E1081+F1081+G1081)</f>
        <v>1.09352573872246</v>
      </c>
      <c r="I1081" s="2" t="n">
        <v>0.330914184897148</v>
      </c>
      <c r="J1081" s="2" t="n">
        <v>0.12898717803597</v>
      </c>
      <c r="K1081" s="2" t="s">
        <v>18</v>
      </c>
      <c r="L1081" s="2" t="s">
        <v>2363</v>
      </c>
      <c r="M1081" s="2" t="s">
        <v>2364</v>
      </c>
      <c r="N1081" s="2" t="s">
        <v>1074</v>
      </c>
      <c r="O1081" s="2" t="s">
        <v>19</v>
      </c>
      <c r="P1081" s="2" t="s">
        <v>19</v>
      </c>
    </row>
    <row r="1082" customFormat="false" ht="15" hidden="false" customHeight="false" outlineLevel="0" collapsed="false">
      <c r="A1082" s="2" t="s">
        <v>2365</v>
      </c>
      <c r="B1082" s="2" t="n">
        <v>179.603359264216</v>
      </c>
      <c r="C1082" s="2" t="n">
        <v>184.2</v>
      </c>
      <c r="D1082" s="2" t="n">
        <v>173.159420478582</v>
      </c>
      <c r="E1082" s="2" t="n">
        <v>196.050311753271</v>
      </c>
      <c r="F1082" s="2" t="n">
        <v>190.32211376122</v>
      </c>
      <c r="G1082" s="2" t="n">
        <v>183.082322156256</v>
      </c>
      <c r="H1082" s="2" t="n">
        <f aca="false">(B1082+C1082+D1082)/(E1082+F1082+G1082)</f>
        <v>0.942941966748277</v>
      </c>
      <c r="I1082" s="2" t="n">
        <v>0.0947713280901846</v>
      </c>
      <c r="J1082" s="2" t="n">
        <v>-0.0847591117503151</v>
      </c>
      <c r="K1082" s="2" t="s">
        <v>18</v>
      </c>
      <c r="L1082" s="2" t="s">
        <v>86</v>
      </c>
      <c r="M1082" s="2" t="s">
        <v>19</v>
      </c>
      <c r="N1082" s="2" t="s">
        <v>19</v>
      </c>
      <c r="O1082" s="2" t="s">
        <v>89</v>
      </c>
      <c r="P1082" s="2" t="s">
        <v>90</v>
      </c>
    </row>
    <row r="1083" customFormat="false" ht="15" hidden="false" customHeight="false" outlineLevel="0" collapsed="false">
      <c r="A1083" s="2" t="s">
        <v>2366</v>
      </c>
      <c r="B1083" s="2" t="n">
        <v>174.779094437869</v>
      </c>
      <c r="C1083" s="2" t="n">
        <v>172.7</v>
      </c>
      <c r="D1083" s="2" t="n">
        <v>175.47897008313</v>
      </c>
      <c r="E1083" s="2" t="n">
        <v>137.58800799137</v>
      </c>
      <c r="F1083" s="2" t="n">
        <v>138.295994035782</v>
      </c>
      <c r="G1083" s="2" t="n">
        <v>136.117284490409</v>
      </c>
      <c r="H1083" s="2" t="n">
        <f aca="false">(B1083+C1083+D1083)/(E1083+F1083+G1083)</f>
        <v>1.26931172701255</v>
      </c>
      <c r="I1083" s="3" t="n">
        <v>7.26868332771542E-006</v>
      </c>
      <c r="J1083" s="2" t="n">
        <v>0.34404642046897</v>
      </c>
      <c r="K1083" s="2" t="s">
        <v>18</v>
      </c>
      <c r="L1083" s="2" t="s">
        <v>2367</v>
      </c>
      <c r="M1083" s="2" t="s">
        <v>2368</v>
      </c>
      <c r="N1083" s="2" t="s">
        <v>55</v>
      </c>
      <c r="O1083" s="2" t="s">
        <v>19</v>
      </c>
      <c r="P1083" s="2" t="s">
        <v>19</v>
      </c>
    </row>
    <row r="1084" customFormat="false" ht="15" hidden="false" customHeight="false" outlineLevel="0" collapsed="false">
      <c r="A1084" s="2" t="s">
        <v>2369</v>
      </c>
      <c r="B1084" s="2" t="n">
        <v>206.94085994685</v>
      </c>
      <c r="C1084" s="2" t="n">
        <v>210.5</v>
      </c>
      <c r="D1084" s="2" t="n">
        <v>212.995163687109</v>
      </c>
      <c r="E1084" s="2" t="n">
        <v>168.331116004094</v>
      </c>
      <c r="F1084" s="2" t="n">
        <v>167.763913411518</v>
      </c>
      <c r="G1084" s="2" t="n">
        <v>168.748836634862</v>
      </c>
      <c r="H1084" s="2" t="n">
        <f aca="false">(B1084+C1084+D1084)/(E1084+F1084+G1084)</f>
        <v>1.24877425681335</v>
      </c>
      <c r="I1084" s="2" t="n">
        <v>0.00138583482364692</v>
      </c>
      <c r="J1084" s="2" t="n">
        <v>0.320512701917148</v>
      </c>
      <c r="K1084" s="2" t="s">
        <v>18</v>
      </c>
      <c r="L1084" s="2" t="s">
        <v>2370</v>
      </c>
      <c r="M1084" s="2" t="s">
        <v>2371</v>
      </c>
      <c r="N1084" s="2" t="s">
        <v>2372</v>
      </c>
      <c r="O1084" s="2" t="s">
        <v>50</v>
      </c>
      <c r="P1084" s="2" t="s">
        <v>51</v>
      </c>
    </row>
    <row r="1085" customFormat="false" ht="15" hidden="false" customHeight="false" outlineLevel="0" collapsed="false">
      <c r="A1085" s="2" t="s">
        <v>2373</v>
      </c>
      <c r="B1085" s="2" t="n">
        <v>190.658966157928</v>
      </c>
      <c r="C1085" s="2" t="n">
        <v>249.1</v>
      </c>
      <c r="D1085" s="2" t="n">
        <v>215.919813188495</v>
      </c>
      <c r="E1085" s="2" t="n">
        <v>240.401024951954</v>
      </c>
      <c r="F1085" s="2" t="n">
        <v>209.019000537549</v>
      </c>
      <c r="G1085" s="2" t="n">
        <v>214.189035415454</v>
      </c>
      <c r="H1085" s="2" t="n">
        <f aca="false">(B1085+C1085+D1085)/(E1085+F1085+G1085)</f>
        <v>0.98804976901955</v>
      </c>
      <c r="I1085" s="2" t="n">
        <v>0.900339443978605</v>
      </c>
      <c r="J1085" s="2" t="n">
        <v>-0.0173443813068547</v>
      </c>
      <c r="K1085" s="2" t="s">
        <v>18</v>
      </c>
      <c r="L1085" s="2" t="s">
        <v>1015</v>
      </c>
      <c r="M1085" s="2" t="s">
        <v>2374</v>
      </c>
      <c r="N1085" s="2" t="s">
        <v>2173</v>
      </c>
      <c r="O1085" s="2" t="s">
        <v>89</v>
      </c>
      <c r="P1085" s="2" t="s">
        <v>90</v>
      </c>
    </row>
    <row r="1086" customFormat="false" ht="15" hidden="false" customHeight="false" outlineLevel="0" collapsed="false">
      <c r="A1086" s="2" t="s">
        <v>2375</v>
      </c>
      <c r="B1086" s="2" t="n">
        <v>133.672337896702</v>
      </c>
      <c r="C1086" s="2" t="n">
        <v>134.7</v>
      </c>
      <c r="D1086" s="2" t="n">
        <v>132.416027424798</v>
      </c>
      <c r="E1086" s="2" t="n">
        <v>145.349382801139</v>
      </c>
      <c r="F1086" s="2" t="n">
        <v>140.531491367735</v>
      </c>
      <c r="G1086" s="2" t="n">
        <v>130.627864503492</v>
      </c>
      <c r="H1086" s="2" t="n">
        <f aca="false">(B1086+C1086+D1086)/(E1086+F1086+G1086)</f>
        <v>0.962256798258363</v>
      </c>
      <c r="I1086" s="2" t="n">
        <v>0.349790336377415</v>
      </c>
      <c r="J1086" s="2" t="n">
        <v>-0.0555061363035937</v>
      </c>
      <c r="K1086" s="2" t="s">
        <v>18</v>
      </c>
      <c r="L1086" s="2" t="s">
        <v>232</v>
      </c>
      <c r="M1086" s="2" t="s">
        <v>19</v>
      </c>
      <c r="N1086" s="2" t="s">
        <v>19</v>
      </c>
      <c r="O1086" s="2" t="s">
        <v>19</v>
      </c>
      <c r="P1086" s="2" t="s">
        <v>19</v>
      </c>
    </row>
    <row r="1087" customFormat="false" ht="15" hidden="false" customHeight="false" outlineLevel="0" collapsed="false">
      <c r="A1087" s="2" t="s">
        <v>2376</v>
      </c>
      <c r="B1087" s="2" t="n">
        <v>82.3140185995483</v>
      </c>
      <c r="C1087" s="2" t="n">
        <v>93.1</v>
      </c>
      <c r="D1087" s="2" t="n">
        <v>90.9666844913695</v>
      </c>
      <c r="E1087" s="2" t="n">
        <v>86.0807024356263</v>
      </c>
      <c r="F1087" s="2" t="n">
        <v>93.5860473967343</v>
      </c>
      <c r="G1087" s="2" t="n">
        <v>93.9300753316941</v>
      </c>
      <c r="H1087" s="2" t="n">
        <f aca="false">(B1087+C1087+D1087)/(E1087+F1087+G1087)</f>
        <v>0.973624978766439</v>
      </c>
      <c r="I1087" s="2" t="n">
        <v>0.597205191520646</v>
      </c>
      <c r="J1087" s="2" t="n">
        <v>-0.0385619134008448</v>
      </c>
      <c r="K1087" s="2" t="s">
        <v>18</v>
      </c>
      <c r="L1087" s="2" t="s">
        <v>999</v>
      </c>
      <c r="M1087" s="2" t="s">
        <v>2377</v>
      </c>
      <c r="N1087" s="2" t="s">
        <v>2378</v>
      </c>
      <c r="O1087" s="2" t="s">
        <v>19</v>
      </c>
      <c r="P1087" s="2" t="s">
        <v>19</v>
      </c>
    </row>
    <row r="1088" customFormat="false" ht="15" hidden="false" customHeight="false" outlineLevel="0" collapsed="false">
      <c r="A1088" s="2" t="s">
        <v>2379</v>
      </c>
      <c r="B1088" s="2" t="n">
        <v>146.939066169157</v>
      </c>
      <c r="C1088" s="2" t="n">
        <v>151.4</v>
      </c>
      <c r="D1088" s="2" t="n">
        <v>162.166772352685</v>
      </c>
      <c r="E1088" s="2" t="n">
        <v>156.235466949907</v>
      </c>
      <c r="F1088" s="2" t="n">
        <v>162.886464687259</v>
      </c>
      <c r="G1088" s="2" t="n">
        <v>169.765395891698</v>
      </c>
      <c r="H1088" s="2" t="n">
        <f aca="false">(B1088+C1088+D1088)/(E1088+F1088+G1088)</f>
        <v>0.94194676889974</v>
      </c>
      <c r="I1088" s="2" t="n">
        <v>0.189914276591443</v>
      </c>
      <c r="J1088" s="2" t="n">
        <v>-0.0862825620283621</v>
      </c>
      <c r="K1088" s="2" t="s">
        <v>18</v>
      </c>
      <c r="L1088" s="2" t="s">
        <v>19</v>
      </c>
      <c r="M1088" s="2" t="s">
        <v>2380</v>
      </c>
      <c r="N1088" s="2" t="s">
        <v>132</v>
      </c>
      <c r="O1088" s="2" t="s">
        <v>68</v>
      </c>
      <c r="P1088" s="2" t="s">
        <v>69</v>
      </c>
    </row>
    <row r="1089" customFormat="false" ht="15" hidden="false" customHeight="false" outlineLevel="0" collapsed="false">
      <c r="A1089" s="2" t="s">
        <v>2381</v>
      </c>
      <c r="B1089" s="2" t="n">
        <v>116.083872383978</v>
      </c>
      <c r="C1089" s="2" t="n">
        <v>121.5</v>
      </c>
      <c r="D1089" s="2" t="n">
        <v>121.524229281708</v>
      </c>
      <c r="E1089" s="2" t="n">
        <v>100.59548130065</v>
      </c>
      <c r="F1089" s="2" t="n">
        <v>110.96195847691</v>
      </c>
      <c r="G1089" s="2" t="n">
        <v>114.769540096843</v>
      </c>
      <c r="H1089" s="2" t="n">
        <f aca="false">(B1089+C1089+D1089)/(E1089+F1089+G1089)</f>
        <v>1.1004548315432</v>
      </c>
      <c r="I1089" s="2" t="n">
        <v>0.107660645564432</v>
      </c>
      <c r="J1089" s="2" t="n">
        <v>0.138099930648861</v>
      </c>
      <c r="K1089" s="2" t="s">
        <v>18</v>
      </c>
      <c r="L1089" s="2" t="s">
        <v>1015</v>
      </c>
      <c r="M1089" s="2" t="s">
        <v>2382</v>
      </c>
      <c r="N1089" s="2" t="s">
        <v>1265</v>
      </c>
      <c r="O1089" s="2" t="s">
        <v>89</v>
      </c>
      <c r="P1089" s="2" t="s">
        <v>90</v>
      </c>
    </row>
    <row r="1090" customFormat="false" ht="15" hidden="false" customHeight="false" outlineLevel="0" collapsed="false">
      <c r="A1090" s="2" t="s">
        <v>2383</v>
      </c>
      <c r="B1090" s="2" t="n">
        <v>105.932815145206</v>
      </c>
      <c r="C1090" s="2" t="n">
        <v>112.1</v>
      </c>
      <c r="D1090" s="2" t="n">
        <v>111.842630932294</v>
      </c>
      <c r="E1090" s="2" t="n">
        <v>89.5078030009791</v>
      </c>
      <c r="F1090" s="2" t="n">
        <v>98.3618826059054</v>
      </c>
      <c r="G1090" s="2" t="n">
        <v>93.3201397775921</v>
      </c>
      <c r="H1090" s="2" t="n">
        <f aca="false">(B1090+C1090+D1090)/(E1090+F1090+G1090)</f>
        <v>1.17314147347421</v>
      </c>
      <c r="I1090" s="2" t="n">
        <v>0.00876486333490565</v>
      </c>
      <c r="J1090" s="2" t="n">
        <v>0.230377003794715</v>
      </c>
      <c r="K1090" s="2" t="s">
        <v>18</v>
      </c>
      <c r="L1090" s="2" t="s">
        <v>889</v>
      </c>
      <c r="M1090" s="2" t="s">
        <v>19</v>
      </c>
      <c r="N1090" s="2" t="s">
        <v>19</v>
      </c>
      <c r="O1090" s="2" t="s">
        <v>68</v>
      </c>
      <c r="P1090" s="2" t="s">
        <v>69</v>
      </c>
    </row>
    <row r="1091" customFormat="false" ht="15" hidden="false" customHeight="false" outlineLevel="0" collapsed="false">
      <c r="A1091" s="2" t="s">
        <v>2384</v>
      </c>
      <c r="B1091" s="2" t="n">
        <v>125.33037996781</v>
      </c>
      <c r="C1091" s="2" t="n">
        <v>111.6</v>
      </c>
      <c r="D1091" s="2" t="n">
        <v>109.018831413714</v>
      </c>
      <c r="E1091" s="2" t="n">
        <v>135.269675255984</v>
      </c>
      <c r="F1091" s="2" t="n">
        <v>132.707250705901</v>
      </c>
      <c r="G1091" s="2" t="n">
        <v>138.557026706817</v>
      </c>
      <c r="H1091" s="2" t="n">
        <f aca="false">(B1091+C1091+D1091)/(E1091+F1091+G1091)</f>
        <v>0.850972493467107</v>
      </c>
      <c r="I1091" s="2" t="n">
        <v>0.0459058519056708</v>
      </c>
      <c r="J1091" s="2" t="n">
        <v>-0.232815595384995</v>
      </c>
      <c r="K1091" s="2" t="s">
        <v>18</v>
      </c>
      <c r="L1091" s="2" t="s">
        <v>889</v>
      </c>
      <c r="M1091" s="2" t="s">
        <v>2385</v>
      </c>
      <c r="N1091" s="2" t="s">
        <v>2386</v>
      </c>
      <c r="O1091" s="2" t="s">
        <v>83</v>
      </c>
      <c r="P1091" s="2" t="s">
        <v>84</v>
      </c>
    </row>
    <row r="1092" customFormat="false" ht="15" hidden="false" customHeight="false" outlineLevel="0" collapsed="false">
      <c r="A1092" s="2" t="s">
        <v>2387</v>
      </c>
      <c r="B1092" s="2" t="n">
        <v>138.396097205834</v>
      </c>
      <c r="C1092" s="2" t="n">
        <v>128.8</v>
      </c>
      <c r="D1092" s="2" t="n">
        <v>142.803575653857</v>
      </c>
      <c r="E1092" s="2" t="n">
        <v>135.370472331436</v>
      </c>
      <c r="F1092" s="2" t="n">
        <v>136.87340482454</v>
      </c>
      <c r="G1092" s="2" t="n">
        <v>135.913972639042</v>
      </c>
      <c r="H1092" s="2" t="n">
        <f aca="false">(B1092+C1092+D1092)/(E1092+F1092+G1092)</f>
        <v>1.00451252638066</v>
      </c>
      <c r="I1092" s="2" t="n">
        <v>0.895873205942965</v>
      </c>
      <c r="J1092" s="2" t="n">
        <v>0.00649555474773856</v>
      </c>
      <c r="K1092" s="2" t="s">
        <v>18</v>
      </c>
      <c r="L1092" s="2" t="s">
        <v>19</v>
      </c>
      <c r="M1092" s="2" t="s">
        <v>19</v>
      </c>
      <c r="N1092" s="2" t="s">
        <v>19</v>
      </c>
      <c r="O1092" s="2" t="s">
        <v>19</v>
      </c>
      <c r="P1092" s="2" t="s">
        <v>19</v>
      </c>
    </row>
    <row r="1093" customFormat="false" ht="15" hidden="false" customHeight="false" outlineLevel="0" collapsed="false">
      <c r="A1093" s="2" t="s">
        <v>2388</v>
      </c>
      <c r="B1093" s="2" t="n">
        <v>115.179322729038</v>
      </c>
      <c r="C1093" s="2" t="n">
        <v>153.7</v>
      </c>
      <c r="D1093" s="2" t="n">
        <v>125.65907857677</v>
      </c>
      <c r="E1093" s="2" t="n">
        <v>125.391561861732</v>
      </c>
      <c r="F1093" s="2" t="n">
        <v>125.899145194955</v>
      </c>
      <c r="G1093" s="2" t="n">
        <v>115.684443427995</v>
      </c>
      <c r="H1093" s="2" t="n">
        <f aca="false">(B1093+C1093+D1093)/(E1093+F1093+G1093)</f>
        <v>1.07510931131092</v>
      </c>
      <c r="I1093" s="2" t="n">
        <v>0.512852270694586</v>
      </c>
      <c r="J1093" s="2" t="n">
        <v>0.104483352715868</v>
      </c>
      <c r="K1093" s="2" t="s">
        <v>18</v>
      </c>
      <c r="L1093" s="2" t="s">
        <v>2389</v>
      </c>
      <c r="M1093" s="2" t="s">
        <v>2390</v>
      </c>
      <c r="N1093" s="2" t="s">
        <v>109</v>
      </c>
      <c r="O1093" s="2" t="s">
        <v>19</v>
      </c>
      <c r="P1093" s="2" t="s">
        <v>19</v>
      </c>
    </row>
    <row r="1094" customFormat="false" ht="15" hidden="false" customHeight="false" outlineLevel="0" collapsed="false">
      <c r="A1094" s="2" t="s">
        <v>2391</v>
      </c>
      <c r="B1094" s="2" t="n">
        <v>191.161493744006</v>
      </c>
      <c r="C1094" s="2" t="n">
        <v>200.4</v>
      </c>
      <c r="D1094" s="2" t="n">
        <v>203.111865372082</v>
      </c>
      <c r="E1094" s="2" t="n">
        <v>195.747920526916</v>
      </c>
      <c r="F1094" s="2" t="n">
        <v>190.32211376122</v>
      </c>
      <c r="G1094" s="2" t="n">
        <v>194.264473981458</v>
      </c>
      <c r="H1094" s="2" t="n">
        <f aca="false">(B1094+C1094+D1094)/(E1094+F1094+G1094)</f>
        <v>1.02470790663345</v>
      </c>
      <c r="I1094" s="2" t="n">
        <v>0.320626961239571</v>
      </c>
      <c r="J1094" s="2" t="n">
        <v>0.0352127275784861</v>
      </c>
      <c r="K1094" s="2" t="s">
        <v>18</v>
      </c>
      <c r="L1094" s="2" t="s">
        <v>47</v>
      </c>
      <c r="M1094" s="2" t="s">
        <v>2392</v>
      </c>
      <c r="N1094" s="2" t="s">
        <v>2393</v>
      </c>
      <c r="O1094" s="2" t="s">
        <v>576</v>
      </c>
      <c r="P1094" s="2" t="s">
        <v>577</v>
      </c>
    </row>
    <row r="1095" customFormat="false" ht="15" hidden="false" customHeight="false" outlineLevel="0" collapsed="false">
      <c r="A1095" s="2" t="s">
        <v>2394</v>
      </c>
      <c r="B1095" s="2" t="n">
        <v>173.774039265713</v>
      </c>
      <c r="C1095" s="2" t="n">
        <v>184.7</v>
      </c>
      <c r="D1095" s="2" t="n">
        <v>186.67331817464</v>
      </c>
      <c r="E1095" s="2" t="n">
        <v>195.546326376013</v>
      </c>
      <c r="F1095" s="2" t="n">
        <v>212.372246535477</v>
      </c>
      <c r="G1095" s="2" t="n">
        <v>194.467785832825</v>
      </c>
      <c r="H1095" s="2" t="n">
        <f aca="false">(B1095+C1095+D1095)/(E1095+F1095+G1095)</f>
        <v>0.904979585820506</v>
      </c>
      <c r="I1095" s="2" t="n">
        <v>0.0609528158039839</v>
      </c>
      <c r="J1095" s="2" t="n">
        <v>-0.144042846081237</v>
      </c>
      <c r="K1095" s="2" t="s">
        <v>18</v>
      </c>
      <c r="L1095" s="2" t="s">
        <v>19</v>
      </c>
      <c r="M1095" s="2" t="s">
        <v>19</v>
      </c>
      <c r="N1095" s="2" t="s">
        <v>19</v>
      </c>
      <c r="O1095" s="2" t="s">
        <v>19</v>
      </c>
      <c r="P1095" s="2" t="s">
        <v>19</v>
      </c>
    </row>
    <row r="1096" customFormat="false" ht="15" hidden="false" customHeight="false" outlineLevel="0" collapsed="false">
      <c r="A1096" s="2" t="s">
        <v>2395</v>
      </c>
      <c r="B1096" s="2" t="n">
        <v>168.84926892215</v>
      </c>
      <c r="C1096" s="2" t="n">
        <v>170.3</v>
      </c>
      <c r="D1096" s="2" t="n">
        <v>170.739020891229</v>
      </c>
      <c r="E1096" s="2" t="n">
        <v>138.192790444079</v>
      </c>
      <c r="F1096" s="2" t="n">
        <v>143.071829244953</v>
      </c>
      <c r="G1096" s="2" t="n">
        <v>139.776897815021</v>
      </c>
      <c r="H1096" s="2" t="n">
        <f aca="false">(B1096+C1096+D1096)/(E1096+F1096+G1096)</f>
        <v>1.21101665421503</v>
      </c>
      <c r="I1096" s="2" t="n">
        <v>0.000693686718965784</v>
      </c>
      <c r="J1096" s="2" t="n">
        <v>0.276218705484947</v>
      </c>
      <c r="K1096" s="2" t="s">
        <v>18</v>
      </c>
      <c r="L1096" s="2" t="s">
        <v>2396</v>
      </c>
      <c r="M1096" s="2" t="s">
        <v>19</v>
      </c>
      <c r="N1096" s="2" t="s">
        <v>19</v>
      </c>
      <c r="O1096" s="2" t="s">
        <v>443</v>
      </c>
      <c r="P1096" s="2" t="s">
        <v>444</v>
      </c>
    </row>
    <row r="1097" customFormat="false" ht="15" hidden="false" customHeight="false" outlineLevel="0" collapsed="false">
      <c r="A1097" s="2" t="s">
        <v>2397</v>
      </c>
      <c r="B1097" s="2" t="n">
        <v>205.634288223047</v>
      </c>
      <c r="C1097" s="2" t="n">
        <v>225</v>
      </c>
      <c r="D1097" s="2" t="n">
        <v>214.911313360431</v>
      </c>
      <c r="E1097" s="2" t="n">
        <v>254.109427213365</v>
      </c>
      <c r="F1097" s="2" t="n">
        <v>249.359566027781</v>
      </c>
      <c r="G1097" s="2" t="n">
        <v>243.87256571508</v>
      </c>
      <c r="H1097" s="2" t="n">
        <f aca="false">(B1097+C1097+D1097)/(E1097+F1097+G1097)</f>
        <v>0.863789245823662</v>
      </c>
      <c r="I1097" s="2" t="n">
        <v>0.0122812819956718</v>
      </c>
      <c r="J1097" s="2" t="n">
        <v>-0.211248739784257</v>
      </c>
      <c r="K1097" s="2" t="s">
        <v>18</v>
      </c>
      <c r="L1097" s="2" t="s">
        <v>47</v>
      </c>
      <c r="M1097" s="2" t="s">
        <v>19</v>
      </c>
      <c r="N1097" s="2" t="s">
        <v>19</v>
      </c>
      <c r="O1097" s="2" t="s">
        <v>68</v>
      </c>
      <c r="P1097" s="2" t="s">
        <v>69</v>
      </c>
    </row>
    <row r="1098" customFormat="false" ht="15" hidden="false" customHeight="false" outlineLevel="0" collapsed="false">
      <c r="A1098" s="2" t="s">
        <v>2398</v>
      </c>
      <c r="B1098" s="2" t="n">
        <v>140.808229619007</v>
      </c>
      <c r="C1098" s="2" t="n">
        <v>141.1</v>
      </c>
      <c r="D1098" s="2" t="n">
        <v>156.317473349914</v>
      </c>
      <c r="E1098" s="2" t="n">
        <v>113.900695260255</v>
      </c>
      <c r="F1098" s="2" t="n">
        <v>128.439483072174</v>
      </c>
      <c r="G1098" s="2" t="n">
        <v>139.47193003797</v>
      </c>
      <c r="H1098" s="2" t="n">
        <f aca="false">(B1098+C1098+D1098)/(E1098+F1098+G1098)</f>
        <v>1.1477522408582</v>
      </c>
      <c r="I1098" s="2" t="n">
        <v>0.113624702216828</v>
      </c>
      <c r="J1098" s="2" t="n">
        <v>0.198811248754146</v>
      </c>
      <c r="K1098" s="2" t="s">
        <v>18</v>
      </c>
      <c r="L1098" s="2" t="s">
        <v>2399</v>
      </c>
      <c r="M1098" s="2" t="s">
        <v>2400</v>
      </c>
      <c r="N1098" s="2" t="s">
        <v>709</v>
      </c>
      <c r="O1098" s="2" t="s">
        <v>576</v>
      </c>
      <c r="P1098" s="2" t="s">
        <v>577</v>
      </c>
    </row>
    <row r="1099" customFormat="false" ht="15" hidden="false" customHeight="false" outlineLevel="0" collapsed="false">
      <c r="A1099" s="2" t="s">
        <v>2401</v>
      </c>
      <c r="B1099" s="2" t="n">
        <v>172.26645650748</v>
      </c>
      <c r="C1099" s="2" t="n">
        <v>185</v>
      </c>
      <c r="D1099" s="2" t="n">
        <v>196.354916524054</v>
      </c>
      <c r="E1099" s="2" t="n">
        <v>181.73712703915</v>
      </c>
      <c r="F1099" s="2" t="n">
        <v>185.241438006782</v>
      </c>
      <c r="G1099" s="2" t="n">
        <v>187.555182886337</v>
      </c>
      <c r="H1099" s="2" t="n">
        <f aca="false">(B1099+C1099+D1099)/(E1099+F1099+G1099)</f>
        <v>0.998354699052786</v>
      </c>
      <c r="I1099" s="2" t="n">
        <v>0.969614170695365</v>
      </c>
      <c r="J1099" s="2" t="n">
        <v>-0.00237562236052043</v>
      </c>
      <c r="K1099" s="2" t="s">
        <v>18</v>
      </c>
      <c r="L1099" s="2" t="s">
        <v>2153</v>
      </c>
      <c r="M1099" s="2" t="s">
        <v>19</v>
      </c>
      <c r="N1099" s="2" t="s">
        <v>19</v>
      </c>
      <c r="O1099" s="2" t="s">
        <v>56</v>
      </c>
      <c r="P1099" s="2" t="s">
        <v>57</v>
      </c>
    </row>
    <row r="1100" customFormat="false" ht="15" hidden="false" customHeight="false" outlineLevel="0" collapsed="false">
      <c r="A1100" s="2" t="s">
        <v>2402</v>
      </c>
      <c r="B1100" s="2" t="n">
        <v>185.131162711072</v>
      </c>
      <c r="C1100" s="2" t="n">
        <v>181.6</v>
      </c>
      <c r="D1100" s="2" t="n">
        <v>191.110717418121</v>
      </c>
      <c r="E1100" s="2" t="n">
        <v>199.679006469527</v>
      </c>
      <c r="F1100" s="2" t="n">
        <v>206.173822115064</v>
      </c>
      <c r="G1100" s="2" t="n">
        <v>213.274132084301</v>
      </c>
      <c r="H1100" s="2" t="n">
        <f aca="false">(B1100+C1100+D1100)/(E1100+F1100+G1100)</f>
        <v>0.901013710542523</v>
      </c>
      <c r="I1100" s="2" t="n">
        <v>0.0164571993594762</v>
      </c>
      <c r="J1100" s="2" t="n">
        <v>-0.150379035484276</v>
      </c>
      <c r="K1100" s="2" t="s">
        <v>18</v>
      </c>
      <c r="L1100" s="2" t="s">
        <v>278</v>
      </c>
      <c r="M1100" s="2" t="s">
        <v>2403</v>
      </c>
      <c r="N1100" s="2" t="s">
        <v>2404</v>
      </c>
      <c r="O1100" s="2" t="s">
        <v>50</v>
      </c>
      <c r="P1100" s="2" t="s">
        <v>51</v>
      </c>
    </row>
    <row r="1101" customFormat="false" ht="15" hidden="false" customHeight="false" outlineLevel="0" collapsed="false">
      <c r="A1101" s="2" t="s">
        <v>2405</v>
      </c>
      <c r="B1101" s="2" t="n">
        <v>125.933413071104</v>
      </c>
      <c r="C1101" s="2" t="n">
        <v>126.1</v>
      </c>
      <c r="D1101" s="2" t="n">
        <v>137.055126633893</v>
      </c>
      <c r="E1101" s="2" t="n">
        <v>110.97758007216</v>
      </c>
      <c r="F1101" s="2" t="n">
        <v>118.278131563299</v>
      </c>
      <c r="G1101" s="2" t="n">
        <v>116.396034907781</v>
      </c>
      <c r="H1101" s="2" t="n">
        <f aca="false">(B1101+C1101+D1101)/(E1101+F1101+G1101)</f>
        <v>1.12566634942874</v>
      </c>
      <c r="I1101" s="2" t="n">
        <v>0.0380004118764554</v>
      </c>
      <c r="J1101" s="2" t="n">
        <v>0.170779272040596</v>
      </c>
      <c r="K1101" s="2" t="s">
        <v>18</v>
      </c>
      <c r="L1101" s="2" t="s">
        <v>926</v>
      </c>
      <c r="M1101" s="2" t="s">
        <v>2406</v>
      </c>
      <c r="N1101" s="2" t="s">
        <v>2407</v>
      </c>
      <c r="O1101" s="2" t="s">
        <v>201</v>
      </c>
      <c r="P1101" s="2" t="s">
        <v>202</v>
      </c>
    </row>
    <row r="1102" customFormat="false" ht="15" hidden="false" customHeight="false" outlineLevel="0" collapsed="false">
      <c r="A1102" s="2" t="s">
        <v>2408</v>
      </c>
      <c r="B1102" s="2" t="n">
        <v>130.255150311373</v>
      </c>
      <c r="C1102" s="2" t="n">
        <v>134.2</v>
      </c>
      <c r="D1102" s="2" t="n">
        <v>131.004127665509</v>
      </c>
      <c r="E1102" s="2" t="n">
        <v>140.007137802207</v>
      </c>
      <c r="F1102" s="2" t="n">
        <v>143.478283305308</v>
      </c>
      <c r="G1102" s="2" t="n">
        <v>136.320596341777</v>
      </c>
      <c r="H1102" s="2" t="n">
        <f aca="false">(B1102+C1102+D1102)/(E1102+F1102+G1102)</f>
        <v>0.942004786829072</v>
      </c>
      <c r="I1102" s="2" t="n">
        <v>0.0383344612280612</v>
      </c>
      <c r="J1102" s="2" t="n">
        <v>-0.0861937039272046</v>
      </c>
      <c r="K1102" s="2" t="s">
        <v>18</v>
      </c>
      <c r="L1102" s="2" t="s">
        <v>19</v>
      </c>
      <c r="M1102" s="2" t="s">
        <v>19</v>
      </c>
      <c r="N1102" s="2" t="s">
        <v>19</v>
      </c>
      <c r="O1102" s="2" t="s">
        <v>343</v>
      </c>
      <c r="P1102" s="2" t="s">
        <v>344</v>
      </c>
    </row>
    <row r="1103" customFormat="false" ht="15" hidden="false" customHeight="false" outlineLevel="0" collapsed="false">
      <c r="A1103" s="2" t="s">
        <v>2409</v>
      </c>
      <c r="B1103" s="2" t="n">
        <v>102.817144111524</v>
      </c>
      <c r="C1103" s="2" t="n">
        <v>116.4</v>
      </c>
      <c r="D1103" s="2" t="n">
        <v>114.968980399292</v>
      </c>
      <c r="E1103" s="2" t="n">
        <v>89.5078030009791</v>
      </c>
      <c r="F1103" s="2" t="n">
        <v>94.500569032533</v>
      </c>
      <c r="G1103" s="2" t="n">
        <v>93.4217957032758</v>
      </c>
      <c r="H1103" s="2" t="n">
        <f aca="false">(B1103+C1103+D1103)/(E1103+F1103+G1103)</f>
        <v>1.20457745182159</v>
      </c>
      <c r="I1103" s="2" t="n">
        <v>0.0364055102802161</v>
      </c>
      <c r="J1103" s="2" t="n">
        <v>0.268527158845403</v>
      </c>
      <c r="K1103" s="2" t="s">
        <v>18</v>
      </c>
      <c r="L1103" s="2" t="s">
        <v>2410</v>
      </c>
      <c r="M1103" s="2" t="s">
        <v>19</v>
      </c>
      <c r="N1103" s="2" t="s">
        <v>19</v>
      </c>
      <c r="O1103" s="2" t="s">
        <v>19</v>
      </c>
      <c r="P1103" s="2" t="s">
        <v>19</v>
      </c>
    </row>
    <row r="1104" customFormat="false" ht="15" hidden="false" customHeight="false" outlineLevel="0" collapsed="false">
      <c r="A1104" s="2" t="s">
        <v>2411</v>
      </c>
      <c r="B1104" s="2" t="n">
        <v>100.907539284428</v>
      </c>
      <c r="C1104" s="2" t="n">
        <v>123.5</v>
      </c>
      <c r="D1104" s="2" t="n">
        <v>134.029627149701</v>
      </c>
      <c r="E1104" s="2" t="n">
        <v>125.492358937183</v>
      </c>
      <c r="F1104" s="2" t="n">
        <v>136.87340482454</v>
      </c>
      <c r="G1104" s="2" t="n">
        <v>134.389133753787</v>
      </c>
      <c r="H1104" s="2" t="n">
        <f aca="false">(B1104+C1104+D1104)/(E1104+F1104+G1104)</f>
        <v>0.903422159823791</v>
      </c>
      <c r="I1104" s="2" t="n">
        <v>0.321298776808652</v>
      </c>
      <c r="J1104" s="2" t="n">
        <v>-0.146527793159977</v>
      </c>
      <c r="K1104" s="2" t="s">
        <v>18</v>
      </c>
      <c r="L1104" s="2" t="s">
        <v>2412</v>
      </c>
      <c r="M1104" s="2" t="s">
        <v>19</v>
      </c>
      <c r="N1104" s="2" t="s">
        <v>19</v>
      </c>
      <c r="O1104" s="2" t="s">
        <v>19</v>
      </c>
      <c r="P1104" s="2" t="s">
        <v>19</v>
      </c>
    </row>
    <row r="1105" customFormat="false" ht="15" hidden="false" customHeight="false" outlineLevel="0" collapsed="false">
      <c r="A1105" s="2" t="s">
        <v>2413</v>
      </c>
      <c r="B1105" s="2" t="n">
        <v>159.10023375224</v>
      </c>
      <c r="C1105" s="2" t="n">
        <v>149.9</v>
      </c>
      <c r="D1105" s="2" t="n">
        <v>164.788871905652</v>
      </c>
      <c r="E1105" s="2" t="n">
        <v>141.51909393398</v>
      </c>
      <c r="F1105" s="2" t="n">
        <v>145.104099546728</v>
      </c>
      <c r="G1105" s="2" t="n">
        <v>145.164661876254</v>
      </c>
      <c r="H1105" s="2" t="n">
        <f aca="false">(B1105+C1105+D1105)/(E1105+F1105+G1105)</f>
        <v>1.09727288477395</v>
      </c>
      <c r="I1105" s="2" t="n">
        <v>0.0747665606529438</v>
      </c>
      <c r="J1105" s="2" t="n">
        <v>0.133922359425719</v>
      </c>
      <c r="K1105" s="2" t="s">
        <v>18</v>
      </c>
      <c r="L1105" s="2" t="s">
        <v>163</v>
      </c>
      <c r="M1105" s="2" t="s">
        <v>19</v>
      </c>
      <c r="N1105" s="2" t="s">
        <v>19</v>
      </c>
      <c r="O1105" s="2" t="s">
        <v>19</v>
      </c>
      <c r="P1105" s="2" t="s">
        <v>19</v>
      </c>
    </row>
    <row r="1106" customFormat="false" ht="15" hidden="false" customHeight="false" outlineLevel="0" collapsed="false">
      <c r="A1106" s="2" t="s">
        <v>2414</v>
      </c>
      <c r="B1106" s="2" t="n">
        <v>161.009838579336</v>
      </c>
      <c r="C1106" s="2" t="n">
        <v>164.6</v>
      </c>
      <c r="D1106" s="2" t="n">
        <v>165.595671768103</v>
      </c>
      <c r="E1106" s="2" t="n">
        <v>180.829953360086</v>
      </c>
      <c r="F1106" s="2" t="n">
        <v>181.481737948499</v>
      </c>
      <c r="G1106" s="2" t="n">
        <v>182.574042527838</v>
      </c>
      <c r="H1106" s="2" t="n">
        <f aca="false">(B1106+C1106+D1106)/(E1106+F1106+G1106)</f>
        <v>0.901483521855063</v>
      </c>
      <c r="I1106" s="2" t="n">
        <v>0.00268198919724494</v>
      </c>
      <c r="J1106" s="2" t="n">
        <v>-0.149626973895585</v>
      </c>
      <c r="K1106" s="2" t="s">
        <v>18</v>
      </c>
      <c r="L1106" s="2" t="s">
        <v>720</v>
      </c>
      <c r="M1106" s="2" t="s">
        <v>2415</v>
      </c>
      <c r="N1106" s="2" t="s">
        <v>1078</v>
      </c>
      <c r="O1106" s="2" t="s">
        <v>19</v>
      </c>
      <c r="P1106" s="2" t="s">
        <v>19</v>
      </c>
    </row>
    <row r="1107" customFormat="false" ht="15" hidden="false" customHeight="false" outlineLevel="0" collapsed="false">
      <c r="A1107" s="2" t="s">
        <v>2416</v>
      </c>
      <c r="B1107" s="2" t="n">
        <v>165.934608922899</v>
      </c>
      <c r="C1107" s="2" t="n">
        <v>157.6</v>
      </c>
      <c r="D1107" s="2" t="n">
        <v>154.703873625012</v>
      </c>
      <c r="E1107" s="2" t="n">
        <v>151.397207328233</v>
      </c>
      <c r="F1107" s="2" t="n">
        <v>148.9654131201</v>
      </c>
      <c r="G1107" s="2" t="n">
        <v>149.739178532019</v>
      </c>
      <c r="H1107" s="2" t="n">
        <f aca="false">(B1107+C1107+D1107)/(E1107+F1107+G1107)</f>
        <v>1.06251182206181</v>
      </c>
      <c r="I1107" s="2" t="n">
        <v>0.102403780018107</v>
      </c>
      <c r="J1107" s="2" t="n">
        <v>0.0874788935186282</v>
      </c>
      <c r="K1107" s="2" t="s">
        <v>18</v>
      </c>
      <c r="L1107" s="2" t="s">
        <v>1793</v>
      </c>
      <c r="M1107" s="2" t="s">
        <v>2417</v>
      </c>
      <c r="N1107" s="2" t="s">
        <v>2418</v>
      </c>
      <c r="O1107" s="2" t="s">
        <v>56</v>
      </c>
      <c r="P1107" s="2" t="s">
        <v>57</v>
      </c>
    </row>
    <row r="1108" customFormat="false" ht="15" hidden="false" customHeight="false" outlineLevel="0" collapsed="false">
      <c r="A1108" s="2" t="s">
        <v>2419</v>
      </c>
      <c r="B1108" s="2" t="n">
        <v>135.782953758229</v>
      </c>
      <c r="C1108" s="2" t="n">
        <v>138.9</v>
      </c>
      <c r="D1108" s="2" t="n">
        <v>140.685726014923</v>
      </c>
      <c r="E1108" s="2" t="n">
        <v>144.240614971172</v>
      </c>
      <c r="F1108" s="2" t="n">
        <v>149.371867180455</v>
      </c>
      <c r="G1108" s="2" t="n">
        <v>154.51700703915</v>
      </c>
      <c r="H1108" s="2" t="n">
        <f aca="false">(B1108+C1108+D1108)/(E1108+F1108+G1108)</f>
        <v>0.926894323609938</v>
      </c>
      <c r="I1108" s="2" t="n">
        <v>0.0478874314455665</v>
      </c>
      <c r="J1108" s="2" t="n">
        <v>-0.109523230140723</v>
      </c>
      <c r="K1108" s="2" t="s">
        <v>18</v>
      </c>
      <c r="L1108" s="2" t="s">
        <v>19</v>
      </c>
      <c r="M1108" s="2" t="s">
        <v>19</v>
      </c>
      <c r="N1108" s="2" t="s">
        <v>19</v>
      </c>
      <c r="O1108" s="2" t="s">
        <v>19</v>
      </c>
      <c r="P1108" s="2" t="s">
        <v>19</v>
      </c>
    </row>
    <row r="1109" customFormat="false" ht="15" hidden="false" customHeight="false" outlineLevel="0" collapsed="false">
      <c r="A1109" s="2" t="s">
        <v>2420</v>
      </c>
      <c r="B1109" s="2" t="n">
        <v>209.855519946101</v>
      </c>
      <c r="C1109" s="2" t="n">
        <v>217.9</v>
      </c>
      <c r="D1109" s="2" t="n">
        <v>243.451858494641</v>
      </c>
      <c r="E1109" s="2" t="n">
        <v>189.397704773468</v>
      </c>
      <c r="F1109" s="2" t="n">
        <v>176.401062194062</v>
      </c>
      <c r="G1109" s="2" t="n">
        <v>191.113140285265</v>
      </c>
      <c r="H1109" s="2" t="n">
        <f aca="false">(B1109+C1109+D1109)/(E1109+F1109+G1109)</f>
        <v>1.20523079090149</v>
      </c>
      <c r="I1109" s="2" t="n">
        <v>0.0463408546119155</v>
      </c>
      <c r="J1109" s="2" t="n">
        <v>0.269309436088025</v>
      </c>
      <c r="K1109" s="2" t="s">
        <v>18</v>
      </c>
      <c r="L1109" s="2" t="s">
        <v>561</v>
      </c>
      <c r="M1109" s="2" t="s">
        <v>19</v>
      </c>
      <c r="N1109" s="2" t="s">
        <v>19</v>
      </c>
      <c r="O1109" s="2" t="s">
        <v>19</v>
      </c>
      <c r="P1109" s="2" t="s">
        <v>19</v>
      </c>
    </row>
    <row r="1110" customFormat="false" ht="15" hidden="false" customHeight="false" outlineLevel="0" collapsed="false">
      <c r="A1110" s="2" t="s">
        <v>2421</v>
      </c>
      <c r="B1110" s="2" t="n">
        <v>234.881393732777</v>
      </c>
      <c r="C1110" s="2" t="n">
        <v>246.6</v>
      </c>
      <c r="D1110" s="2" t="n">
        <v>265.840554677661</v>
      </c>
      <c r="E1110" s="2" t="n">
        <v>159.360176288905</v>
      </c>
      <c r="F1110" s="2" t="n">
        <v>154.147702389626</v>
      </c>
      <c r="G1110" s="2" t="n">
        <v>160.006427026068</v>
      </c>
      <c r="H1110" s="2" t="n">
        <f aca="false">(B1110+C1110+D1110)/(E1110+F1110+G1110)</f>
        <v>1.57824576661608</v>
      </c>
      <c r="I1110" s="2" t="n">
        <v>0.00762414934392372</v>
      </c>
      <c r="J1110" s="2" t="n">
        <v>0.658321881314637</v>
      </c>
      <c r="K1110" s="2" t="s">
        <v>18</v>
      </c>
      <c r="L1110" s="2" t="s">
        <v>2046</v>
      </c>
      <c r="M1110" s="2" t="s">
        <v>2422</v>
      </c>
      <c r="N1110" s="2" t="s">
        <v>431</v>
      </c>
      <c r="O1110" s="2" t="s">
        <v>50</v>
      </c>
      <c r="P1110" s="2" t="s">
        <v>51</v>
      </c>
    </row>
    <row r="1111" customFormat="false" ht="15" hidden="false" customHeight="false" outlineLevel="0" collapsed="false">
      <c r="A1111" s="2" t="s">
        <v>2423</v>
      </c>
      <c r="B1111" s="2" t="n">
        <v>151.160297892211</v>
      </c>
      <c r="C1111" s="2" t="n">
        <v>156.5</v>
      </c>
      <c r="D1111" s="2" t="n">
        <v>156.317473349914</v>
      </c>
      <c r="E1111" s="2" t="n">
        <v>158.956987987099</v>
      </c>
      <c r="F1111" s="2" t="n">
        <v>159.939672749685</v>
      </c>
      <c r="G1111" s="2" t="n">
        <v>160.718018505853</v>
      </c>
      <c r="H1111" s="2" t="n">
        <f aca="false">(B1111+C1111+D1111)/(E1111+F1111+G1111)</f>
        <v>0.967396936171336</v>
      </c>
      <c r="I1111" s="2" t="n">
        <v>0.0866721108220288</v>
      </c>
      <c r="J1111" s="2" t="n">
        <v>-0.0478201262346799</v>
      </c>
      <c r="K1111" s="2" t="s">
        <v>18</v>
      </c>
      <c r="L1111" s="2" t="s">
        <v>2424</v>
      </c>
      <c r="M1111" s="2" t="s">
        <v>2425</v>
      </c>
      <c r="N1111" s="2" t="s">
        <v>109</v>
      </c>
      <c r="O1111" s="2" t="s">
        <v>19</v>
      </c>
      <c r="P1111" s="2" t="s">
        <v>19</v>
      </c>
    </row>
    <row r="1112" customFormat="false" ht="15" hidden="false" customHeight="false" outlineLevel="0" collapsed="false">
      <c r="A1112" s="2" t="s">
        <v>2426</v>
      </c>
      <c r="B1112" s="2" t="n">
        <v>100.40501169835</v>
      </c>
      <c r="C1112" s="2" t="n">
        <v>103</v>
      </c>
      <c r="D1112" s="2" t="n">
        <v>109.825631276166</v>
      </c>
      <c r="E1112" s="2" t="n">
        <v>133.05213959605</v>
      </c>
      <c r="F1112" s="2" t="n">
        <v>125.899145194955</v>
      </c>
      <c r="G1112" s="2" t="n">
        <v>133.372574496951</v>
      </c>
      <c r="H1112" s="2" t="n">
        <f aca="false">(B1112+C1112+D1112)/(E1112+F1112+G1112)</f>
        <v>0.79839814877181</v>
      </c>
      <c r="I1112" s="2" t="n">
        <v>0.00225301119847026</v>
      </c>
      <c r="J1112" s="2" t="n">
        <v>-0.324819719353504</v>
      </c>
      <c r="K1112" s="2" t="s">
        <v>18</v>
      </c>
      <c r="L1112" s="2" t="s">
        <v>47</v>
      </c>
      <c r="M1112" s="2" t="s">
        <v>19</v>
      </c>
      <c r="N1112" s="2" t="s">
        <v>19</v>
      </c>
      <c r="O1112" s="2" t="s">
        <v>83</v>
      </c>
      <c r="P1112" s="2" t="s">
        <v>84</v>
      </c>
    </row>
    <row r="1113" customFormat="false" ht="15" hidden="false" customHeight="false" outlineLevel="0" collapsed="false">
      <c r="A1113" s="2" t="s">
        <v>2427</v>
      </c>
      <c r="B1113" s="2" t="n">
        <v>45.6295048158668</v>
      </c>
      <c r="C1113" s="2" t="n">
        <v>48.9</v>
      </c>
      <c r="D1113" s="2" t="n">
        <v>53.6521908530028</v>
      </c>
      <c r="E1113" s="2" t="n">
        <v>53.4224499893231</v>
      </c>
      <c r="F1113" s="2" t="n">
        <v>54.1600035423012</v>
      </c>
      <c r="G1113" s="2" t="n">
        <v>58.1471894910487</v>
      </c>
      <c r="H1113" s="2" t="n">
        <f aca="false">(B1113+C1113+D1113)/(E1113+F1113+G1113)</f>
        <v>0.894117026780763</v>
      </c>
      <c r="I1113" s="2" t="n">
        <v>0.113599252546635</v>
      </c>
      <c r="J1113" s="2" t="n">
        <v>-0.161464423538239</v>
      </c>
      <c r="K1113" s="2" t="s">
        <v>18</v>
      </c>
      <c r="L1113" s="2" t="s">
        <v>163</v>
      </c>
      <c r="M1113" s="2" t="s">
        <v>19</v>
      </c>
      <c r="N1113" s="2" t="s">
        <v>19</v>
      </c>
      <c r="O1113" s="2" t="s">
        <v>19</v>
      </c>
      <c r="P1113" s="2" t="s">
        <v>19</v>
      </c>
    </row>
    <row r="1114" customFormat="false" ht="15" hidden="false" customHeight="false" outlineLevel="0" collapsed="false">
      <c r="A1114" s="2" t="s">
        <v>2428</v>
      </c>
      <c r="B1114" s="2" t="n">
        <v>114.073762039667</v>
      </c>
      <c r="C1114" s="2" t="n">
        <v>124.6</v>
      </c>
      <c r="D1114" s="2" t="n">
        <v>107.405231688812</v>
      </c>
      <c r="E1114" s="2" t="n">
        <v>380.408162754161</v>
      </c>
      <c r="F1114" s="2" t="n">
        <v>361.540886685755</v>
      </c>
      <c r="G1114" s="2" t="n">
        <v>328.958575512296</v>
      </c>
      <c r="H1114" s="2" t="n">
        <f aca="false">(B1114+C1114+D1114)/(E1114+F1114+G1114)</f>
        <v>0.323164188642249</v>
      </c>
      <c r="I1114" s="2" t="n">
        <v>0.00176625553702531</v>
      </c>
      <c r="J1114" s="2" t="n">
        <v>-1.62966075982595</v>
      </c>
      <c r="K1114" s="2" t="s">
        <v>138</v>
      </c>
      <c r="L1114" s="2" t="s">
        <v>561</v>
      </c>
      <c r="M1114" s="2" t="s">
        <v>19</v>
      </c>
      <c r="N1114" s="2" t="s">
        <v>19</v>
      </c>
      <c r="O1114" s="2" t="s">
        <v>19</v>
      </c>
      <c r="P1114" s="2" t="s">
        <v>19</v>
      </c>
    </row>
    <row r="1115" customFormat="false" ht="15" hidden="false" customHeight="false" outlineLevel="0" collapsed="false">
      <c r="A1115" s="2" t="s">
        <v>2429</v>
      </c>
      <c r="B1115" s="2" t="n">
        <v>103.11866066317</v>
      </c>
      <c r="C1115" s="2" t="n">
        <v>103.4</v>
      </c>
      <c r="D1115" s="2" t="n">
        <v>106.90098177478</v>
      </c>
      <c r="E1115" s="2" t="n">
        <v>112.993521581191</v>
      </c>
      <c r="F1115" s="2" t="n">
        <v>115.432953140815</v>
      </c>
      <c r="G1115" s="2" t="n">
        <v>120.462271935127</v>
      </c>
      <c r="H1115" s="2" t="n">
        <f aca="false">(B1115+C1115+D1115)/(E1115+F1115+G1115)</f>
        <v>0.898336920984041</v>
      </c>
      <c r="I1115" s="2" t="n">
        <v>0.0166387145059077</v>
      </c>
      <c r="J1115" s="2" t="n">
        <v>-0.154671466100835</v>
      </c>
      <c r="K1115" s="2" t="s">
        <v>18</v>
      </c>
      <c r="L1115" s="2" t="s">
        <v>1954</v>
      </c>
      <c r="M1115" s="2" t="s">
        <v>19</v>
      </c>
      <c r="N1115" s="2" t="s">
        <v>19</v>
      </c>
      <c r="O1115" s="2" t="s">
        <v>19</v>
      </c>
      <c r="P1115" s="2" t="s">
        <v>19</v>
      </c>
    </row>
    <row r="1116" customFormat="false" ht="15" hidden="false" customHeight="false" outlineLevel="0" collapsed="false">
      <c r="A1116" s="2" t="s">
        <v>2430</v>
      </c>
      <c r="B1116" s="2" t="n">
        <v>226.036908217807</v>
      </c>
      <c r="C1116" s="2" t="n">
        <v>216.7</v>
      </c>
      <c r="D1116" s="2" t="n">
        <v>219.046162655493</v>
      </c>
      <c r="E1116" s="2" t="n">
        <v>170.750245814931</v>
      </c>
      <c r="F1116" s="2" t="n">
        <v>178.331718980748</v>
      </c>
      <c r="G1116" s="2" t="n">
        <v>181.354171419634</v>
      </c>
      <c r="H1116" s="2" t="n">
        <f aca="false">(B1116+C1116+D1116)/(E1116+F1116+G1116)</f>
        <v>1.24762063835838</v>
      </c>
      <c r="I1116" s="2" t="n">
        <v>0.000522670047121753</v>
      </c>
      <c r="J1116" s="2" t="n">
        <v>0.319179323335292</v>
      </c>
      <c r="K1116" s="2" t="s">
        <v>18</v>
      </c>
      <c r="L1116" s="2" t="s">
        <v>389</v>
      </c>
      <c r="M1116" s="2" t="s">
        <v>2431</v>
      </c>
      <c r="N1116" s="2" t="s">
        <v>104</v>
      </c>
      <c r="O1116" s="2" t="s">
        <v>19</v>
      </c>
      <c r="P1116" s="2" t="s">
        <v>19</v>
      </c>
    </row>
    <row r="1117" customFormat="false" ht="15" hidden="false" customHeight="false" outlineLevel="0" collapsed="false">
      <c r="A1117" s="2" t="s">
        <v>2432</v>
      </c>
      <c r="B1117" s="2" t="n">
        <v>66.7356634311356</v>
      </c>
      <c r="C1117" s="2" t="n">
        <v>64.9</v>
      </c>
      <c r="D1117" s="2" t="n">
        <v>64.6448389789</v>
      </c>
      <c r="E1117" s="2" t="n">
        <v>65.8204902698641</v>
      </c>
      <c r="F1117" s="2" t="n">
        <v>68.3858956547255</v>
      </c>
      <c r="G1117" s="2" t="n">
        <v>68.9227176135158</v>
      </c>
      <c r="H1117" s="2" t="n">
        <f aca="false">(B1117+C1117+D1117)/(E1117+F1117+G1117)</f>
        <v>0.966284490952893</v>
      </c>
      <c r="I1117" s="2" t="n">
        <v>0.129896221543595</v>
      </c>
      <c r="J1117" s="2" t="n">
        <v>-0.0494800887853415</v>
      </c>
      <c r="K1117" s="2" t="s">
        <v>18</v>
      </c>
      <c r="L1117" s="2" t="s">
        <v>1134</v>
      </c>
      <c r="M1117" s="2" t="s">
        <v>19</v>
      </c>
      <c r="N1117" s="2" t="s">
        <v>19</v>
      </c>
      <c r="O1117" s="2" t="s">
        <v>19</v>
      </c>
      <c r="P1117" s="2" t="s">
        <v>19</v>
      </c>
    </row>
    <row r="1118" customFormat="false" ht="15" hidden="false" customHeight="false" outlineLevel="0" collapsed="false">
      <c r="A1118" s="2" t="s">
        <v>2433</v>
      </c>
      <c r="B1118" s="2" t="n">
        <v>222.820731666909</v>
      </c>
      <c r="C1118" s="2" t="n">
        <v>211.3</v>
      </c>
      <c r="D1118" s="2" t="n">
        <v>248.090957703735</v>
      </c>
      <c r="E1118" s="2" t="n">
        <v>241.610589857373</v>
      </c>
      <c r="F1118" s="2" t="n">
        <v>245.193411909142</v>
      </c>
      <c r="G1118" s="2" t="n">
        <v>243.364286086662</v>
      </c>
      <c r="H1118" s="2" t="n">
        <f aca="false">(B1118+C1118+D1118)/(E1118+F1118+G1118)</f>
        <v>0.934321170502305</v>
      </c>
      <c r="I1118" s="2" t="n">
        <v>0.278513496131972</v>
      </c>
      <c r="J1118" s="2" t="n">
        <v>-0.0980095369824525</v>
      </c>
      <c r="K1118" s="2" t="s">
        <v>18</v>
      </c>
      <c r="L1118" s="2" t="s">
        <v>2434</v>
      </c>
      <c r="M1118" s="2" t="s">
        <v>19</v>
      </c>
      <c r="N1118" s="2" t="s">
        <v>19</v>
      </c>
      <c r="O1118" s="2" t="s">
        <v>74</v>
      </c>
      <c r="P1118" s="2" t="s">
        <v>75</v>
      </c>
    </row>
    <row r="1119" customFormat="false" ht="15" hidden="false" customHeight="false" outlineLevel="0" collapsed="false">
      <c r="A1119" s="2" t="s">
        <v>2435</v>
      </c>
      <c r="B1119" s="2" t="n">
        <v>153.6729358226</v>
      </c>
      <c r="C1119" s="2" t="n">
        <v>177.9</v>
      </c>
      <c r="D1119" s="2" t="n">
        <v>159.847222748138</v>
      </c>
      <c r="E1119" s="2" t="n">
        <v>123.98040280541</v>
      </c>
      <c r="F1119" s="2" t="n">
        <v>125.899145194955</v>
      </c>
      <c r="G1119" s="2" t="n">
        <v>133.982510051053</v>
      </c>
      <c r="H1119" s="2" t="n">
        <f aca="false">(B1119+C1119+D1119)/(E1119+F1119+G1119)</f>
        <v>1.28019987457295</v>
      </c>
      <c r="I1119" s="2" t="n">
        <v>0.0251474789600666</v>
      </c>
      <c r="J1119" s="2" t="n">
        <v>0.356369072368781</v>
      </c>
      <c r="K1119" s="2" t="s">
        <v>18</v>
      </c>
      <c r="L1119" s="2" t="s">
        <v>2036</v>
      </c>
      <c r="M1119" s="2" t="s">
        <v>19</v>
      </c>
      <c r="N1119" s="2" t="s">
        <v>19</v>
      </c>
      <c r="O1119" s="2" t="s">
        <v>19</v>
      </c>
      <c r="P1119" s="2" t="s">
        <v>19</v>
      </c>
    </row>
    <row r="1120" customFormat="false" ht="15" hidden="false" customHeight="false" outlineLevel="0" collapsed="false">
      <c r="A1120" s="2" t="s">
        <v>2436</v>
      </c>
      <c r="B1120" s="2" t="n">
        <v>182.015491677389</v>
      </c>
      <c r="C1120" s="2" t="n">
        <v>163.7</v>
      </c>
      <c r="D1120" s="2" t="n">
        <v>163.9820720432</v>
      </c>
      <c r="E1120" s="2" t="n">
        <v>169.036695532254</v>
      </c>
      <c r="F1120" s="2" t="n">
        <v>175.384927043174</v>
      </c>
      <c r="G1120" s="2" t="n">
        <v>173.221697364942</v>
      </c>
      <c r="H1120" s="2" t="n">
        <f aca="false">(B1120+C1120+D1120)/(E1120+F1120+G1120)</f>
        <v>0.984650132796659</v>
      </c>
      <c r="I1120" s="2" t="n">
        <v>0.710874585148578</v>
      </c>
      <c r="J1120" s="2" t="n">
        <v>-0.022316899600715</v>
      </c>
      <c r="K1120" s="2" t="s">
        <v>18</v>
      </c>
      <c r="L1120" s="2" t="s">
        <v>19</v>
      </c>
      <c r="M1120" s="2" t="s">
        <v>19</v>
      </c>
      <c r="N1120" s="2" t="s">
        <v>19</v>
      </c>
      <c r="O1120" s="2" t="s">
        <v>19</v>
      </c>
      <c r="P1120" s="2" t="s">
        <v>19</v>
      </c>
    </row>
    <row r="1121" customFormat="false" ht="15" hidden="false" customHeight="false" outlineLevel="0" collapsed="false">
      <c r="A1121" s="2" t="s">
        <v>2437</v>
      </c>
      <c r="B1121" s="2" t="n">
        <v>138.094580654187</v>
      </c>
      <c r="C1121" s="2" t="n">
        <v>139.4</v>
      </c>
      <c r="D1121" s="2" t="n">
        <v>125.356528628351</v>
      </c>
      <c r="E1121" s="2" t="n">
        <v>115.110260165674</v>
      </c>
      <c r="F1121" s="2" t="n">
        <v>125.086237074245</v>
      </c>
      <c r="G1121" s="2" t="n">
        <v>109.076808258558</v>
      </c>
      <c r="H1121" s="2" t="n">
        <f aca="false">(B1121+C1121+D1121)/(E1121+F1121+G1121)</f>
        <v>1.15339793491402</v>
      </c>
      <c r="I1121" s="2" t="n">
        <v>0.050920036656899</v>
      </c>
      <c r="J1121" s="2" t="n">
        <v>0.205890344455854</v>
      </c>
      <c r="K1121" s="2" t="s">
        <v>18</v>
      </c>
      <c r="L1121" s="2" t="s">
        <v>2438</v>
      </c>
      <c r="M1121" s="2" t="s">
        <v>19</v>
      </c>
      <c r="N1121" s="2" t="s">
        <v>19</v>
      </c>
      <c r="O1121" s="2" t="s">
        <v>50</v>
      </c>
      <c r="P1121" s="2" t="s">
        <v>51</v>
      </c>
    </row>
    <row r="1122" customFormat="false" ht="15" hidden="false" customHeight="false" outlineLevel="0" collapsed="false">
      <c r="A1122" s="2" t="s">
        <v>2439</v>
      </c>
      <c r="B1122" s="2" t="n">
        <v>156.286079270205</v>
      </c>
      <c r="C1122" s="2" t="n">
        <v>166.3</v>
      </c>
      <c r="D1122" s="2" t="n">
        <v>157.426823160785</v>
      </c>
      <c r="E1122" s="2" t="n">
        <v>167.121551098675</v>
      </c>
      <c r="F1122" s="2" t="n">
        <v>162.073556566549</v>
      </c>
      <c r="G1122" s="2" t="n">
        <v>143.233199288265</v>
      </c>
      <c r="H1122" s="2" t="n">
        <f aca="false">(B1122+C1122+D1122)/(E1122+F1122+G1122)</f>
        <v>1.01605448988951</v>
      </c>
      <c r="I1122" s="2" t="n">
        <v>0.772614412295957</v>
      </c>
      <c r="J1122" s="2" t="n">
        <v>0.0229777743397882</v>
      </c>
      <c r="K1122" s="2" t="s">
        <v>18</v>
      </c>
      <c r="L1122" s="2" t="s">
        <v>2440</v>
      </c>
      <c r="M1122" s="2" t="s">
        <v>2441</v>
      </c>
      <c r="N1122" s="2" t="s">
        <v>2442</v>
      </c>
      <c r="O1122" s="2" t="s">
        <v>89</v>
      </c>
      <c r="P1122" s="2" t="s">
        <v>90</v>
      </c>
    </row>
    <row r="1123" customFormat="false" ht="15" hidden="false" customHeight="false" outlineLevel="0" collapsed="false">
      <c r="A1123" s="2" t="s">
        <v>2443</v>
      </c>
      <c r="B1123" s="2" t="n">
        <v>115.279828246254</v>
      </c>
      <c r="C1123" s="2" t="n">
        <v>117.9</v>
      </c>
      <c r="D1123" s="2" t="n">
        <v>115.069830382098</v>
      </c>
      <c r="E1123" s="2" t="n">
        <v>133.757719124211</v>
      </c>
      <c r="F1123" s="2" t="n">
        <v>134.43468046241</v>
      </c>
      <c r="G1123" s="2" t="n">
        <v>134.592445605155</v>
      </c>
      <c r="H1123" s="2" t="n">
        <f aca="false">(B1123+C1123+D1123)/(E1123+F1123+G1123)</f>
        <v>0.864604671167659</v>
      </c>
      <c r="I1123" s="2" t="n">
        <v>0.00132486041181457</v>
      </c>
      <c r="J1123" s="2" t="n">
        <v>-0.209887464237385</v>
      </c>
      <c r="K1123" s="2" t="s">
        <v>18</v>
      </c>
      <c r="L1123" s="2" t="s">
        <v>19</v>
      </c>
      <c r="M1123" s="2" t="s">
        <v>19</v>
      </c>
      <c r="N1123" s="2" t="s">
        <v>19</v>
      </c>
      <c r="O1123" s="2" t="s">
        <v>19</v>
      </c>
      <c r="P1123" s="2" t="s">
        <v>19</v>
      </c>
    </row>
    <row r="1124" customFormat="false" ht="15" hidden="false" customHeight="false" outlineLevel="0" collapsed="false">
      <c r="A1124" s="2" t="s">
        <v>2444</v>
      </c>
      <c r="B1124" s="2" t="n">
        <v>182.317008229036</v>
      </c>
      <c r="C1124" s="2" t="n">
        <v>169</v>
      </c>
      <c r="D1124" s="2" t="n">
        <v>170.839870874035</v>
      </c>
      <c r="E1124" s="2" t="n">
        <v>167.121551098675</v>
      </c>
      <c r="F1124" s="2" t="n">
        <v>164.918734989033</v>
      </c>
      <c r="G1124" s="2" t="n">
        <v>164.580943681832</v>
      </c>
      <c r="H1124" s="2" t="n">
        <f aca="false">(B1124+C1124+D1124)/(E1124+F1124+G1124)</f>
        <v>1.05141876303875</v>
      </c>
      <c r="I1124" s="2" t="n">
        <v>0.173855399624204</v>
      </c>
      <c r="J1124" s="2" t="n">
        <v>0.0723373857913235</v>
      </c>
      <c r="K1124" s="2" t="s">
        <v>18</v>
      </c>
      <c r="L1124" s="2" t="s">
        <v>2445</v>
      </c>
      <c r="M1124" s="2" t="s">
        <v>19</v>
      </c>
      <c r="N1124" s="2" t="s">
        <v>19</v>
      </c>
      <c r="O1124" s="2" t="s">
        <v>89</v>
      </c>
      <c r="P1124" s="2" t="s">
        <v>90</v>
      </c>
    </row>
    <row r="1125" customFormat="false" ht="15" hidden="false" customHeight="false" outlineLevel="0" collapsed="false">
      <c r="A1125" s="2" t="s">
        <v>2446</v>
      </c>
      <c r="B1125" s="2" t="n">
        <v>96.8873185958053</v>
      </c>
      <c r="C1125" s="2" t="n">
        <v>102.3</v>
      </c>
      <c r="D1125" s="2" t="n">
        <v>105.892481946716</v>
      </c>
      <c r="E1125" s="2" t="n">
        <v>102.813016960584</v>
      </c>
      <c r="F1125" s="2" t="n">
        <v>104.255466481053</v>
      </c>
      <c r="G1125" s="2" t="n">
        <v>101.147646055233</v>
      </c>
      <c r="H1125" s="2" t="n">
        <f aca="false">(B1125+C1125+D1125)/(E1125+F1125+G1125)</f>
        <v>0.989824254300161</v>
      </c>
      <c r="I1125" s="2" t="n">
        <v>0.73568383732448</v>
      </c>
      <c r="J1125" s="2" t="n">
        <v>-0.01475570096508</v>
      </c>
      <c r="K1125" s="2" t="s">
        <v>18</v>
      </c>
      <c r="L1125" s="2" t="s">
        <v>163</v>
      </c>
      <c r="M1125" s="2" t="s">
        <v>2447</v>
      </c>
      <c r="N1125" s="2" t="s">
        <v>132</v>
      </c>
      <c r="O1125" s="2" t="s">
        <v>19</v>
      </c>
      <c r="P1125" s="2" t="s">
        <v>19</v>
      </c>
    </row>
    <row r="1126" customFormat="false" ht="15" hidden="false" customHeight="false" outlineLevel="0" collapsed="false">
      <c r="A1126" s="2" t="s">
        <v>2448</v>
      </c>
      <c r="B1126" s="2" t="n">
        <v>146.436538583079</v>
      </c>
      <c r="C1126" s="2" t="n">
        <v>156.8</v>
      </c>
      <c r="D1126" s="2" t="n">
        <v>180.118069292224</v>
      </c>
      <c r="E1126" s="2" t="n">
        <v>141.619891009432</v>
      </c>
      <c r="F1126" s="2" t="n">
        <v>155.671905115958</v>
      </c>
      <c r="G1126" s="2" t="n">
        <v>155.126942593252</v>
      </c>
      <c r="H1126" s="2" t="n">
        <f aca="false">(B1126+C1126+D1126)/(E1126+F1126+G1126)</f>
        <v>1.06837884134569</v>
      </c>
      <c r="I1126" s="2" t="n">
        <v>0.420634142038267</v>
      </c>
      <c r="J1126" s="2" t="n">
        <v>0.0954233095881805</v>
      </c>
      <c r="K1126" s="2" t="s">
        <v>18</v>
      </c>
      <c r="L1126" s="2" t="s">
        <v>617</v>
      </c>
      <c r="M1126" s="2" t="s">
        <v>2449</v>
      </c>
      <c r="N1126" s="2" t="s">
        <v>2450</v>
      </c>
      <c r="O1126" s="2" t="s">
        <v>370</v>
      </c>
      <c r="P1126" s="2" t="s">
        <v>371</v>
      </c>
    </row>
    <row r="1127" customFormat="false" ht="15" hidden="false" customHeight="false" outlineLevel="0" collapsed="false">
      <c r="A1127" s="2" t="s">
        <v>2451</v>
      </c>
      <c r="B1127" s="2" t="n">
        <v>62.6149372252974</v>
      </c>
      <c r="C1127" s="2" t="n">
        <v>70.8</v>
      </c>
      <c r="D1127" s="2" t="n">
        <v>68.7796882739623</v>
      </c>
      <c r="E1127" s="2" t="n">
        <v>69.5499820615716</v>
      </c>
      <c r="F1127" s="2" t="n">
        <v>75.4988417109377</v>
      </c>
      <c r="G1127" s="2" t="n">
        <v>73.3955783435964</v>
      </c>
      <c r="H1127" s="2" t="n">
        <f aca="false">(B1127+C1127+D1127)/(E1127+F1127+G1127)</f>
        <v>0.925611384592913</v>
      </c>
      <c r="I1127" s="2" t="n">
        <v>0.15477318410687</v>
      </c>
      <c r="J1127" s="2" t="n">
        <v>-0.111521485849554</v>
      </c>
      <c r="K1127" s="2" t="s">
        <v>18</v>
      </c>
      <c r="L1127" s="2" t="s">
        <v>2452</v>
      </c>
      <c r="M1127" s="2" t="s">
        <v>19</v>
      </c>
      <c r="N1127" s="2" t="s">
        <v>19</v>
      </c>
      <c r="O1127" s="2" t="s">
        <v>19</v>
      </c>
      <c r="P1127" s="2" t="s">
        <v>19</v>
      </c>
    </row>
    <row r="1128" customFormat="false" ht="15" hidden="false" customHeight="false" outlineLevel="0" collapsed="false">
      <c r="A1128" s="2" t="s">
        <v>2453</v>
      </c>
      <c r="B1128" s="2" t="n">
        <v>154.175463408678</v>
      </c>
      <c r="C1128" s="2" t="n">
        <v>157.4</v>
      </c>
      <c r="D1128" s="2" t="n">
        <v>163.175272180749</v>
      </c>
      <c r="E1128" s="2" t="n">
        <v>141.015108556723</v>
      </c>
      <c r="F1128" s="2" t="n">
        <v>139.108902156492</v>
      </c>
      <c r="G1128" s="2" t="n">
        <v>137.845435227032</v>
      </c>
      <c r="H1128" s="2" t="n">
        <f aca="false">(B1128+C1128+D1128)/(E1128+F1128+G1128)</f>
        <v>1.13585033595326</v>
      </c>
      <c r="I1128" s="2" t="n">
        <v>0.0116240877909703</v>
      </c>
      <c r="J1128" s="2" t="n">
        <v>0.183772752269876</v>
      </c>
      <c r="K1128" s="2" t="s">
        <v>18</v>
      </c>
      <c r="L1128" s="2" t="s">
        <v>1067</v>
      </c>
      <c r="M1128" s="2" t="s">
        <v>2454</v>
      </c>
      <c r="N1128" s="2" t="s">
        <v>2455</v>
      </c>
      <c r="O1128" s="2" t="s">
        <v>443</v>
      </c>
      <c r="P1128" s="2" t="s">
        <v>444</v>
      </c>
    </row>
    <row r="1129" customFormat="false" ht="15" hidden="false" customHeight="false" outlineLevel="0" collapsed="false">
      <c r="A1129" s="2" t="s">
        <v>2456</v>
      </c>
      <c r="B1129" s="2" t="n">
        <v>119.90308203817</v>
      </c>
      <c r="C1129" s="2" t="n">
        <v>126</v>
      </c>
      <c r="D1129" s="2" t="n">
        <v>129.995627837445</v>
      </c>
      <c r="E1129" s="2" t="n">
        <v>119.44453441009</v>
      </c>
      <c r="F1129" s="2" t="n">
        <v>127.524961436375</v>
      </c>
      <c r="G1129" s="2" t="n">
        <v>125.341756367942</v>
      </c>
      <c r="H1129" s="2" t="n">
        <f aca="false">(B1129+C1129+D1129)/(E1129+F1129+G1129)</f>
        <v>1.00963564125411</v>
      </c>
      <c r="I1129" s="2" t="n">
        <v>0.769248145052742</v>
      </c>
      <c r="J1129" s="2" t="n">
        <v>0.0138347450616346</v>
      </c>
      <c r="K1129" s="2" t="s">
        <v>18</v>
      </c>
      <c r="L1129" s="2" t="s">
        <v>2457</v>
      </c>
      <c r="M1129" s="2" t="s">
        <v>19</v>
      </c>
      <c r="N1129" s="2" t="s">
        <v>19</v>
      </c>
      <c r="O1129" s="2" t="s">
        <v>19</v>
      </c>
      <c r="P1129" s="2" t="s">
        <v>19</v>
      </c>
    </row>
    <row r="1130" customFormat="false" ht="15" hidden="false" customHeight="false" outlineLevel="0" collapsed="false">
      <c r="A1130" s="2" t="s">
        <v>2458</v>
      </c>
      <c r="B1130" s="2" t="n">
        <v>129.551611690864</v>
      </c>
      <c r="C1130" s="2" t="n">
        <v>121.2</v>
      </c>
      <c r="D1130" s="2" t="n">
        <v>115.473230313324</v>
      </c>
      <c r="E1130" s="2" t="n">
        <v>135.572066482339</v>
      </c>
      <c r="F1130" s="2" t="n">
        <v>125.391077619512</v>
      </c>
      <c r="G1130" s="2" t="n">
        <v>120.157304158076</v>
      </c>
      <c r="H1130" s="2" t="n">
        <f aca="false">(B1130+C1130+D1130)/(E1130+F1130+G1130)</f>
        <v>0.960916276406193</v>
      </c>
      <c r="I1130" s="2" t="n">
        <v>0.461666133297467</v>
      </c>
      <c r="J1130" s="2" t="n">
        <v>-0.0575173588680305</v>
      </c>
      <c r="K1130" s="2" t="s">
        <v>18</v>
      </c>
      <c r="L1130" s="2" t="s">
        <v>703</v>
      </c>
      <c r="M1130" s="2" t="s">
        <v>19</v>
      </c>
      <c r="N1130" s="2" t="s">
        <v>19</v>
      </c>
      <c r="O1130" s="2" t="s">
        <v>19</v>
      </c>
      <c r="P1130" s="2" t="s">
        <v>19</v>
      </c>
    </row>
    <row r="1131" customFormat="false" ht="15" hidden="false" customHeight="false" outlineLevel="0" collapsed="false">
      <c r="A1131" s="2" t="s">
        <v>2459</v>
      </c>
      <c r="B1131" s="2" t="n">
        <v>167.743708232779</v>
      </c>
      <c r="C1131" s="2" t="n">
        <v>174.2</v>
      </c>
      <c r="D1131" s="2" t="n">
        <v>152.989423917303</v>
      </c>
      <c r="E1131" s="2" t="n">
        <v>140.611920254916</v>
      </c>
      <c r="F1131" s="2" t="n">
        <v>150.794456391698</v>
      </c>
      <c r="G1131" s="2" t="n">
        <v>136.727220044511</v>
      </c>
      <c r="H1131" s="2" t="n">
        <f aca="false">(B1131+C1131+D1131)/(E1131+F1131+G1131)</f>
        <v>1.1560249790608</v>
      </c>
      <c r="I1131" s="2" t="n">
        <v>0.04977532862606</v>
      </c>
      <c r="J1131" s="2" t="n">
        <v>0.209172571521807</v>
      </c>
      <c r="K1131" s="2" t="s">
        <v>18</v>
      </c>
      <c r="L1131" s="2" t="s">
        <v>2460</v>
      </c>
      <c r="M1131" s="2" t="s">
        <v>19</v>
      </c>
      <c r="N1131" s="2" t="s">
        <v>19</v>
      </c>
      <c r="O1131" s="2" t="s">
        <v>19</v>
      </c>
      <c r="P1131" s="2" t="s">
        <v>19</v>
      </c>
    </row>
    <row r="1132" customFormat="false" ht="15" hidden="false" customHeight="false" outlineLevel="0" collapsed="false">
      <c r="A1132" s="2" t="s">
        <v>2461</v>
      </c>
      <c r="B1132" s="2" t="n">
        <v>272.369951654183</v>
      </c>
      <c r="C1132" s="2" t="n">
        <v>242.9</v>
      </c>
      <c r="D1132" s="2" t="n">
        <v>191.312417383734</v>
      </c>
      <c r="E1132" s="2" t="n">
        <v>210.766684769197</v>
      </c>
      <c r="F1132" s="2" t="n">
        <v>181.38012443341</v>
      </c>
      <c r="G1132" s="2" t="n">
        <v>176.271375135452</v>
      </c>
      <c r="H1132" s="2" t="n">
        <f aca="false">(B1132+C1132+D1132)/(E1132+F1132+G1132)</f>
        <v>1.24306784776908</v>
      </c>
      <c r="I1132" s="2" t="n">
        <v>0.181641378211836</v>
      </c>
      <c r="J1132" s="2" t="n">
        <v>0.31390504214152</v>
      </c>
      <c r="K1132" s="2" t="s">
        <v>18</v>
      </c>
      <c r="L1132" s="2" t="s">
        <v>19</v>
      </c>
      <c r="M1132" s="2" t="s">
        <v>19</v>
      </c>
      <c r="N1132" s="2" t="s">
        <v>19</v>
      </c>
      <c r="O1132" s="2" t="s">
        <v>19</v>
      </c>
      <c r="P1132" s="2" t="s">
        <v>19</v>
      </c>
    </row>
    <row r="1133" customFormat="false" ht="15" hidden="false" customHeight="false" outlineLevel="0" collapsed="false">
      <c r="A1133" s="2" t="s">
        <v>2462</v>
      </c>
      <c r="B1133" s="2" t="n">
        <v>218.49899442664</v>
      </c>
      <c r="C1133" s="2" t="n">
        <v>198.6</v>
      </c>
      <c r="D1133" s="2" t="n">
        <v>193.228567057055</v>
      </c>
      <c r="E1133" s="2" t="n">
        <v>141.317499783077</v>
      </c>
      <c r="F1133" s="2" t="n">
        <v>84.948898614191</v>
      </c>
      <c r="G1133" s="2" t="n">
        <v>106.3320982651</v>
      </c>
      <c r="H1133" s="2" t="n">
        <f aca="false">(B1133+C1133+D1133)/(E1133+F1133+G1133)</f>
        <v>1.83502802209975</v>
      </c>
      <c r="I1133" s="2" t="n">
        <v>0.0166685030439768</v>
      </c>
      <c r="J1133" s="2" t="n">
        <v>0.875802094150594</v>
      </c>
      <c r="K1133" s="2" t="s">
        <v>18</v>
      </c>
      <c r="L1133" s="2" t="s">
        <v>946</v>
      </c>
      <c r="M1133" s="2" t="s">
        <v>19</v>
      </c>
      <c r="N1133" s="2" t="s">
        <v>19</v>
      </c>
      <c r="O1133" s="2" t="s">
        <v>68</v>
      </c>
      <c r="P1133" s="2" t="s">
        <v>69</v>
      </c>
    </row>
    <row r="1134" customFormat="false" ht="15" hidden="false" customHeight="false" outlineLevel="0" collapsed="false">
      <c r="A1134" s="2" t="s">
        <v>2463</v>
      </c>
      <c r="B1134" s="2" t="n">
        <v>268.048214413914</v>
      </c>
      <c r="C1134" s="2" t="n">
        <v>268.8</v>
      </c>
      <c r="D1134" s="2" t="n">
        <v>268.866054161853</v>
      </c>
      <c r="E1134" s="2" t="n">
        <v>168.935898456803</v>
      </c>
      <c r="F1134" s="2" t="n">
        <v>164.715507958856</v>
      </c>
      <c r="G1134" s="2" t="n">
        <v>205.040002103925</v>
      </c>
      <c r="H1134" s="2" t="n">
        <f aca="false">(B1134+C1134+D1134)/(E1134+F1134+G1134)</f>
        <v>1.49568798728387</v>
      </c>
      <c r="I1134" s="2" t="n">
        <v>0.0200128345743855</v>
      </c>
      <c r="J1134" s="2" t="n">
        <v>0.580809248657133</v>
      </c>
      <c r="K1134" s="2" t="s">
        <v>18</v>
      </c>
      <c r="L1134" s="2" t="s">
        <v>2410</v>
      </c>
      <c r="M1134" s="2" t="s">
        <v>19</v>
      </c>
      <c r="N1134" s="2" t="s">
        <v>19</v>
      </c>
      <c r="O1134" s="2" t="s">
        <v>19</v>
      </c>
      <c r="P1134" s="2" t="s">
        <v>19</v>
      </c>
    </row>
    <row r="1135" customFormat="false" ht="15" hidden="false" customHeight="false" outlineLevel="0" collapsed="false">
      <c r="A1135" s="2" t="s">
        <v>2464</v>
      </c>
      <c r="B1135" s="2" t="n">
        <v>223.624775804634</v>
      </c>
      <c r="C1135" s="2" t="n">
        <v>225.6</v>
      </c>
      <c r="D1135" s="2" t="n">
        <v>243.956108408673</v>
      </c>
      <c r="E1135" s="2" t="n">
        <v>208.145960807457</v>
      </c>
      <c r="F1135" s="2" t="n">
        <v>211.660951929856</v>
      </c>
      <c r="G1135" s="2" t="n">
        <v>222.016541693095</v>
      </c>
      <c r="H1135" s="2" t="n">
        <f aca="false">(B1135+C1135+D1135)/(E1135+F1135+G1135)</f>
        <v>1.08001800094463</v>
      </c>
      <c r="I1135" s="2" t="n">
        <v>0.101768902246951</v>
      </c>
      <c r="J1135" s="2" t="n">
        <v>0.111055358367565</v>
      </c>
      <c r="K1135" s="2" t="s">
        <v>18</v>
      </c>
      <c r="L1135" s="2" t="s">
        <v>163</v>
      </c>
      <c r="M1135" s="2" t="s">
        <v>19</v>
      </c>
      <c r="N1135" s="2" t="s">
        <v>19</v>
      </c>
      <c r="O1135" s="2" t="s">
        <v>1815</v>
      </c>
      <c r="P1135" s="2" t="s">
        <v>1816</v>
      </c>
    </row>
    <row r="1136" customFormat="false" ht="15" hidden="false" customHeight="false" outlineLevel="0" collapsed="false">
      <c r="A1136" s="2" t="s">
        <v>2465</v>
      </c>
      <c r="B1136" s="2" t="n">
        <v>196.186769604784</v>
      </c>
      <c r="C1136" s="2" t="n">
        <v>205.5</v>
      </c>
      <c r="D1136" s="2" t="n">
        <v>213.80196354956</v>
      </c>
      <c r="E1136" s="2" t="n">
        <v>199.88060062043</v>
      </c>
      <c r="F1136" s="2" t="n">
        <v>219.48519259169</v>
      </c>
      <c r="G1136" s="2" t="n">
        <v>218.458584294167</v>
      </c>
      <c r="H1136" s="2" t="n">
        <f aca="false">(B1136+C1136+D1136)/(E1136+F1136+G1136)</f>
        <v>0.964981513501775</v>
      </c>
      <c r="I1136" s="2" t="n">
        <v>0.415155026060891</v>
      </c>
      <c r="J1136" s="2" t="n">
        <v>-0.0514267904701457</v>
      </c>
      <c r="K1136" s="2" t="s">
        <v>18</v>
      </c>
      <c r="L1136" s="2" t="s">
        <v>163</v>
      </c>
      <c r="M1136" s="2" t="s">
        <v>19</v>
      </c>
      <c r="N1136" s="2" t="s">
        <v>19</v>
      </c>
      <c r="O1136" s="2" t="s">
        <v>19</v>
      </c>
      <c r="P1136" s="2" t="s">
        <v>19</v>
      </c>
    </row>
    <row r="1137" customFormat="false" ht="15" hidden="false" customHeight="false" outlineLevel="0" collapsed="false">
      <c r="A1137" s="2" t="s">
        <v>2466</v>
      </c>
      <c r="B1137" s="2" t="n">
        <v>195.583736501491</v>
      </c>
      <c r="C1137" s="2" t="n">
        <v>188.6</v>
      </c>
      <c r="D1137" s="2" t="n">
        <v>197.161716386505</v>
      </c>
      <c r="E1137" s="2" t="n">
        <v>136.882428463209</v>
      </c>
      <c r="F1137" s="2" t="n">
        <v>139.718583247025</v>
      </c>
      <c r="G1137" s="2" t="n">
        <v>143.334855213949</v>
      </c>
      <c r="H1137" s="2" t="n">
        <f aca="false">(B1137+C1137+D1137)/(E1137+F1137+G1137)</f>
        <v>1.38436723003933</v>
      </c>
      <c r="I1137" s="2" t="n">
        <v>0.000151933705687649</v>
      </c>
      <c r="J1137" s="2" t="n">
        <v>0.469226696356462</v>
      </c>
      <c r="K1137" s="2" t="s">
        <v>18</v>
      </c>
      <c r="L1137" s="2" t="s">
        <v>278</v>
      </c>
      <c r="M1137" s="2" t="s">
        <v>19</v>
      </c>
      <c r="N1137" s="2" t="s">
        <v>19</v>
      </c>
      <c r="O1137" s="2" t="s">
        <v>50</v>
      </c>
      <c r="P1137" s="2" t="s">
        <v>51</v>
      </c>
    </row>
    <row r="1138" customFormat="false" ht="15" hidden="false" customHeight="false" outlineLevel="0" collapsed="false">
      <c r="A1138" s="2" t="s">
        <v>2467</v>
      </c>
      <c r="B1138" s="2" t="n">
        <v>77.6907648076322</v>
      </c>
      <c r="C1138" s="2" t="n">
        <v>82.6</v>
      </c>
      <c r="D1138" s="2" t="n">
        <v>85.0165355057921</v>
      </c>
      <c r="E1138" s="2" t="n">
        <v>77.9161393240505</v>
      </c>
      <c r="F1138" s="2" t="n">
        <v>88.5053716422971</v>
      </c>
      <c r="G1138" s="2" t="n">
        <v>91.0837094125518</v>
      </c>
      <c r="H1138" s="2" t="n">
        <f aca="false">(B1138+C1138+D1138)/(E1138+F1138+G1138)</f>
        <v>0.952630396977868</v>
      </c>
      <c r="I1138" s="2" t="n">
        <v>0.437945942351667</v>
      </c>
      <c r="J1138" s="2" t="n">
        <v>-0.0700115112604109</v>
      </c>
      <c r="K1138" s="2" t="s">
        <v>18</v>
      </c>
      <c r="L1138" s="2" t="s">
        <v>19</v>
      </c>
      <c r="M1138" s="2" t="s">
        <v>19</v>
      </c>
      <c r="N1138" s="2" t="s">
        <v>19</v>
      </c>
      <c r="O1138" s="2" t="s">
        <v>576</v>
      </c>
      <c r="P1138" s="2" t="s">
        <v>577</v>
      </c>
    </row>
    <row r="1139" customFormat="false" ht="15" hidden="false" customHeight="false" outlineLevel="0" collapsed="false">
      <c r="A1139" s="2" t="s">
        <v>2468</v>
      </c>
      <c r="B1139" s="2" t="n">
        <v>118.596510314367</v>
      </c>
      <c r="C1139" s="2" t="n">
        <v>134.1</v>
      </c>
      <c r="D1139" s="2" t="n">
        <v>122.431879126965</v>
      </c>
      <c r="E1139" s="2" t="n">
        <v>127.709894597118</v>
      </c>
      <c r="F1139" s="2" t="n">
        <v>118.684585623654</v>
      </c>
      <c r="G1139" s="2" t="n">
        <v>121.885454894698</v>
      </c>
      <c r="H1139" s="2" t="n">
        <f aca="false">(B1139+C1139+D1139)/(E1139+F1139+G1139)</f>
        <v>1.01859578454557</v>
      </c>
      <c r="I1139" s="2" t="n">
        <v>0.697421973529132</v>
      </c>
      <c r="J1139" s="2" t="n">
        <v>0.0265816517729884</v>
      </c>
      <c r="K1139" s="2" t="s">
        <v>18</v>
      </c>
      <c r="L1139" s="2" t="s">
        <v>19</v>
      </c>
      <c r="M1139" s="2" t="s">
        <v>2469</v>
      </c>
      <c r="N1139" s="2" t="s">
        <v>1059</v>
      </c>
      <c r="O1139" s="2" t="s">
        <v>68</v>
      </c>
      <c r="P1139" s="2" t="s">
        <v>69</v>
      </c>
    </row>
    <row r="1140" customFormat="false" ht="15" hidden="false" customHeight="false" outlineLevel="0" collapsed="false">
      <c r="A1140" s="2" t="s">
        <v>2470</v>
      </c>
      <c r="B1140" s="2" t="n">
        <v>106.234331696853</v>
      </c>
      <c r="C1140" s="2" t="n">
        <v>110.2</v>
      </c>
      <c r="D1140" s="2" t="n">
        <v>115.069830382098</v>
      </c>
      <c r="E1140" s="2" t="n">
        <v>125.492358937183</v>
      </c>
      <c r="F1140" s="2" t="n">
        <v>136.263723734007</v>
      </c>
      <c r="G1140" s="2" t="n">
        <v>137.133843747246</v>
      </c>
      <c r="H1140" s="2" t="n">
        <f aca="false">(B1140+C1140+D1140)/(E1140+F1140+G1140)</f>
        <v>0.831066768357551</v>
      </c>
      <c r="I1140" s="2" t="n">
        <v>0.0106154554232081</v>
      </c>
      <c r="J1140" s="2" t="n">
        <v>-0.266963706328846</v>
      </c>
      <c r="K1140" s="2" t="s">
        <v>18</v>
      </c>
      <c r="L1140" s="2" t="s">
        <v>136</v>
      </c>
      <c r="M1140" s="2" t="s">
        <v>19</v>
      </c>
      <c r="N1140" s="2" t="s">
        <v>19</v>
      </c>
      <c r="O1140" s="2" t="s">
        <v>19</v>
      </c>
      <c r="P1140" s="2" t="s">
        <v>19</v>
      </c>
    </row>
    <row r="1141" customFormat="false" ht="15" hidden="false" customHeight="false" outlineLevel="0" collapsed="false">
      <c r="A1141" s="2" t="s">
        <v>2471</v>
      </c>
      <c r="B1141" s="2" t="n">
        <v>256.892102002986</v>
      </c>
      <c r="C1141" s="2" t="n">
        <v>263.3</v>
      </c>
      <c r="D1141" s="2" t="n">
        <v>272.29495357727</v>
      </c>
      <c r="E1141" s="2" t="n">
        <v>87.6934556428511</v>
      </c>
      <c r="F1141" s="2" t="n">
        <v>86.9811689159659</v>
      </c>
      <c r="G1141" s="2" t="n">
        <v>83.154547209227</v>
      </c>
      <c r="H1141" s="2" t="n">
        <f aca="false">(B1141+C1141+D1141)/(E1141+F1141+G1141)</f>
        <v>3.07369042124224</v>
      </c>
      <c r="I1141" s="2" t="n">
        <v>0.000217662474526706</v>
      </c>
      <c r="J1141" s="2" t="n">
        <v>1.61997186566962</v>
      </c>
      <c r="K1141" s="2" t="s">
        <v>336</v>
      </c>
      <c r="L1141" s="2" t="s">
        <v>999</v>
      </c>
      <c r="M1141" s="2" t="s">
        <v>19</v>
      </c>
      <c r="N1141" s="2" t="s">
        <v>19</v>
      </c>
      <c r="O1141" s="2" t="s">
        <v>19</v>
      </c>
      <c r="P1141" s="2" t="s">
        <v>19</v>
      </c>
    </row>
    <row r="1142" customFormat="false" ht="15" hidden="false" customHeight="false" outlineLevel="0" collapsed="false">
      <c r="A1142" s="2" t="s">
        <v>2472</v>
      </c>
      <c r="B1142" s="2" t="n">
        <v>140.808229619007</v>
      </c>
      <c r="C1142" s="2" t="n">
        <v>139.9</v>
      </c>
      <c r="D1142" s="2" t="n">
        <v>129.390527940606</v>
      </c>
      <c r="E1142" s="2" t="n">
        <v>152.102786856393</v>
      </c>
      <c r="F1142" s="2" t="n">
        <v>151.912205057674</v>
      </c>
      <c r="G1142" s="2" t="n">
        <v>145.87625335604</v>
      </c>
      <c r="H1142" s="2" t="n">
        <f aca="false">(B1142+C1142+D1142)/(E1142+F1142+G1142)</f>
        <v>0.911550873396962</v>
      </c>
      <c r="I1142" s="2" t="n">
        <v>0.0478314705045101</v>
      </c>
      <c r="J1142" s="2" t="n">
        <v>-0.133604919973034</v>
      </c>
      <c r="K1142" s="2" t="s">
        <v>18</v>
      </c>
      <c r="L1142" s="2" t="s">
        <v>2473</v>
      </c>
      <c r="M1142" s="2" t="s">
        <v>2474</v>
      </c>
      <c r="N1142" s="2" t="s">
        <v>2475</v>
      </c>
      <c r="O1142" s="2" t="s">
        <v>506</v>
      </c>
      <c r="P1142" s="2" t="s">
        <v>507</v>
      </c>
    </row>
    <row r="1143" customFormat="false" ht="15" hidden="false" customHeight="false" outlineLevel="0" collapsed="false">
      <c r="A1143" s="2" t="s">
        <v>2476</v>
      </c>
      <c r="B1143" s="2" t="n">
        <v>135.682448241014</v>
      </c>
      <c r="C1143" s="2" t="n">
        <v>134.3</v>
      </c>
      <c r="D1143" s="2" t="n">
        <v>137.96277647915</v>
      </c>
      <c r="E1143" s="2" t="n">
        <v>155.429090346295</v>
      </c>
      <c r="F1143" s="2" t="n">
        <v>155.773518631046</v>
      </c>
      <c r="G1143" s="2" t="n">
        <v>162.242857391108</v>
      </c>
      <c r="H1143" s="2" t="n">
        <f aca="false">(B1143+C1143+D1143)/(E1143+F1143+G1143)</f>
        <v>0.861651982538342</v>
      </c>
      <c r="I1143" s="2" t="n">
        <v>0.00352624091259704</v>
      </c>
      <c r="J1143" s="2" t="n">
        <v>-0.214822806137959</v>
      </c>
      <c r="K1143" s="2" t="s">
        <v>18</v>
      </c>
      <c r="L1143" s="2" t="s">
        <v>136</v>
      </c>
      <c r="M1143" s="2" t="s">
        <v>19</v>
      </c>
      <c r="N1143" s="2" t="s">
        <v>19</v>
      </c>
      <c r="O1143" s="2" t="s">
        <v>19</v>
      </c>
      <c r="P1143" s="2" t="s">
        <v>19</v>
      </c>
    </row>
    <row r="1144" customFormat="false" ht="15" hidden="false" customHeight="false" outlineLevel="0" collapsed="false">
      <c r="A1144" s="2" t="s">
        <v>2477</v>
      </c>
      <c r="B1144" s="2" t="n">
        <v>133.169810310624</v>
      </c>
      <c r="C1144" s="2" t="n">
        <v>138</v>
      </c>
      <c r="D1144" s="2" t="n">
        <v>134.937276994958</v>
      </c>
      <c r="E1144" s="2" t="n">
        <v>150.893221950975</v>
      </c>
      <c r="F1144" s="2" t="n">
        <v>152.013818572763</v>
      </c>
      <c r="G1144" s="2" t="n">
        <v>143.843134842367</v>
      </c>
      <c r="H1144" s="2" t="n">
        <f aca="false">(B1144+C1144+D1144)/(E1144+F1144+G1144)</f>
        <v>0.909025020466491</v>
      </c>
      <c r="I1144" s="2" t="n">
        <v>0.0173801352082045</v>
      </c>
      <c r="J1144" s="2" t="n">
        <v>-0.137608090450216</v>
      </c>
      <c r="K1144" s="2" t="s">
        <v>18</v>
      </c>
      <c r="L1144" s="2" t="s">
        <v>547</v>
      </c>
      <c r="M1144" s="2" t="s">
        <v>2478</v>
      </c>
      <c r="N1144" s="2" t="s">
        <v>257</v>
      </c>
      <c r="O1144" s="2" t="s">
        <v>19</v>
      </c>
      <c r="P1144" s="2" t="s">
        <v>19</v>
      </c>
    </row>
    <row r="1145" customFormat="false" ht="15" hidden="false" customHeight="false" outlineLevel="0" collapsed="false">
      <c r="A1145" s="2" t="s">
        <v>2479</v>
      </c>
      <c r="B1145" s="2" t="n">
        <v>128.74756755314</v>
      </c>
      <c r="C1145" s="2" t="n">
        <v>145.8</v>
      </c>
      <c r="D1145" s="2" t="n">
        <v>177.69766970487</v>
      </c>
      <c r="E1145" s="2" t="n">
        <v>171.455825343092</v>
      </c>
      <c r="F1145" s="2" t="n">
        <v>181.176897403233</v>
      </c>
      <c r="G1145" s="2" t="n">
        <v>205.040002103925</v>
      </c>
      <c r="H1145" s="2" t="n">
        <f aca="false">(B1145+C1145+D1145)/(E1145+F1145+G1145)</f>
        <v>0.810950970176011</v>
      </c>
      <c r="I1145" s="2" t="n">
        <v>0.123141584616558</v>
      </c>
      <c r="J1145" s="2" t="n">
        <v>-0.302313402666998</v>
      </c>
      <c r="K1145" s="2" t="s">
        <v>18</v>
      </c>
      <c r="L1145" s="2" t="s">
        <v>2480</v>
      </c>
      <c r="M1145" s="2" t="s">
        <v>19</v>
      </c>
      <c r="N1145" s="2" t="s">
        <v>19</v>
      </c>
      <c r="O1145" s="2" t="s">
        <v>19</v>
      </c>
      <c r="P1145" s="2" t="s">
        <v>19</v>
      </c>
    </row>
    <row r="1146" customFormat="false" ht="15" hidden="false" customHeight="false" outlineLevel="0" collapsed="false">
      <c r="A1146" s="2" t="s">
        <v>2481</v>
      </c>
      <c r="B1146" s="2" t="n">
        <v>152.76838616766</v>
      </c>
      <c r="C1146" s="2" t="n">
        <v>156.2</v>
      </c>
      <c r="D1146" s="2" t="n">
        <v>148.955424605047</v>
      </c>
      <c r="E1146" s="2" t="n">
        <v>125.189967710829</v>
      </c>
      <c r="F1146" s="2" t="n">
        <v>132.300796645546</v>
      </c>
      <c r="G1146" s="2" t="n">
        <v>162.649481093842</v>
      </c>
      <c r="H1146" s="2" t="n">
        <f aca="false">(B1146+C1146+D1146)/(E1146+F1146+G1146)</f>
        <v>1.08993084031262</v>
      </c>
      <c r="I1146" s="2" t="n">
        <v>0.387482871964402</v>
      </c>
      <c r="J1146" s="2" t="n">
        <v>0.124236594173295</v>
      </c>
      <c r="K1146" s="2" t="s">
        <v>18</v>
      </c>
      <c r="L1146" s="2" t="s">
        <v>1572</v>
      </c>
      <c r="M1146" s="2" t="s">
        <v>2482</v>
      </c>
      <c r="N1146" s="2" t="s">
        <v>2483</v>
      </c>
      <c r="O1146" s="2" t="s">
        <v>19</v>
      </c>
      <c r="P1146" s="2" t="s">
        <v>19</v>
      </c>
    </row>
    <row r="1147" customFormat="false" ht="15" hidden="false" customHeight="false" outlineLevel="0" collapsed="false">
      <c r="A1147" s="2" t="s">
        <v>2484</v>
      </c>
      <c r="B1147" s="2" t="n">
        <v>132.667282724547</v>
      </c>
      <c r="C1147" s="2" t="n">
        <v>142</v>
      </c>
      <c r="D1147" s="2" t="n">
        <v>137.559376547925</v>
      </c>
      <c r="E1147" s="2" t="n">
        <v>125.29076478628</v>
      </c>
      <c r="F1147" s="2" t="n">
        <v>131.792729070102</v>
      </c>
      <c r="G1147" s="2" t="n">
        <v>132.762638942849</v>
      </c>
      <c r="H1147" s="2" t="n">
        <f aca="false">(B1147+C1147+D1147)/(E1147+F1147+G1147)</f>
        <v>1.05740861481052</v>
      </c>
      <c r="I1147" s="2" t="n">
        <v>0.106399814741375</v>
      </c>
      <c r="J1147" s="2" t="n">
        <v>0.0805329856557634</v>
      </c>
      <c r="K1147" s="2" t="s">
        <v>18</v>
      </c>
      <c r="L1147" s="2" t="s">
        <v>357</v>
      </c>
      <c r="M1147" s="2" t="s">
        <v>2485</v>
      </c>
      <c r="N1147" s="2" t="s">
        <v>318</v>
      </c>
      <c r="O1147" s="2" t="s">
        <v>19</v>
      </c>
      <c r="P1147" s="2" t="s">
        <v>19</v>
      </c>
    </row>
    <row r="1148" customFormat="false" ht="15" hidden="false" customHeight="false" outlineLevel="0" collapsed="false">
      <c r="A1148" s="2" t="s">
        <v>2486</v>
      </c>
      <c r="B1148" s="2" t="n">
        <v>180.507908919156</v>
      </c>
      <c r="C1148" s="2" t="n">
        <v>178.5</v>
      </c>
      <c r="D1148" s="2" t="n">
        <v>161.259122507428</v>
      </c>
      <c r="E1148" s="2" t="n">
        <v>178.007635247443</v>
      </c>
      <c r="F1148" s="2" t="n">
        <v>170.101024258559</v>
      </c>
      <c r="G1148" s="2" t="n">
        <v>162.446169242475</v>
      </c>
      <c r="H1148" s="2" t="n">
        <f aca="false">(B1148+C1148+D1148)/(E1148+F1148+G1148)</f>
        <v>1.019022839725</v>
      </c>
      <c r="I1148" s="2" t="n">
        <v>0.693253910527168</v>
      </c>
      <c r="J1148" s="2" t="n">
        <v>0.02718638750836</v>
      </c>
      <c r="K1148" s="2" t="s">
        <v>18</v>
      </c>
      <c r="L1148" s="2" t="s">
        <v>19</v>
      </c>
      <c r="M1148" s="2" t="s">
        <v>2487</v>
      </c>
      <c r="N1148" s="2" t="s">
        <v>98</v>
      </c>
      <c r="O1148" s="2" t="s">
        <v>19</v>
      </c>
      <c r="P1148" s="2" t="s">
        <v>19</v>
      </c>
    </row>
    <row r="1149" customFormat="false" ht="15" hidden="false" customHeight="false" outlineLevel="0" collapsed="false">
      <c r="A1149" s="2" t="s">
        <v>2488</v>
      </c>
      <c r="B1149" s="2" t="n">
        <v>157.29113444236</v>
      </c>
      <c r="C1149" s="2" t="n">
        <v>156.3</v>
      </c>
      <c r="D1149" s="2" t="n">
        <v>160.956572559009</v>
      </c>
      <c r="E1149" s="2" t="n">
        <v>172.866984399413</v>
      </c>
      <c r="F1149" s="2" t="n">
        <v>173.759110801754</v>
      </c>
      <c r="G1149" s="2" t="n">
        <v>169.358772188963</v>
      </c>
      <c r="H1149" s="2" t="n">
        <f aca="false">(B1149+C1149+D1149)/(E1149+F1149+G1149)</f>
        <v>0.919693070460861</v>
      </c>
      <c r="I1149" s="2" t="n">
        <v>0.00212642119401273</v>
      </c>
      <c r="J1149" s="2" t="n">
        <v>-0.120775624592349</v>
      </c>
      <c r="K1149" s="2" t="s">
        <v>18</v>
      </c>
      <c r="L1149" s="2" t="s">
        <v>2396</v>
      </c>
      <c r="M1149" s="2" t="s">
        <v>2489</v>
      </c>
      <c r="N1149" s="2" t="s">
        <v>2490</v>
      </c>
      <c r="O1149" s="2" t="s">
        <v>56</v>
      </c>
      <c r="P1149" s="2" t="s">
        <v>57</v>
      </c>
    </row>
    <row r="1150" customFormat="false" ht="15" hidden="false" customHeight="false" outlineLevel="0" collapsed="false">
      <c r="A1150" s="2" t="s">
        <v>2491</v>
      </c>
      <c r="B1150" s="2" t="n">
        <v>153.974452374247</v>
      </c>
      <c r="C1150" s="2" t="n">
        <v>155.4</v>
      </c>
      <c r="D1150" s="2" t="n">
        <v>139.778076169665</v>
      </c>
      <c r="E1150" s="2" t="n">
        <v>163.896044684225</v>
      </c>
      <c r="F1150" s="2" t="n">
        <v>168.271980986962</v>
      </c>
      <c r="G1150" s="2" t="n">
        <v>174.746536250197</v>
      </c>
      <c r="H1150" s="2" t="n">
        <f aca="false">(B1150+C1150+D1150)/(E1150+F1150+G1150)</f>
        <v>0.886051737873669</v>
      </c>
      <c r="I1150" s="2" t="n">
        <v>0.0396117194494999</v>
      </c>
      <c r="J1150" s="2" t="n">
        <v>-0.174537152546687</v>
      </c>
      <c r="K1150" s="2" t="s">
        <v>18</v>
      </c>
      <c r="L1150" s="2" t="s">
        <v>19</v>
      </c>
      <c r="M1150" s="2" t="s">
        <v>19</v>
      </c>
      <c r="N1150" s="2" t="s">
        <v>19</v>
      </c>
      <c r="O1150" s="2" t="s">
        <v>19</v>
      </c>
      <c r="P1150" s="2" t="s">
        <v>19</v>
      </c>
    </row>
    <row r="1151" customFormat="false" ht="15" hidden="false" customHeight="false" outlineLevel="0" collapsed="false">
      <c r="A1151" s="2" t="s">
        <v>2492</v>
      </c>
      <c r="B1151" s="2" t="n">
        <v>294.481165441607</v>
      </c>
      <c r="C1151" s="2" t="n">
        <v>286.4</v>
      </c>
      <c r="D1151" s="2" t="n">
        <v>256.05810634544</v>
      </c>
      <c r="E1151" s="2" t="n">
        <v>274.168045228224</v>
      </c>
      <c r="F1151" s="2" t="n">
        <v>235.438514460623</v>
      </c>
      <c r="G1151" s="2" t="n">
        <v>267.355084548004</v>
      </c>
      <c r="H1151" s="2" t="n">
        <f aca="false">(B1151+C1151+D1151)/(E1151+F1151+G1151)</f>
        <v>1.07719509450059</v>
      </c>
      <c r="I1151" s="2" t="n">
        <v>0.297670367910701</v>
      </c>
      <c r="J1151" s="2" t="n">
        <v>0.107279564996978</v>
      </c>
      <c r="K1151" s="2" t="s">
        <v>18</v>
      </c>
      <c r="L1151" s="2" t="s">
        <v>2493</v>
      </c>
      <c r="M1151" s="2" t="s">
        <v>19</v>
      </c>
      <c r="N1151" s="2" t="s">
        <v>19</v>
      </c>
      <c r="O1151" s="2" t="s">
        <v>19</v>
      </c>
      <c r="P1151" s="2" t="s">
        <v>19</v>
      </c>
    </row>
    <row r="1152" customFormat="false" ht="15" hidden="false" customHeight="false" outlineLevel="0" collapsed="false">
      <c r="A1152" s="2" t="s">
        <v>2494</v>
      </c>
      <c r="B1152" s="2" t="n">
        <v>126.435940657182</v>
      </c>
      <c r="C1152" s="2" t="n">
        <v>133.3</v>
      </c>
      <c r="D1152" s="2" t="n">
        <v>132.214327459186</v>
      </c>
      <c r="E1152" s="2" t="n">
        <v>117.428592901059</v>
      </c>
      <c r="F1152" s="2" t="n">
        <v>121.224923500873</v>
      </c>
      <c r="G1152" s="2" t="n">
        <v>120.970551563545</v>
      </c>
      <c r="H1152" s="2" t="n">
        <f aca="false">(B1152+C1152+D1152)/(E1152+F1152+G1152)</f>
        <v>1.0898888673769</v>
      </c>
      <c r="I1152" s="2" t="n">
        <v>0.0192874937402225</v>
      </c>
      <c r="J1152" s="2" t="n">
        <v>0.124181035315826</v>
      </c>
      <c r="K1152" s="2" t="s">
        <v>18</v>
      </c>
      <c r="L1152" s="2" t="s">
        <v>2495</v>
      </c>
      <c r="M1152" s="2" t="s">
        <v>19</v>
      </c>
      <c r="N1152" s="2" t="s">
        <v>19</v>
      </c>
      <c r="O1152" s="2" t="s">
        <v>19</v>
      </c>
      <c r="P1152" s="2" t="s">
        <v>19</v>
      </c>
    </row>
    <row r="1153" customFormat="false" ht="15" hidden="false" customHeight="false" outlineLevel="0" collapsed="false">
      <c r="A1153" s="2" t="s">
        <v>2496</v>
      </c>
      <c r="B1153" s="2" t="n">
        <v>174.176061334575</v>
      </c>
      <c r="C1153" s="2" t="n">
        <v>168.6</v>
      </c>
      <c r="D1153" s="2" t="n">
        <v>195.245566713183</v>
      </c>
      <c r="E1153" s="2" t="n">
        <v>143.333441292108</v>
      </c>
      <c r="F1153" s="2" t="n">
        <v>133.215318281345</v>
      </c>
      <c r="G1153" s="2" t="n">
        <v>148.519307423815</v>
      </c>
      <c r="H1153" s="2" t="n">
        <f aca="false">(B1153+C1153+D1153)/(E1153+F1153+G1153)</f>
        <v>1.26573052605059</v>
      </c>
      <c r="I1153" s="2" t="n">
        <v>0.0249873802130219</v>
      </c>
      <c r="J1153" s="2" t="n">
        <v>0.339970287774192</v>
      </c>
      <c r="K1153" s="2" t="s">
        <v>18</v>
      </c>
      <c r="L1153" s="2" t="s">
        <v>163</v>
      </c>
      <c r="M1153" s="2" t="s">
        <v>19</v>
      </c>
      <c r="N1153" s="2" t="s">
        <v>19</v>
      </c>
      <c r="O1153" s="2" t="s">
        <v>19</v>
      </c>
      <c r="P1153" s="2" t="s">
        <v>19</v>
      </c>
    </row>
    <row r="1154" customFormat="false" ht="15" hidden="false" customHeight="false" outlineLevel="0" collapsed="false">
      <c r="A1154" s="2" t="s">
        <v>2497</v>
      </c>
      <c r="B1154" s="2" t="n">
        <v>194.578681329335</v>
      </c>
      <c r="C1154" s="2" t="n">
        <v>188.3</v>
      </c>
      <c r="D1154" s="2" t="n">
        <v>194.640466816345</v>
      </c>
      <c r="E1154" s="2" t="n">
        <v>180.829953360086</v>
      </c>
      <c r="F1154" s="2" t="n">
        <v>182.396259584298</v>
      </c>
      <c r="G1154" s="2" t="n">
        <v>184.810472892879</v>
      </c>
      <c r="H1154" s="2" t="n">
        <f aca="false">(B1154+C1154+D1154)/(E1154+F1154+G1154)</f>
        <v>1.05379651229621</v>
      </c>
      <c r="I1154" s="2" t="n">
        <v>0.0246004724200971</v>
      </c>
      <c r="J1154" s="2" t="n">
        <v>0.0755963100078461</v>
      </c>
      <c r="K1154" s="2" t="s">
        <v>18</v>
      </c>
      <c r="L1154" s="2" t="s">
        <v>1683</v>
      </c>
      <c r="M1154" s="2" t="s">
        <v>19</v>
      </c>
      <c r="N1154" s="2" t="s">
        <v>19</v>
      </c>
      <c r="O1154" s="2" t="s">
        <v>19</v>
      </c>
      <c r="P1154" s="2" t="s">
        <v>19</v>
      </c>
    </row>
    <row r="1155" customFormat="false" ht="15" hidden="false" customHeight="false" outlineLevel="0" collapsed="false">
      <c r="A1155" s="2" t="s">
        <v>2498</v>
      </c>
      <c r="B1155" s="2" t="n">
        <v>69.4493123959558</v>
      </c>
      <c r="C1155" s="2" t="n">
        <v>73.6</v>
      </c>
      <c r="D1155" s="2" t="n">
        <v>76.4442869672484</v>
      </c>
      <c r="E1155" s="2" t="n">
        <v>83.3591813984343</v>
      </c>
      <c r="F1155" s="2" t="n">
        <v>81.1891985559074</v>
      </c>
      <c r="G1155" s="2" t="n">
        <v>93.4217957032758</v>
      </c>
      <c r="H1155" s="2" t="n">
        <f aca="false">(B1155+C1155+D1155)/(E1155+F1155+G1155)</f>
        <v>0.850848741734083</v>
      </c>
      <c r="I1155" s="2" t="n">
        <v>0.0561449009622787</v>
      </c>
      <c r="J1155" s="2" t="n">
        <v>-0.233025412971186</v>
      </c>
      <c r="K1155" s="2" t="s">
        <v>18</v>
      </c>
      <c r="L1155" s="2" t="s">
        <v>2499</v>
      </c>
      <c r="M1155" s="2" t="s">
        <v>19</v>
      </c>
      <c r="N1155" s="2" t="s">
        <v>19</v>
      </c>
      <c r="O1155" s="2" t="s">
        <v>19</v>
      </c>
      <c r="P1155" s="2" t="s">
        <v>19</v>
      </c>
    </row>
    <row r="1156" customFormat="false" ht="15" hidden="false" customHeight="false" outlineLevel="0" collapsed="false">
      <c r="A1156" s="2" t="s">
        <v>2500</v>
      </c>
      <c r="B1156" s="2" t="n">
        <v>159.502255821103</v>
      </c>
      <c r="C1156" s="2" t="n">
        <v>155.3</v>
      </c>
      <c r="D1156" s="2" t="n">
        <v>138.366176410376</v>
      </c>
      <c r="E1156" s="2" t="n">
        <v>157.949017232584</v>
      </c>
      <c r="F1156" s="2" t="n">
        <v>141.141172458267</v>
      </c>
      <c r="G1156" s="2" t="n">
        <v>137.032187821562</v>
      </c>
      <c r="H1156" s="2" t="n">
        <f aca="false">(B1156+C1156+D1156)/(E1156+F1156+G1156)</f>
        <v>1.03908548517115</v>
      </c>
      <c r="I1156" s="2" t="n">
        <v>0.565901361223126</v>
      </c>
      <c r="J1156" s="2" t="n">
        <v>0.0553143491018218</v>
      </c>
      <c r="K1156" s="2" t="s">
        <v>18</v>
      </c>
      <c r="L1156" s="2" t="s">
        <v>163</v>
      </c>
      <c r="M1156" s="2" t="s">
        <v>19</v>
      </c>
      <c r="N1156" s="2" t="s">
        <v>19</v>
      </c>
      <c r="O1156" s="2" t="s">
        <v>19</v>
      </c>
      <c r="P1156" s="2" t="s">
        <v>19</v>
      </c>
    </row>
    <row r="1157" customFormat="false" ht="15" hidden="false" customHeight="false" outlineLevel="0" collapsed="false">
      <c r="A1157" s="2" t="s">
        <v>2501</v>
      </c>
      <c r="B1157" s="2" t="n">
        <v>70.9568951541893</v>
      </c>
      <c r="C1157" s="2" t="n">
        <v>84.2</v>
      </c>
      <c r="D1157" s="2" t="n">
        <v>76.9485368812804</v>
      </c>
      <c r="E1157" s="2" t="n">
        <v>96.1604099807816</v>
      </c>
      <c r="F1157" s="2" t="n">
        <v>100.495766422769</v>
      </c>
      <c r="G1157" s="2" t="n">
        <v>96.1665056967344</v>
      </c>
      <c r="H1157" s="2" t="n">
        <f aca="false">(B1157+C1157+D1157)/(E1157+F1157+G1157)</f>
        <v>0.79264840541273</v>
      </c>
      <c r="I1157" s="2" t="n">
        <v>0.022861659089618</v>
      </c>
      <c r="J1157" s="2" t="n">
        <v>-0.335247022463452</v>
      </c>
      <c r="K1157" s="2" t="s">
        <v>18</v>
      </c>
      <c r="L1157" s="2" t="s">
        <v>116</v>
      </c>
      <c r="M1157" s="2" t="s">
        <v>19</v>
      </c>
      <c r="N1157" s="2" t="s">
        <v>19</v>
      </c>
      <c r="O1157" s="2" t="s">
        <v>296</v>
      </c>
      <c r="P1157" s="2" t="s">
        <v>297</v>
      </c>
    </row>
    <row r="1158" customFormat="false" ht="15" hidden="false" customHeight="false" outlineLevel="0" collapsed="false">
      <c r="A1158" s="2" t="s">
        <v>2502</v>
      </c>
      <c r="B1158" s="2" t="n">
        <v>109.551013764967</v>
      </c>
      <c r="C1158" s="2" t="n">
        <v>98.3</v>
      </c>
      <c r="D1158" s="2" t="n">
        <v>96.1100336144957</v>
      </c>
      <c r="E1158" s="2" t="n">
        <v>109.264029789483</v>
      </c>
      <c r="F1158" s="2" t="n">
        <v>97.6505880002841</v>
      </c>
      <c r="G1158" s="2" t="n">
        <v>94.6416668114796</v>
      </c>
      <c r="H1158" s="2" t="n">
        <f aca="false">(B1158+C1158+D1158)/(E1158+F1158+G1158)</f>
        <v>1.00797450725126</v>
      </c>
      <c r="I1158" s="2" t="n">
        <v>0.90182521584203</v>
      </c>
      <c r="J1158" s="2" t="n">
        <v>0.0114591520052293</v>
      </c>
      <c r="K1158" s="2" t="s">
        <v>18</v>
      </c>
      <c r="L1158" s="2" t="s">
        <v>1370</v>
      </c>
      <c r="M1158" s="2" t="s">
        <v>19</v>
      </c>
      <c r="N1158" s="2" t="s">
        <v>19</v>
      </c>
      <c r="O1158" s="2" t="s">
        <v>19</v>
      </c>
      <c r="P1158" s="2" t="s">
        <v>19</v>
      </c>
    </row>
    <row r="1159" customFormat="false" ht="15" hidden="false" customHeight="false" outlineLevel="0" collapsed="false">
      <c r="A1159" s="2" t="s">
        <v>2503</v>
      </c>
      <c r="B1159" s="2" t="n">
        <v>143.92390065269</v>
      </c>
      <c r="C1159" s="2" t="n">
        <v>162.7</v>
      </c>
      <c r="D1159" s="2" t="n">
        <v>158.939572902881</v>
      </c>
      <c r="E1159" s="2" t="n">
        <v>166.516768645966</v>
      </c>
      <c r="F1159" s="2" t="n">
        <v>177.620424375127</v>
      </c>
      <c r="G1159" s="2" t="n">
        <v>169.460428114647</v>
      </c>
      <c r="H1159" s="2" t="n">
        <f aca="false">(B1159+C1159+D1159)/(E1159+F1159+G1159)</f>
        <v>0.906475136169928</v>
      </c>
      <c r="I1159" s="2" t="n">
        <v>0.0890116021639799</v>
      </c>
      <c r="J1159" s="2" t="n">
        <v>-0.141660646254159</v>
      </c>
      <c r="K1159" s="2" t="s">
        <v>18</v>
      </c>
      <c r="L1159" s="2" t="s">
        <v>19</v>
      </c>
      <c r="M1159" s="2" t="s">
        <v>19</v>
      </c>
      <c r="N1159" s="2" t="s">
        <v>19</v>
      </c>
      <c r="O1159" s="2" t="s">
        <v>19</v>
      </c>
      <c r="P1159" s="2" t="s">
        <v>19</v>
      </c>
    </row>
    <row r="1160" customFormat="false" ht="15" hidden="false" customHeight="false" outlineLevel="0" collapsed="false">
      <c r="A1160" s="2" t="s">
        <v>2504</v>
      </c>
      <c r="B1160" s="2" t="n">
        <v>144.727944790415</v>
      </c>
      <c r="C1160" s="2" t="n">
        <v>152</v>
      </c>
      <c r="D1160" s="2" t="n">
        <v>144.820575309985</v>
      </c>
      <c r="E1160" s="2" t="n">
        <v>157.445031855326</v>
      </c>
      <c r="F1160" s="2" t="n">
        <v>156.179972691401</v>
      </c>
      <c r="G1160" s="2" t="n">
        <v>153.093824079579</v>
      </c>
      <c r="H1160" s="2" t="n">
        <f aca="false">(B1160+C1160+D1160)/(E1160+F1160+G1160)</f>
        <v>0.946069652685773</v>
      </c>
      <c r="I1160" s="2" t="n">
        <v>0.0531130904645535</v>
      </c>
      <c r="J1160" s="2" t="n">
        <v>-0.0799816915709488</v>
      </c>
      <c r="K1160" s="2" t="s">
        <v>18</v>
      </c>
      <c r="L1160" s="2" t="s">
        <v>357</v>
      </c>
      <c r="M1160" s="2" t="s">
        <v>2505</v>
      </c>
      <c r="N1160" s="2" t="s">
        <v>2506</v>
      </c>
      <c r="O1160" s="2" t="s">
        <v>19</v>
      </c>
      <c r="P1160" s="2" t="s">
        <v>19</v>
      </c>
    </row>
    <row r="1161" customFormat="false" ht="15" hidden="false" customHeight="false" outlineLevel="0" collapsed="false">
      <c r="A1161" s="2" t="s">
        <v>2507</v>
      </c>
      <c r="B1161" s="2" t="n">
        <v>215.08180684131</v>
      </c>
      <c r="C1161" s="2" t="n">
        <v>222.8</v>
      </c>
      <c r="D1161" s="2" t="n">
        <v>208.456914460821</v>
      </c>
      <c r="E1161" s="2" t="n">
        <v>245.844067026338</v>
      </c>
      <c r="F1161" s="2" t="n">
        <v>245.599865969497</v>
      </c>
      <c r="G1161" s="2" t="n">
        <v>238.484801653847</v>
      </c>
      <c r="H1161" s="2" t="n">
        <f aca="false">(B1161+C1161+D1161)/(E1161+F1161+G1161)</f>
        <v>0.885481952717386</v>
      </c>
      <c r="I1161" s="2" t="n">
        <v>0.00834770887200738</v>
      </c>
      <c r="J1161" s="2" t="n">
        <v>-0.175465191626106</v>
      </c>
      <c r="K1161" s="2" t="s">
        <v>18</v>
      </c>
      <c r="L1161" s="2" t="s">
        <v>652</v>
      </c>
      <c r="M1161" s="2" t="s">
        <v>19</v>
      </c>
      <c r="N1161" s="2" t="s">
        <v>19</v>
      </c>
      <c r="O1161" s="2" t="s">
        <v>50</v>
      </c>
      <c r="P1161" s="2" t="s">
        <v>51</v>
      </c>
    </row>
    <row r="1162" customFormat="false" ht="15" hidden="false" customHeight="false" outlineLevel="0" collapsed="false">
      <c r="A1162" s="2" t="s">
        <v>2508</v>
      </c>
      <c r="B1162" s="2" t="n">
        <v>76.9872261871233</v>
      </c>
      <c r="C1162" s="2" t="n">
        <v>85.6</v>
      </c>
      <c r="D1162" s="2" t="n">
        <v>80.8816862107299</v>
      </c>
      <c r="E1162" s="2" t="n">
        <v>91.9269328118164</v>
      </c>
      <c r="F1162" s="2" t="n">
        <v>89.6231203082733</v>
      </c>
      <c r="G1162" s="2" t="n">
        <v>92.6085482978066</v>
      </c>
      <c r="H1162" s="2" t="n">
        <f aca="false">(B1162+C1162+D1162)/(E1162+F1162+G1162)</f>
        <v>0.888058631531815</v>
      </c>
      <c r="I1162" s="2" t="n">
        <v>0.0416893030413365</v>
      </c>
      <c r="J1162" s="2" t="n">
        <v>-0.17127316535274</v>
      </c>
      <c r="K1162" s="2" t="s">
        <v>18</v>
      </c>
      <c r="L1162" s="2" t="s">
        <v>234</v>
      </c>
      <c r="M1162" s="2" t="s">
        <v>19</v>
      </c>
      <c r="N1162" s="2" t="s">
        <v>19</v>
      </c>
      <c r="O1162" s="2" t="s">
        <v>174</v>
      </c>
      <c r="P1162" s="2" t="s">
        <v>175</v>
      </c>
    </row>
    <row r="1163" customFormat="false" ht="15" hidden="false" customHeight="false" outlineLevel="0" collapsed="false">
      <c r="A1163" s="2" t="s">
        <v>2509</v>
      </c>
      <c r="B1163" s="2" t="n">
        <v>311.969125437116</v>
      </c>
      <c r="C1163" s="2" t="n">
        <v>277.6</v>
      </c>
      <c r="D1163" s="2" t="n">
        <v>289.237750688745</v>
      </c>
      <c r="E1163" s="2" t="n">
        <v>219.032044956225</v>
      </c>
      <c r="F1163" s="2" t="n">
        <v>210.339976233703</v>
      </c>
      <c r="G1163" s="2" t="n">
        <v>217.543680963014</v>
      </c>
      <c r="H1163" s="2" t="n">
        <f aca="false">(B1163+C1163+D1163)/(E1163+F1163+G1163)</f>
        <v>1.35845655500583</v>
      </c>
      <c r="I1163" s="2" t="n">
        <v>0.0121976350535811</v>
      </c>
      <c r="J1163" s="2" t="n">
        <v>0.441968427260374</v>
      </c>
      <c r="K1163" s="2" t="s">
        <v>18</v>
      </c>
      <c r="L1163" s="2" t="s">
        <v>2510</v>
      </c>
      <c r="M1163" s="2" t="s">
        <v>19</v>
      </c>
      <c r="N1163" s="2" t="s">
        <v>19</v>
      </c>
      <c r="O1163" s="2" t="s">
        <v>19</v>
      </c>
      <c r="P1163" s="2" t="s">
        <v>19</v>
      </c>
    </row>
    <row r="1164" customFormat="false" ht="15" hidden="false" customHeight="false" outlineLevel="0" collapsed="false">
      <c r="A1164" s="2" t="s">
        <v>2511</v>
      </c>
      <c r="B1164" s="2" t="n">
        <v>210.659564083826</v>
      </c>
      <c r="C1164" s="2" t="n">
        <v>209.3</v>
      </c>
      <c r="D1164" s="2" t="n">
        <v>223.382711916168</v>
      </c>
      <c r="E1164" s="2" t="n">
        <v>134.967284029629</v>
      </c>
      <c r="F1164" s="2" t="n">
        <v>143.986350880752</v>
      </c>
      <c r="G1164" s="2" t="n">
        <v>147.096124464244</v>
      </c>
      <c r="H1164" s="2" t="n">
        <f aca="false">(B1164+C1164+D1164)/(E1164+F1164+G1164)</f>
        <v>1.51001675706688</v>
      </c>
      <c r="I1164" s="2" t="n">
        <v>0.00029608433286593</v>
      </c>
      <c r="J1164" s="2" t="n">
        <v>0.59456455961866</v>
      </c>
      <c r="K1164" s="2" t="s">
        <v>18</v>
      </c>
      <c r="L1164" s="2" t="s">
        <v>929</v>
      </c>
      <c r="M1164" s="2" t="s">
        <v>2512</v>
      </c>
      <c r="N1164" s="2" t="s">
        <v>2513</v>
      </c>
      <c r="O1164" s="2" t="s">
        <v>19</v>
      </c>
      <c r="P1164" s="2" t="s">
        <v>19</v>
      </c>
    </row>
    <row r="1165" customFormat="false" ht="15" hidden="false" customHeight="false" outlineLevel="0" collapsed="false">
      <c r="A1165" s="2" t="s">
        <v>2514</v>
      </c>
      <c r="B1165" s="2" t="n">
        <v>136.184975827091</v>
      </c>
      <c r="C1165" s="2" t="n">
        <v>140.3</v>
      </c>
      <c r="D1165" s="2" t="n">
        <v>143.812075481921</v>
      </c>
      <c r="E1165" s="2" t="n">
        <v>138.394384594982</v>
      </c>
      <c r="F1165" s="2" t="n">
        <v>144.596031971284</v>
      </c>
      <c r="G1165" s="2" t="n">
        <v>159.904771100384</v>
      </c>
      <c r="H1165" s="2" t="n">
        <f aca="false">(B1165+C1165+D1165)/(E1165+F1165+G1165)</f>
        <v>0.94897633348266</v>
      </c>
      <c r="I1165" s="2" t="n">
        <v>0.361874234476978</v>
      </c>
      <c r="J1165" s="2" t="n">
        <v>-0.0755559865587349</v>
      </c>
      <c r="K1165" s="2" t="s">
        <v>18</v>
      </c>
      <c r="L1165" s="2" t="s">
        <v>694</v>
      </c>
      <c r="M1165" s="2" t="s">
        <v>2515</v>
      </c>
      <c r="N1165" s="2" t="s">
        <v>2516</v>
      </c>
      <c r="O1165" s="2" t="s">
        <v>68</v>
      </c>
      <c r="P1165" s="2" t="s">
        <v>69</v>
      </c>
    </row>
    <row r="1166" customFormat="false" ht="15" hidden="false" customHeight="false" outlineLevel="0" collapsed="false">
      <c r="A1166" s="2" t="s">
        <v>2517</v>
      </c>
      <c r="B1166" s="2" t="n">
        <v>219.303038564364</v>
      </c>
      <c r="C1166" s="2" t="n">
        <v>214.4</v>
      </c>
      <c r="D1166" s="2" t="n">
        <v>221.567412225653</v>
      </c>
      <c r="E1166" s="2" t="n">
        <v>165.004812514192</v>
      </c>
      <c r="F1166" s="2" t="n">
        <v>167.967140441696</v>
      </c>
      <c r="G1166" s="2" t="n">
        <v>168.545524783494</v>
      </c>
      <c r="H1166" s="2" t="n">
        <f aca="false">(B1166+C1166+D1166)/(E1166+F1166+G1166)</f>
        <v>1.30657550309849</v>
      </c>
      <c r="I1166" s="2" t="n">
        <v>0.00021861219323604</v>
      </c>
      <c r="J1166" s="2" t="n">
        <v>0.385790496107139</v>
      </c>
      <c r="K1166" s="2" t="s">
        <v>18</v>
      </c>
      <c r="L1166" s="2" t="s">
        <v>102</v>
      </c>
      <c r="M1166" s="2" t="s">
        <v>2518</v>
      </c>
      <c r="N1166" s="2" t="s">
        <v>104</v>
      </c>
      <c r="O1166" s="2" t="s">
        <v>50</v>
      </c>
      <c r="P1166" s="2" t="s">
        <v>51</v>
      </c>
    </row>
    <row r="1167" customFormat="false" ht="15" hidden="false" customHeight="false" outlineLevel="0" collapsed="false">
      <c r="A1167" s="2" t="s">
        <v>2519</v>
      </c>
      <c r="B1167" s="2" t="n">
        <v>221.614665460322</v>
      </c>
      <c r="C1167" s="2" t="n">
        <v>205.5</v>
      </c>
      <c r="D1167" s="2" t="n">
        <v>201.296565681567</v>
      </c>
      <c r="E1167" s="2" t="n">
        <v>216.411320994484</v>
      </c>
      <c r="F1167" s="2" t="n">
        <v>197.333446302343</v>
      </c>
      <c r="G1167" s="2" t="n">
        <v>195.586001015346</v>
      </c>
      <c r="H1167" s="2" t="n">
        <f aca="false">(B1167+C1167+D1167)/(E1167+F1167+G1167)</f>
        <v>1.03131380166895</v>
      </c>
      <c r="I1167" s="2" t="n">
        <v>0.523348039105455</v>
      </c>
      <c r="J1167" s="2" t="n">
        <v>0.0444833736654946</v>
      </c>
      <c r="K1167" s="2" t="s">
        <v>18</v>
      </c>
      <c r="L1167" s="2" t="s">
        <v>2520</v>
      </c>
      <c r="M1167" s="2" t="s">
        <v>2521</v>
      </c>
      <c r="N1167" s="2" t="s">
        <v>132</v>
      </c>
      <c r="O1167" s="2" t="s">
        <v>56</v>
      </c>
      <c r="P1167" s="2" t="s">
        <v>57</v>
      </c>
    </row>
    <row r="1168" customFormat="false" ht="15" hidden="false" customHeight="false" outlineLevel="0" collapsed="false">
      <c r="A1168" s="2" t="s">
        <v>2522</v>
      </c>
      <c r="B1168" s="2" t="n">
        <v>123.320269623499</v>
      </c>
      <c r="C1168" s="2" t="n">
        <v>111.4</v>
      </c>
      <c r="D1168" s="2" t="n">
        <v>122.734429075384</v>
      </c>
      <c r="E1168" s="2" t="n">
        <v>163.795247608774</v>
      </c>
      <c r="F1168" s="2" t="n">
        <v>159.736445719507</v>
      </c>
      <c r="G1168" s="2" t="n">
        <v>180.337612162798</v>
      </c>
      <c r="H1168" s="2" t="n">
        <f aca="false">(B1168+C1168+D1168)/(E1168+F1168+G1168)</f>
        <v>0.709419476049453</v>
      </c>
      <c r="I1168" s="2" t="n">
        <v>0.0051112239320861</v>
      </c>
      <c r="J1168" s="2" t="n">
        <v>-0.495289157038472</v>
      </c>
      <c r="K1168" s="2" t="s">
        <v>18</v>
      </c>
      <c r="L1168" s="2" t="s">
        <v>163</v>
      </c>
      <c r="M1168" s="2" t="s">
        <v>2523</v>
      </c>
      <c r="N1168" s="2" t="s">
        <v>79</v>
      </c>
      <c r="O1168" s="2" t="s">
        <v>19</v>
      </c>
      <c r="P1168" s="2" t="s">
        <v>19</v>
      </c>
    </row>
    <row r="1169" customFormat="false" ht="15" hidden="false" customHeight="false" outlineLevel="0" collapsed="false">
      <c r="A1169" s="2" t="s">
        <v>2524</v>
      </c>
      <c r="B1169" s="2" t="n">
        <v>234.680382698346</v>
      </c>
      <c r="C1169" s="2" t="n">
        <v>217.8</v>
      </c>
      <c r="D1169" s="2" t="n">
        <v>213.196863652722</v>
      </c>
      <c r="E1169" s="2" t="n">
        <v>142.224673462141</v>
      </c>
      <c r="F1169" s="2" t="n">
        <v>138.194380520693</v>
      </c>
      <c r="G1169" s="2" t="n">
        <v>135.710660787675</v>
      </c>
      <c r="H1169" s="2" t="n">
        <f aca="false">(B1169+C1169+D1169)/(E1169+F1169+G1169)</f>
        <v>1.59968688301479</v>
      </c>
      <c r="I1169" s="2" t="n">
        <v>0.00360430936809948</v>
      </c>
      <c r="J1169" s="2" t="n">
        <v>0.677789544781929</v>
      </c>
      <c r="K1169" s="2" t="s">
        <v>18</v>
      </c>
      <c r="L1169" s="2" t="s">
        <v>2525</v>
      </c>
      <c r="M1169" s="2" t="s">
        <v>2526</v>
      </c>
      <c r="N1169" s="2" t="s">
        <v>2527</v>
      </c>
      <c r="O1169" s="2" t="s">
        <v>174</v>
      </c>
      <c r="P1169" s="2" t="s">
        <v>175</v>
      </c>
    </row>
    <row r="1170" customFormat="false" ht="15" hidden="false" customHeight="false" outlineLevel="0" collapsed="false">
      <c r="A1170" s="2" t="s">
        <v>2528</v>
      </c>
      <c r="B1170" s="2" t="n">
        <v>147.240582720804</v>
      </c>
      <c r="C1170" s="2" t="n">
        <v>157.7</v>
      </c>
      <c r="D1170" s="2" t="n">
        <v>167.410971458618</v>
      </c>
      <c r="E1170" s="2" t="n">
        <v>172.866984399413</v>
      </c>
      <c r="F1170" s="2" t="n">
        <v>174.063951347021</v>
      </c>
      <c r="G1170" s="2" t="n">
        <v>189.384989548643</v>
      </c>
      <c r="H1170" s="2" t="n">
        <f aca="false">(B1170+C1170+D1170)/(E1170+F1170+G1170)</f>
        <v>0.880733783766607</v>
      </c>
      <c r="I1170" s="2" t="n">
        <v>0.0543720611879274</v>
      </c>
      <c r="J1170" s="2" t="n">
        <v>-0.183222088090625</v>
      </c>
      <c r="K1170" s="2" t="s">
        <v>18</v>
      </c>
      <c r="L1170" s="2" t="s">
        <v>1126</v>
      </c>
      <c r="M1170" s="2" t="s">
        <v>19</v>
      </c>
      <c r="N1170" s="2" t="s">
        <v>19</v>
      </c>
      <c r="O1170" s="2" t="s">
        <v>19</v>
      </c>
      <c r="P1170" s="2" t="s">
        <v>19</v>
      </c>
    </row>
    <row r="1171" customFormat="false" ht="15" hidden="false" customHeight="false" outlineLevel="0" collapsed="false">
      <c r="A1171" s="2" t="s">
        <v>2529</v>
      </c>
      <c r="B1171" s="2" t="n">
        <v>237.997064766459</v>
      </c>
      <c r="C1171" s="2" t="n">
        <v>229.3</v>
      </c>
      <c r="D1171" s="2" t="n">
        <v>234.173660076452</v>
      </c>
      <c r="E1171" s="2" t="n">
        <v>230.42211448225</v>
      </c>
      <c r="F1171" s="2" t="n">
        <v>258.30155535559</v>
      </c>
      <c r="G1171" s="2" t="n">
        <v>287.686269684734</v>
      </c>
      <c r="H1171" s="2" t="n">
        <f aca="false">(B1171+C1171+D1171)/(E1171+F1171+G1171)</f>
        <v>0.9034798360184</v>
      </c>
      <c r="I1171" s="2" t="n">
        <v>0.268537871716924</v>
      </c>
      <c r="J1171" s="2" t="n">
        <v>-0.146435691695527</v>
      </c>
      <c r="K1171" s="2" t="s">
        <v>18</v>
      </c>
      <c r="L1171" s="2" t="s">
        <v>559</v>
      </c>
      <c r="M1171" s="2" t="s">
        <v>19</v>
      </c>
      <c r="N1171" s="2" t="s">
        <v>19</v>
      </c>
      <c r="O1171" s="2" t="s">
        <v>19</v>
      </c>
      <c r="P1171" s="2" t="s">
        <v>19</v>
      </c>
    </row>
    <row r="1172" customFormat="false" ht="15" hidden="false" customHeight="false" outlineLevel="0" collapsed="false">
      <c r="A1172" s="2" t="s">
        <v>2530</v>
      </c>
      <c r="B1172" s="2" t="n">
        <v>114.475784108529</v>
      </c>
      <c r="C1172" s="2" t="n">
        <v>134.4</v>
      </c>
      <c r="D1172" s="2" t="n">
        <v>130.70157771709</v>
      </c>
      <c r="E1172" s="2" t="n">
        <v>106.945697054098</v>
      </c>
      <c r="F1172" s="2" t="n">
        <v>109.945823326022</v>
      </c>
      <c r="G1172" s="2" t="n">
        <v>103.892356048692</v>
      </c>
      <c r="H1172" s="2" t="n">
        <f aca="false">(B1172+C1172+D1172)/(E1172+F1172+G1172)</f>
        <v>1.18328067498696</v>
      </c>
      <c r="I1172" s="2" t="n">
        <v>0.0754856872301691</v>
      </c>
      <c r="J1172" s="2" t="n">
        <v>0.242792322522457</v>
      </c>
      <c r="K1172" s="2" t="s">
        <v>18</v>
      </c>
      <c r="L1172" s="2" t="s">
        <v>2531</v>
      </c>
      <c r="M1172" s="2" t="s">
        <v>19</v>
      </c>
      <c r="N1172" s="2" t="s">
        <v>19</v>
      </c>
      <c r="O1172" s="2" t="s">
        <v>19</v>
      </c>
      <c r="P1172" s="2" t="s">
        <v>19</v>
      </c>
    </row>
    <row r="1173" customFormat="false" ht="15" hidden="false" customHeight="false" outlineLevel="0" collapsed="false">
      <c r="A1173" s="2" t="s">
        <v>2532</v>
      </c>
      <c r="B1173" s="2" t="n">
        <v>85.5301951504463</v>
      </c>
      <c r="C1173" s="2" t="n">
        <v>98.2</v>
      </c>
      <c r="D1173" s="2" t="n">
        <v>93.2862340959166</v>
      </c>
      <c r="E1173" s="2" t="n">
        <v>101.200263753359</v>
      </c>
      <c r="F1173" s="2" t="n">
        <v>111.266799022176</v>
      </c>
      <c r="G1173" s="2" t="n">
        <v>106.840377893518</v>
      </c>
      <c r="H1173" s="2" t="n">
        <f aca="false">(B1173+C1173+D1173)/(E1173+F1173+G1173)</f>
        <v>0.867553943202587</v>
      </c>
      <c r="I1173" s="2" t="n">
        <v>0.0427169544055709</v>
      </c>
      <c r="J1173" s="2" t="n">
        <v>-0.204974629794349</v>
      </c>
      <c r="K1173" s="2" t="s">
        <v>18</v>
      </c>
      <c r="L1173" s="2" t="s">
        <v>2533</v>
      </c>
      <c r="M1173" s="2" t="s">
        <v>2534</v>
      </c>
      <c r="N1173" s="2" t="s">
        <v>1374</v>
      </c>
      <c r="O1173" s="2" t="s">
        <v>201</v>
      </c>
      <c r="P1173" s="2" t="s">
        <v>202</v>
      </c>
    </row>
    <row r="1174" customFormat="false" ht="15" hidden="false" customHeight="false" outlineLevel="0" collapsed="false">
      <c r="A1174" s="2" t="s">
        <v>2535</v>
      </c>
      <c r="B1174" s="2" t="n">
        <v>181.211447539665</v>
      </c>
      <c r="C1174" s="2" t="n">
        <v>166</v>
      </c>
      <c r="D1174" s="2" t="n">
        <v>167.108421510199</v>
      </c>
      <c r="E1174" s="2" t="n">
        <v>189.599298924371</v>
      </c>
      <c r="F1174" s="2" t="n">
        <v>185.647892067137</v>
      </c>
      <c r="G1174" s="2" t="n">
        <v>184.505505115828</v>
      </c>
      <c r="H1174" s="2" t="n">
        <f aca="false">(B1174+C1174+D1174)/(E1174+F1174+G1174)</f>
        <v>0.918834107681082</v>
      </c>
      <c r="I1174" s="2" t="n">
        <v>0.0792312273239095</v>
      </c>
      <c r="J1174" s="2" t="n">
        <v>-0.122123683459896</v>
      </c>
      <c r="K1174" s="2" t="s">
        <v>18</v>
      </c>
      <c r="L1174" s="2" t="s">
        <v>169</v>
      </c>
      <c r="M1174" s="2" t="s">
        <v>19</v>
      </c>
      <c r="N1174" s="2" t="s">
        <v>19</v>
      </c>
      <c r="O1174" s="2" t="s">
        <v>19</v>
      </c>
      <c r="P1174" s="2" t="s">
        <v>19</v>
      </c>
    </row>
    <row r="1175" customFormat="false" ht="15" hidden="false" customHeight="false" outlineLevel="0" collapsed="false">
      <c r="A1175" s="2" t="s">
        <v>2536</v>
      </c>
      <c r="B1175" s="2" t="n">
        <v>196.488286156431</v>
      </c>
      <c r="C1175" s="2" t="n">
        <v>170.8</v>
      </c>
      <c r="D1175" s="2" t="n">
        <v>184.555468535705</v>
      </c>
      <c r="E1175" s="2" t="n">
        <v>179.11640307741</v>
      </c>
      <c r="F1175" s="2" t="n">
        <v>177.518810860038</v>
      </c>
      <c r="G1175" s="2" t="n">
        <v>186.131999926766</v>
      </c>
      <c r="H1175" s="2" t="n">
        <f aca="false">(B1175+C1175+D1175)/(E1175+F1175+G1175)</f>
        <v>1.01672271389294</v>
      </c>
      <c r="I1175" s="2" t="n">
        <v>0.731254321173366</v>
      </c>
      <c r="J1175" s="2" t="n">
        <v>0.0239262732592918</v>
      </c>
      <c r="K1175" s="2" t="s">
        <v>18</v>
      </c>
      <c r="L1175" s="2" t="s">
        <v>19</v>
      </c>
      <c r="M1175" s="2" t="s">
        <v>2537</v>
      </c>
      <c r="N1175" s="2" t="s">
        <v>2538</v>
      </c>
      <c r="O1175" s="2" t="s">
        <v>2539</v>
      </c>
      <c r="P1175" s="2" t="s">
        <v>2540</v>
      </c>
    </row>
    <row r="1176" customFormat="false" ht="15" hidden="false" customHeight="false" outlineLevel="0" collapsed="false">
      <c r="A1176" s="2" t="s">
        <v>2541</v>
      </c>
      <c r="B1176" s="2" t="n">
        <v>170.557862714815</v>
      </c>
      <c r="C1176" s="2" t="n">
        <v>172.3</v>
      </c>
      <c r="D1176" s="2" t="n">
        <v>170.234770977197</v>
      </c>
      <c r="E1176" s="2" t="n">
        <v>168.12952185319</v>
      </c>
      <c r="F1176" s="2" t="n">
        <v>173.454270256488</v>
      </c>
      <c r="G1176" s="2" t="n">
        <v>170.070363668749</v>
      </c>
      <c r="H1176" s="2" t="n">
        <f aca="false">(B1176+C1176+D1176)/(E1176+F1176+G1176)</f>
        <v>1.00281142622871</v>
      </c>
      <c r="I1176" s="2" t="n">
        <v>0.796408874299047</v>
      </c>
      <c r="J1176" s="2" t="n">
        <v>0.00405033972643705</v>
      </c>
      <c r="K1176" s="2" t="s">
        <v>18</v>
      </c>
      <c r="L1176" s="2" t="s">
        <v>19</v>
      </c>
      <c r="M1176" s="2" t="s">
        <v>19</v>
      </c>
      <c r="N1176" s="2" t="s">
        <v>19</v>
      </c>
      <c r="O1176" s="2" t="s">
        <v>19</v>
      </c>
      <c r="P1176" s="2" t="s">
        <v>19</v>
      </c>
    </row>
    <row r="1177" customFormat="false" ht="15" hidden="false" customHeight="false" outlineLevel="0" collapsed="false">
      <c r="A1177" s="2" t="s">
        <v>2542</v>
      </c>
      <c r="B1177" s="2" t="n">
        <v>239.303636490262</v>
      </c>
      <c r="C1177" s="2" t="n">
        <v>237</v>
      </c>
      <c r="D1177" s="2" t="n">
        <v>242.039958735351</v>
      </c>
      <c r="E1177" s="2" t="n">
        <v>186.978574962631</v>
      </c>
      <c r="F1177" s="2" t="n">
        <v>164.512280928678</v>
      </c>
      <c r="G1177" s="2" t="n">
        <v>162.344513316792</v>
      </c>
      <c r="H1177" s="2" t="n">
        <f aca="false">(B1177+C1177+D1177)/(E1177+F1177+G1177)</f>
        <v>1.39800340395542</v>
      </c>
      <c r="I1177" s="2" t="n">
        <v>0.0110311661447027</v>
      </c>
      <c r="J1177" s="2" t="n">
        <v>0.483367873491331</v>
      </c>
      <c r="K1177" s="2" t="s">
        <v>18</v>
      </c>
      <c r="L1177" s="2" t="s">
        <v>2531</v>
      </c>
      <c r="M1177" s="2" t="s">
        <v>2543</v>
      </c>
      <c r="N1177" s="2" t="s">
        <v>104</v>
      </c>
      <c r="O1177" s="2" t="s">
        <v>50</v>
      </c>
      <c r="P1177" s="2" t="s">
        <v>51</v>
      </c>
    </row>
    <row r="1178" customFormat="false" ht="15" hidden="false" customHeight="false" outlineLevel="0" collapsed="false">
      <c r="A1178" s="2" t="s">
        <v>2544</v>
      </c>
      <c r="B1178" s="2" t="n">
        <v>181.613469608527</v>
      </c>
      <c r="C1178" s="2" t="n">
        <v>186.6</v>
      </c>
      <c r="D1178" s="2" t="n">
        <v>193.329417039862</v>
      </c>
      <c r="E1178" s="2" t="n">
        <v>170.145463362222</v>
      </c>
      <c r="F1178" s="2" t="n">
        <v>170.405864803826</v>
      </c>
      <c r="G1178" s="2" t="n">
        <v>178.406149574808</v>
      </c>
      <c r="H1178" s="2" t="n">
        <f aca="false">(B1178+C1178+D1178)/(E1178+F1178+G1178)</f>
        <v>1.08205953422796</v>
      </c>
      <c r="I1178" s="2" t="n">
        <v>0.0330940805171951</v>
      </c>
      <c r="J1178" s="2" t="n">
        <v>0.11377987751279</v>
      </c>
      <c r="K1178" s="2" t="s">
        <v>18</v>
      </c>
      <c r="L1178" s="2" t="s">
        <v>2545</v>
      </c>
      <c r="M1178" s="2" t="s">
        <v>2546</v>
      </c>
      <c r="N1178" s="2" t="s">
        <v>2547</v>
      </c>
      <c r="O1178" s="2" t="s">
        <v>68</v>
      </c>
      <c r="P1178" s="2" t="s">
        <v>69</v>
      </c>
    </row>
    <row r="1179" customFormat="false" ht="15" hidden="false" customHeight="false" outlineLevel="0" collapsed="false">
      <c r="A1179" s="2" t="s">
        <v>2548</v>
      </c>
      <c r="B1179" s="2" t="n">
        <v>198.196879949095</v>
      </c>
      <c r="C1179" s="2" t="n">
        <v>197.6</v>
      </c>
      <c r="D1179" s="2" t="n">
        <v>186.774168157446</v>
      </c>
      <c r="E1179" s="2" t="n">
        <v>223.164725049738</v>
      </c>
      <c r="F1179" s="2" t="n">
        <v>212.270633020389</v>
      </c>
      <c r="G1179" s="2" t="n">
        <v>212.664196530199</v>
      </c>
      <c r="H1179" s="2" t="n">
        <f aca="false">(B1179+C1179+D1179)/(E1179+F1179+G1179)</f>
        <v>0.898891295282257</v>
      </c>
      <c r="I1179" s="2" t="n">
        <v>0.0132810689156275</v>
      </c>
      <c r="J1179" s="2" t="n">
        <v>-0.153781436588767</v>
      </c>
      <c r="K1179" s="2" t="s">
        <v>18</v>
      </c>
      <c r="L1179" s="2" t="s">
        <v>19</v>
      </c>
      <c r="M1179" s="2" t="s">
        <v>19</v>
      </c>
      <c r="N1179" s="2" t="s">
        <v>19</v>
      </c>
      <c r="O1179" s="2" t="s">
        <v>74</v>
      </c>
      <c r="P1179" s="2" t="s">
        <v>75</v>
      </c>
    </row>
    <row r="1180" customFormat="false" ht="15" hidden="false" customHeight="false" outlineLevel="0" collapsed="false">
      <c r="A1180" s="2" t="s">
        <v>2549</v>
      </c>
      <c r="B1180" s="2" t="n">
        <v>56.2830896407168</v>
      </c>
      <c r="C1180" s="2" t="n">
        <v>59</v>
      </c>
      <c r="D1180" s="2" t="n">
        <v>58.8963899589355</v>
      </c>
      <c r="E1180" s="2" t="n">
        <v>70.2555615897325</v>
      </c>
      <c r="F1180" s="2" t="n">
        <v>71.4343011073879</v>
      </c>
      <c r="G1180" s="2" t="n">
        <v>70.3459005730869</v>
      </c>
      <c r="H1180" s="2" t="n">
        <f aca="false">(B1180+C1180+D1180)/(E1180+F1180+G1180)</f>
        <v>0.821462742479377</v>
      </c>
      <c r="I1180" s="2" t="n">
        <v>0.00160895770559115</v>
      </c>
      <c r="J1180" s="2" t="n">
        <v>-0.283732951798644</v>
      </c>
      <c r="K1180" s="2" t="s">
        <v>18</v>
      </c>
      <c r="L1180" s="2" t="s">
        <v>2550</v>
      </c>
      <c r="M1180" s="2" t="s">
        <v>2551</v>
      </c>
      <c r="N1180" s="2" t="s">
        <v>2552</v>
      </c>
      <c r="O1180" s="2" t="s">
        <v>19</v>
      </c>
      <c r="P1180" s="2" t="s">
        <v>19</v>
      </c>
    </row>
    <row r="1181" customFormat="false" ht="15" hidden="false" customHeight="false" outlineLevel="0" collapsed="false">
      <c r="A1181" s="2" t="s">
        <v>2553</v>
      </c>
      <c r="B1181" s="2" t="n">
        <v>141.813284791163</v>
      </c>
      <c r="C1181" s="2" t="n">
        <v>142.9</v>
      </c>
      <c r="D1181" s="2" t="n">
        <v>139.475526221246</v>
      </c>
      <c r="E1181" s="2" t="n">
        <v>146.458150631107</v>
      </c>
      <c r="F1181" s="2" t="n">
        <v>150.083161786077</v>
      </c>
      <c r="G1181" s="2" t="n">
        <v>148.315995572448</v>
      </c>
      <c r="H1181" s="2" t="n">
        <f aca="false">(B1181+C1181+D1181)/(E1181+F1181+G1181)</f>
        <v>0.953539041382446</v>
      </c>
      <c r="I1181" s="2" t="n">
        <v>0.00909027354859522</v>
      </c>
      <c r="J1181" s="2" t="n">
        <v>-0.0686360859185433</v>
      </c>
      <c r="K1181" s="2" t="s">
        <v>18</v>
      </c>
      <c r="L1181" s="2" t="s">
        <v>116</v>
      </c>
      <c r="M1181" s="2" t="s">
        <v>2554</v>
      </c>
      <c r="N1181" s="2" t="s">
        <v>79</v>
      </c>
      <c r="O1181" s="2" t="s">
        <v>68</v>
      </c>
      <c r="P1181" s="2" t="s">
        <v>69</v>
      </c>
    </row>
    <row r="1182" customFormat="false" ht="15" hidden="false" customHeight="false" outlineLevel="0" collapsed="false">
      <c r="A1182" s="2" t="s">
        <v>2555</v>
      </c>
      <c r="B1182" s="2" t="n">
        <v>296.491275785919</v>
      </c>
      <c r="C1182" s="2" t="n">
        <v>277.6</v>
      </c>
      <c r="D1182" s="2" t="n">
        <v>279.657002322137</v>
      </c>
      <c r="E1182" s="2" t="n">
        <v>260.762034193168</v>
      </c>
      <c r="F1182" s="2" t="n">
        <v>255.659603963283</v>
      </c>
      <c r="G1182" s="2" t="n">
        <v>243.770909789396</v>
      </c>
      <c r="H1182" s="2" t="n">
        <f aca="false">(B1182+C1182+D1182)/(E1182+F1182+G1182)</f>
        <v>1.12306846523951</v>
      </c>
      <c r="I1182" s="2" t="n">
        <v>0.0172373079782595</v>
      </c>
      <c r="J1182" s="2" t="n">
        <v>0.167445880944817</v>
      </c>
      <c r="K1182" s="2" t="s">
        <v>18</v>
      </c>
      <c r="L1182" s="2" t="s">
        <v>2556</v>
      </c>
      <c r="M1182" s="2" t="s">
        <v>2557</v>
      </c>
      <c r="N1182" s="2" t="s">
        <v>2268</v>
      </c>
      <c r="O1182" s="2" t="s">
        <v>19</v>
      </c>
      <c r="P1182" s="2" t="s">
        <v>19</v>
      </c>
    </row>
    <row r="1183" customFormat="false" ht="15" hidden="false" customHeight="false" outlineLevel="0" collapsed="false">
      <c r="A1183" s="2" t="s">
        <v>2558</v>
      </c>
      <c r="B1183" s="2" t="n">
        <v>127.742512380984</v>
      </c>
      <c r="C1183" s="2" t="n">
        <v>136.8</v>
      </c>
      <c r="D1183" s="2" t="n">
        <v>130.802427699896</v>
      </c>
      <c r="E1183" s="2" t="n">
        <v>140.20873195311</v>
      </c>
      <c r="F1183" s="2" t="n">
        <v>145.510553607083</v>
      </c>
      <c r="G1183" s="2" t="n">
        <v>133.677542274002</v>
      </c>
      <c r="H1183" s="2" t="n">
        <f aca="false">(B1183+C1183+D1183)/(E1183+F1183+G1183)</f>
        <v>0.94265124064595</v>
      </c>
      <c r="I1183" s="2" t="n">
        <v>0.142375510073333</v>
      </c>
      <c r="J1183" s="2" t="n">
        <v>-0.0852039893705381</v>
      </c>
      <c r="K1183" s="2" t="s">
        <v>18</v>
      </c>
      <c r="L1183" s="2" t="s">
        <v>19</v>
      </c>
      <c r="M1183" s="2" t="s">
        <v>2559</v>
      </c>
      <c r="N1183" s="2" t="s">
        <v>452</v>
      </c>
      <c r="O1183" s="2" t="s">
        <v>50</v>
      </c>
      <c r="P1183" s="2" t="s">
        <v>51</v>
      </c>
    </row>
    <row r="1184" customFormat="false" ht="15" hidden="false" customHeight="false" outlineLevel="0" collapsed="false">
      <c r="A1184" s="2" t="s">
        <v>2560</v>
      </c>
      <c r="B1184" s="2" t="n">
        <v>175.88465512724</v>
      </c>
      <c r="C1184" s="2" t="n">
        <v>192.2</v>
      </c>
      <c r="D1184" s="2" t="n">
        <v>194.842166781958</v>
      </c>
      <c r="E1184" s="2" t="n">
        <v>194.941543923304</v>
      </c>
      <c r="F1184" s="2" t="n">
        <v>196.926992241988</v>
      </c>
      <c r="G1184" s="2" t="n">
        <v>187.453526960653</v>
      </c>
      <c r="H1184" s="2" t="n">
        <f aca="false">(B1184+C1184+D1184)/(E1184+F1184+G1184)</f>
        <v>0.971699263224535</v>
      </c>
      <c r="I1184" s="2" t="n">
        <v>0.46988398098868</v>
      </c>
      <c r="J1184" s="2" t="n">
        <v>-0.0414182199331925</v>
      </c>
      <c r="K1184" s="2" t="s">
        <v>18</v>
      </c>
      <c r="L1184" s="2" t="s">
        <v>2561</v>
      </c>
      <c r="M1184" s="2" t="s">
        <v>2562</v>
      </c>
      <c r="N1184" s="2" t="s">
        <v>2563</v>
      </c>
      <c r="O1184" s="2" t="s">
        <v>89</v>
      </c>
      <c r="P1184" s="2" t="s">
        <v>90</v>
      </c>
    </row>
    <row r="1185" customFormat="false" ht="15" hidden="false" customHeight="false" outlineLevel="0" collapsed="false">
      <c r="A1185" s="2" t="s">
        <v>2564</v>
      </c>
      <c r="B1185" s="2" t="n">
        <v>108.445453075595</v>
      </c>
      <c r="C1185" s="2" t="n">
        <v>106.5</v>
      </c>
      <c r="D1185" s="2" t="n">
        <v>113.05283072597</v>
      </c>
      <c r="E1185" s="2" t="n">
        <v>90.2133825291399</v>
      </c>
      <c r="F1185" s="2" t="n">
        <v>95.8215447286867</v>
      </c>
      <c r="G1185" s="2" t="n">
        <v>96.0648497710507</v>
      </c>
      <c r="H1185" s="2" t="n">
        <f aca="false">(B1185+C1185+D1185)/(E1185+F1185+G1185)</f>
        <v>1.16270309482729</v>
      </c>
      <c r="I1185" s="2" t="n">
        <v>0.00495239546518961</v>
      </c>
      <c r="J1185" s="2" t="n">
        <v>0.217482740572058</v>
      </c>
      <c r="K1185" s="2" t="s">
        <v>18</v>
      </c>
      <c r="L1185" s="2" t="s">
        <v>163</v>
      </c>
      <c r="M1185" s="2" t="s">
        <v>2565</v>
      </c>
      <c r="N1185" s="2" t="s">
        <v>2566</v>
      </c>
      <c r="O1185" s="2" t="s">
        <v>201</v>
      </c>
      <c r="P1185" s="2" t="s">
        <v>202</v>
      </c>
    </row>
    <row r="1186" customFormat="false" ht="15" hidden="false" customHeight="false" outlineLevel="0" collapsed="false">
      <c r="A1186" s="2" t="s">
        <v>2567</v>
      </c>
      <c r="B1186" s="2" t="n">
        <v>191.161493744006</v>
      </c>
      <c r="C1186" s="2" t="n">
        <v>205.7</v>
      </c>
      <c r="D1186" s="2" t="n">
        <v>206.742464753112</v>
      </c>
      <c r="E1186" s="2" t="n">
        <v>191.917631659757</v>
      </c>
      <c r="F1186" s="2" t="n">
        <v>171.421999954713</v>
      </c>
      <c r="G1186" s="2" t="n">
        <v>184.30219326446</v>
      </c>
      <c r="H1186" s="2" t="n">
        <f aca="false">(B1186+C1186+D1186)/(E1186+F1186+G1186)</f>
        <v>1.1021874719495</v>
      </c>
      <c r="I1186" s="2" t="n">
        <v>0.0773052752462538</v>
      </c>
      <c r="J1186" s="2" t="n">
        <v>0.140369633935161</v>
      </c>
      <c r="K1186" s="2" t="s">
        <v>18</v>
      </c>
      <c r="L1186" s="2" t="s">
        <v>163</v>
      </c>
      <c r="M1186" s="2" t="s">
        <v>19</v>
      </c>
      <c r="N1186" s="2" t="s">
        <v>19</v>
      </c>
      <c r="O1186" s="2" t="s">
        <v>19</v>
      </c>
      <c r="P1186" s="2" t="s">
        <v>19</v>
      </c>
    </row>
    <row r="1187" customFormat="false" ht="15" hidden="false" customHeight="false" outlineLevel="0" collapsed="false">
      <c r="A1187" s="2" t="s">
        <v>2568</v>
      </c>
      <c r="B1187" s="2" t="n">
        <v>201.312550982778</v>
      </c>
      <c r="C1187" s="2" t="n">
        <v>194</v>
      </c>
      <c r="D1187" s="2" t="n">
        <v>187.78266798551</v>
      </c>
      <c r="E1187" s="2" t="n">
        <v>185.769010057212</v>
      </c>
      <c r="F1187" s="2" t="n">
        <v>188.188229944356</v>
      </c>
      <c r="G1187" s="2" t="n">
        <v>179.117741054594</v>
      </c>
      <c r="H1187" s="2" t="n">
        <f aca="false">(B1187+C1187+D1187)/(E1187+F1187+G1187)</f>
        <v>1.05427878486711</v>
      </c>
      <c r="I1187" s="2" t="n">
        <v>0.111790269223989</v>
      </c>
      <c r="J1187" s="2" t="n">
        <v>0.0762564119116698</v>
      </c>
      <c r="K1187" s="2" t="s">
        <v>18</v>
      </c>
      <c r="L1187" s="2" t="s">
        <v>19</v>
      </c>
      <c r="M1187" s="2" t="s">
        <v>19</v>
      </c>
      <c r="N1187" s="2" t="s">
        <v>19</v>
      </c>
      <c r="O1187" s="2" t="s">
        <v>19</v>
      </c>
      <c r="P1187" s="2" t="s">
        <v>19</v>
      </c>
    </row>
    <row r="1188" customFormat="false" ht="15" hidden="false" customHeight="false" outlineLevel="0" collapsed="false">
      <c r="A1188" s="2" t="s">
        <v>2569</v>
      </c>
      <c r="B1188" s="2" t="n">
        <v>183.121052366761</v>
      </c>
      <c r="C1188" s="2" t="n">
        <v>186.7</v>
      </c>
      <c r="D1188" s="2" t="n">
        <v>191.816667297766</v>
      </c>
      <c r="E1188" s="2" t="n">
        <v>180.225170907377</v>
      </c>
      <c r="F1188" s="2" t="n">
        <v>181.583351463588</v>
      </c>
      <c r="G1188" s="2" t="n">
        <v>178.507805500492</v>
      </c>
      <c r="H1188" s="2" t="n">
        <f aca="false">(B1188+C1188+D1188)/(E1188+F1188+G1188)</f>
        <v>1.03946094295737</v>
      </c>
      <c r="I1188" s="2" t="n">
        <v>0.0932682378314383</v>
      </c>
      <c r="J1188" s="2" t="n">
        <v>0.0558355509232557</v>
      </c>
      <c r="K1188" s="2" t="s">
        <v>18</v>
      </c>
      <c r="L1188" s="2" t="s">
        <v>2570</v>
      </c>
      <c r="M1188" s="2" t="s">
        <v>2571</v>
      </c>
      <c r="N1188" s="2" t="s">
        <v>830</v>
      </c>
      <c r="O1188" s="2" t="s">
        <v>443</v>
      </c>
      <c r="P1188" s="2" t="s">
        <v>444</v>
      </c>
    </row>
    <row r="1189" customFormat="false" ht="15" hidden="false" customHeight="false" outlineLevel="0" collapsed="false">
      <c r="A1189" s="2" t="s">
        <v>2572</v>
      </c>
      <c r="B1189" s="2" t="n">
        <v>218.096972357777</v>
      </c>
      <c r="C1189" s="2" t="n">
        <v>217.4</v>
      </c>
      <c r="D1189" s="2" t="n">
        <v>213.196863652722</v>
      </c>
      <c r="E1189" s="2" t="n">
        <v>192.320819961563</v>
      </c>
      <c r="F1189" s="2" t="n">
        <v>197.231832787254</v>
      </c>
      <c r="G1189" s="2" t="n">
        <v>191.316452136632</v>
      </c>
      <c r="H1189" s="2" t="n">
        <f aca="false">(B1189+C1189+D1189)/(E1189+F1189+G1189)</f>
        <v>1.11676422545907</v>
      </c>
      <c r="I1189" s="2" t="n">
        <v>0.000797279691631903</v>
      </c>
      <c r="J1189" s="2" t="n">
        <v>0.159324631957968</v>
      </c>
      <c r="K1189" s="2" t="s">
        <v>18</v>
      </c>
      <c r="L1189" s="2" t="s">
        <v>2573</v>
      </c>
      <c r="M1189" s="2" t="s">
        <v>19</v>
      </c>
      <c r="N1189" s="2" t="s">
        <v>19</v>
      </c>
      <c r="O1189" s="2" t="s">
        <v>19</v>
      </c>
      <c r="P1189" s="2" t="s">
        <v>19</v>
      </c>
    </row>
    <row r="1190" customFormat="false" ht="15" hidden="false" customHeight="false" outlineLevel="0" collapsed="false">
      <c r="A1190" s="2" t="s">
        <v>2574</v>
      </c>
      <c r="B1190" s="2" t="n">
        <v>208.046420636221</v>
      </c>
      <c r="C1190" s="2" t="n">
        <v>221.4</v>
      </c>
      <c r="D1190" s="2" t="n">
        <v>228.828610987713</v>
      </c>
      <c r="E1190" s="2" t="n">
        <v>147.163730159267</v>
      </c>
      <c r="F1190" s="2" t="n">
        <v>155.265451055603</v>
      </c>
      <c r="G1190" s="2" t="n">
        <v>155.228598518936</v>
      </c>
      <c r="H1190" s="2" t="n">
        <f aca="false">(B1190+C1190+D1190)/(E1190+F1190+G1190)</f>
        <v>1.4383564767692</v>
      </c>
      <c r="I1190" s="2" t="n">
        <v>0.00298035085198144</v>
      </c>
      <c r="J1190" s="2" t="n">
        <v>0.524421272114042</v>
      </c>
      <c r="K1190" s="2" t="s">
        <v>18</v>
      </c>
      <c r="L1190" s="2" t="s">
        <v>77</v>
      </c>
      <c r="M1190" s="2" t="s">
        <v>19</v>
      </c>
      <c r="N1190" s="2" t="s">
        <v>19</v>
      </c>
      <c r="O1190" s="2" t="s">
        <v>343</v>
      </c>
      <c r="P1190" s="2" t="s">
        <v>344</v>
      </c>
    </row>
    <row r="1191" customFormat="false" ht="15" hidden="false" customHeight="false" outlineLevel="0" collapsed="false">
      <c r="A1191" s="2" t="s">
        <v>2575</v>
      </c>
      <c r="B1191" s="2" t="n">
        <v>114.777300660176</v>
      </c>
      <c r="C1191" s="2" t="n">
        <v>117.8</v>
      </c>
      <c r="D1191" s="2" t="n">
        <v>118.397879814709</v>
      </c>
      <c r="E1191" s="2" t="n">
        <v>125.29076478628</v>
      </c>
      <c r="F1191" s="2" t="n">
        <v>116.245861261525</v>
      </c>
      <c r="G1191" s="2" t="n">
        <v>122.088766746066</v>
      </c>
      <c r="H1191" s="2" t="n">
        <f aca="false">(B1191+C1191+D1191)/(E1191+F1191+G1191)</f>
        <v>0.965210866541003</v>
      </c>
      <c r="I1191" s="2" t="n">
        <v>0.24855071406909</v>
      </c>
      <c r="J1191" s="2" t="n">
        <v>-0.0510839370869419</v>
      </c>
      <c r="K1191" s="2" t="s">
        <v>18</v>
      </c>
      <c r="L1191" s="2" t="s">
        <v>767</v>
      </c>
      <c r="M1191" s="2" t="s">
        <v>2576</v>
      </c>
      <c r="N1191" s="2" t="s">
        <v>122</v>
      </c>
      <c r="O1191" s="2" t="s">
        <v>123</v>
      </c>
      <c r="P1191" s="2" t="s">
        <v>124</v>
      </c>
    </row>
    <row r="1192" customFormat="false" ht="15" hidden="false" customHeight="false" outlineLevel="0" collapsed="false">
      <c r="A1192" s="2" t="s">
        <v>2577</v>
      </c>
      <c r="B1192" s="2" t="n">
        <v>98.0933848023921</v>
      </c>
      <c r="C1192" s="2" t="n">
        <v>97.3</v>
      </c>
      <c r="D1192" s="2" t="n">
        <v>90.5632845601439</v>
      </c>
      <c r="E1192" s="2" t="n">
        <v>101.704249130617</v>
      </c>
      <c r="F1192" s="2" t="n">
        <v>97.0409069097517</v>
      </c>
      <c r="G1192" s="2" t="n">
        <v>91.6936449666537</v>
      </c>
      <c r="H1192" s="2" t="n">
        <f aca="false">(B1192+C1192+D1192)/(E1192+F1192+G1192)</f>
        <v>0.984567724322832</v>
      </c>
      <c r="I1192" s="2" t="n">
        <v>0.711441152652453</v>
      </c>
      <c r="J1192" s="2" t="n">
        <v>-0.0224376483499275</v>
      </c>
      <c r="K1192" s="2" t="s">
        <v>18</v>
      </c>
      <c r="L1192" s="2" t="s">
        <v>489</v>
      </c>
      <c r="M1192" s="2" t="s">
        <v>2578</v>
      </c>
      <c r="N1192" s="2" t="s">
        <v>82</v>
      </c>
      <c r="O1192" s="2" t="s">
        <v>19</v>
      </c>
      <c r="P1192" s="2" t="s">
        <v>19</v>
      </c>
    </row>
    <row r="1193" customFormat="false" ht="15" hidden="false" customHeight="false" outlineLevel="0" collapsed="false">
      <c r="A1193" s="2" t="s">
        <v>2579</v>
      </c>
      <c r="B1193" s="2" t="n">
        <v>132.968799276193</v>
      </c>
      <c r="C1193" s="2" t="n">
        <v>150.1</v>
      </c>
      <c r="D1193" s="2" t="n">
        <v>153.594523814142</v>
      </c>
      <c r="E1193" s="2" t="n">
        <v>149.683657045556</v>
      </c>
      <c r="F1193" s="2" t="n">
        <v>162.78485117217</v>
      </c>
      <c r="G1193" s="2" t="n">
        <v>159.294835546282</v>
      </c>
      <c r="H1193" s="2" t="n">
        <f aca="false">(B1193+C1193+D1193)/(E1193+F1193+G1193)</f>
        <v>0.925598245099706</v>
      </c>
      <c r="I1193" s="2" t="n">
        <v>0.207007986307961</v>
      </c>
      <c r="J1193" s="2" t="n">
        <v>-0.111541965736203</v>
      </c>
      <c r="K1193" s="2" t="s">
        <v>18</v>
      </c>
      <c r="L1193" s="2" t="s">
        <v>332</v>
      </c>
      <c r="M1193" s="2" t="s">
        <v>19</v>
      </c>
      <c r="N1193" s="2" t="s">
        <v>19</v>
      </c>
      <c r="O1193" s="2" t="s">
        <v>19</v>
      </c>
      <c r="P1193" s="2" t="s">
        <v>19</v>
      </c>
    </row>
    <row r="1194" customFormat="false" ht="15" hidden="false" customHeight="false" outlineLevel="0" collapsed="false">
      <c r="A1194" s="2" t="s">
        <v>2580</v>
      </c>
      <c r="B1194" s="2" t="n">
        <v>155.281024098049</v>
      </c>
      <c r="C1194" s="2" t="n">
        <v>127.8</v>
      </c>
      <c r="D1194" s="2" t="n">
        <v>120.011479539612</v>
      </c>
      <c r="E1194" s="2" t="n">
        <v>119.343737334639</v>
      </c>
      <c r="F1194" s="2" t="n">
        <v>108.624847629869</v>
      </c>
      <c r="G1194" s="2" t="n">
        <v>108.161904927405</v>
      </c>
      <c r="H1194" s="2" t="n">
        <f aca="false">(B1194+C1194+D1194)/(E1194+F1194+G1194)</f>
        <v>1.19921434014296</v>
      </c>
      <c r="I1194" s="2" t="n">
        <v>0.162621196834</v>
      </c>
      <c r="J1194" s="2" t="n">
        <v>0.262089540174128</v>
      </c>
      <c r="K1194" s="2" t="s">
        <v>18</v>
      </c>
      <c r="L1194" s="2" t="s">
        <v>116</v>
      </c>
      <c r="M1194" s="2" t="s">
        <v>19</v>
      </c>
      <c r="N1194" s="2" t="s">
        <v>19</v>
      </c>
      <c r="O1194" s="2" t="s">
        <v>2581</v>
      </c>
      <c r="P1194" s="2" t="s">
        <v>2582</v>
      </c>
    </row>
    <row r="1195" customFormat="false" ht="15" hidden="false" customHeight="false" outlineLevel="0" collapsed="false">
      <c r="A1195" s="2" t="s">
        <v>2583</v>
      </c>
      <c r="B1195" s="2" t="n">
        <v>119.601565486523</v>
      </c>
      <c r="C1195" s="2" t="n">
        <v>120.1</v>
      </c>
      <c r="D1195" s="2" t="n">
        <v>117.691929935065</v>
      </c>
      <c r="E1195" s="2" t="n">
        <v>113.900695260255</v>
      </c>
      <c r="F1195" s="2" t="n">
        <v>115.02649908046</v>
      </c>
      <c r="G1195" s="2" t="n">
        <v>111.516550474966</v>
      </c>
      <c r="H1195" s="2" t="n">
        <f aca="false">(B1195+C1195+D1195)/(E1195+F1195+G1195)</f>
        <v>1.04978722876839</v>
      </c>
      <c r="I1195" s="2" t="n">
        <v>0.0141519918888263</v>
      </c>
      <c r="J1195" s="2" t="n">
        <v>0.0700969515996222</v>
      </c>
      <c r="K1195" s="2" t="s">
        <v>18</v>
      </c>
      <c r="L1195" s="2" t="s">
        <v>116</v>
      </c>
      <c r="M1195" s="2" t="s">
        <v>2584</v>
      </c>
      <c r="N1195" s="2" t="s">
        <v>79</v>
      </c>
      <c r="O1195" s="2" t="s">
        <v>56</v>
      </c>
      <c r="P1195" s="2" t="s">
        <v>57</v>
      </c>
    </row>
    <row r="1196" customFormat="false" ht="15" hidden="false" customHeight="false" outlineLevel="0" collapsed="false">
      <c r="A1196" s="2" t="s">
        <v>2585</v>
      </c>
      <c r="B1196" s="2" t="n">
        <v>150.356253754486</v>
      </c>
      <c r="C1196" s="2" t="n">
        <v>165.8</v>
      </c>
      <c r="D1196" s="2" t="n">
        <v>151.577524158014</v>
      </c>
      <c r="E1196" s="2" t="n">
        <v>197.360673734141</v>
      </c>
      <c r="F1196" s="2" t="n">
        <v>184.530143401161</v>
      </c>
      <c r="G1196" s="2" t="n">
        <v>171.188578851269</v>
      </c>
      <c r="H1196" s="2" t="n">
        <f aca="false">(B1196+C1196+D1196)/(E1196+F1196+G1196)</f>
        <v>0.845690114849002</v>
      </c>
      <c r="I1196" s="2" t="n">
        <v>0.0423548916764824</v>
      </c>
      <c r="J1196" s="2" t="n">
        <v>-0.241798979615648</v>
      </c>
      <c r="K1196" s="2" t="s">
        <v>18</v>
      </c>
      <c r="L1196" s="2" t="s">
        <v>116</v>
      </c>
      <c r="M1196" s="2" t="s">
        <v>2554</v>
      </c>
      <c r="N1196" s="2" t="s">
        <v>79</v>
      </c>
      <c r="O1196" s="2" t="s">
        <v>68</v>
      </c>
      <c r="P1196" s="2" t="s">
        <v>69</v>
      </c>
    </row>
    <row r="1197" customFormat="false" ht="15" hidden="false" customHeight="false" outlineLevel="0" collapsed="false">
      <c r="A1197" s="2" t="s">
        <v>2586</v>
      </c>
      <c r="B1197" s="2" t="n">
        <v>215.282817875742</v>
      </c>
      <c r="C1197" s="2" t="n">
        <v>225.2</v>
      </c>
      <c r="D1197" s="2" t="n">
        <v>235.08130992171</v>
      </c>
      <c r="E1197" s="2" t="n">
        <v>216.512118069936</v>
      </c>
      <c r="F1197" s="2" t="n">
        <v>203.328643692579</v>
      </c>
      <c r="G1197" s="2" t="n">
        <v>198.737334711539</v>
      </c>
      <c r="H1197" s="2" t="n">
        <f aca="false">(B1197+C1197+D1197)/(E1197+F1197+G1197)</f>
        <v>1.09212423079353</v>
      </c>
      <c r="I1197" s="2" t="n">
        <v>0.0721994570535575</v>
      </c>
      <c r="J1197" s="2" t="n">
        <v>0.127136974349051</v>
      </c>
      <c r="K1197" s="2" t="s">
        <v>18</v>
      </c>
      <c r="L1197" s="2" t="s">
        <v>1275</v>
      </c>
      <c r="M1197" s="2" t="s">
        <v>2587</v>
      </c>
      <c r="N1197" s="2" t="s">
        <v>2588</v>
      </c>
      <c r="O1197" s="2" t="s">
        <v>74</v>
      </c>
      <c r="P1197" s="2" t="s">
        <v>75</v>
      </c>
    </row>
    <row r="1198" customFormat="false" ht="15" hidden="false" customHeight="false" outlineLevel="0" collapsed="false">
      <c r="A1198" s="2" t="s">
        <v>2589</v>
      </c>
      <c r="B1198" s="2" t="n">
        <v>83.9221068749973</v>
      </c>
      <c r="C1198" s="2" t="n">
        <v>102.8</v>
      </c>
      <c r="D1198" s="2" t="n">
        <v>107.203531723199</v>
      </c>
      <c r="E1198" s="2" t="n">
        <v>128.818662427085</v>
      </c>
      <c r="F1198" s="2" t="n">
        <v>139.718583247025</v>
      </c>
      <c r="G1198" s="2" t="n">
        <v>158.583244066496</v>
      </c>
      <c r="H1198" s="2" t="n">
        <f aca="false">(B1198+C1198+D1198)/(E1198+F1198+G1198)</f>
        <v>0.688156259552662</v>
      </c>
      <c r="I1198" s="2" t="n">
        <v>0.018120867327001</v>
      </c>
      <c r="J1198" s="2" t="n">
        <v>-0.539191900185216</v>
      </c>
      <c r="K1198" s="2" t="s">
        <v>18</v>
      </c>
      <c r="L1198" s="2" t="s">
        <v>2590</v>
      </c>
      <c r="M1198" s="2" t="s">
        <v>19</v>
      </c>
      <c r="N1198" s="2" t="s">
        <v>19</v>
      </c>
      <c r="O1198" s="2" t="s">
        <v>19</v>
      </c>
      <c r="P1198" s="2" t="s">
        <v>19</v>
      </c>
    </row>
    <row r="1199" customFormat="false" ht="15" hidden="false" customHeight="false" outlineLevel="0" collapsed="false">
      <c r="A1199" s="2" t="s">
        <v>2591</v>
      </c>
      <c r="B1199" s="2" t="n">
        <v>8.14094689446082</v>
      </c>
      <c r="C1199" s="2" t="n">
        <v>11.1</v>
      </c>
      <c r="D1199" s="2" t="n">
        <v>8.67309852135008</v>
      </c>
      <c r="E1199" s="2" t="n">
        <v>9.77731631880064</v>
      </c>
      <c r="F1199" s="2" t="n">
        <v>11.6855542352057</v>
      </c>
      <c r="G1199" s="2" t="n">
        <v>9.35234516289594</v>
      </c>
      <c r="H1199" s="2" t="n">
        <f aca="false">(B1199+C1199+D1199)/(E1199+F1199+G1199)</f>
        <v>0.905852669416814</v>
      </c>
      <c r="I1199" s="2" t="n">
        <v>0.45352680449521</v>
      </c>
      <c r="J1199" s="2" t="n">
        <v>-0.142651669765887</v>
      </c>
      <c r="K1199" s="2" t="s">
        <v>18</v>
      </c>
      <c r="L1199" s="2" t="s">
        <v>2592</v>
      </c>
      <c r="M1199" s="2" t="s">
        <v>19</v>
      </c>
      <c r="N1199" s="2" t="s">
        <v>19</v>
      </c>
      <c r="O1199" s="2" t="s">
        <v>19</v>
      </c>
      <c r="P1199" s="2" t="s">
        <v>19</v>
      </c>
    </row>
    <row r="1200" customFormat="false" ht="15" hidden="false" customHeight="false" outlineLevel="0" collapsed="false">
      <c r="A1200" s="2" t="s">
        <v>2593</v>
      </c>
      <c r="B1200" s="2" t="n">
        <v>75.6806544633209</v>
      </c>
      <c r="C1200" s="2" t="n">
        <v>85.6</v>
      </c>
      <c r="D1200" s="2" t="n">
        <v>106.195031895135</v>
      </c>
      <c r="E1200" s="2" t="n">
        <v>87.3910644164965</v>
      </c>
      <c r="F1200" s="2" t="n">
        <v>103.340944845254</v>
      </c>
      <c r="G1200" s="2" t="n">
        <v>111.618206400649</v>
      </c>
      <c r="H1200" s="2" t="n">
        <f aca="false">(B1200+C1200+D1200)/(E1200+F1200+G1200)</f>
        <v>0.884655186279463</v>
      </c>
      <c r="I1200" s="2" t="n">
        <v>0.370542724073486</v>
      </c>
      <c r="J1200" s="2" t="n">
        <v>-0.176812852098756</v>
      </c>
      <c r="K1200" s="2" t="s">
        <v>18</v>
      </c>
      <c r="L1200" s="2" t="s">
        <v>2594</v>
      </c>
      <c r="M1200" s="2" t="s">
        <v>2595</v>
      </c>
      <c r="N1200" s="2" t="s">
        <v>109</v>
      </c>
      <c r="O1200" s="2" t="s">
        <v>68</v>
      </c>
      <c r="P1200" s="2" t="s">
        <v>69</v>
      </c>
    </row>
    <row r="1201" customFormat="false" ht="15" hidden="false" customHeight="false" outlineLevel="0" collapsed="false">
      <c r="A1201" s="2" t="s">
        <v>2596</v>
      </c>
      <c r="B1201" s="2" t="n">
        <v>143.823395135474</v>
      </c>
      <c r="C1201" s="2" t="n">
        <v>155.8</v>
      </c>
      <c r="D1201" s="2" t="n">
        <v>204.120365200146</v>
      </c>
      <c r="E1201" s="2" t="n">
        <v>136.176848935048</v>
      </c>
      <c r="F1201" s="2" t="n">
        <v>177.010743284594</v>
      </c>
      <c r="G1201" s="2" t="n">
        <v>219.780111328055</v>
      </c>
      <c r="H1201" s="2" t="n">
        <f aca="false">(B1201+C1201+D1201)/(E1201+F1201+G1201)</f>
        <v>0.945167515747112</v>
      </c>
      <c r="I1201" s="2" t="n">
        <v>0.765496017125509</v>
      </c>
      <c r="J1201" s="2" t="n">
        <v>-0.0813580483896986</v>
      </c>
      <c r="K1201" s="2" t="s">
        <v>18</v>
      </c>
      <c r="L1201" s="2" t="s">
        <v>116</v>
      </c>
      <c r="M1201" s="2" t="s">
        <v>2597</v>
      </c>
      <c r="N1201" s="2" t="s">
        <v>2598</v>
      </c>
      <c r="O1201" s="2" t="s">
        <v>19</v>
      </c>
      <c r="P1201" s="2" t="s">
        <v>19</v>
      </c>
    </row>
    <row r="1202" customFormat="false" ht="15" hidden="false" customHeight="false" outlineLevel="0" collapsed="false">
      <c r="A1202" s="2" t="s">
        <v>2599</v>
      </c>
      <c r="B1202" s="2" t="n">
        <v>145.330977893708</v>
      </c>
      <c r="C1202" s="2" t="n">
        <v>149.3</v>
      </c>
      <c r="D1202" s="2" t="n">
        <v>146.333325052081</v>
      </c>
      <c r="E1202" s="2" t="n">
        <v>137.789602142273</v>
      </c>
      <c r="F1202" s="2" t="n">
        <v>141.039558943178</v>
      </c>
      <c r="G1202" s="2" t="n">
        <v>130.322896726441</v>
      </c>
      <c r="H1202" s="2" t="n">
        <f aca="false">(B1202+C1202+D1202)/(E1202+F1202+G1202)</f>
        <v>1.07775164398299</v>
      </c>
      <c r="I1202" s="2" t="n">
        <v>0.0646450264511993</v>
      </c>
      <c r="J1202" s="2" t="n">
        <v>0.10802476317917</v>
      </c>
      <c r="K1202" s="2" t="s">
        <v>18</v>
      </c>
      <c r="L1202" s="2" t="s">
        <v>126</v>
      </c>
      <c r="M1202" s="2" t="s">
        <v>19</v>
      </c>
      <c r="N1202" s="2" t="s">
        <v>19</v>
      </c>
      <c r="O1202" s="2" t="s">
        <v>19</v>
      </c>
      <c r="P1202" s="2" t="s">
        <v>19</v>
      </c>
    </row>
    <row r="1203" customFormat="false" ht="15" hidden="false" customHeight="false" outlineLevel="0" collapsed="false">
      <c r="A1203" s="2" t="s">
        <v>2600</v>
      </c>
      <c r="B1203" s="2" t="n">
        <v>96.3847910097275</v>
      </c>
      <c r="C1203" s="2" t="n">
        <v>103.4</v>
      </c>
      <c r="D1203" s="2" t="n">
        <v>98.5304332018492</v>
      </c>
      <c r="E1203" s="2" t="n">
        <v>112.993521581191</v>
      </c>
      <c r="F1203" s="2" t="n">
        <v>116.245861261525</v>
      </c>
      <c r="G1203" s="2" t="n">
        <v>113.651324914322</v>
      </c>
      <c r="H1203" s="2" t="n">
        <f aca="false">(B1203+C1203+D1203)/(E1203+F1203+G1203)</f>
        <v>0.870000899595547</v>
      </c>
      <c r="I1203" s="2" t="n">
        <v>0.00860797828106647</v>
      </c>
      <c r="J1203" s="2" t="n">
        <v>-0.200911202154315</v>
      </c>
      <c r="K1203" s="2" t="s">
        <v>18</v>
      </c>
      <c r="L1203" s="2" t="s">
        <v>652</v>
      </c>
      <c r="M1203" s="2" t="s">
        <v>19</v>
      </c>
      <c r="N1203" s="2" t="s">
        <v>19</v>
      </c>
      <c r="O1203" s="2" t="s">
        <v>50</v>
      </c>
      <c r="P1203" s="2" t="s">
        <v>51</v>
      </c>
    </row>
    <row r="1204" customFormat="false" ht="15" hidden="false" customHeight="false" outlineLevel="0" collapsed="false">
      <c r="A1204" s="2" t="s">
        <v>2601</v>
      </c>
      <c r="B1204" s="2" t="n">
        <v>56.4841006751479</v>
      </c>
      <c r="C1204" s="2" t="n">
        <v>65.2</v>
      </c>
      <c r="D1204" s="2" t="n">
        <v>61.5184895119018</v>
      </c>
      <c r="E1204" s="2" t="n">
        <v>76.4041831922772</v>
      </c>
      <c r="F1204" s="2" t="n">
        <v>92.6715257609356</v>
      </c>
      <c r="G1204" s="2" t="n">
        <v>100.741022352499</v>
      </c>
      <c r="H1204" s="2" t="n">
        <f aca="false">(B1204+C1204+D1204)/(E1204+F1204+G1204)</f>
        <v>0.678988991158872</v>
      </c>
      <c r="I1204" s="2" t="n">
        <v>0.0438958711435046</v>
      </c>
      <c r="J1204" s="2" t="n">
        <v>-0.558539911476642</v>
      </c>
      <c r="K1204" s="2" t="s">
        <v>18</v>
      </c>
      <c r="L1204" s="2" t="s">
        <v>312</v>
      </c>
      <c r="M1204" s="2" t="s">
        <v>2602</v>
      </c>
      <c r="N1204" s="2" t="s">
        <v>122</v>
      </c>
      <c r="O1204" s="2" t="s">
        <v>123</v>
      </c>
      <c r="P1204" s="2" t="s">
        <v>124</v>
      </c>
    </row>
    <row r="1205" customFormat="false" ht="15" hidden="false" customHeight="false" outlineLevel="0" collapsed="false">
      <c r="A1205" s="2" t="s">
        <v>2603</v>
      </c>
      <c r="B1205" s="2" t="n">
        <v>187.44278960703</v>
      </c>
      <c r="C1205" s="2" t="n">
        <v>206.2</v>
      </c>
      <c r="D1205" s="2" t="n">
        <v>188.992867779187</v>
      </c>
      <c r="E1205" s="2" t="n">
        <v>195.949514677819</v>
      </c>
      <c r="F1205" s="2" t="n">
        <v>234.117538764469</v>
      </c>
      <c r="G1205" s="2" t="n">
        <v>195.179377312611</v>
      </c>
      <c r="H1205" s="2" t="n">
        <f aca="false">(B1205+C1205+D1205)/(E1205+F1205+G1205)</f>
        <v>0.931849633564105</v>
      </c>
      <c r="I1205" s="2" t="n">
        <v>0.394440211357694</v>
      </c>
      <c r="J1205" s="2" t="n">
        <v>-0.101830919420852</v>
      </c>
      <c r="K1205" s="2" t="s">
        <v>18</v>
      </c>
      <c r="L1205" s="2" t="s">
        <v>47</v>
      </c>
      <c r="M1205" s="2" t="s">
        <v>19</v>
      </c>
      <c r="N1205" s="2" t="s">
        <v>19</v>
      </c>
      <c r="O1205" s="2" t="s">
        <v>83</v>
      </c>
      <c r="P1205" s="2" t="s">
        <v>84</v>
      </c>
    </row>
    <row r="1206" customFormat="false" ht="15" hidden="false" customHeight="false" outlineLevel="0" collapsed="false">
      <c r="A1206" s="2" t="s">
        <v>2604</v>
      </c>
      <c r="B1206" s="2" t="n">
        <v>130.355655828589</v>
      </c>
      <c r="C1206" s="2" t="n">
        <v>131.9</v>
      </c>
      <c r="D1206" s="2" t="n">
        <v>142.904425636664</v>
      </c>
      <c r="E1206" s="2" t="n">
        <v>150.490033649169</v>
      </c>
      <c r="F1206" s="2" t="n">
        <v>171.117159409447</v>
      </c>
      <c r="G1206" s="2" t="n">
        <v>189.486645474327</v>
      </c>
      <c r="H1206" s="2" t="n">
        <f aca="false">(B1206+C1206+D1206)/(E1206+F1206+G1206)</f>
        <v>0.792731296914545</v>
      </c>
      <c r="I1206" s="2" t="n">
        <v>0.0752672800231584</v>
      </c>
      <c r="J1206" s="2" t="n">
        <v>-0.335096159981066</v>
      </c>
      <c r="K1206" s="2" t="s">
        <v>18</v>
      </c>
      <c r="L1206" s="2" t="s">
        <v>19</v>
      </c>
      <c r="M1206" s="2" t="s">
        <v>19</v>
      </c>
      <c r="N1206" s="2" t="s">
        <v>19</v>
      </c>
      <c r="O1206" s="2" t="s">
        <v>19</v>
      </c>
      <c r="P1206" s="2" t="s">
        <v>19</v>
      </c>
    </row>
    <row r="1207" customFormat="false" ht="15" hidden="false" customHeight="false" outlineLevel="0" collapsed="false">
      <c r="A1207" s="2" t="s">
        <v>2605</v>
      </c>
      <c r="B1207" s="2" t="n">
        <v>234.278360629484</v>
      </c>
      <c r="C1207" s="2" t="n">
        <v>222.8</v>
      </c>
      <c r="D1207" s="2" t="n">
        <v>199.985515905084</v>
      </c>
      <c r="E1207" s="2" t="n">
        <v>216.411320994484</v>
      </c>
      <c r="F1207" s="2" t="n">
        <v>211.254497869501</v>
      </c>
      <c r="G1207" s="2" t="n">
        <v>221.60991799036</v>
      </c>
      <c r="H1207" s="2" t="n">
        <f aca="false">(B1207+C1207+D1207)/(E1207+F1207+G1207)</f>
        <v>1.01199511892737</v>
      </c>
      <c r="I1207" s="2" t="n">
        <v>0.824887098085922</v>
      </c>
      <c r="J1207" s="2" t="n">
        <v>0.0172023316169452</v>
      </c>
      <c r="K1207" s="2" t="s">
        <v>18</v>
      </c>
      <c r="L1207" s="2" t="s">
        <v>385</v>
      </c>
      <c r="M1207" s="2" t="s">
        <v>2606</v>
      </c>
      <c r="N1207" s="2" t="s">
        <v>1853</v>
      </c>
      <c r="O1207" s="2" t="s">
        <v>201</v>
      </c>
      <c r="P1207" s="2" t="s">
        <v>202</v>
      </c>
    </row>
    <row r="1208" customFormat="false" ht="15" hidden="false" customHeight="false" outlineLevel="0" collapsed="false">
      <c r="A1208" s="2" t="s">
        <v>2607</v>
      </c>
      <c r="B1208" s="2" t="n">
        <v>182.618524780683</v>
      </c>
      <c r="C1208" s="2" t="n">
        <v>182</v>
      </c>
      <c r="D1208" s="2" t="n">
        <v>170.839870874035</v>
      </c>
      <c r="E1208" s="2" t="n">
        <v>195.546326376013</v>
      </c>
      <c r="F1208" s="2" t="n">
        <v>204.954459933999</v>
      </c>
      <c r="G1208" s="2" t="n">
        <v>192.028043616418</v>
      </c>
      <c r="H1208" s="2" t="n">
        <f aca="false">(B1208+C1208+D1208)/(E1208+F1208+G1208)</f>
        <v>0.903683278535497</v>
      </c>
      <c r="I1208" s="2" t="n">
        <v>0.0248907102994168</v>
      </c>
      <c r="J1208" s="2" t="n">
        <v>-0.146110867102332</v>
      </c>
      <c r="K1208" s="2" t="s">
        <v>18</v>
      </c>
      <c r="L1208" s="2" t="s">
        <v>19</v>
      </c>
      <c r="M1208" s="2" t="s">
        <v>19</v>
      </c>
      <c r="N1208" s="2" t="s">
        <v>19</v>
      </c>
      <c r="O1208" s="2" t="s">
        <v>19</v>
      </c>
      <c r="P1208" s="2" t="s">
        <v>19</v>
      </c>
    </row>
    <row r="1209" customFormat="false" ht="15" hidden="false" customHeight="false" outlineLevel="0" collapsed="false">
      <c r="A1209" s="2" t="s">
        <v>2608</v>
      </c>
      <c r="B1209" s="2" t="n">
        <v>174.578083403437</v>
      </c>
      <c r="C1209" s="2" t="n">
        <v>193.6</v>
      </c>
      <c r="D1209" s="2" t="n">
        <v>177.596819722064</v>
      </c>
      <c r="E1209" s="2" t="n">
        <v>210.363496467391</v>
      </c>
      <c r="F1209" s="2" t="n">
        <v>217.960989865358</v>
      </c>
      <c r="G1209" s="2" t="n">
        <v>214.290691341138</v>
      </c>
      <c r="H1209" s="2" t="n">
        <f aca="false">(B1209+C1209+D1209)/(E1209+F1209+G1209)</f>
        <v>0.849302851982232</v>
      </c>
      <c r="I1209" s="2" t="n">
        <v>0.0212941225210208</v>
      </c>
      <c r="J1209" s="2" t="n">
        <v>-0.235649000304962</v>
      </c>
      <c r="K1209" s="2" t="s">
        <v>18</v>
      </c>
      <c r="L1209" s="2" t="s">
        <v>163</v>
      </c>
      <c r="M1209" s="2" t="s">
        <v>19</v>
      </c>
      <c r="N1209" s="2" t="s">
        <v>19</v>
      </c>
      <c r="O1209" s="2" t="s">
        <v>19</v>
      </c>
      <c r="P1209" s="2" t="s">
        <v>19</v>
      </c>
    </row>
    <row r="1210" customFormat="false" ht="15" hidden="false" customHeight="false" outlineLevel="0" collapsed="false">
      <c r="A1210" s="2" t="s">
        <v>2609</v>
      </c>
      <c r="B1210" s="2" t="n">
        <v>158.798717200594</v>
      </c>
      <c r="C1210" s="2" t="n">
        <v>170.5</v>
      </c>
      <c r="D1210" s="2" t="n">
        <v>172.453470598938</v>
      </c>
      <c r="E1210" s="2" t="n">
        <v>166.012783268708</v>
      </c>
      <c r="F1210" s="2" t="n">
        <v>170.405864803826</v>
      </c>
      <c r="G1210" s="2" t="n">
        <v>167.630621452341</v>
      </c>
      <c r="H1210" s="2" t="n">
        <f aca="false">(B1210+C1210+D1210)/(E1210+F1210+G1210)</f>
        <v>0.995442743667681</v>
      </c>
      <c r="I1210" s="2" t="n">
        <v>0.877104732468348</v>
      </c>
      <c r="J1210" s="2" t="n">
        <v>-0.00658975815028514</v>
      </c>
      <c r="K1210" s="2" t="s">
        <v>18</v>
      </c>
      <c r="L1210" s="2" t="s">
        <v>19</v>
      </c>
      <c r="M1210" s="2" t="s">
        <v>19</v>
      </c>
      <c r="N1210" s="2" t="s">
        <v>19</v>
      </c>
      <c r="O1210" s="2" t="s">
        <v>74</v>
      </c>
      <c r="P1210" s="2" t="s">
        <v>75</v>
      </c>
    </row>
    <row r="1211" customFormat="false" ht="15" hidden="false" customHeight="false" outlineLevel="0" collapsed="false">
      <c r="A1211" s="2" t="s">
        <v>2610</v>
      </c>
      <c r="B1211" s="2" t="n">
        <v>145.029461342061</v>
      </c>
      <c r="C1211" s="2" t="n">
        <v>141.8</v>
      </c>
      <c r="D1211" s="2" t="n">
        <v>123.742928903448</v>
      </c>
      <c r="E1211" s="2" t="n">
        <v>180.225170907377</v>
      </c>
      <c r="F1211" s="2" t="n">
        <v>168.576821532228</v>
      </c>
      <c r="G1211" s="2" t="n">
        <v>166.309094418454</v>
      </c>
      <c r="H1211" s="2" t="n">
        <f aca="false">(B1211+C1211+D1211)/(E1211+F1211+G1211)</f>
        <v>0.797056015139981</v>
      </c>
      <c r="I1211" s="2" t="n">
        <v>0.0162135745085892</v>
      </c>
      <c r="J1211" s="2" t="n">
        <v>-0.327246978043087</v>
      </c>
      <c r="K1211" s="2" t="s">
        <v>18</v>
      </c>
      <c r="L1211" s="2" t="s">
        <v>2611</v>
      </c>
      <c r="M1211" s="2" t="s">
        <v>2612</v>
      </c>
      <c r="N1211" s="2" t="s">
        <v>2613</v>
      </c>
      <c r="O1211" s="2" t="s">
        <v>19</v>
      </c>
      <c r="P1211" s="2" t="s">
        <v>19</v>
      </c>
    </row>
    <row r="1212" customFormat="false" ht="15" hidden="false" customHeight="false" outlineLevel="0" collapsed="false">
      <c r="A1212" s="2" t="s">
        <v>2614</v>
      </c>
      <c r="B1212" s="2" t="n">
        <v>224.428819942358</v>
      </c>
      <c r="C1212" s="2" t="n">
        <v>220.4</v>
      </c>
      <c r="D1212" s="2" t="n">
        <v>211.179863996594</v>
      </c>
      <c r="E1212" s="2" t="n">
        <v>228.002984671413</v>
      </c>
      <c r="F1212" s="2" t="n">
        <v>236.657876641688</v>
      </c>
      <c r="G1212" s="2" t="n">
        <v>238.078177951112</v>
      </c>
      <c r="H1212" s="2" t="n">
        <f aca="false">(B1212+C1212+D1212)/(E1212+F1212+G1212)</f>
        <v>0.933502548294188</v>
      </c>
      <c r="I1212" s="2" t="n">
        <v>0.038607644550178</v>
      </c>
      <c r="J1212" s="2" t="n">
        <v>-0.0992741341323293</v>
      </c>
      <c r="K1212" s="2" t="s">
        <v>18</v>
      </c>
      <c r="L1212" s="2" t="s">
        <v>303</v>
      </c>
      <c r="M1212" s="2" t="s">
        <v>19</v>
      </c>
      <c r="N1212" s="2" t="s">
        <v>19</v>
      </c>
      <c r="O1212" s="2" t="s">
        <v>19</v>
      </c>
      <c r="P1212" s="2" t="s">
        <v>19</v>
      </c>
    </row>
    <row r="1213" customFormat="false" ht="15" hidden="false" customHeight="false" outlineLevel="0" collapsed="false">
      <c r="A1213" s="2" t="s">
        <v>2615</v>
      </c>
      <c r="B1213" s="2" t="n">
        <v>193.975648226042</v>
      </c>
      <c r="C1213" s="2" t="n">
        <v>194.7</v>
      </c>
      <c r="D1213" s="2" t="n">
        <v>192.119217246185</v>
      </c>
      <c r="E1213" s="2" t="n">
        <v>218.931247880773</v>
      </c>
      <c r="F1213" s="2" t="n">
        <v>210.238362718614</v>
      </c>
      <c r="G1213" s="2" t="n">
        <v>214.595659118188</v>
      </c>
      <c r="H1213" s="2" t="n">
        <f aca="false">(B1213+C1213+D1213)/(E1213+F1213+G1213)</f>
        <v>0.902184216503364</v>
      </c>
      <c r="I1213" s="2" t="n">
        <v>0.00908592025846397</v>
      </c>
      <c r="J1213" s="2" t="n">
        <v>-0.14850604821328</v>
      </c>
      <c r="K1213" s="2" t="s">
        <v>18</v>
      </c>
      <c r="L1213" s="2" t="s">
        <v>19</v>
      </c>
      <c r="M1213" s="2" t="s">
        <v>19</v>
      </c>
      <c r="N1213" s="2" t="s">
        <v>19</v>
      </c>
      <c r="O1213" s="2" t="s">
        <v>19</v>
      </c>
      <c r="P1213" s="2" t="s">
        <v>19</v>
      </c>
    </row>
    <row r="1214" customFormat="false" ht="15" hidden="false" customHeight="false" outlineLevel="0" collapsed="false">
      <c r="A1214" s="2" t="s">
        <v>2616</v>
      </c>
      <c r="B1214" s="2" t="n">
        <v>144.82845030763</v>
      </c>
      <c r="C1214" s="2" t="n">
        <v>151.9</v>
      </c>
      <c r="D1214" s="2" t="n">
        <v>155.914073418689</v>
      </c>
      <c r="E1214" s="2" t="n">
        <v>134.664892803275</v>
      </c>
      <c r="F1214" s="2" t="n">
        <v>140.734718397912</v>
      </c>
      <c r="G1214" s="2" t="n">
        <v>136.930531895879</v>
      </c>
      <c r="H1214" s="2" t="n">
        <f aca="false">(B1214+C1214+D1214)/(E1214+F1214+G1214)</f>
        <v>1.09776724138202</v>
      </c>
      <c r="I1214" s="2" t="n">
        <v>0.0339355596740548</v>
      </c>
      <c r="J1214" s="2" t="n">
        <v>0.134572193413214</v>
      </c>
      <c r="K1214" s="2" t="s">
        <v>18</v>
      </c>
      <c r="L1214" s="2" t="s">
        <v>2617</v>
      </c>
      <c r="M1214" s="2" t="s">
        <v>2618</v>
      </c>
      <c r="N1214" s="2" t="s">
        <v>2108</v>
      </c>
      <c r="O1214" s="2" t="s">
        <v>576</v>
      </c>
      <c r="P1214" s="2" t="s">
        <v>577</v>
      </c>
    </row>
    <row r="1215" customFormat="false" ht="15" hidden="false" customHeight="false" outlineLevel="0" collapsed="false">
      <c r="A1215" s="2" t="s">
        <v>2619</v>
      </c>
      <c r="B1215" s="2" t="n">
        <v>162.215904785923</v>
      </c>
      <c r="C1215" s="2" t="n">
        <v>148.4</v>
      </c>
      <c r="D1215" s="2" t="n">
        <v>160.654022610589</v>
      </c>
      <c r="E1215" s="2" t="n">
        <v>119.746925636445</v>
      </c>
      <c r="F1215" s="2" t="n">
        <v>126.30559925531</v>
      </c>
      <c r="G1215" s="2" t="n">
        <v>145.672941504673</v>
      </c>
      <c r="H1215" s="2" t="n">
        <f aca="false">(B1215+C1215+D1215)/(E1215+F1215+G1215)</f>
        <v>1.20306175580524</v>
      </c>
      <c r="I1215" s="2" t="n">
        <v>0.0556008431873029</v>
      </c>
      <c r="J1215" s="2" t="n">
        <v>0.266710701123471</v>
      </c>
      <c r="K1215" s="2" t="s">
        <v>18</v>
      </c>
      <c r="L1215" s="2" t="s">
        <v>299</v>
      </c>
      <c r="M1215" s="2" t="s">
        <v>2620</v>
      </c>
      <c r="N1215" s="2" t="s">
        <v>904</v>
      </c>
      <c r="O1215" s="2" t="s">
        <v>19</v>
      </c>
      <c r="P1215" s="2" t="s">
        <v>19</v>
      </c>
    </row>
    <row r="1216" customFormat="false" ht="15" hidden="false" customHeight="false" outlineLevel="0" collapsed="false">
      <c r="A1216" s="2" t="s">
        <v>2621</v>
      </c>
      <c r="B1216" s="2" t="n">
        <v>118.697015831583</v>
      </c>
      <c r="C1216" s="2" t="n">
        <v>130.6</v>
      </c>
      <c r="D1216" s="2" t="n">
        <v>128.583728078155</v>
      </c>
      <c r="E1216" s="2" t="n">
        <v>107.449682431356</v>
      </c>
      <c r="F1216" s="2" t="n">
        <v>109.031301690224</v>
      </c>
      <c r="G1216" s="2" t="n">
        <v>100.537710501131</v>
      </c>
      <c r="H1216" s="2" t="n">
        <f aca="false">(B1216+C1216+D1216)/(E1216+F1216+G1216)</f>
        <v>1.19198252443585</v>
      </c>
      <c r="I1216" s="2" t="n">
        <v>0.0137083746177291</v>
      </c>
      <c r="J1216" s="2" t="n">
        <v>0.253363084714047</v>
      </c>
      <c r="K1216" s="2" t="s">
        <v>18</v>
      </c>
      <c r="L1216" s="2" t="s">
        <v>47</v>
      </c>
      <c r="M1216" s="2" t="s">
        <v>2622</v>
      </c>
      <c r="N1216" s="2" t="s">
        <v>109</v>
      </c>
      <c r="O1216" s="2" t="s">
        <v>522</v>
      </c>
      <c r="P1216" s="2" t="s">
        <v>523</v>
      </c>
    </row>
    <row r="1217" customFormat="false" ht="15" hidden="false" customHeight="false" outlineLevel="0" collapsed="false">
      <c r="A1217" s="2" t="s">
        <v>2623</v>
      </c>
      <c r="B1217" s="2" t="n">
        <v>186.337228917659</v>
      </c>
      <c r="C1217" s="2" t="n">
        <v>186.5</v>
      </c>
      <c r="D1217" s="2" t="n">
        <v>192.119217246185</v>
      </c>
      <c r="E1217" s="2" t="n">
        <v>160.065755817066</v>
      </c>
      <c r="F1217" s="2" t="n">
        <v>166.646164745542</v>
      </c>
      <c r="G1217" s="2" t="n">
        <v>171.086922925586</v>
      </c>
      <c r="H1217" s="2" t="n">
        <f aca="false">(B1217+C1217+D1217)/(E1217+F1217+G1217)</f>
        <v>1.13490911751635</v>
      </c>
      <c r="I1217" s="2" t="n">
        <v>0.00727785883748053</v>
      </c>
      <c r="J1217" s="2" t="n">
        <v>0.182576772442936</v>
      </c>
      <c r="K1217" s="2" t="s">
        <v>18</v>
      </c>
      <c r="L1217" s="2" t="s">
        <v>2624</v>
      </c>
      <c r="M1217" s="2" t="s">
        <v>19</v>
      </c>
      <c r="N1217" s="2" t="s">
        <v>19</v>
      </c>
      <c r="O1217" s="2" t="s">
        <v>19</v>
      </c>
      <c r="P1217" s="2" t="s">
        <v>19</v>
      </c>
    </row>
    <row r="1218" customFormat="false" ht="15" hidden="false" customHeight="false" outlineLevel="0" collapsed="false">
      <c r="A1218" s="2" t="s">
        <v>2625</v>
      </c>
      <c r="B1218" s="2" t="n">
        <v>125.531391002241</v>
      </c>
      <c r="C1218" s="2" t="n">
        <v>127.7</v>
      </c>
      <c r="D1218" s="2" t="n">
        <v>118.498729797516</v>
      </c>
      <c r="E1218" s="2" t="n">
        <v>139.503152424949</v>
      </c>
      <c r="F1218" s="2" t="n">
        <v>137.279858884895</v>
      </c>
      <c r="G1218" s="2" t="n">
        <v>130.627864503492</v>
      </c>
      <c r="H1218" s="2" t="n">
        <f aca="false">(B1218+C1218+D1218)/(E1218+F1218+G1218)</f>
        <v>0.91242071056069</v>
      </c>
      <c r="I1218" s="2" t="n">
        <v>0.0366788690895927</v>
      </c>
      <c r="J1218" s="2" t="n">
        <v>-0.13222890088517</v>
      </c>
      <c r="K1218" s="2" t="s">
        <v>18</v>
      </c>
      <c r="L1218" s="2" t="s">
        <v>19</v>
      </c>
      <c r="M1218" s="2" t="s">
        <v>19</v>
      </c>
      <c r="N1218" s="2" t="s">
        <v>19</v>
      </c>
      <c r="O1218" s="2" t="s">
        <v>19</v>
      </c>
      <c r="P1218" s="2" t="s">
        <v>19</v>
      </c>
    </row>
    <row r="1219" customFormat="false" ht="15" hidden="false" customHeight="false" outlineLevel="0" collapsed="false">
      <c r="A1219" s="2" t="s">
        <v>2626</v>
      </c>
      <c r="B1219" s="2" t="n">
        <v>296.390770268703</v>
      </c>
      <c r="C1219" s="2" t="n">
        <v>261</v>
      </c>
      <c r="D1219" s="2" t="n">
        <v>307.794147525122</v>
      </c>
      <c r="E1219" s="2" t="n">
        <v>240.098633725599</v>
      </c>
      <c r="F1219" s="2" t="n">
        <v>237.674011792575</v>
      </c>
      <c r="G1219" s="2" t="n">
        <v>221.813229841728</v>
      </c>
      <c r="H1219" s="2" t="n">
        <f aca="false">(B1219+C1219+D1219)/(E1219+F1219+G1219)</f>
        <v>1.23671009988406</v>
      </c>
      <c r="I1219" s="2" t="n">
        <v>0.0442098397860864</v>
      </c>
      <c r="J1219" s="2" t="n">
        <v>0.306507354416307</v>
      </c>
      <c r="K1219" s="2" t="s">
        <v>18</v>
      </c>
      <c r="L1219" s="2" t="s">
        <v>1683</v>
      </c>
      <c r="M1219" s="2" t="s">
        <v>19</v>
      </c>
      <c r="N1219" s="2" t="s">
        <v>19</v>
      </c>
      <c r="O1219" s="2" t="s">
        <v>19</v>
      </c>
      <c r="P1219" s="2" t="s">
        <v>19</v>
      </c>
    </row>
    <row r="1220" customFormat="false" ht="15" hidden="false" customHeight="false" outlineLevel="0" collapsed="false">
      <c r="A1220" s="2" t="s">
        <v>2627</v>
      </c>
      <c r="B1220" s="2" t="n">
        <v>118.898026866014</v>
      </c>
      <c r="C1220" s="2" t="n">
        <v>124.4</v>
      </c>
      <c r="D1220" s="2" t="n">
        <v>121.625079264514</v>
      </c>
      <c r="E1220" s="2" t="n">
        <v>111.078377147611</v>
      </c>
      <c r="F1220" s="2" t="n">
        <v>118.582972108566</v>
      </c>
      <c r="G1220" s="2" t="n">
        <v>121.885454894698</v>
      </c>
      <c r="H1220" s="2" t="n">
        <f aca="false">(B1220+C1220+D1220)/(E1220+F1220+G1220)</f>
        <v>1.03804984662558</v>
      </c>
      <c r="I1220" s="2" t="n">
        <v>0.302167395191568</v>
      </c>
      <c r="J1220" s="2" t="n">
        <v>0.0538757228411453</v>
      </c>
      <c r="K1220" s="2" t="s">
        <v>18</v>
      </c>
      <c r="L1220" s="2" t="s">
        <v>2628</v>
      </c>
      <c r="M1220" s="2" t="s">
        <v>2629</v>
      </c>
      <c r="N1220" s="2" t="s">
        <v>2630</v>
      </c>
      <c r="O1220" s="2" t="s">
        <v>19</v>
      </c>
      <c r="P1220" s="2" t="s">
        <v>19</v>
      </c>
    </row>
    <row r="1221" customFormat="false" ht="15" hidden="false" customHeight="false" outlineLevel="0" collapsed="false">
      <c r="A1221" s="2" t="s">
        <v>2631</v>
      </c>
      <c r="B1221" s="2" t="n">
        <v>251.062782004483</v>
      </c>
      <c r="C1221" s="2" t="n">
        <v>233.4</v>
      </c>
      <c r="D1221" s="2" t="n">
        <v>239.518709165191</v>
      </c>
      <c r="E1221" s="2" t="n">
        <v>264.995511362133</v>
      </c>
      <c r="F1221" s="2" t="n">
        <v>242.043392941391</v>
      </c>
      <c r="G1221" s="2" t="n">
        <v>248.447082370844</v>
      </c>
      <c r="H1221" s="2" t="n">
        <f aca="false">(B1221+C1221+D1221)/(E1221+F1221+G1221)</f>
        <v>0.958299033919377</v>
      </c>
      <c r="I1221" s="2" t="n">
        <v>0.292559172099544</v>
      </c>
      <c r="J1221" s="2" t="n">
        <v>-0.0614521806432399</v>
      </c>
      <c r="K1221" s="2" t="s">
        <v>18</v>
      </c>
      <c r="L1221" s="2" t="s">
        <v>2632</v>
      </c>
      <c r="M1221" s="2" t="s">
        <v>2633</v>
      </c>
      <c r="N1221" s="2" t="s">
        <v>1760</v>
      </c>
      <c r="O1221" s="2" t="s">
        <v>19</v>
      </c>
      <c r="P1221" s="2" t="s">
        <v>19</v>
      </c>
    </row>
    <row r="1222" customFormat="false" ht="15" hidden="false" customHeight="false" outlineLevel="0" collapsed="false">
      <c r="A1222" s="2" t="s">
        <v>2634</v>
      </c>
      <c r="B1222" s="2" t="n">
        <v>217.393433737268</v>
      </c>
      <c r="C1222" s="2" t="n">
        <v>224</v>
      </c>
      <c r="D1222" s="2" t="n">
        <v>230.845610643841</v>
      </c>
      <c r="E1222" s="2" t="n">
        <v>164.601624212386</v>
      </c>
      <c r="F1222" s="2" t="n">
        <v>169.592956683116</v>
      </c>
      <c r="G1222" s="2" t="n">
        <v>170.985266999902</v>
      </c>
      <c r="H1222" s="2" t="n">
        <f aca="false">(B1222+C1222+D1222)/(E1222+F1222+G1222)</f>
        <v>1.33069251907351</v>
      </c>
      <c r="I1222" s="2" t="n">
        <v>0.00113292437162174</v>
      </c>
      <c r="J1222" s="2" t="n">
        <v>0.412177248593934</v>
      </c>
      <c r="K1222" s="2" t="s">
        <v>18</v>
      </c>
      <c r="L1222" s="2" t="s">
        <v>2635</v>
      </c>
      <c r="M1222" s="2" t="s">
        <v>2636</v>
      </c>
      <c r="N1222" s="2" t="s">
        <v>104</v>
      </c>
      <c r="O1222" s="2" t="s">
        <v>19</v>
      </c>
      <c r="P1222" s="2" t="s">
        <v>19</v>
      </c>
    </row>
    <row r="1223" customFormat="false" ht="15" hidden="false" customHeight="false" outlineLevel="0" collapsed="false">
      <c r="A1223" s="2" t="s">
        <v>2637</v>
      </c>
      <c r="B1223" s="2" t="n">
        <v>116.083872383978</v>
      </c>
      <c r="C1223" s="2" t="n">
        <v>118.7</v>
      </c>
      <c r="D1223" s="2" t="n">
        <v>123.339528972223</v>
      </c>
      <c r="E1223" s="2" t="n">
        <v>133.656922048759</v>
      </c>
      <c r="F1223" s="2" t="n">
        <v>140.734718397912</v>
      </c>
      <c r="G1223" s="2" t="n">
        <v>146.384532984458</v>
      </c>
      <c r="H1223" s="2" t="n">
        <f aca="false">(B1223+C1223+D1223)/(E1223+F1223+G1223)</f>
        <v>0.851101901602366</v>
      </c>
      <c r="I1223" s="2" t="n">
        <v>0.0138854442936311</v>
      </c>
      <c r="J1223" s="2" t="n">
        <v>-0.232596220161573</v>
      </c>
      <c r="K1223" s="2" t="s">
        <v>18</v>
      </c>
      <c r="L1223" s="2" t="s">
        <v>19</v>
      </c>
      <c r="M1223" s="2" t="s">
        <v>19</v>
      </c>
      <c r="N1223" s="2" t="s">
        <v>19</v>
      </c>
      <c r="O1223" s="2" t="s">
        <v>19</v>
      </c>
      <c r="P1223" s="2" t="s">
        <v>19</v>
      </c>
    </row>
    <row r="1224" customFormat="false" ht="15" hidden="false" customHeight="false" outlineLevel="0" collapsed="false">
      <c r="A1224" s="2" t="s">
        <v>2638</v>
      </c>
      <c r="B1224" s="2" t="n">
        <v>118.395499279936</v>
      </c>
      <c r="C1224" s="2" t="n">
        <v>132.5</v>
      </c>
      <c r="D1224" s="2" t="n">
        <v>137.357676582312</v>
      </c>
      <c r="E1224" s="2" t="n">
        <v>137.688805066821</v>
      </c>
      <c r="F1224" s="2" t="n">
        <v>146.831529303237</v>
      </c>
      <c r="G1224" s="2" t="n">
        <v>150.552425937488</v>
      </c>
      <c r="H1224" s="2" t="n">
        <f aca="false">(B1224+C1224+D1224)/(E1224+F1224+G1224)</f>
        <v>0.892386771324865</v>
      </c>
      <c r="I1224" s="2" t="n">
        <v>0.094489816178725</v>
      </c>
      <c r="J1224" s="2" t="n">
        <v>-0.164258967550793</v>
      </c>
      <c r="K1224" s="2" t="s">
        <v>18</v>
      </c>
      <c r="L1224" s="2" t="s">
        <v>2639</v>
      </c>
      <c r="M1224" s="2" t="s">
        <v>19</v>
      </c>
      <c r="N1224" s="2" t="s">
        <v>19</v>
      </c>
      <c r="O1224" s="2" t="s">
        <v>19</v>
      </c>
      <c r="P1224" s="2" t="s">
        <v>19</v>
      </c>
    </row>
    <row r="1225" customFormat="false" ht="15" hidden="false" customHeight="false" outlineLevel="0" collapsed="false">
      <c r="A1225" s="2" t="s">
        <v>2640</v>
      </c>
      <c r="B1225" s="2" t="n">
        <v>118.596510314367</v>
      </c>
      <c r="C1225" s="2" t="n">
        <v>124.5</v>
      </c>
      <c r="D1225" s="2" t="n">
        <v>128.987128009381</v>
      </c>
      <c r="E1225" s="2" t="n">
        <v>119.44453441009</v>
      </c>
      <c r="F1225" s="2" t="n">
        <v>135.857269673652</v>
      </c>
      <c r="G1225" s="2" t="n">
        <v>132.457671165798</v>
      </c>
      <c r="H1225" s="2" t="n">
        <f aca="false">(B1225+C1225+D1225)/(E1225+F1225+G1225)</f>
        <v>0.959573297555904</v>
      </c>
      <c r="I1225" s="2" t="n">
        <v>0.4314697182347</v>
      </c>
      <c r="J1225" s="2" t="n">
        <v>-0.0595350831706425</v>
      </c>
      <c r="K1225" s="2" t="s">
        <v>18</v>
      </c>
      <c r="L1225" s="2" t="s">
        <v>2641</v>
      </c>
      <c r="M1225" s="2" t="s">
        <v>19</v>
      </c>
      <c r="N1225" s="2" t="s">
        <v>19</v>
      </c>
      <c r="O1225" s="2" t="s">
        <v>19</v>
      </c>
      <c r="P1225" s="2" t="s">
        <v>19</v>
      </c>
    </row>
    <row r="1226" customFormat="false" ht="15" hidden="false" customHeight="false" outlineLevel="0" collapsed="false">
      <c r="A1226" s="2" t="s">
        <v>2642</v>
      </c>
      <c r="B1226" s="2" t="n">
        <v>207.744904084574</v>
      </c>
      <c r="C1226" s="2" t="n">
        <v>196</v>
      </c>
      <c r="D1226" s="2" t="n">
        <v>199.783815939471</v>
      </c>
      <c r="E1226" s="2" t="n">
        <v>179.922779681022</v>
      </c>
      <c r="F1226" s="2" t="n">
        <v>181.481737948499</v>
      </c>
      <c r="G1226" s="2" t="n">
        <v>170.985266999902</v>
      </c>
      <c r="H1226" s="2" t="n">
        <f aca="false">(B1226+C1226+D1226)/(E1226+F1226+G1226)</f>
        <v>1.13362190156248</v>
      </c>
      <c r="I1226" s="2" t="n">
        <v>0.00766134208217735</v>
      </c>
      <c r="J1226" s="2" t="n">
        <v>0.180939536489903</v>
      </c>
      <c r="K1226" s="2" t="s">
        <v>18</v>
      </c>
      <c r="L1226" s="2" t="s">
        <v>19</v>
      </c>
      <c r="M1226" s="2" t="s">
        <v>19</v>
      </c>
      <c r="N1226" s="2" t="s">
        <v>19</v>
      </c>
      <c r="O1226" s="2" t="s">
        <v>19</v>
      </c>
      <c r="P1226" s="2" t="s">
        <v>19</v>
      </c>
    </row>
    <row r="1227" customFormat="false" ht="15" hidden="false" customHeight="false" outlineLevel="0" collapsed="false">
      <c r="A1227" s="2" t="s">
        <v>2643</v>
      </c>
      <c r="B1227" s="2" t="n">
        <v>169.251290991013</v>
      </c>
      <c r="C1227" s="2" t="n">
        <v>178.9</v>
      </c>
      <c r="D1227" s="2" t="n">
        <v>170.335620960003</v>
      </c>
      <c r="E1227" s="2" t="n">
        <v>163.896044684225</v>
      </c>
      <c r="F1227" s="2" t="n">
        <v>180.5672163127</v>
      </c>
      <c r="G1227" s="2" t="n">
        <v>178.609461426176</v>
      </c>
      <c r="H1227" s="2" t="n">
        <f aca="false">(B1227+C1227+D1227)/(E1227+F1227+G1227)</f>
        <v>0.991232938986301</v>
      </c>
      <c r="I1227" s="2" t="n">
        <v>0.816806801712833</v>
      </c>
      <c r="J1227" s="2" t="n">
        <v>-0.0127039653965274</v>
      </c>
      <c r="K1227" s="2" t="s">
        <v>18</v>
      </c>
      <c r="L1227" s="2" t="s">
        <v>19</v>
      </c>
      <c r="M1227" s="2" t="s">
        <v>2644</v>
      </c>
      <c r="N1227" s="2" t="s">
        <v>2645</v>
      </c>
      <c r="O1227" s="2" t="s">
        <v>68</v>
      </c>
      <c r="P1227" s="2" t="s">
        <v>69</v>
      </c>
    </row>
    <row r="1228" customFormat="false" ht="15" hidden="false" customHeight="false" outlineLevel="0" collapsed="false">
      <c r="A1228" s="2" t="s">
        <v>2646</v>
      </c>
      <c r="B1228" s="2" t="n">
        <v>135.07941513772</v>
      </c>
      <c r="C1228" s="2" t="n">
        <v>131</v>
      </c>
      <c r="D1228" s="2" t="n">
        <v>133.22282728725</v>
      </c>
      <c r="E1228" s="2" t="n">
        <v>128.51627120073</v>
      </c>
      <c r="F1228" s="2" t="n">
        <v>129.252391192884</v>
      </c>
      <c r="G1228" s="2" t="n">
        <v>120.25896008376</v>
      </c>
      <c r="H1228" s="2" t="n">
        <f aca="false">(B1228+C1228+D1228)/(E1228+F1228+G1228)</f>
        <v>1.05627795082321</v>
      </c>
      <c r="I1228" s="2" t="n">
        <v>0.118843097726381</v>
      </c>
      <c r="J1228" s="2" t="n">
        <v>0.0789895179444082</v>
      </c>
      <c r="K1228" s="2" t="s">
        <v>18</v>
      </c>
      <c r="L1228" s="2" t="s">
        <v>2647</v>
      </c>
      <c r="M1228" s="2" t="s">
        <v>2648</v>
      </c>
      <c r="N1228" s="2" t="s">
        <v>122</v>
      </c>
      <c r="O1228" s="2" t="s">
        <v>123</v>
      </c>
      <c r="P1228" s="2" t="s">
        <v>124</v>
      </c>
    </row>
    <row r="1229" customFormat="false" ht="15" hidden="false" customHeight="false" outlineLevel="0" collapsed="false">
      <c r="A1229" s="2" t="s">
        <v>2649</v>
      </c>
      <c r="B1229" s="2" t="n">
        <v>76.7862151526922</v>
      </c>
      <c r="C1229" s="2" t="n">
        <v>78.4</v>
      </c>
      <c r="D1229" s="2" t="n">
        <v>75.3349371563781</v>
      </c>
      <c r="E1229" s="2" t="n">
        <v>80.8392545121455</v>
      </c>
      <c r="F1229" s="2" t="n">
        <v>79.0553147390438</v>
      </c>
      <c r="G1229" s="2" t="n">
        <v>74.9204172288512</v>
      </c>
      <c r="H1229" s="2" t="n">
        <f aca="false">(B1229+C1229+D1229)/(E1229+F1229+G1229)</f>
        <v>0.981713968791617</v>
      </c>
      <c r="I1229" s="2" t="n">
        <v>0.519538618400058</v>
      </c>
      <c r="J1229" s="2" t="n">
        <v>-0.026625351320439</v>
      </c>
      <c r="K1229" s="2" t="s">
        <v>18</v>
      </c>
      <c r="L1229" s="2" t="s">
        <v>869</v>
      </c>
      <c r="M1229" s="2" t="s">
        <v>2650</v>
      </c>
      <c r="N1229" s="2" t="s">
        <v>2651</v>
      </c>
      <c r="O1229" s="2" t="s">
        <v>123</v>
      </c>
      <c r="P1229" s="2" t="s">
        <v>124</v>
      </c>
    </row>
    <row r="1230" customFormat="false" ht="15" hidden="false" customHeight="false" outlineLevel="0" collapsed="false">
      <c r="A1230" s="2" t="s">
        <v>2652</v>
      </c>
      <c r="B1230" s="2" t="n">
        <v>137.089525482032</v>
      </c>
      <c r="C1230" s="2" t="n">
        <v>124</v>
      </c>
      <c r="D1230" s="2" t="n">
        <v>126.667578404834</v>
      </c>
      <c r="E1230" s="2" t="n">
        <v>119.746925636445</v>
      </c>
      <c r="F1230" s="2" t="n">
        <v>126.508826285488</v>
      </c>
      <c r="G1230" s="2" t="n">
        <v>128.89971376687</v>
      </c>
      <c r="H1230" s="2" t="n">
        <f aca="false">(B1230+C1230+D1230)/(E1230+F1230+G1230)</f>
        <v>1.03359044276464</v>
      </c>
      <c r="I1230" s="2" t="n">
        <v>0.440593867723106</v>
      </c>
      <c r="J1230" s="2" t="n">
        <v>0.0476646351291893</v>
      </c>
      <c r="K1230" s="2" t="s">
        <v>18</v>
      </c>
      <c r="L1230" s="2" t="s">
        <v>116</v>
      </c>
      <c r="M1230" s="2" t="s">
        <v>2653</v>
      </c>
      <c r="N1230" s="2" t="s">
        <v>2654</v>
      </c>
      <c r="O1230" s="2" t="s">
        <v>74</v>
      </c>
      <c r="P1230" s="2" t="s">
        <v>75</v>
      </c>
    </row>
    <row r="1231" customFormat="false" ht="15" hidden="false" customHeight="false" outlineLevel="0" collapsed="false">
      <c r="A1231" s="2" t="s">
        <v>2655</v>
      </c>
      <c r="B1231" s="2" t="n">
        <v>232.670272354034</v>
      </c>
      <c r="C1231" s="2" t="n">
        <v>226.4</v>
      </c>
      <c r="D1231" s="2" t="n">
        <v>237.199159560644</v>
      </c>
      <c r="E1231" s="2" t="n">
        <v>201.997339204912</v>
      </c>
      <c r="F1231" s="2" t="n">
        <v>200.788305815361</v>
      </c>
      <c r="G1231" s="2" t="n">
        <v>202.295292110467</v>
      </c>
      <c r="H1231" s="2" t="n">
        <f aca="false">(B1231+C1231+D1231)/(E1231+F1231+G1231)</f>
        <v>1.15070462344484</v>
      </c>
      <c r="I1231" s="2" t="n">
        <v>0.00927614910261407</v>
      </c>
      <c r="J1231" s="2" t="n">
        <v>0.202517552862175</v>
      </c>
      <c r="K1231" s="2" t="s">
        <v>18</v>
      </c>
      <c r="L1231" s="2" t="s">
        <v>357</v>
      </c>
      <c r="M1231" s="2" t="s">
        <v>19</v>
      </c>
      <c r="N1231" s="2" t="s">
        <v>19</v>
      </c>
      <c r="O1231" s="2" t="s">
        <v>19</v>
      </c>
      <c r="P1231" s="2" t="s">
        <v>19</v>
      </c>
    </row>
    <row r="1232" customFormat="false" ht="15" hidden="false" customHeight="false" outlineLevel="0" collapsed="false">
      <c r="A1232" s="2" t="s">
        <v>2656</v>
      </c>
      <c r="B1232" s="2" t="n">
        <v>247.645594419154</v>
      </c>
      <c r="C1232" s="2" t="n">
        <v>285.8</v>
      </c>
      <c r="D1232" s="2" t="n">
        <v>358.319988911126</v>
      </c>
      <c r="E1232" s="2" t="n">
        <v>213.589002881841</v>
      </c>
      <c r="F1232" s="2" t="n">
        <v>236.048195551155</v>
      </c>
      <c r="G1232" s="2" t="n">
        <v>272.742848609237</v>
      </c>
      <c r="H1232" s="2" t="n">
        <f aca="false">(B1232+C1232+D1232)/(E1232+F1232+G1232)</f>
        <v>1.23448257877774</v>
      </c>
      <c r="I1232" s="2" t="n">
        <v>0.220734731096168</v>
      </c>
      <c r="J1232" s="2" t="n">
        <v>0.3039064770734</v>
      </c>
      <c r="K1232" s="2" t="s">
        <v>18</v>
      </c>
      <c r="L1232" s="2" t="s">
        <v>2209</v>
      </c>
      <c r="M1232" s="2" t="s">
        <v>19</v>
      </c>
      <c r="N1232" s="2" t="s">
        <v>19</v>
      </c>
      <c r="O1232" s="2" t="s">
        <v>68</v>
      </c>
      <c r="P1232" s="2" t="s">
        <v>69</v>
      </c>
    </row>
    <row r="1233" customFormat="false" ht="15" hidden="false" customHeight="false" outlineLevel="0" collapsed="false">
      <c r="A1233" s="2" t="s">
        <v>2657</v>
      </c>
      <c r="B1233" s="2" t="n">
        <v>103.922704800895</v>
      </c>
      <c r="C1233" s="2" t="n">
        <v>117.6</v>
      </c>
      <c r="D1233" s="2" t="n">
        <v>117.792779917871</v>
      </c>
      <c r="E1233" s="2" t="n">
        <v>108.256059034968</v>
      </c>
      <c r="F1233" s="2" t="n">
        <v>129.963685798505</v>
      </c>
      <c r="G1233" s="2" t="n">
        <v>142.318295957112</v>
      </c>
      <c r="H1233" s="2" t="n">
        <f aca="false">(B1233+C1233+D1233)/(E1233+F1233+G1233)</f>
        <v>0.891672969182852</v>
      </c>
      <c r="I1233" s="2" t="n">
        <v>0.304120581512963</v>
      </c>
      <c r="J1233" s="2" t="n">
        <v>-0.165413411925079</v>
      </c>
      <c r="K1233" s="2" t="s">
        <v>18</v>
      </c>
      <c r="L1233" s="2" t="s">
        <v>126</v>
      </c>
      <c r="M1233" s="2" t="s">
        <v>2658</v>
      </c>
      <c r="N1233" s="2" t="s">
        <v>82</v>
      </c>
      <c r="O1233" s="2" t="s">
        <v>19</v>
      </c>
      <c r="P1233" s="2" t="s">
        <v>19</v>
      </c>
    </row>
    <row r="1234" customFormat="false" ht="15" hidden="false" customHeight="false" outlineLevel="0" collapsed="false">
      <c r="A1234" s="2" t="s">
        <v>2659</v>
      </c>
      <c r="B1234" s="2" t="n">
        <v>161.009838579336</v>
      </c>
      <c r="C1234" s="2" t="n">
        <v>165.4</v>
      </c>
      <c r="D1234" s="2" t="n">
        <v>169.02457118352</v>
      </c>
      <c r="E1234" s="2" t="n">
        <v>173.169375625768</v>
      </c>
      <c r="F1234" s="2" t="n">
        <v>181.786578493765</v>
      </c>
      <c r="G1234" s="2" t="n">
        <v>193.552882501673</v>
      </c>
      <c r="H1234" s="2" t="n">
        <f aca="false">(B1234+C1234+D1234)/(E1234+F1234+G1234)</f>
        <v>0.90323870225084</v>
      </c>
      <c r="I1234" s="2" t="n">
        <v>0.0806097415580796</v>
      </c>
      <c r="J1234" s="2" t="n">
        <v>-0.146820790409408</v>
      </c>
      <c r="K1234" s="2" t="s">
        <v>18</v>
      </c>
      <c r="L1234" s="2" t="s">
        <v>332</v>
      </c>
      <c r="M1234" s="2" t="s">
        <v>2660</v>
      </c>
      <c r="N1234" s="2" t="s">
        <v>2661</v>
      </c>
      <c r="O1234" s="2" t="s">
        <v>68</v>
      </c>
      <c r="P1234" s="2" t="s">
        <v>69</v>
      </c>
    </row>
    <row r="1235" customFormat="false" ht="15" hidden="false" customHeight="false" outlineLevel="0" collapsed="false">
      <c r="A1235" s="2" t="s">
        <v>2662</v>
      </c>
      <c r="B1235" s="2" t="n">
        <v>171.864434438617</v>
      </c>
      <c r="C1235" s="2" t="n">
        <v>170.6</v>
      </c>
      <c r="D1235" s="2" t="n">
        <v>170.537320925616</v>
      </c>
      <c r="E1235" s="2" t="n">
        <v>159.158582138002</v>
      </c>
      <c r="F1235" s="2" t="n">
        <v>160.244513294951</v>
      </c>
      <c r="G1235" s="2" t="n">
        <v>152.890512228212</v>
      </c>
      <c r="H1235" s="2" t="n">
        <f aca="false">(B1235+C1235+D1235)/(E1235+F1235+G1235)</f>
        <v>1.08619245961142</v>
      </c>
      <c r="I1235" s="2" t="n">
        <v>0.0240855442042359</v>
      </c>
      <c r="J1235" s="2" t="n">
        <v>0.119279753166717</v>
      </c>
      <c r="K1235" s="2" t="s">
        <v>18</v>
      </c>
      <c r="L1235" s="2" t="s">
        <v>1748</v>
      </c>
      <c r="M1235" s="2" t="s">
        <v>2663</v>
      </c>
      <c r="N1235" s="2" t="s">
        <v>1750</v>
      </c>
      <c r="O1235" s="2" t="s">
        <v>19</v>
      </c>
      <c r="P1235" s="2" t="s">
        <v>19</v>
      </c>
    </row>
    <row r="1236" customFormat="false" ht="15" hidden="false" customHeight="false" outlineLevel="0" collapsed="false">
      <c r="A1236" s="2" t="s">
        <v>2664</v>
      </c>
      <c r="B1236" s="2" t="n">
        <v>210.157036497748</v>
      </c>
      <c r="C1236" s="2" t="n">
        <v>213.3</v>
      </c>
      <c r="D1236" s="2" t="n">
        <v>214.407063446399</v>
      </c>
      <c r="E1236" s="2" t="n">
        <v>190.304878452532</v>
      </c>
      <c r="F1236" s="2" t="n">
        <v>186.054346127492</v>
      </c>
      <c r="G1236" s="2" t="n">
        <v>190.604860656847</v>
      </c>
      <c r="H1236" s="2" t="n">
        <f aca="false">(B1236+C1236+D1236)/(E1236+F1236+G1236)</f>
        <v>1.12505203866248</v>
      </c>
      <c r="I1236" s="2" t="n">
        <v>0.0002947992194393</v>
      </c>
      <c r="J1236" s="2" t="n">
        <v>0.169991734050279</v>
      </c>
      <c r="K1236" s="2" t="s">
        <v>18</v>
      </c>
      <c r="L1236" s="2" t="s">
        <v>2665</v>
      </c>
      <c r="M1236" s="2" t="s">
        <v>2666</v>
      </c>
      <c r="N1236" s="2" t="s">
        <v>2667</v>
      </c>
      <c r="O1236" s="2" t="s">
        <v>296</v>
      </c>
      <c r="P1236" s="2" t="s">
        <v>297</v>
      </c>
    </row>
    <row r="1237" customFormat="false" ht="15" hidden="false" customHeight="false" outlineLevel="0" collapsed="false">
      <c r="A1237" s="2" t="s">
        <v>2668</v>
      </c>
      <c r="B1237" s="2" t="n">
        <v>132.3657661729</v>
      </c>
      <c r="C1237" s="2" t="n">
        <v>128.7</v>
      </c>
      <c r="D1237" s="2" t="n">
        <v>129.188827974994</v>
      </c>
      <c r="E1237" s="2" t="n">
        <v>114.505477712964</v>
      </c>
      <c r="F1237" s="2" t="n">
        <v>123.968488408269</v>
      </c>
      <c r="G1237" s="2" t="n">
        <v>129.712961172339</v>
      </c>
      <c r="H1237" s="2" t="n">
        <f aca="false">(B1237+C1237+D1237)/(E1237+F1237+G1237)</f>
        <v>1.05993604122921</v>
      </c>
      <c r="I1237" s="2" t="n">
        <v>0.234807674713231</v>
      </c>
      <c r="J1237" s="2" t="n">
        <v>0.0839772121607726</v>
      </c>
      <c r="K1237" s="2" t="s">
        <v>18</v>
      </c>
      <c r="L1237" s="2" t="s">
        <v>163</v>
      </c>
      <c r="M1237" s="2" t="s">
        <v>19</v>
      </c>
      <c r="N1237" s="2" t="s">
        <v>19</v>
      </c>
      <c r="O1237" s="2" t="s">
        <v>19</v>
      </c>
      <c r="P1237" s="2" t="s">
        <v>19</v>
      </c>
    </row>
    <row r="1238" customFormat="false" ht="15" hidden="false" customHeight="false" outlineLevel="0" collapsed="false">
      <c r="A1238" s="2" t="s">
        <v>2669</v>
      </c>
      <c r="B1238" s="2" t="n">
        <v>221.313148908676</v>
      </c>
      <c r="C1238" s="2" t="n">
        <v>236.9</v>
      </c>
      <c r="D1238" s="2" t="n">
        <v>243.250158529028</v>
      </c>
      <c r="E1238" s="2" t="n">
        <v>216.713712220839</v>
      </c>
      <c r="F1238" s="2" t="n">
        <v>231.373973857073</v>
      </c>
      <c r="G1238" s="2" t="n">
        <v>223.236412801299</v>
      </c>
      <c r="H1238" s="2" t="n">
        <f aca="false">(B1238+C1238+D1238)/(E1238+F1238+G1238)</f>
        <v>1.04489516853158</v>
      </c>
      <c r="I1238" s="2" t="n">
        <v>0.276366453987712</v>
      </c>
      <c r="J1238" s="2" t="n">
        <v>0.0633582079271102</v>
      </c>
      <c r="K1238" s="2" t="s">
        <v>18</v>
      </c>
      <c r="L1238" s="2" t="s">
        <v>527</v>
      </c>
      <c r="M1238" s="2" t="s">
        <v>19</v>
      </c>
      <c r="N1238" s="2" t="s">
        <v>19</v>
      </c>
      <c r="O1238" s="2" t="s">
        <v>19</v>
      </c>
      <c r="P1238" s="2" t="s">
        <v>19</v>
      </c>
    </row>
    <row r="1239" customFormat="false" ht="15" hidden="false" customHeight="false" outlineLevel="0" collapsed="false">
      <c r="A1239" s="2" t="s">
        <v>2670</v>
      </c>
      <c r="B1239" s="2" t="n">
        <v>184.528129607779</v>
      </c>
      <c r="C1239" s="2" t="n">
        <v>193.7</v>
      </c>
      <c r="D1239" s="2" t="n">
        <v>199.682965956665</v>
      </c>
      <c r="E1239" s="2" t="n">
        <v>205.626033921168</v>
      </c>
      <c r="F1239" s="2" t="n">
        <v>206.885116720685</v>
      </c>
      <c r="G1239" s="2" t="n">
        <v>215.510562449341</v>
      </c>
      <c r="H1239" s="2" t="n">
        <f aca="false">(B1239+C1239+D1239)/(E1239+F1239+G1239)</f>
        <v>0.920208781826826</v>
      </c>
      <c r="I1239" s="2" t="n">
        <v>0.0419136097989472</v>
      </c>
      <c r="J1239" s="2" t="n">
        <v>-0.119966870311498</v>
      </c>
      <c r="K1239" s="2" t="s">
        <v>18</v>
      </c>
      <c r="L1239" s="2" t="s">
        <v>19</v>
      </c>
      <c r="M1239" s="2" t="s">
        <v>19</v>
      </c>
      <c r="N1239" s="2" t="s">
        <v>19</v>
      </c>
      <c r="O1239" s="2" t="s">
        <v>192</v>
      </c>
      <c r="P1239" s="2" t="s">
        <v>193</v>
      </c>
    </row>
    <row r="1240" customFormat="false" ht="15" hidden="false" customHeight="false" outlineLevel="0" collapsed="false">
      <c r="A1240" s="2" t="s">
        <v>2671</v>
      </c>
      <c r="B1240" s="2" t="n">
        <v>95.7817579064341</v>
      </c>
      <c r="C1240" s="2" t="n">
        <v>85.4</v>
      </c>
      <c r="D1240" s="2" t="n">
        <v>110.027331241778</v>
      </c>
      <c r="E1240" s="2" t="n">
        <v>65.0141136662517</v>
      </c>
      <c r="F1240" s="2" t="n">
        <v>91.1473230346044</v>
      </c>
      <c r="G1240" s="2" t="n">
        <v>145.774597430356</v>
      </c>
      <c r="H1240" s="2" t="n">
        <f aca="false">(B1240+C1240+D1240)/(E1240+F1240+G1240)</f>
        <v>0.964472789695786</v>
      </c>
      <c r="I1240" s="2" t="n">
        <v>0.896931066938518</v>
      </c>
      <c r="J1240" s="2" t="n">
        <v>-0.0521875582456488</v>
      </c>
      <c r="K1240" s="2" t="s">
        <v>18</v>
      </c>
      <c r="L1240" s="2" t="s">
        <v>163</v>
      </c>
      <c r="M1240" s="2" t="s">
        <v>19</v>
      </c>
      <c r="N1240" s="2" t="s">
        <v>19</v>
      </c>
      <c r="O1240" s="2" t="s">
        <v>19</v>
      </c>
      <c r="P1240" s="2" t="s">
        <v>19</v>
      </c>
    </row>
    <row r="1241" customFormat="false" ht="15" hidden="false" customHeight="false" outlineLevel="0" collapsed="false">
      <c r="A1241" s="2" t="s">
        <v>2672</v>
      </c>
      <c r="B1241" s="2" t="n">
        <v>118.697015831583</v>
      </c>
      <c r="C1241" s="2" t="n">
        <v>114.3</v>
      </c>
      <c r="D1241" s="2" t="n">
        <v>86.529285247888</v>
      </c>
      <c r="E1241" s="2" t="n">
        <v>100.494684225198</v>
      </c>
      <c r="F1241" s="2" t="n">
        <v>95.5167041834205</v>
      </c>
      <c r="G1241" s="2" t="n">
        <v>81.7313642496559</v>
      </c>
      <c r="H1241" s="2" t="n">
        <f aca="false">(B1241+C1241+D1241)/(E1241+F1241+G1241)</f>
        <v>1.15043974332826</v>
      </c>
      <c r="I1241" s="2" t="n">
        <v>0.310214899884635</v>
      </c>
      <c r="J1241" s="2" t="n">
        <v>0.202185421390707</v>
      </c>
      <c r="K1241" s="2" t="s">
        <v>18</v>
      </c>
      <c r="L1241" s="2" t="s">
        <v>2673</v>
      </c>
      <c r="M1241" s="2" t="s">
        <v>19</v>
      </c>
      <c r="N1241" s="2" t="s">
        <v>19</v>
      </c>
      <c r="O1241" s="2" t="s">
        <v>19</v>
      </c>
      <c r="P1241" s="2" t="s">
        <v>19</v>
      </c>
    </row>
    <row r="1242" customFormat="false" ht="15" hidden="false" customHeight="false" outlineLevel="0" collapsed="false">
      <c r="A1242" s="2" t="s">
        <v>2674</v>
      </c>
      <c r="B1242" s="2" t="n">
        <v>181.512964091312</v>
      </c>
      <c r="C1242" s="2" t="n">
        <v>178.7</v>
      </c>
      <c r="D1242" s="2" t="n">
        <v>177.69766970487</v>
      </c>
      <c r="E1242" s="2" t="n">
        <v>197.360673734141</v>
      </c>
      <c r="F1242" s="2" t="n">
        <v>194.081813819503</v>
      </c>
      <c r="G1242" s="2" t="n">
        <v>190.401548805479</v>
      </c>
      <c r="H1242" s="2" t="n">
        <f aca="false">(B1242+C1242+D1242)/(E1242+F1242+G1242)</f>
        <v>0.924492819694684</v>
      </c>
      <c r="I1242" s="2" t="n">
        <v>0.00673569485940587</v>
      </c>
      <c r="J1242" s="2" t="n">
        <v>-0.113265980267192</v>
      </c>
      <c r="K1242" s="2" t="s">
        <v>18</v>
      </c>
      <c r="L1242" s="2" t="s">
        <v>2675</v>
      </c>
      <c r="M1242" s="2" t="s">
        <v>19</v>
      </c>
      <c r="N1242" s="2" t="s">
        <v>19</v>
      </c>
      <c r="O1242" s="2" t="s">
        <v>19</v>
      </c>
      <c r="P1242" s="2" t="s">
        <v>19</v>
      </c>
    </row>
    <row r="1243" customFormat="false" ht="15" hidden="false" customHeight="false" outlineLevel="0" collapsed="false">
      <c r="A1243" s="2" t="s">
        <v>2676</v>
      </c>
      <c r="B1243" s="2" t="n">
        <v>254.680980624243</v>
      </c>
      <c r="C1243" s="2" t="n">
        <v>234</v>
      </c>
      <c r="D1243" s="2" t="n">
        <v>206.036514873468</v>
      </c>
      <c r="E1243" s="2" t="n">
        <v>224.979072407866</v>
      </c>
      <c r="F1243" s="2" t="n">
        <v>191.94793000264</v>
      </c>
      <c r="G1243" s="2" t="n">
        <v>193.654538427356</v>
      </c>
      <c r="H1243" s="2" t="n">
        <f aca="false">(B1243+C1243+D1243)/(E1243+F1243+G1243)</f>
        <v>1.13779642690212</v>
      </c>
      <c r="I1243" s="2" t="n">
        <v>0.193587737040834</v>
      </c>
      <c r="J1243" s="2" t="n">
        <v>0.186242455561128</v>
      </c>
      <c r="K1243" s="2" t="s">
        <v>18</v>
      </c>
      <c r="L1243" s="2" t="s">
        <v>2677</v>
      </c>
      <c r="M1243" s="2" t="s">
        <v>2678</v>
      </c>
      <c r="N1243" s="2" t="s">
        <v>2679</v>
      </c>
      <c r="O1243" s="2" t="s">
        <v>74</v>
      </c>
      <c r="P1243" s="2" t="s">
        <v>75</v>
      </c>
    </row>
    <row r="1244" customFormat="false" ht="15" hidden="false" customHeight="false" outlineLevel="0" collapsed="false">
      <c r="A1244" s="2" t="s">
        <v>2680</v>
      </c>
      <c r="B1244" s="2" t="n">
        <v>82.2135130823327</v>
      </c>
      <c r="C1244" s="2" t="n">
        <v>109.7</v>
      </c>
      <c r="D1244" s="2" t="n">
        <v>78.4612866233763</v>
      </c>
      <c r="E1244" s="2" t="n">
        <v>76.5049802677287</v>
      </c>
      <c r="F1244" s="2" t="n">
        <v>104.052239450875</v>
      </c>
      <c r="G1244" s="2" t="n">
        <v>84.1711064660635</v>
      </c>
      <c r="H1244" s="2" t="n">
        <f aca="false">(B1244+C1244+D1244)/(E1244+F1244+G1244)</f>
        <v>1.02132931372483</v>
      </c>
      <c r="I1244" s="2" t="n">
        <v>0.89059921875486</v>
      </c>
      <c r="J1244" s="2" t="n">
        <v>0.0304481185906699</v>
      </c>
      <c r="K1244" s="2" t="s">
        <v>18</v>
      </c>
      <c r="L1244" s="2" t="s">
        <v>2036</v>
      </c>
      <c r="M1244" s="2" t="s">
        <v>19</v>
      </c>
      <c r="N1244" s="2" t="s">
        <v>19</v>
      </c>
      <c r="O1244" s="2" t="s">
        <v>19</v>
      </c>
      <c r="P1244" s="2" t="s">
        <v>19</v>
      </c>
    </row>
    <row r="1245" customFormat="false" ht="15" hidden="false" customHeight="false" outlineLevel="0" collapsed="false">
      <c r="A1245" s="2" t="s">
        <v>2681</v>
      </c>
      <c r="B1245" s="2" t="n">
        <v>198.297385466311</v>
      </c>
      <c r="C1245" s="2" t="n">
        <v>218.7</v>
      </c>
      <c r="D1245" s="2" t="n">
        <v>224.189511778619</v>
      </c>
      <c r="E1245" s="2" t="n">
        <v>216.612915145387</v>
      </c>
      <c r="F1245" s="2" t="n">
        <v>237.775625307664</v>
      </c>
      <c r="G1245" s="2" t="n">
        <v>222.931445024248</v>
      </c>
      <c r="H1245" s="2" t="n">
        <f aca="false">(B1245+C1245+D1245)/(E1245+F1245+G1245)</f>
        <v>0.946652853884259</v>
      </c>
      <c r="I1245" s="2" t="n">
        <v>0.300739117180179</v>
      </c>
      <c r="J1245" s="2" t="n">
        <v>-0.0790926214609841</v>
      </c>
      <c r="K1245" s="2" t="s">
        <v>18</v>
      </c>
      <c r="L1245" s="2" t="s">
        <v>312</v>
      </c>
      <c r="M1245" s="2" t="s">
        <v>2682</v>
      </c>
      <c r="N1245" s="2" t="s">
        <v>122</v>
      </c>
      <c r="O1245" s="2" t="s">
        <v>19</v>
      </c>
      <c r="P1245" s="2" t="s">
        <v>19</v>
      </c>
    </row>
    <row r="1246" customFormat="false" ht="15" hidden="false" customHeight="false" outlineLevel="0" collapsed="false">
      <c r="A1246" s="2" t="s">
        <v>2683</v>
      </c>
      <c r="B1246" s="2" t="n">
        <v>112.86769583308</v>
      </c>
      <c r="C1246" s="2" t="n">
        <v>116.2</v>
      </c>
      <c r="D1246" s="2" t="n">
        <v>99.3372330643004</v>
      </c>
      <c r="E1246" s="2" t="n">
        <v>141.317499783077</v>
      </c>
      <c r="F1246" s="2" t="n">
        <v>137.584699430161</v>
      </c>
      <c r="G1246" s="2" t="n">
        <v>125.240100442259</v>
      </c>
      <c r="H1246" s="2" t="n">
        <f aca="false">(B1246+C1246+D1246)/(E1246+F1246+G1246)</f>
        <v>0.812597268777167</v>
      </c>
      <c r="I1246" s="2" t="n">
        <v>0.023647154630951</v>
      </c>
      <c r="J1246" s="2" t="n">
        <v>-0.299387579356336</v>
      </c>
      <c r="K1246" s="2" t="s">
        <v>18</v>
      </c>
      <c r="L1246" s="2" t="s">
        <v>2684</v>
      </c>
      <c r="M1246" s="2" t="s">
        <v>2685</v>
      </c>
      <c r="N1246" s="2" t="s">
        <v>2686</v>
      </c>
      <c r="O1246" s="2" t="s">
        <v>19</v>
      </c>
      <c r="P1246" s="2" t="s">
        <v>19</v>
      </c>
    </row>
    <row r="1247" customFormat="false" ht="15" hidden="false" customHeight="false" outlineLevel="0" collapsed="false">
      <c r="A1247" s="2" t="s">
        <v>2687</v>
      </c>
      <c r="B1247" s="2" t="n">
        <v>140.205196515714</v>
      </c>
      <c r="C1247" s="2" t="n">
        <v>147.8</v>
      </c>
      <c r="D1247" s="2" t="n">
        <v>142.803575653857</v>
      </c>
      <c r="E1247" s="2" t="n">
        <v>144.341412046624</v>
      </c>
      <c r="F1247" s="2" t="n">
        <v>141.242785973356</v>
      </c>
      <c r="G1247" s="2" t="n">
        <v>152.788856302528</v>
      </c>
      <c r="H1247" s="2" t="n">
        <f aca="false">(B1247+C1247+D1247)/(E1247+F1247+G1247)</f>
        <v>0.982744646190384</v>
      </c>
      <c r="I1247" s="2" t="n">
        <v>0.577729584067485</v>
      </c>
      <c r="J1247" s="2" t="n">
        <v>-0.0251114957502009</v>
      </c>
      <c r="K1247" s="2" t="s">
        <v>18</v>
      </c>
      <c r="L1247" s="2" t="s">
        <v>19</v>
      </c>
      <c r="M1247" s="2" t="s">
        <v>19</v>
      </c>
      <c r="N1247" s="2" t="s">
        <v>19</v>
      </c>
      <c r="O1247" s="2" t="s">
        <v>74</v>
      </c>
      <c r="P1247" s="2" t="s">
        <v>75</v>
      </c>
    </row>
    <row r="1248" customFormat="false" ht="15" hidden="false" customHeight="false" outlineLevel="0" collapsed="false">
      <c r="A1248" s="2" t="s">
        <v>2688</v>
      </c>
      <c r="B1248" s="2" t="n">
        <v>237.494537180382</v>
      </c>
      <c r="C1248" s="2" t="n">
        <v>223.1</v>
      </c>
      <c r="D1248" s="2" t="n">
        <v>197.363416352118</v>
      </c>
      <c r="E1248" s="2" t="n">
        <v>227.80139052051</v>
      </c>
      <c r="F1248" s="2" t="n">
        <v>199.975397694651</v>
      </c>
      <c r="G1248" s="2" t="n">
        <v>188.165118440439</v>
      </c>
      <c r="H1248" s="2" t="n">
        <f aca="false">(B1248+C1248+D1248)/(E1248+F1248+G1248)</f>
        <v>1.06821430141852</v>
      </c>
      <c r="I1248" s="2" t="n">
        <v>0.44654368110837</v>
      </c>
      <c r="J1248" s="2" t="n">
        <v>0.0952011044966382</v>
      </c>
      <c r="K1248" s="2" t="s">
        <v>18</v>
      </c>
      <c r="L1248" s="2" t="s">
        <v>958</v>
      </c>
      <c r="M1248" s="2" t="s">
        <v>2689</v>
      </c>
      <c r="N1248" s="2" t="s">
        <v>132</v>
      </c>
      <c r="O1248" s="2" t="s">
        <v>19</v>
      </c>
      <c r="P1248" s="2" t="s">
        <v>19</v>
      </c>
    </row>
    <row r="1249" customFormat="false" ht="15" hidden="false" customHeight="false" outlineLevel="0" collapsed="false">
      <c r="A1249" s="2" t="s">
        <v>2690</v>
      </c>
      <c r="B1249" s="2" t="n">
        <v>143.119856514965</v>
      </c>
      <c r="C1249" s="2" t="n">
        <v>136.1</v>
      </c>
      <c r="D1249" s="2" t="n">
        <v>151.67837414082</v>
      </c>
      <c r="E1249" s="2" t="n">
        <v>140.712717330368</v>
      </c>
      <c r="F1249" s="2" t="n">
        <v>141.446013003533</v>
      </c>
      <c r="G1249" s="2" t="n">
        <v>141.403392625959</v>
      </c>
      <c r="H1249" s="2" t="n">
        <f aca="false">(B1249+C1249+D1249)/(E1249+F1249+G1249)</f>
        <v>1.01732002768487</v>
      </c>
      <c r="I1249" s="2" t="n">
        <v>0.641790421337212</v>
      </c>
      <c r="J1249" s="2" t="n">
        <v>0.024773592396313</v>
      </c>
      <c r="K1249" s="2" t="s">
        <v>18</v>
      </c>
      <c r="L1249" s="2" t="s">
        <v>1134</v>
      </c>
      <c r="M1249" s="2" t="s">
        <v>19</v>
      </c>
      <c r="N1249" s="2" t="s">
        <v>19</v>
      </c>
      <c r="O1249" s="2" t="s">
        <v>2691</v>
      </c>
      <c r="P1249" s="2" t="s">
        <v>2692</v>
      </c>
    </row>
    <row r="1250" customFormat="false" ht="15" hidden="false" customHeight="false" outlineLevel="0" collapsed="false">
      <c r="A1250" s="2" t="s">
        <v>2693</v>
      </c>
      <c r="B1250" s="2" t="n">
        <v>225.333369597298</v>
      </c>
      <c r="C1250" s="2" t="n">
        <v>204.9</v>
      </c>
      <c r="D1250" s="2" t="n">
        <v>220.25636244917</v>
      </c>
      <c r="E1250" s="2" t="n">
        <v>176.596476191121</v>
      </c>
      <c r="F1250" s="2" t="n">
        <v>176.299448678973</v>
      </c>
      <c r="G1250" s="2" t="n">
        <v>182.370730676471</v>
      </c>
      <c r="H1250" s="2" t="n">
        <f aca="false">(B1250+C1250+D1250)/(E1250+F1250+G1250)</f>
        <v>1.21526294475087</v>
      </c>
      <c r="I1250" s="2" t="n">
        <v>0.0171309856258668</v>
      </c>
      <c r="J1250" s="2" t="n">
        <v>0.281268501522851</v>
      </c>
      <c r="K1250" s="2" t="s">
        <v>18</v>
      </c>
      <c r="L1250" s="2" t="s">
        <v>559</v>
      </c>
      <c r="M1250" s="2" t="s">
        <v>2694</v>
      </c>
      <c r="N1250" s="2" t="s">
        <v>2695</v>
      </c>
      <c r="O1250" s="2" t="s">
        <v>19</v>
      </c>
      <c r="P1250" s="2" t="s">
        <v>19</v>
      </c>
    </row>
    <row r="1251" customFormat="false" ht="15" hidden="false" customHeight="false" outlineLevel="0" collapsed="false">
      <c r="A1251" s="2" t="s">
        <v>2696</v>
      </c>
      <c r="B1251" s="2" t="n">
        <v>184.226613056132</v>
      </c>
      <c r="C1251" s="2" t="n">
        <v>201.9</v>
      </c>
      <c r="D1251" s="2" t="n">
        <v>202.002515561212</v>
      </c>
      <c r="E1251" s="2" t="n">
        <v>183.148286095472</v>
      </c>
      <c r="F1251" s="2" t="n">
        <v>187.172094793469</v>
      </c>
      <c r="G1251" s="2" t="n">
        <v>178.609461426176</v>
      </c>
      <c r="H1251" s="2" t="n">
        <f aca="false">(B1251+C1251+D1251)/(E1251+F1251+G1251)</f>
        <v>1.07141037575386</v>
      </c>
      <c r="I1251" s="2" t="n">
        <v>0.144858620088913</v>
      </c>
      <c r="J1251" s="2" t="n">
        <v>0.0995111725871685</v>
      </c>
      <c r="K1251" s="2" t="s">
        <v>18</v>
      </c>
      <c r="L1251" s="2" t="s">
        <v>350</v>
      </c>
      <c r="M1251" s="2" t="s">
        <v>19</v>
      </c>
      <c r="N1251" s="2" t="s">
        <v>19</v>
      </c>
      <c r="O1251" s="2" t="s">
        <v>19</v>
      </c>
      <c r="P1251" s="2" t="s">
        <v>19</v>
      </c>
    </row>
    <row r="1252" customFormat="false" ht="15" hidden="false" customHeight="false" outlineLevel="0" collapsed="false">
      <c r="A1252" s="2" t="s">
        <v>2697</v>
      </c>
      <c r="B1252" s="2" t="n">
        <v>284.330108202835</v>
      </c>
      <c r="C1252" s="2" t="n">
        <v>225.9</v>
      </c>
      <c r="D1252" s="2" t="n">
        <v>232.257510403131</v>
      </c>
      <c r="E1252" s="2" t="n">
        <v>179.922779681022</v>
      </c>
      <c r="F1252" s="2" t="n">
        <v>174.775245952642</v>
      </c>
      <c r="G1252" s="2" t="n">
        <v>178.406149574808</v>
      </c>
      <c r="H1252" s="2" t="n">
        <f aca="false">(B1252+C1252+D1252)/(E1252+F1252+G1252)</f>
        <v>1.39276271530909</v>
      </c>
      <c r="I1252" s="2" t="n">
        <v>0.0627386791125672</v>
      </c>
      <c r="J1252" s="2" t="n">
        <v>0.477949487223809</v>
      </c>
      <c r="K1252" s="2" t="s">
        <v>18</v>
      </c>
      <c r="L1252" s="2" t="s">
        <v>19</v>
      </c>
      <c r="M1252" s="2" t="s">
        <v>2698</v>
      </c>
      <c r="N1252" s="2" t="s">
        <v>98</v>
      </c>
      <c r="O1252" s="2" t="s">
        <v>19</v>
      </c>
      <c r="P1252" s="2" t="s">
        <v>19</v>
      </c>
    </row>
    <row r="1253" customFormat="false" ht="15" hidden="false" customHeight="false" outlineLevel="0" collapsed="false">
      <c r="A1253" s="2" t="s">
        <v>2699</v>
      </c>
      <c r="B1253" s="2" t="n">
        <v>129.65211720808</v>
      </c>
      <c r="C1253" s="2" t="n">
        <v>130.6</v>
      </c>
      <c r="D1253" s="2" t="n">
        <v>111.741780949487</v>
      </c>
      <c r="E1253" s="2" t="n">
        <v>126.097141389893</v>
      </c>
      <c r="F1253" s="2" t="n">
        <v>127.93141549673</v>
      </c>
      <c r="G1253" s="2" t="n">
        <v>111.109926772231</v>
      </c>
      <c r="H1253" s="2" t="n">
        <f aca="false">(B1253+C1253+D1253)/(E1253+F1253+G1253)</f>
        <v>1.01877483422185</v>
      </c>
      <c r="I1253" s="2" t="n">
        <v>0.792726910763186</v>
      </c>
      <c r="J1253" s="2" t="n">
        <v>0.0268352277088889</v>
      </c>
      <c r="K1253" s="2" t="s">
        <v>18</v>
      </c>
      <c r="L1253" s="2" t="s">
        <v>116</v>
      </c>
      <c r="M1253" s="2" t="s">
        <v>2700</v>
      </c>
      <c r="N1253" s="2" t="s">
        <v>2701</v>
      </c>
      <c r="O1253" s="2" t="s">
        <v>19</v>
      </c>
      <c r="P1253" s="2" t="s">
        <v>19</v>
      </c>
    </row>
    <row r="1254" customFormat="false" ht="15" hidden="false" customHeight="false" outlineLevel="0" collapsed="false">
      <c r="A1254" s="2" t="s">
        <v>2702</v>
      </c>
      <c r="B1254" s="2" t="n">
        <v>141.411262722301</v>
      </c>
      <c r="C1254" s="2" t="n">
        <v>142.5</v>
      </c>
      <c r="D1254" s="2" t="n">
        <v>146.736724983307</v>
      </c>
      <c r="E1254" s="2" t="n">
        <v>143.131847141205</v>
      </c>
      <c r="F1254" s="2" t="n">
        <v>145.815394152349</v>
      </c>
      <c r="G1254" s="2" t="n">
        <v>144.249758545102</v>
      </c>
      <c r="H1254" s="2" t="n">
        <f aca="false">(B1254+C1254+D1254)/(E1254+F1254+G1254)</f>
        <v>0.99411581305042</v>
      </c>
      <c r="I1254" s="2" t="n">
        <v>0.670632456553029</v>
      </c>
      <c r="J1254" s="2" t="n">
        <v>-0.00851416142910258</v>
      </c>
      <c r="K1254" s="2" t="s">
        <v>18</v>
      </c>
      <c r="L1254" s="2" t="s">
        <v>403</v>
      </c>
      <c r="M1254" s="2" t="s">
        <v>19</v>
      </c>
      <c r="N1254" s="2" t="s">
        <v>19</v>
      </c>
      <c r="O1254" s="2" t="s">
        <v>19</v>
      </c>
      <c r="P1254" s="2" t="s">
        <v>19</v>
      </c>
    </row>
    <row r="1255" customFormat="false" ht="15" hidden="false" customHeight="false" outlineLevel="0" collapsed="false">
      <c r="A1255" s="2" t="s">
        <v>2703</v>
      </c>
      <c r="B1255" s="2" t="n">
        <v>61.6098820531417</v>
      </c>
      <c r="C1255" s="2" t="n">
        <v>68.5</v>
      </c>
      <c r="D1255" s="2" t="n">
        <v>82.192735987213</v>
      </c>
      <c r="E1255" s="2" t="n">
        <v>91.322150359107</v>
      </c>
      <c r="F1255" s="2" t="n">
        <v>87.5908500064984</v>
      </c>
      <c r="G1255" s="2" t="n">
        <v>99.5211512442949</v>
      </c>
      <c r="H1255" s="2" t="n">
        <f aca="false">(B1255+C1255+D1255)/(E1255+F1255+G1255)</f>
        <v>0.762487707821851</v>
      </c>
      <c r="I1255" s="2" t="n">
        <v>0.0466359046017832</v>
      </c>
      <c r="J1255" s="2" t="n">
        <v>-0.3912140150391</v>
      </c>
      <c r="K1255" s="2" t="s">
        <v>18</v>
      </c>
      <c r="L1255" s="2" t="s">
        <v>1640</v>
      </c>
      <c r="M1255" s="2" t="s">
        <v>19</v>
      </c>
      <c r="N1255" s="2" t="s">
        <v>19</v>
      </c>
      <c r="O1255" s="2" t="s">
        <v>19</v>
      </c>
      <c r="P1255" s="2" t="s">
        <v>19</v>
      </c>
    </row>
    <row r="1256" customFormat="false" ht="15" hidden="false" customHeight="false" outlineLevel="0" collapsed="false">
      <c r="A1256" s="2" t="s">
        <v>2704</v>
      </c>
      <c r="B1256" s="2" t="n">
        <v>165.331575819605</v>
      </c>
      <c r="C1256" s="2" t="n">
        <v>159.3</v>
      </c>
      <c r="D1256" s="2" t="n">
        <v>150.56902432995</v>
      </c>
      <c r="E1256" s="2" t="n">
        <v>167.020754023223</v>
      </c>
      <c r="F1256" s="2" t="n">
        <v>160.244513294951</v>
      </c>
      <c r="G1256" s="2" t="n">
        <v>157.871652586711</v>
      </c>
      <c r="H1256" s="2" t="n">
        <f aca="false">(B1256+C1256+D1256)/(E1256+F1256+G1256)</f>
        <v>0.97951852487896</v>
      </c>
      <c r="I1256" s="2" t="n">
        <v>0.55631319846155</v>
      </c>
      <c r="J1256" s="2" t="n">
        <v>-0.0298553175570474</v>
      </c>
      <c r="K1256" s="2" t="s">
        <v>18</v>
      </c>
      <c r="L1256" s="2" t="s">
        <v>2705</v>
      </c>
      <c r="M1256" s="2" t="s">
        <v>19</v>
      </c>
      <c r="N1256" s="2" t="s">
        <v>19</v>
      </c>
      <c r="O1256" s="2" t="s">
        <v>19</v>
      </c>
      <c r="P1256" s="2" t="s">
        <v>19</v>
      </c>
    </row>
    <row r="1257" customFormat="false" ht="15" hidden="false" customHeight="false" outlineLevel="0" collapsed="false">
      <c r="A1257" s="2" t="s">
        <v>2706</v>
      </c>
      <c r="B1257" s="2" t="n">
        <v>163.924498578588</v>
      </c>
      <c r="C1257" s="2" t="n">
        <v>169.4</v>
      </c>
      <c r="D1257" s="2" t="n">
        <v>192.018367263379</v>
      </c>
      <c r="E1257" s="2" t="n">
        <v>180.124373831925</v>
      </c>
      <c r="F1257" s="2" t="n">
        <v>180.160762252345</v>
      </c>
      <c r="G1257" s="2" t="n">
        <v>185.115440669929</v>
      </c>
      <c r="H1257" s="2" t="n">
        <f aca="false">(B1257+C1257+D1257)/(E1257+F1257+G1257)</f>
        <v>0.96322389126979</v>
      </c>
      <c r="I1257" s="2" t="n">
        <v>0.520106392477746</v>
      </c>
      <c r="J1257" s="2" t="n">
        <v>-0.054056918540389</v>
      </c>
      <c r="K1257" s="2" t="s">
        <v>18</v>
      </c>
      <c r="L1257" s="2" t="s">
        <v>19</v>
      </c>
      <c r="M1257" s="2" t="s">
        <v>19</v>
      </c>
      <c r="N1257" s="2" t="s">
        <v>19</v>
      </c>
      <c r="O1257" s="2" t="s">
        <v>19</v>
      </c>
      <c r="P1257" s="2" t="s">
        <v>19</v>
      </c>
    </row>
    <row r="1258" customFormat="false" ht="15" hidden="false" customHeight="false" outlineLevel="0" collapsed="false">
      <c r="A1258" s="2" t="s">
        <v>2707</v>
      </c>
      <c r="B1258" s="2" t="n">
        <v>142.416317894456</v>
      </c>
      <c r="C1258" s="2" t="n">
        <v>131</v>
      </c>
      <c r="D1258" s="2" t="n">
        <v>132.516877407605</v>
      </c>
      <c r="E1258" s="2" t="n">
        <v>117.327795825608</v>
      </c>
      <c r="F1258" s="2" t="n">
        <v>120.310401865074</v>
      </c>
      <c r="G1258" s="2" t="n">
        <v>124.42685303679</v>
      </c>
      <c r="H1258" s="2" t="n">
        <f aca="false">(B1258+C1258+D1258)/(E1258+F1258+G1258)</f>
        <v>1.12116094742215</v>
      </c>
      <c r="I1258" s="2" t="n">
        <v>0.0346908563401813</v>
      </c>
      <c r="J1258" s="2" t="n">
        <v>0.164993398018872</v>
      </c>
      <c r="K1258" s="2" t="s">
        <v>18</v>
      </c>
      <c r="L1258" s="2" t="s">
        <v>1793</v>
      </c>
      <c r="M1258" s="2" t="s">
        <v>2708</v>
      </c>
      <c r="N1258" s="2" t="s">
        <v>2418</v>
      </c>
      <c r="O1258" s="2" t="s">
        <v>56</v>
      </c>
      <c r="P1258" s="2" t="s">
        <v>57</v>
      </c>
    </row>
    <row r="1259" customFormat="false" ht="15" hidden="false" customHeight="false" outlineLevel="0" collapsed="false">
      <c r="A1259" s="2" t="s">
        <v>2709</v>
      </c>
      <c r="B1259" s="2" t="n">
        <v>96.9878241130208</v>
      </c>
      <c r="C1259" s="2" t="n">
        <v>107.6</v>
      </c>
      <c r="D1259" s="2" t="n">
        <v>98.8329831502684</v>
      </c>
      <c r="E1259" s="2" t="n">
        <v>101.805046206069</v>
      </c>
      <c r="F1259" s="2" t="n">
        <v>114.823272050282</v>
      </c>
      <c r="G1259" s="2" t="n">
        <v>115.684443427995</v>
      </c>
      <c r="H1259" s="2" t="n">
        <f aca="false">(B1259+C1259+D1259)/(E1259+F1259+G1259)</f>
        <v>0.913057944947356</v>
      </c>
      <c r="I1259" s="2" t="n">
        <v>0.164746293755505</v>
      </c>
      <c r="J1259" s="2" t="n">
        <v>-0.131221674726601</v>
      </c>
      <c r="K1259" s="2" t="s">
        <v>18</v>
      </c>
      <c r="L1259" s="2" t="s">
        <v>163</v>
      </c>
      <c r="M1259" s="2" t="s">
        <v>19</v>
      </c>
      <c r="N1259" s="2" t="s">
        <v>19</v>
      </c>
      <c r="O1259" s="2" t="s">
        <v>296</v>
      </c>
      <c r="P1259" s="2" t="s">
        <v>297</v>
      </c>
    </row>
    <row r="1260" customFormat="false" ht="15" hidden="false" customHeight="false" outlineLevel="0" collapsed="false">
      <c r="A1260" s="2" t="s">
        <v>2710</v>
      </c>
      <c r="B1260" s="2" t="n">
        <v>57.1876392956568</v>
      </c>
      <c r="C1260" s="2" t="n">
        <v>55.1</v>
      </c>
      <c r="D1260" s="2" t="n">
        <v>56.3751403887755</v>
      </c>
      <c r="E1260" s="2" t="n">
        <v>62.2925926290598</v>
      </c>
      <c r="F1260" s="2" t="n">
        <v>65.0326496567969</v>
      </c>
      <c r="G1260" s="2" t="n">
        <v>62.721706146813</v>
      </c>
      <c r="H1260" s="2" t="n">
        <f aca="false">(B1260+C1260+D1260)/(E1260+F1260+G1260)</f>
        <v>0.887479546898311</v>
      </c>
      <c r="I1260" s="2" t="n">
        <v>0.00345543485829121</v>
      </c>
      <c r="J1260" s="2" t="n">
        <v>-0.172214223752704</v>
      </c>
      <c r="K1260" s="2" t="s">
        <v>18</v>
      </c>
      <c r="L1260" s="2" t="s">
        <v>2711</v>
      </c>
      <c r="M1260" s="2" t="s">
        <v>2712</v>
      </c>
      <c r="N1260" s="2" t="s">
        <v>82</v>
      </c>
      <c r="O1260" s="2" t="s">
        <v>123</v>
      </c>
      <c r="P1260" s="2" t="s">
        <v>124</v>
      </c>
    </row>
    <row r="1261" customFormat="false" ht="15" hidden="false" customHeight="false" outlineLevel="0" collapsed="false">
      <c r="A1261" s="2" t="s">
        <v>2713</v>
      </c>
      <c r="B1261" s="2" t="n">
        <v>170.959884783677</v>
      </c>
      <c r="C1261" s="2" t="n">
        <v>168.5</v>
      </c>
      <c r="D1261" s="2" t="n">
        <v>188.992867779187</v>
      </c>
      <c r="E1261" s="2" t="n">
        <v>162.585682703355</v>
      </c>
      <c r="F1261" s="2" t="n">
        <v>231.475587372162</v>
      </c>
      <c r="G1261" s="2" t="n">
        <v>287.686269684734</v>
      </c>
      <c r="H1261" s="2" t="n">
        <f aca="false">(B1261+C1261+D1261)/(E1261+F1261+G1261)</f>
        <v>0.775144348520428</v>
      </c>
      <c r="I1261" s="2" t="n">
        <v>0.291962154244476</v>
      </c>
      <c r="J1261" s="2" t="n">
        <v>-0.367463098690187</v>
      </c>
      <c r="K1261" s="2" t="s">
        <v>18</v>
      </c>
      <c r="L1261" s="2" t="s">
        <v>47</v>
      </c>
      <c r="M1261" s="2" t="s">
        <v>19</v>
      </c>
      <c r="N1261" s="2" t="s">
        <v>19</v>
      </c>
      <c r="O1261" s="2" t="s">
        <v>74</v>
      </c>
      <c r="P1261" s="2" t="s">
        <v>75</v>
      </c>
    </row>
    <row r="1262" customFormat="false" ht="15" hidden="false" customHeight="false" outlineLevel="0" collapsed="false">
      <c r="A1262" s="2" t="s">
        <v>2714</v>
      </c>
      <c r="B1262" s="2" t="n">
        <v>131.662227552391</v>
      </c>
      <c r="C1262" s="2" t="n">
        <v>129.1</v>
      </c>
      <c r="D1262" s="2" t="n">
        <v>153.09027390011</v>
      </c>
      <c r="E1262" s="2" t="n">
        <v>135.370472331436</v>
      </c>
      <c r="F1262" s="2" t="n">
        <v>140.226650822468</v>
      </c>
      <c r="G1262" s="2" t="n">
        <v>140.996768923225</v>
      </c>
      <c r="H1262" s="2" t="n">
        <f aca="false">(B1262+C1262+D1262)/(E1262+F1262+G1262)</f>
        <v>0.993419513159544</v>
      </c>
      <c r="I1262" s="2" t="n">
        <v>0.916589680205542</v>
      </c>
      <c r="J1262" s="2" t="n">
        <v>-0.00952500981744382</v>
      </c>
      <c r="K1262" s="2" t="s">
        <v>18</v>
      </c>
      <c r="L1262" s="2" t="s">
        <v>19</v>
      </c>
      <c r="M1262" s="2" t="s">
        <v>19</v>
      </c>
      <c r="N1262" s="2" t="s">
        <v>19</v>
      </c>
      <c r="O1262" s="2" t="s">
        <v>19</v>
      </c>
      <c r="P1262" s="2" t="s">
        <v>19</v>
      </c>
    </row>
    <row r="1263" customFormat="false" ht="15" hidden="false" customHeight="false" outlineLevel="0" collapsed="false">
      <c r="A1263" s="2" t="s">
        <v>2715</v>
      </c>
      <c r="B1263" s="2" t="n">
        <v>99.9024841122722</v>
      </c>
      <c r="C1263" s="2" t="n">
        <v>98.9</v>
      </c>
      <c r="D1263" s="2" t="n">
        <v>103.774632307782</v>
      </c>
      <c r="E1263" s="2" t="n">
        <v>108.155261959516</v>
      </c>
      <c r="F1263" s="2" t="n">
        <v>112.181320657975</v>
      </c>
      <c r="G1263" s="2" t="n">
        <v>110.80495899518</v>
      </c>
      <c r="H1263" s="2" t="n">
        <f aca="false">(B1263+C1263+D1263)/(E1263+F1263+G1263)</f>
        <v>0.913739529466744</v>
      </c>
      <c r="I1263" s="2" t="n">
        <v>0.00843511553411245</v>
      </c>
      <c r="J1263" s="2" t="n">
        <v>-0.130145125557392</v>
      </c>
      <c r="K1263" s="2" t="s">
        <v>18</v>
      </c>
      <c r="L1263" s="2" t="s">
        <v>2716</v>
      </c>
      <c r="M1263" s="2" t="s">
        <v>19</v>
      </c>
      <c r="N1263" s="2" t="s">
        <v>19</v>
      </c>
      <c r="O1263" s="2" t="s">
        <v>19</v>
      </c>
      <c r="P1263" s="2" t="s">
        <v>19</v>
      </c>
    </row>
    <row r="1264" customFormat="false" ht="15" hidden="false" customHeight="false" outlineLevel="0" collapsed="false">
      <c r="A1264" s="2" t="s">
        <v>2717</v>
      </c>
      <c r="B1264" s="2" t="n">
        <v>58.3937055022436</v>
      </c>
      <c r="C1264" s="2" t="n">
        <v>59.6</v>
      </c>
      <c r="D1264" s="2" t="n">
        <v>59.4006398729674</v>
      </c>
      <c r="E1264" s="2" t="n">
        <v>57.1519417810306</v>
      </c>
      <c r="F1264" s="2" t="n">
        <v>58.8342252363835</v>
      </c>
      <c r="G1264" s="2" t="n">
        <v>56.2157269030593</v>
      </c>
      <c r="H1264" s="2" t="n">
        <f aca="false">(B1264+C1264+D1264)/(E1264+F1264+G1264)</f>
        <v>1.03015327727543</v>
      </c>
      <c r="I1264" s="2" t="n">
        <v>0.138373715366003</v>
      </c>
      <c r="J1264" s="2" t="n">
        <v>0.0428590130522781</v>
      </c>
      <c r="K1264" s="2" t="s">
        <v>18</v>
      </c>
      <c r="L1264" s="2" t="s">
        <v>312</v>
      </c>
      <c r="M1264" s="2" t="s">
        <v>2718</v>
      </c>
      <c r="N1264" s="2" t="s">
        <v>122</v>
      </c>
      <c r="O1264" s="2" t="s">
        <v>123</v>
      </c>
      <c r="P1264" s="2" t="s">
        <v>124</v>
      </c>
    </row>
    <row r="1265" customFormat="false" ht="15" hidden="false" customHeight="false" outlineLevel="0" collapsed="false">
      <c r="A1265" s="2" t="s">
        <v>2719</v>
      </c>
      <c r="B1265" s="2" t="n">
        <v>125.531391002241</v>
      </c>
      <c r="C1265" s="2" t="n">
        <v>124.7</v>
      </c>
      <c r="D1265" s="2" t="n">
        <v>132.92027733883</v>
      </c>
      <c r="E1265" s="2" t="n">
        <v>143.535035443012</v>
      </c>
      <c r="F1265" s="2" t="n">
        <v>157.500948387555</v>
      </c>
      <c r="G1265" s="2" t="n">
        <v>156.44846962714</v>
      </c>
      <c r="H1265" s="2" t="n">
        <f aca="false">(B1265+C1265+D1265)/(E1265+F1265+G1265)</f>
        <v>0.837518445589085</v>
      </c>
      <c r="I1265" s="2" t="n">
        <v>0.0149357569401938</v>
      </c>
      <c r="J1265" s="2" t="n">
        <v>-0.255807130021408</v>
      </c>
      <c r="K1265" s="2" t="s">
        <v>18</v>
      </c>
      <c r="L1265" s="2" t="s">
        <v>163</v>
      </c>
      <c r="M1265" s="2" t="s">
        <v>19</v>
      </c>
      <c r="N1265" s="2" t="s">
        <v>19</v>
      </c>
      <c r="O1265" s="2" t="s">
        <v>19</v>
      </c>
      <c r="P1265" s="2" t="s">
        <v>19</v>
      </c>
    </row>
    <row r="1266" customFormat="false" ht="15" hidden="false" customHeight="false" outlineLevel="0" collapsed="false">
      <c r="A1266" s="2" t="s">
        <v>2720</v>
      </c>
      <c r="B1266" s="2" t="n">
        <v>142.215306860025</v>
      </c>
      <c r="C1266" s="2" t="n">
        <v>151.9</v>
      </c>
      <c r="D1266" s="2" t="n">
        <v>173.865370358227</v>
      </c>
      <c r="E1266" s="2" t="n">
        <v>171.455825343092</v>
      </c>
      <c r="F1266" s="2" t="n">
        <v>185.343051521871</v>
      </c>
      <c r="G1266" s="2" t="n">
        <v>205.040002103925</v>
      </c>
      <c r="H1266" s="2" t="n">
        <f aca="false">(B1266+C1266+D1266)/(E1266+F1266+G1266)</f>
        <v>0.832944630099489</v>
      </c>
      <c r="I1266" s="2" t="n">
        <v>0.0816610139113781</v>
      </c>
      <c r="J1266" s="2" t="n">
        <v>-0.263707499099531</v>
      </c>
      <c r="K1266" s="2" t="s">
        <v>18</v>
      </c>
      <c r="L1266" s="2" t="s">
        <v>19</v>
      </c>
      <c r="M1266" s="2" t="s">
        <v>19</v>
      </c>
      <c r="N1266" s="2" t="s">
        <v>19</v>
      </c>
      <c r="O1266" s="2" t="s">
        <v>68</v>
      </c>
      <c r="P1266" s="2" t="s">
        <v>69</v>
      </c>
    </row>
    <row r="1267" customFormat="false" ht="15" hidden="false" customHeight="false" outlineLevel="0" collapsed="false">
      <c r="A1267" s="2" t="s">
        <v>2721</v>
      </c>
      <c r="B1267" s="2" t="n">
        <v>80.1028972208058</v>
      </c>
      <c r="C1267" s="2" t="n">
        <v>101.5</v>
      </c>
      <c r="D1267" s="2" t="n">
        <v>91.5717843882079</v>
      </c>
      <c r="E1267" s="2" t="n">
        <v>121.762867145476</v>
      </c>
      <c r="F1267" s="2" t="n">
        <v>123.460420832825</v>
      </c>
      <c r="G1267" s="2" t="n">
        <v>108.56852863014</v>
      </c>
      <c r="H1267" s="2" t="n">
        <f aca="false">(B1267+C1267+D1267)/(E1267+F1267+G1267)</f>
        <v>0.772133974798376</v>
      </c>
      <c r="I1267" s="2" t="n">
        <v>0.0288315559203397</v>
      </c>
      <c r="J1267" s="2" t="n">
        <v>-0.373076900233901</v>
      </c>
      <c r="K1267" s="2" t="s">
        <v>18</v>
      </c>
      <c r="L1267" s="2" t="s">
        <v>703</v>
      </c>
      <c r="M1267" s="2" t="s">
        <v>2722</v>
      </c>
      <c r="N1267" s="2" t="s">
        <v>2360</v>
      </c>
      <c r="O1267" s="2" t="s">
        <v>50</v>
      </c>
      <c r="P1267" s="2" t="s">
        <v>51</v>
      </c>
    </row>
    <row r="1268" customFormat="false" ht="15" hidden="false" customHeight="false" outlineLevel="0" collapsed="false">
      <c r="A1268" s="2" t="s">
        <v>2723</v>
      </c>
      <c r="B1268" s="2" t="n">
        <v>127.541501346553</v>
      </c>
      <c r="C1268" s="2" t="n">
        <v>136.4</v>
      </c>
      <c r="D1268" s="2" t="n">
        <v>138.769576341601</v>
      </c>
      <c r="E1268" s="2" t="n">
        <v>116.521419221995</v>
      </c>
      <c r="F1268" s="2" t="n">
        <v>126.30559925531</v>
      </c>
      <c r="G1268" s="2" t="n">
        <v>120.462271935127</v>
      </c>
      <c r="H1268" s="2" t="n">
        <f aca="false">(B1268+C1268+D1268)/(E1268+F1268+G1268)</f>
        <v>1.10851348585302</v>
      </c>
      <c r="I1268" s="2" t="n">
        <v>0.0434260931084635</v>
      </c>
      <c r="J1268" s="2" t="n">
        <v>0.148626321720711</v>
      </c>
      <c r="K1268" s="2" t="s">
        <v>18</v>
      </c>
      <c r="L1268" s="2" t="s">
        <v>2724</v>
      </c>
      <c r="M1268" s="2" t="s">
        <v>2725</v>
      </c>
      <c r="N1268" s="2" t="s">
        <v>709</v>
      </c>
      <c r="O1268" s="2" t="s">
        <v>576</v>
      </c>
      <c r="P1268" s="2" t="s">
        <v>577</v>
      </c>
    </row>
    <row r="1269" customFormat="false" ht="15" hidden="false" customHeight="false" outlineLevel="0" collapsed="false">
      <c r="A1269" s="2" t="s">
        <v>2726</v>
      </c>
      <c r="B1269" s="2" t="n">
        <v>160.607816510474</v>
      </c>
      <c r="C1269" s="2" t="n">
        <v>155.8</v>
      </c>
      <c r="D1269" s="2" t="n">
        <v>159.443822816913</v>
      </c>
      <c r="E1269" s="2" t="n">
        <v>166.81915987232</v>
      </c>
      <c r="F1269" s="2" t="n">
        <v>178.839786556192</v>
      </c>
      <c r="G1269" s="2" t="n">
        <v>187.250215109286</v>
      </c>
      <c r="H1269" s="2" t="n">
        <f aca="false">(B1269+C1269+D1269)/(E1269+F1269+G1269)</f>
        <v>0.892931992300973</v>
      </c>
      <c r="I1269" s="2" t="n">
        <v>0.077442692308962</v>
      </c>
      <c r="J1269" s="2" t="n">
        <v>-0.163377794240012</v>
      </c>
      <c r="K1269" s="2" t="s">
        <v>18</v>
      </c>
      <c r="L1269" s="2" t="s">
        <v>63</v>
      </c>
      <c r="M1269" s="2" t="s">
        <v>2727</v>
      </c>
      <c r="N1269" s="2" t="s">
        <v>1078</v>
      </c>
      <c r="O1269" s="2" t="s">
        <v>19</v>
      </c>
      <c r="P1269" s="2" t="s">
        <v>19</v>
      </c>
    </row>
    <row r="1270" customFormat="false" ht="15" hidden="false" customHeight="false" outlineLevel="0" collapsed="false">
      <c r="A1270" s="2" t="s">
        <v>2728</v>
      </c>
      <c r="B1270" s="2" t="n">
        <v>145.833505479786</v>
      </c>
      <c r="C1270" s="2" t="n">
        <v>146.2</v>
      </c>
      <c r="D1270" s="2" t="n">
        <v>144.820575309985</v>
      </c>
      <c r="E1270" s="2" t="n">
        <v>193.933573168788</v>
      </c>
      <c r="F1270" s="2" t="n">
        <v>191.439862427196</v>
      </c>
      <c r="G1270" s="2" t="n">
        <v>192.434667319152</v>
      </c>
      <c r="H1270" s="2" t="n">
        <f aca="false">(B1270+C1270+D1270)/(E1270+F1270+G1270)</f>
        <v>0.756053919261033</v>
      </c>
      <c r="I1270" s="3" t="n">
        <v>7.20166729717828E-006</v>
      </c>
      <c r="J1270" s="2" t="n">
        <v>-0.403438968540742</v>
      </c>
      <c r="K1270" s="2" t="s">
        <v>18</v>
      </c>
      <c r="L1270" s="2" t="s">
        <v>19</v>
      </c>
      <c r="M1270" s="2" t="s">
        <v>19</v>
      </c>
      <c r="N1270" s="2" t="s">
        <v>19</v>
      </c>
      <c r="O1270" s="2" t="s">
        <v>19</v>
      </c>
      <c r="P1270" s="2" t="s">
        <v>19</v>
      </c>
    </row>
    <row r="1271" customFormat="false" ht="15" hidden="false" customHeight="false" outlineLevel="0" collapsed="false">
      <c r="A1271" s="2" t="s">
        <v>2729</v>
      </c>
      <c r="B1271" s="2" t="n">
        <v>297.797847509721</v>
      </c>
      <c r="C1271" s="2" t="n">
        <v>272.2</v>
      </c>
      <c r="D1271" s="2" t="n">
        <v>233.165160248388</v>
      </c>
      <c r="E1271" s="2" t="n">
        <v>177.80604109654</v>
      </c>
      <c r="F1271" s="2" t="n">
        <v>168.881662077494</v>
      </c>
      <c r="G1271" s="2" t="n">
        <v>159.091523694915</v>
      </c>
      <c r="H1271" s="2" t="n">
        <f aca="false">(B1271+C1271+D1271)/(E1271+F1271+G1271)</f>
        <v>1.58797152016331</v>
      </c>
      <c r="I1271" s="2" t="n">
        <v>0.026605046974083</v>
      </c>
      <c r="J1271" s="2" t="n">
        <v>0.667185038370289</v>
      </c>
      <c r="K1271" s="2" t="s">
        <v>18</v>
      </c>
      <c r="L1271" s="2" t="s">
        <v>19</v>
      </c>
      <c r="M1271" s="2" t="s">
        <v>19</v>
      </c>
      <c r="N1271" s="2" t="s">
        <v>19</v>
      </c>
      <c r="O1271" s="2" t="s">
        <v>19</v>
      </c>
      <c r="P1271" s="2" t="s">
        <v>19</v>
      </c>
    </row>
    <row r="1272" customFormat="false" ht="15" hidden="false" customHeight="false" outlineLevel="0" collapsed="false">
      <c r="A1272" s="2" t="s">
        <v>2730</v>
      </c>
      <c r="B1272" s="2" t="n">
        <v>240.007175110771</v>
      </c>
      <c r="C1272" s="2" t="n">
        <v>212.3</v>
      </c>
      <c r="D1272" s="2" t="n">
        <v>215.415563274463</v>
      </c>
      <c r="E1272" s="2" t="n">
        <v>207.339584203845</v>
      </c>
      <c r="F1272" s="2" t="n">
        <v>196.723765211811</v>
      </c>
      <c r="G1272" s="2" t="n">
        <v>191.316452136632</v>
      </c>
      <c r="H1272" s="2" t="n">
        <f aca="false">(B1272+C1272+D1272)/(E1272+F1272+G1272)</f>
        <v>1.12150720707073</v>
      </c>
      <c r="I1272" s="2" t="n">
        <v>0.0919762565548481</v>
      </c>
      <c r="J1272" s="2" t="n">
        <v>0.165438891553742</v>
      </c>
      <c r="K1272" s="2" t="s">
        <v>18</v>
      </c>
      <c r="L1272" s="2" t="s">
        <v>2731</v>
      </c>
      <c r="M1272" s="2" t="s">
        <v>19</v>
      </c>
      <c r="N1272" s="2" t="s">
        <v>19</v>
      </c>
      <c r="O1272" s="2" t="s">
        <v>19</v>
      </c>
      <c r="P1272" s="2" t="s">
        <v>19</v>
      </c>
    </row>
    <row r="1273" customFormat="false" ht="15" hidden="false" customHeight="false" outlineLevel="0" collapsed="false">
      <c r="A1273" s="2" t="s">
        <v>2732</v>
      </c>
      <c r="B1273" s="2" t="n">
        <v>253.273903383225</v>
      </c>
      <c r="C1273" s="2" t="n">
        <v>246.9</v>
      </c>
      <c r="D1273" s="2" t="n">
        <v>256.764056225085</v>
      </c>
      <c r="E1273" s="2" t="n">
        <v>159.259379213454</v>
      </c>
      <c r="F1273" s="2" t="n">
        <v>156.383199721579</v>
      </c>
      <c r="G1273" s="2" t="n">
        <v>162.751137019526</v>
      </c>
      <c r="H1273" s="2" t="n">
        <f aca="false">(B1273+C1273+D1273)/(E1273+F1273+G1273)</f>
        <v>1.58224896014355</v>
      </c>
      <c r="I1273" s="3" t="n">
        <v>4.33922854892332E-005</v>
      </c>
      <c r="J1273" s="2" t="n">
        <v>0.661976619599441</v>
      </c>
      <c r="K1273" s="2" t="s">
        <v>18</v>
      </c>
      <c r="L1273" s="2" t="s">
        <v>1340</v>
      </c>
      <c r="M1273" s="2" t="s">
        <v>2733</v>
      </c>
      <c r="N1273" s="2" t="s">
        <v>2734</v>
      </c>
      <c r="O1273" s="2" t="s">
        <v>19</v>
      </c>
      <c r="P1273" s="2" t="s">
        <v>19</v>
      </c>
    </row>
    <row r="1274" customFormat="false" ht="15" hidden="false" customHeight="false" outlineLevel="0" collapsed="false">
      <c r="A1274" s="2" t="s">
        <v>2735</v>
      </c>
      <c r="B1274" s="2" t="n">
        <v>201.312550982778</v>
      </c>
      <c r="C1274" s="2" t="n">
        <v>193.3</v>
      </c>
      <c r="D1274" s="2" t="n">
        <v>198.775316111407</v>
      </c>
      <c r="E1274" s="2" t="n">
        <v>207.339584203845</v>
      </c>
      <c r="F1274" s="2" t="n">
        <v>202.109281511514</v>
      </c>
      <c r="G1274" s="2" t="n">
        <v>208.902927279904</v>
      </c>
      <c r="H1274" s="2" t="n">
        <f aca="false">(B1274+C1274+D1274)/(E1274+F1274+G1274)</f>
        <v>0.959628279267771</v>
      </c>
      <c r="I1274" s="2" t="n">
        <v>0.0577228254023767</v>
      </c>
      <c r="J1274" s="2" t="n">
        <v>-0.0594524218764569</v>
      </c>
      <c r="K1274" s="2" t="s">
        <v>18</v>
      </c>
      <c r="L1274" s="2" t="s">
        <v>2736</v>
      </c>
      <c r="M1274" s="2" t="s">
        <v>19</v>
      </c>
      <c r="N1274" s="2" t="s">
        <v>19</v>
      </c>
      <c r="O1274" s="2" t="s">
        <v>19</v>
      </c>
      <c r="P1274" s="2" t="s">
        <v>19</v>
      </c>
    </row>
    <row r="1275" customFormat="false" ht="15" hidden="false" customHeight="false" outlineLevel="0" collapsed="false">
      <c r="A1275" s="2" t="s">
        <v>2737</v>
      </c>
      <c r="B1275" s="2" t="n">
        <v>169.75381857709</v>
      </c>
      <c r="C1275" s="2" t="n">
        <v>162.2</v>
      </c>
      <c r="D1275" s="2" t="n">
        <v>153.695373796948</v>
      </c>
      <c r="E1275" s="2" t="n">
        <v>176.294084964766</v>
      </c>
      <c r="F1275" s="2" t="n">
        <v>176.197835163884</v>
      </c>
      <c r="G1275" s="2" t="n">
        <v>162.039545539741</v>
      </c>
      <c r="H1275" s="2" t="n">
        <f aca="false">(B1275+C1275+D1275)/(E1275+F1275+G1275)</f>
        <v>0.943866847371843</v>
      </c>
      <c r="I1275" s="2" t="n">
        <v>0.220072678519035</v>
      </c>
      <c r="J1275" s="2" t="n">
        <v>-0.0833447439713251</v>
      </c>
      <c r="K1275" s="2" t="s">
        <v>18</v>
      </c>
      <c r="L1275" s="2" t="s">
        <v>19</v>
      </c>
      <c r="M1275" s="2" t="s">
        <v>19</v>
      </c>
      <c r="N1275" s="2" t="s">
        <v>19</v>
      </c>
      <c r="O1275" s="2" t="s">
        <v>19</v>
      </c>
      <c r="P1275" s="2" t="s">
        <v>19</v>
      </c>
    </row>
    <row r="1276" customFormat="false" ht="15" hidden="false" customHeight="false" outlineLevel="0" collapsed="false">
      <c r="A1276" s="2" t="s">
        <v>2738</v>
      </c>
      <c r="B1276" s="2" t="n">
        <v>156.38658478742</v>
      </c>
      <c r="C1276" s="2" t="n">
        <v>161.7</v>
      </c>
      <c r="D1276" s="2" t="n">
        <v>170.133920994391</v>
      </c>
      <c r="E1276" s="2" t="n">
        <v>147.365324310171</v>
      </c>
      <c r="F1276" s="2" t="n">
        <v>152.826726693473</v>
      </c>
      <c r="G1276" s="2" t="n">
        <v>139.065306335235</v>
      </c>
      <c r="H1276" s="2" t="n">
        <f aca="false">(B1276+C1276+D1276)/(E1276+F1276+G1276)</f>
        <v>1.11146802125196</v>
      </c>
      <c r="I1276" s="2" t="n">
        <v>0.0448295490850611</v>
      </c>
      <c r="J1276" s="2" t="n">
        <v>0.152466440272329</v>
      </c>
      <c r="K1276" s="2" t="s">
        <v>18</v>
      </c>
      <c r="L1276" s="2" t="s">
        <v>869</v>
      </c>
      <c r="M1276" s="2" t="s">
        <v>19</v>
      </c>
      <c r="N1276" s="2" t="s">
        <v>19</v>
      </c>
      <c r="O1276" s="2" t="s">
        <v>68</v>
      </c>
      <c r="P1276" s="2" t="s">
        <v>69</v>
      </c>
    </row>
    <row r="1277" customFormat="false" ht="15" hidden="false" customHeight="false" outlineLevel="0" collapsed="false">
      <c r="A1277" s="2" t="s">
        <v>2739</v>
      </c>
      <c r="B1277" s="2" t="n">
        <v>150.255748237271</v>
      </c>
      <c r="C1277" s="2" t="n">
        <v>140.1</v>
      </c>
      <c r="D1277" s="2" t="n">
        <v>127.070978336059</v>
      </c>
      <c r="E1277" s="2" t="n">
        <v>131.943371766083</v>
      </c>
      <c r="F1277" s="2" t="n">
        <v>127.93141549673</v>
      </c>
      <c r="G1277" s="2" t="n">
        <v>126.053347847728</v>
      </c>
      <c r="H1277" s="2" t="n">
        <f aca="false">(B1277+C1277+D1277)/(E1277+F1277+G1277)</f>
        <v>1.08161776402689</v>
      </c>
      <c r="I1277" s="2" t="n">
        <v>0.254708633881905</v>
      </c>
      <c r="J1277" s="2" t="n">
        <v>0.113190751132739</v>
      </c>
      <c r="K1277" s="2" t="s">
        <v>18</v>
      </c>
      <c r="L1277" s="2" t="s">
        <v>163</v>
      </c>
      <c r="M1277" s="2" t="s">
        <v>19</v>
      </c>
      <c r="N1277" s="2" t="s">
        <v>19</v>
      </c>
      <c r="O1277" s="2" t="s">
        <v>19</v>
      </c>
      <c r="P1277" s="2" t="s">
        <v>19</v>
      </c>
    </row>
    <row r="1278" customFormat="false" ht="15" hidden="false" customHeight="false" outlineLevel="0" collapsed="false">
      <c r="A1278" s="2" t="s">
        <v>2740</v>
      </c>
      <c r="B1278" s="2" t="n">
        <v>204.126705464814</v>
      </c>
      <c r="C1278" s="2" t="n">
        <v>201.2</v>
      </c>
      <c r="D1278" s="2" t="n">
        <v>175.378120100323</v>
      </c>
      <c r="E1278" s="2" t="n">
        <v>263.281961079456</v>
      </c>
      <c r="F1278" s="2" t="n">
        <v>251.493449844644</v>
      </c>
      <c r="G1278" s="2" t="n">
        <v>226.387746497492</v>
      </c>
      <c r="H1278" s="2" t="n">
        <f aca="false">(B1278+C1278+D1278)/(E1278+F1278+G1278)</f>
        <v>0.783504711142594</v>
      </c>
      <c r="I1278" s="2" t="n">
        <v>0.020764119138244</v>
      </c>
      <c r="J1278" s="2" t="n">
        <v>-0.351986145369312</v>
      </c>
      <c r="K1278" s="2" t="s">
        <v>18</v>
      </c>
      <c r="L1278" s="2" t="s">
        <v>278</v>
      </c>
      <c r="M1278" s="2" t="s">
        <v>19</v>
      </c>
      <c r="N1278" s="2" t="s">
        <v>19</v>
      </c>
      <c r="O1278" s="2" t="s">
        <v>19</v>
      </c>
      <c r="P1278" s="2" t="s">
        <v>19</v>
      </c>
    </row>
    <row r="1279" customFormat="false" ht="15" hidden="false" customHeight="false" outlineLevel="0" collapsed="false">
      <c r="A1279" s="2" t="s">
        <v>2741</v>
      </c>
      <c r="B1279" s="2" t="n">
        <v>206.438332360772</v>
      </c>
      <c r="C1279" s="2" t="n">
        <v>188.1</v>
      </c>
      <c r="D1279" s="2" t="n">
        <v>182.034218965545</v>
      </c>
      <c r="E1279" s="2" t="n">
        <v>154.118728365425</v>
      </c>
      <c r="F1279" s="2" t="n">
        <v>153.538021299094</v>
      </c>
      <c r="G1279" s="2" t="n">
        <v>152.382232599794</v>
      </c>
      <c r="H1279" s="2" t="n">
        <f aca="false">(B1279+C1279+D1279)/(E1279+F1279+G1279)</f>
        <v>1.25331237906932</v>
      </c>
      <c r="I1279" s="2" t="n">
        <v>0.0333254235809405</v>
      </c>
      <c r="J1279" s="2" t="n">
        <v>0.32574604081036</v>
      </c>
      <c r="K1279" s="2" t="s">
        <v>18</v>
      </c>
      <c r="L1279" s="2" t="s">
        <v>2742</v>
      </c>
      <c r="M1279" s="2" t="s">
        <v>19</v>
      </c>
      <c r="N1279" s="2" t="s">
        <v>19</v>
      </c>
      <c r="O1279" s="2" t="s">
        <v>296</v>
      </c>
      <c r="P1279" s="2" t="s">
        <v>297</v>
      </c>
    </row>
    <row r="1280" customFormat="false" ht="15" hidden="false" customHeight="false" outlineLevel="0" collapsed="false">
      <c r="A1280" s="2" t="s">
        <v>2743</v>
      </c>
      <c r="B1280" s="2" t="n">
        <v>180.105886850294</v>
      </c>
      <c r="C1280" s="2" t="n">
        <v>168.4</v>
      </c>
      <c r="D1280" s="2" t="n">
        <v>168.318621303875</v>
      </c>
      <c r="E1280" s="2" t="n">
        <v>111.884753751224</v>
      </c>
      <c r="F1280" s="2" t="n">
        <v>108.828074660046</v>
      </c>
      <c r="G1280" s="2" t="n">
        <v>106.738721967834</v>
      </c>
      <c r="H1280" s="2" t="n">
        <f aca="false">(B1280+C1280+D1280)/(E1280+F1280+G1280)</f>
        <v>1.57832359491296</v>
      </c>
      <c r="I1280" s="2" t="n">
        <v>0.00141256329634549</v>
      </c>
      <c r="J1280" s="2" t="n">
        <v>0.658393023421844</v>
      </c>
      <c r="K1280" s="2" t="s">
        <v>18</v>
      </c>
      <c r="L1280" s="2" t="s">
        <v>2744</v>
      </c>
      <c r="M1280" s="2" t="s">
        <v>2745</v>
      </c>
      <c r="N1280" s="2" t="s">
        <v>82</v>
      </c>
      <c r="O1280" s="2" t="s">
        <v>68</v>
      </c>
      <c r="P1280" s="2" t="s">
        <v>69</v>
      </c>
    </row>
    <row r="1281" customFormat="false" ht="15" hidden="false" customHeight="false" outlineLevel="0" collapsed="false">
      <c r="A1281" s="2" t="s">
        <v>2746</v>
      </c>
      <c r="B1281" s="2" t="n">
        <v>154.275968925893</v>
      </c>
      <c r="C1281" s="2" t="n">
        <v>155.2</v>
      </c>
      <c r="D1281" s="2" t="n">
        <v>146.837574966113</v>
      </c>
      <c r="E1281" s="2" t="n">
        <v>152.909163460006</v>
      </c>
      <c r="F1281" s="2" t="n">
        <v>162.175170081637</v>
      </c>
      <c r="G1281" s="2" t="n">
        <v>148.92593112655</v>
      </c>
      <c r="H1281" s="2" t="n">
        <f aca="false">(B1281+C1281+D1281)/(E1281+F1281+G1281)</f>
        <v>0.983412606654961</v>
      </c>
      <c r="I1281" s="2" t="n">
        <v>0.620416585187138</v>
      </c>
      <c r="J1281" s="2" t="n">
        <v>-0.0241312452789485</v>
      </c>
      <c r="K1281" s="2" t="s">
        <v>18</v>
      </c>
      <c r="L1281" s="2" t="s">
        <v>2747</v>
      </c>
      <c r="M1281" s="2" t="s">
        <v>19</v>
      </c>
      <c r="N1281" s="2" t="s">
        <v>19</v>
      </c>
      <c r="O1281" s="2" t="s">
        <v>19</v>
      </c>
      <c r="P1281" s="2" t="s">
        <v>19</v>
      </c>
    </row>
    <row r="1282" customFormat="false" ht="15" hidden="false" customHeight="false" outlineLevel="0" collapsed="false">
      <c r="A1282" s="2" t="s">
        <v>2748</v>
      </c>
      <c r="B1282" s="2" t="n">
        <v>237.193020628735</v>
      </c>
      <c r="C1282" s="2" t="n">
        <v>226</v>
      </c>
      <c r="D1282" s="2" t="n">
        <v>240.728908958868</v>
      </c>
      <c r="E1282" s="2" t="n">
        <v>154.622713742682</v>
      </c>
      <c r="F1282" s="2" t="n">
        <v>154.147702389626</v>
      </c>
      <c r="G1282" s="2" t="n">
        <v>156.651781478507</v>
      </c>
      <c r="H1282" s="2" t="n">
        <f aca="false">(B1282+C1282+D1282)/(E1282+F1282+G1282)</f>
        <v>1.51243738094379</v>
      </c>
      <c r="I1282" s="2" t="n">
        <v>0.00245570092429132</v>
      </c>
      <c r="J1282" s="2" t="n">
        <v>0.596875412091693</v>
      </c>
      <c r="K1282" s="2" t="s">
        <v>18</v>
      </c>
      <c r="L1282" s="2" t="s">
        <v>437</v>
      </c>
      <c r="M1282" s="2" t="s">
        <v>2749</v>
      </c>
      <c r="N1282" s="2" t="s">
        <v>2750</v>
      </c>
      <c r="O1282" s="2" t="s">
        <v>68</v>
      </c>
      <c r="P1282" s="2" t="s">
        <v>69</v>
      </c>
    </row>
    <row r="1283" customFormat="false" ht="15" hidden="false" customHeight="false" outlineLevel="0" collapsed="false">
      <c r="A1283" s="2" t="s">
        <v>2751</v>
      </c>
      <c r="B1283" s="2" t="n">
        <v>270.761863378734</v>
      </c>
      <c r="C1283" s="2" t="n">
        <v>265.4</v>
      </c>
      <c r="D1283" s="2" t="n">
        <v>312.130696785797</v>
      </c>
      <c r="E1283" s="2" t="n">
        <v>255.621383345138</v>
      </c>
      <c r="F1283" s="2" t="n">
        <v>254.033787721863</v>
      </c>
      <c r="G1283" s="2" t="n">
        <v>256.376244574169</v>
      </c>
      <c r="H1283" s="2" t="n">
        <f aca="false">(B1283+C1283+D1283)/(E1283+F1283+G1283)</f>
        <v>1.1073861239157</v>
      </c>
      <c r="I1283" s="2" t="n">
        <v>0.204176364379833</v>
      </c>
      <c r="J1283" s="2" t="n">
        <v>0.147158349426828</v>
      </c>
      <c r="K1283" s="2" t="s">
        <v>18</v>
      </c>
      <c r="L1283" s="2" t="s">
        <v>2752</v>
      </c>
      <c r="M1283" s="2" t="s">
        <v>2753</v>
      </c>
      <c r="N1283" s="2" t="s">
        <v>2754</v>
      </c>
      <c r="O1283" s="2" t="s">
        <v>68</v>
      </c>
      <c r="P1283" s="2" t="s">
        <v>69</v>
      </c>
    </row>
    <row r="1284" customFormat="false" ht="15" hidden="false" customHeight="false" outlineLevel="0" collapsed="false">
      <c r="A1284" s="2" t="s">
        <v>2755</v>
      </c>
      <c r="B1284" s="2" t="n">
        <v>174.276566851791</v>
      </c>
      <c r="C1284" s="2" t="n">
        <v>169.3</v>
      </c>
      <c r="D1284" s="2" t="n">
        <v>159.141272868493</v>
      </c>
      <c r="E1284" s="2" t="n">
        <v>167.827130626836</v>
      </c>
      <c r="F1284" s="2" t="n">
        <v>166.747778260631</v>
      </c>
      <c r="G1284" s="2" t="n">
        <v>178.202837723441</v>
      </c>
      <c r="H1284" s="2" t="n">
        <f aca="false">(B1284+C1284+D1284)/(E1284+F1284+G1284)</f>
        <v>0.980381545499755</v>
      </c>
      <c r="I1284" s="2" t="n">
        <v>0.592783381765635</v>
      </c>
      <c r="J1284" s="2" t="n">
        <v>-0.028584767421255</v>
      </c>
      <c r="K1284" s="2" t="s">
        <v>18</v>
      </c>
      <c r="L1284" s="2" t="s">
        <v>19</v>
      </c>
      <c r="M1284" s="2" t="s">
        <v>19</v>
      </c>
      <c r="N1284" s="2" t="s">
        <v>19</v>
      </c>
      <c r="O1284" s="2" t="s">
        <v>19</v>
      </c>
      <c r="P1284" s="2" t="s">
        <v>19</v>
      </c>
    </row>
    <row r="1285" customFormat="false" ht="15" hidden="false" customHeight="false" outlineLevel="0" collapsed="false">
      <c r="A1285" s="2" t="s">
        <v>2756</v>
      </c>
      <c r="B1285" s="2" t="n">
        <v>55.9815730890701</v>
      </c>
      <c r="C1285" s="2" t="n">
        <v>56.1</v>
      </c>
      <c r="D1285" s="2" t="n">
        <v>59.0980899245482</v>
      </c>
      <c r="E1285" s="2" t="n">
        <v>76.3033861168256</v>
      </c>
      <c r="F1285" s="2" t="n">
        <v>77.4294984976238</v>
      </c>
      <c r="G1285" s="2" t="n">
        <v>69.2276853905667</v>
      </c>
      <c r="H1285" s="2" t="n">
        <f aca="false">(B1285+C1285+D1285)/(E1285+F1285+G1285)</f>
        <v>0.767757559149437</v>
      </c>
      <c r="I1285" s="2" t="n">
        <v>0.0122477631716087</v>
      </c>
      <c r="J1285" s="2" t="n">
        <v>-0.381277283200743</v>
      </c>
      <c r="K1285" s="2" t="s">
        <v>18</v>
      </c>
      <c r="L1285" s="2" t="s">
        <v>2757</v>
      </c>
      <c r="M1285" s="2" t="s">
        <v>2758</v>
      </c>
      <c r="N1285" s="2" t="s">
        <v>2759</v>
      </c>
      <c r="O1285" s="2" t="s">
        <v>1258</v>
      </c>
      <c r="P1285" s="2" t="s">
        <v>1259</v>
      </c>
    </row>
    <row r="1286" customFormat="false" ht="15" hidden="false" customHeight="false" outlineLevel="0" collapsed="false">
      <c r="A1286" s="2" t="s">
        <v>2760</v>
      </c>
      <c r="B1286" s="2" t="n">
        <v>50.8557917110762</v>
      </c>
      <c r="C1286" s="2" t="n">
        <v>56.5</v>
      </c>
      <c r="D1286" s="2" t="n">
        <v>50.8283913344237</v>
      </c>
      <c r="E1286" s="2" t="n">
        <v>56.9503476301275</v>
      </c>
      <c r="F1286" s="2" t="n">
        <v>60.2568144476259</v>
      </c>
      <c r="G1286" s="2" t="n">
        <v>51.5395543216113</v>
      </c>
      <c r="H1286" s="2" t="n">
        <f aca="false">(B1286+C1286+D1286)/(E1286+F1286+G1286)</f>
        <v>0.937405991777245</v>
      </c>
      <c r="I1286" s="2" t="n">
        <v>0.333013848523595</v>
      </c>
      <c r="J1286" s="2" t="n">
        <v>-0.0932540785217904</v>
      </c>
      <c r="K1286" s="2" t="s">
        <v>18</v>
      </c>
      <c r="L1286" s="2" t="s">
        <v>312</v>
      </c>
      <c r="M1286" s="2" t="s">
        <v>2761</v>
      </c>
      <c r="N1286" s="2" t="s">
        <v>122</v>
      </c>
      <c r="O1286" s="2" t="s">
        <v>123</v>
      </c>
      <c r="P1286" s="2" t="s">
        <v>124</v>
      </c>
    </row>
    <row r="1287" customFormat="false" ht="15" hidden="false" customHeight="false" outlineLevel="0" collapsed="false">
      <c r="A1287" s="2" t="s">
        <v>2762</v>
      </c>
      <c r="B1287" s="2" t="n">
        <v>215.483828910173</v>
      </c>
      <c r="C1287" s="2" t="n">
        <v>191.4</v>
      </c>
      <c r="D1287" s="2" t="n">
        <v>183.042718793609</v>
      </c>
      <c r="E1287" s="2" t="n">
        <v>204.114077789395</v>
      </c>
      <c r="F1287" s="2" t="n">
        <v>195.606016545835</v>
      </c>
      <c r="G1287" s="2" t="n">
        <v>213.985723564087</v>
      </c>
      <c r="H1287" s="2" t="n">
        <f aca="false">(B1287+C1287+D1287)/(E1287+F1287+G1287)</f>
        <v>0.961252982288924</v>
      </c>
      <c r="I1287" s="2" t="n">
        <v>0.52457333221941</v>
      </c>
      <c r="J1287" s="2" t="n">
        <v>-0.057011925842269</v>
      </c>
      <c r="K1287" s="2" t="s">
        <v>18</v>
      </c>
      <c r="L1287" s="2" t="s">
        <v>163</v>
      </c>
      <c r="M1287" s="2" t="s">
        <v>2763</v>
      </c>
      <c r="N1287" s="2" t="s">
        <v>452</v>
      </c>
      <c r="O1287" s="2" t="s">
        <v>50</v>
      </c>
      <c r="P1287" s="2" t="s">
        <v>51</v>
      </c>
    </row>
    <row r="1288" customFormat="false" ht="15" hidden="false" customHeight="false" outlineLevel="0" collapsed="false">
      <c r="A1288" s="2" t="s">
        <v>2764</v>
      </c>
      <c r="B1288" s="2" t="n">
        <v>230.157634423645</v>
      </c>
      <c r="C1288" s="2" t="n">
        <v>231.2</v>
      </c>
      <c r="D1288" s="2" t="n">
        <v>227.920961142456</v>
      </c>
      <c r="E1288" s="2" t="n">
        <v>165.911986193256</v>
      </c>
      <c r="F1288" s="2" t="n">
        <v>181.481737948499</v>
      </c>
      <c r="G1288" s="2" t="n">
        <v>173.933288844728</v>
      </c>
      <c r="H1288" s="2" t="n">
        <f aca="false">(B1288+C1288+D1288)/(E1288+F1288+G1288)</f>
        <v>1.32216167280013</v>
      </c>
      <c r="I1288" s="2" t="n">
        <v>0.00476338248005925</v>
      </c>
      <c r="J1288" s="2" t="n">
        <v>0.40289859914964</v>
      </c>
      <c r="K1288" s="2" t="s">
        <v>18</v>
      </c>
      <c r="L1288" s="2" t="s">
        <v>19</v>
      </c>
      <c r="M1288" s="2" t="s">
        <v>19</v>
      </c>
      <c r="N1288" s="2" t="s">
        <v>19</v>
      </c>
      <c r="O1288" s="2" t="s">
        <v>410</v>
      </c>
      <c r="P1288" s="2" t="s">
        <v>411</v>
      </c>
    </row>
    <row r="1289" customFormat="false" ht="15" hidden="false" customHeight="false" outlineLevel="0" collapsed="false">
      <c r="A1289" s="2" t="s">
        <v>2765</v>
      </c>
      <c r="B1289" s="2" t="n">
        <v>159.200739269456</v>
      </c>
      <c r="C1289" s="2" t="n">
        <v>171.3</v>
      </c>
      <c r="D1289" s="2" t="n">
        <v>170.43647094281</v>
      </c>
      <c r="E1289" s="2" t="n">
        <v>180.628359209183</v>
      </c>
      <c r="F1289" s="2" t="n">
        <v>180.973670373055</v>
      </c>
      <c r="G1289" s="2" t="n">
        <v>180.032644385747</v>
      </c>
      <c r="H1289" s="2" t="n">
        <f aca="false">(B1289+C1289+D1289)/(E1289+F1289+G1289)</f>
        <v>0.924861782836812</v>
      </c>
      <c r="I1289" s="2" t="n">
        <v>0.0728301716241812</v>
      </c>
      <c r="J1289" s="2" t="n">
        <v>-0.112690318572294</v>
      </c>
      <c r="K1289" s="2" t="s">
        <v>18</v>
      </c>
      <c r="L1289" s="2" t="s">
        <v>19</v>
      </c>
      <c r="M1289" s="2" t="s">
        <v>19</v>
      </c>
      <c r="N1289" s="2" t="s">
        <v>19</v>
      </c>
      <c r="O1289" s="2" t="s">
        <v>19</v>
      </c>
      <c r="P1289" s="2" t="s">
        <v>19</v>
      </c>
    </row>
    <row r="1290" customFormat="false" ht="15" hidden="false" customHeight="false" outlineLevel="0" collapsed="false">
      <c r="A1290" s="2" t="s">
        <v>2766</v>
      </c>
      <c r="B1290" s="2" t="n">
        <v>210.760069601041</v>
      </c>
      <c r="C1290" s="2" t="n">
        <v>219.5</v>
      </c>
      <c r="D1290" s="2" t="n">
        <v>225.097161623877</v>
      </c>
      <c r="E1290" s="2" t="n">
        <v>258.645295608685</v>
      </c>
      <c r="F1290" s="2" t="n">
        <v>253.627333661508</v>
      </c>
      <c r="G1290" s="2" t="n">
        <v>279.960419332776</v>
      </c>
      <c r="H1290" s="2" t="n">
        <f aca="false">(B1290+C1290+D1290)/(E1290+F1290+G1290)</f>
        <v>0.827227837036818</v>
      </c>
      <c r="I1290" s="2" t="n">
        <v>0.0152498350840056</v>
      </c>
      <c r="J1290" s="2" t="n">
        <v>-0.273643360299258</v>
      </c>
      <c r="K1290" s="2" t="s">
        <v>18</v>
      </c>
      <c r="L1290" s="2" t="s">
        <v>19</v>
      </c>
      <c r="M1290" s="2" t="s">
        <v>19</v>
      </c>
      <c r="N1290" s="2" t="s">
        <v>19</v>
      </c>
      <c r="O1290" s="2" t="s">
        <v>192</v>
      </c>
      <c r="P1290" s="2" t="s">
        <v>193</v>
      </c>
    </row>
    <row r="1291" customFormat="false" ht="15" hidden="false" customHeight="false" outlineLevel="0" collapsed="false">
      <c r="A1291" s="2" t="s">
        <v>2767</v>
      </c>
      <c r="B1291" s="2" t="n">
        <v>191.865032364515</v>
      </c>
      <c r="C1291" s="2" t="n">
        <v>195.5</v>
      </c>
      <c r="D1291" s="2" t="n">
        <v>188.387767882348</v>
      </c>
      <c r="E1291" s="2" t="n">
        <v>134.36250157692</v>
      </c>
      <c r="F1291" s="2" t="n">
        <v>138.295994035782</v>
      </c>
      <c r="G1291" s="2" t="n">
        <v>125.850035996361</v>
      </c>
      <c r="H1291" s="2" t="n">
        <f aca="false">(B1291+C1291+D1291)/(E1291+F1291+G1291)</f>
        <v>1.44476906911413</v>
      </c>
      <c r="I1291" s="2" t="n">
        <v>0.00061522970071673</v>
      </c>
      <c r="J1291" s="2" t="n">
        <v>0.530838911778771</v>
      </c>
      <c r="K1291" s="2" t="s">
        <v>18</v>
      </c>
      <c r="L1291" s="2" t="s">
        <v>2768</v>
      </c>
      <c r="M1291" s="2" t="s">
        <v>19</v>
      </c>
      <c r="N1291" s="2" t="s">
        <v>19</v>
      </c>
      <c r="O1291" s="2" t="s">
        <v>19</v>
      </c>
      <c r="P1291" s="2" t="s">
        <v>19</v>
      </c>
    </row>
    <row r="1292" customFormat="false" ht="15" hidden="false" customHeight="false" outlineLevel="0" collapsed="false">
      <c r="A1292" s="2" t="s">
        <v>2769</v>
      </c>
      <c r="B1292" s="2" t="n">
        <v>134.375876517211</v>
      </c>
      <c r="C1292" s="2" t="n">
        <v>125.9</v>
      </c>
      <c r="D1292" s="2" t="n">
        <v>124.348028800287</v>
      </c>
      <c r="E1292" s="2" t="n">
        <v>115.815839693834</v>
      </c>
      <c r="F1292" s="2" t="n">
        <v>122.850739742293</v>
      </c>
      <c r="G1292" s="2" t="n">
        <v>110.906614920864</v>
      </c>
      <c r="H1292" s="2" t="n">
        <f aca="false">(B1292+C1292+D1292)/(E1292+F1292+G1292)</f>
        <v>1.1002671587133</v>
      </c>
      <c r="I1292" s="2" t="n">
        <v>0.0669918881478288</v>
      </c>
      <c r="J1292" s="2" t="n">
        <v>0.137853870798631</v>
      </c>
      <c r="K1292" s="2" t="s">
        <v>18</v>
      </c>
      <c r="L1292" s="2" t="s">
        <v>2770</v>
      </c>
      <c r="M1292" s="2" t="s">
        <v>19</v>
      </c>
      <c r="N1292" s="2" t="s">
        <v>19</v>
      </c>
      <c r="O1292" s="2" t="s">
        <v>576</v>
      </c>
      <c r="P1292" s="2" t="s">
        <v>577</v>
      </c>
    </row>
    <row r="1293" customFormat="false" ht="15" hidden="false" customHeight="false" outlineLevel="0" collapsed="false">
      <c r="A1293" s="2" t="s">
        <v>2771</v>
      </c>
      <c r="B1293" s="2" t="n">
        <v>252.670870279932</v>
      </c>
      <c r="C1293" s="2" t="n">
        <v>243.9</v>
      </c>
      <c r="D1293" s="2" t="n">
        <v>232.862610299969</v>
      </c>
      <c r="E1293" s="2" t="n">
        <v>173.27017270122</v>
      </c>
      <c r="F1293" s="2" t="n">
        <v>172.133294560334</v>
      </c>
      <c r="G1293" s="2" t="n">
        <v>173.018385513575</v>
      </c>
      <c r="H1293" s="2" t="n">
        <f aca="false">(B1293+C1293+D1293)/(E1293+F1293+G1293)</f>
        <v>1.40702687719513</v>
      </c>
      <c r="I1293" s="2" t="n">
        <v>0.00642081072431693</v>
      </c>
      <c r="J1293" s="2" t="n">
        <v>0.492649887370302</v>
      </c>
      <c r="K1293" s="2" t="s">
        <v>18</v>
      </c>
      <c r="L1293" s="2" t="s">
        <v>652</v>
      </c>
      <c r="M1293" s="2" t="s">
        <v>19</v>
      </c>
      <c r="N1293" s="2" t="s">
        <v>19</v>
      </c>
      <c r="O1293" s="2" t="s">
        <v>19</v>
      </c>
      <c r="P1293" s="2" t="s">
        <v>19</v>
      </c>
    </row>
    <row r="1294" customFormat="false" ht="15" hidden="false" customHeight="false" outlineLevel="0" collapsed="false">
      <c r="A1294" s="2" t="s">
        <v>2772</v>
      </c>
      <c r="B1294" s="2" t="n">
        <v>263.927488208075</v>
      </c>
      <c r="C1294" s="2" t="n">
        <v>256.8</v>
      </c>
      <c r="D1294" s="2" t="n">
        <v>258.377655949987</v>
      </c>
      <c r="E1294" s="2" t="n">
        <v>258.846889759588</v>
      </c>
      <c r="F1294" s="2" t="n">
        <v>302.300207389017</v>
      </c>
      <c r="G1294" s="2" t="n">
        <v>274.470999345859</v>
      </c>
      <c r="H1294" s="2" t="n">
        <f aca="false">(B1294+C1294+D1294)/(E1294+F1294+G1294)</f>
        <v>0.932369879765072</v>
      </c>
      <c r="I1294" s="2" t="n">
        <v>0.274912177140851</v>
      </c>
      <c r="J1294" s="2" t="n">
        <v>-0.101025695971258</v>
      </c>
      <c r="K1294" s="2" t="s">
        <v>18</v>
      </c>
      <c r="L1294" s="2" t="s">
        <v>19</v>
      </c>
      <c r="M1294" s="2" t="s">
        <v>19</v>
      </c>
      <c r="N1294" s="2" t="s">
        <v>19</v>
      </c>
      <c r="O1294" s="2" t="s">
        <v>19</v>
      </c>
      <c r="P1294" s="2" t="s">
        <v>19</v>
      </c>
    </row>
    <row r="1295" customFormat="false" ht="15" hidden="false" customHeight="false" outlineLevel="0" collapsed="false">
      <c r="A1295" s="2" t="s">
        <v>2773</v>
      </c>
      <c r="B1295" s="2" t="n">
        <v>112.264662729787</v>
      </c>
      <c r="C1295" s="2" t="n">
        <v>104.5</v>
      </c>
      <c r="D1295" s="2" t="n">
        <v>132.718577373218</v>
      </c>
      <c r="E1295" s="2" t="n">
        <v>126.399532616247</v>
      </c>
      <c r="F1295" s="2" t="n">
        <v>136.87340482454</v>
      </c>
      <c r="G1295" s="2" t="n">
        <v>123.816917482688</v>
      </c>
      <c r="H1295" s="2" t="n">
        <f aca="false">(B1295+C1295+D1295)/(E1295+F1295+G1295)</f>
        <v>0.902847841806899</v>
      </c>
      <c r="I1295" s="2" t="n">
        <v>0.275219132866811</v>
      </c>
      <c r="J1295" s="2" t="n">
        <v>-0.147445226082008</v>
      </c>
      <c r="K1295" s="2" t="s">
        <v>18</v>
      </c>
      <c r="L1295" s="2" t="s">
        <v>1340</v>
      </c>
      <c r="M1295" s="2" t="s">
        <v>2774</v>
      </c>
      <c r="N1295" s="2" t="s">
        <v>2775</v>
      </c>
      <c r="O1295" s="2" t="s">
        <v>19</v>
      </c>
      <c r="P1295" s="2" t="s">
        <v>19</v>
      </c>
    </row>
    <row r="1296" customFormat="false" ht="15" hidden="false" customHeight="false" outlineLevel="0" collapsed="false">
      <c r="A1296" s="2" t="s">
        <v>2776</v>
      </c>
      <c r="B1296" s="2" t="n">
        <v>272.470457171398</v>
      </c>
      <c r="C1296" s="2" t="n">
        <v>252.8</v>
      </c>
      <c r="D1296" s="2" t="n">
        <v>251.519857119152</v>
      </c>
      <c r="E1296" s="2" t="n">
        <v>285.860505980604</v>
      </c>
      <c r="F1296" s="2" t="n">
        <v>239.503055064172</v>
      </c>
      <c r="G1296" s="2" t="n">
        <v>254.343126060496</v>
      </c>
      <c r="H1296" s="2" t="n">
        <f aca="false">(B1296+C1296+D1296)/(E1296+F1296+G1296)</f>
        <v>0.996259653966097</v>
      </c>
      <c r="I1296" s="2" t="n">
        <v>0.953295712859036</v>
      </c>
      <c r="J1296" s="2" t="n">
        <v>-0.00540629569739592</v>
      </c>
      <c r="K1296" s="2" t="s">
        <v>18</v>
      </c>
      <c r="L1296" s="2" t="s">
        <v>2777</v>
      </c>
      <c r="M1296" s="2" t="s">
        <v>2778</v>
      </c>
      <c r="N1296" s="2" t="s">
        <v>2779</v>
      </c>
      <c r="O1296" s="2" t="s">
        <v>19</v>
      </c>
      <c r="P1296" s="2" t="s">
        <v>19</v>
      </c>
    </row>
    <row r="1297" customFormat="false" ht="15" hidden="false" customHeight="false" outlineLevel="0" collapsed="false">
      <c r="A1297" s="2" t="s">
        <v>2780</v>
      </c>
      <c r="B1297" s="2" t="n">
        <v>146.336033065864</v>
      </c>
      <c r="C1297" s="2" t="n">
        <v>160.9</v>
      </c>
      <c r="D1297" s="2" t="n">
        <v>146.232475069275</v>
      </c>
      <c r="E1297" s="2" t="n">
        <v>219.636827408934</v>
      </c>
      <c r="F1297" s="2" t="n">
        <v>222.127143983997</v>
      </c>
      <c r="G1297" s="2" t="n">
        <v>210.122798388108</v>
      </c>
      <c r="H1297" s="2" t="n">
        <f aca="false">(B1297+C1297+D1297)/(E1297+F1297+G1297)</f>
        <v>0.695624653170141</v>
      </c>
      <c r="I1297" s="2" t="n">
        <v>0.000603823382236255</v>
      </c>
      <c r="J1297" s="2" t="n">
        <v>-0.523619031742511</v>
      </c>
      <c r="K1297" s="2" t="s">
        <v>18</v>
      </c>
      <c r="L1297" s="2" t="s">
        <v>703</v>
      </c>
      <c r="M1297" s="2" t="s">
        <v>19</v>
      </c>
      <c r="N1297" s="2" t="s">
        <v>19</v>
      </c>
      <c r="O1297" s="2" t="s">
        <v>50</v>
      </c>
      <c r="P1297" s="2" t="s">
        <v>51</v>
      </c>
    </row>
    <row r="1298" customFormat="false" ht="15" hidden="false" customHeight="false" outlineLevel="0" collapsed="false">
      <c r="A1298" s="2" t="s">
        <v>2781</v>
      </c>
      <c r="B1298" s="2" t="n">
        <v>97.0883296302364</v>
      </c>
      <c r="C1298" s="2" t="n">
        <v>98.5</v>
      </c>
      <c r="D1298" s="2" t="n">
        <v>96.3117335801085</v>
      </c>
      <c r="E1298" s="2" t="n">
        <v>119.847722711897</v>
      </c>
      <c r="F1298" s="2" t="n">
        <v>120.818469440518</v>
      </c>
      <c r="G1298" s="2" t="n">
        <v>116.802658610516</v>
      </c>
      <c r="H1298" s="2" t="n">
        <f aca="false">(B1298+C1298+D1298)/(E1298+F1298+G1298)</f>
        <v>0.816574822078496</v>
      </c>
      <c r="I1298" s="2" t="n">
        <v>0.0004960622683171</v>
      </c>
      <c r="J1298" s="2" t="n">
        <v>-0.292343010085122</v>
      </c>
      <c r="K1298" s="2" t="s">
        <v>18</v>
      </c>
      <c r="L1298" s="2" t="s">
        <v>665</v>
      </c>
      <c r="M1298" s="2" t="s">
        <v>19</v>
      </c>
      <c r="N1298" s="2" t="s">
        <v>19</v>
      </c>
      <c r="O1298" s="2" t="s">
        <v>19</v>
      </c>
      <c r="P1298" s="2" t="s">
        <v>19</v>
      </c>
    </row>
    <row r="1299" customFormat="false" ht="15" hidden="false" customHeight="false" outlineLevel="0" collapsed="false">
      <c r="A1299" s="2" t="s">
        <v>2782</v>
      </c>
      <c r="B1299" s="2" t="n">
        <v>224.730336494005</v>
      </c>
      <c r="C1299" s="2" t="n">
        <v>200</v>
      </c>
      <c r="D1299" s="2" t="n">
        <v>191.514117349347</v>
      </c>
      <c r="E1299" s="2" t="n">
        <v>187.381763264437</v>
      </c>
      <c r="F1299" s="2" t="n">
        <v>176.197835163884</v>
      </c>
      <c r="G1299" s="2" t="n">
        <v>169.460428114647</v>
      </c>
      <c r="H1299" s="2" t="n">
        <f aca="false">(B1299+C1299+D1299)/(E1299+F1299+G1299)</f>
        <v>1.15609414519958</v>
      </c>
      <c r="I1299" s="2" t="n">
        <v>0.0898090983443055</v>
      </c>
      <c r="J1299" s="2" t="n">
        <v>0.209258886836961</v>
      </c>
      <c r="K1299" s="2" t="s">
        <v>18</v>
      </c>
      <c r="L1299" s="2" t="s">
        <v>163</v>
      </c>
      <c r="M1299" s="2" t="s">
        <v>19</v>
      </c>
      <c r="N1299" s="2" t="s">
        <v>19</v>
      </c>
      <c r="O1299" s="2" t="s">
        <v>19</v>
      </c>
      <c r="P1299" s="2" t="s">
        <v>19</v>
      </c>
    </row>
    <row r="1300" customFormat="false" ht="15" hidden="false" customHeight="false" outlineLevel="0" collapsed="false">
      <c r="A1300" s="2" t="s">
        <v>2783</v>
      </c>
      <c r="B1300" s="2" t="n">
        <v>216.890906151191</v>
      </c>
      <c r="C1300" s="2" t="n">
        <v>224.1</v>
      </c>
      <c r="D1300" s="2" t="n">
        <v>221.869962174072</v>
      </c>
      <c r="E1300" s="2" t="n">
        <v>246.65044362995</v>
      </c>
      <c r="F1300" s="2" t="n">
        <v>245.904706514763</v>
      </c>
      <c r="G1300" s="2" t="n">
        <v>226.184434646125</v>
      </c>
      <c r="H1300" s="2" t="n">
        <f aca="false">(B1300+C1300+D1300)/(E1300+F1300+G1300)</f>
        <v>0.922254572242829</v>
      </c>
      <c r="I1300" s="2" t="n">
        <v>0.097462626312254</v>
      </c>
      <c r="J1300" s="2" t="n">
        <v>-0.11676305852953</v>
      </c>
      <c r="K1300" s="2" t="s">
        <v>18</v>
      </c>
      <c r="L1300" s="2" t="s">
        <v>19</v>
      </c>
      <c r="M1300" s="2" t="s">
        <v>19</v>
      </c>
      <c r="N1300" s="2" t="s">
        <v>19</v>
      </c>
      <c r="O1300" s="2" t="s">
        <v>192</v>
      </c>
      <c r="P1300" s="2" t="s">
        <v>193</v>
      </c>
    </row>
    <row r="1301" customFormat="false" ht="15" hidden="false" customHeight="false" outlineLevel="0" collapsed="false">
      <c r="A1301" s="2" t="s">
        <v>2784</v>
      </c>
      <c r="B1301" s="2" t="n">
        <v>131.762733069607</v>
      </c>
      <c r="C1301" s="2" t="n">
        <v>124.6</v>
      </c>
      <c r="D1301" s="2" t="n">
        <v>125.558228593963</v>
      </c>
      <c r="E1301" s="2" t="n">
        <v>135.370472331436</v>
      </c>
      <c r="F1301" s="2" t="n">
        <v>130.878207434304</v>
      </c>
      <c r="G1301" s="2" t="n">
        <v>129.306337469605</v>
      </c>
      <c r="H1301" s="2" t="n">
        <f aca="false">(B1301+C1301+D1301)/(E1301+F1301+G1301)</f>
        <v>0.965531835072988</v>
      </c>
      <c r="I1301" s="2" t="n">
        <v>0.193751369583234</v>
      </c>
      <c r="J1301" s="2" t="n">
        <v>-0.0506042670477866</v>
      </c>
      <c r="K1301" s="2" t="s">
        <v>18</v>
      </c>
      <c r="L1301" s="2" t="s">
        <v>2785</v>
      </c>
      <c r="M1301" s="2" t="s">
        <v>2786</v>
      </c>
      <c r="N1301" s="2" t="s">
        <v>1791</v>
      </c>
      <c r="O1301" s="2" t="s">
        <v>19</v>
      </c>
      <c r="P1301" s="2" t="s">
        <v>19</v>
      </c>
    </row>
    <row r="1302" customFormat="false" ht="15" hidden="false" customHeight="false" outlineLevel="0" collapsed="false">
      <c r="A1302" s="2" t="s">
        <v>2787</v>
      </c>
      <c r="B1302" s="2" t="n">
        <v>159.602761338318</v>
      </c>
      <c r="C1302" s="2" t="n">
        <v>168.5</v>
      </c>
      <c r="D1302" s="2" t="n">
        <v>165.898221716522</v>
      </c>
      <c r="E1302" s="2" t="n">
        <v>129.020256577988</v>
      </c>
      <c r="F1302" s="2" t="n">
        <v>139.31212918667</v>
      </c>
      <c r="G1302" s="2" t="n">
        <v>136.727220044511</v>
      </c>
      <c r="H1302" s="2" t="n">
        <f aca="false">(B1302+C1302+D1302)/(E1302+F1302+G1302)</f>
        <v>1.21957602281273</v>
      </c>
      <c r="I1302" s="2" t="n">
        <v>0.00206278488923977</v>
      </c>
      <c r="J1302" s="2" t="n">
        <v>0.286379691972924</v>
      </c>
      <c r="K1302" s="2" t="s">
        <v>18</v>
      </c>
      <c r="L1302" s="2" t="s">
        <v>2046</v>
      </c>
      <c r="M1302" s="2" t="s">
        <v>2788</v>
      </c>
      <c r="N1302" s="2" t="s">
        <v>431</v>
      </c>
      <c r="O1302" s="2" t="s">
        <v>50</v>
      </c>
      <c r="P1302" s="2" t="s">
        <v>51</v>
      </c>
    </row>
    <row r="1303" customFormat="false" ht="15" hidden="false" customHeight="false" outlineLevel="0" collapsed="false">
      <c r="A1303" s="2" t="s">
        <v>2789</v>
      </c>
      <c r="B1303" s="2" t="n">
        <v>102.716638594308</v>
      </c>
      <c r="C1303" s="2" t="n">
        <v>103.9</v>
      </c>
      <c r="D1303" s="2" t="n">
        <v>105.892481946716</v>
      </c>
      <c r="E1303" s="2" t="n">
        <v>117.529389976511</v>
      </c>
      <c r="F1303" s="2" t="n">
        <v>118.481358593477</v>
      </c>
      <c r="G1303" s="2" t="n">
        <v>114.97285194821</v>
      </c>
      <c r="H1303" s="2" t="n">
        <f aca="false">(B1303+C1303+D1303)/(E1303+F1303+G1303)</f>
        <v>0.890380975292379</v>
      </c>
      <c r="I1303" s="2" t="n">
        <v>0.000841425188541498</v>
      </c>
      <c r="J1303" s="2" t="n">
        <v>-0.167505327841547</v>
      </c>
      <c r="K1303" s="2" t="s">
        <v>18</v>
      </c>
      <c r="L1303" s="2" t="s">
        <v>2113</v>
      </c>
      <c r="M1303" s="2" t="s">
        <v>2790</v>
      </c>
      <c r="N1303" s="2" t="s">
        <v>2791</v>
      </c>
      <c r="O1303" s="2" t="s">
        <v>19</v>
      </c>
      <c r="P1303" s="2" t="s">
        <v>19</v>
      </c>
    </row>
    <row r="1304" customFormat="false" ht="15" hidden="false" customHeight="false" outlineLevel="0" collapsed="false">
      <c r="A1304" s="2" t="s">
        <v>2792</v>
      </c>
      <c r="B1304" s="2" t="n">
        <v>115.279828246254</v>
      </c>
      <c r="C1304" s="2" t="n">
        <v>119.2</v>
      </c>
      <c r="D1304" s="2" t="n">
        <v>125.053978679931</v>
      </c>
      <c r="E1304" s="2" t="n">
        <v>126.399532616247</v>
      </c>
      <c r="F1304" s="2" t="n">
        <v>129.55723173815</v>
      </c>
      <c r="G1304" s="2" t="n">
        <v>129.306337469605</v>
      </c>
      <c r="H1304" s="2" t="n">
        <f aca="false">(B1304+C1304+D1304)/(E1304+F1304+G1304)</f>
        <v>0.93321630133796</v>
      </c>
      <c r="I1304" s="2" t="n">
        <v>0.0809161889023936</v>
      </c>
      <c r="J1304" s="2" t="n">
        <v>-0.0997165864786347</v>
      </c>
      <c r="K1304" s="2" t="s">
        <v>18</v>
      </c>
      <c r="L1304" s="2" t="s">
        <v>2793</v>
      </c>
      <c r="M1304" s="2" t="s">
        <v>2794</v>
      </c>
      <c r="N1304" s="2" t="s">
        <v>1562</v>
      </c>
      <c r="O1304" s="2" t="s">
        <v>443</v>
      </c>
      <c r="P1304" s="2" t="s">
        <v>444</v>
      </c>
    </row>
    <row r="1305" customFormat="false" ht="15" hidden="false" customHeight="false" outlineLevel="0" collapsed="false">
      <c r="A1305" s="2" t="s">
        <v>2795</v>
      </c>
      <c r="B1305" s="2" t="n">
        <v>134.576887551642</v>
      </c>
      <c r="C1305" s="2" t="n">
        <v>130.6</v>
      </c>
      <c r="D1305" s="2" t="n">
        <v>126.869278370447</v>
      </c>
      <c r="E1305" s="2" t="n">
        <v>157.344234779874</v>
      </c>
      <c r="F1305" s="2" t="n">
        <v>160.549353840217</v>
      </c>
      <c r="G1305" s="2" t="n">
        <v>153.093824079579</v>
      </c>
      <c r="H1305" s="2" t="n">
        <f aca="false">(B1305+C1305+D1305)/(E1305+F1305+G1305)</f>
        <v>0.83239202439595</v>
      </c>
      <c r="I1305" s="2" t="n">
        <v>0.00106135813330104</v>
      </c>
      <c r="J1305" s="2" t="n">
        <v>-0.264664952999525</v>
      </c>
      <c r="K1305" s="2" t="s">
        <v>18</v>
      </c>
      <c r="L1305" s="2" t="s">
        <v>2457</v>
      </c>
      <c r="M1305" s="2" t="s">
        <v>2796</v>
      </c>
      <c r="N1305" s="2" t="s">
        <v>1254</v>
      </c>
      <c r="O1305" s="2" t="s">
        <v>19</v>
      </c>
      <c r="P1305" s="2" t="s">
        <v>19</v>
      </c>
    </row>
    <row r="1306" customFormat="false" ht="15" hidden="false" customHeight="false" outlineLevel="0" collapsed="false">
      <c r="A1306" s="2" t="s">
        <v>2797</v>
      </c>
      <c r="B1306" s="2" t="n">
        <v>148.848670996253</v>
      </c>
      <c r="C1306" s="2" t="n">
        <v>174.4</v>
      </c>
      <c r="D1306" s="2" t="n">
        <v>170.839870874035</v>
      </c>
      <c r="E1306" s="2" t="n">
        <v>178.713214775604</v>
      </c>
      <c r="F1306" s="2" t="n">
        <v>185.44466503696</v>
      </c>
      <c r="G1306" s="2" t="n">
        <v>189.384989548643</v>
      </c>
      <c r="H1306" s="2" t="n">
        <f aca="false">(B1306+C1306+D1306)/(E1306+F1306+G1306)</f>
        <v>0.892593092998326</v>
      </c>
      <c r="I1306" s="2" t="n">
        <v>0.117616269764719</v>
      </c>
      <c r="J1306" s="2" t="n">
        <v>-0.163925452016636</v>
      </c>
      <c r="K1306" s="2" t="s">
        <v>18</v>
      </c>
      <c r="L1306" s="2" t="s">
        <v>2798</v>
      </c>
      <c r="M1306" s="2" t="s">
        <v>19</v>
      </c>
      <c r="N1306" s="2" t="s">
        <v>19</v>
      </c>
      <c r="O1306" s="2" t="s">
        <v>192</v>
      </c>
      <c r="P1306" s="2" t="s">
        <v>193</v>
      </c>
    </row>
    <row r="1307" customFormat="false" ht="15" hidden="false" customHeight="false" outlineLevel="0" collapsed="false">
      <c r="A1307" s="2" t="s">
        <v>2799</v>
      </c>
      <c r="B1307" s="2" t="n">
        <v>19.900092408682</v>
      </c>
      <c r="C1307" s="2" t="n">
        <v>20.8</v>
      </c>
      <c r="D1307" s="2" t="n">
        <v>19.8674466128601</v>
      </c>
      <c r="E1307" s="2" t="n">
        <v>17.5386911285702</v>
      </c>
      <c r="F1307" s="2" t="n">
        <v>19.1033408366841</v>
      </c>
      <c r="G1307" s="2" t="n">
        <v>17.789786994639</v>
      </c>
      <c r="H1307" s="2" t="n">
        <f aca="false">(B1307+C1307+D1307)/(E1307+F1307+G1307)</f>
        <v>1.11272303918724</v>
      </c>
      <c r="I1307" s="2" t="n">
        <v>0.031124970440919</v>
      </c>
      <c r="J1307" s="2" t="n">
        <v>0.154094545317629</v>
      </c>
      <c r="K1307" s="2" t="s">
        <v>18</v>
      </c>
      <c r="L1307" s="2" t="s">
        <v>19</v>
      </c>
      <c r="M1307" s="2" t="s">
        <v>19</v>
      </c>
      <c r="N1307" s="2" t="s">
        <v>19</v>
      </c>
      <c r="O1307" s="2" t="s">
        <v>19</v>
      </c>
      <c r="P1307" s="2" t="s">
        <v>19</v>
      </c>
    </row>
    <row r="1308" customFormat="false" ht="15" hidden="false" customHeight="false" outlineLevel="0" collapsed="false">
      <c r="A1308" s="2" t="s">
        <v>2800</v>
      </c>
      <c r="B1308" s="2" t="n">
        <v>121.209653761972</v>
      </c>
      <c r="C1308" s="2" t="n">
        <v>143.9</v>
      </c>
      <c r="D1308" s="2" t="n">
        <v>128.987128009381</v>
      </c>
      <c r="E1308" s="2" t="n">
        <v>171.052637041285</v>
      </c>
      <c r="F1308" s="2" t="n">
        <v>181.38012443341</v>
      </c>
      <c r="G1308" s="2" t="n">
        <v>190.401548805479</v>
      </c>
      <c r="H1308" s="2" t="n">
        <f aca="false">(B1308+C1308+D1308)/(E1308+F1308+G1308)</f>
        <v>0.725998291390143</v>
      </c>
      <c r="I1308" s="2" t="n">
        <v>0.00510611641559552</v>
      </c>
      <c r="J1308" s="2" t="n">
        <v>-0.461961941991224</v>
      </c>
      <c r="K1308" s="2" t="s">
        <v>18</v>
      </c>
      <c r="L1308" s="2" t="s">
        <v>169</v>
      </c>
      <c r="M1308" s="2" t="s">
        <v>19</v>
      </c>
      <c r="N1308" s="2" t="s">
        <v>19</v>
      </c>
      <c r="O1308" s="2" t="s">
        <v>19</v>
      </c>
      <c r="P1308" s="2" t="s">
        <v>19</v>
      </c>
    </row>
    <row r="1309" customFormat="false" ht="15" hidden="false" customHeight="false" outlineLevel="0" collapsed="false">
      <c r="A1309" s="2" t="s">
        <v>2801</v>
      </c>
      <c r="B1309" s="2" t="n">
        <v>170.959884783677</v>
      </c>
      <c r="C1309" s="2" t="n">
        <v>170.3</v>
      </c>
      <c r="D1309" s="2" t="n">
        <v>164.385471974426</v>
      </c>
      <c r="E1309" s="2" t="n">
        <v>167.222348174126</v>
      </c>
      <c r="F1309" s="2" t="n">
        <v>167.357459351163</v>
      </c>
      <c r="G1309" s="2" t="n">
        <v>163.97100812773</v>
      </c>
      <c r="H1309" s="2" t="n">
        <f aca="false">(B1309+C1309+D1309)/(E1309+F1309+G1309)</f>
        <v>1.01423032694429</v>
      </c>
      <c r="I1309" s="2" t="n">
        <v>0.390188123077107</v>
      </c>
      <c r="J1309" s="2" t="n">
        <v>0.0203853188171182</v>
      </c>
      <c r="K1309" s="2" t="s">
        <v>18</v>
      </c>
      <c r="L1309" s="2" t="s">
        <v>1362</v>
      </c>
      <c r="M1309" s="2" t="s">
        <v>2802</v>
      </c>
      <c r="N1309" s="2" t="s">
        <v>2803</v>
      </c>
      <c r="O1309" s="2" t="s">
        <v>174</v>
      </c>
      <c r="P1309" s="2" t="s">
        <v>175</v>
      </c>
    </row>
    <row r="1310" customFormat="false" ht="15" hidden="false" customHeight="false" outlineLevel="0" collapsed="false">
      <c r="A1310" s="2" t="s">
        <v>2804</v>
      </c>
      <c r="B1310" s="2" t="n">
        <v>93.0681089416138</v>
      </c>
      <c r="C1310" s="2" t="n">
        <v>100.3</v>
      </c>
      <c r="D1310" s="2" t="n">
        <v>99.9423329611388</v>
      </c>
      <c r="E1310" s="2" t="n">
        <v>77.3113568713412</v>
      </c>
      <c r="F1310" s="2" t="n">
        <v>68.182668624548</v>
      </c>
      <c r="G1310" s="2" t="n">
        <v>76.5469120397896</v>
      </c>
      <c r="H1310" s="2" t="n">
        <f aca="false">(B1310+C1310+D1310)/(E1310+F1310+G1310)</f>
        <v>1.32097461467267</v>
      </c>
      <c r="I1310" s="2" t="n">
        <v>0.00370336996934192</v>
      </c>
      <c r="J1310" s="2" t="n">
        <v>0.401602742407799</v>
      </c>
      <c r="K1310" s="2" t="s">
        <v>18</v>
      </c>
      <c r="L1310" s="2" t="s">
        <v>413</v>
      </c>
      <c r="M1310" s="2" t="s">
        <v>2805</v>
      </c>
      <c r="N1310" s="2" t="s">
        <v>109</v>
      </c>
      <c r="O1310" s="2" t="s">
        <v>19</v>
      </c>
      <c r="P1310" s="2" t="s">
        <v>19</v>
      </c>
    </row>
    <row r="1311" customFormat="false" ht="15" hidden="false" customHeight="false" outlineLevel="0" collapsed="false">
      <c r="A1311" s="2" t="s">
        <v>2806</v>
      </c>
      <c r="B1311" s="2" t="n">
        <v>189.955427537419</v>
      </c>
      <c r="C1311" s="2" t="n">
        <v>193.6</v>
      </c>
      <c r="D1311" s="2" t="n">
        <v>210.574764099756</v>
      </c>
      <c r="E1311" s="2" t="n">
        <v>184.660242227245</v>
      </c>
      <c r="F1311" s="2" t="n">
        <v>185.241438006782</v>
      </c>
      <c r="G1311" s="2" t="n">
        <v>190.503204731163</v>
      </c>
      <c r="H1311" s="2" t="n">
        <f aca="false">(B1311+C1311+D1311)/(E1311+F1311+G1311)</f>
        <v>1.06018025105916</v>
      </c>
      <c r="I1311" s="2" t="n">
        <v>0.213110475947302</v>
      </c>
      <c r="J1311" s="2" t="n">
        <v>0.0843095715822364</v>
      </c>
      <c r="K1311" s="2" t="s">
        <v>18</v>
      </c>
      <c r="L1311" s="2" t="s">
        <v>19</v>
      </c>
      <c r="M1311" s="2" t="s">
        <v>19</v>
      </c>
      <c r="N1311" s="2" t="s">
        <v>19</v>
      </c>
      <c r="O1311" s="2" t="s">
        <v>19</v>
      </c>
      <c r="P1311" s="2" t="s">
        <v>19</v>
      </c>
    </row>
    <row r="1312" customFormat="false" ht="15" hidden="false" customHeight="false" outlineLevel="0" collapsed="false">
      <c r="A1312" s="2" t="s">
        <v>2807</v>
      </c>
      <c r="B1312" s="2" t="n">
        <v>84.4246344610751</v>
      </c>
      <c r="C1312" s="2" t="n">
        <v>99.9</v>
      </c>
      <c r="D1312" s="2" t="n">
        <v>104.682282153039</v>
      </c>
      <c r="E1312" s="2" t="n">
        <v>108.054464884065</v>
      </c>
      <c r="F1312" s="2" t="n">
        <v>123.765261378092</v>
      </c>
      <c r="G1312" s="2" t="n">
        <v>138.557026706817</v>
      </c>
      <c r="H1312" s="2" t="n">
        <f aca="false">(B1312+C1312+D1312)/(E1312+F1312+G1312)</f>
        <v>0.780305227845452</v>
      </c>
      <c r="I1312" s="2" t="n">
        <v>0.0722240371270612</v>
      </c>
      <c r="J1312" s="2" t="n">
        <v>-0.357889529165139</v>
      </c>
      <c r="K1312" s="2" t="s">
        <v>18</v>
      </c>
      <c r="L1312" s="2" t="s">
        <v>527</v>
      </c>
      <c r="M1312" s="2" t="s">
        <v>19</v>
      </c>
      <c r="N1312" s="2" t="s">
        <v>19</v>
      </c>
      <c r="O1312" s="2" t="s">
        <v>68</v>
      </c>
      <c r="P1312" s="2" t="s">
        <v>69</v>
      </c>
    </row>
    <row r="1313" customFormat="false" ht="15" hidden="false" customHeight="false" outlineLevel="0" collapsed="false">
      <c r="A1313" s="2" t="s">
        <v>2808</v>
      </c>
      <c r="B1313" s="2" t="n">
        <v>212.468663393706</v>
      </c>
      <c r="C1313" s="2" t="n">
        <v>212.3</v>
      </c>
      <c r="D1313" s="2" t="n">
        <v>197.766816283343</v>
      </c>
      <c r="E1313" s="2" t="n">
        <v>211.169873071004</v>
      </c>
      <c r="F1313" s="2" t="n">
        <v>199.365716604118</v>
      </c>
      <c r="G1313" s="2" t="n">
        <v>192.739635096203</v>
      </c>
      <c r="H1313" s="2" t="n">
        <f aca="false">(B1313+C1313+D1313)/(E1313+F1313+G1313)</f>
        <v>1.03192614931771</v>
      </c>
      <c r="I1313" s="2" t="n">
        <v>0.427302128123108</v>
      </c>
      <c r="J1313" s="2" t="n">
        <v>0.0453397267442357</v>
      </c>
      <c r="K1313" s="2" t="s">
        <v>18</v>
      </c>
      <c r="L1313" s="2" t="s">
        <v>19</v>
      </c>
      <c r="M1313" s="2" t="s">
        <v>19</v>
      </c>
      <c r="N1313" s="2" t="s">
        <v>19</v>
      </c>
      <c r="O1313" s="2" t="s">
        <v>192</v>
      </c>
      <c r="P1313" s="2" t="s">
        <v>193</v>
      </c>
    </row>
    <row r="1314" customFormat="false" ht="15" hidden="false" customHeight="false" outlineLevel="0" collapsed="false">
      <c r="A1314" s="2" t="s">
        <v>2809</v>
      </c>
      <c r="B1314" s="2" t="n">
        <v>221.21264339146</v>
      </c>
      <c r="C1314" s="2" t="n">
        <v>190.8</v>
      </c>
      <c r="D1314" s="2" t="n">
        <v>223.181011950555</v>
      </c>
      <c r="E1314" s="2" t="n">
        <v>221.753565993417</v>
      </c>
      <c r="F1314" s="2" t="n">
        <v>192.557611093172</v>
      </c>
      <c r="G1314" s="2" t="n">
        <v>184.200537338777</v>
      </c>
      <c r="H1314" s="2" t="n">
        <f aca="false">(B1314+C1314+D1314)/(E1314+F1314+G1314)</f>
        <v>1.06128859307602</v>
      </c>
      <c r="I1314" s="2" t="n">
        <v>0.473900064513994</v>
      </c>
      <c r="J1314" s="2" t="n">
        <v>0.0858170174080244</v>
      </c>
      <c r="K1314" s="2" t="s">
        <v>18</v>
      </c>
      <c r="L1314" s="2" t="s">
        <v>163</v>
      </c>
      <c r="M1314" s="2" t="s">
        <v>19</v>
      </c>
      <c r="N1314" s="2" t="s">
        <v>19</v>
      </c>
      <c r="O1314" s="2" t="s">
        <v>19</v>
      </c>
      <c r="P1314" s="2" t="s">
        <v>19</v>
      </c>
    </row>
    <row r="1315" customFormat="false" ht="15" hidden="false" customHeight="false" outlineLevel="0" collapsed="false">
      <c r="A1315" s="2" t="s">
        <v>2810</v>
      </c>
      <c r="B1315" s="2" t="n">
        <v>205.031255119754</v>
      </c>
      <c r="C1315" s="2" t="n">
        <v>191.9</v>
      </c>
      <c r="D1315" s="2" t="n">
        <v>185.967368294995</v>
      </c>
      <c r="E1315" s="2" t="n">
        <v>138.394384594982</v>
      </c>
      <c r="F1315" s="2" t="n">
        <v>136.670177794362</v>
      </c>
      <c r="G1315" s="2" t="n">
        <v>129.306337469605</v>
      </c>
      <c r="H1315" s="2" t="n">
        <f aca="false">(B1315+C1315+D1315)/(E1315+F1315+G1315)</f>
        <v>1.44149498299228</v>
      </c>
      <c r="I1315" s="2" t="n">
        <v>0.00277196663498812</v>
      </c>
      <c r="J1315" s="2" t="n">
        <v>0.527565815657133</v>
      </c>
      <c r="K1315" s="2" t="s">
        <v>18</v>
      </c>
      <c r="L1315" s="2" t="s">
        <v>1114</v>
      </c>
      <c r="M1315" s="2" t="s">
        <v>2811</v>
      </c>
      <c r="N1315" s="2" t="s">
        <v>55</v>
      </c>
      <c r="O1315" s="2" t="s">
        <v>19</v>
      </c>
      <c r="P1315" s="2" t="s">
        <v>19</v>
      </c>
    </row>
    <row r="1316" customFormat="false" ht="15" hidden="false" customHeight="false" outlineLevel="0" collapsed="false">
      <c r="A1316" s="2" t="s">
        <v>2812</v>
      </c>
      <c r="B1316" s="2" t="n">
        <v>240.409197179633</v>
      </c>
      <c r="C1316" s="2" t="n">
        <v>226.4</v>
      </c>
      <c r="D1316" s="2" t="n">
        <v>241.132308890094</v>
      </c>
      <c r="E1316" s="2" t="n">
        <v>209.65791693923</v>
      </c>
      <c r="F1316" s="2" t="n">
        <v>202.109281511514</v>
      </c>
      <c r="G1316" s="2" t="n">
        <v>202.701915813201</v>
      </c>
      <c r="H1316" s="2" t="n">
        <f aca="false">(B1316+C1316+D1316)/(E1316+F1316+G1316)</f>
        <v>1.15211894241056</v>
      </c>
      <c r="I1316" s="2" t="n">
        <v>0.0105930619522518</v>
      </c>
      <c r="J1316" s="2" t="n">
        <v>0.204289665363437</v>
      </c>
      <c r="K1316" s="2" t="s">
        <v>18</v>
      </c>
      <c r="L1316" s="2" t="s">
        <v>278</v>
      </c>
      <c r="M1316" s="2" t="s">
        <v>2813</v>
      </c>
      <c r="N1316" s="2" t="s">
        <v>452</v>
      </c>
      <c r="O1316" s="2" t="s">
        <v>50</v>
      </c>
      <c r="P1316" s="2" t="s">
        <v>51</v>
      </c>
    </row>
    <row r="1317" customFormat="false" ht="15" hidden="false" customHeight="false" outlineLevel="0" collapsed="false">
      <c r="A1317" s="2" t="s">
        <v>2814</v>
      </c>
      <c r="B1317" s="2" t="n">
        <v>168.045224784426</v>
      </c>
      <c r="C1317" s="2" t="n">
        <v>173.9</v>
      </c>
      <c r="D1317" s="2" t="n">
        <v>148.350324708209</v>
      </c>
      <c r="E1317" s="2" t="n">
        <v>131.13699516247</v>
      </c>
      <c r="F1317" s="2" t="n">
        <v>151.810591542585</v>
      </c>
      <c r="G1317" s="2" t="n">
        <v>133.779198199685</v>
      </c>
      <c r="H1317" s="2" t="n">
        <f aca="false">(B1317+C1317+D1317)/(E1317+F1317+G1317)</f>
        <v>1.17653956321697</v>
      </c>
      <c r="I1317" s="2" t="n">
        <v>0.0739296511257294</v>
      </c>
      <c r="J1317" s="2" t="n">
        <v>0.234549834542019</v>
      </c>
      <c r="K1317" s="2" t="s">
        <v>18</v>
      </c>
      <c r="L1317" s="2" t="s">
        <v>163</v>
      </c>
      <c r="M1317" s="2" t="s">
        <v>19</v>
      </c>
      <c r="N1317" s="2" t="s">
        <v>19</v>
      </c>
      <c r="O1317" s="2" t="s">
        <v>19</v>
      </c>
      <c r="P1317" s="2" t="s">
        <v>19</v>
      </c>
    </row>
    <row r="1318" customFormat="false" ht="15" hidden="false" customHeight="false" outlineLevel="0" collapsed="false">
      <c r="A1318" s="2" t="s">
        <v>2815</v>
      </c>
      <c r="B1318" s="2" t="n">
        <v>184.226613056132</v>
      </c>
      <c r="C1318" s="2" t="n">
        <v>184.1</v>
      </c>
      <c r="D1318" s="2" t="n">
        <v>179.311269429773</v>
      </c>
      <c r="E1318" s="2" t="n">
        <v>201.090165525848</v>
      </c>
      <c r="F1318" s="2" t="n">
        <v>200.889919330449</v>
      </c>
      <c r="G1318" s="2" t="n">
        <v>201.685356556365</v>
      </c>
      <c r="H1318" s="2" t="n">
        <f aca="false">(B1318+C1318+D1318)/(E1318+F1318+G1318)</f>
        <v>0.907187731675273</v>
      </c>
      <c r="I1318" s="2" t="n">
        <v>0.00649022221664837</v>
      </c>
      <c r="J1318" s="2" t="n">
        <v>-0.140526964716262</v>
      </c>
      <c r="K1318" s="2" t="s">
        <v>18</v>
      </c>
      <c r="L1318" s="2" t="s">
        <v>19</v>
      </c>
      <c r="M1318" s="2" t="s">
        <v>19</v>
      </c>
      <c r="N1318" s="2" t="s">
        <v>19</v>
      </c>
      <c r="O1318" s="2" t="s">
        <v>19</v>
      </c>
      <c r="P1318" s="2" t="s">
        <v>19</v>
      </c>
    </row>
    <row r="1319" customFormat="false" ht="15" hidden="false" customHeight="false" outlineLevel="0" collapsed="false">
      <c r="A1319" s="2" t="s">
        <v>2816</v>
      </c>
      <c r="B1319" s="2" t="n">
        <v>182.015491677389</v>
      </c>
      <c r="C1319" s="2" t="n">
        <v>186.2</v>
      </c>
      <c r="D1319" s="2" t="n">
        <v>195.34641669599</v>
      </c>
      <c r="E1319" s="2" t="n">
        <v>170.750245814931</v>
      </c>
      <c r="F1319" s="2" t="n">
        <v>198.146354423053</v>
      </c>
      <c r="G1319" s="2" t="n">
        <v>183.590601784675</v>
      </c>
      <c r="H1319" s="2" t="n">
        <f aca="false">(B1319+C1319+D1319)/(E1319+F1319+G1319)</f>
        <v>1.02004518169864</v>
      </c>
      <c r="I1319" s="2" t="n">
        <v>0.704882579205799</v>
      </c>
      <c r="J1319" s="2" t="n">
        <v>0.0286330560878896</v>
      </c>
      <c r="K1319" s="2" t="s">
        <v>18</v>
      </c>
      <c r="L1319" s="2" t="s">
        <v>19</v>
      </c>
      <c r="M1319" s="2" t="s">
        <v>2817</v>
      </c>
      <c r="N1319" s="2" t="s">
        <v>1174</v>
      </c>
      <c r="O1319" s="2" t="s">
        <v>750</v>
      </c>
      <c r="P1319" s="2" t="s">
        <v>751</v>
      </c>
    </row>
    <row r="1320" customFormat="false" ht="15" hidden="false" customHeight="false" outlineLevel="0" collapsed="false">
      <c r="A1320" s="2" t="s">
        <v>2818</v>
      </c>
      <c r="B1320" s="2" t="n">
        <v>155.381529615264</v>
      </c>
      <c r="C1320" s="2" t="n">
        <v>157.8</v>
      </c>
      <c r="D1320" s="2" t="n">
        <v>149.459674519079</v>
      </c>
      <c r="E1320" s="2" t="n">
        <v>123.274823277249</v>
      </c>
      <c r="F1320" s="2" t="n">
        <v>123.765261378092</v>
      </c>
      <c r="G1320" s="2" t="n">
        <v>122.902014151535</v>
      </c>
      <c r="H1320" s="2" t="n">
        <f aca="false">(B1320+C1320+D1320)/(E1320+F1320+G1320)</f>
        <v>1.25057733528149</v>
      </c>
      <c r="I1320" s="2" t="n">
        <v>0.00595988798793323</v>
      </c>
      <c r="J1320" s="2" t="n">
        <v>0.322594276053269</v>
      </c>
      <c r="K1320" s="2" t="s">
        <v>18</v>
      </c>
      <c r="L1320" s="2" t="s">
        <v>2819</v>
      </c>
      <c r="M1320" s="2" t="s">
        <v>2820</v>
      </c>
      <c r="N1320" s="2" t="s">
        <v>104</v>
      </c>
      <c r="O1320" s="2" t="s">
        <v>50</v>
      </c>
      <c r="P1320" s="2" t="s">
        <v>51</v>
      </c>
    </row>
    <row r="1321" customFormat="false" ht="15" hidden="false" customHeight="false" outlineLevel="0" collapsed="false">
      <c r="A1321" s="2" t="s">
        <v>2821</v>
      </c>
      <c r="B1321" s="2" t="n">
        <v>158.095178580085</v>
      </c>
      <c r="C1321" s="2" t="n">
        <v>141.1</v>
      </c>
      <c r="D1321" s="2" t="n">
        <v>163.477822129168</v>
      </c>
      <c r="E1321" s="2" t="n">
        <v>145.954165253849</v>
      </c>
      <c r="F1321" s="2" t="n">
        <v>117.973291018033</v>
      </c>
      <c r="G1321" s="2" t="n">
        <v>131.237800057594</v>
      </c>
      <c r="H1321" s="2" t="n">
        <f aca="false">(B1321+C1321+D1321)/(E1321+F1321+G1321)</f>
        <v>1.17083420998806</v>
      </c>
      <c r="I1321" s="2" t="n">
        <v>0.101515486395714</v>
      </c>
      <c r="J1321" s="2" t="n">
        <v>0.227536804821626</v>
      </c>
      <c r="K1321" s="2" t="s">
        <v>18</v>
      </c>
      <c r="L1321" s="2" t="s">
        <v>19</v>
      </c>
      <c r="M1321" s="2" t="s">
        <v>19</v>
      </c>
      <c r="N1321" s="2" t="s">
        <v>19</v>
      </c>
      <c r="O1321" s="2" t="s">
        <v>19</v>
      </c>
      <c r="P1321" s="2" t="s">
        <v>19</v>
      </c>
    </row>
    <row r="1322" customFormat="false" ht="15" hidden="false" customHeight="false" outlineLevel="0" collapsed="false">
      <c r="A1322" s="2" t="s">
        <v>2822</v>
      </c>
      <c r="B1322" s="2" t="n">
        <v>132.566777207331</v>
      </c>
      <c r="C1322" s="2" t="n">
        <v>147.8</v>
      </c>
      <c r="D1322" s="2" t="n">
        <v>130.70157771709</v>
      </c>
      <c r="E1322" s="2" t="n">
        <v>174.278143455735</v>
      </c>
      <c r="F1322" s="2" t="n">
        <v>177.417197344949</v>
      </c>
      <c r="G1322" s="2" t="n">
        <v>180.439268088482</v>
      </c>
      <c r="H1322" s="2" t="n">
        <f aca="false">(B1322+C1322+D1322)/(E1322+F1322+G1322)</f>
        <v>0.772489419138756</v>
      </c>
      <c r="I1322" s="2" t="n">
        <v>0.0112448070572707</v>
      </c>
      <c r="J1322" s="2" t="n">
        <v>-0.37241292246658</v>
      </c>
      <c r="K1322" s="2" t="s">
        <v>18</v>
      </c>
      <c r="L1322" s="2" t="s">
        <v>2823</v>
      </c>
      <c r="M1322" s="2" t="s">
        <v>19</v>
      </c>
      <c r="N1322" s="2" t="s">
        <v>19</v>
      </c>
      <c r="O1322" s="2" t="s">
        <v>19</v>
      </c>
      <c r="P1322" s="2" t="s">
        <v>19</v>
      </c>
    </row>
    <row r="1323" customFormat="false" ht="15" hidden="false" customHeight="false" outlineLevel="0" collapsed="false">
      <c r="A1323" s="2" t="s">
        <v>2824</v>
      </c>
      <c r="B1323" s="2" t="n">
        <v>142.416317894456</v>
      </c>
      <c r="C1323" s="2" t="n">
        <v>165.7</v>
      </c>
      <c r="D1323" s="2" t="n">
        <v>173.764520375421</v>
      </c>
      <c r="E1323" s="2" t="n">
        <v>161.678509024291</v>
      </c>
      <c r="F1323" s="2" t="n">
        <v>164.004213353235</v>
      </c>
      <c r="G1323" s="2" t="n">
        <v>164.784255533199</v>
      </c>
      <c r="H1323" s="2" t="n">
        <f aca="false">(B1323+C1323+D1323)/(E1323+F1323+G1323)</f>
        <v>0.982493949587752</v>
      </c>
      <c r="I1323" s="2" t="n">
        <v>0.789983163955959</v>
      </c>
      <c r="J1323" s="2" t="n">
        <v>-0.0254795719198052</v>
      </c>
      <c r="K1323" s="2" t="s">
        <v>18</v>
      </c>
      <c r="L1323" s="2" t="s">
        <v>1114</v>
      </c>
      <c r="M1323" s="2" t="s">
        <v>2825</v>
      </c>
      <c r="N1323" s="2" t="s">
        <v>55</v>
      </c>
      <c r="O1323" s="2" t="s">
        <v>19</v>
      </c>
      <c r="P1323" s="2" t="s">
        <v>19</v>
      </c>
    </row>
    <row r="1324" customFormat="false" ht="15" hidden="false" customHeight="false" outlineLevel="0" collapsed="false">
      <c r="A1324" s="2" t="s">
        <v>2826</v>
      </c>
      <c r="B1324" s="2" t="n">
        <v>121.611675830834</v>
      </c>
      <c r="C1324" s="2" t="n">
        <v>150.3</v>
      </c>
      <c r="D1324" s="2" t="n">
        <v>157.225123195172</v>
      </c>
      <c r="E1324" s="2" t="n">
        <v>146.357353555655</v>
      </c>
      <c r="F1324" s="2" t="n">
        <v>166.442937715365</v>
      </c>
      <c r="G1324" s="2" t="n">
        <v>166.20743849277</v>
      </c>
      <c r="H1324" s="2" t="n">
        <f aca="false">(B1324+C1324+D1324)/(E1324+F1324+G1324)</f>
        <v>0.895887002152603</v>
      </c>
      <c r="I1324" s="2" t="n">
        <v>0.276304479699566</v>
      </c>
      <c r="J1324" s="2" t="n">
        <v>-0.158611317643044</v>
      </c>
      <c r="K1324" s="2" t="s">
        <v>18</v>
      </c>
      <c r="L1324" s="2" t="s">
        <v>246</v>
      </c>
      <c r="M1324" s="2" t="s">
        <v>2827</v>
      </c>
      <c r="N1324" s="2" t="s">
        <v>2828</v>
      </c>
      <c r="O1324" s="2" t="s">
        <v>576</v>
      </c>
      <c r="P1324" s="2" t="s">
        <v>577</v>
      </c>
    </row>
    <row r="1325" customFormat="false" ht="15" hidden="false" customHeight="false" outlineLevel="0" collapsed="false">
      <c r="A1325" s="2" t="s">
        <v>2829</v>
      </c>
      <c r="B1325" s="2" t="n">
        <v>148.848670996253</v>
      </c>
      <c r="C1325" s="2" t="n">
        <v>137.3</v>
      </c>
      <c r="D1325" s="2" t="n">
        <v>138.265326427569</v>
      </c>
      <c r="E1325" s="2" t="n">
        <v>145.651774027494</v>
      </c>
      <c r="F1325" s="2" t="n">
        <v>139.718583247025</v>
      </c>
      <c r="G1325" s="2" t="n">
        <v>134.287477828104</v>
      </c>
      <c r="H1325" s="2" t="n">
        <f aca="false">(B1325+C1325+D1325)/(E1325+F1325+G1325)</f>
        <v>1.01133342910192</v>
      </c>
      <c r="I1325" s="2" t="n">
        <v>0.764778044790871</v>
      </c>
      <c r="J1325" s="2" t="n">
        <v>0.0162587214803217</v>
      </c>
      <c r="K1325" s="2" t="s">
        <v>18</v>
      </c>
      <c r="L1325" s="2" t="s">
        <v>652</v>
      </c>
      <c r="M1325" s="2" t="s">
        <v>2830</v>
      </c>
      <c r="N1325" s="2" t="s">
        <v>452</v>
      </c>
      <c r="O1325" s="2" t="s">
        <v>50</v>
      </c>
      <c r="P1325" s="2" t="s">
        <v>51</v>
      </c>
    </row>
    <row r="1326" customFormat="false" ht="15" hidden="false" customHeight="false" outlineLevel="0" collapsed="false">
      <c r="A1326" s="2" t="s">
        <v>2831</v>
      </c>
      <c r="B1326" s="2" t="n">
        <v>179.201337195354</v>
      </c>
      <c r="C1326" s="2" t="n">
        <v>175.4</v>
      </c>
      <c r="D1326" s="2" t="n">
        <v>182.74016884519</v>
      </c>
      <c r="E1326" s="2" t="n">
        <v>168.935898456803</v>
      </c>
      <c r="F1326" s="2" t="n">
        <v>163.292918747614</v>
      </c>
      <c r="G1326" s="2" t="n">
        <v>166.004126641403</v>
      </c>
      <c r="H1326" s="2" t="n">
        <f aca="false">(B1326+C1326+D1326)/(E1326+F1326+G1326)</f>
        <v>1.07849453288425</v>
      </c>
      <c r="I1326" s="2" t="n">
        <v>0.00961127909392182</v>
      </c>
      <c r="J1326" s="2" t="n">
        <v>0.109018863192139</v>
      </c>
      <c r="K1326" s="2" t="s">
        <v>18</v>
      </c>
      <c r="L1326" s="2" t="s">
        <v>19</v>
      </c>
      <c r="M1326" s="2" t="s">
        <v>19</v>
      </c>
      <c r="N1326" s="2" t="s">
        <v>19</v>
      </c>
      <c r="O1326" s="2" t="s">
        <v>576</v>
      </c>
      <c r="P1326" s="2" t="s">
        <v>577</v>
      </c>
    </row>
    <row r="1327" customFormat="false" ht="15" hidden="false" customHeight="false" outlineLevel="0" collapsed="false">
      <c r="A1327" s="2" t="s">
        <v>2832</v>
      </c>
      <c r="B1327" s="2" t="n">
        <v>137.994075136972</v>
      </c>
      <c r="C1327" s="2" t="n">
        <v>150.6</v>
      </c>
      <c r="D1327" s="2" t="n">
        <v>166.301621647748</v>
      </c>
      <c r="E1327" s="2" t="n">
        <v>148.776483366492</v>
      </c>
      <c r="F1327" s="2" t="n">
        <v>148.9654131201</v>
      </c>
      <c r="G1327" s="2" t="n">
        <v>139.166962260919</v>
      </c>
      <c r="H1327" s="2" t="n">
        <f aca="false">(B1327+C1327+D1327)/(E1327+F1327+G1327)</f>
        <v>1.0411683985735</v>
      </c>
      <c r="I1327" s="2" t="n">
        <v>0.551336370569545</v>
      </c>
      <c r="J1327" s="2" t="n">
        <v>0.0582034290010474</v>
      </c>
      <c r="K1327" s="2" t="s">
        <v>18</v>
      </c>
      <c r="L1327" s="2" t="s">
        <v>1085</v>
      </c>
      <c r="M1327" s="2" t="s">
        <v>2833</v>
      </c>
      <c r="N1327" s="2" t="s">
        <v>417</v>
      </c>
      <c r="O1327" s="2" t="s">
        <v>296</v>
      </c>
      <c r="P1327" s="2" t="s">
        <v>297</v>
      </c>
    </row>
    <row r="1328" customFormat="false" ht="15" hidden="false" customHeight="false" outlineLevel="0" collapsed="false">
      <c r="A1328" s="2" t="s">
        <v>2834</v>
      </c>
      <c r="B1328" s="2" t="n">
        <v>200.005979258976</v>
      </c>
      <c r="C1328" s="2" t="n">
        <v>193.3</v>
      </c>
      <c r="D1328" s="2" t="n">
        <v>184.353768570092</v>
      </c>
      <c r="E1328" s="2" t="n">
        <v>178.108432322894</v>
      </c>
      <c r="F1328" s="2" t="n">
        <v>183.00594067483</v>
      </c>
      <c r="G1328" s="2" t="n">
        <v>177.796214020707</v>
      </c>
      <c r="H1328" s="2" t="n">
        <f aca="false">(B1328+C1328+D1328)/(E1328+F1328+G1328)</f>
        <v>1.07190276410233</v>
      </c>
      <c r="I1328" s="2" t="n">
        <v>0.0902578304192401</v>
      </c>
      <c r="J1328" s="2" t="n">
        <v>0.100174040021544</v>
      </c>
      <c r="K1328" s="2" t="s">
        <v>18</v>
      </c>
      <c r="L1328" s="2" t="s">
        <v>163</v>
      </c>
      <c r="M1328" s="2" t="s">
        <v>19</v>
      </c>
      <c r="N1328" s="2" t="s">
        <v>19</v>
      </c>
      <c r="O1328" s="2" t="s">
        <v>19</v>
      </c>
      <c r="P1328" s="2" t="s">
        <v>19</v>
      </c>
    </row>
    <row r="1329" customFormat="false" ht="15" hidden="false" customHeight="false" outlineLevel="0" collapsed="false">
      <c r="A1329" s="2" t="s">
        <v>2835</v>
      </c>
      <c r="B1329" s="2" t="n">
        <v>176.286677196102</v>
      </c>
      <c r="C1329" s="2" t="n">
        <v>170.9</v>
      </c>
      <c r="D1329" s="2" t="n">
        <v>172.95772051297</v>
      </c>
      <c r="E1329" s="2" t="n">
        <v>178.713214775604</v>
      </c>
      <c r="F1329" s="2" t="n">
        <v>172.438135105601</v>
      </c>
      <c r="G1329" s="2" t="n">
        <v>165.902470715719</v>
      </c>
      <c r="H1329" s="2" t="n">
        <f aca="false">(B1329+C1329+D1329)/(E1329+F1329+G1329)</f>
        <v>1.00597728319381</v>
      </c>
      <c r="I1329" s="2" t="n">
        <v>0.815916396316431</v>
      </c>
      <c r="J1329" s="2" t="n">
        <v>0.00859772681970478</v>
      </c>
      <c r="K1329" s="2" t="s">
        <v>18</v>
      </c>
      <c r="L1329" s="2" t="s">
        <v>47</v>
      </c>
      <c r="M1329" s="2" t="s">
        <v>2836</v>
      </c>
      <c r="N1329" s="2" t="s">
        <v>82</v>
      </c>
      <c r="O1329" s="2" t="s">
        <v>83</v>
      </c>
      <c r="P1329" s="2" t="s">
        <v>84</v>
      </c>
    </row>
    <row r="1330" customFormat="false" ht="15" hidden="false" customHeight="false" outlineLevel="0" collapsed="false">
      <c r="A1330" s="2" t="s">
        <v>2837</v>
      </c>
      <c r="B1330" s="2" t="n">
        <v>124.224819278439</v>
      </c>
      <c r="C1330" s="2" t="n">
        <v>126</v>
      </c>
      <c r="D1330" s="2" t="n">
        <v>121.524229281708</v>
      </c>
      <c r="E1330" s="2" t="n">
        <v>122.266852522734</v>
      </c>
      <c r="F1330" s="2" t="n">
        <v>127.626574951464</v>
      </c>
      <c r="G1330" s="2" t="n">
        <v>117.717561941669</v>
      </c>
      <c r="H1330" s="2" t="n">
        <f aca="false">(B1330+C1330+D1330)/(E1330+F1330+G1330)</f>
        <v>1.01125662524631</v>
      </c>
      <c r="I1330" s="2" t="n">
        <v>0.692698446090189</v>
      </c>
      <c r="J1330" s="2" t="n">
        <v>0.0161491545006788</v>
      </c>
      <c r="K1330" s="2" t="s">
        <v>18</v>
      </c>
      <c r="L1330" s="2" t="s">
        <v>1492</v>
      </c>
      <c r="M1330" s="2" t="s">
        <v>2838</v>
      </c>
      <c r="N1330" s="2" t="s">
        <v>375</v>
      </c>
      <c r="O1330" s="2" t="s">
        <v>19</v>
      </c>
      <c r="P1330" s="2" t="s">
        <v>19</v>
      </c>
    </row>
    <row r="1331" customFormat="false" ht="15" hidden="false" customHeight="false" outlineLevel="0" collapsed="false">
      <c r="A1331" s="2" t="s">
        <v>2839</v>
      </c>
      <c r="B1331" s="2" t="n">
        <v>153.069902719306</v>
      </c>
      <c r="C1331" s="2" t="n">
        <v>152.5</v>
      </c>
      <c r="D1331" s="2" t="n">
        <v>150.064774415918</v>
      </c>
      <c r="E1331" s="2" t="n">
        <v>168.028724777739</v>
      </c>
      <c r="F1331" s="2" t="n">
        <v>166.03648365501</v>
      </c>
      <c r="G1331" s="2" t="n">
        <v>160.616362580169</v>
      </c>
      <c r="H1331" s="2" t="n">
        <f aca="false">(B1331+C1331+D1331)/(E1331+F1331+G1331)</f>
        <v>0.921066608974859</v>
      </c>
      <c r="I1331" s="2" t="n">
        <v>0.0164657627143335</v>
      </c>
      <c r="J1331" s="2" t="n">
        <v>-0.118622603106137</v>
      </c>
      <c r="K1331" s="2" t="s">
        <v>18</v>
      </c>
      <c r="L1331" s="2" t="s">
        <v>63</v>
      </c>
      <c r="M1331" s="2" t="s">
        <v>2840</v>
      </c>
      <c r="N1331" s="2" t="s">
        <v>1078</v>
      </c>
      <c r="O1331" s="2" t="s">
        <v>19</v>
      </c>
      <c r="P1331" s="2" t="s">
        <v>19</v>
      </c>
    </row>
    <row r="1332" customFormat="false" ht="15" hidden="false" customHeight="false" outlineLevel="0" collapsed="false">
      <c r="A1332" s="2" t="s">
        <v>2841</v>
      </c>
      <c r="B1332" s="2" t="n">
        <v>199.302440638467</v>
      </c>
      <c r="C1332" s="2" t="n">
        <v>192.9</v>
      </c>
      <c r="D1332" s="2" t="n">
        <v>204.120365200146</v>
      </c>
      <c r="E1332" s="2" t="n">
        <v>149.482062894653</v>
      </c>
      <c r="F1332" s="2" t="n">
        <v>145.408940091994</v>
      </c>
      <c r="G1332" s="2" t="n">
        <v>149.535866680651</v>
      </c>
      <c r="H1332" s="2" t="n">
        <f aca="false">(B1332+C1332+D1332)/(E1332+F1332+G1332)</f>
        <v>1.3417793714521</v>
      </c>
      <c r="I1332" s="2" t="n">
        <v>0.00128778384928983</v>
      </c>
      <c r="J1332" s="2" t="n">
        <v>0.424147468945341</v>
      </c>
      <c r="K1332" s="2" t="s">
        <v>18</v>
      </c>
      <c r="L1332" s="2" t="s">
        <v>2842</v>
      </c>
      <c r="M1332" s="2" t="s">
        <v>2843</v>
      </c>
      <c r="N1332" s="2" t="s">
        <v>457</v>
      </c>
      <c r="O1332" s="2" t="s">
        <v>89</v>
      </c>
      <c r="P1332" s="2" t="s">
        <v>90</v>
      </c>
    </row>
    <row r="1333" customFormat="false" ht="15" hidden="false" customHeight="false" outlineLevel="0" collapsed="false">
      <c r="A1333" s="2" t="s">
        <v>2844</v>
      </c>
      <c r="B1333" s="2" t="n">
        <v>203.222155809874</v>
      </c>
      <c r="C1333" s="2" t="n">
        <v>182.6</v>
      </c>
      <c r="D1333" s="2" t="n">
        <v>185.26141841535</v>
      </c>
      <c r="E1333" s="2" t="n">
        <v>168.331116004094</v>
      </c>
      <c r="F1333" s="2" t="n">
        <v>163.902599838146</v>
      </c>
      <c r="G1333" s="2" t="n">
        <v>172.510105885157</v>
      </c>
      <c r="H1333" s="2" t="n">
        <f aca="false">(B1333+C1333+D1333)/(E1333+F1333+G1333)</f>
        <v>1.13143252010652</v>
      </c>
      <c r="I1333" s="2" t="n">
        <v>0.0613619958704167</v>
      </c>
      <c r="J1333" s="2" t="n">
        <v>0.178150543234283</v>
      </c>
      <c r="K1333" s="2" t="s">
        <v>18</v>
      </c>
      <c r="L1333" s="2" t="s">
        <v>47</v>
      </c>
      <c r="M1333" s="2" t="s">
        <v>2845</v>
      </c>
      <c r="N1333" s="2" t="s">
        <v>2846</v>
      </c>
      <c r="O1333" s="2" t="s">
        <v>50</v>
      </c>
      <c r="P1333" s="2" t="s">
        <v>51</v>
      </c>
    </row>
    <row r="1334" customFormat="false" ht="15" hidden="false" customHeight="false" outlineLevel="0" collapsed="false">
      <c r="A1334" s="2" t="s">
        <v>2847</v>
      </c>
      <c r="B1334" s="2" t="n">
        <v>79.9018861863747</v>
      </c>
      <c r="C1334" s="2" t="n">
        <v>83.4</v>
      </c>
      <c r="D1334" s="2" t="n">
        <v>85.6216354026305</v>
      </c>
      <c r="E1334" s="2" t="n">
        <v>69.44918498612</v>
      </c>
      <c r="F1334" s="2" t="n">
        <v>77.4294984976238</v>
      </c>
      <c r="G1334" s="2" t="n">
        <v>78.2750627764117</v>
      </c>
      <c r="H1334" s="2" t="n">
        <f aca="false">(B1334+C1334+D1334)/(E1334+F1334+G1334)</f>
        <v>1.10557130726746</v>
      </c>
      <c r="I1334" s="2" t="n">
        <v>0.0871936399834464</v>
      </c>
      <c r="J1334" s="2" t="n">
        <v>0.144792079268527</v>
      </c>
      <c r="K1334" s="2" t="s">
        <v>18</v>
      </c>
      <c r="L1334" s="2" t="s">
        <v>2848</v>
      </c>
      <c r="M1334" s="2" t="s">
        <v>2849</v>
      </c>
      <c r="N1334" s="2" t="s">
        <v>2850</v>
      </c>
      <c r="O1334" s="2" t="s">
        <v>74</v>
      </c>
      <c r="P1334" s="2" t="s">
        <v>75</v>
      </c>
    </row>
    <row r="1335" customFormat="false" ht="15" hidden="false" customHeight="false" outlineLevel="0" collapsed="false">
      <c r="A1335" s="2" t="s">
        <v>2851</v>
      </c>
      <c r="B1335" s="2" t="n">
        <v>63.2179703285908</v>
      </c>
      <c r="C1335" s="2" t="n">
        <v>69.2</v>
      </c>
      <c r="D1335" s="2" t="n">
        <v>68.8805382567687</v>
      </c>
      <c r="E1335" s="2" t="n">
        <v>63.0989692326722</v>
      </c>
      <c r="F1335" s="2" t="n">
        <v>65.6423307473294</v>
      </c>
      <c r="G1335" s="2" t="n">
        <v>65.7713839173226</v>
      </c>
      <c r="H1335" s="2" t="n">
        <f aca="false">(B1335+C1335+D1335)/(E1335+F1335+G1335)</f>
        <v>1.03488628377375</v>
      </c>
      <c r="I1335" s="2" t="n">
        <v>0.371716985477074</v>
      </c>
      <c r="J1335" s="2" t="n">
        <v>0.04947224902999</v>
      </c>
      <c r="K1335" s="2" t="s">
        <v>18</v>
      </c>
      <c r="L1335" s="2" t="s">
        <v>2852</v>
      </c>
      <c r="M1335" s="2" t="s">
        <v>2853</v>
      </c>
      <c r="N1335" s="2" t="s">
        <v>367</v>
      </c>
      <c r="O1335" s="2" t="s">
        <v>123</v>
      </c>
      <c r="P1335" s="2" t="s">
        <v>124</v>
      </c>
    </row>
    <row r="1336" customFormat="false" ht="15" hidden="false" customHeight="false" outlineLevel="0" collapsed="false">
      <c r="A1336" s="2" t="s">
        <v>2854</v>
      </c>
      <c r="B1336" s="2" t="n">
        <v>125.732402036673</v>
      </c>
      <c r="C1336" s="2" t="n">
        <v>128.3</v>
      </c>
      <c r="D1336" s="2" t="n">
        <v>122.129329178546</v>
      </c>
      <c r="E1336" s="2" t="n">
        <v>119.948519787348</v>
      </c>
      <c r="F1336" s="2" t="n">
        <v>118.481358593477</v>
      </c>
      <c r="G1336" s="2" t="n">
        <v>111.008270846548</v>
      </c>
      <c r="H1336" s="2" t="n">
        <f aca="false">(B1336+C1336+D1336)/(E1336+F1336+G1336)</f>
        <v>1.07647585716366</v>
      </c>
      <c r="I1336" s="2" t="n">
        <v>0.0638086743554488</v>
      </c>
      <c r="J1336" s="2" t="n">
        <v>0.106315963591682</v>
      </c>
      <c r="K1336" s="2" t="s">
        <v>18</v>
      </c>
      <c r="L1336" s="2" t="s">
        <v>2855</v>
      </c>
      <c r="M1336" s="2" t="s">
        <v>2856</v>
      </c>
      <c r="N1336" s="2" t="s">
        <v>2857</v>
      </c>
      <c r="O1336" s="2" t="s">
        <v>68</v>
      </c>
      <c r="P1336" s="2" t="s">
        <v>69</v>
      </c>
    </row>
    <row r="1337" customFormat="false" ht="15" hidden="false" customHeight="false" outlineLevel="0" collapsed="false">
      <c r="A1337" s="2" t="s">
        <v>2858</v>
      </c>
      <c r="B1337" s="2" t="n">
        <v>109.852530316613</v>
      </c>
      <c r="C1337" s="2" t="n">
        <v>110.8</v>
      </c>
      <c r="D1337" s="2" t="n">
        <v>101.656782668847</v>
      </c>
      <c r="E1337" s="2" t="n">
        <v>84.9719346056592</v>
      </c>
      <c r="F1337" s="2" t="n">
        <v>82.3069472218836</v>
      </c>
      <c r="G1337" s="2" t="n">
        <v>76.140288337055</v>
      </c>
      <c r="H1337" s="2" t="n">
        <f aca="false">(B1337+C1337+D1337)/(E1337+F1337+G1337)</f>
        <v>1.32409174169609</v>
      </c>
      <c r="I1337" s="2" t="n">
        <v>0.00263837998393481</v>
      </c>
      <c r="J1337" s="2" t="n">
        <v>0.40500308491301</v>
      </c>
      <c r="K1337" s="2" t="s">
        <v>18</v>
      </c>
      <c r="L1337" s="2" t="s">
        <v>2859</v>
      </c>
      <c r="M1337" s="2" t="s">
        <v>2860</v>
      </c>
      <c r="N1337" s="2" t="s">
        <v>709</v>
      </c>
      <c r="O1337" s="2" t="s">
        <v>878</v>
      </c>
      <c r="P1337" s="2" t="s">
        <v>879</v>
      </c>
    </row>
    <row r="1338" customFormat="false" ht="15" hidden="false" customHeight="false" outlineLevel="0" collapsed="false">
      <c r="A1338" s="2" t="s">
        <v>2861</v>
      </c>
      <c r="B1338" s="2" t="n">
        <v>146.135022031432</v>
      </c>
      <c r="C1338" s="2" t="n">
        <v>149</v>
      </c>
      <c r="D1338" s="2" t="n">
        <v>134.33217709812</v>
      </c>
      <c r="E1338" s="2" t="n">
        <v>140.20873195311</v>
      </c>
      <c r="F1338" s="2" t="n">
        <v>140.023423792291</v>
      </c>
      <c r="G1338" s="2" t="n">
        <v>138.861994483868</v>
      </c>
      <c r="H1338" s="2" t="n">
        <f aca="false">(B1338+C1338+D1338)/(E1338+F1338+G1338)</f>
        <v>1.02475111832176</v>
      </c>
      <c r="I1338" s="2" t="n">
        <v>0.522070167834076</v>
      </c>
      <c r="J1338" s="2" t="n">
        <v>0.0352735644019479</v>
      </c>
      <c r="K1338" s="2" t="s">
        <v>18</v>
      </c>
      <c r="L1338" s="2" t="s">
        <v>36</v>
      </c>
      <c r="M1338" s="2" t="s">
        <v>2862</v>
      </c>
      <c r="N1338" s="2" t="s">
        <v>2863</v>
      </c>
      <c r="O1338" s="2" t="s">
        <v>410</v>
      </c>
      <c r="P1338" s="2" t="s">
        <v>411</v>
      </c>
    </row>
    <row r="1339" customFormat="false" ht="15" hidden="false" customHeight="false" outlineLevel="0" collapsed="false">
      <c r="A1339" s="2" t="s">
        <v>2864</v>
      </c>
      <c r="B1339" s="2" t="n">
        <v>303.02413440493</v>
      </c>
      <c r="C1339" s="2" t="n">
        <v>308.2</v>
      </c>
      <c r="D1339" s="2" t="n">
        <v>325.947144430273</v>
      </c>
      <c r="E1339" s="2" t="n">
        <v>212.379437976422</v>
      </c>
      <c r="F1339" s="2" t="n">
        <v>211.254497869501</v>
      </c>
      <c r="G1339" s="2" t="n">
        <v>211.241013570628</v>
      </c>
      <c r="H1339" s="2" t="n">
        <f aca="false">(B1339+C1339+D1339)/(E1339+F1339+G1339)</f>
        <v>1.47615098012051</v>
      </c>
      <c r="I1339" s="2" t="n">
        <v>0.00461347086630577</v>
      </c>
      <c r="J1339" s="2" t="n">
        <v>0.561840287205609</v>
      </c>
      <c r="K1339" s="2" t="s">
        <v>18</v>
      </c>
      <c r="L1339" s="2" t="s">
        <v>429</v>
      </c>
      <c r="M1339" s="2" t="s">
        <v>2865</v>
      </c>
      <c r="N1339" s="2" t="s">
        <v>431</v>
      </c>
      <c r="O1339" s="2" t="s">
        <v>50</v>
      </c>
      <c r="P1339" s="2" t="s">
        <v>51</v>
      </c>
    </row>
    <row r="1340" customFormat="false" ht="15" hidden="false" customHeight="false" outlineLevel="0" collapsed="false">
      <c r="A1340" s="2" t="s">
        <v>2866</v>
      </c>
      <c r="B1340" s="2" t="n">
        <v>96.8873185958053</v>
      </c>
      <c r="C1340" s="2" t="n">
        <v>97.5</v>
      </c>
      <c r="D1340" s="2" t="n">
        <v>107.001831757587</v>
      </c>
      <c r="E1340" s="2" t="n">
        <v>108.961638563129</v>
      </c>
      <c r="F1340" s="2" t="n">
        <v>123.05396677247</v>
      </c>
      <c r="G1340" s="2" t="n">
        <v>123.715261557004</v>
      </c>
      <c r="H1340" s="2" t="n">
        <f aca="false">(B1340+C1340+D1340)/(E1340+F1340+G1340)</f>
        <v>0.847239242931323</v>
      </c>
      <c r="I1340" s="2" t="n">
        <v>0.042468629078309</v>
      </c>
      <c r="J1340" s="2" t="n">
        <v>-0.239158680402235</v>
      </c>
      <c r="K1340" s="2" t="s">
        <v>18</v>
      </c>
      <c r="L1340" s="2" t="s">
        <v>2867</v>
      </c>
      <c r="M1340" s="2" t="s">
        <v>2868</v>
      </c>
      <c r="N1340" s="2" t="s">
        <v>2869</v>
      </c>
      <c r="O1340" s="2" t="s">
        <v>576</v>
      </c>
      <c r="P1340" s="2" t="s">
        <v>577</v>
      </c>
    </row>
    <row r="1341" customFormat="false" ht="15" hidden="false" customHeight="false" outlineLevel="0" collapsed="false">
      <c r="A1341" s="2" t="s">
        <v>2870</v>
      </c>
      <c r="B1341" s="2" t="n">
        <v>172.467467541911</v>
      </c>
      <c r="C1341" s="2" t="n">
        <v>166</v>
      </c>
      <c r="D1341" s="2" t="n">
        <v>148.148624742596</v>
      </c>
      <c r="E1341" s="2" t="n">
        <v>164.400030061483</v>
      </c>
      <c r="F1341" s="2" t="n">
        <v>159.431605174241</v>
      </c>
      <c r="G1341" s="2" t="n">
        <v>162.242857391108</v>
      </c>
      <c r="H1341" s="2" t="n">
        <f aca="false">(B1341+C1341+D1341)/(E1341+F1341+G1341)</f>
        <v>1.00111423180169</v>
      </c>
      <c r="I1341" s="2" t="n">
        <v>0.982638666543121</v>
      </c>
      <c r="J1341" s="2" t="n">
        <v>0.00160660179741629</v>
      </c>
      <c r="K1341" s="2" t="s">
        <v>18</v>
      </c>
      <c r="L1341" s="2" t="s">
        <v>2871</v>
      </c>
      <c r="M1341" s="2" t="s">
        <v>19</v>
      </c>
      <c r="N1341" s="2" t="s">
        <v>19</v>
      </c>
      <c r="O1341" s="2" t="s">
        <v>296</v>
      </c>
      <c r="P1341" s="2" t="s">
        <v>297</v>
      </c>
    </row>
    <row r="1342" customFormat="false" ht="15" hidden="false" customHeight="false" outlineLevel="0" collapsed="false">
      <c r="A1342" s="2" t="s">
        <v>2872</v>
      </c>
      <c r="B1342" s="2" t="n">
        <v>215.885850979035</v>
      </c>
      <c r="C1342" s="2" t="n">
        <v>225.2</v>
      </c>
      <c r="D1342" s="2" t="n">
        <v>222.47506207091</v>
      </c>
      <c r="E1342" s="2" t="n">
        <v>250.480732497109</v>
      </c>
      <c r="F1342" s="2" t="n">
        <v>238.89337397364</v>
      </c>
      <c r="G1342" s="2" t="n">
        <v>271.116353798299</v>
      </c>
      <c r="H1342" s="2" t="n">
        <f aca="false">(B1342+C1342+D1342)/(E1342+F1342+G1342)</f>
        <v>0.872543375251794</v>
      </c>
      <c r="I1342" s="2" t="n">
        <v>0.065513894621607</v>
      </c>
      <c r="J1342" s="2" t="n">
        <v>-0.196701243559071</v>
      </c>
      <c r="K1342" s="2" t="s">
        <v>18</v>
      </c>
      <c r="L1342" s="2" t="s">
        <v>1543</v>
      </c>
      <c r="M1342" s="2" t="s">
        <v>2873</v>
      </c>
      <c r="N1342" s="2" t="s">
        <v>2874</v>
      </c>
      <c r="O1342" s="2" t="s">
        <v>19</v>
      </c>
      <c r="P1342" s="2" t="s">
        <v>19</v>
      </c>
    </row>
    <row r="1343" customFormat="false" ht="15" hidden="false" customHeight="false" outlineLevel="0" collapsed="false">
      <c r="A1343" s="2" t="s">
        <v>2875</v>
      </c>
      <c r="B1343" s="2" t="n">
        <v>135.682448241014</v>
      </c>
      <c r="C1343" s="2" t="n">
        <v>132.3</v>
      </c>
      <c r="D1343" s="2" t="n">
        <v>140.48402604931</v>
      </c>
      <c r="E1343" s="2" t="n">
        <v>215.604944390872</v>
      </c>
      <c r="F1343" s="2" t="n">
        <v>219.48519259169</v>
      </c>
      <c r="G1343" s="2" t="n">
        <v>229.640736119369</v>
      </c>
      <c r="H1343" s="2" t="n">
        <f aca="false">(B1343+C1343+D1343)/(E1343+F1343+G1343)</f>
        <v>0.61448398264434</v>
      </c>
      <c r="I1343" s="2" t="n">
        <v>0.000280973979173187</v>
      </c>
      <c r="J1343" s="2" t="n">
        <v>-0.70255268959577</v>
      </c>
      <c r="K1343" s="2" t="s">
        <v>18</v>
      </c>
      <c r="L1343" s="2" t="s">
        <v>2876</v>
      </c>
      <c r="M1343" s="2" t="s">
        <v>2877</v>
      </c>
      <c r="N1343" s="2" t="s">
        <v>2878</v>
      </c>
      <c r="O1343" s="2" t="s">
        <v>1633</v>
      </c>
      <c r="P1343" s="2" t="s">
        <v>1634</v>
      </c>
    </row>
    <row r="1344" customFormat="false" ht="15" hidden="false" customHeight="false" outlineLevel="0" collapsed="false">
      <c r="A1344" s="2" t="s">
        <v>2879</v>
      </c>
      <c r="B1344" s="2" t="n">
        <v>372.372941283671</v>
      </c>
      <c r="C1344" s="2" t="n">
        <v>319.9</v>
      </c>
      <c r="D1344" s="2" t="n">
        <v>341.780591730877</v>
      </c>
      <c r="E1344" s="2" t="n">
        <v>202.400527506718</v>
      </c>
      <c r="F1344" s="2" t="n">
        <v>183.514008250274</v>
      </c>
      <c r="G1344" s="2" t="n">
        <v>192.434667319152</v>
      </c>
      <c r="H1344" s="2" t="n">
        <f aca="false">(B1344+C1344+D1344)/(E1344+F1344+G1344)</f>
        <v>1.78793975597198</v>
      </c>
      <c r="I1344" s="2" t="n">
        <v>0.00512993815037511</v>
      </c>
      <c r="J1344" s="2" t="n">
        <v>0.838298126216577</v>
      </c>
      <c r="K1344" s="2" t="s">
        <v>18</v>
      </c>
      <c r="L1344" s="2" t="s">
        <v>2880</v>
      </c>
      <c r="M1344" s="2" t="s">
        <v>2881</v>
      </c>
      <c r="N1344" s="2" t="s">
        <v>2882</v>
      </c>
      <c r="O1344" s="2" t="s">
        <v>19</v>
      </c>
      <c r="P1344" s="2" t="s">
        <v>19</v>
      </c>
    </row>
    <row r="1345" customFormat="false" ht="15" hidden="false" customHeight="false" outlineLevel="0" collapsed="false">
      <c r="A1345" s="2" t="s">
        <v>2883</v>
      </c>
      <c r="B1345" s="2" t="n">
        <v>204.729738568107</v>
      </c>
      <c r="C1345" s="2" t="n">
        <v>188.9</v>
      </c>
      <c r="D1345" s="2" t="n">
        <v>189.900517624444</v>
      </c>
      <c r="E1345" s="2" t="n">
        <v>182.543503642763</v>
      </c>
      <c r="F1345" s="2" t="n">
        <v>180.872056857966</v>
      </c>
      <c r="G1345" s="2" t="n">
        <v>186.030344001082</v>
      </c>
      <c r="H1345" s="2" t="n">
        <f aca="false">(B1345+C1345+D1345)/(E1345+F1345+G1345)</f>
        <v>1.06203404450097</v>
      </c>
      <c r="I1345" s="2" t="n">
        <v>0.147869880678822</v>
      </c>
      <c r="J1345" s="2" t="n">
        <v>0.0868300138308432</v>
      </c>
      <c r="K1345" s="2" t="s">
        <v>18</v>
      </c>
      <c r="L1345" s="2" t="s">
        <v>2884</v>
      </c>
      <c r="M1345" s="2" t="s">
        <v>19</v>
      </c>
      <c r="N1345" s="2" t="s">
        <v>19</v>
      </c>
      <c r="O1345" s="2" t="s">
        <v>19</v>
      </c>
      <c r="P1345" s="2" t="s">
        <v>19</v>
      </c>
    </row>
    <row r="1346" customFormat="false" ht="15" hidden="false" customHeight="false" outlineLevel="0" collapsed="false">
      <c r="A1346" s="2" t="s">
        <v>2885</v>
      </c>
      <c r="B1346" s="2" t="n">
        <v>163.321465475294</v>
      </c>
      <c r="C1346" s="2" t="n">
        <v>167.6</v>
      </c>
      <c r="D1346" s="2" t="n">
        <v>168.016071355456</v>
      </c>
      <c r="E1346" s="2" t="n">
        <v>145.651774027494</v>
      </c>
      <c r="F1346" s="2" t="n">
        <v>146.425075242882</v>
      </c>
      <c r="G1346" s="2" t="n">
        <v>143.233199288265</v>
      </c>
      <c r="H1346" s="2" t="n">
        <f aca="false">(B1346+C1346+D1346)/(E1346+F1346+G1346)</f>
        <v>1.14616590745559</v>
      </c>
      <c r="I1346" s="2" t="n">
        <v>0.000681133895940368</v>
      </c>
      <c r="J1346" s="2" t="n">
        <v>0.196815889242597</v>
      </c>
      <c r="K1346" s="2" t="s">
        <v>18</v>
      </c>
      <c r="L1346" s="2" t="s">
        <v>36</v>
      </c>
      <c r="M1346" s="2" t="s">
        <v>2886</v>
      </c>
      <c r="N1346" s="2" t="s">
        <v>837</v>
      </c>
      <c r="O1346" s="2" t="s">
        <v>56</v>
      </c>
      <c r="P1346" s="2" t="s">
        <v>57</v>
      </c>
    </row>
    <row r="1347" customFormat="false" ht="15" hidden="false" customHeight="false" outlineLevel="0" collapsed="false">
      <c r="A1347" s="2" t="s">
        <v>2887</v>
      </c>
      <c r="B1347" s="2" t="n">
        <v>185.131162711072</v>
      </c>
      <c r="C1347" s="2" t="n">
        <v>173.3</v>
      </c>
      <c r="D1347" s="2" t="n">
        <v>206.339064821887</v>
      </c>
      <c r="E1347" s="2" t="n">
        <v>209.355525712876</v>
      </c>
      <c r="F1347" s="2" t="n">
        <v>221.517462893465</v>
      </c>
      <c r="G1347" s="2" t="n">
        <v>204.023442847089</v>
      </c>
      <c r="H1347" s="2" t="n">
        <f aca="false">(B1347+C1347+D1347)/(E1347+F1347+G1347)</f>
        <v>0.889547018306694</v>
      </c>
      <c r="I1347" s="2" t="n">
        <v>0.120991349647861</v>
      </c>
      <c r="J1347" s="2" t="n">
        <v>-0.16885723162634</v>
      </c>
      <c r="K1347" s="2" t="s">
        <v>18</v>
      </c>
      <c r="L1347" s="2" t="s">
        <v>2888</v>
      </c>
      <c r="M1347" s="2" t="s">
        <v>2889</v>
      </c>
      <c r="N1347" s="2" t="s">
        <v>2890</v>
      </c>
      <c r="O1347" s="2" t="s">
        <v>1815</v>
      </c>
      <c r="P1347" s="2" t="s">
        <v>1816</v>
      </c>
    </row>
    <row r="1348" customFormat="false" ht="15" hidden="false" customHeight="false" outlineLevel="0" collapsed="false">
      <c r="A1348" s="2" t="s">
        <v>2891</v>
      </c>
      <c r="B1348" s="2" t="n">
        <v>139.803174446852</v>
      </c>
      <c r="C1348" s="2" t="n">
        <v>142.8</v>
      </c>
      <c r="D1348" s="2" t="n">
        <v>161.158272524621</v>
      </c>
      <c r="E1348" s="2" t="n">
        <v>114.001492335706</v>
      </c>
      <c r="F1348" s="2" t="n">
        <v>120.513628895252</v>
      </c>
      <c r="G1348" s="2" t="n">
        <v>123.918573408371</v>
      </c>
      <c r="H1348" s="2" t="n">
        <f aca="false">(B1348+C1348+D1348)/(E1348+F1348+G1348)</f>
        <v>1.23805728537325</v>
      </c>
      <c r="I1348" s="2" t="n">
        <v>0.0351958017733287</v>
      </c>
      <c r="J1348" s="2" t="n">
        <v>0.308078070135265</v>
      </c>
      <c r="K1348" s="2" t="s">
        <v>18</v>
      </c>
      <c r="L1348" s="2" t="s">
        <v>385</v>
      </c>
      <c r="M1348" s="2" t="s">
        <v>19</v>
      </c>
      <c r="N1348" s="2" t="s">
        <v>19</v>
      </c>
      <c r="O1348" s="2" t="s">
        <v>201</v>
      </c>
      <c r="P1348" s="2" t="s">
        <v>202</v>
      </c>
    </row>
    <row r="1349" customFormat="false" ht="15" hidden="false" customHeight="false" outlineLevel="0" collapsed="false">
      <c r="A1349" s="2" t="s">
        <v>2892</v>
      </c>
      <c r="B1349" s="2" t="n">
        <v>234.177855112268</v>
      </c>
      <c r="C1349" s="2" t="n">
        <v>229.1</v>
      </c>
      <c r="D1349" s="2" t="n">
        <v>182.941868810803</v>
      </c>
      <c r="E1349" s="2" t="n">
        <v>228.002984671413</v>
      </c>
      <c r="F1349" s="2" t="n">
        <v>206.47866266033</v>
      </c>
      <c r="G1349" s="2" t="n">
        <v>194.87440953556</v>
      </c>
      <c r="H1349" s="2" t="n">
        <f aca="false">(B1349+C1349+D1349)/(E1349+F1349+G1349)</f>
        <v>1.02679511362727</v>
      </c>
      <c r="I1349" s="2" t="n">
        <v>0.784863651090865</v>
      </c>
      <c r="J1349" s="2" t="n">
        <v>0.0381483354606359</v>
      </c>
      <c r="K1349" s="2" t="s">
        <v>18</v>
      </c>
      <c r="L1349" s="2" t="s">
        <v>163</v>
      </c>
      <c r="M1349" s="2" t="s">
        <v>19</v>
      </c>
      <c r="N1349" s="2" t="s">
        <v>19</v>
      </c>
      <c r="O1349" s="2" t="s">
        <v>19</v>
      </c>
      <c r="P1349" s="2" t="s">
        <v>19</v>
      </c>
    </row>
    <row r="1350" customFormat="false" ht="15" hidden="false" customHeight="false" outlineLevel="0" collapsed="false">
      <c r="A1350" s="2" t="s">
        <v>2893</v>
      </c>
      <c r="B1350" s="2" t="n">
        <v>184.628635124994</v>
      </c>
      <c r="C1350" s="2" t="n">
        <v>174.7</v>
      </c>
      <c r="D1350" s="2" t="n">
        <v>199.985515905084</v>
      </c>
      <c r="E1350" s="2" t="n">
        <v>166.012783268708</v>
      </c>
      <c r="F1350" s="2" t="n">
        <v>165.630029594655</v>
      </c>
      <c r="G1350" s="2" t="n">
        <v>160.006427026068</v>
      </c>
      <c r="H1350" s="2" t="n">
        <f aca="false">(B1350+C1350+D1350)/(E1350+F1350+G1350)</f>
        <v>1.13762842622489</v>
      </c>
      <c r="I1350" s="2" t="n">
        <v>0.0833367358983403</v>
      </c>
      <c r="J1350" s="2" t="n">
        <v>0.186029419526111</v>
      </c>
      <c r="K1350" s="2" t="s">
        <v>18</v>
      </c>
      <c r="L1350" s="2" t="s">
        <v>559</v>
      </c>
      <c r="M1350" s="2" t="s">
        <v>19</v>
      </c>
      <c r="N1350" s="2" t="s">
        <v>19</v>
      </c>
      <c r="O1350" s="2" t="s">
        <v>19</v>
      </c>
      <c r="P1350" s="2" t="s">
        <v>19</v>
      </c>
    </row>
    <row r="1351" customFormat="false" ht="15" hidden="false" customHeight="false" outlineLevel="0" collapsed="false">
      <c r="A1351" s="2" t="s">
        <v>2894</v>
      </c>
      <c r="B1351" s="2" t="n">
        <v>184.829646159425</v>
      </c>
      <c r="C1351" s="2" t="n">
        <v>202</v>
      </c>
      <c r="D1351" s="2" t="n">
        <v>216.32321311972</v>
      </c>
      <c r="E1351" s="2" t="n">
        <v>131.036198087019</v>
      </c>
      <c r="F1351" s="2" t="n">
        <v>152.013818572763</v>
      </c>
      <c r="G1351" s="2" t="n">
        <v>135.913972639042</v>
      </c>
      <c r="H1351" s="2" t="n">
        <f aca="false">(B1351+C1351+D1351)/(E1351+F1351+G1351)</f>
        <v>1.43962935881095</v>
      </c>
      <c r="I1351" s="2" t="n">
        <v>0.00722642434455308</v>
      </c>
      <c r="J1351" s="2" t="n">
        <v>0.525697429005646</v>
      </c>
      <c r="K1351" s="2" t="s">
        <v>18</v>
      </c>
      <c r="L1351" s="2" t="s">
        <v>2848</v>
      </c>
      <c r="M1351" s="2" t="s">
        <v>2895</v>
      </c>
      <c r="N1351" s="2" t="s">
        <v>2896</v>
      </c>
      <c r="O1351" s="2" t="s">
        <v>74</v>
      </c>
      <c r="P1351" s="2" t="s">
        <v>75</v>
      </c>
    </row>
    <row r="1352" customFormat="false" ht="15" hidden="false" customHeight="false" outlineLevel="0" collapsed="false">
      <c r="A1352" s="2" t="s">
        <v>2897</v>
      </c>
      <c r="B1352" s="2" t="n">
        <v>156.38658478742</v>
      </c>
      <c r="C1352" s="2" t="n">
        <v>159.8</v>
      </c>
      <c r="D1352" s="2" t="n">
        <v>168.016071355456</v>
      </c>
      <c r="E1352" s="2" t="n">
        <v>177.100461568379</v>
      </c>
      <c r="F1352" s="2" t="n">
        <v>177.823651405304</v>
      </c>
      <c r="G1352" s="2" t="n">
        <v>185.318752521297</v>
      </c>
      <c r="H1352" s="2" t="n">
        <f aca="false">(B1352+C1352+D1352)/(E1352+F1352+G1352)</f>
        <v>0.896268487875802</v>
      </c>
      <c r="I1352" s="2" t="n">
        <v>0.0145829717425002</v>
      </c>
      <c r="J1352" s="2" t="n">
        <v>-0.157997121416875</v>
      </c>
      <c r="K1352" s="2" t="s">
        <v>18</v>
      </c>
      <c r="L1352" s="2" t="s">
        <v>19</v>
      </c>
      <c r="M1352" s="2" t="s">
        <v>19</v>
      </c>
      <c r="N1352" s="2" t="s">
        <v>19</v>
      </c>
      <c r="O1352" s="2" t="s">
        <v>19</v>
      </c>
      <c r="P1352" s="2" t="s">
        <v>19</v>
      </c>
    </row>
    <row r="1353" customFormat="false" ht="15" hidden="false" customHeight="false" outlineLevel="0" collapsed="false">
      <c r="A1353" s="2" t="s">
        <v>2898</v>
      </c>
      <c r="B1353" s="2" t="n">
        <v>164.628037199097</v>
      </c>
      <c r="C1353" s="2" t="n">
        <v>164.7</v>
      </c>
      <c r="D1353" s="2" t="n">
        <v>163.780372077588</v>
      </c>
      <c r="E1353" s="2" t="n">
        <v>172.866984399413</v>
      </c>
      <c r="F1353" s="2" t="n">
        <v>169.897797228382</v>
      </c>
      <c r="G1353" s="2" t="n">
        <v>160.514706654486</v>
      </c>
      <c r="H1353" s="2" t="n">
        <f aca="false">(B1353+C1353+D1353)/(E1353+F1353+G1353)</f>
        <v>0.979790396305817</v>
      </c>
      <c r="I1353" s="2" t="n">
        <v>0.458737158203501</v>
      </c>
      <c r="J1353" s="2" t="n">
        <v>-0.0294549441829836</v>
      </c>
      <c r="K1353" s="2" t="s">
        <v>18</v>
      </c>
      <c r="L1353" s="2" t="s">
        <v>19</v>
      </c>
      <c r="M1353" s="2" t="s">
        <v>2899</v>
      </c>
      <c r="N1353" s="2" t="s">
        <v>452</v>
      </c>
      <c r="O1353" s="2" t="s">
        <v>19</v>
      </c>
      <c r="P1353" s="2" t="s">
        <v>19</v>
      </c>
    </row>
    <row r="1354" customFormat="false" ht="15" hidden="false" customHeight="false" outlineLevel="0" collapsed="false">
      <c r="A1354" s="2" t="s">
        <v>2900</v>
      </c>
      <c r="B1354" s="2" t="n">
        <v>207.242376498496</v>
      </c>
      <c r="C1354" s="2" t="n">
        <v>231.3</v>
      </c>
      <c r="D1354" s="2" t="n">
        <v>188.992867779187</v>
      </c>
      <c r="E1354" s="2" t="n">
        <v>170.851042890382</v>
      </c>
      <c r="F1354" s="2" t="n">
        <v>172.539748620689</v>
      </c>
      <c r="G1354" s="2" t="n">
        <v>164.377631830465</v>
      </c>
      <c r="H1354" s="2" t="n">
        <f aca="false">(B1354+C1354+D1354)/(E1354+F1354+G1354)</f>
        <v>1.23586898166684</v>
      </c>
      <c r="I1354" s="2" t="n">
        <v>0.0772255059983546</v>
      </c>
      <c r="J1354" s="2" t="n">
        <v>0.305525806738704</v>
      </c>
      <c r="K1354" s="2" t="s">
        <v>18</v>
      </c>
      <c r="L1354" s="2" t="s">
        <v>475</v>
      </c>
      <c r="M1354" s="2" t="s">
        <v>19</v>
      </c>
      <c r="N1354" s="2" t="s">
        <v>19</v>
      </c>
      <c r="O1354" s="2" t="s">
        <v>19</v>
      </c>
      <c r="P1354" s="2" t="s">
        <v>19</v>
      </c>
    </row>
    <row r="1355" customFormat="false" ht="15" hidden="false" customHeight="false" outlineLevel="0" collapsed="false">
      <c r="A1355" s="2" t="s">
        <v>2901</v>
      </c>
      <c r="B1355" s="2" t="n">
        <v>147.642604789666</v>
      </c>
      <c r="C1355" s="2" t="n">
        <v>131.5</v>
      </c>
      <c r="D1355" s="2" t="n">
        <v>172.655170564551</v>
      </c>
      <c r="E1355" s="2" t="n">
        <v>137.890399217725</v>
      </c>
      <c r="F1355" s="2" t="n">
        <v>135.349202098209</v>
      </c>
      <c r="G1355" s="2" t="n">
        <v>149.942490383386</v>
      </c>
      <c r="H1355" s="2" t="n">
        <f aca="false">(B1355+C1355+D1355)/(E1355+F1355+G1355)</f>
        <v>1.06762026138674</v>
      </c>
      <c r="I1355" s="2" t="n">
        <v>0.51842739180616</v>
      </c>
      <c r="J1355" s="2" t="n">
        <v>0.0943985904396516</v>
      </c>
      <c r="K1355" s="2" t="s">
        <v>18</v>
      </c>
      <c r="L1355" s="2" t="s">
        <v>19</v>
      </c>
      <c r="M1355" s="2" t="s">
        <v>19</v>
      </c>
      <c r="N1355" s="2" t="s">
        <v>19</v>
      </c>
      <c r="O1355" s="2" t="s">
        <v>343</v>
      </c>
      <c r="P1355" s="2" t="s">
        <v>344</v>
      </c>
    </row>
    <row r="1356" customFormat="false" ht="15" hidden="false" customHeight="false" outlineLevel="0" collapsed="false">
      <c r="A1356" s="2" t="s">
        <v>2902</v>
      </c>
      <c r="B1356" s="2" t="n">
        <v>190.759471675144</v>
      </c>
      <c r="C1356" s="2" t="n">
        <v>200.4</v>
      </c>
      <c r="D1356" s="2" t="n">
        <v>200.792315767535</v>
      </c>
      <c r="E1356" s="2" t="n">
        <v>138.595978745885</v>
      </c>
      <c r="F1356" s="2" t="n">
        <v>159.025151113886</v>
      </c>
      <c r="G1356" s="2" t="n">
        <v>154.313695187783</v>
      </c>
      <c r="H1356" s="2" t="n">
        <f aca="false">(B1356+C1356+D1356)/(E1356+F1356+G1356)</f>
        <v>1.30981671390425</v>
      </c>
      <c r="I1356" s="2" t="n">
        <v>0.00654289623650698</v>
      </c>
      <c r="J1356" s="2" t="n">
        <v>0.389364945776886</v>
      </c>
      <c r="K1356" s="2" t="s">
        <v>18</v>
      </c>
      <c r="L1356" s="2" t="s">
        <v>2903</v>
      </c>
      <c r="M1356" s="2" t="s">
        <v>19</v>
      </c>
      <c r="N1356" s="2" t="s">
        <v>19</v>
      </c>
      <c r="O1356" s="2" t="s">
        <v>19</v>
      </c>
      <c r="P1356" s="2" t="s">
        <v>19</v>
      </c>
    </row>
    <row r="1357" customFormat="false" ht="15" hidden="false" customHeight="false" outlineLevel="0" collapsed="false">
      <c r="A1357" s="2" t="s">
        <v>2904</v>
      </c>
      <c r="B1357" s="2" t="n">
        <v>82.1130075651171</v>
      </c>
      <c r="C1357" s="2" t="n">
        <v>83.6</v>
      </c>
      <c r="D1357" s="2" t="n">
        <v>82.7978358840514</v>
      </c>
      <c r="E1357" s="2" t="n">
        <v>87.5926585673996</v>
      </c>
      <c r="F1357" s="2" t="n">
        <v>91.5537770949594</v>
      </c>
      <c r="G1357" s="2" t="n">
        <v>89.7621823786643</v>
      </c>
      <c r="H1357" s="2" t="n">
        <f aca="false">(B1357+C1357+D1357)/(E1357+F1357+G1357)</f>
        <v>0.924146073337289</v>
      </c>
      <c r="I1357" s="2" t="n">
        <v>0.0173944237468452</v>
      </c>
      <c r="J1357" s="2" t="n">
        <v>-0.113807188458812</v>
      </c>
      <c r="K1357" s="2" t="s">
        <v>18</v>
      </c>
      <c r="L1357" s="2" t="s">
        <v>846</v>
      </c>
      <c r="M1357" s="2" t="s">
        <v>2905</v>
      </c>
      <c r="N1357" s="2" t="s">
        <v>2906</v>
      </c>
      <c r="O1357" s="2" t="s">
        <v>19</v>
      </c>
      <c r="P1357" s="2" t="s">
        <v>19</v>
      </c>
    </row>
    <row r="1358" customFormat="false" ht="15" hidden="false" customHeight="false" outlineLevel="0" collapsed="false">
      <c r="A1358" s="2" t="s">
        <v>2907</v>
      </c>
      <c r="B1358" s="2" t="n">
        <v>84.223623426644</v>
      </c>
      <c r="C1358" s="2" t="n">
        <v>87.7</v>
      </c>
      <c r="D1358" s="2" t="n">
        <v>85.7224853854369</v>
      </c>
      <c r="E1358" s="2" t="n">
        <v>83.2583843229828</v>
      </c>
      <c r="F1358" s="2" t="n">
        <v>87.3876229763209</v>
      </c>
      <c r="G1358" s="2" t="n">
        <v>94.7433227371633</v>
      </c>
      <c r="H1358" s="2" t="n">
        <f aca="false">(B1358+C1358+D1358)/(E1358+F1358+G1358)</f>
        <v>0.970823162998595</v>
      </c>
      <c r="I1358" s="2" t="n">
        <v>0.527997821300108</v>
      </c>
      <c r="J1358" s="2" t="n">
        <v>-0.0427195645353679</v>
      </c>
      <c r="K1358" s="2" t="s">
        <v>18</v>
      </c>
      <c r="L1358" s="2" t="s">
        <v>556</v>
      </c>
      <c r="M1358" s="2" t="s">
        <v>19</v>
      </c>
      <c r="N1358" s="2" t="s">
        <v>19</v>
      </c>
      <c r="O1358" s="2" t="s">
        <v>19</v>
      </c>
      <c r="P1358" s="2" t="s">
        <v>19</v>
      </c>
    </row>
    <row r="1359" customFormat="false" ht="15" hidden="false" customHeight="false" outlineLevel="0" collapsed="false">
      <c r="A1359" s="2" t="s">
        <v>2908</v>
      </c>
      <c r="B1359" s="2" t="n">
        <v>215.182312358526</v>
      </c>
      <c r="C1359" s="2" t="n">
        <v>202.3</v>
      </c>
      <c r="D1359" s="2" t="n">
        <v>213.398563618335</v>
      </c>
      <c r="E1359" s="2" t="n">
        <v>182.140315340956</v>
      </c>
      <c r="F1359" s="2" t="n">
        <v>186.765640733114</v>
      </c>
      <c r="G1359" s="2" t="n">
        <v>188.165118440439</v>
      </c>
      <c r="H1359" s="2" t="n">
        <f aca="false">(B1359+C1359+D1359)/(E1359+F1359+G1359)</f>
        <v>1.13249620172198</v>
      </c>
      <c r="I1359" s="2" t="n">
        <v>0.0139333304500887</v>
      </c>
      <c r="J1359" s="2" t="n">
        <v>0.179506211625984</v>
      </c>
      <c r="K1359" s="2" t="s">
        <v>18</v>
      </c>
      <c r="L1359" s="2" t="s">
        <v>169</v>
      </c>
      <c r="M1359" s="2" t="s">
        <v>19</v>
      </c>
      <c r="N1359" s="2" t="s">
        <v>19</v>
      </c>
      <c r="O1359" s="2" t="s">
        <v>19</v>
      </c>
      <c r="P1359" s="2" t="s">
        <v>19</v>
      </c>
    </row>
    <row r="1360" customFormat="false" ht="15" hidden="false" customHeight="false" outlineLevel="0" collapsed="false">
      <c r="A1360" s="2" t="s">
        <v>2909</v>
      </c>
      <c r="B1360" s="2" t="n">
        <v>140.607218584576</v>
      </c>
      <c r="C1360" s="2" t="n">
        <v>146.1</v>
      </c>
      <c r="D1360" s="2" t="n">
        <v>149.762224467499</v>
      </c>
      <c r="E1360" s="2" t="n">
        <v>148.171700913783</v>
      </c>
      <c r="F1360" s="2" t="n">
        <v>147.339596878681</v>
      </c>
      <c r="G1360" s="2" t="n">
        <v>151.772297045692</v>
      </c>
      <c r="H1360" s="2" t="n">
        <f aca="false">(B1360+C1360+D1360)/(E1360+F1360+G1360)</f>
        <v>0.975822605812328</v>
      </c>
      <c r="I1360" s="2" t="n">
        <v>0.314669627508965</v>
      </c>
      <c r="J1360" s="2" t="n">
        <v>-0.0353091899021885</v>
      </c>
      <c r="K1360" s="2" t="s">
        <v>18</v>
      </c>
      <c r="L1360" s="2" t="s">
        <v>77</v>
      </c>
      <c r="M1360" s="2" t="s">
        <v>19</v>
      </c>
      <c r="N1360" s="2" t="s">
        <v>19</v>
      </c>
      <c r="O1360" s="2" t="s">
        <v>19</v>
      </c>
      <c r="P1360" s="2" t="s">
        <v>19</v>
      </c>
    </row>
    <row r="1361" customFormat="false" ht="15" hidden="false" customHeight="false" outlineLevel="0" collapsed="false">
      <c r="A1361" s="2" t="s">
        <v>2910</v>
      </c>
      <c r="B1361" s="2" t="n">
        <v>178.095776505982</v>
      </c>
      <c r="C1361" s="2" t="n">
        <v>181.1</v>
      </c>
      <c r="D1361" s="2" t="n">
        <v>178.302769601709</v>
      </c>
      <c r="E1361" s="2" t="n">
        <v>177.80604109654</v>
      </c>
      <c r="F1361" s="2" t="n">
        <v>180.770443342878</v>
      </c>
      <c r="G1361" s="2" t="n">
        <v>172.205138108106</v>
      </c>
      <c r="H1361" s="2" t="n">
        <f aca="false">(B1361+C1361+D1361)/(E1361+F1361+G1361)</f>
        <v>1.0126547779253</v>
      </c>
      <c r="I1361" s="2" t="n">
        <v>0.475394525027238</v>
      </c>
      <c r="J1361" s="2" t="n">
        <v>0.0181424317301957</v>
      </c>
      <c r="K1361" s="2" t="s">
        <v>18</v>
      </c>
      <c r="L1361" s="2" t="s">
        <v>19</v>
      </c>
      <c r="M1361" s="2" t="s">
        <v>19</v>
      </c>
      <c r="N1361" s="2" t="s">
        <v>19</v>
      </c>
      <c r="O1361" s="2" t="s">
        <v>19</v>
      </c>
      <c r="P1361" s="2" t="s">
        <v>19</v>
      </c>
    </row>
    <row r="1362" customFormat="false" ht="15" hidden="false" customHeight="false" outlineLevel="0" collapsed="false">
      <c r="A1362" s="2" t="s">
        <v>2911</v>
      </c>
      <c r="B1362" s="2" t="n">
        <v>11.3571234453589</v>
      </c>
      <c r="C1362" s="2" t="n">
        <v>10.7</v>
      </c>
      <c r="D1362" s="2" t="n">
        <v>10.2866982462524</v>
      </c>
      <c r="E1362" s="2" t="n">
        <v>10.4828958469615</v>
      </c>
      <c r="F1362" s="2" t="n">
        <v>10.771032599407</v>
      </c>
      <c r="G1362" s="2" t="n">
        <v>10.8771840481507</v>
      </c>
      <c r="H1362" s="2" t="n">
        <f aca="false">(B1362+C1362+D1362)/(E1362+F1362+G1362)</f>
        <v>1.00662003835468</v>
      </c>
      <c r="I1362" s="2" t="n">
        <v>0.847268116641254</v>
      </c>
      <c r="J1362" s="2" t="n">
        <v>0.00951922234659201</v>
      </c>
      <c r="K1362" s="2" t="s">
        <v>18</v>
      </c>
      <c r="L1362" s="2" t="s">
        <v>437</v>
      </c>
      <c r="M1362" s="2" t="s">
        <v>19</v>
      </c>
      <c r="N1362" s="2" t="s">
        <v>19</v>
      </c>
      <c r="O1362" s="2" t="s">
        <v>56</v>
      </c>
      <c r="P1362" s="2" t="s">
        <v>57</v>
      </c>
    </row>
    <row r="1363" customFormat="false" ht="15" hidden="false" customHeight="false" outlineLevel="0" collapsed="false">
      <c r="A1363" s="2" t="s">
        <v>2912</v>
      </c>
      <c r="B1363" s="2" t="n">
        <v>20.3021144775443</v>
      </c>
      <c r="C1363" s="2" t="n">
        <v>22.7</v>
      </c>
      <c r="D1363" s="2" t="n">
        <v>22.6912461314392</v>
      </c>
      <c r="E1363" s="2" t="n">
        <v>23.8889068820181</v>
      </c>
      <c r="F1363" s="2" t="n">
        <v>26.1146733778075</v>
      </c>
      <c r="G1363" s="2" t="n">
        <v>26.837164380484</v>
      </c>
      <c r="H1363" s="2" t="n">
        <f aca="false">(B1363+C1363+D1363)/(E1363+F1363+G1363)</f>
        <v>0.854928734963373</v>
      </c>
      <c r="I1363" s="2" t="n">
        <v>0.0362697026417018</v>
      </c>
      <c r="J1363" s="2" t="n">
        <v>-0.22612392985956</v>
      </c>
      <c r="K1363" s="2" t="s">
        <v>18</v>
      </c>
      <c r="L1363" s="2" t="s">
        <v>19</v>
      </c>
      <c r="M1363" s="2" t="s">
        <v>19</v>
      </c>
      <c r="N1363" s="2" t="s">
        <v>19</v>
      </c>
      <c r="O1363" s="2" t="s">
        <v>19</v>
      </c>
      <c r="P1363" s="2" t="s">
        <v>19</v>
      </c>
    </row>
    <row r="1364" customFormat="false" ht="15" hidden="false" customHeight="false" outlineLevel="0" collapsed="false">
      <c r="A1364" s="2" t="s">
        <v>2913</v>
      </c>
      <c r="B1364" s="2" t="n">
        <v>179.904875815862</v>
      </c>
      <c r="C1364" s="2" t="n">
        <v>178.6</v>
      </c>
      <c r="D1364" s="2" t="n">
        <v>179.613819378192</v>
      </c>
      <c r="E1364" s="2" t="n">
        <v>174.983722983896</v>
      </c>
      <c r="F1364" s="2" t="n">
        <v>176.909129769505</v>
      </c>
      <c r="G1364" s="2" t="n">
        <v>178.914429203227</v>
      </c>
      <c r="H1364" s="2" t="n">
        <f aca="false">(B1364+C1364+D1364)/(E1364+F1364+G1364)</f>
        <v>1.01377413891248</v>
      </c>
      <c r="I1364" s="2" t="n">
        <v>0.154549562552849</v>
      </c>
      <c r="J1364" s="2" t="n">
        <v>0.0197362667727221</v>
      </c>
      <c r="K1364" s="2" t="s">
        <v>18</v>
      </c>
      <c r="L1364" s="2" t="s">
        <v>1855</v>
      </c>
      <c r="M1364" s="2" t="s">
        <v>2914</v>
      </c>
      <c r="N1364" s="2" t="s">
        <v>1857</v>
      </c>
      <c r="O1364" s="2" t="s">
        <v>123</v>
      </c>
      <c r="P1364" s="2" t="s">
        <v>124</v>
      </c>
    </row>
    <row r="1365" customFormat="false" ht="15" hidden="false" customHeight="false" outlineLevel="0" collapsed="false">
      <c r="A1365" s="2" t="s">
        <v>2915</v>
      </c>
      <c r="B1365" s="2" t="n">
        <v>259.50524545059</v>
      </c>
      <c r="C1365" s="2" t="n">
        <v>249</v>
      </c>
      <c r="D1365" s="2" t="n">
        <v>251.519857119152</v>
      </c>
      <c r="E1365" s="2" t="n">
        <v>234.95798287757</v>
      </c>
      <c r="F1365" s="2" t="n">
        <v>236.251422581333</v>
      </c>
      <c r="G1365" s="2" t="n">
        <v>239.196393133632</v>
      </c>
      <c r="H1365" s="2" t="n">
        <f aca="false">(B1365+C1365+D1365)/(E1365+F1365+G1365)</f>
        <v>1.0698464230944</v>
      </c>
      <c r="I1365" s="2" t="n">
        <v>0.0227889953308997</v>
      </c>
      <c r="J1365" s="2" t="n">
        <v>0.0974037120075467</v>
      </c>
      <c r="K1365" s="2" t="s">
        <v>18</v>
      </c>
      <c r="L1365" s="2" t="s">
        <v>19</v>
      </c>
      <c r="M1365" s="2" t="s">
        <v>19</v>
      </c>
      <c r="N1365" s="2" t="s">
        <v>19</v>
      </c>
      <c r="O1365" s="2" t="s">
        <v>19</v>
      </c>
      <c r="P1365" s="2" t="s">
        <v>19</v>
      </c>
    </row>
    <row r="1366" customFormat="false" ht="15" hidden="false" customHeight="false" outlineLevel="0" collapsed="false">
      <c r="A1366" s="2" t="s">
        <v>2916</v>
      </c>
      <c r="B1366" s="2" t="n">
        <v>243.323857178884</v>
      </c>
      <c r="C1366" s="2" t="n">
        <v>246.3</v>
      </c>
      <c r="D1366" s="2" t="n">
        <v>230.845610643841</v>
      </c>
      <c r="E1366" s="2" t="n">
        <v>275.579204284546</v>
      </c>
      <c r="F1366" s="2" t="n">
        <v>259.520917536655</v>
      </c>
      <c r="G1366" s="2" t="n">
        <v>275.89418230543</v>
      </c>
      <c r="H1366" s="2" t="n">
        <f aca="false">(B1366+C1366+D1366)/(E1366+F1366+G1366)</f>
        <v>0.88837796289902</v>
      </c>
      <c r="I1366" s="2" t="n">
        <v>0.0142102715789865</v>
      </c>
      <c r="J1366" s="2" t="n">
        <v>-0.170754489047293</v>
      </c>
      <c r="K1366" s="2" t="s">
        <v>18</v>
      </c>
      <c r="L1366" s="2" t="s">
        <v>19</v>
      </c>
      <c r="M1366" s="2" t="s">
        <v>19</v>
      </c>
      <c r="N1366" s="2" t="s">
        <v>19</v>
      </c>
      <c r="O1366" s="2" t="s">
        <v>19</v>
      </c>
      <c r="P1366" s="2" t="s">
        <v>19</v>
      </c>
    </row>
    <row r="1367" customFormat="false" ht="15" hidden="false" customHeight="false" outlineLevel="0" collapsed="false">
      <c r="A1367" s="2" t="s">
        <v>2917</v>
      </c>
      <c r="B1367" s="2" t="n">
        <v>88.1433385980511</v>
      </c>
      <c r="C1367" s="2" t="n">
        <v>111.3</v>
      </c>
      <c r="D1367" s="2" t="n">
        <v>103.976332273395</v>
      </c>
      <c r="E1367" s="2" t="n">
        <v>111.481565449418</v>
      </c>
      <c r="F1367" s="2" t="n">
        <v>125.797531679867</v>
      </c>
      <c r="G1367" s="2" t="n">
        <v>109.68674381266</v>
      </c>
      <c r="H1367" s="2" t="n">
        <f aca="false">(B1367+C1367+D1367)/(E1367+F1367+G1367)</f>
        <v>0.874494359582259</v>
      </c>
      <c r="I1367" s="2" t="n">
        <v>0.169632847952691</v>
      </c>
      <c r="J1367" s="2" t="n">
        <v>-0.193479015976508</v>
      </c>
      <c r="K1367" s="2" t="s">
        <v>18</v>
      </c>
      <c r="L1367" s="2" t="s">
        <v>116</v>
      </c>
      <c r="M1367" s="2" t="s">
        <v>2918</v>
      </c>
      <c r="N1367" s="2" t="s">
        <v>2919</v>
      </c>
      <c r="O1367" s="2" t="s">
        <v>2920</v>
      </c>
      <c r="P1367" s="2" t="s">
        <v>2921</v>
      </c>
    </row>
    <row r="1368" customFormat="false" ht="15" hidden="false" customHeight="false" outlineLevel="0" collapsed="false">
      <c r="A1368" s="2" t="s">
        <v>2922</v>
      </c>
      <c r="B1368" s="2" t="n">
        <v>115.078817211823</v>
      </c>
      <c r="C1368" s="2" t="n">
        <v>105.4</v>
      </c>
      <c r="D1368" s="2" t="n">
        <v>91.9751843194335</v>
      </c>
      <c r="E1368" s="2" t="n">
        <v>113.497506958449</v>
      </c>
      <c r="F1368" s="2" t="n">
        <v>103.036104299988</v>
      </c>
      <c r="G1368" s="2" t="n">
        <v>98.606247913142</v>
      </c>
      <c r="H1368" s="2" t="n">
        <f aca="false">(B1368+C1368+D1368)/(E1368+F1368+G1368)</f>
        <v>0.991477251886248</v>
      </c>
      <c r="I1368" s="2" t="n">
        <v>0.917307365773182</v>
      </c>
      <c r="J1368" s="2" t="n">
        <v>-0.0123484227533454</v>
      </c>
      <c r="K1368" s="2" t="s">
        <v>18</v>
      </c>
      <c r="L1368" s="2" t="s">
        <v>19</v>
      </c>
      <c r="M1368" s="2" t="s">
        <v>19</v>
      </c>
      <c r="N1368" s="2" t="s">
        <v>19</v>
      </c>
      <c r="O1368" s="2" t="s">
        <v>19</v>
      </c>
      <c r="P1368" s="2" t="s">
        <v>19</v>
      </c>
    </row>
    <row r="1369" customFormat="false" ht="15" hidden="false" customHeight="false" outlineLevel="0" collapsed="false">
      <c r="A1369" s="2" t="s">
        <v>2923</v>
      </c>
      <c r="B1369" s="2" t="n">
        <v>142.11480134281</v>
      </c>
      <c r="C1369" s="2" t="n">
        <v>138.3</v>
      </c>
      <c r="D1369" s="2" t="n">
        <v>138.063626461957</v>
      </c>
      <c r="E1369" s="2" t="n">
        <v>192.925602414272</v>
      </c>
      <c r="F1369" s="2" t="n">
        <v>167.66229989643</v>
      </c>
      <c r="G1369" s="2" t="n">
        <v>182.879010304889</v>
      </c>
      <c r="H1369" s="2" t="n">
        <f aca="false">(B1369+C1369+D1369)/(E1369+F1369+G1369)</f>
        <v>0.770016385709149</v>
      </c>
      <c r="I1369" s="2" t="n">
        <v>0.0265940514852789</v>
      </c>
      <c r="J1369" s="2" t="n">
        <v>-0.377038948651503</v>
      </c>
      <c r="K1369" s="2" t="s">
        <v>18</v>
      </c>
      <c r="L1369" s="2" t="s">
        <v>116</v>
      </c>
      <c r="M1369" s="2" t="s">
        <v>19</v>
      </c>
      <c r="N1369" s="2" t="s">
        <v>19</v>
      </c>
      <c r="O1369" s="2" t="s">
        <v>74</v>
      </c>
      <c r="P1369" s="2" t="s">
        <v>75</v>
      </c>
    </row>
    <row r="1370" customFormat="false" ht="15" hidden="false" customHeight="false" outlineLevel="0" collapsed="false">
      <c r="A1370" s="2" t="s">
        <v>2924</v>
      </c>
      <c r="B1370" s="2" t="n">
        <v>169.452302025444</v>
      </c>
      <c r="C1370" s="2" t="n">
        <v>163.3</v>
      </c>
      <c r="D1370" s="2" t="n">
        <v>188.992867779187</v>
      </c>
      <c r="E1370" s="2" t="n">
        <v>179.317997228313</v>
      </c>
      <c r="F1370" s="2" t="n">
        <v>184.733370431339</v>
      </c>
      <c r="G1370" s="2" t="n">
        <v>179.524364757329</v>
      </c>
      <c r="H1370" s="2" t="n">
        <f aca="false">(B1370+C1370+D1370)/(E1370+F1370+G1370)</f>
        <v>0.959838967579951</v>
      </c>
      <c r="I1370" s="2" t="n">
        <v>0.448458465008533</v>
      </c>
      <c r="J1370" s="2" t="n">
        <v>-0.0591357100545945</v>
      </c>
      <c r="K1370" s="2" t="s">
        <v>18</v>
      </c>
      <c r="L1370" s="2" t="s">
        <v>163</v>
      </c>
      <c r="M1370" s="2" t="s">
        <v>19</v>
      </c>
      <c r="N1370" s="2" t="s">
        <v>19</v>
      </c>
      <c r="O1370" s="2" t="s">
        <v>19</v>
      </c>
      <c r="P1370" s="2" t="s">
        <v>19</v>
      </c>
    </row>
    <row r="1371" customFormat="false" ht="15" hidden="false" customHeight="false" outlineLevel="0" collapsed="false">
      <c r="A1371" s="2" t="s">
        <v>2925</v>
      </c>
      <c r="B1371" s="2" t="n">
        <v>98.8974289401166</v>
      </c>
      <c r="C1371" s="2" t="n">
        <v>103</v>
      </c>
      <c r="D1371" s="2" t="n">
        <v>96.9168334769469</v>
      </c>
      <c r="E1371" s="2" t="n">
        <v>97.0675836598456</v>
      </c>
      <c r="F1371" s="2" t="n">
        <v>100.190925877503</v>
      </c>
      <c r="G1371" s="2" t="n">
        <v>96.1665056967344</v>
      </c>
      <c r="H1371" s="2" t="n">
        <f aca="false">(B1371+C1371+D1371)/(E1371+F1371+G1371)</f>
        <v>1.01836669303291</v>
      </c>
      <c r="I1371" s="2" t="n">
        <v>0.459512325650485</v>
      </c>
      <c r="J1371" s="2" t="n">
        <v>0.0262571399626306</v>
      </c>
      <c r="K1371" s="2" t="s">
        <v>18</v>
      </c>
      <c r="L1371" s="2" t="s">
        <v>2926</v>
      </c>
      <c r="M1371" s="2" t="s">
        <v>2927</v>
      </c>
      <c r="N1371" s="2" t="s">
        <v>2928</v>
      </c>
      <c r="O1371" s="2" t="s">
        <v>74</v>
      </c>
      <c r="P1371" s="2" t="s">
        <v>75</v>
      </c>
    </row>
    <row r="1372" customFormat="false" ht="15" hidden="false" customHeight="false" outlineLevel="0" collapsed="false">
      <c r="A1372" s="2" t="s">
        <v>2929</v>
      </c>
      <c r="B1372" s="2" t="n">
        <v>0.904549654940091</v>
      </c>
      <c r="C1372" s="2" t="n">
        <v>0.9</v>
      </c>
      <c r="D1372" s="2" t="n">
        <v>0.806799862451171</v>
      </c>
      <c r="E1372" s="2" t="n">
        <v>0.907173679063977</v>
      </c>
      <c r="F1372" s="2" t="n">
        <v>0.914521635798707</v>
      </c>
      <c r="G1372" s="2" t="n">
        <v>1.01655925683652</v>
      </c>
      <c r="H1372" s="2" t="n">
        <f aca="false">(B1372+C1372+D1372)/(E1372+F1372+G1372)</f>
        <v>0.92005472075322</v>
      </c>
      <c r="I1372" s="2" t="n">
        <v>0.187617784395951</v>
      </c>
      <c r="J1372" s="2" t="n">
        <v>-0.120208426096409</v>
      </c>
      <c r="K1372" s="2" t="s">
        <v>18</v>
      </c>
      <c r="L1372" s="2" t="s">
        <v>19</v>
      </c>
      <c r="M1372" s="2" t="s">
        <v>19</v>
      </c>
      <c r="N1372" s="2" t="s">
        <v>19</v>
      </c>
      <c r="O1372" s="2" t="s">
        <v>19</v>
      </c>
      <c r="P1372" s="2" t="s">
        <v>19</v>
      </c>
    </row>
    <row r="1373" customFormat="false" ht="15" hidden="false" customHeight="false" outlineLevel="0" collapsed="false">
      <c r="A1373" s="2" t="s">
        <v>2930</v>
      </c>
      <c r="B1373" s="2" t="n">
        <v>217.493939254484</v>
      </c>
      <c r="C1373" s="2" t="n">
        <v>214.1</v>
      </c>
      <c r="D1373" s="2" t="n">
        <v>224.492061727038</v>
      </c>
      <c r="E1373" s="2" t="n">
        <v>177.906838171991</v>
      </c>
      <c r="F1373" s="2" t="n">
        <v>189.814046185776</v>
      </c>
      <c r="G1373" s="2" t="n">
        <v>183.488945858991</v>
      </c>
      <c r="H1373" s="2" t="n">
        <f aca="false">(B1373+C1373+D1373)/(E1373+F1373+G1373)</f>
        <v>1.19026542165172</v>
      </c>
      <c r="I1373" s="2" t="n">
        <v>0.00170237737405895</v>
      </c>
      <c r="J1373" s="2" t="n">
        <v>0.251283321266714</v>
      </c>
      <c r="K1373" s="2" t="s">
        <v>18</v>
      </c>
      <c r="L1373" s="2" t="s">
        <v>2931</v>
      </c>
      <c r="M1373" s="2" t="s">
        <v>19</v>
      </c>
      <c r="N1373" s="2" t="s">
        <v>19</v>
      </c>
      <c r="O1373" s="2" t="s">
        <v>68</v>
      </c>
      <c r="P1373" s="2" t="s">
        <v>69</v>
      </c>
    </row>
    <row r="1374" customFormat="false" ht="15" hidden="false" customHeight="false" outlineLevel="0" collapsed="false">
      <c r="A1374" s="2" t="s">
        <v>2932</v>
      </c>
      <c r="B1374" s="2" t="n">
        <v>172.165950990264</v>
      </c>
      <c r="C1374" s="2" t="n">
        <v>189.6</v>
      </c>
      <c r="D1374" s="2" t="n">
        <v>198.573616145794</v>
      </c>
      <c r="E1374" s="2" t="n">
        <v>164.702421287838</v>
      </c>
      <c r="F1374" s="2" t="n">
        <v>175.68976758844</v>
      </c>
      <c r="G1374" s="2" t="n">
        <v>172.916729587891</v>
      </c>
      <c r="H1374" s="2" t="n">
        <f aca="false">(B1374+C1374+D1374)/(E1374+F1374+G1374)</f>
        <v>1.09162250446107</v>
      </c>
      <c r="I1374" s="2" t="n">
        <v>0.169804197546516</v>
      </c>
      <c r="J1374" s="2" t="n">
        <v>0.126474042065945</v>
      </c>
      <c r="K1374" s="2" t="s">
        <v>18</v>
      </c>
      <c r="L1374" s="2" t="s">
        <v>2933</v>
      </c>
      <c r="M1374" s="2" t="s">
        <v>2934</v>
      </c>
      <c r="N1374" s="2" t="s">
        <v>709</v>
      </c>
      <c r="O1374" s="2" t="s">
        <v>576</v>
      </c>
      <c r="P1374" s="2" t="s">
        <v>577</v>
      </c>
    </row>
    <row r="1375" customFormat="false" ht="15" hidden="false" customHeight="false" outlineLevel="0" collapsed="false">
      <c r="A1375" s="2" t="s">
        <v>2935</v>
      </c>
      <c r="B1375" s="2" t="n">
        <v>216.287873047897</v>
      </c>
      <c r="C1375" s="2" t="n">
        <v>191.3</v>
      </c>
      <c r="D1375" s="2" t="n">
        <v>191.917517280572</v>
      </c>
      <c r="E1375" s="2" t="n">
        <v>296.041010601211</v>
      </c>
      <c r="F1375" s="2" t="n">
        <v>286.346885520084</v>
      </c>
      <c r="G1375" s="2" t="n">
        <v>270.099794541462</v>
      </c>
      <c r="H1375" s="2" t="n">
        <f aca="false">(B1375+C1375+D1375)/(E1375+F1375+G1375)</f>
        <v>0.703242283606923</v>
      </c>
      <c r="I1375" s="2" t="n">
        <v>0.00170096552623208</v>
      </c>
      <c r="J1375" s="2" t="n">
        <v>-0.507906277369573</v>
      </c>
      <c r="K1375" s="2" t="s">
        <v>18</v>
      </c>
      <c r="L1375" s="2" t="s">
        <v>139</v>
      </c>
      <c r="M1375" s="2" t="s">
        <v>19</v>
      </c>
      <c r="N1375" s="2" t="s">
        <v>19</v>
      </c>
      <c r="O1375" s="2" t="s">
        <v>19</v>
      </c>
      <c r="P1375" s="2" t="s">
        <v>19</v>
      </c>
    </row>
    <row r="1376" customFormat="false" ht="15" hidden="false" customHeight="false" outlineLevel="0" collapsed="false">
      <c r="A1376" s="2" t="s">
        <v>2936</v>
      </c>
      <c r="B1376" s="2" t="n">
        <v>129.149589622002</v>
      </c>
      <c r="C1376" s="2" t="n">
        <v>142.3</v>
      </c>
      <c r="D1376" s="2" t="n">
        <v>145.52652518963</v>
      </c>
      <c r="E1376" s="2" t="n">
        <v>132.951342520598</v>
      </c>
      <c r="F1376" s="2" t="n">
        <v>152.725113178384</v>
      </c>
      <c r="G1376" s="2" t="n">
        <v>141.606704477327</v>
      </c>
      <c r="H1376" s="2" t="n">
        <f aca="false">(B1376+C1376+D1376)/(E1376+F1376+G1376)</f>
        <v>0.975877716874159</v>
      </c>
      <c r="I1376" s="2" t="n">
        <v>0.675244733794966</v>
      </c>
      <c r="J1376" s="2" t="n">
        <v>-0.0352277138121364</v>
      </c>
      <c r="K1376" s="2" t="s">
        <v>18</v>
      </c>
      <c r="L1376" s="2" t="s">
        <v>2937</v>
      </c>
      <c r="M1376" s="2" t="s">
        <v>2938</v>
      </c>
      <c r="N1376" s="2" t="s">
        <v>82</v>
      </c>
      <c r="O1376" s="2" t="s">
        <v>19</v>
      </c>
      <c r="P1376" s="2" t="s">
        <v>19</v>
      </c>
    </row>
    <row r="1377" customFormat="false" ht="15" hidden="false" customHeight="false" outlineLevel="0" collapsed="false">
      <c r="A1377" s="2" t="s">
        <v>2939</v>
      </c>
      <c r="B1377" s="2" t="n">
        <v>207.342882015712</v>
      </c>
      <c r="C1377" s="2" t="n">
        <v>185.4</v>
      </c>
      <c r="D1377" s="2" t="n">
        <v>236.392359698193</v>
      </c>
      <c r="E1377" s="2" t="n">
        <v>206.734801751135</v>
      </c>
      <c r="F1377" s="2" t="n">
        <v>243.7708226979</v>
      </c>
      <c r="G1377" s="2" t="n">
        <v>280.468698961195</v>
      </c>
      <c r="H1377" s="2" t="n">
        <f aca="false">(B1377+C1377+D1377)/(E1377+F1377+G1377)</f>
        <v>0.860680357114033</v>
      </c>
      <c r="I1377" s="2" t="n">
        <v>0.268153450358653</v>
      </c>
      <c r="J1377" s="2" t="n">
        <v>-0.216450551605756</v>
      </c>
      <c r="K1377" s="2" t="s">
        <v>18</v>
      </c>
      <c r="L1377" s="2" t="s">
        <v>2940</v>
      </c>
      <c r="M1377" s="2" t="s">
        <v>19</v>
      </c>
      <c r="N1377" s="2" t="s">
        <v>19</v>
      </c>
      <c r="O1377" s="2" t="s">
        <v>19</v>
      </c>
      <c r="P1377" s="2" t="s">
        <v>19</v>
      </c>
    </row>
    <row r="1378" customFormat="false" ht="15" hidden="false" customHeight="false" outlineLevel="0" collapsed="false">
      <c r="A1378" s="2" t="s">
        <v>2941</v>
      </c>
      <c r="B1378" s="2" t="n">
        <v>160.306299958827</v>
      </c>
      <c r="C1378" s="2" t="n">
        <v>152.4</v>
      </c>
      <c r="D1378" s="2" t="n">
        <v>141.996775791406</v>
      </c>
      <c r="E1378" s="2" t="n">
        <v>173.27017270122</v>
      </c>
      <c r="F1378" s="2" t="n">
        <v>162.886464687259</v>
      </c>
      <c r="G1378" s="2" t="n">
        <v>162.141201465424</v>
      </c>
      <c r="H1378" s="2" t="n">
        <f aca="false">(B1378+C1378+D1378)/(E1378+F1378+G1378)</f>
        <v>0.912512638618022</v>
      </c>
      <c r="I1378" s="2" t="n">
        <v>0.0949804190010623</v>
      </c>
      <c r="J1378" s="2" t="n">
        <v>-0.132083554039923</v>
      </c>
      <c r="K1378" s="2" t="s">
        <v>18</v>
      </c>
      <c r="L1378" s="2" t="s">
        <v>2942</v>
      </c>
      <c r="M1378" s="2" t="s">
        <v>2943</v>
      </c>
      <c r="N1378" s="2" t="s">
        <v>2944</v>
      </c>
      <c r="O1378" s="2" t="s">
        <v>19</v>
      </c>
      <c r="P1378" s="2" t="s">
        <v>19</v>
      </c>
    </row>
    <row r="1379" customFormat="false" ht="15" hidden="false" customHeight="false" outlineLevel="0" collapsed="false">
      <c r="A1379" s="2" t="s">
        <v>2945</v>
      </c>
      <c r="B1379" s="2" t="n">
        <v>101.30956135329</v>
      </c>
      <c r="C1379" s="2" t="n">
        <v>120.2</v>
      </c>
      <c r="D1379" s="2" t="n">
        <v>130.600727734283</v>
      </c>
      <c r="E1379" s="2" t="n">
        <v>130.733806860664</v>
      </c>
      <c r="F1379" s="2" t="n">
        <v>143.173442760042</v>
      </c>
      <c r="G1379" s="2" t="n">
        <v>138.150403004082</v>
      </c>
      <c r="H1379" s="2" t="n">
        <f aca="false">(B1379+C1379+D1379)/(E1379+F1379+G1379)</f>
        <v>0.854517048390309</v>
      </c>
      <c r="I1379" s="2" t="n">
        <v>0.13133150448383</v>
      </c>
      <c r="J1379" s="2" t="n">
        <v>-0.226818819623982</v>
      </c>
      <c r="K1379" s="2" t="s">
        <v>18</v>
      </c>
      <c r="L1379" s="2" t="s">
        <v>1802</v>
      </c>
      <c r="M1379" s="2" t="s">
        <v>19</v>
      </c>
      <c r="N1379" s="2" t="s">
        <v>19</v>
      </c>
      <c r="O1379" s="2" t="s">
        <v>174</v>
      </c>
      <c r="P1379" s="2" t="s">
        <v>175</v>
      </c>
    </row>
    <row r="1380" customFormat="false" ht="15" hidden="false" customHeight="false" outlineLevel="0" collapsed="false">
      <c r="A1380" s="2" t="s">
        <v>2946</v>
      </c>
      <c r="B1380" s="2" t="n">
        <v>76.585204118261</v>
      </c>
      <c r="C1380" s="2" t="n">
        <v>94.8</v>
      </c>
      <c r="D1380" s="2" t="n">
        <v>81.8901860387938</v>
      </c>
      <c r="E1380" s="2" t="n">
        <v>101.200263753359</v>
      </c>
      <c r="F1380" s="2" t="n">
        <v>110.860344961821</v>
      </c>
      <c r="G1380" s="2" t="n">
        <v>103.485732345957</v>
      </c>
      <c r="H1380" s="2" t="n">
        <f aca="false">(B1380+C1380+D1380)/(E1380+F1380+G1380)</f>
        <v>0.802656716935224</v>
      </c>
      <c r="I1380" s="2" t="n">
        <v>0.0416483926161985</v>
      </c>
      <c r="J1380" s="2" t="n">
        <v>-0.317144992158232</v>
      </c>
      <c r="K1380" s="2" t="s">
        <v>18</v>
      </c>
      <c r="L1380" s="2" t="s">
        <v>163</v>
      </c>
      <c r="M1380" s="2" t="s">
        <v>19</v>
      </c>
      <c r="N1380" s="2" t="s">
        <v>19</v>
      </c>
      <c r="O1380" s="2" t="s">
        <v>19</v>
      </c>
      <c r="P1380" s="2" t="s">
        <v>19</v>
      </c>
    </row>
    <row r="1381" customFormat="false" ht="15" hidden="false" customHeight="false" outlineLevel="0" collapsed="false">
      <c r="A1381" s="2" t="s">
        <v>2947</v>
      </c>
      <c r="B1381" s="2" t="n">
        <v>100.103495146703</v>
      </c>
      <c r="C1381" s="2" t="n">
        <v>95.2</v>
      </c>
      <c r="D1381" s="2" t="n">
        <v>92.5802842162718</v>
      </c>
      <c r="E1381" s="2" t="n">
        <v>101.805046206069</v>
      </c>
      <c r="F1381" s="2" t="n">
        <v>95.1102501230655</v>
      </c>
      <c r="G1381" s="2" t="n">
        <v>95.4549142169488</v>
      </c>
      <c r="H1381" s="2" t="n">
        <f aca="false">(B1381+C1381+D1381)/(E1381+F1381+G1381)</f>
        <v>0.984654964762898</v>
      </c>
      <c r="I1381" s="2" t="n">
        <v>0.654536527543355</v>
      </c>
      <c r="J1381" s="2" t="n">
        <v>-0.0223098198914926</v>
      </c>
      <c r="K1381" s="2" t="s">
        <v>18</v>
      </c>
      <c r="L1381" s="2" t="s">
        <v>171</v>
      </c>
      <c r="M1381" s="2" t="s">
        <v>19</v>
      </c>
      <c r="N1381" s="2" t="s">
        <v>19</v>
      </c>
      <c r="O1381" s="2" t="s">
        <v>19</v>
      </c>
      <c r="P1381" s="2" t="s">
        <v>19</v>
      </c>
    </row>
    <row r="1382" customFormat="false" ht="15" hidden="false" customHeight="false" outlineLevel="0" collapsed="false">
      <c r="A1382" s="2" t="s">
        <v>2948</v>
      </c>
      <c r="B1382" s="2" t="n">
        <v>159.200739269456</v>
      </c>
      <c r="C1382" s="2" t="n">
        <v>132.9</v>
      </c>
      <c r="D1382" s="2" t="n">
        <v>136.248326771441</v>
      </c>
      <c r="E1382" s="2" t="n">
        <v>152.001989780942</v>
      </c>
      <c r="F1382" s="2" t="n">
        <v>139.718583247025</v>
      </c>
      <c r="G1382" s="2" t="n">
        <v>116.904314536199</v>
      </c>
      <c r="H1382" s="2" t="n">
        <f aca="false">(B1382+C1382+D1382)/(E1382+F1382+G1382)</f>
        <v>1.04826964552822</v>
      </c>
      <c r="I1382" s="2" t="n">
        <v>0.645534335101127</v>
      </c>
      <c r="J1382" s="2" t="n">
        <v>0.0680098678571428</v>
      </c>
      <c r="K1382" s="2" t="s">
        <v>18</v>
      </c>
      <c r="L1382" s="2" t="s">
        <v>169</v>
      </c>
      <c r="M1382" s="2" t="s">
        <v>19</v>
      </c>
      <c r="N1382" s="2" t="s">
        <v>19</v>
      </c>
      <c r="O1382" s="2" t="s">
        <v>19</v>
      </c>
      <c r="P1382" s="2" t="s">
        <v>19</v>
      </c>
    </row>
    <row r="1383" customFormat="false" ht="15" hidden="false" customHeight="false" outlineLevel="0" collapsed="false">
      <c r="A1383" s="2" t="s">
        <v>2949</v>
      </c>
      <c r="B1383" s="2" t="n">
        <v>238.097570283675</v>
      </c>
      <c r="C1383" s="2" t="n">
        <v>244.8</v>
      </c>
      <c r="D1383" s="2" t="n">
        <v>238.913609268353</v>
      </c>
      <c r="E1383" s="2" t="n">
        <v>221.451174767062</v>
      </c>
      <c r="F1383" s="2" t="n">
        <v>223.244892649973</v>
      </c>
      <c r="G1383" s="2" t="n">
        <v>207.479744320333</v>
      </c>
      <c r="H1383" s="2" t="n">
        <f aca="false">(B1383+C1383+D1383)/(E1383+F1383+G1383)</f>
        <v>1.10677391979496</v>
      </c>
      <c r="I1383" s="2" t="n">
        <v>0.0288208176268764</v>
      </c>
      <c r="J1383" s="2" t="n">
        <v>0.146360553554741</v>
      </c>
      <c r="K1383" s="2" t="s">
        <v>18</v>
      </c>
      <c r="L1383" s="2" t="s">
        <v>2950</v>
      </c>
      <c r="M1383" s="2" t="s">
        <v>2951</v>
      </c>
      <c r="N1383" s="2" t="s">
        <v>2952</v>
      </c>
      <c r="O1383" s="2" t="s">
        <v>89</v>
      </c>
      <c r="P1383" s="2" t="s">
        <v>90</v>
      </c>
    </row>
    <row r="1384" customFormat="false" ht="15" hidden="false" customHeight="false" outlineLevel="0" collapsed="false">
      <c r="A1384" s="2" t="s">
        <v>2953</v>
      </c>
      <c r="B1384" s="2" t="n">
        <v>113.169212384727</v>
      </c>
      <c r="C1384" s="2" t="n">
        <v>118</v>
      </c>
      <c r="D1384" s="2" t="n">
        <v>115.977480227356</v>
      </c>
      <c r="E1384" s="2" t="n">
        <v>134.664892803275</v>
      </c>
      <c r="F1384" s="2" t="n">
        <v>140.328264337557</v>
      </c>
      <c r="G1384" s="2" t="n">
        <v>141.098424848908</v>
      </c>
      <c r="H1384" s="2" t="n">
        <f aca="false">(B1384+C1384+D1384)/(E1384+F1384+G1384)</f>
        <v>0.834303570747661</v>
      </c>
      <c r="I1384" s="2" t="n">
        <v>0.00126998561282082</v>
      </c>
      <c r="J1384" s="2" t="n">
        <v>-0.261355674857468</v>
      </c>
      <c r="K1384" s="2" t="s">
        <v>18</v>
      </c>
      <c r="L1384" s="2" t="s">
        <v>2308</v>
      </c>
      <c r="M1384" s="2" t="s">
        <v>2954</v>
      </c>
      <c r="N1384" s="2" t="s">
        <v>82</v>
      </c>
      <c r="O1384" s="2" t="s">
        <v>19</v>
      </c>
      <c r="P1384" s="2" t="s">
        <v>19</v>
      </c>
    </row>
    <row r="1385" customFormat="false" ht="15" hidden="false" customHeight="false" outlineLevel="0" collapsed="false">
      <c r="A1385" s="2" t="s">
        <v>2955</v>
      </c>
      <c r="B1385" s="2" t="n">
        <v>128.144534449846</v>
      </c>
      <c r="C1385" s="2" t="n">
        <v>158.7</v>
      </c>
      <c r="D1385" s="2" t="n">
        <v>136.85342666828</v>
      </c>
      <c r="E1385" s="2" t="n">
        <v>145.450179876591</v>
      </c>
      <c r="F1385" s="2" t="n">
        <v>146.120234697616</v>
      </c>
      <c r="G1385" s="2" t="n">
        <v>139.268618186603</v>
      </c>
      <c r="H1385" s="2" t="n">
        <f aca="false">(B1385+C1385+D1385)/(E1385+F1385+G1385)</f>
        <v>0.983425198044559</v>
      </c>
      <c r="I1385" s="2" t="n">
        <v>0.820563648137025</v>
      </c>
      <c r="J1385" s="2" t="n">
        <v>-0.0241127734605926</v>
      </c>
      <c r="K1385" s="2" t="s">
        <v>18</v>
      </c>
      <c r="L1385" s="2" t="s">
        <v>116</v>
      </c>
      <c r="M1385" s="2" t="s">
        <v>2956</v>
      </c>
      <c r="N1385" s="2" t="s">
        <v>1078</v>
      </c>
      <c r="O1385" s="2" t="s">
        <v>19</v>
      </c>
      <c r="P1385" s="2" t="s">
        <v>19</v>
      </c>
    </row>
    <row r="1386" customFormat="false" ht="15" hidden="false" customHeight="false" outlineLevel="0" collapsed="false">
      <c r="A1386" s="2" t="s">
        <v>2957</v>
      </c>
      <c r="B1386" s="2" t="n">
        <v>145.833505479786</v>
      </c>
      <c r="C1386" s="2" t="n">
        <v>152.6</v>
      </c>
      <c r="D1386" s="2" t="n">
        <v>164.385471974426</v>
      </c>
      <c r="E1386" s="2" t="n">
        <v>165.206406665095</v>
      </c>
      <c r="F1386" s="2" t="n">
        <v>177.823651405304</v>
      </c>
      <c r="G1386" s="2" t="n">
        <v>179.422708831645</v>
      </c>
      <c r="H1386" s="2" t="n">
        <f aca="false">(B1386+C1386+D1386)/(E1386+F1386+G1386)</f>
        <v>0.885858027317113</v>
      </c>
      <c r="I1386" s="2" t="n">
        <v>0.0495867866882388</v>
      </c>
      <c r="J1386" s="2" t="n">
        <v>-0.174852592154183</v>
      </c>
      <c r="K1386" s="2" t="s">
        <v>18</v>
      </c>
      <c r="L1386" s="2" t="s">
        <v>2958</v>
      </c>
      <c r="M1386" s="2" t="s">
        <v>19</v>
      </c>
      <c r="N1386" s="2" t="s">
        <v>19</v>
      </c>
      <c r="O1386" s="2" t="s">
        <v>19</v>
      </c>
      <c r="P1386" s="2" t="s">
        <v>19</v>
      </c>
    </row>
    <row r="1387" customFormat="false" ht="15" hidden="false" customHeight="false" outlineLevel="0" collapsed="false">
      <c r="A1387" s="2" t="s">
        <v>2959</v>
      </c>
      <c r="B1387" s="2" t="n">
        <v>96.0832744580807</v>
      </c>
      <c r="C1387" s="2" t="n">
        <v>117.9</v>
      </c>
      <c r="D1387" s="2" t="n">
        <v>103.774632307782</v>
      </c>
      <c r="E1387" s="2" t="n">
        <v>122.972432050895</v>
      </c>
      <c r="F1387" s="2" t="n">
        <v>125.594304649689</v>
      </c>
      <c r="G1387" s="2" t="n">
        <v>123.105326002902</v>
      </c>
      <c r="H1387" s="2" t="n">
        <f aca="false">(B1387+C1387+D1387)/(E1387+F1387+G1387)</f>
        <v>0.854941596778999</v>
      </c>
      <c r="I1387" s="2" t="n">
        <v>0.104053602021175</v>
      </c>
      <c r="J1387" s="2" t="n">
        <v>-0.22610222566682</v>
      </c>
      <c r="K1387" s="2" t="s">
        <v>18</v>
      </c>
      <c r="L1387" s="2" t="s">
        <v>1572</v>
      </c>
      <c r="M1387" s="2" t="s">
        <v>2960</v>
      </c>
      <c r="N1387" s="2" t="s">
        <v>2961</v>
      </c>
      <c r="O1387" s="2" t="s">
        <v>19</v>
      </c>
      <c r="P1387" s="2" t="s">
        <v>19</v>
      </c>
    </row>
    <row r="1388" customFormat="false" ht="15" hidden="false" customHeight="false" outlineLevel="0" collapsed="false">
      <c r="A1388" s="2" t="s">
        <v>2962</v>
      </c>
      <c r="B1388" s="2" t="n">
        <v>126.134424105535</v>
      </c>
      <c r="C1388" s="2" t="n">
        <v>138</v>
      </c>
      <c r="D1388" s="2" t="n">
        <v>112.447730829132</v>
      </c>
      <c r="E1388" s="2" t="n">
        <v>139.704746575852</v>
      </c>
      <c r="F1388" s="2" t="n">
        <v>178.026878435482</v>
      </c>
      <c r="G1388" s="2" t="n">
        <v>177.796214020707</v>
      </c>
      <c r="H1388" s="2" t="n">
        <f aca="false">(B1388+C1388+D1388)/(E1388+F1388+G1388)</f>
        <v>0.759961651539657</v>
      </c>
      <c r="I1388" s="2" t="n">
        <v>0.0690228150927678</v>
      </c>
      <c r="J1388" s="2" t="n">
        <v>-0.396001474396168</v>
      </c>
      <c r="K1388" s="2" t="s">
        <v>18</v>
      </c>
      <c r="L1388" s="2" t="s">
        <v>93</v>
      </c>
      <c r="M1388" s="2" t="s">
        <v>19</v>
      </c>
      <c r="N1388" s="2" t="s">
        <v>19</v>
      </c>
      <c r="O1388" s="2" t="s">
        <v>19</v>
      </c>
      <c r="P1388" s="2" t="s">
        <v>19</v>
      </c>
    </row>
    <row r="1389" customFormat="false" ht="15" hidden="false" customHeight="false" outlineLevel="0" collapsed="false">
      <c r="A1389" s="2" t="s">
        <v>2963</v>
      </c>
      <c r="B1389" s="2" t="n">
        <v>111.561124109278</v>
      </c>
      <c r="C1389" s="2" t="n">
        <v>119.1</v>
      </c>
      <c r="D1389" s="2" t="n">
        <v>118.09532986629</v>
      </c>
      <c r="E1389" s="2" t="n">
        <v>135.975254784145</v>
      </c>
      <c r="F1389" s="2" t="n">
        <v>138.194380520693</v>
      </c>
      <c r="G1389" s="2" t="n">
        <v>133.779198199685</v>
      </c>
      <c r="H1389" s="2" t="n">
        <f aca="false">(B1389+C1389+D1389)/(E1389+F1389+G1389)</f>
        <v>0.854902442003677</v>
      </c>
      <c r="I1389" s="2" t="n">
        <v>0.00480010100770879</v>
      </c>
      <c r="J1389" s="2" t="n">
        <v>-0.226168299997476</v>
      </c>
      <c r="K1389" s="2" t="s">
        <v>18</v>
      </c>
      <c r="L1389" s="2" t="s">
        <v>2964</v>
      </c>
      <c r="M1389" s="2" t="s">
        <v>19</v>
      </c>
      <c r="N1389" s="2" t="s">
        <v>19</v>
      </c>
      <c r="O1389" s="2" t="s">
        <v>19</v>
      </c>
      <c r="P1389" s="2" t="s">
        <v>19</v>
      </c>
    </row>
    <row r="1390" customFormat="false" ht="15" hidden="false" customHeight="false" outlineLevel="0" collapsed="false">
      <c r="A1390" s="2" t="s">
        <v>2965</v>
      </c>
      <c r="B1390" s="2" t="n">
        <v>199.302440638467</v>
      </c>
      <c r="C1390" s="2" t="n">
        <v>204.2</v>
      </c>
      <c r="D1390" s="2" t="n">
        <v>207.045014701532</v>
      </c>
      <c r="E1390" s="2" t="n">
        <v>190.204081377081</v>
      </c>
      <c r="F1390" s="2" t="n">
        <v>182.294646069209</v>
      </c>
      <c r="G1390" s="2" t="n">
        <v>196.602560272182</v>
      </c>
      <c r="H1390" s="2" t="n">
        <f aca="false">(B1390+C1390+D1390)/(E1390+F1390+G1390)</f>
        <v>1.07282740087917</v>
      </c>
      <c r="I1390" s="2" t="n">
        <v>0.0586817771613559</v>
      </c>
      <c r="J1390" s="2" t="n">
        <v>0.10141799042332</v>
      </c>
      <c r="K1390" s="2" t="s">
        <v>18</v>
      </c>
      <c r="L1390" s="2" t="s">
        <v>722</v>
      </c>
      <c r="M1390" s="2" t="s">
        <v>19</v>
      </c>
      <c r="N1390" s="2" t="s">
        <v>19</v>
      </c>
      <c r="O1390" s="2" t="s">
        <v>50</v>
      </c>
      <c r="P1390" s="2" t="s">
        <v>51</v>
      </c>
    </row>
    <row r="1391" customFormat="false" ht="15" hidden="false" customHeight="false" outlineLevel="0" collapsed="false">
      <c r="A1391" s="2" t="s">
        <v>2966</v>
      </c>
      <c r="B1391" s="2" t="n">
        <v>142.617328928888</v>
      </c>
      <c r="C1391" s="2" t="n">
        <v>150</v>
      </c>
      <c r="D1391" s="2" t="n">
        <v>142.299325739825</v>
      </c>
      <c r="E1391" s="2" t="n">
        <v>130.935401011567</v>
      </c>
      <c r="F1391" s="2" t="n">
        <v>140.93794542809</v>
      </c>
      <c r="G1391" s="2" t="n">
        <v>138.760338558184</v>
      </c>
      <c r="H1391" s="2" t="n">
        <f aca="false">(B1391+C1391+D1391)/(E1391+F1391+G1391)</f>
        <v>1.05913535727348</v>
      </c>
      <c r="I1391" s="2" t="n">
        <v>0.111794756876308</v>
      </c>
      <c r="J1391" s="2" t="n">
        <v>0.0828869772323631</v>
      </c>
      <c r="K1391" s="2" t="s">
        <v>18</v>
      </c>
      <c r="L1391" s="2" t="s">
        <v>47</v>
      </c>
      <c r="M1391" s="2" t="s">
        <v>2967</v>
      </c>
      <c r="N1391" s="2" t="s">
        <v>2968</v>
      </c>
      <c r="O1391" s="2" t="s">
        <v>74</v>
      </c>
      <c r="P1391" s="2" t="s">
        <v>75</v>
      </c>
    </row>
    <row r="1392" customFormat="false" ht="15" hidden="false" customHeight="false" outlineLevel="0" collapsed="false">
      <c r="A1392" s="2" t="s">
        <v>2969</v>
      </c>
      <c r="B1392" s="2" t="n">
        <v>316.089851642954</v>
      </c>
      <c r="C1392" s="2" t="n">
        <v>277.3</v>
      </c>
      <c r="D1392" s="2" t="n">
        <v>234.173660076452</v>
      </c>
      <c r="E1392" s="2" t="n">
        <v>147.163730159267</v>
      </c>
      <c r="F1392" s="2" t="n">
        <v>137.787926460338</v>
      </c>
      <c r="G1392" s="2" t="n">
        <v>129.204681543921</v>
      </c>
      <c r="H1392" s="2" t="n">
        <f aca="false">(B1392+C1392+D1392)/(E1392+F1392+G1392)</f>
        <v>1.99819110674252</v>
      </c>
      <c r="I1392" s="2" t="n">
        <v>0.0238859026420391</v>
      </c>
      <c r="J1392" s="2" t="n">
        <v>0.99869456889856</v>
      </c>
      <c r="K1392" s="2" t="s">
        <v>18</v>
      </c>
      <c r="L1392" s="2" t="s">
        <v>19</v>
      </c>
      <c r="M1392" s="2" t="s">
        <v>19</v>
      </c>
      <c r="N1392" s="2" t="s">
        <v>19</v>
      </c>
      <c r="O1392" s="2" t="s">
        <v>19</v>
      </c>
      <c r="P1392" s="2" t="s">
        <v>19</v>
      </c>
    </row>
    <row r="1393" customFormat="false" ht="15" hidden="false" customHeight="false" outlineLevel="0" collapsed="false">
      <c r="A1393" s="2" t="s">
        <v>2970</v>
      </c>
      <c r="B1393" s="2" t="n">
        <v>127.541501346553</v>
      </c>
      <c r="C1393" s="2" t="n">
        <v>132.1</v>
      </c>
      <c r="D1393" s="2" t="n">
        <v>141.795075825793</v>
      </c>
      <c r="E1393" s="2" t="n">
        <v>130.129024407955</v>
      </c>
      <c r="F1393" s="2" t="n">
        <v>159.736445719507</v>
      </c>
      <c r="G1393" s="2" t="n">
        <v>187.453526960653</v>
      </c>
      <c r="H1393" s="2" t="n">
        <f aca="false">(B1393+C1393+D1393)/(E1393+F1393+G1393)</f>
        <v>0.841023675196902</v>
      </c>
      <c r="I1393" s="2" t="n">
        <v>0.263015085697488</v>
      </c>
      <c r="J1393" s="2" t="n">
        <v>-0.249781681317283</v>
      </c>
      <c r="K1393" s="2" t="s">
        <v>18</v>
      </c>
      <c r="L1393" s="2" t="s">
        <v>19</v>
      </c>
      <c r="M1393" s="2" t="s">
        <v>19</v>
      </c>
      <c r="N1393" s="2" t="s">
        <v>19</v>
      </c>
      <c r="O1393" s="2" t="s">
        <v>19</v>
      </c>
      <c r="P1393" s="2" t="s">
        <v>19</v>
      </c>
    </row>
    <row r="1394" customFormat="false" ht="15" hidden="false" customHeight="false" outlineLevel="0" collapsed="false">
      <c r="A1394" s="2" t="s">
        <v>2971</v>
      </c>
      <c r="B1394" s="2" t="n">
        <v>125.129368933379</v>
      </c>
      <c r="C1394" s="2" t="n">
        <v>129.2</v>
      </c>
      <c r="D1394" s="2" t="n">
        <v>126.465878439221</v>
      </c>
      <c r="E1394" s="2" t="n">
        <v>135.168878180533</v>
      </c>
      <c r="F1394" s="2" t="n">
        <v>140.93794542809</v>
      </c>
      <c r="G1394" s="2" t="n">
        <v>135.30403708494</v>
      </c>
      <c r="H1394" s="2" t="n">
        <f aca="false">(B1394+C1394+D1394)/(E1394+F1394+G1394)</f>
        <v>0.925583847569433</v>
      </c>
      <c r="I1394" s="2" t="n">
        <v>0.015467195844554</v>
      </c>
      <c r="J1394" s="2" t="n">
        <v>-0.111564406797629</v>
      </c>
      <c r="K1394" s="2" t="s">
        <v>18</v>
      </c>
      <c r="L1394" s="2" t="s">
        <v>2823</v>
      </c>
      <c r="M1394" s="2" t="s">
        <v>19</v>
      </c>
      <c r="N1394" s="2" t="s">
        <v>19</v>
      </c>
      <c r="O1394" s="2" t="s">
        <v>19</v>
      </c>
      <c r="P1394" s="2" t="s">
        <v>19</v>
      </c>
    </row>
    <row r="1395" customFormat="false" ht="15" hidden="false" customHeight="false" outlineLevel="0" collapsed="false">
      <c r="A1395" s="2" t="s">
        <v>2972</v>
      </c>
      <c r="B1395" s="2" t="n">
        <v>66.0321248106266</v>
      </c>
      <c r="C1395" s="2" t="n">
        <v>58.4</v>
      </c>
      <c r="D1395" s="2" t="n">
        <v>46.9960919877807</v>
      </c>
      <c r="E1395" s="2" t="n">
        <v>55.3375944229026</v>
      </c>
      <c r="F1395" s="2" t="n">
        <v>52.7374143310588</v>
      </c>
      <c r="G1395" s="2" t="n">
        <v>47.8799409969999</v>
      </c>
      <c r="H1395" s="2" t="n">
        <f aca="false">(B1395+C1395+D1395)/(E1395+F1395+G1395)</f>
        <v>1.09921626131235</v>
      </c>
      <c r="I1395" s="2" t="n">
        <v>0.45816101570141</v>
      </c>
      <c r="J1395" s="2" t="n">
        <v>0.136475252009878</v>
      </c>
      <c r="K1395" s="2" t="s">
        <v>18</v>
      </c>
      <c r="L1395" s="2" t="s">
        <v>1732</v>
      </c>
      <c r="M1395" s="2" t="s">
        <v>19</v>
      </c>
      <c r="N1395" s="2" t="s">
        <v>19</v>
      </c>
      <c r="O1395" s="2" t="s">
        <v>19</v>
      </c>
      <c r="P1395" s="2" t="s">
        <v>19</v>
      </c>
    </row>
    <row r="1396" customFormat="false" ht="15" hidden="false" customHeight="false" outlineLevel="0" collapsed="false">
      <c r="A1396" s="2" t="s">
        <v>2973</v>
      </c>
      <c r="B1396" s="2" t="n">
        <v>102.415122042661</v>
      </c>
      <c r="C1396" s="2" t="n">
        <v>101.5</v>
      </c>
      <c r="D1396" s="2" t="n">
        <v>98.732133167462</v>
      </c>
      <c r="E1396" s="2" t="n">
        <v>74.4890387586977</v>
      </c>
      <c r="F1396" s="2" t="n">
        <v>75.8036822562039</v>
      </c>
      <c r="G1396" s="2" t="n">
        <v>74.4121376004329</v>
      </c>
      <c r="H1396" s="2" t="n">
        <f aca="false">(B1396+C1396+D1396)/(E1396+F1396+G1396)</f>
        <v>1.34686564890088</v>
      </c>
      <c r="I1396" s="2" t="n">
        <v>0.000465271349350001</v>
      </c>
      <c r="J1396" s="2" t="n">
        <v>0.429605947807371</v>
      </c>
      <c r="K1396" s="2" t="s">
        <v>18</v>
      </c>
      <c r="L1396" s="2" t="s">
        <v>2848</v>
      </c>
      <c r="M1396" s="2" t="s">
        <v>2974</v>
      </c>
      <c r="N1396" s="2" t="s">
        <v>2975</v>
      </c>
      <c r="O1396" s="2" t="s">
        <v>74</v>
      </c>
      <c r="P1396" s="2" t="s">
        <v>75</v>
      </c>
    </row>
    <row r="1397" customFormat="false" ht="15" hidden="false" customHeight="false" outlineLevel="0" collapsed="false">
      <c r="A1397" s="2" t="s">
        <v>2976</v>
      </c>
      <c r="B1397" s="2" t="n">
        <v>6.63336413622733</v>
      </c>
      <c r="C1397" s="2" t="n">
        <v>6.6</v>
      </c>
      <c r="D1397" s="2" t="n">
        <v>6.05099896838378</v>
      </c>
      <c r="E1397" s="2" t="n">
        <v>6.75340405525405</v>
      </c>
      <c r="F1397" s="2" t="n">
        <v>6.3000379355022</v>
      </c>
      <c r="G1397" s="2" t="n">
        <v>7.01425887217196</v>
      </c>
      <c r="H1397" s="2" t="n">
        <f aca="false">(B1397+C1397+D1397)/(E1397+F1397+G1397)</f>
        <v>0.960965246409259</v>
      </c>
      <c r="I1397" s="2" t="n">
        <v>0.406466580987994</v>
      </c>
      <c r="J1397" s="2" t="n">
        <v>-0.0574438384353157</v>
      </c>
      <c r="K1397" s="2" t="s">
        <v>18</v>
      </c>
      <c r="L1397" s="2" t="s">
        <v>116</v>
      </c>
      <c r="M1397" s="2" t="s">
        <v>2977</v>
      </c>
      <c r="N1397" s="2" t="s">
        <v>122</v>
      </c>
      <c r="O1397" s="2" t="s">
        <v>123</v>
      </c>
      <c r="P1397" s="2" t="s">
        <v>124</v>
      </c>
    </row>
    <row r="1398" customFormat="false" ht="15" hidden="false" customHeight="false" outlineLevel="0" collapsed="false">
      <c r="A1398" s="2" t="s">
        <v>2978</v>
      </c>
      <c r="B1398" s="2" t="n">
        <v>107.842419972302</v>
      </c>
      <c r="C1398" s="2" t="n">
        <v>124.2</v>
      </c>
      <c r="D1398" s="2" t="n">
        <v>170.43647094281</v>
      </c>
      <c r="E1398" s="2" t="n">
        <v>134.160907426017</v>
      </c>
      <c r="F1398" s="2" t="n">
        <v>159.126764628975</v>
      </c>
      <c r="G1398" s="2" t="n">
        <v>195.586001015346</v>
      </c>
      <c r="H1398" s="2" t="n">
        <f aca="false">(B1398+C1398+D1398)/(E1398+F1398+G1398)</f>
        <v>0.823277899968249</v>
      </c>
      <c r="I1398" s="2" t="n">
        <v>0.328193723898526</v>
      </c>
      <c r="J1398" s="2" t="n">
        <v>-0.280548595915155</v>
      </c>
      <c r="K1398" s="2" t="s">
        <v>18</v>
      </c>
      <c r="L1398" s="2" t="s">
        <v>2979</v>
      </c>
      <c r="M1398" s="2" t="s">
        <v>2980</v>
      </c>
      <c r="N1398" s="2" t="s">
        <v>709</v>
      </c>
      <c r="O1398" s="2" t="s">
        <v>576</v>
      </c>
      <c r="P1398" s="2" t="s">
        <v>577</v>
      </c>
    </row>
    <row r="1399" customFormat="false" ht="15" hidden="false" customHeight="false" outlineLevel="0" collapsed="false">
      <c r="A1399" s="2" t="s">
        <v>2981</v>
      </c>
      <c r="B1399" s="2" t="n">
        <v>222.1171930464</v>
      </c>
      <c r="C1399" s="2" t="n">
        <v>215.9</v>
      </c>
      <c r="D1399" s="2" t="n">
        <v>199.682965956665</v>
      </c>
      <c r="E1399" s="2" t="n">
        <v>142.829455914851</v>
      </c>
      <c r="F1399" s="2" t="n">
        <v>143.376669790219</v>
      </c>
      <c r="G1399" s="2" t="n">
        <v>134.287477828104</v>
      </c>
      <c r="H1399" s="2" t="n">
        <f aca="false">(B1399+C1399+D1399)/(E1399+F1399+G1399)</f>
        <v>1.51655139018721</v>
      </c>
      <c r="I1399" s="2" t="n">
        <v>0.00314469182399775</v>
      </c>
      <c r="J1399" s="2" t="n">
        <v>0.600794386265451</v>
      </c>
      <c r="K1399" s="2" t="s">
        <v>18</v>
      </c>
      <c r="L1399" s="2" t="s">
        <v>19</v>
      </c>
      <c r="M1399" s="2" t="s">
        <v>19</v>
      </c>
      <c r="N1399" s="2" t="s">
        <v>19</v>
      </c>
      <c r="O1399" s="2" t="s">
        <v>19</v>
      </c>
      <c r="P1399" s="2" t="s">
        <v>19</v>
      </c>
    </row>
    <row r="1400" customFormat="false" ht="15" hidden="false" customHeight="false" outlineLevel="0" collapsed="false">
      <c r="A1400" s="2" t="s">
        <v>2982</v>
      </c>
      <c r="B1400" s="2" t="n">
        <v>35.9809751631725</v>
      </c>
      <c r="C1400" s="2" t="n">
        <v>33.1</v>
      </c>
      <c r="D1400" s="2" t="n">
        <v>30.2549948419189</v>
      </c>
      <c r="E1400" s="2" t="n">
        <v>33.9686144271734</v>
      </c>
      <c r="F1400" s="2" t="n">
        <v>33.7356870094634</v>
      </c>
      <c r="G1400" s="2" t="n">
        <v>40.4590584220933</v>
      </c>
      <c r="H1400" s="2" t="n">
        <f aca="false">(B1400+C1400+D1400)/(E1400+F1400+G1400)</f>
        <v>0.918388353827322</v>
      </c>
      <c r="I1400" s="2" t="n">
        <v>0.349929310600269</v>
      </c>
      <c r="J1400" s="2" t="n">
        <v>-0.122823747714898</v>
      </c>
      <c r="K1400" s="2" t="s">
        <v>18</v>
      </c>
      <c r="L1400" s="2" t="s">
        <v>19</v>
      </c>
      <c r="M1400" s="2" t="s">
        <v>19</v>
      </c>
      <c r="N1400" s="2" t="s">
        <v>19</v>
      </c>
      <c r="O1400" s="2" t="s">
        <v>19</v>
      </c>
      <c r="P1400" s="2" t="s">
        <v>19</v>
      </c>
    </row>
    <row r="1401" customFormat="false" ht="15" hidden="false" customHeight="false" outlineLevel="0" collapsed="false">
      <c r="A1401" s="2" t="s">
        <v>2983</v>
      </c>
      <c r="B1401" s="2" t="n">
        <v>177.492743402689</v>
      </c>
      <c r="C1401" s="2" t="n">
        <v>193.1</v>
      </c>
      <c r="D1401" s="2" t="n">
        <v>195.548116661602</v>
      </c>
      <c r="E1401" s="2" t="n">
        <v>215.000161938163</v>
      </c>
      <c r="F1401" s="2" t="n">
        <v>225.886844042281</v>
      </c>
      <c r="G1401" s="2" t="n">
        <v>198.025743231753</v>
      </c>
      <c r="H1401" s="2" t="n">
        <f aca="false">(B1401+C1401+D1401)/(E1401+F1401+G1401)</f>
        <v>0.886100427268612</v>
      </c>
      <c r="I1401" s="2" t="n">
        <v>0.0776825935063011</v>
      </c>
      <c r="J1401" s="2" t="n">
        <v>-0.174457877245134</v>
      </c>
      <c r="K1401" s="2" t="s">
        <v>18</v>
      </c>
      <c r="L1401" s="2" t="s">
        <v>652</v>
      </c>
      <c r="M1401" s="2" t="s">
        <v>19</v>
      </c>
      <c r="N1401" s="2" t="s">
        <v>19</v>
      </c>
      <c r="O1401" s="2" t="s">
        <v>50</v>
      </c>
      <c r="P1401" s="2" t="s">
        <v>51</v>
      </c>
    </row>
    <row r="1402" customFormat="false" ht="15" hidden="false" customHeight="false" outlineLevel="0" collapsed="false">
      <c r="A1402" s="2" t="s">
        <v>2984</v>
      </c>
      <c r="B1402" s="2" t="n">
        <v>173.874544782929</v>
      </c>
      <c r="C1402" s="2" t="n">
        <v>189.5</v>
      </c>
      <c r="D1402" s="2" t="n">
        <v>219.046162655493</v>
      </c>
      <c r="E1402" s="2" t="n">
        <v>198.267847413205</v>
      </c>
      <c r="F1402" s="2" t="n">
        <v>191.338248912107</v>
      </c>
      <c r="G1402" s="2" t="n">
        <v>203.108539515936</v>
      </c>
      <c r="H1402" s="2" t="n">
        <f aca="false">(B1402+C1402+D1402)/(E1402+F1402+G1402)</f>
        <v>0.982632572606857</v>
      </c>
      <c r="I1402" s="2" t="n">
        <v>0.82287790414113</v>
      </c>
      <c r="J1402" s="2" t="n">
        <v>-0.0252760321066798</v>
      </c>
      <c r="K1402" s="2" t="s">
        <v>18</v>
      </c>
      <c r="L1402" s="2" t="s">
        <v>822</v>
      </c>
      <c r="M1402" s="2" t="s">
        <v>19</v>
      </c>
      <c r="N1402" s="2" t="s">
        <v>19</v>
      </c>
      <c r="O1402" s="2" t="s">
        <v>19</v>
      </c>
      <c r="P1402" s="2" t="s">
        <v>19</v>
      </c>
    </row>
    <row r="1403" customFormat="false" ht="15" hidden="false" customHeight="false" outlineLevel="0" collapsed="false">
      <c r="A1403" s="2" t="s">
        <v>2985</v>
      </c>
      <c r="B1403" s="2" t="n">
        <v>116.184377901194</v>
      </c>
      <c r="C1403" s="2" t="n">
        <v>120.1</v>
      </c>
      <c r="D1403" s="2" t="n">
        <v>122.129329178546</v>
      </c>
      <c r="E1403" s="2" t="n">
        <v>131.540183464277</v>
      </c>
      <c r="F1403" s="2" t="n">
        <v>155.46867808578</v>
      </c>
      <c r="G1403" s="2" t="n">
        <v>146.791156687193</v>
      </c>
      <c r="H1403" s="2" t="n">
        <f aca="false">(B1403+C1403+D1403)/(E1403+F1403+G1403)</f>
        <v>0.826218745993043</v>
      </c>
      <c r="I1403" s="2" t="n">
        <v>0.0618831841738422</v>
      </c>
      <c r="J1403" s="2" t="n">
        <v>-0.275404301161025</v>
      </c>
      <c r="K1403" s="2" t="s">
        <v>18</v>
      </c>
      <c r="L1403" s="2" t="s">
        <v>19</v>
      </c>
      <c r="M1403" s="2" t="s">
        <v>19</v>
      </c>
      <c r="N1403" s="2" t="s">
        <v>19</v>
      </c>
      <c r="O1403" s="2" t="s">
        <v>19</v>
      </c>
      <c r="P1403" s="2" t="s">
        <v>19</v>
      </c>
    </row>
    <row r="1404" customFormat="false" ht="15" hidden="false" customHeight="false" outlineLevel="0" collapsed="false">
      <c r="A1404" s="2" t="s">
        <v>2986</v>
      </c>
      <c r="B1404" s="2" t="n">
        <v>174.176061334575</v>
      </c>
      <c r="C1404" s="2" t="n">
        <v>190.9</v>
      </c>
      <c r="D1404" s="2" t="n">
        <v>198.876166094214</v>
      </c>
      <c r="E1404" s="2" t="n">
        <v>177.705244021088</v>
      </c>
      <c r="F1404" s="2" t="n">
        <v>186.25757315767</v>
      </c>
      <c r="G1404" s="2" t="n">
        <v>180.032644385747</v>
      </c>
      <c r="H1404" s="2" t="n">
        <f aca="false">(B1404+C1404+D1404)/(E1404+F1404+G1404)</f>
        <v>1.03668553742505</v>
      </c>
      <c r="I1404" s="2" t="n">
        <v>0.463564093250857</v>
      </c>
      <c r="J1404" s="2" t="n">
        <v>0.0519783412119778</v>
      </c>
      <c r="K1404" s="2" t="s">
        <v>18</v>
      </c>
      <c r="L1404" s="2" t="s">
        <v>2987</v>
      </c>
      <c r="M1404" s="2" t="s">
        <v>2988</v>
      </c>
      <c r="N1404" s="2" t="s">
        <v>2989</v>
      </c>
      <c r="O1404" s="2" t="s">
        <v>56</v>
      </c>
      <c r="P1404" s="2" t="s">
        <v>57</v>
      </c>
    </row>
    <row r="1405" customFormat="false" ht="15" hidden="false" customHeight="false" outlineLevel="0" collapsed="false">
      <c r="A1405" s="2" t="s">
        <v>2990</v>
      </c>
      <c r="B1405" s="2" t="n">
        <v>171.462412369755</v>
      </c>
      <c r="C1405" s="2" t="n">
        <v>183.3</v>
      </c>
      <c r="D1405" s="2" t="n">
        <v>170.537320925616</v>
      </c>
      <c r="E1405" s="2" t="n">
        <v>172.967781474865</v>
      </c>
      <c r="F1405" s="2" t="n">
        <v>177.010743284594</v>
      </c>
      <c r="G1405" s="2" t="n">
        <v>173.526665141993</v>
      </c>
      <c r="H1405" s="2" t="n">
        <f aca="false">(B1405+C1405+D1405)/(E1405+F1405+G1405)</f>
        <v>1.00342793811511</v>
      </c>
      <c r="I1405" s="2" t="n">
        <v>0.900260255211787</v>
      </c>
      <c r="J1405" s="2" t="n">
        <v>0.0049370122590909</v>
      </c>
      <c r="K1405" s="2" t="s">
        <v>18</v>
      </c>
      <c r="L1405" s="2" t="s">
        <v>869</v>
      </c>
      <c r="M1405" s="2" t="s">
        <v>19</v>
      </c>
      <c r="N1405" s="2" t="s">
        <v>19</v>
      </c>
      <c r="O1405" s="2" t="s">
        <v>123</v>
      </c>
      <c r="P1405" s="2" t="s">
        <v>124</v>
      </c>
    </row>
    <row r="1406" customFormat="false" ht="15" hidden="false" customHeight="false" outlineLevel="0" collapsed="false">
      <c r="A1406" s="2" t="s">
        <v>2991</v>
      </c>
      <c r="B1406" s="2" t="n">
        <v>194.176659260473</v>
      </c>
      <c r="C1406" s="2" t="n">
        <v>183.2</v>
      </c>
      <c r="D1406" s="2" t="n">
        <v>181.731669017126</v>
      </c>
      <c r="E1406" s="2" t="n">
        <v>192.11922581066</v>
      </c>
      <c r="F1406" s="2" t="n">
        <v>186.968867763291</v>
      </c>
      <c r="G1406" s="2" t="n">
        <v>180.540924014165</v>
      </c>
      <c r="H1406" s="2" t="n">
        <f aca="false">(B1406+C1406+D1406)/(E1406+F1406+G1406)</f>
        <v>0.999069581286615</v>
      </c>
      <c r="I1406" s="2" t="n">
        <v>0.974821086894347</v>
      </c>
      <c r="J1406" s="2" t="n">
        <v>-0.00134293530674474</v>
      </c>
      <c r="K1406" s="2" t="s">
        <v>18</v>
      </c>
      <c r="L1406" s="2" t="s">
        <v>19</v>
      </c>
      <c r="M1406" s="2" t="s">
        <v>19</v>
      </c>
      <c r="N1406" s="2" t="s">
        <v>19</v>
      </c>
      <c r="O1406" s="2" t="s">
        <v>19</v>
      </c>
      <c r="P1406" s="2" t="s">
        <v>19</v>
      </c>
    </row>
    <row r="1407" customFormat="false" ht="15" hidden="false" customHeight="false" outlineLevel="0" collapsed="false">
      <c r="A1407" s="2" t="s">
        <v>2992</v>
      </c>
      <c r="B1407" s="2" t="n">
        <v>190.759471675144</v>
      </c>
      <c r="C1407" s="2" t="n">
        <v>185.6</v>
      </c>
      <c r="D1407" s="2" t="n">
        <v>178.706169532934</v>
      </c>
      <c r="E1407" s="2" t="n">
        <v>205.928425147523</v>
      </c>
      <c r="F1407" s="2" t="n">
        <v>209.323841082815</v>
      </c>
      <c r="G1407" s="2" t="n">
        <v>211.241013570628</v>
      </c>
      <c r="H1407" s="2" t="n">
        <f aca="false">(B1407+C1407+D1407)/(E1407+F1407+G1407)</f>
        <v>0.885988180726248</v>
      </c>
      <c r="I1407" s="2" t="n">
        <v>0.0105944097725256</v>
      </c>
      <c r="J1407" s="2" t="n">
        <v>-0.174640641842243</v>
      </c>
      <c r="K1407" s="2" t="s">
        <v>18</v>
      </c>
      <c r="L1407" s="2" t="s">
        <v>19</v>
      </c>
      <c r="M1407" s="2" t="s">
        <v>19</v>
      </c>
      <c r="N1407" s="2" t="s">
        <v>19</v>
      </c>
      <c r="O1407" s="2" t="s">
        <v>19</v>
      </c>
      <c r="P1407" s="2" t="s">
        <v>19</v>
      </c>
    </row>
    <row r="1408" customFormat="false" ht="15" hidden="false" customHeight="false" outlineLevel="0" collapsed="false">
      <c r="A1408" s="2" t="s">
        <v>2993</v>
      </c>
      <c r="B1408" s="2" t="n">
        <v>149.652715133977</v>
      </c>
      <c r="C1408" s="2" t="n">
        <v>175</v>
      </c>
      <c r="D1408" s="2" t="n">
        <v>189.799667641638</v>
      </c>
      <c r="E1408" s="2" t="n">
        <v>182.442706567311</v>
      </c>
      <c r="F1408" s="2" t="n">
        <v>183.209167705008</v>
      </c>
      <c r="G1408" s="2" t="n">
        <v>202.803571738885</v>
      </c>
      <c r="H1408" s="2" t="n">
        <f aca="false">(B1408+C1408+D1408)/(E1408+F1408+G1408)</f>
        <v>0.905000359105497</v>
      </c>
      <c r="I1408" s="2" t="n">
        <v>0.269634302097802</v>
      </c>
      <c r="J1408" s="2" t="n">
        <v>-0.144009730227855</v>
      </c>
      <c r="K1408" s="2" t="s">
        <v>18</v>
      </c>
      <c r="L1408" s="2" t="s">
        <v>19</v>
      </c>
      <c r="M1408" s="2" t="s">
        <v>19</v>
      </c>
      <c r="N1408" s="2" t="s">
        <v>19</v>
      </c>
      <c r="O1408" s="2" t="s">
        <v>19</v>
      </c>
      <c r="P1408" s="2" t="s">
        <v>19</v>
      </c>
    </row>
    <row r="1409" customFormat="false" ht="15" hidden="false" customHeight="false" outlineLevel="0" collapsed="false">
      <c r="A1409" s="2" t="s">
        <v>2994</v>
      </c>
      <c r="B1409" s="2" t="n">
        <v>333.376800604031</v>
      </c>
      <c r="C1409" s="2" t="n">
        <v>309.3</v>
      </c>
      <c r="D1409" s="2" t="n">
        <v>338.250842332653</v>
      </c>
      <c r="E1409" s="2" t="n">
        <v>203.206904110331</v>
      </c>
      <c r="F1409" s="2" t="n">
        <v>209.323841082815</v>
      </c>
      <c r="G1409" s="2" t="n">
        <v>219.475143551004</v>
      </c>
      <c r="H1409" s="2" t="n">
        <f aca="false">(B1409+C1409+D1409)/(E1409+F1409+G1409)</f>
        <v>1.55208623907899</v>
      </c>
      <c r="I1409" s="2" t="n">
        <v>0.00132898990029122</v>
      </c>
      <c r="J1409" s="2" t="n">
        <v>0.634208720691939</v>
      </c>
      <c r="K1409" s="2" t="s">
        <v>18</v>
      </c>
      <c r="L1409" s="2" t="s">
        <v>2995</v>
      </c>
      <c r="M1409" s="2" t="s">
        <v>2996</v>
      </c>
      <c r="N1409" s="2" t="s">
        <v>2997</v>
      </c>
      <c r="O1409" s="2" t="s">
        <v>19</v>
      </c>
      <c r="P1409" s="2" t="s">
        <v>19</v>
      </c>
    </row>
    <row r="1410" customFormat="false" ht="15" hidden="false" customHeight="false" outlineLevel="0" collapsed="false">
      <c r="A1410" s="2" t="s">
        <v>2998</v>
      </c>
      <c r="B1410" s="2" t="n">
        <v>141.109746170654</v>
      </c>
      <c r="C1410" s="2" t="n">
        <v>140.3</v>
      </c>
      <c r="D1410" s="2" t="n">
        <v>138.063626461957</v>
      </c>
      <c r="E1410" s="2" t="n">
        <v>150.389236573717</v>
      </c>
      <c r="F1410" s="2" t="n">
        <v>148.254118514479</v>
      </c>
      <c r="G1410" s="2" t="n">
        <v>145.063005950571</v>
      </c>
      <c r="H1410" s="2" t="n">
        <f aca="false">(B1410+C1410+D1410)/(E1410+F1410+G1410)</f>
        <v>0.945385077758579</v>
      </c>
      <c r="I1410" s="2" t="n">
        <v>0.0174096676067979</v>
      </c>
      <c r="J1410" s="2" t="n">
        <v>-0.0810260019420156</v>
      </c>
      <c r="K1410" s="2" t="s">
        <v>18</v>
      </c>
      <c r="L1410" s="2" t="s">
        <v>63</v>
      </c>
      <c r="M1410" s="2" t="s">
        <v>2999</v>
      </c>
      <c r="N1410" s="2" t="s">
        <v>67</v>
      </c>
      <c r="O1410" s="2" t="s">
        <v>19</v>
      </c>
      <c r="P1410" s="2" t="s">
        <v>19</v>
      </c>
    </row>
    <row r="1411" customFormat="false" ht="15" hidden="false" customHeight="false" outlineLevel="0" collapsed="false">
      <c r="A1411" s="2" t="s">
        <v>3000</v>
      </c>
      <c r="B1411" s="2" t="n">
        <v>160.507310993258</v>
      </c>
      <c r="C1411" s="2" t="n">
        <v>161.2</v>
      </c>
      <c r="D1411" s="2" t="n">
        <v>161.76337242146</v>
      </c>
      <c r="E1411" s="2" t="n">
        <v>159.964958741615</v>
      </c>
      <c r="F1411" s="2" t="n">
        <v>160.041286264774</v>
      </c>
      <c r="G1411" s="2" t="n">
        <v>161.73457776269</v>
      </c>
      <c r="H1411" s="2" t="n">
        <f aca="false">(B1411+C1411+D1411)/(E1411+F1411+G1411)</f>
        <v>1.00359085334661</v>
      </c>
      <c r="I1411" s="2" t="n">
        <v>0.453871710581848</v>
      </c>
      <c r="J1411" s="2" t="n">
        <v>0.00517122730290822</v>
      </c>
      <c r="K1411" s="2" t="s">
        <v>18</v>
      </c>
      <c r="L1411" s="2" t="s">
        <v>19</v>
      </c>
      <c r="M1411" s="2" t="s">
        <v>19</v>
      </c>
      <c r="N1411" s="2" t="s">
        <v>19</v>
      </c>
      <c r="O1411" s="2" t="s">
        <v>19</v>
      </c>
      <c r="P1411" s="2" t="s">
        <v>19</v>
      </c>
    </row>
    <row r="1412" customFormat="false" ht="15" hidden="false" customHeight="false" outlineLevel="0" collapsed="false">
      <c r="A1412" s="2" t="s">
        <v>3001</v>
      </c>
      <c r="B1412" s="2" t="n">
        <v>351.166277151186</v>
      </c>
      <c r="C1412" s="2" t="n">
        <v>285.9</v>
      </c>
      <c r="D1412" s="2" t="n">
        <v>270.177103938336</v>
      </c>
      <c r="E1412" s="2" t="n">
        <v>271.446524191032</v>
      </c>
      <c r="F1412" s="2" t="n">
        <v>231.069133311807</v>
      </c>
      <c r="G1412" s="2" t="n">
        <v>203.413507292987</v>
      </c>
      <c r="H1412" s="2" t="n">
        <f aca="false">(B1412+C1412+D1412)/(E1412+F1412+G1412)</f>
        <v>1.28517622777623</v>
      </c>
      <c r="I1412" s="2" t="n">
        <v>0.105159401105246</v>
      </c>
      <c r="J1412" s="2" t="n">
        <v>0.361966200280399</v>
      </c>
      <c r="K1412" s="2" t="s">
        <v>18</v>
      </c>
      <c r="L1412" s="2" t="s">
        <v>19</v>
      </c>
      <c r="M1412" s="2" t="s">
        <v>19</v>
      </c>
      <c r="N1412" s="2" t="s">
        <v>19</v>
      </c>
      <c r="O1412" s="2" t="s">
        <v>19</v>
      </c>
      <c r="P1412" s="2" t="s">
        <v>19</v>
      </c>
    </row>
    <row r="1413" customFormat="false" ht="15" hidden="false" customHeight="false" outlineLevel="0" collapsed="false">
      <c r="A1413" s="2" t="s">
        <v>3002</v>
      </c>
      <c r="B1413" s="2" t="n">
        <v>162.316410303138</v>
      </c>
      <c r="C1413" s="2" t="n">
        <v>177</v>
      </c>
      <c r="D1413" s="2" t="n">
        <v>162.065922369879</v>
      </c>
      <c r="E1413" s="2" t="n">
        <v>156.033872799004</v>
      </c>
      <c r="F1413" s="2" t="n">
        <v>153.436407784005</v>
      </c>
      <c r="G1413" s="2" t="n">
        <v>151.873952971375</v>
      </c>
      <c r="H1413" s="2" t="n">
        <f aca="false">(B1413+C1413+D1413)/(E1413+F1413+G1413)</f>
        <v>1.08678573656413</v>
      </c>
      <c r="I1413" s="2" t="n">
        <v>0.106456597795964</v>
      </c>
      <c r="J1413" s="2" t="n">
        <v>0.120067536256602</v>
      </c>
      <c r="K1413" s="2" t="s">
        <v>18</v>
      </c>
      <c r="L1413" s="2" t="s">
        <v>3003</v>
      </c>
      <c r="M1413" s="2" t="s">
        <v>3004</v>
      </c>
      <c r="N1413" s="2" t="s">
        <v>3005</v>
      </c>
      <c r="O1413" s="2" t="s">
        <v>68</v>
      </c>
      <c r="P1413" s="2" t="s">
        <v>69</v>
      </c>
    </row>
    <row r="1414" customFormat="false" ht="15" hidden="false" customHeight="false" outlineLevel="0" collapsed="false">
      <c r="A1414" s="2" t="s">
        <v>3006</v>
      </c>
      <c r="B1414" s="2" t="n">
        <v>120.405609624248</v>
      </c>
      <c r="C1414" s="2" t="n">
        <v>120.8</v>
      </c>
      <c r="D1414" s="2" t="n">
        <v>118.397879814709</v>
      </c>
      <c r="E1414" s="2" t="n">
        <v>115.51344846748</v>
      </c>
      <c r="F1414" s="2" t="n">
        <v>115.941020716258</v>
      </c>
      <c r="G1414" s="2" t="n">
        <v>114.057948617057</v>
      </c>
      <c r="H1414" s="2" t="n">
        <f aca="false">(B1414+C1414+D1414)/(E1414+F1414+G1414)</f>
        <v>1.04078311201621</v>
      </c>
      <c r="I1414" s="2" t="n">
        <v>0.0087991819562536</v>
      </c>
      <c r="J1414" s="2" t="n">
        <v>0.0576694578599964</v>
      </c>
      <c r="K1414" s="2" t="s">
        <v>18</v>
      </c>
      <c r="L1414" s="2" t="s">
        <v>36</v>
      </c>
      <c r="M1414" s="2" t="s">
        <v>3007</v>
      </c>
      <c r="N1414" s="2" t="s">
        <v>676</v>
      </c>
      <c r="O1414" s="2" t="s">
        <v>677</v>
      </c>
      <c r="P1414" s="2" t="s">
        <v>678</v>
      </c>
    </row>
    <row r="1415" customFormat="false" ht="15" hidden="false" customHeight="false" outlineLevel="0" collapsed="false">
      <c r="A1415" s="2" t="s">
        <v>3008</v>
      </c>
      <c r="B1415" s="2" t="n">
        <v>89.8519323907157</v>
      </c>
      <c r="C1415" s="2" t="n">
        <v>94</v>
      </c>
      <c r="D1415" s="2" t="n">
        <v>86.3275852822753</v>
      </c>
      <c r="E1415" s="2" t="n">
        <v>94.2452655472021</v>
      </c>
      <c r="F1415" s="2" t="n">
        <v>98.6667231511716</v>
      </c>
      <c r="G1415" s="2" t="n">
        <v>93.1168279262248</v>
      </c>
      <c r="H1415" s="2" t="n">
        <f aca="false">(B1415+C1415+D1415)/(E1415+F1415+G1415)</f>
        <v>0.944588453923476</v>
      </c>
      <c r="I1415" s="2" t="n">
        <v>0.136134319868394</v>
      </c>
      <c r="J1415" s="2" t="n">
        <v>-0.0822421939205309</v>
      </c>
      <c r="K1415" s="2" t="s">
        <v>18</v>
      </c>
      <c r="L1415" s="2" t="s">
        <v>19</v>
      </c>
      <c r="M1415" s="2" t="s">
        <v>19</v>
      </c>
      <c r="N1415" s="2" t="s">
        <v>19</v>
      </c>
      <c r="O1415" s="2" t="s">
        <v>19</v>
      </c>
      <c r="P1415" s="2" t="s">
        <v>19</v>
      </c>
    </row>
    <row r="1416" customFormat="false" ht="15" hidden="false" customHeight="false" outlineLevel="0" collapsed="false">
      <c r="A1416" s="2" t="s">
        <v>3009</v>
      </c>
      <c r="B1416" s="2" t="n">
        <v>334.683372327834</v>
      </c>
      <c r="C1416" s="2" t="n">
        <v>273</v>
      </c>
      <c r="D1416" s="2" t="n">
        <v>208.053514529596</v>
      </c>
      <c r="E1416" s="2" t="n">
        <v>327.892886443902</v>
      </c>
      <c r="F1416" s="2" t="n">
        <v>242.653074031924</v>
      </c>
      <c r="G1416" s="2" t="n">
        <v>227.404305754329</v>
      </c>
      <c r="H1416" s="2" t="n">
        <f aca="false">(B1416+C1416+D1416)/(E1416+F1416+G1416)</f>
        <v>1.02229038748406</v>
      </c>
      <c r="I1416" s="2" t="n">
        <v>0.907991558924161</v>
      </c>
      <c r="J1416" s="2" t="n">
        <v>0.0318050603423665</v>
      </c>
      <c r="K1416" s="2" t="s">
        <v>18</v>
      </c>
      <c r="L1416" s="2" t="s">
        <v>19</v>
      </c>
      <c r="M1416" s="2" t="s">
        <v>19</v>
      </c>
      <c r="N1416" s="2" t="s">
        <v>19</v>
      </c>
      <c r="O1416" s="2" t="s">
        <v>343</v>
      </c>
      <c r="P1416" s="2" t="s">
        <v>344</v>
      </c>
    </row>
    <row r="1417" customFormat="false" ht="15" hidden="false" customHeight="false" outlineLevel="0" collapsed="false">
      <c r="A1417" s="2" t="s">
        <v>3010</v>
      </c>
      <c r="B1417" s="2" t="n">
        <v>115.480839280685</v>
      </c>
      <c r="C1417" s="2" t="n">
        <v>133.2</v>
      </c>
      <c r="D1417" s="2" t="n">
        <v>110.632431138617</v>
      </c>
      <c r="E1417" s="2" t="n">
        <v>125.189967710829</v>
      </c>
      <c r="F1417" s="2" t="n">
        <v>120.107174834897</v>
      </c>
      <c r="G1417" s="2" t="n">
        <v>114.362916394108</v>
      </c>
      <c r="H1417" s="2" t="n">
        <f aca="false">(B1417+C1417+D1417)/(E1417+F1417+G1417)</f>
        <v>0.999035788067337</v>
      </c>
      <c r="I1417" s="2" t="n">
        <v>0.988792434526434</v>
      </c>
      <c r="J1417" s="2" t="n">
        <v>-0.00139173484516824</v>
      </c>
      <c r="K1417" s="2" t="s">
        <v>18</v>
      </c>
      <c r="L1417" s="2" t="s">
        <v>2888</v>
      </c>
      <c r="M1417" s="2" t="s">
        <v>3011</v>
      </c>
      <c r="N1417" s="2" t="s">
        <v>3012</v>
      </c>
      <c r="O1417" s="2" t="s">
        <v>576</v>
      </c>
      <c r="P1417" s="2" t="s">
        <v>577</v>
      </c>
    </row>
    <row r="1418" customFormat="false" ht="15" hidden="false" customHeight="false" outlineLevel="0" collapsed="false">
      <c r="A1418" s="2" t="s">
        <v>3013</v>
      </c>
      <c r="B1418" s="2" t="n">
        <v>61.7103875703573</v>
      </c>
      <c r="C1418" s="2" t="n">
        <v>61.5</v>
      </c>
      <c r="D1418" s="2" t="n">
        <v>63.3337892024169</v>
      </c>
      <c r="E1418" s="2" t="n">
        <v>62.2925926290598</v>
      </c>
      <c r="F1418" s="2" t="n">
        <v>61.7810171739571</v>
      </c>
      <c r="G1418" s="2" t="n">
        <v>62.6200502211294</v>
      </c>
      <c r="H1418" s="2" t="n">
        <f aca="false">(B1418+C1418+D1418)/(E1418+F1418+G1418)</f>
        <v>0.999199312652863</v>
      </c>
      <c r="I1418" s="2" t="n">
        <v>0.942355534912916</v>
      </c>
      <c r="J1418" s="2" t="n">
        <v>-0.00115561036808079</v>
      </c>
      <c r="K1418" s="2" t="s">
        <v>18</v>
      </c>
      <c r="L1418" s="2" t="s">
        <v>1102</v>
      </c>
      <c r="M1418" s="2" t="s">
        <v>3014</v>
      </c>
      <c r="N1418" s="2" t="s">
        <v>3015</v>
      </c>
      <c r="O1418" s="2" t="s">
        <v>174</v>
      </c>
      <c r="P1418" s="2" t="s">
        <v>175</v>
      </c>
    </row>
    <row r="1419" customFormat="false" ht="15" hidden="false" customHeight="false" outlineLevel="0" collapsed="false">
      <c r="A1419" s="2" t="s">
        <v>3016</v>
      </c>
      <c r="B1419" s="2" t="n">
        <v>197.895363397449</v>
      </c>
      <c r="C1419" s="2" t="n">
        <v>193.5</v>
      </c>
      <c r="D1419" s="2" t="n">
        <v>198.573616145794</v>
      </c>
      <c r="E1419" s="2" t="n">
        <v>217.419291749</v>
      </c>
      <c r="F1419" s="2" t="n">
        <v>211.559338414767</v>
      </c>
      <c r="G1419" s="2" t="n">
        <v>209.817830611057</v>
      </c>
      <c r="H1419" s="2" t="n">
        <f aca="false">(B1419+C1419+D1419)/(E1419+F1419+G1419)</f>
        <v>0.923563319101117</v>
      </c>
      <c r="I1419" s="2" t="n">
        <v>0.00618818995878422</v>
      </c>
      <c r="J1419" s="2" t="n">
        <v>-0.11471721974176</v>
      </c>
      <c r="K1419" s="2" t="s">
        <v>18</v>
      </c>
      <c r="L1419" s="2" t="s">
        <v>3017</v>
      </c>
      <c r="M1419" s="2" t="s">
        <v>19</v>
      </c>
      <c r="N1419" s="2" t="s">
        <v>19</v>
      </c>
      <c r="O1419" s="2" t="s">
        <v>74</v>
      </c>
      <c r="P1419" s="2" t="s">
        <v>75</v>
      </c>
    </row>
    <row r="1420" customFormat="false" ht="15" hidden="false" customHeight="false" outlineLevel="0" collapsed="false">
      <c r="A1420" s="2" t="s">
        <v>3018</v>
      </c>
      <c r="B1420" s="2" t="n">
        <v>176.085666161671</v>
      </c>
      <c r="C1420" s="2" t="n">
        <v>175.5</v>
      </c>
      <c r="D1420" s="2" t="n">
        <v>173.058570495776</v>
      </c>
      <c r="E1420" s="2" t="n">
        <v>180.729156284635</v>
      </c>
      <c r="F1420" s="2" t="n">
        <v>168.068753956785</v>
      </c>
      <c r="G1420" s="2" t="n">
        <v>175.458127729983</v>
      </c>
      <c r="H1420" s="2" t="n">
        <f aca="false">(B1420+C1420+D1420)/(E1420+F1420+G1420)</f>
        <v>1.00074047537449</v>
      </c>
      <c r="I1420" s="2" t="n">
        <v>0.975531051034414</v>
      </c>
      <c r="J1420" s="2" t="n">
        <v>0.00106788482823956</v>
      </c>
      <c r="K1420" s="2" t="s">
        <v>18</v>
      </c>
      <c r="L1420" s="2" t="s">
        <v>19</v>
      </c>
      <c r="M1420" s="2" t="s">
        <v>19</v>
      </c>
      <c r="N1420" s="2" t="s">
        <v>19</v>
      </c>
      <c r="O1420" s="2" t="s">
        <v>343</v>
      </c>
      <c r="P1420" s="2" t="s">
        <v>344</v>
      </c>
    </row>
    <row r="1421" customFormat="false" ht="15" hidden="false" customHeight="false" outlineLevel="0" collapsed="false">
      <c r="A1421" s="2" t="s">
        <v>3019</v>
      </c>
      <c r="B1421" s="2" t="n">
        <v>160.00478340718</v>
      </c>
      <c r="C1421" s="2" t="n">
        <v>159.4</v>
      </c>
      <c r="D1421" s="2" t="n">
        <v>162.368472318298</v>
      </c>
      <c r="E1421" s="2" t="n">
        <v>139.301558274046</v>
      </c>
      <c r="F1421" s="2" t="n">
        <v>138.702448096137</v>
      </c>
      <c r="G1421" s="2" t="n">
        <v>140.793457071857</v>
      </c>
      <c r="H1421" s="2" t="n">
        <f aca="false">(B1421+C1421+D1421)/(E1421+F1421+G1421)</f>
        <v>1.15037290762425</v>
      </c>
      <c r="I1421" s="2" t="n">
        <v>0.000105979176218218</v>
      </c>
      <c r="J1421" s="2" t="n">
        <v>0.202101604450001</v>
      </c>
      <c r="K1421" s="2" t="s">
        <v>18</v>
      </c>
      <c r="L1421" s="2" t="s">
        <v>437</v>
      </c>
      <c r="M1421" s="2" t="s">
        <v>19</v>
      </c>
      <c r="N1421" s="2" t="s">
        <v>19</v>
      </c>
      <c r="O1421" s="2" t="s">
        <v>201</v>
      </c>
      <c r="P1421" s="2" t="s">
        <v>202</v>
      </c>
    </row>
    <row r="1422" customFormat="false" ht="15" hidden="false" customHeight="false" outlineLevel="0" collapsed="false">
      <c r="A1422" s="2" t="s">
        <v>3020</v>
      </c>
      <c r="B1422" s="2" t="n">
        <v>87.1382834258954</v>
      </c>
      <c r="C1422" s="2" t="n">
        <v>96.6</v>
      </c>
      <c r="D1422" s="2" t="n">
        <v>104.278882221814</v>
      </c>
      <c r="E1422" s="2" t="n">
        <v>123.476417428152</v>
      </c>
      <c r="F1422" s="2" t="n">
        <v>129.55723173815</v>
      </c>
      <c r="G1422" s="2" t="n">
        <v>113.448013062955</v>
      </c>
      <c r="H1422" s="2" t="n">
        <f aca="false">(B1422+C1422+D1422)/(E1422+F1422+G1422)</f>
        <v>0.785897891577278</v>
      </c>
      <c r="I1422" s="2" t="n">
        <v>0.0187156627090281</v>
      </c>
      <c r="J1422" s="2" t="n">
        <v>-0.347586213554181</v>
      </c>
      <c r="K1422" s="2" t="s">
        <v>18</v>
      </c>
      <c r="L1422" s="2" t="s">
        <v>19</v>
      </c>
      <c r="M1422" s="2" t="s">
        <v>19</v>
      </c>
      <c r="N1422" s="2" t="s">
        <v>19</v>
      </c>
      <c r="O1422" s="2" t="s">
        <v>19</v>
      </c>
      <c r="P1422" s="2" t="s">
        <v>19</v>
      </c>
    </row>
    <row r="1423" customFormat="false" ht="15" hidden="false" customHeight="false" outlineLevel="0" collapsed="false">
      <c r="A1423" s="2" t="s">
        <v>3021</v>
      </c>
      <c r="B1423" s="2" t="n">
        <v>121.410664796403</v>
      </c>
      <c r="C1423" s="2" t="n">
        <v>128.1</v>
      </c>
      <c r="D1423" s="2" t="n">
        <v>126.365028456415</v>
      </c>
      <c r="E1423" s="2" t="n">
        <v>147.466121385622</v>
      </c>
      <c r="F1423" s="2" t="n">
        <v>147.237983363592</v>
      </c>
      <c r="G1423" s="2" t="n">
        <v>137.337155598613</v>
      </c>
      <c r="H1423" s="2" t="n">
        <f aca="false">(B1423+C1423+D1423)/(E1423+F1423+G1423)</f>
        <v>0.869999529559303</v>
      </c>
      <c r="I1423" s="2" t="n">
        <v>0.0139696657485917</v>
      </c>
      <c r="J1423" s="2" t="n">
        <v>-0.200913474043978</v>
      </c>
      <c r="K1423" s="2" t="s">
        <v>18</v>
      </c>
      <c r="L1423" s="2" t="s">
        <v>3022</v>
      </c>
      <c r="M1423" s="2" t="s">
        <v>3023</v>
      </c>
      <c r="N1423" s="2" t="s">
        <v>3024</v>
      </c>
      <c r="O1423" s="2" t="s">
        <v>83</v>
      </c>
      <c r="P1423" s="2" t="s">
        <v>84</v>
      </c>
    </row>
    <row r="1424" customFormat="false" ht="15" hidden="false" customHeight="false" outlineLevel="0" collapsed="false">
      <c r="A1424" s="2" t="s">
        <v>3025</v>
      </c>
      <c r="B1424" s="2" t="n">
        <v>197.292330294155</v>
      </c>
      <c r="C1424" s="2" t="n">
        <v>179.9</v>
      </c>
      <c r="D1424" s="2" t="n">
        <v>189.396267710412</v>
      </c>
      <c r="E1424" s="2" t="n">
        <v>164.097638835128</v>
      </c>
      <c r="F1424" s="2" t="n">
        <v>175.283313528085</v>
      </c>
      <c r="G1424" s="2" t="n">
        <v>193.247914724622</v>
      </c>
      <c r="H1424" s="2" t="n">
        <f aca="false">(B1424+C1424+D1424)/(E1424+F1424+G1424)</f>
        <v>1.06375871270817</v>
      </c>
      <c r="I1424" s="2" t="n">
        <v>0.328703879408902</v>
      </c>
      <c r="J1424" s="2" t="n">
        <v>0.0891709483431014</v>
      </c>
      <c r="K1424" s="2" t="s">
        <v>18</v>
      </c>
      <c r="L1424" s="2" t="s">
        <v>437</v>
      </c>
      <c r="M1424" s="2" t="s">
        <v>3026</v>
      </c>
      <c r="N1424" s="2" t="s">
        <v>3027</v>
      </c>
      <c r="O1424" s="2" t="s">
        <v>438</v>
      </c>
      <c r="P1424" s="2" t="s">
        <v>439</v>
      </c>
    </row>
    <row r="1425" customFormat="false" ht="15" hidden="false" customHeight="false" outlineLevel="0" collapsed="false">
      <c r="A1425" s="2" t="s">
        <v>3028</v>
      </c>
      <c r="B1425" s="2" t="n">
        <v>277.093710963314</v>
      </c>
      <c r="C1425" s="2" t="n">
        <v>269.7</v>
      </c>
      <c r="D1425" s="2" t="n">
        <v>280.867202115814</v>
      </c>
      <c r="E1425" s="2" t="n">
        <v>217.923277126258</v>
      </c>
      <c r="F1425" s="2" t="n">
        <v>211.762565444945</v>
      </c>
      <c r="G1425" s="2" t="n">
        <v>219.271831699636</v>
      </c>
      <c r="H1425" s="2" t="n">
        <f aca="false">(B1425+C1425+D1425)/(E1425+F1425+G1425)</f>
        <v>1.27536963640823</v>
      </c>
      <c r="I1425" s="2" t="n">
        <v>0.000235407910199068</v>
      </c>
      <c r="J1425" s="2" t="n">
        <v>0.350915439497657</v>
      </c>
      <c r="K1425" s="2" t="s">
        <v>18</v>
      </c>
      <c r="L1425" s="2" t="s">
        <v>19</v>
      </c>
      <c r="M1425" s="2" t="s">
        <v>19</v>
      </c>
      <c r="N1425" s="2" t="s">
        <v>19</v>
      </c>
      <c r="O1425" s="2" t="s">
        <v>19</v>
      </c>
      <c r="P1425" s="2" t="s">
        <v>19</v>
      </c>
    </row>
    <row r="1426" customFormat="false" ht="15" hidden="false" customHeight="false" outlineLevel="0" collapsed="false">
      <c r="A1426" s="2" t="s">
        <v>3029</v>
      </c>
      <c r="B1426" s="2" t="n">
        <v>173.372017196851</v>
      </c>
      <c r="C1426" s="2" t="n">
        <v>186.2</v>
      </c>
      <c r="D1426" s="2" t="n">
        <v>185.866518312188</v>
      </c>
      <c r="E1426" s="2" t="n">
        <v>207.742772505651</v>
      </c>
      <c r="F1426" s="2" t="n">
        <v>210.136749203525</v>
      </c>
      <c r="G1426" s="2" t="n">
        <v>206.56484098918</v>
      </c>
      <c r="H1426" s="2" t="n">
        <f aca="false">(B1426+C1426+D1426)/(E1426+F1426+G1426)</f>
        <v>0.873478196123164</v>
      </c>
      <c r="I1426" s="2" t="n">
        <v>0.0197146535729965</v>
      </c>
      <c r="J1426" s="2" t="n">
        <v>-0.19515640403793</v>
      </c>
      <c r="K1426" s="2" t="s">
        <v>18</v>
      </c>
      <c r="L1426" s="2" t="s">
        <v>3030</v>
      </c>
      <c r="M1426" s="2" t="s">
        <v>19</v>
      </c>
      <c r="N1426" s="2" t="s">
        <v>19</v>
      </c>
      <c r="O1426" s="2" t="s">
        <v>19</v>
      </c>
      <c r="P1426" s="2" t="s">
        <v>19</v>
      </c>
    </row>
    <row r="1427" customFormat="false" ht="15" hidden="false" customHeight="false" outlineLevel="0" collapsed="false">
      <c r="A1427" s="2" t="s">
        <v>3031</v>
      </c>
      <c r="B1427" s="2" t="n">
        <v>94.7767027342784</v>
      </c>
      <c r="C1427" s="2" t="n">
        <v>119.3</v>
      </c>
      <c r="D1427" s="2" t="n">
        <v>120.314029488031</v>
      </c>
      <c r="E1427" s="2" t="n">
        <v>119.847722711897</v>
      </c>
      <c r="F1427" s="2" t="n">
        <v>148.9654131201</v>
      </c>
      <c r="G1427" s="2" t="n">
        <v>145.063005950571</v>
      </c>
      <c r="H1427" s="2" t="n">
        <f aca="false">(B1427+C1427+D1427)/(E1427+F1427+G1427)</f>
        <v>0.807948800291038</v>
      </c>
      <c r="I1427" s="2" t="n">
        <v>0.099382380695517</v>
      </c>
      <c r="J1427" s="2" t="n">
        <v>-0.307664222586771</v>
      </c>
      <c r="K1427" s="2" t="s">
        <v>18</v>
      </c>
      <c r="L1427" s="2" t="s">
        <v>3032</v>
      </c>
      <c r="M1427" s="2" t="s">
        <v>3033</v>
      </c>
      <c r="N1427" s="2" t="s">
        <v>109</v>
      </c>
      <c r="O1427" s="2" t="s">
        <v>83</v>
      </c>
      <c r="P1427" s="2" t="s">
        <v>84</v>
      </c>
    </row>
    <row r="1428" customFormat="false" ht="15" hidden="false" customHeight="false" outlineLevel="0" collapsed="false">
      <c r="A1428" s="2" t="s">
        <v>3034</v>
      </c>
      <c r="B1428" s="2" t="n">
        <v>234.981899249992</v>
      </c>
      <c r="C1428" s="2" t="n">
        <v>229.7</v>
      </c>
      <c r="D1428" s="2" t="n">
        <v>233.165160248388</v>
      </c>
      <c r="E1428" s="2" t="n">
        <v>164.702421287838</v>
      </c>
      <c r="F1428" s="2" t="n">
        <v>154.960610510336</v>
      </c>
      <c r="G1428" s="2" t="n">
        <v>156.855093329874</v>
      </c>
      <c r="H1428" s="2" t="n">
        <f aca="false">(B1428+C1428+D1428)/(E1428+F1428+G1428)</f>
        <v>1.46447117685368</v>
      </c>
      <c r="I1428" s="2" t="n">
        <v>0.000204027894910247</v>
      </c>
      <c r="J1428" s="2" t="n">
        <v>0.55037979893973</v>
      </c>
      <c r="K1428" s="2" t="s">
        <v>18</v>
      </c>
      <c r="L1428" s="2" t="s">
        <v>1122</v>
      </c>
      <c r="M1428" s="2" t="s">
        <v>19</v>
      </c>
      <c r="N1428" s="2" t="s">
        <v>19</v>
      </c>
      <c r="O1428" s="2" t="s">
        <v>1123</v>
      </c>
      <c r="P1428" s="2" t="s">
        <v>1124</v>
      </c>
    </row>
    <row r="1429" customFormat="false" ht="15" hidden="false" customHeight="false" outlineLevel="0" collapsed="false">
      <c r="A1429" s="2" t="s">
        <v>3035</v>
      </c>
      <c r="B1429" s="2" t="n">
        <v>133.772843413918</v>
      </c>
      <c r="C1429" s="2" t="n">
        <v>137.1</v>
      </c>
      <c r="D1429" s="2" t="n">
        <v>121.019979367676</v>
      </c>
      <c r="E1429" s="2" t="n">
        <v>116.622216297447</v>
      </c>
      <c r="F1429" s="2" t="n">
        <v>128.236256041996</v>
      </c>
      <c r="G1429" s="2" t="n">
        <v>126.764939327514</v>
      </c>
      <c r="H1429" s="2" t="n">
        <f aca="false">(B1429+C1429+D1429)/(E1429+F1429+G1429)</f>
        <v>1.05454287991092</v>
      </c>
      <c r="I1429" s="2" t="n">
        <v>0.335590936346923</v>
      </c>
      <c r="J1429" s="2" t="n">
        <v>0.0766177593109199</v>
      </c>
      <c r="K1429" s="2" t="s">
        <v>18</v>
      </c>
      <c r="L1429" s="2" t="s">
        <v>3036</v>
      </c>
      <c r="M1429" s="2" t="s">
        <v>3037</v>
      </c>
      <c r="N1429" s="2" t="s">
        <v>3038</v>
      </c>
      <c r="O1429" s="2" t="s">
        <v>74</v>
      </c>
      <c r="P1429" s="2" t="s">
        <v>75</v>
      </c>
    </row>
    <row r="1430" customFormat="false" ht="15" hidden="false" customHeight="false" outlineLevel="0" collapsed="false">
      <c r="A1430" s="2" t="s">
        <v>3039</v>
      </c>
      <c r="B1430" s="2" t="n">
        <v>174.779094437869</v>
      </c>
      <c r="C1430" s="2" t="n">
        <v>213.6</v>
      </c>
      <c r="D1430" s="2" t="n">
        <v>243.653558460254</v>
      </c>
      <c r="E1430" s="2" t="n">
        <v>226.289434388737</v>
      </c>
      <c r="F1430" s="2" t="n">
        <v>242.449847001746</v>
      </c>
      <c r="G1430" s="2" t="n">
        <v>240.212952390469</v>
      </c>
      <c r="H1430" s="2" t="n">
        <f aca="false">(B1430+C1430+D1430)/(E1430+F1430+G1430)</f>
        <v>0.891502449364458</v>
      </c>
      <c r="I1430" s="2" t="n">
        <v>0.326336528391211</v>
      </c>
      <c r="J1430" s="2" t="n">
        <v>-0.16568933328936</v>
      </c>
      <c r="K1430" s="2" t="s">
        <v>18</v>
      </c>
      <c r="L1430" s="2" t="s">
        <v>19</v>
      </c>
      <c r="M1430" s="2" t="s">
        <v>19</v>
      </c>
      <c r="N1430" s="2" t="s">
        <v>19</v>
      </c>
      <c r="O1430" s="2" t="s">
        <v>19</v>
      </c>
      <c r="P1430" s="2" t="s">
        <v>19</v>
      </c>
    </row>
    <row r="1431" customFormat="false" ht="15" hidden="false" customHeight="false" outlineLevel="0" collapsed="false">
      <c r="A1431" s="2" t="s">
        <v>3040</v>
      </c>
      <c r="B1431" s="2" t="n">
        <v>235.886448904933</v>
      </c>
      <c r="C1431" s="2" t="n">
        <v>216.4</v>
      </c>
      <c r="D1431" s="2" t="n">
        <v>211.885813876239</v>
      </c>
      <c r="E1431" s="2" t="n">
        <v>245.138487498177</v>
      </c>
      <c r="F1431" s="2" t="n">
        <v>230.052998160919</v>
      </c>
      <c r="G1431" s="2" t="n">
        <v>217.950304665749</v>
      </c>
      <c r="H1431" s="2" t="n">
        <f aca="false">(B1431+C1431+D1431)/(E1431+F1431+G1431)</f>
        <v>0.958205481262216</v>
      </c>
      <c r="I1431" s="2" t="n">
        <v>0.42096719194374</v>
      </c>
      <c r="J1431" s="2" t="n">
        <v>-0.0615930286856904</v>
      </c>
      <c r="K1431" s="2" t="s">
        <v>18</v>
      </c>
      <c r="L1431" s="2" t="s">
        <v>3041</v>
      </c>
      <c r="M1431" s="2" t="s">
        <v>3042</v>
      </c>
      <c r="N1431" s="2" t="s">
        <v>3043</v>
      </c>
      <c r="O1431" s="2" t="s">
        <v>123</v>
      </c>
      <c r="P1431" s="2" t="s">
        <v>124</v>
      </c>
    </row>
    <row r="1432" customFormat="false" ht="15" hidden="false" customHeight="false" outlineLevel="0" collapsed="false">
      <c r="A1432" s="2" t="s">
        <v>3044</v>
      </c>
      <c r="B1432" s="2" t="n">
        <v>257.897157175141</v>
      </c>
      <c r="C1432" s="2" t="n">
        <v>256.9</v>
      </c>
      <c r="D1432" s="2" t="n">
        <v>240.527208993255</v>
      </c>
      <c r="E1432" s="2" t="n">
        <v>315.091657861555</v>
      </c>
      <c r="F1432" s="2" t="n">
        <v>278.014577282807</v>
      </c>
      <c r="G1432" s="2" t="n">
        <v>266.1352134398</v>
      </c>
      <c r="H1432" s="2" t="n">
        <f aca="false">(B1432+C1432+D1432)/(E1432+F1432+G1432)</f>
        <v>0.879059509306728</v>
      </c>
      <c r="I1432" s="2" t="n">
        <v>0.130550358797245</v>
      </c>
      <c r="J1432" s="2" t="n">
        <v>-0.185967260718188</v>
      </c>
      <c r="K1432" s="2" t="s">
        <v>18</v>
      </c>
      <c r="L1432" s="2" t="s">
        <v>19</v>
      </c>
      <c r="M1432" s="2" t="s">
        <v>19</v>
      </c>
      <c r="N1432" s="2" t="s">
        <v>19</v>
      </c>
      <c r="O1432" s="2" t="s">
        <v>19</v>
      </c>
      <c r="P1432" s="2" t="s">
        <v>19</v>
      </c>
    </row>
    <row r="1433" customFormat="false" ht="15" hidden="false" customHeight="false" outlineLevel="0" collapsed="false">
      <c r="A1433" s="2" t="s">
        <v>3045</v>
      </c>
      <c r="B1433" s="2" t="n">
        <v>89.8519323907157</v>
      </c>
      <c r="C1433" s="2" t="n">
        <v>87.7</v>
      </c>
      <c r="D1433" s="2" t="n">
        <v>96.0091836316893</v>
      </c>
      <c r="E1433" s="2" t="n">
        <v>99.9906988479406</v>
      </c>
      <c r="F1433" s="2" t="n">
        <v>109.132915205312</v>
      </c>
      <c r="G1433" s="2" t="n">
        <v>120.360616009443</v>
      </c>
      <c r="H1433" s="2" t="n">
        <f aca="false">(B1433+C1433+D1433)/(E1433+F1433+G1433)</f>
        <v>0.830270741547633</v>
      </c>
      <c r="I1433" s="2" t="n">
        <v>0.0704193009413249</v>
      </c>
      <c r="J1433" s="2" t="n">
        <v>-0.268346235781319</v>
      </c>
      <c r="K1433" s="2" t="s">
        <v>18</v>
      </c>
      <c r="L1433" s="2" t="s">
        <v>255</v>
      </c>
      <c r="M1433" s="2" t="s">
        <v>3046</v>
      </c>
      <c r="N1433" s="2" t="s">
        <v>257</v>
      </c>
      <c r="O1433" s="2" t="s">
        <v>56</v>
      </c>
      <c r="P1433" s="2" t="s">
        <v>57</v>
      </c>
    </row>
    <row r="1434" customFormat="false" ht="15" hidden="false" customHeight="false" outlineLevel="0" collapsed="false">
      <c r="A1434" s="2" t="s">
        <v>3047</v>
      </c>
      <c r="B1434" s="2" t="n">
        <v>135.179920654936</v>
      </c>
      <c r="C1434" s="2" t="n">
        <v>107.4</v>
      </c>
      <c r="D1434" s="2" t="n">
        <v>100.446582875171</v>
      </c>
      <c r="E1434" s="2" t="n">
        <v>115.715042618383</v>
      </c>
      <c r="F1434" s="2" t="n">
        <v>116.245861261525</v>
      </c>
      <c r="G1434" s="2" t="n">
        <v>132.864294868533</v>
      </c>
      <c r="H1434" s="2" t="n">
        <f aca="false">(B1434+C1434+D1434)/(E1434+F1434+G1434)</f>
        <v>0.940248932110183</v>
      </c>
      <c r="I1434" s="2" t="n">
        <v>0.587353021155364</v>
      </c>
      <c r="J1434" s="2" t="n">
        <v>-0.0888853321649528</v>
      </c>
      <c r="K1434" s="2" t="s">
        <v>18</v>
      </c>
      <c r="L1434" s="2" t="s">
        <v>19</v>
      </c>
      <c r="M1434" s="2" t="s">
        <v>19</v>
      </c>
      <c r="N1434" s="2" t="s">
        <v>19</v>
      </c>
      <c r="O1434" s="2" t="s">
        <v>68</v>
      </c>
      <c r="P1434" s="2" t="s">
        <v>69</v>
      </c>
    </row>
    <row r="1435" customFormat="false" ht="15" hidden="false" customHeight="false" outlineLevel="0" collapsed="false">
      <c r="A1435" s="2" t="s">
        <v>3048</v>
      </c>
      <c r="B1435" s="2" t="n">
        <v>241.715768903435</v>
      </c>
      <c r="C1435" s="2" t="n">
        <v>234.5</v>
      </c>
      <c r="D1435" s="2" t="n">
        <v>214.608763412011</v>
      </c>
      <c r="E1435" s="2" t="n">
        <v>212.177843825519</v>
      </c>
      <c r="F1435" s="2" t="n">
        <v>193.980200304415</v>
      </c>
      <c r="G1435" s="2" t="n">
        <v>180.337612162798</v>
      </c>
      <c r="H1435" s="2" t="n">
        <f aca="false">(B1435+C1435+D1435)/(E1435+F1435+G1435)</f>
        <v>1.17788516403034</v>
      </c>
      <c r="I1435" s="2" t="n">
        <v>0.0481374488906874</v>
      </c>
      <c r="J1435" s="2" t="n">
        <v>0.236198892852835</v>
      </c>
      <c r="K1435" s="2" t="s">
        <v>18</v>
      </c>
      <c r="L1435" s="2" t="s">
        <v>3049</v>
      </c>
      <c r="M1435" s="2" t="s">
        <v>19</v>
      </c>
      <c r="N1435" s="2" t="s">
        <v>19</v>
      </c>
      <c r="O1435" s="2" t="s">
        <v>50</v>
      </c>
      <c r="P1435" s="2" t="s">
        <v>51</v>
      </c>
    </row>
    <row r="1436" customFormat="false" ht="15" hidden="false" customHeight="false" outlineLevel="0" collapsed="false">
      <c r="A1436" s="2" t="s">
        <v>3050</v>
      </c>
      <c r="B1436" s="2" t="n">
        <v>102.415122042661</v>
      </c>
      <c r="C1436" s="2" t="n">
        <v>116.2</v>
      </c>
      <c r="D1436" s="2" t="n">
        <v>111.237531035455</v>
      </c>
      <c r="E1436" s="2" t="n">
        <v>302.088835128304</v>
      </c>
      <c r="F1436" s="2" t="n">
        <v>211.35611138459</v>
      </c>
      <c r="G1436" s="2" t="n">
        <v>200.363829522477</v>
      </c>
      <c r="H1436" s="2" t="n">
        <f aca="false">(B1436+C1436+D1436)/(E1436+F1436+G1436)</f>
        <v>0.462102266254248</v>
      </c>
      <c r="I1436" s="2" t="n">
        <v>0.055905988340569</v>
      </c>
      <c r="J1436" s="2" t="n">
        <v>-1.1137159300621</v>
      </c>
      <c r="K1436" s="2" t="s">
        <v>18</v>
      </c>
      <c r="L1436" s="2" t="s">
        <v>1611</v>
      </c>
      <c r="M1436" s="2" t="s">
        <v>19</v>
      </c>
      <c r="N1436" s="2" t="s">
        <v>19</v>
      </c>
      <c r="O1436" s="2" t="s">
        <v>19</v>
      </c>
      <c r="P1436" s="2" t="s">
        <v>19</v>
      </c>
    </row>
    <row r="1437" customFormat="false" ht="15" hidden="false" customHeight="false" outlineLevel="0" collapsed="false">
      <c r="A1437" s="2" t="s">
        <v>3051</v>
      </c>
      <c r="B1437" s="2" t="n">
        <v>77.6907648076322</v>
      </c>
      <c r="C1437" s="2" t="n">
        <v>74.6</v>
      </c>
      <c r="D1437" s="2" t="n">
        <v>71.4017878269286</v>
      </c>
      <c r="E1437" s="2" t="n">
        <v>72.8762855514728</v>
      </c>
      <c r="F1437" s="2" t="n">
        <v>80.3762904351974</v>
      </c>
      <c r="G1437" s="2" t="n">
        <v>80.0032135130338</v>
      </c>
      <c r="H1437" s="2" t="n">
        <f aca="false">(B1437+C1437+D1437)/(E1437+F1437+G1437)</f>
        <v>0.959001073946954</v>
      </c>
      <c r="I1437" s="2" t="n">
        <v>0.358259798345483</v>
      </c>
      <c r="J1437" s="2" t="n">
        <v>-0.0603956640265659</v>
      </c>
      <c r="K1437" s="2" t="s">
        <v>18</v>
      </c>
      <c r="L1437" s="2" t="s">
        <v>163</v>
      </c>
      <c r="M1437" s="2" t="s">
        <v>3052</v>
      </c>
      <c r="N1437" s="2" t="s">
        <v>3053</v>
      </c>
      <c r="O1437" s="2" t="s">
        <v>19</v>
      </c>
      <c r="P1437" s="2" t="s">
        <v>19</v>
      </c>
    </row>
    <row r="1438" customFormat="false" ht="15" hidden="false" customHeight="false" outlineLevel="0" collapsed="false">
      <c r="A1438" s="2" t="s">
        <v>3054</v>
      </c>
      <c r="B1438" s="2" t="n">
        <v>214.277762703586</v>
      </c>
      <c r="C1438" s="2" t="n">
        <v>207.8</v>
      </c>
      <c r="D1438" s="2" t="n">
        <v>279.152752408105</v>
      </c>
      <c r="E1438" s="2" t="n">
        <v>219.939218635289</v>
      </c>
      <c r="F1438" s="2" t="n">
        <v>224.870708891393</v>
      </c>
      <c r="G1438" s="2" t="n">
        <v>286.161430799479</v>
      </c>
      <c r="H1438" s="2" t="n">
        <f aca="false">(B1438+C1438+D1438)/(E1438+F1438+G1438)</f>
        <v>0.959313257796348</v>
      </c>
      <c r="I1438" s="2" t="n">
        <v>0.766555456709715</v>
      </c>
      <c r="J1438" s="2" t="n">
        <v>-0.0599260995887789</v>
      </c>
      <c r="K1438" s="2" t="s">
        <v>18</v>
      </c>
      <c r="L1438" s="2" t="s">
        <v>19</v>
      </c>
      <c r="M1438" s="2" t="s">
        <v>19</v>
      </c>
      <c r="N1438" s="2" t="s">
        <v>19</v>
      </c>
      <c r="O1438" s="2" t="s">
        <v>19</v>
      </c>
      <c r="P1438" s="2" t="s">
        <v>19</v>
      </c>
    </row>
    <row r="1439" customFormat="false" ht="15" hidden="false" customHeight="false" outlineLevel="0" collapsed="false">
      <c r="A1439" s="2" t="s">
        <v>3055</v>
      </c>
      <c r="B1439" s="2" t="n">
        <v>205.332771671401</v>
      </c>
      <c r="C1439" s="2" t="n">
        <v>213.1</v>
      </c>
      <c r="D1439" s="2" t="n">
        <v>218.945312672686</v>
      </c>
      <c r="E1439" s="2" t="n">
        <v>221.148783540707</v>
      </c>
      <c r="F1439" s="2" t="n">
        <v>224.261027800861</v>
      </c>
      <c r="G1439" s="2" t="n">
        <v>205.44662580666</v>
      </c>
      <c r="H1439" s="2" t="n">
        <f aca="false">(B1439+C1439+D1439)/(E1439+F1439+G1439)</f>
        <v>0.979291358224561</v>
      </c>
      <c r="I1439" s="2" t="n">
        <v>0.56209823583055</v>
      </c>
      <c r="J1439" s="2" t="n">
        <v>-0.0301899413610746</v>
      </c>
      <c r="K1439" s="2" t="s">
        <v>18</v>
      </c>
      <c r="L1439" s="2" t="s">
        <v>19</v>
      </c>
      <c r="M1439" s="2" t="s">
        <v>19</v>
      </c>
      <c r="N1439" s="2" t="s">
        <v>19</v>
      </c>
      <c r="O1439" s="2" t="s">
        <v>123</v>
      </c>
      <c r="P1439" s="2" t="s">
        <v>124</v>
      </c>
    </row>
    <row r="1440" customFormat="false" ht="15" hidden="false" customHeight="false" outlineLevel="0" collapsed="false">
      <c r="A1440" s="2" t="s">
        <v>3056</v>
      </c>
      <c r="B1440" s="2" t="n">
        <v>182.618524780683</v>
      </c>
      <c r="C1440" s="2" t="n">
        <v>181.2</v>
      </c>
      <c r="D1440" s="2" t="n">
        <v>167.209271493005</v>
      </c>
      <c r="E1440" s="2" t="n">
        <v>136.983225538661</v>
      </c>
      <c r="F1440" s="2" t="n">
        <v>135.958883188741</v>
      </c>
      <c r="G1440" s="2" t="n">
        <v>123.715261557004</v>
      </c>
      <c r="H1440" s="2" t="n">
        <f aca="false">(B1440+C1440+D1440)/(E1440+F1440+G1440)</f>
        <v>1.33875691227655</v>
      </c>
      <c r="I1440" s="2" t="n">
        <v>0.00251114429581884</v>
      </c>
      <c r="J1440" s="2" t="n">
        <v>0.420894023925191</v>
      </c>
      <c r="K1440" s="2" t="s">
        <v>18</v>
      </c>
      <c r="L1440" s="2" t="s">
        <v>3057</v>
      </c>
      <c r="M1440" s="2" t="s">
        <v>3058</v>
      </c>
      <c r="N1440" s="2" t="s">
        <v>367</v>
      </c>
      <c r="O1440" s="2" t="s">
        <v>123</v>
      </c>
      <c r="P1440" s="2" t="s">
        <v>124</v>
      </c>
    </row>
    <row r="1441" customFormat="false" ht="15" hidden="false" customHeight="false" outlineLevel="0" collapsed="false">
      <c r="A1441" s="2" t="s">
        <v>3059</v>
      </c>
      <c r="B1441" s="2" t="n">
        <v>150.456759271702</v>
      </c>
      <c r="C1441" s="2" t="n">
        <v>164</v>
      </c>
      <c r="D1441" s="2" t="n">
        <v>173.663670392614</v>
      </c>
      <c r="E1441" s="2" t="n">
        <v>189.599298924371</v>
      </c>
      <c r="F1441" s="2" t="n">
        <v>189.102751580155</v>
      </c>
      <c r="G1441" s="2" t="n">
        <v>195.382689163978</v>
      </c>
      <c r="H1441" s="2" t="n">
        <f aca="false">(B1441+C1441+D1441)/(E1441+F1441+G1441)</f>
        <v>0.850258500071215</v>
      </c>
      <c r="I1441" s="2" t="n">
        <v>0.0415517029453951</v>
      </c>
      <c r="J1441" s="2" t="n">
        <v>-0.234026571197066</v>
      </c>
      <c r="K1441" s="2" t="s">
        <v>18</v>
      </c>
      <c r="L1441" s="2" t="s">
        <v>3060</v>
      </c>
      <c r="M1441" s="2" t="s">
        <v>19</v>
      </c>
      <c r="N1441" s="2" t="s">
        <v>19</v>
      </c>
      <c r="O1441" s="2" t="s">
        <v>19</v>
      </c>
      <c r="P1441" s="2" t="s">
        <v>19</v>
      </c>
    </row>
    <row r="1442" customFormat="false" ht="15" hidden="false" customHeight="false" outlineLevel="0" collapsed="false">
      <c r="A1442" s="2" t="s">
        <v>3061</v>
      </c>
      <c r="B1442" s="2" t="n">
        <v>82.2135130823327</v>
      </c>
      <c r="C1442" s="2" t="n">
        <v>85.4</v>
      </c>
      <c r="D1442" s="2" t="n">
        <v>82.696985901245</v>
      </c>
      <c r="E1442" s="2" t="n">
        <v>81.3432398894033</v>
      </c>
      <c r="F1442" s="2" t="n">
        <v>86.4731013405221</v>
      </c>
      <c r="G1442" s="2" t="n">
        <v>82.5446116551251</v>
      </c>
      <c r="H1442" s="2" t="n">
        <f aca="false">(B1442+C1442+D1442)/(E1442+F1442+G1442)</f>
        <v>0.999798475357713</v>
      </c>
      <c r="I1442" s="2" t="n">
        <v>0.993214194763341</v>
      </c>
      <c r="J1442" s="2" t="n">
        <v>-0.000290767901477297</v>
      </c>
      <c r="K1442" s="2" t="s">
        <v>18</v>
      </c>
      <c r="L1442" s="2" t="s">
        <v>19</v>
      </c>
      <c r="M1442" s="2" t="s">
        <v>19</v>
      </c>
      <c r="N1442" s="2" t="s">
        <v>19</v>
      </c>
      <c r="O1442" s="2" t="s">
        <v>19</v>
      </c>
      <c r="P1442" s="2" t="s">
        <v>19</v>
      </c>
    </row>
    <row r="1443" customFormat="false" ht="15" hidden="false" customHeight="false" outlineLevel="0" collapsed="false">
      <c r="A1443" s="2" t="s">
        <v>3062</v>
      </c>
      <c r="B1443" s="2" t="n">
        <v>280.510898548644</v>
      </c>
      <c r="C1443" s="2" t="n">
        <v>215.7</v>
      </c>
      <c r="D1443" s="2" t="n">
        <v>215.415563274463</v>
      </c>
      <c r="E1443" s="2" t="n">
        <v>76.6057773431803</v>
      </c>
      <c r="F1443" s="2" t="n">
        <v>87.9973040668533</v>
      </c>
      <c r="G1443" s="2" t="n">
        <v>87.1191283108894</v>
      </c>
      <c r="H1443" s="2" t="n">
        <f aca="false">(B1443+C1443+D1443)/(E1443+F1443+G1443)</f>
        <v>2.82703088699271</v>
      </c>
      <c r="I1443" s="2" t="n">
        <v>0.0171496829422237</v>
      </c>
      <c r="J1443" s="2" t="n">
        <v>1.499287645556</v>
      </c>
      <c r="K1443" s="2" t="s">
        <v>18</v>
      </c>
      <c r="L1443" s="2" t="s">
        <v>163</v>
      </c>
      <c r="M1443" s="2" t="s">
        <v>19</v>
      </c>
      <c r="N1443" s="2" t="s">
        <v>19</v>
      </c>
      <c r="O1443" s="2" t="s">
        <v>19</v>
      </c>
      <c r="P1443" s="2" t="s">
        <v>19</v>
      </c>
    </row>
    <row r="1444" customFormat="false" ht="15" hidden="false" customHeight="false" outlineLevel="0" collapsed="false">
      <c r="A1444" s="2" t="s">
        <v>3063</v>
      </c>
      <c r="B1444" s="2" t="n">
        <v>91.158504114518</v>
      </c>
      <c r="C1444" s="2" t="n">
        <v>104.6</v>
      </c>
      <c r="D1444" s="2" t="n">
        <v>102.060182600073</v>
      </c>
      <c r="E1444" s="2" t="n">
        <v>95.7572216789754</v>
      </c>
      <c r="F1444" s="2" t="n">
        <v>106.592577328094</v>
      </c>
      <c r="G1444" s="2" t="n">
        <v>96.4714734737853</v>
      </c>
      <c r="H1444" s="2" t="n">
        <f aca="false">(B1444+C1444+D1444)/(E1444+F1444+G1444)</f>
        <v>0.996644864811865</v>
      </c>
      <c r="I1444" s="2" t="n">
        <v>0.953759042580711</v>
      </c>
      <c r="J1444" s="2" t="n">
        <v>-0.00484857526616451</v>
      </c>
      <c r="K1444" s="2" t="s">
        <v>18</v>
      </c>
      <c r="L1444" s="2" t="s">
        <v>24</v>
      </c>
      <c r="M1444" s="2" t="s">
        <v>3064</v>
      </c>
      <c r="N1444" s="2" t="s">
        <v>26</v>
      </c>
      <c r="O1444" s="2" t="s">
        <v>19</v>
      </c>
      <c r="P1444" s="2" t="s">
        <v>19</v>
      </c>
    </row>
    <row r="1445" customFormat="false" ht="15" hidden="false" customHeight="false" outlineLevel="0" collapsed="false">
      <c r="A1445" s="2" t="s">
        <v>3065</v>
      </c>
      <c r="B1445" s="2" t="n">
        <v>125.531391002241</v>
      </c>
      <c r="C1445" s="2" t="n">
        <v>115.4</v>
      </c>
      <c r="D1445" s="2" t="n">
        <v>119.406379642773</v>
      </c>
      <c r="E1445" s="2" t="n">
        <v>126.903517993505</v>
      </c>
      <c r="F1445" s="2" t="n">
        <v>125.594304649689</v>
      </c>
      <c r="G1445" s="2" t="n">
        <v>131.441111908961</v>
      </c>
      <c r="H1445" s="2" t="n">
        <f aca="false">(B1445+C1445+D1445)/(E1445+F1445+G1445)</f>
        <v>0.938528860234843</v>
      </c>
      <c r="I1445" s="2" t="n">
        <v>0.0985777987879469</v>
      </c>
      <c r="J1445" s="2" t="n">
        <v>-0.0915269855504366</v>
      </c>
      <c r="K1445" s="2" t="s">
        <v>18</v>
      </c>
      <c r="L1445" s="2" t="s">
        <v>3066</v>
      </c>
      <c r="M1445" s="2" t="s">
        <v>19</v>
      </c>
      <c r="N1445" s="2" t="s">
        <v>19</v>
      </c>
      <c r="O1445" s="2" t="s">
        <v>19</v>
      </c>
      <c r="P1445" s="2" t="s">
        <v>19</v>
      </c>
    </row>
    <row r="1446" customFormat="false" ht="15" hidden="false" customHeight="false" outlineLevel="0" collapsed="false">
      <c r="A1446" s="2" t="s">
        <v>3067</v>
      </c>
      <c r="B1446" s="2" t="n">
        <v>187.543295124245</v>
      </c>
      <c r="C1446" s="2" t="n">
        <v>189.5</v>
      </c>
      <c r="D1446" s="2" t="n">
        <v>214.205363480786</v>
      </c>
      <c r="E1446" s="2" t="n">
        <v>187.482560339889</v>
      </c>
      <c r="F1446" s="2" t="n">
        <v>175.68976758844</v>
      </c>
      <c r="G1446" s="2" t="n">
        <v>160.92133035722</v>
      </c>
      <c r="H1446" s="2" t="n">
        <f aca="false">(B1446+C1446+D1446)/(E1446+F1446+G1446)</f>
        <v>1.12813549497844</v>
      </c>
      <c r="I1446" s="2" t="n">
        <v>0.124724596444788</v>
      </c>
      <c r="J1446" s="2" t="n">
        <v>0.173940353369715</v>
      </c>
      <c r="K1446" s="2" t="s">
        <v>18</v>
      </c>
      <c r="L1446" s="2" t="s">
        <v>163</v>
      </c>
      <c r="M1446" s="2" t="s">
        <v>19</v>
      </c>
      <c r="N1446" s="2" t="s">
        <v>19</v>
      </c>
      <c r="O1446" s="2" t="s">
        <v>19</v>
      </c>
      <c r="P1446" s="2" t="s">
        <v>19</v>
      </c>
    </row>
    <row r="1447" customFormat="false" ht="15" hidden="false" customHeight="false" outlineLevel="0" collapsed="false">
      <c r="A1447" s="2" t="s">
        <v>3068</v>
      </c>
      <c r="B1447" s="2" t="n">
        <v>114.375278591314</v>
      </c>
      <c r="C1447" s="2" t="n">
        <v>120.8</v>
      </c>
      <c r="D1447" s="2" t="n">
        <v>124.549728765899</v>
      </c>
      <c r="E1447" s="2" t="n">
        <v>125.593156012635</v>
      </c>
      <c r="F1447" s="2" t="n">
        <v>130.878207434304</v>
      </c>
      <c r="G1447" s="2" t="n">
        <v>129.306337469605</v>
      </c>
      <c r="H1447" s="2" t="n">
        <f aca="false">(B1447+C1447+D1447)/(E1447+F1447+G1447)</f>
        <v>0.93246708273331</v>
      </c>
      <c r="I1447" s="2" t="n">
        <v>0.0804881719757817</v>
      </c>
      <c r="J1447" s="2" t="n">
        <v>-0.100875297579139</v>
      </c>
      <c r="K1447" s="2" t="s">
        <v>18</v>
      </c>
      <c r="L1447" s="2" t="s">
        <v>136</v>
      </c>
      <c r="M1447" s="2" t="s">
        <v>19</v>
      </c>
      <c r="N1447" s="2" t="s">
        <v>19</v>
      </c>
      <c r="O1447" s="2" t="s">
        <v>506</v>
      </c>
      <c r="P1447" s="2" t="s">
        <v>507</v>
      </c>
    </row>
    <row r="1448" customFormat="false" ht="15" hidden="false" customHeight="false" outlineLevel="0" collapsed="false">
      <c r="A1448" s="2" t="s">
        <v>3069</v>
      </c>
      <c r="B1448" s="2" t="n">
        <v>24.7243572350291</v>
      </c>
      <c r="C1448" s="2" t="n">
        <v>25.1</v>
      </c>
      <c r="D1448" s="2" t="n">
        <v>26.6243954608886</v>
      </c>
      <c r="E1448" s="2" t="n">
        <v>22.5785449011479</v>
      </c>
      <c r="F1448" s="2" t="n">
        <v>23.2694949553226</v>
      </c>
      <c r="G1448" s="2" t="n">
        <v>22.465959576087</v>
      </c>
      <c r="H1448" s="2" t="n">
        <f aca="false">(B1448+C1448+D1448)/(E1448+F1448+G1448)</f>
        <v>1.11907886130121</v>
      </c>
      <c r="I1448" s="2" t="n">
        <v>0.0283432949098836</v>
      </c>
      <c r="J1448" s="2" t="n">
        <v>0.162311706376236</v>
      </c>
      <c r="K1448" s="2" t="s">
        <v>18</v>
      </c>
      <c r="L1448" s="2" t="s">
        <v>116</v>
      </c>
      <c r="M1448" s="2" t="s">
        <v>19</v>
      </c>
      <c r="N1448" s="2" t="s">
        <v>19</v>
      </c>
      <c r="O1448" s="2" t="s">
        <v>50</v>
      </c>
      <c r="P1448" s="2" t="s">
        <v>51</v>
      </c>
    </row>
    <row r="1449" customFormat="false" ht="15" hidden="false" customHeight="false" outlineLevel="0" collapsed="false">
      <c r="A1449" s="2" t="s">
        <v>3070</v>
      </c>
      <c r="B1449" s="2" t="n">
        <v>350.362233013462</v>
      </c>
      <c r="C1449" s="2" t="n">
        <v>352</v>
      </c>
      <c r="D1449" s="2" t="n">
        <v>338.35169231546</v>
      </c>
      <c r="E1449" s="2" t="n">
        <v>193.530384866982</v>
      </c>
      <c r="F1449" s="2" t="n">
        <v>187.578548853824</v>
      </c>
      <c r="G1449" s="2" t="n">
        <v>190.401548805479</v>
      </c>
      <c r="H1449" s="2" t="n">
        <f aca="false">(B1449+C1449+D1449)/(E1449+F1449+G1449)</f>
        <v>1.82098834080626</v>
      </c>
      <c r="I1449" s="2" t="n">
        <v>0.000155546595321479</v>
      </c>
      <c r="J1449" s="2" t="n">
        <v>0.864721685239054</v>
      </c>
      <c r="K1449" s="2" t="s">
        <v>18</v>
      </c>
      <c r="L1449" s="2" t="s">
        <v>136</v>
      </c>
      <c r="M1449" s="2" t="s">
        <v>19</v>
      </c>
      <c r="N1449" s="2" t="s">
        <v>19</v>
      </c>
      <c r="O1449" s="2" t="s">
        <v>19</v>
      </c>
      <c r="P1449" s="2" t="s">
        <v>19</v>
      </c>
    </row>
    <row r="1450" customFormat="false" ht="15" hidden="false" customHeight="false" outlineLevel="0" collapsed="false">
      <c r="A1450" s="2" t="s">
        <v>3071</v>
      </c>
      <c r="B1450" s="2" t="n">
        <v>242.821329592807</v>
      </c>
      <c r="C1450" s="2" t="n">
        <v>265</v>
      </c>
      <c r="D1450" s="2" t="n">
        <v>262.109105313824</v>
      </c>
      <c r="E1450" s="2" t="n">
        <v>191.111255056145</v>
      </c>
      <c r="F1450" s="2" t="n">
        <v>185.647892067137</v>
      </c>
      <c r="G1450" s="2" t="n">
        <v>188.165118440439</v>
      </c>
      <c r="H1450" s="2" t="n">
        <f aca="false">(B1450+C1450+D1450)/(E1450+F1450+G1450)</f>
        <v>1.36289142074352</v>
      </c>
      <c r="I1450" s="2" t="n">
        <v>0.00774366159648088</v>
      </c>
      <c r="J1450" s="2" t="n">
        <v>0.446670629645259</v>
      </c>
      <c r="K1450" s="2" t="s">
        <v>18</v>
      </c>
      <c r="L1450" s="2" t="s">
        <v>429</v>
      </c>
      <c r="M1450" s="2" t="s">
        <v>3072</v>
      </c>
      <c r="N1450" s="2" t="s">
        <v>431</v>
      </c>
      <c r="O1450" s="2" t="s">
        <v>50</v>
      </c>
      <c r="P1450" s="2" t="s">
        <v>51</v>
      </c>
    </row>
    <row r="1451" customFormat="false" ht="15" hidden="false" customHeight="false" outlineLevel="0" collapsed="false">
      <c r="A1451" s="2" t="s">
        <v>3073</v>
      </c>
      <c r="B1451" s="2" t="n">
        <v>122.717236520206</v>
      </c>
      <c r="C1451" s="2" t="n">
        <v>116.9</v>
      </c>
      <c r="D1451" s="2" t="n">
        <v>124.348028800287</v>
      </c>
      <c r="E1451" s="2" t="n">
        <v>107.147291205001</v>
      </c>
      <c r="F1451" s="2" t="n">
        <v>121.732991076317</v>
      </c>
      <c r="G1451" s="2" t="n">
        <v>132.762638942849</v>
      </c>
      <c r="H1451" s="2" t="n">
        <f aca="false">(B1451+C1451+D1451)/(E1451+F1451+G1451)</f>
        <v>1.00642164953337</v>
      </c>
      <c r="I1451" s="2" t="n">
        <v>0.928310754339068</v>
      </c>
      <c r="J1451" s="2" t="n">
        <v>0.00923486204614449</v>
      </c>
      <c r="K1451" s="2" t="s">
        <v>18</v>
      </c>
      <c r="L1451" s="2" t="s">
        <v>3074</v>
      </c>
      <c r="M1451" s="2" t="s">
        <v>19</v>
      </c>
      <c r="N1451" s="2" t="s">
        <v>19</v>
      </c>
      <c r="O1451" s="2" t="s">
        <v>19</v>
      </c>
      <c r="P1451" s="2" t="s">
        <v>19</v>
      </c>
    </row>
    <row r="1452" customFormat="false" ht="15" hidden="false" customHeight="false" outlineLevel="0" collapsed="false">
      <c r="A1452" s="2" t="s">
        <v>3075</v>
      </c>
      <c r="B1452" s="2" t="n">
        <v>168.346741336072</v>
      </c>
      <c r="C1452" s="2" t="n">
        <v>154.1</v>
      </c>
      <c r="D1452" s="2" t="n">
        <v>159.2421228513</v>
      </c>
      <c r="E1452" s="2" t="n">
        <v>120.956490541864</v>
      </c>
      <c r="F1452" s="2" t="n">
        <v>125.187850589334</v>
      </c>
      <c r="G1452" s="2" t="n">
        <v>100.842678278182</v>
      </c>
      <c r="H1452" s="2" t="n">
        <f aca="false">(B1452+C1452+D1452)/(E1452+F1452+G1452)</f>
        <v>1.38820427636536</v>
      </c>
      <c r="I1452" s="2" t="n">
        <v>0.0122907732984006</v>
      </c>
      <c r="J1452" s="2" t="n">
        <v>0.473219878301485</v>
      </c>
      <c r="K1452" s="2" t="s">
        <v>18</v>
      </c>
      <c r="L1452" s="2" t="s">
        <v>19</v>
      </c>
      <c r="M1452" s="2" t="s">
        <v>19</v>
      </c>
      <c r="N1452" s="2" t="s">
        <v>19</v>
      </c>
      <c r="O1452" s="2" t="s">
        <v>19</v>
      </c>
      <c r="P1452" s="2" t="s">
        <v>19</v>
      </c>
    </row>
    <row r="1453" customFormat="false" ht="15" hidden="false" customHeight="false" outlineLevel="0" collapsed="false">
      <c r="A1453" s="2" t="s">
        <v>3076</v>
      </c>
      <c r="B1453" s="2" t="n">
        <v>171.160895818108</v>
      </c>
      <c r="C1453" s="2" t="n">
        <v>178.2</v>
      </c>
      <c r="D1453" s="2" t="n">
        <v>183.345268742029</v>
      </c>
      <c r="E1453" s="2" t="n">
        <v>204.41646901575</v>
      </c>
      <c r="F1453" s="2" t="n">
        <v>207.29157078104</v>
      </c>
      <c r="G1453" s="2" t="n">
        <v>213.477443935668</v>
      </c>
      <c r="H1453" s="2" t="n">
        <f aca="false">(B1453+C1453+D1453)/(E1453+F1453+G1453)</f>
        <v>0.852076989023794</v>
      </c>
      <c r="I1453" s="2" t="n">
        <v>0.00290289154582766</v>
      </c>
      <c r="J1453" s="2" t="n">
        <v>-0.23094430450108</v>
      </c>
      <c r="K1453" s="2" t="s">
        <v>18</v>
      </c>
      <c r="L1453" s="2" t="s">
        <v>3077</v>
      </c>
      <c r="M1453" s="2" t="s">
        <v>3078</v>
      </c>
      <c r="N1453" s="2" t="s">
        <v>3079</v>
      </c>
      <c r="O1453" s="2" t="s">
        <v>50</v>
      </c>
      <c r="P1453" s="2" t="s">
        <v>51</v>
      </c>
    </row>
    <row r="1454" customFormat="false" ht="15" hidden="false" customHeight="false" outlineLevel="0" collapsed="false">
      <c r="A1454" s="2" t="s">
        <v>3080</v>
      </c>
      <c r="B1454" s="2" t="n">
        <v>170.859379266462</v>
      </c>
      <c r="C1454" s="2" t="n">
        <v>156.9</v>
      </c>
      <c r="D1454" s="2" t="n">
        <v>133.827927184088</v>
      </c>
      <c r="E1454" s="2" t="n">
        <v>133.455327897856</v>
      </c>
      <c r="F1454" s="2" t="n">
        <v>148.355732029568</v>
      </c>
      <c r="G1454" s="2" t="n">
        <v>151.873952971375</v>
      </c>
      <c r="H1454" s="2" t="n">
        <f aca="false">(B1454+C1454+D1454)/(E1454+F1454+G1454)</f>
        <v>1.06433769376822</v>
      </c>
      <c r="I1454" s="2" t="n">
        <v>0.500501185127963</v>
      </c>
      <c r="J1454" s="2" t="n">
        <v>0.0899559627082153</v>
      </c>
      <c r="K1454" s="2" t="s">
        <v>18</v>
      </c>
      <c r="L1454" s="2" t="s">
        <v>163</v>
      </c>
      <c r="M1454" s="2" t="s">
        <v>19</v>
      </c>
      <c r="N1454" s="2" t="s">
        <v>19</v>
      </c>
      <c r="O1454" s="2" t="s">
        <v>19</v>
      </c>
      <c r="P1454" s="2" t="s">
        <v>19</v>
      </c>
    </row>
    <row r="1455" customFormat="false" ht="15" hidden="false" customHeight="false" outlineLevel="0" collapsed="false">
      <c r="A1455" s="2" t="s">
        <v>3081</v>
      </c>
      <c r="B1455" s="2" t="n">
        <v>315.989346125738</v>
      </c>
      <c r="C1455" s="2" t="n">
        <v>250.5</v>
      </c>
      <c r="D1455" s="2" t="n">
        <v>295.187899674322</v>
      </c>
      <c r="E1455" s="2" t="n">
        <v>259.048483910491</v>
      </c>
      <c r="F1455" s="2" t="n">
        <v>233.101403613581</v>
      </c>
      <c r="G1455" s="2" t="n">
        <v>260.239169750148</v>
      </c>
      <c r="H1455" s="2" t="n">
        <f aca="false">(B1455+C1455+D1455)/(E1455+F1455+G1455)</f>
        <v>1.14525488837088</v>
      </c>
      <c r="I1455" s="2" t="n">
        <v>0.19133945109226</v>
      </c>
      <c r="J1455" s="2" t="n">
        <v>0.19566872082438</v>
      </c>
      <c r="K1455" s="2" t="s">
        <v>18</v>
      </c>
      <c r="L1455" s="2" t="s">
        <v>556</v>
      </c>
      <c r="M1455" s="2" t="s">
        <v>19</v>
      </c>
      <c r="N1455" s="2" t="s">
        <v>19</v>
      </c>
      <c r="O1455" s="2" t="s">
        <v>19</v>
      </c>
      <c r="P1455" s="2" t="s">
        <v>19</v>
      </c>
    </row>
    <row r="1456" customFormat="false" ht="15" hidden="false" customHeight="false" outlineLevel="0" collapsed="false">
      <c r="A1456" s="2" t="s">
        <v>3082</v>
      </c>
      <c r="B1456" s="2" t="n">
        <v>213.071696496999</v>
      </c>
      <c r="C1456" s="2" t="n">
        <v>215.4</v>
      </c>
      <c r="D1456" s="2" t="n">
        <v>236.896609612225</v>
      </c>
      <c r="E1456" s="2" t="n">
        <v>216.915306371742</v>
      </c>
      <c r="F1456" s="2" t="n">
        <v>271.003244741683</v>
      </c>
      <c r="G1456" s="2" t="n">
        <v>345.121867695997</v>
      </c>
      <c r="H1456" s="2" t="n">
        <f aca="false">(B1456+C1456+D1456)/(E1456+F1456+G1456)</f>
        <v>0.798722716312092</v>
      </c>
      <c r="I1456" s="2" t="n">
        <v>0.26932033145935</v>
      </c>
      <c r="J1456" s="2" t="n">
        <v>-0.324233349220246</v>
      </c>
      <c r="K1456" s="2" t="s">
        <v>18</v>
      </c>
      <c r="L1456" s="2" t="s">
        <v>3057</v>
      </c>
      <c r="M1456" s="2" t="s">
        <v>3083</v>
      </c>
      <c r="N1456" s="2" t="s">
        <v>367</v>
      </c>
      <c r="O1456" s="2" t="s">
        <v>123</v>
      </c>
      <c r="P1456" s="2" t="s">
        <v>124</v>
      </c>
    </row>
    <row r="1457" customFormat="false" ht="15" hidden="false" customHeight="false" outlineLevel="0" collapsed="false">
      <c r="A1457" s="2" t="s">
        <v>3084</v>
      </c>
      <c r="B1457" s="2" t="n">
        <v>151.260803409426</v>
      </c>
      <c r="C1457" s="2" t="n">
        <v>158.4</v>
      </c>
      <c r="D1457" s="2" t="n">
        <v>168.822871217907</v>
      </c>
      <c r="E1457" s="2" t="n">
        <v>154.723510818134</v>
      </c>
      <c r="F1457" s="2" t="n">
        <v>163.59775929288</v>
      </c>
      <c r="G1457" s="2" t="n">
        <v>166.512406269821</v>
      </c>
      <c r="H1457" s="2" t="n">
        <f aca="false">(B1457+C1457+D1457)/(E1457+F1457+G1457)</f>
        <v>0.986902721360234</v>
      </c>
      <c r="I1457" s="2" t="n">
        <v>0.752347679749592</v>
      </c>
      <c r="J1457" s="2" t="n">
        <v>-0.0190202091193136</v>
      </c>
      <c r="K1457" s="2" t="s">
        <v>18</v>
      </c>
      <c r="L1457" s="2" t="s">
        <v>3085</v>
      </c>
      <c r="M1457" s="2" t="s">
        <v>3086</v>
      </c>
      <c r="N1457" s="2" t="s">
        <v>3087</v>
      </c>
      <c r="O1457" s="2" t="s">
        <v>174</v>
      </c>
      <c r="P1457" s="2" t="s">
        <v>175</v>
      </c>
    </row>
    <row r="1458" customFormat="false" ht="15" hidden="false" customHeight="false" outlineLevel="0" collapsed="false">
      <c r="A1458" s="2" t="s">
        <v>3088</v>
      </c>
      <c r="B1458" s="2" t="n">
        <v>134.878404103289</v>
      </c>
      <c r="C1458" s="2" t="n">
        <v>170.9</v>
      </c>
      <c r="D1458" s="2" t="n">
        <v>166.705021578973</v>
      </c>
      <c r="E1458" s="2" t="n">
        <v>316.603613993328</v>
      </c>
      <c r="F1458" s="2" t="n">
        <v>369.669967892855</v>
      </c>
      <c r="G1458" s="2" t="n">
        <v>283.416720806021</v>
      </c>
      <c r="H1458" s="2" t="n">
        <f aca="false">(B1458+C1458+D1458)/(E1458+F1458+G1458)</f>
        <v>0.487251882761414</v>
      </c>
      <c r="I1458" s="2" t="n">
        <v>0.0113492006524037</v>
      </c>
      <c r="J1458" s="2" t="n">
        <v>-1.03726033476016</v>
      </c>
      <c r="K1458" s="2" t="s">
        <v>18</v>
      </c>
      <c r="L1458" s="2" t="s">
        <v>1150</v>
      </c>
      <c r="M1458" s="2" t="s">
        <v>3089</v>
      </c>
      <c r="N1458" s="2" t="s">
        <v>3090</v>
      </c>
      <c r="O1458" s="2" t="s">
        <v>19</v>
      </c>
      <c r="P1458" s="2" t="s">
        <v>19</v>
      </c>
    </row>
    <row r="1459" customFormat="false" ht="15" hidden="false" customHeight="false" outlineLevel="0" collapsed="false">
      <c r="A1459" s="2" t="s">
        <v>3091</v>
      </c>
      <c r="B1459" s="2" t="n">
        <v>215.785345461819</v>
      </c>
      <c r="C1459" s="2" t="n">
        <v>209.5</v>
      </c>
      <c r="D1459" s="2" t="n">
        <v>209.364564306079</v>
      </c>
      <c r="E1459" s="2" t="n">
        <v>237.881098065665</v>
      </c>
      <c r="F1459" s="2" t="n">
        <v>229.544930585475</v>
      </c>
      <c r="G1459" s="2" t="n">
        <v>234.926844254919</v>
      </c>
      <c r="H1459" s="2" t="n">
        <f aca="false">(B1459+C1459+D1459)/(E1459+F1459+G1459)</f>
        <v>0.903605486999672</v>
      </c>
      <c r="I1459" s="2" t="n">
        <v>0.00237696214383612</v>
      </c>
      <c r="J1459" s="2" t="n">
        <v>-0.146235063595075</v>
      </c>
      <c r="K1459" s="2" t="s">
        <v>18</v>
      </c>
      <c r="L1459" s="2" t="s">
        <v>2434</v>
      </c>
      <c r="M1459" s="2" t="s">
        <v>19</v>
      </c>
      <c r="N1459" s="2" t="s">
        <v>19</v>
      </c>
      <c r="O1459" s="2" t="s">
        <v>19</v>
      </c>
      <c r="P1459" s="2" t="s">
        <v>19</v>
      </c>
    </row>
    <row r="1460" customFormat="false" ht="15" hidden="false" customHeight="false" outlineLevel="0" collapsed="false">
      <c r="A1460" s="2" t="s">
        <v>3092</v>
      </c>
      <c r="B1460" s="2" t="n">
        <v>111.460618592062</v>
      </c>
      <c r="C1460" s="2" t="n">
        <v>98.4</v>
      </c>
      <c r="D1460" s="2" t="n">
        <v>82.8986858668578</v>
      </c>
      <c r="E1460" s="2" t="n">
        <v>124.181996956313</v>
      </c>
      <c r="F1460" s="2" t="n">
        <v>107.202258418626</v>
      </c>
      <c r="G1460" s="2" t="n">
        <v>101.350957906601</v>
      </c>
      <c r="H1460" s="2" t="n">
        <f aca="false">(B1460+C1460+D1460)/(E1460+F1460+G1460)</f>
        <v>0.879856693169427</v>
      </c>
      <c r="I1460" s="2" t="n">
        <v>0.284075701178047</v>
      </c>
      <c r="J1460" s="2" t="n">
        <v>-0.184659531239636</v>
      </c>
      <c r="K1460" s="2" t="s">
        <v>18</v>
      </c>
      <c r="L1460" s="2" t="s">
        <v>3093</v>
      </c>
      <c r="M1460" s="2" t="s">
        <v>3094</v>
      </c>
      <c r="N1460" s="2" t="s">
        <v>1517</v>
      </c>
      <c r="O1460" s="2" t="s">
        <v>19</v>
      </c>
      <c r="P1460" s="2" t="s">
        <v>19</v>
      </c>
    </row>
    <row r="1461" customFormat="false" ht="15" hidden="false" customHeight="false" outlineLevel="0" collapsed="false">
      <c r="A1461" s="2" t="s">
        <v>3095</v>
      </c>
      <c r="B1461" s="2" t="n">
        <v>183.322063401192</v>
      </c>
      <c r="C1461" s="2" t="n">
        <v>189.9</v>
      </c>
      <c r="D1461" s="2" t="n">
        <v>180.319769257837</v>
      </c>
      <c r="E1461" s="2" t="n">
        <v>227.902187595961</v>
      </c>
      <c r="F1461" s="2" t="n">
        <v>209.425454597904</v>
      </c>
      <c r="G1461" s="2" t="n">
        <v>215.510562449341</v>
      </c>
      <c r="H1461" s="2" t="n">
        <f aca="false">(B1461+C1461+D1461)/(E1461+F1461+G1461)</f>
        <v>0.84790048854686</v>
      </c>
      <c r="I1461" s="2" t="n">
        <v>0.0123444844209028</v>
      </c>
      <c r="J1461" s="2" t="n">
        <v>-0.238033138004737</v>
      </c>
      <c r="K1461" s="2" t="s">
        <v>18</v>
      </c>
      <c r="L1461" s="2" t="s">
        <v>1252</v>
      </c>
      <c r="M1461" s="2" t="s">
        <v>19</v>
      </c>
      <c r="N1461" s="2" t="s">
        <v>19</v>
      </c>
      <c r="O1461" s="2" t="s">
        <v>19</v>
      </c>
      <c r="P1461" s="2" t="s">
        <v>19</v>
      </c>
    </row>
    <row r="1462" customFormat="false" ht="15" hidden="false" customHeight="false" outlineLevel="0" collapsed="false">
      <c r="A1462" s="2" t="s">
        <v>3096</v>
      </c>
      <c r="B1462" s="2" t="n">
        <v>246.942055798645</v>
      </c>
      <c r="C1462" s="2" t="n">
        <v>235.9</v>
      </c>
      <c r="D1462" s="2" t="n">
        <v>267.151604454144</v>
      </c>
      <c r="E1462" s="2" t="n">
        <v>205.72683099662</v>
      </c>
      <c r="F1462" s="2" t="n">
        <v>199.365716604118</v>
      </c>
      <c r="G1462" s="2" t="n">
        <v>192.841291021887</v>
      </c>
      <c r="H1462" s="2" t="n">
        <f aca="false">(B1462+C1462+D1462)/(E1462+F1462+G1462)</f>
        <v>1.25430877432935</v>
      </c>
      <c r="I1462" s="2" t="n">
        <v>0.0194026292609081</v>
      </c>
      <c r="J1462" s="2" t="n">
        <v>0.326892541408435</v>
      </c>
      <c r="K1462" s="2" t="s">
        <v>18</v>
      </c>
      <c r="L1462" s="2" t="s">
        <v>3097</v>
      </c>
      <c r="M1462" s="2" t="s">
        <v>19</v>
      </c>
      <c r="N1462" s="2" t="s">
        <v>19</v>
      </c>
      <c r="O1462" s="2" t="s">
        <v>68</v>
      </c>
      <c r="P1462" s="2" t="s">
        <v>69</v>
      </c>
    </row>
    <row r="1463" customFormat="false" ht="15" hidden="false" customHeight="false" outlineLevel="0" collapsed="false">
      <c r="A1463" s="2" t="s">
        <v>3098</v>
      </c>
      <c r="B1463" s="2" t="n">
        <v>187.643800641461</v>
      </c>
      <c r="C1463" s="2" t="n">
        <v>256.5</v>
      </c>
      <c r="D1463" s="2" t="n">
        <v>210.17136416853</v>
      </c>
      <c r="E1463" s="2" t="n">
        <v>219.435233258031</v>
      </c>
      <c r="F1463" s="2" t="n">
        <v>194.488267879858</v>
      </c>
      <c r="G1463" s="2" t="n">
        <v>221.508262064677</v>
      </c>
      <c r="H1463" s="2" t="n">
        <f aca="false">(B1463+C1463+D1463)/(E1463+F1463+G1463)</f>
        <v>1.02971743419349</v>
      </c>
      <c r="I1463" s="2" t="n">
        <v>0.79569582274389</v>
      </c>
      <c r="J1463" s="2" t="n">
        <v>0.0422485003062117</v>
      </c>
      <c r="K1463" s="2" t="s">
        <v>18</v>
      </c>
      <c r="L1463" s="2" t="s">
        <v>933</v>
      </c>
      <c r="M1463" s="2" t="s">
        <v>3099</v>
      </c>
      <c r="N1463" s="2" t="s">
        <v>904</v>
      </c>
      <c r="O1463" s="2" t="s">
        <v>935</v>
      </c>
      <c r="P1463" s="2" t="s">
        <v>936</v>
      </c>
    </row>
    <row r="1464" customFormat="false" ht="15" hidden="false" customHeight="false" outlineLevel="0" collapsed="false">
      <c r="A1464" s="2" t="s">
        <v>3100</v>
      </c>
      <c r="B1464" s="2" t="n">
        <v>143.92390065269</v>
      </c>
      <c r="C1464" s="2" t="n">
        <v>154</v>
      </c>
      <c r="D1464" s="2" t="n">
        <v>133.727077201282</v>
      </c>
      <c r="E1464" s="2" t="n">
        <v>220.04001571074</v>
      </c>
      <c r="F1464" s="2" t="n">
        <v>217.249695259737</v>
      </c>
      <c r="G1464" s="2" t="n">
        <v>205.344969880976</v>
      </c>
      <c r="H1464" s="2" t="n">
        <f aca="false">(B1464+C1464+D1464)/(E1464+F1464+G1464)</f>
        <v>0.671689516168128</v>
      </c>
      <c r="I1464" s="2" t="n">
        <v>0.000917545417072371</v>
      </c>
      <c r="J1464" s="2" t="n">
        <v>-0.574133583603039</v>
      </c>
      <c r="K1464" s="2" t="s">
        <v>18</v>
      </c>
      <c r="L1464" s="2" t="s">
        <v>3101</v>
      </c>
      <c r="M1464" s="2" t="s">
        <v>19</v>
      </c>
      <c r="N1464" s="2" t="s">
        <v>19</v>
      </c>
      <c r="O1464" s="2" t="s">
        <v>50</v>
      </c>
      <c r="P1464" s="2" t="s">
        <v>51</v>
      </c>
    </row>
    <row r="1465" customFormat="false" ht="15" hidden="false" customHeight="false" outlineLevel="0" collapsed="false">
      <c r="A1465" s="2" t="s">
        <v>3102</v>
      </c>
      <c r="B1465" s="2" t="n">
        <v>170.356851680384</v>
      </c>
      <c r="C1465" s="2" t="n">
        <v>162.5</v>
      </c>
      <c r="D1465" s="2" t="n">
        <v>168.217771321069</v>
      </c>
      <c r="E1465" s="2" t="n">
        <v>154.521916667231</v>
      </c>
      <c r="F1465" s="2" t="n">
        <v>157.297721357378</v>
      </c>
      <c r="G1465" s="2" t="n">
        <v>161.124642208588</v>
      </c>
      <c r="H1465" s="2" t="n">
        <f aca="false">(B1465+C1465+D1465)/(E1465+F1465+G1465)</f>
        <v>1.05947919013712</v>
      </c>
      <c r="I1465" s="2" t="n">
        <v>0.0382812760426272</v>
      </c>
      <c r="J1465" s="2" t="n">
        <v>0.0833552511543373</v>
      </c>
      <c r="K1465" s="2" t="s">
        <v>18</v>
      </c>
      <c r="L1465" s="2" t="s">
        <v>403</v>
      </c>
      <c r="M1465" s="2" t="s">
        <v>19</v>
      </c>
      <c r="N1465" s="2" t="s">
        <v>19</v>
      </c>
      <c r="O1465" s="2" t="s">
        <v>19</v>
      </c>
      <c r="P1465" s="2" t="s">
        <v>19</v>
      </c>
    </row>
    <row r="1466" customFormat="false" ht="15" hidden="false" customHeight="false" outlineLevel="0" collapsed="false">
      <c r="A1466" s="2" t="s">
        <v>3103</v>
      </c>
      <c r="B1466" s="2" t="n">
        <v>98.3949013540388</v>
      </c>
      <c r="C1466" s="2" t="n">
        <v>91.9</v>
      </c>
      <c r="D1466" s="2" t="n">
        <v>84.2097356433409</v>
      </c>
      <c r="E1466" s="2" t="n">
        <v>85.1735287565623</v>
      </c>
      <c r="F1466" s="2" t="n">
        <v>87.7940770366759</v>
      </c>
      <c r="G1466" s="2" t="n">
        <v>82.849579432176</v>
      </c>
      <c r="H1466" s="2" t="n">
        <f aca="false">(B1466+C1466+D1466)/(E1466+F1466+G1466)</f>
        <v>1.07305002498366</v>
      </c>
      <c r="I1466" s="2" t="n">
        <v>0.264604952833148</v>
      </c>
      <c r="J1466" s="2" t="n">
        <v>0.10171733528692</v>
      </c>
      <c r="K1466" s="2" t="s">
        <v>18</v>
      </c>
      <c r="L1466" s="2" t="s">
        <v>163</v>
      </c>
      <c r="M1466" s="2" t="s">
        <v>19</v>
      </c>
      <c r="N1466" s="2" t="s">
        <v>19</v>
      </c>
      <c r="O1466" s="2" t="s">
        <v>296</v>
      </c>
      <c r="P1466" s="2" t="s">
        <v>297</v>
      </c>
    </row>
    <row r="1467" customFormat="false" ht="15" hidden="false" customHeight="false" outlineLevel="0" collapsed="false">
      <c r="A1467" s="2" t="s">
        <v>3104</v>
      </c>
      <c r="B1467" s="2" t="n">
        <v>173.673533748497</v>
      </c>
      <c r="C1467" s="2" t="n">
        <v>160.1</v>
      </c>
      <c r="D1467" s="2" t="n">
        <v>165.494821785296</v>
      </c>
      <c r="E1467" s="2" t="n">
        <v>172.463796097607</v>
      </c>
      <c r="F1467" s="2" t="n">
        <v>170.405864803826</v>
      </c>
      <c r="G1467" s="2" t="n">
        <v>168.748836634862</v>
      </c>
      <c r="H1467" s="2" t="n">
        <f aca="false">(B1467+C1467+D1467)/(E1467+F1467+G1467)</f>
        <v>0.975860642134766</v>
      </c>
      <c r="I1467" s="2" t="n">
        <v>0.40820537410359</v>
      </c>
      <c r="J1467" s="2" t="n">
        <v>-0.0352529565827507</v>
      </c>
      <c r="K1467" s="2" t="s">
        <v>18</v>
      </c>
      <c r="L1467" s="2" t="s">
        <v>1138</v>
      </c>
      <c r="M1467" s="2" t="s">
        <v>19</v>
      </c>
      <c r="N1467" s="2" t="s">
        <v>19</v>
      </c>
      <c r="O1467" s="2" t="s">
        <v>19</v>
      </c>
      <c r="P1467" s="2" t="s">
        <v>19</v>
      </c>
    </row>
    <row r="1468" customFormat="false" ht="15" hidden="false" customHeight="false" outlineLevel="0" collapsed="false">
      <c r="A1468" s="2" t="s">
        <v>3105</v>
      </c>
      <c r="B1468" s="2" t="n">
        <v>187.241778572599</v>
      </c>
      <c r="C1468" s="2" t="n">
        <v>182</v>
      </c>
      <c r="D1468" s="2" t="n">
        <v>197.262566369311</v>
      </c>
      <c r="E1468" s="2" t="n">
        <v>190.405675527984</v>
      </c>
      <c r="F1468" s="2" t="n">
        <v>192.964065153527</v>
      </c>
      <c r="G1468" s="2" t="n">
        <v>208.902927279904</v>
      </c>
      <c r="H1468" s="2" t="n">
        <f aca="false">(B1468+C1468+D1468)/(E1468+F1468+G1468)</f>
        <v>0.956492466369926</v>
      </c>
      <c r="I1468" s="2" t="n">
        <v>0.309316250396718</v>
      </c>
      <c r="J1468" s="2" t="n">
        <v>-0.064174489382938</v>
      </c>
      <c r="K1468" s="2" t="s">
        <v>18</v>
      </c>
      <c r="L1468" s="2" t="s">
        <v>163</v>
      </c>
      <c r="M1468" s="2" t="s">
        <v>19</v>
      </c>
      <c r="N1468" s="2" t="s">
        <v>19</v>
      </c>
      <c r="O1468" s="2" t="s">
        <v>19</v>
      </c>
      <c r="P1468" s="2" t="s">
        <v>19</v>
      </c>
    </row>
    <row r="1469" customFormat="false" ht="15" hidden="false" customHeight="false" outlineLevel="0" collapsed="false">
      <c r="A1469" s="2" t="s">
        <v>3106</v>
      </c>
      <c r="B1469" s="2" t="n">
        <v>182.216502711821</v>
      </c>
      <c r="C1469" s="2" t="n">
        <v>189.8</v>
      </c>
      <c r="D1469" s="2" t="n">
        <v>185.967368294995</v>
      </c>
      <c r="E1469" s="2" t="n">
        <v>186.172198359018</v>
      </c>
      <c r="F1469" s="2" t="n">
        <v>193.57374624406</v>
      </c>
      <c r="G1469" s="2" t="n">
        <v>190.808172508214</v>
      </c>
      <c r="H1469" s="2" t="n">
        <f aca="false">(B1469+C1469+D1469)/(E1469+F1469+G1469)</f>
        <v>0.977968354398845</v>
      </c>
      <c r="I1469" s="2" t="n">
        <v>0.244673866311168</v>
      </c>
      <c r="J1469" s="2" t="n">
        <v>-0.032140312419984</v>
      </c>
      <c r="K1469" s="2" t="s">
        <v>18</v>
      </c>
      <c r="L1469" s="2" t="s">
        <v>3107</v>
      </c>
      <c r="M1469" s="2" t="s">
        <v>19</v>
      </c>
      <c r="N1469" s="2" t="s">
        <v>19</v>
      </c>
      <c r="O1469" s="2" t="s">
        <v>1815</v>
      </c>
      <c r="P1469" s="2" t="s">
        <v>1816</v>
      </c>
    </row>
    <row r="1470" customFormat="false" ht="15" hidden="false" customHeight="false" outlineLevel="0" collapsed="false">
      <c r="A1470" s="2" t="s">
        <v>3108</v>
      </c>
      <c r="B1470" s="2" t="n">
        <v>148.44664892739</v>
      </c>
      <c r="C1470" s="2" t="n">
        <v>150.4</v>
      </c>
      <c r="D1470" s="2" t="n">
        <v>148.753724639435</v>
      </c>
      <c r="E1470" s="2" t="n">
        <v>156.941046478068</v>
      </c>
      <c r="F1470" s="2" t="n">
        <v>158.72031056862</v>
      </c>
      <c r="G1470" s="2" t="n">
        <v>159.904771100384</v>
      </c>
      <c r="H1470" s="2" t="n">
        <f aca="false">(B1470+C1470+D1470)/(E1470+F1470+G1470)</f>
        <v>0.941194814085669</v>
      </c>
      <c r="I1470" s="2" t="n">
        <v>0.00145124370572376</v>
      </c>
      <c r="J1470" s="2" t="n">
        <v>-0.0874347234470168</v>
      </c>
      <c r="K1470" s="2" t="s">
        <v>18</v>
      </c>
      <c r="L1470" s="2" t="s">
        <v>86</v>
      </c>
      <c r="M1470" s="2" t="s">
        <v>3109</v>
      </c>
      <c r="N1470" s="2" t="s">
        <v>3110</v>
      </c>
      <c r="O1470" s="2" t="s">
        <v>89</v>
      </c>
      <c r="P1470" s="2" t="s">
        <v>90</v>
      </c>
    </row>
    <row r="1471" customFormat="false" ht="15" hidden="false" customHeight="false" outlineLevel="0" collapsed="false">
      <c r="A1471" s="2" t="s">
        <v>3111</v>
      </c>
      <c r="B1471" s="2" t="n">
        <v>20.3021144775443</v>
      </c>
      <c r="C1471" s="2" t="n">
        <v>21.2</v>
      </c>
      <c r="D1471" s="2" t="n">
        <v>21.6827463033752</v>
      </c>
      <c r="E1471" s="2" t="n">
        <v>23.2841244293087</v>
      </c>
      <c r="F1471" s="2" t="n">
        <v>24.8953111967426</v>
      </c>
      <c r="G1471" s="2" t="n">
        <v>25.8206051236475</v>
      </c>
      <c r="H1471" s="2" t="n">
        <f aca="false">(B1471+C1471+D1471)/(E1471+F1471+G1471)</f>
        <v>0.853848999822026</v>
      </c>
      <c r="I1471" s="2" t="n">
        <v>0.0221458843854334</v>
      </c>
      <c r="J1471" s="2" t="n">
        <v>-0.227947138003605</v>
      </c>
      <c r="K1471" s="2" t="s">
        <v>18</v>
      </c>
      <c r="L1471" s="2" t="s">
        <v>19</v>
      </c>
      <c r="M1471" s="2" t="s">
        <v>19</v>
      </c>
      <c r="N1471" s="2" t="s">
        <v>19</v>
      </c>
      <c r="O1471" s="2" t="s">
        <v>19</v>
      </c>
      <c r="P1471" s="2" t="s">
        <v>19</v>
      </c>
    </row>
    <row r="1472" customFormat="false" ht="15" hidden="false" customHeight="false" outlineLevel="0" collapsed="false">
      <c r="A1472" s="2" t="s">
        <v>3112</v>
      </c>
      <c r="B1472" s="2" t="n">
        <v>119.702071003739</v>
      </c>
      <c r="C1472" s="2" t="n">
        <v>126.2</v>
      </c>
      <c r="D1472" s="2" t="n">
        <v>130.903277682702</v>
      </c>
      <c r="E1472" s="2" t="n">
        <v>132.447357143341</v>
      </c>
      <c r="F1472" s="2" t="n">
        <v>146.018621182527</v>
      </c>
      <c r="G1472" s="2" t="n">
        <v>147.502748166978</v>
      </c>
      <c r="H1472" s="2" t="n">
        <f aca="false">(B1472+C1472+D1472)/(E1472+F1472+G1472)</f>
        <v>0.88458453696546</v>
      </c>
      <c r="I1472" s="2" t="n">
        <v>0.0548837597817567</v>
      </c>
      <c r="J1472" s="2" t="n">
        <v>-0.176928071549992</v>
      </c>
      <c r="K1472" s="2" t="s">
        <v>18</v>
      </c>
      <c r="L1472" s="2" t="s">
        <v>3113</v>
      </c>
      <c r="M1472" s="2" t="s">
        <v>3114</v>
      </c>
      <c r="N1472" s="2" t="s">
        <v>132</v>
      </c>
      <c r="O1472" s="2" t="s">
        <v>19</v>
      </c>
      <c r="P1472" s="2" t="s">
        <v>19</v>
      </c>
    </row>
    <row r="1473" customFormat="false" ht="15" hidden="false" customHeight="false" outlineLevel="0" collapsed="false">
      <c r="A1473" s="2" t="s">
        <v>3115</v>
      </c>
      <c r="B1473" s="2" t="n">
        <v>84.7261510127218</v>
      </c>
      <c r="C1473" s="2" t="n">
        <v>102.7</v>
      </c>
      <c r="D1473" s="2" t="n">
        <v>101.959332617267</v>
      </c>
      <c r="E1473" s="2" t="n">
        <v>111.783956675772</v>
      </c>
      <c r="F1473" s="2" t="n">
        <v>126.712053315665</v>
      </c>
      <c r="G1473" s="2" t="n">
        <v>134.084165976736</v>
      </c>
      <c r="H1473" s="2" t="n">
        <f aca="false">(B1473+C1473+D1473)/(E1473+F1473+G1473)</f>
        <v>0.77670660517029</v>
      </c>
      <c r="I1473" s="2" t="n">
        <v>0.0350958621476826</v>
      </c>
      <c r="J1473" s="2" t="n">
        <v>-0.364558360090919</v>
      </c>
      <c r="K1473" s="2" t="s">
        <v>18</v>
      </c>
      <c r="L1473" s="2" t="s">
        <v>19</v>
      </c>
      <c r="M1473" s="2" t="s">
        <v>19</v>
      </c>
      <c r="N1473" s="2" t="s">
        <v>19</v>
      </c>
      <c r="O1473" s="2" t="s">
        <v>576</v>
      </c>
      <c r="P1473" s="2" t="s">
        <v>577</v>
      </c>
    </row>
    <row r="1474" customFormat="false" ht="15" hidden="false" customHeight="false" outlineLevel="0" collapsed="false">
      <c r="A1474" s="2" t="s">
        <v>3116</v>
      </c>
      <c r="B1474" s="2" t="n">
        <v>91.158504114518</v>
      </c>
      <c r="C1474" s="2" t="n">
        <v>88</v>
      </c>
      <c r="D1474" s="2" t="n">
        <v>86.7309852135008</v>
      </c>
      <c r="E1474" s="2" t="n">
        <v>97.4707719616518</v>
      </c>
      <c r="F1474" s="2" t="n">
        <v>95.8215447286867</v>
      </c>
      <c r="G1474" s="2" t="n">
        <v>93.0151720005412</v>
      </c>
      <c r="H1474" s="2" t="n">
        <f aca="false">(B1474+C1474+D1474)/(E1474+F1474+G1474)</f>
        <v>0.92868506703677</v>
      </c>
      <c r="I1474" s="2" t="n">
        <v>0.0212475874886037</v>
      </c>
      <c r="J1474" s="2" t="n">
        <v>-0.106738657864856</v>
      </c>
      <c r="K1474" s="2" t="s">
        <v>18</v>
      </c>
      <c r="L1474" s="2" t="s">
        <v>2716</v>
      </c>
      <c r="M1474" s="2" t="s">
        <v>19</v>
      </c>
      <c r="N1474" s="2" t="s">
        <v>19</v>
      </c>
      <c r="O1474" s="2" t="s">
        <v>19</v>
      </c>
      <c r="P1474" s="2" t="s">
        <v>19</v>
      </c>
    </row>
    <row r="1475" customFormat="false" ht="15" hidden="false" customHeight="false" outlineLevel="0" collapsed="false">
      <c r="A1475" s="2" t="s">
        <v>3117</v>
      </c>
      <c r="B1475" s="2" t="n">
        <v>159.904277889965</v>
      </c>
      <c r="C1475" s="2" t="n">
        <v>161.1</v>
      </c>
      <c r="D1475" s="2" t="n">
        <v>166.906721544586</v>
      </c>
      <c r="E1475" s="2" t="n">
        <v>154.622713742682</v>
      </c>
      <c r="F1475" s="2" t="n">
        <v>159.431605174241</v>
      </c>
      <c r="G1475" s="2" t="n">
        <v>157.261717032609</v>
      </c>
      <c r="H1475" s="2" t="n">
        <f aca="false">(B1475+C1475+D1475)/(E1475+F1475+G1475)</f>
        <v>1.03520984269416</v>
      </c>
      <c r="I1475" s="2" t="n">
        <v>0.109595390533892</v>
      </c>
      <c r="J1475" s="2" t="n">
        <v>0.0499232395398028</v>
      </c>
      <c r="K1475" s="2" t="s">
        <v>18</v>
      </c>
      <c r="L1475" s="2" t="s">
        <v>437</v>
      </c>
      <c r="M1475" s="2" t="s">
        <v>3118</v>
      </c>
      <c r="N1475" s="2" t="s">
        <v>3119</v>
      </c>
      <c r="O1475" s="2" t="s">
        <v>201</v>
      </c>
      <c r="P1475" s="2" t="s">
        <v>202</v>
      </c>
    </row>
    <row r="1476" customFormat="false" ht="15" hidden="false" customHeight="false" outlineLevel="0" collapsed="false">
      <c r="A1476" s="2" t="s">
        <v>3120</v>
      </c>
      <c r="B1476" s="2" t="n">
        <v>160.205794441612</v>
      </c>
      <c r="C1476" s="2" t="n">
        <v>153.7</v>
      </c>
      <c r="D1476" s="2" t="n">
        <v>145.728225155243</v>
      </c>
      <c r="E1476" s="2" t="n">
        <v>181.837924114602</v>
      </c>
      <c r="F1476" s="2" t="n">
        <v>167.357459351163</v>
      </c>
      <c r="G1476" s="2" t="n">
        <v>177.694558095023</v>
      </c>
      <c r="H1476" s="2" t="n">
        <f aca="false">(B1476+C1476+D1476)/(E1476+F1476+G1476)</f>
        <v>0.872352996975605</v>
      </c>
      <c r="I1476" s="2" t="n">
        <v>0.02027182123936</v>
      </c>
      <c r="J1476" s="2" t="n">
        <v>-0.197016056289972</v>
      </c>
      <c r="K1476" s="2" t="s">
        <v>18</v>
      </c>
      <c r="L1476" s="2" t="s">
        <v>729</v>
      </c>
      <c r="M1476" s="2" t="s">
        <v>19</v>
      </c>
      <c r="N1476" s="2" t="s">
        <v>19</v>
      </c>
      <c r="O1476" s="2" t="s">
        <v>19</v>
      </c>
      <c r="P1476" s="2" t="s">
        <v>19</v>
      </c>
    </row>
    <row r="1477" customFormat="false" ht="15" hidden="false" customHeight="false" outlineLevel="0" collapsed="false">
      <c r="A1477" s="2" t="s">
        <v>3121</v>
      </c>
      <c r="B1477" s="2" t="n">
        <v>118.294993762721</v>
      </c>
      <c r="C1477" s="2" t="n">
        <v>125.7</v>
      </c>
      <c r="D1477" s="2" t="n">
        <v>125.154828662738</v>
      </c>
      <c r="E1477" s="2" t="n">
        <v>86.1814995110778</v>
      </c>
      <c r="F1477" s="2" t="n">
        <v>88.7085986724746</v>
      </c>
      <c r="G1477" s="2" t="n">
        <v>87.9323757163586</v>
      </c>
      <c r="H1477" s="2" t="n">
        <f aca="false">(B1477+C1477+D1477)/(E1477+F1477+G1477)</f>
        <v>1.40455957570067</v>
      </c>
      <c r="I1477" s="2" t="n">
        <v>0.00230464392106137</v>
      </c>
      <c r="J1477" s="2" t="n">
        <v>0.490117819014024</v>
      </c>
      <c r="K1477" s="2" t="s">
        <v>18</v>
      </c>
      <c r="L1477" s="2" t="s">
        <v>1748</v>
      </c>
      <c r="M1477" s="2" t="s">
        <v>3122</v>
      </c>
      <c r="N1477" s="2" t="s">
        <v>3123</v>
      </c>
      <c r="O1477" s="2" t="s">
        <v>19</v>
      </c>
      <c r="P1477" s="2" t="s">
        <v>19</v>
      </c>
    </row>
    <row r="1478" customFormat="false" ht="15" hidden="false" customHeight="false" outlineLevel="0" collapsed="false">
      <c r="A1478" s="2" t="s">
        <v>3124</v>
      </c>
      <c r="B1478" s="2" t="n">
        <v>130.958688931882</v>
      </c>
      <c r="C1478" s="2" t="n">
        <v>154.4</v>
      </c>
      <c r="D1478" s="2" t="n">
        <v>147.039274931726</v>
      </c>
      <c r="E1478" s="2" t="n">
        <v>155.832278648101</v>
      </c>
      <c r="F1478" s="2" t="n">
        <v>177.31558382986</v>
      </c>
      <c r="G1478" s="2" t="n">
        <v>166.919029972556</v>
      </c>
      <c r="H1478" s="2" t="n">
        <f aca="false">(B1478+C1478+D1478)/(E1478+F1478+G1478)</f>
        <v>0.864680246566003</v>
      </c>
      <c r="I1478" s="2" t="n">
        <v>0.0729743187077404</v>
      </c>
      <c r="J1478" s="2" t="n">
        <v>-0.209761363267724</v>
      </c>
      <c r="K1478" s="2" t="s">
        <v>18</v>
      </c>
      <c r="L1478" s="2" t="s">
        <v>19</v>
      </c>
      <c r="M1478" s="2" t="s">
        <v>19</v>
      </c>
      <c r="N1478" s="2" t="s">
        <v>19</v>
      </c>
      <c r="O1478" s="2" t="s">
        <v>19</v>
      </c>
      <c r="P1478" s="2" t="s">
        <v>19</v>
      </c>
    </row>
    <row r="1479" customFormat="false" ht="15" hidden="false" customHeight="false" outlineLevel="0" collapsed="false">
      <c r="A1479" s="2" t="s">
        <v>3125</v>
      </c>
      <c r="B1479" s="2" t="n">
        <v>179.000326160922</v>
      </c>
      <c r="C1479" s="2" t="n">
        <v>182.7</v>
      </c>
      <c r="D1479" s="2" t="n">
        <v>183.748668673254</v>
      </c>
      <c r="E1479" s="2" t="n">
        <v>163.392059306967</v>
      </c>
      <c r="F1479" s="2" t="n">
        <v>166.03648365501</v>
      </c>
      <c r="G1479" s="2" t="n">
        <v>173.628321067677</v>
      </c>
      <c r="H1479" s="2" t="n">
        <f aca="false">(B1479+C1479+D1479)/(E1479+F1479+G1479)</f>
        <v>1.08426906347117</v>
      </c>
      <c r="I1479" s="2" t="n">
        <v>0.0279158773103314</v>
      </c>
      <c r="J1479" s="2" t="n">
        <v>0.116722808691946</v>
      </c>
      <c r="K1479" s="2" t="s">
        <v>18</v>
      </c>
      <c r="L1479" s="2" t="s">
        <v>2036</v>
      </c>
      <c r="M1479" s="2" t="s">
        <v>19</v>
      </c>
      <c r="N1479" s="2" t="s">
        <v>19</v>
      </c>
      <c r="O1479" s="2" t="s">
        <v>19</v>
      </c>
      <c r="P1479" s="2" t="s">
        <v>19</v>
      </c>
    </row>
    <row r="1480" customFormat="false" ht="15" hidden="false" customHeight="false" outlineLevel="0" collapsed="false">
      <c r="A1480" s="2" t="s">
        <v>3126</v>
      </c>
      <c r="B1480" s="2" t="n">
        <v>67.5397075688601</v>
      </c>
      <c r="C1480" s="2" t="n">
        <v>68.3</v>
      </c>
      <c r="D1480" s="2" t="n">
        <v>66.3592886866088</v>
      </c>
      <c r="E1480" s="2" t="n">
        <v>80.2344720594362</v>
      </c>
      <c r="F1480" s="2" t="n">
        <v>85.5585797047235</v>
      </c>
      <c r="G1480" s="2" t="n">
        <v>79.5965898102992</v>
      </c>
      <c r="H1480" s="2" t="n">
        <f aca="false">(B1480+C1480+D1480)/(E1480+F1480+G1480)</f>
        <v>0.823991570948668</v>
      </c>
      <c r="I1480" s="2" t="n">
        <v>0.0114685561763524</v>
      </c>
      <c r="J1480" s="2" t="n">
        <v>-0.279298515504056</v>
      </c>
      <c r="K1480" s="2" t="s">
        <v>18</v>
      </c>
      <c r="L1480" s="2" t="s">
        <v>19</v>
      </c>
      <c r="M1480" s="2" t="s">
        <v>3127</v>
      </c>
      <c r="N1480" s="2" t="s">
        <v>1617</v>
      </c>
      <c r="O1480" s="2" t="s">
        <v>750</v>
      </c>
      <c r="P1480" s="2" t="s">
        <v>751</v>
      </c>
    </row>
    <row r="1481" customFormat="false" ht="15" hidden="false" customHeight="false" outlineLevel="0" collapsed="false">
      <c r="A1481" s="2" t="s">
        <v>3128</v>
      </c>
      <c r="B1481" s="2" t="n">
        <v>165.834103405683</v>
      </c>
      <c r="C1481" s="2" t="n">
        <v>167.2</v>
      </c>
      <c r="D1481" s="2" t="n">
        <v>176.790019859613</v>
      </c>
      <c r="E1481" s="2" t="n">
        <v>160.771335345227</v>
      </c>
      <c r="F1481" s="2" t="n">
        <v>174.368791892287</v>
      </c>
      <c r="G1481" s="2" t="n">
        <v>169.358772188963</v>
      </c>
      <c r="H1481" s="2" t="n">
        <f aca="false">(B1481+C1481+D1481)/(E1481+F1481+G1481)</f>
        <v>1.01055547166678</v>
      </c>
      <c r="I1481" s="2" t="n">
        <v>0.752949839385079</v>
      </c>
      <c r="J1481" s="2" t="n">
        <v>0.0151485166726793</v>
      </c>
      <c r="K1481" s="2" t="s">
        <v>18</v>
      </c>
      <c r="L1481" s="2" t="s">
        <v>889</v>
      </c>
      <c r="M1481" s="2" t="s">
        <v>3129</v>
      </c>
      <c r="N1481" s="2" t="s">
        <v>367</v>
      </c>
      <c r="O1481" s="2" t="s">
        <v>123</v>
      </c>
      <c r="P1481" s="2" t="s">
        <v>124</v>
      </c>
    </row>
    <row r="1482" customFormat="false" ht="15" hidden="false" customHeight="false" outlineLevel="0" collapsed="false">
      <c r="A1482" s="2" t="s">
        <v>3130</v>
      </c>
      <c r="B1482" s="2" t="n">
        <v>139.099635826343</v>
      </c>
      <c r="C1482" s="2" t="n">
        <v>141.2</v>
      </c>
      <c r="D1482" s="2" t="n">
        <v>148.451174691015</v>
      </c>
      <c r="E1482" s="2" t="n">
        <v>143.535035443012</v>
      </c>
      <c r="F1482" s="2" t="n">
        <v>148.152504999391</v>
      </c>
      <c r="G1482" s="2" t="n">
        <v>146.99446853856</v>
      </c>
      <c r="H1482" s="2" t="n">
        <f aca="false">(B1482+C1482+D1482)/(E1482+F1482+G1482)</f>
        <v>0.977361281611082</v>
      </c>
      <c r="I1482" s="2" t="n">
        <v>0.373240090339088</v>
      </c>
      <c r="J1482" s="2" t="n">
        <v>-0.0330361418621158</v>
      </c>
      <c r="K1482" s="2" t="s">
        <v>18</v>
      </c>
      <c r="L1482" s="2" t="s">
        <v>2121</v>
      </c>
      <c r="M1482" s="2" t="s">
        <v>3131</v>
      </c>
      <c r="N1482" s="2" t="s">
        <v>469</v>
      </c>
      <c r="O1482" s="2" t="s">
        <v>56</v>
      </c>
      <c r="P1482" s="2" t="s">
        <v>57</v>
      </c>
    </row>
    <row r="1483" customFormat="false" ht="15" hidden="false" customHeight="false" outlineLevel="0" collapsed="false">
      <c r="A1483" s="2" t="s">
        <v>3132</v>
      </c>
      <c r="B1483" s="2" t="n">
        <v>251.866826142207</v>
      </c>
      <c r="C1483" s="2" t="n">
        <v>243.4</v>
      </c>
      <c r="D1483" s="2" t="n">
        <v>246.779907927252</v>
      </c>
      <c r="E1483" s="2" t="n">
        <v>193.026399489724</v>
      </c>
      <c r="F1483" s="2" t="n">
        <v>172.133294560334</v>
      </c>
      <c r="G1483" s="2" t="n">
        <v>180.032644385747</v>
      </c>
      <c r="H1483" s="2" t="n">
        <f aca="false">(B1483+C1483+D1483)/(E1483+F1483+G1483)</f>
        <v>1.36107329790885</v>
      </c>
      <c r="I1483" s="2" t="n">
        <v>0.0036270188429264</v>
      </c>
      <c r="J1483" s="2" t="n">
        <v>0.444744762420283</v>
      </c>
      <c r="K1483" s="2" t="s">
        <v>18</v>
      </c>
      <c r="L1483" s="2" t="s">
        <v>3133</v>
      </c>
      <c r="M1483" s="2" t="s">
        <v>3134</v>
      </c>
      <c r="N1483" s="2" t="s">
        <v>3135</v>
      </c>
      <c r="O1483" s="2" t="s">
        <v>68</v>
      </c>
      <c r="P1483" s="2" t="s">
        <v>69</v>
      </c>
    </row>
    <row r="1484" customFormat="false" ht="15" hidden="false" customHeight="false" outlineLevel="0" collapsed="false">
      <c r="A1484" s="2" t="s">
        <v>3136</v>
      </c>
      <c r="B1484" s="2" t="n">
        <v>61.7103875703573</v>
      </c>
      <c r="C1484" s="2" t="n">
        <v>87.9</v>
      </c>
      <c r="D1484" s="2" t="n">
        <v>94.7989838380125</v>
      </c>
      <c r="E1484" s="2" t="n">
        <v>80.0328779085331</v>
      </c>
      <c r="F1484" s="2" t="n">
        <v>105.881282722472</v>
      </c>
      <c r="G1484" s="2" t="n">
        <v>111.414894549282</v>
      </c>
      <c r="H1484" s="2" t="n">
        <f aca="false">(B1484+C1484+D1484)/(E1484+F1484+G1484)</f>
        <v>0.822016439867173</v>
      </c>
      <c r="I1484" s="2" t="n">
        <v>0.275345309471864</v>
      </c>
      <c r="J1484" s="2" t="n">
        <v>-0.282760847601242</v>
      </c>
      <c r="K1484" s="2" t="s">
        <v>18</v>
      </c>
      <c r="L1484" s="2" t="s">
        <v>563</v>
      </c>
      <c r="M1484" s="2" t="s">
        <v>19</v>
      </c>
      <c r="N1484" s="2" t="s">
        <v>19</v>
      </c>
      <c r="O1484" s="2" t="s">
        <v>50</v>
      </c>
      <c r="P1484" s="2" t="s">
        <v>51</v>
      </c>
    </row>
    <row r="1485" customFormat="false" ht="15" hidden="false" customHeight="false" outlineLevel="0" collapsed="false">
      <c r="A1485" s="2" t="s">
        <v>3137</v>
      </c>
      <c r="B1485" s="2" t="n">
        <v>277.395227514961</v>
      </c>
      <c r="C1485" s="2" t="n">
        <v>252.3</v>
      </c>
      <c r="D1485" s="2" t="n">
        <v>255.654706414215</v>
      </c>
      <c r="E1485" s="2" t="n">
        <v>288.582027017796</v>
      </c>
      <c r="F1485" s="2" t="n">
        <v>279.742007039316</v>
      </c>
      <c r="G1485" s="2" t="n">
        <v>260.950761229934</v>
      </c>
      <c r="H1485" s="2" t="n">
        <f aca="false">(B1485+C1485+D1485)/(E1485+F1485+G1485)</f>
        <v>0.947032200173568</v>
      </c>
      <c r="I1485" s="2" t="n">
        <v>0.265743568762804</v>
      </c>
      <c r="J1485" s="2" t="n">
        <v>-0.0785146150849895</v>
      </c>
      <c r="K1485" s="2" t="s">
        <v>18</v>
      </c>
      <c r="L1485" s="2" t="s">
        <v>1429</v>
      </c>
      <c r="M1485" s="2" t="s">
        <v>19</v>
      </c>
      <c r="N1485" s="2" t="s">
        <v>19</v>
      </c>
      <c r="O1485" s="2" t="s">
        <v>19</v>
      </c>
      <c r="P1485" s="2" t="s">
        <v>19</v>
      </c>
    </row>
    <row r="1486" customFormat="false" ht="15" hidden="false" customHeight="false" outlineLevel="0" collapsed="false">
      <c r="A1486" s="2" t="s">
        <v>3138</v>
      </c>
      <c r="B1486" s="2" t="n">
        <v>130.958688931882</v>
      </c>
      <c r="C1486" s="2" t="n">
        <v>129.9</v>
      </c>
      <c r="D1486" s="2" t="n">
        <v>131.710077545154</v>
      </c>
      <c r="E1486" s="2" t="n">
        <v>101.704249130617</v>
      </c>
      <c r="F1486" s="2" t="n">
        <v>102.0199691491</v>
      </c>
      <c r="G1486" s="2" t="n">
        <v>99.3178393929276</v>
      </c>
      <c r="H1486" s="2" t="n">
        <f aca="false">(B1486+C1486+D1486)/(E1486+F1486+G1486)</f>
        <v>1.29542667935914</v>
      </c>
      <c r="I1486" s="3" t="n">
        <v>3.73556038108181E-005</v>
      </c>
      <c r="J1486" s="2" t="n">
        <v>0.373427361856536</v>
      </c>
      <c r="K1486" s="2" t="s">
        <v>18</v>
      </c>
      <c r="L1486" s="2" t="s">
        <v>163</v>
      </c>
      <c r="M1486" s="2" t="s">
        <v>19</v>
      </c>
      <c r="N1486" s="2" t="s">
        <v>19</v>
      </c>
      <c r="O1486" s="2" t="s">
        <v>19</v>
      </c>
      <c r="P1486" s="2" t="s">
        <v>19</v>
      </c>
    </row>
    <row r="1487" customFormat="false" ht="15" hidden="false" customHeight="false" outlineLevel="0" collapsed="false">
      <c r="A1487" s="2" t="s">
        <v>3139</v>
      </c>
      <c r="B1487" s="2" t="n">
        <v>277.395227514961</v>
      </c>
      <c r="C1487" s="2" t="n">
        <v>284.8</v>
      </c>
      <c r="D1487" s="2" t="n">
        <v>271.589003697625</v>
      </c>
      <c r="E1487" s="2" t="n">
        <v>273.26087154916</v>
      </c>
      <c r="F1487" s="2" t="n">
        <v>254.338628267129</v>
      </c>
      <c r="G1487" s="2" t="n">
        <v>252.614975323874</v>
      </c>
      <c r="H1487" s="2" t="n">
        <f aca="false">(B1487+C1487+D1487)/(E1487+F1487+G1487)</f>
        <v>1.068660295059</v>
      </c>
      <c r="I1487" s="2" t="n">
        <v>0.0959202399020315</v>
      </c>
      <c r="J1487" s="2" t="n">
        <v>0.0958033231048737</v>
      </c>
      <c r="K1487" s="2" t="s">
        <v>18</v>
      </c>
      <c r="L1487" s="2" t="s">
        <v>1035</v>
      </c>
      <c r="M1487" s="2" t="s">
        <v>19</v>
      </c>
      <c r="N1487" s="2" t="s">
        <v>19</v>
      </c>
      <c r="O1487" s="2" t="s">
        <v>506</v>
      </c>
      <c r="P1487" s="2" t="s">
        <v>507</v>
      </c>
    </row>
    <row r="1488" customFormat="false" ht="15" hidden="false" customHeight="false" outlineLevel="0" collapsed="false">
      <c r="A1488" s="2" t="s">
        <v>3140</v>
      </c>
      <c r="B1488" s="2" t="n">
        <v>144.727944790415</v>
      </c>
      <c r="C1488" s="2" t="n">
        <v>143</v>
      </c>
      <c r="D1488" s="2" t="n">
        <v>145.627375172436</v>
      </c>
      <c r="E1488" s="2" t="n">
        <v>179.620388454667</v>
      </c>
      <c r="F1488" s="2" t="n">
        <v>181.989805523943</v>
      </c>
      <c r="G1488" s="2" t="n">
        <v>188.673398068857</v>
      </c>
      <c r="H1488" s="2" t="n">
        <f aca="false">(B1488+C1488+D1488)/(E1488+F1488+G1488)</f>
        <v>0.787512704768181</v>
      </c>
      <c r="I1488" s="2" t="n">
        <v>0.00278556118357488</v>
      </c>
      <c r="J1488" s="2" t="n">
        <v>-0.344624896519891</v>
      </c>
      <c r="K1488" s="2" t="s">
        <v>18</v>
      </c>
      <c r="L1488" s="2" t="s">
        <v>3141</v>
      </c>
      <c r="M1488" s="2" t="s">
        <v>19</v>
      </c>
      <c r="N1488" s="2" t="s">
        <v>19</v>
      </c>
      <c r="O1488" s="2" t="s">
        <v>50</v>
      </c>
      <c r="P1488" s="2" t="s">
        <v>51</v>
      </c>
    </row>
    <row r="1489" customFormat="false" ht="15" hidden="false" customHeight="false" outlineLevel="0" collapsed="false">
      <c r="A1489" s="2" t="s">
        <v>3142</v>
      </c>
      <c r="B1489" s="2" t="n">
        <v>158.999728235025</v>
      </c>
      <c r="C1489" s="2" t="n">
        <v>165.3</v>
      </c>
      <c r="D1489" s="2" t="n">
        <v>161.158272524621</v>
      </c>
      <c r="E1489" s="2" t="n">
        <v>159.561770439808</v>
      </c>
      <c r="F1489" s="2" t="n">
        <v>162.581624141992</v>
      </c>
      <c r="G1489" s="2" t="n">
        <v>155.838534073038</v>
      </c>
      <c r="H1489" s="2" t="n">
        <f aca="false">(B1489+C1489+D1489)/(E1489+F1489+G1489)</f>
        <v>1.01564090953365</v>
      </c>
      <c r="I1489" s="2" t="n">
        <v>0.406331475259418</v>
      </c>
      <c r="J1489" s="2" t="n">
        <v>0.0223904123397379</v>
      </c>
      <c r="K1489" s="2" t="s">
        <v>18</v>
      </c>
      <c r="L1489" s="2" t="s">
        <v>1261</v>
      </c>
      <c r="M1489" s="2" t="s">
        <v>19</v>
      </c>
      <c r="N1489" s="2" t="s">
        <v>19</v>
      </c>
      <c r="O1489" s="2" t="s">
        <v>19</v>
      </c>
      <c r="P1489" s="2" t="s">
        <v>19</v>
      </c>
    </row>
    <row r="1490" customFormat="false" ht="15" hidden="false" customHeight="false" outlineLevel="0" collapsed="false">
      <c r="A1490" s="2" t="s">
        <v>3143</v>
      </c>
      <c r="B1490" s="2" t="n">
        <v>162.919443406432</v>
      </c>
      <c r="C1490" s="2" t="n">
        <v>168.5</v>
      </c>
      <c r="D1490" s="2" t="n">
        <v>170.133920994391</v>
      </c>
      <c r="E1490" s="2" t="n">
        <v>210.665887693746</v>
      </c>
      <c r="F1490" s="2" t="n">
        <v>204.954459933999</v>
      </c>
      <c r="G1490" s="2" t="n">
        <v>198.940646562906</v>
      </c>
      <c r="H1490" s="2" t="n">
        <f aca="false">(B1490+C1490+D1490)/(E1490+F1490+G1490)</f>
        <v>0.816116494769321</v>
      </c>
      <c r="I1490" s="2" t="n">
        <v>0.00149189340378072</v>
      </c>
      <c r="J1490" s="2" t="n">
        <v>-0.293152993633876</v>
      </c>
      <c r="K1490" s="2" t="s">
        <v>18</v>
      </c>
      <c r="L1490" s="2" t="s">
        <v>944</v>
      </c>
      <c r="M1490" s="2" t="s">
        <v>3144</v>
      </c>
      <c r="N1490" s="2" t="s">
        <v>493</v>
      </c>
      <c r="O1490" s="2" t="s">
        <v>180</v>
      </c>
      <c r="P1490" s="2" t="s">
        <v>181</v>
      </c>
    </row>
    <row r="1491" customFormat="false" ht="15" hidden="false" customHeight="false" outlineLevel="0" collapsed="false">
      <c r="A1491" s="2" t="s">
        <v>3145</v>
      </c>
      <c r="B1491" s="2" t="n">
        <v>220.006577184873</v>
      </c>
      <c r="C1491" s="2" t="n">
        <v>210.6</v>
      </c>
      <c r="D1491" s="2" t="n">
        <v>221.164012294427</v>
      </c>
      <c r="E1491" s="2" t="n">
        <v>223.971101653351</v>
      </c>
      <c r="F1491" s="2" t="n">
        <v>211.152884354413</v>
      </c>
      <c r="G1491" s="2" t="n">
        <v>218.051960591433</v>
      </c>
      <c r="H1491" s="2" t="n">
        <f aca="false">(B1491+C1491+D1491)/(E1491+F1491+G1491)</f>
        <v>0.997848424873552</v>
      </c>
      <c r="I1491" s="2" t="n">
        <v>0.929777036022704</v>
      </c>
      <c r="J1491" s="2" t="n">
        <v>-0.00310741087905059</v>
      </c>
      <c r="K1491" s="2" t="s">
        <v>18</v>
      </c>
      <c r="L1491" s="2" t="s">
        <v>171</v>
      </c>
      <c r="M1491" s="2" t="s">
        <v>3146</v>
      </c>
      <c r="N1491" s="2" t="s">
        <v>3147</v>
      </c>
      <c r="O1491" s="2" t="s">
        <v>50</v>
      </c>
      <c r="P1491" s="2" t="s">
        <v>51</v>
      </c>
    </row>
    <row r="1492" customFormat="false" ht="15" hidden="false" customHeight="false" outlineLevel="0" collapsed="false">
      <c r="A1492" s="2" t="s">
        <v>3148</v>
      </c>
      <c r="B1492" s="2" t="n">
        <v>157.793662028438</v>
      </c>
      <c r="C1492" s="2" t="n">
        <v>162.6</v>
      </c>
      <c r="D1492" s="2" t="n">
        <v>158.435322988849</v>
      </c>
      <c r="E1492" s="2" t="n">
        <v>179.418794303764</v>
      </c>
      <c r="F1492" s="2" t="n">
        <v>187.781775884001</v>
      </c>
      <c r="G1492" s="2" t="n">
        <v>184.708816967195</v>
      </c>
      <c r="H1492" s="2" t="n">
        <f aca="false">(B1492+C1492+D1492)/(E1492+F1492+G1492)</f>
        <v>0.86758623093114</v>
      </c>
      <c r="I1492" s="2" t="n">
        <v>0.00228546000447372</v>
      </c>
      <c r="J1492" s="2" t="n">
        <v>-0.204920938056281</v>
      </c>
      <c r="K1492" s="2" t="s">
        <v>18</v>
      </c>
      <c r="L1492" s="2" t="s">
        <v>2705</v>
      </c>
      <c r="M1492" s="2" t="s">
        <v>19</v>
      </c>
      <c r="N1492" s="2" t="s">
        <v>19</v>
      </c>
      <c r="O1492" s="2" t="s">
        <v>19</v>
      </c>
      <c r="P1492" s="2" t="s">
        <v>19</v>
      </c>
    </row>
    <row r="1493" customFormat="false" ht="15" hidden="false" customHeight="false" outlineLevel="0" collapsed="false">
      <c r="A1493" s="2" t="s">
        <v>3149</v>
      </c>
      <c r="B1493" s="2" t="n">
        <v>169.050279956581</v>
      </c>
      <c r="C1493" s="2" t="n">
        <v>171</v>
      </c>
      <c r="D1493" s="2" t="n">
        <v>171.243270805261</v>
      </c>
      <c r="E1493" s="2" t="n">
        <v>194.336761470594</v>
      </c>
      <c r="F1493" s="2" t="n">
        <v>196.622151696722</v>
      </c>
      <c r="G1493" s="2" t="n">
        <v>201.27873285363</v>
      </c>
      <c r="H1493" s="2" t="n">
        <f aca="false">(B1493+C1493+D1493)/(E1493+F1493+G1493)</f>
        <v>0.86332497469058</v>
      </c>
      <c r="I1493" s="2" t="n">
        <v>0.00276699049308885</v>
      </c>
      <c r="J1493" s="2" t="n">
        <v>-0.2120243707987</v>
      </c>
      <c r="K1493" s="2" t="s">
        <v>18</v>
      </c>
      <c r="L1493" s="2" t="s">
        <v>19</v>
      </c>
      <c r="M1493" s="2" t="s">
        <v>19</v>
      </c>
      <c r="N1493" s="2" t="s">
        <v>19</v>
      </c>
      <c r="O1493" s="2" t="s">
        <v>19</v>
      </c>
      <c r="P1493" s="2" t="s">
        <v>19</v>
      </c>
    </row>
    <row r="1494" customFormat="false" ht="15" hidden="false" customHeight="false" outlineLevel="0" collapsed="false">
      <c r="A1494" s="2" t="s">
        <v>3150</v>
      </c>
      <c r="B1494" s="2" t="n">
        <v>183.724085470054</v>
      </c>
      <c r="C1494" s="2" t="n">
        <v>174.1</v>
      </c>
      <c r="D1494" s="2" t="n">
        <v>167.209271493005</v>
      </c>
      <c r="E1494" s="2" t="n">
        <v>248.968776365336</v>
      </c>
      <c r="F1494" s="2" t="n">
        <v>242.348233486657</v>
      </c>
      <c r="G1494" s="2" t="n">
        <v>250.27688903315</v>
      </c>
      <c r="H1494" s="2" t="n">
        <f aca="false">(B1494+C1494+D1494)/(E1494+F1494+G1494)</f>
        <v>0.707979606833814</v>
      </c>
      <c r="I1494" s="2" t="n">
        <v>0.000922606707430822</v>
      </c>
      <c r="J1494" s="2" t="n">
        <v>-0.498220290431426</v>
      </c>
      <c r="K1494" s="2" t="s">
        <v>18</v>
      </c>
      <c r="L1494" s="2" t="s">
        <v>278</v>
      </c>
      <c r="M1494" s="2" t="s">
        <v>3151</v>
      </c>
      <c r="N1494" s="2" t="s">
        <v>3152</v>
      </c>
      <c r="O1494" s="2" t="s">
        <v>19</v>
      </c>
      <c r="P1494" s="2" t="s">
        <v>19</v>
      </c>
    </row>
    <row r="1495" customFormat="false" ht="15" hidden="false" customHeight="false" outlineLevel="0" collapsed="false">
      <c r="A1495" s="2" t="s">
        <v>3153</v>
      </c>
      <c r="B1495" s="2" t="n">
        <v>318.099961987265</v>
      </c>
      <c r="C1495" s="2" t="n">
        <v>309.4</v>
      </c>
      <c r="D1495" s="2" t="n">
        <v>288.5318008091</v>
      </c>
      <c r="E1495" s="2" t="n">
        <v>234.655591651215</v>
      </c>
      <c r="F1495" s="2" t="n">
        <v>219.078738531335</v>
      </c>
      <c r="G1495" s="2" t="n">
        <v>220.49170280784</v>
      </c>
      <c r="H1495" s="2" t="n">
        <f aca="false">(B1495+C1495+D1495)/(E1495+F1495+G1495)</f>
        <v>1.3586419360485</v>
      </c>
      <c r="I1495" s="2" t="n">
        <v>0.00335679451039008</v>
      </c>
      <c r="J1495" s="2" t="n">
        <v>0.442165290430582</v>
      </c>
      <c r="K1495" s="2" t="s">
        <v>18</v>
      </c>
      <c r="L1495" s="2" t="s">
        <v>19</v>
      </c>
      <c r="M1495" s="2" t="s">
        <v>19</v>
      </c>
      <c r="N1495" s="2" t="s">
        <v>19</v>
      </c>
      <c r="O1495" s="2" t="s">
        <v>19</v>
      </c>
      <c r="P1495" s="2" t="s">
        <v>19</v>
      </c>
    </row>
    <row r="1496" customFormat="false" ht="15" hidden="false" customHeight="false" outlineLevel="0" collapsed="false">
      <c r="A1496" s="2" t="s">
        <v>3154</v>
      </c>
      <c r="B1496" s="2" t="n">
        <v>158.798717200594</v>
      </c>
      <c r="C1496" s="2" t="n">
        <v>177.7</v>
      </c>
      <c r="D1496" s="2" t="n">
        <v>179.512969395385</v>
      </c>
      <c r="E1496" s="2" t="n">
        <v>209.254728637424</v>
      </c>
      <c r="F1496" s="2" t="n">
        <v>208.612546477194</v>
      </c>
      <c r="G1496" s="2" t="n">
        <v>244.9907808976</v>
      </c>
      <c r="H1496" s="2" t="n">
        <f aca="false">(B1496+C1496+D1496)/(E1496+F1496+G1496)</f>
        <v>0.778464834085788</v>
      </c>
      <c r="I1496" s="2" t="n">
        <v>0.0354800490043058</v>
      </c>
      <c r="J1496" s="2" t="n">
        <v>-0.361296225571402</v>
      </c>
      <c r="K1496" s="2" t="s">
        <v>18</v>
      </c>
      <c r="L1496" s="2" t="s">
        <v>163</v>
      </c>
      <c r="M1496" s="2" t="s">
        <v>3155</v>
      </c>
      <c r="N1496" s="2" t="s">
        <v>1254</v>
      </c>
      <c r="O1496" s="2" t="s">
        <v>50</v>
      </c>
      <c r="P1496" s="2" t="s">
        <v>51</v>
      </c>
    </row>
    <row r="1497" customFormat="false" ht="15" hidden="false" customHeight="false" outlineLevel="0" collapsed="false">
      <c r="A1497" s="2" t="s">
        <v>3156</v>
      </c>
      <c r="B1497" s="2" t="n">
        <v>151.260803409426</v>
      </c>
      <c r="C1497" s="2" t="n">
        <v>152.2</v>
      </c>
      <c r="D1497" s="2" t="n">
        <v>158.031923057623</v>
      </c>
      <c r="E1497" s="2" t="n">
        <v>154.421119591779</v>
      </c>
      <c r="F1497" s="2" t="n">
        <v>153.84286184436</v>
      </c>
      <c r="G1497" s="2" t="n">
        <v>154.110383336416</v>
      </c>
      <c r="H1497" s="2" t="n">
        <f aca="false">(B1497+C1497+D1497)/(E1497+F1497+G1497)</f>
        <v>0.998093237054914</v>
      </c>
      <c r="I1497" s="2" t="n">
        <v>0.902513776933355</v>
      </c>
      <c r="J1497" s="2" t="n">
        <v>-0.00275350341922015</v>
      </c>
      <c r="K1497" s="2" t="s">
        <v>18</v>
      </c>
      <c r="L1497" s="2" t="s">
        <v>2175</v>
      </c>
      <c r="M1497" s="2" t="s">
        <v>3157</v>
      </c>
      <c r="N1497" s="2" t="s">
        <v>3158</v>
      </c>
      <c r="O1497" s="2" t="s">
        <v>50</v>
      </c>
      <c r="P1497" s="2" t="s">
        <v>51</v>
      </c>
    </row>
    <row r="1498" customFormat="false" ht="15" hidden="false" customHeight="false" outlineLevel="0" collapsed="false">
      <c r="A1498" s="2" t="s">
        <v>3159</v>
      </c>
      <c r="B1498" s="2" t="n">
        <v>191.865032364515</v>
      </c>
      <c r="C1498" s="2" t="n">
        <v>192.2</v>
      </c>
      <c r="D1498" s="2" t="n">
        <v>183.042718793609</v>
      </c>
      <c r="E1498" s="2" t="n">
        <v>162.484885627903</v>
      </c>
      <c r="F1498" s="2" t="n">
        <v>161.15903493075</v>
      </c>
      <c r="G1498" s="2" t="n">
        <v>160.718018505853</v>
      </c>
      <c r="H1498" s="2" t="n">
        <f aca="false">(B1498+C1498+D1498)/(E1498+F1498+G1498)</f>
        <v>1.17083467015066</v>
      </c>
      <c r="I1498" s="2" t="n">
        <v>0.00985417973977398</v>
      </c>
      <c r="J1498" s="2" t="n">
        <v>0.227537371831161</v>
      </c>
      <c r="K1498" s="2" t="s">
        <v>18</v>
      </c>
      <c r="L1498" s="2" t="s">
        <v>3160</v>
      </c>
      <c r="M1498" s="2" t="s">
        <v>3161</v>
      </c>
      <c r="N1498" s="2" t="s">
        <v>1714</v>
      </c>
      <c r="O1498" s="2" t="s">
        <v>68</v>
      </c>
      <c r="P1498" s="2" t="s">
        <v>69</v>
      </c>
    </row>
    <row r="1499" customFormat="false" ht="15" hidden="false" customHeight="false" outlineLevel="0" collapsed="false">
      <c r="A1499" s="2" t="s">
        <v>3162</v>
      </c>
      <c r="B1499" s="2" t="n">
        <v>242.51981304116</v>
      </c>
      <c r="C1499" s="2" t="n">
        <v>207.5</v>
      </c>
      <c r="D1499" s="2" t="n">
        <v>159.443822816913</v>
      </c>
      <c r="E1499" s="2" t="n">
        <v>251.488703251625</v>
      </c>
      <c r="F1499" s="2" t="n">
        <v>194.183427334592</v>
      </c>
      <c r="G1499" s="2" t="n">
        <v>170.883611074218</v>
      </c>
      <c r="H1499" s="2" t="n">
        <f aca="false">(B1499+C1499+D1499)/(E1499+F1499+G1499)</f>
        <v>0.988497218786314</v>
      </c>
      <c r="I1499" s="2" t="n">
        <v>0.947846349779667</v>
      </c>
      <c r="J1499" s="2" t="n">
        <v>-0.0166911880616979</v>
      </c>
      <c r="K1499" s="2" t="s">
        <v>18</v>
      </c>
      <c r="L1499" s="2" t="s">
        <v>846</v>
      </c>
      <c r="M1499" s="2" t="s">
        <v>3163</v>
      </c>
      <c r="N1499" s="2" t="s">
        <v>2906</v>
      </c>
      <c r="O1499" s="2" t="s">
        <v>19</v>
      </c>
      <c r="P1499" s="2" t="s">
        <v>19</v>
      </c>
    </row>
    <row r="1500" customFormat="false" ht="15" hidden="false" customHeight="false" outlineLevel="0" collapsed="false">
      <c r="A1500" s="2" t="s">
        <v>3164</v>
      </c>
      <c r="B1500" s="2" t="n">
        <v>71.7609392919139</v>
      </c>
      <c r="C1500" s="2" t="n">
        <v>69.5</v>
      </c>
      <c r="D1500" s="2" t="n">
        <v>72.2085876893798</v>
      </c>
      <c r="E1500" s="2" t="n">
        <v>66.1228814962188</v>
      </c>
      <c r="F1500" s="2" t="n">
        <v>68.4875091698143</v>
      </c>
      <c r="G1500" s="2" t="n">
        <v>66.6862872484754</v>
      </c>
      <c r="H1500" s="2" t="n">
        <f aca="false">(B1500+C1500+D1500)/(E1500+F1500+G1500)</f>
        <v>1.06047218062861</v>
      </c>
      <c r="I1500" s="2" t="n">
        <v>0.0220354669353541</v>
      </c>
      <c r="J1500" s="2" t="n">
        <v>0.0847067751395003</v>
      </c>
      <c r="K1500" s="2" t="s">
        <v>18</v>
      </c>
      <c r="L1500" s="2" t="s">
        <v>154</v>
      </c>
      <c r="M1500" s="2" t="s">
        <v>3165</v>
      </c>
      <c r="N1500" s="2" t="s">
        <v>3166</v>
      </c>
      <c r="O1500" s="2" t="s">
        <v>133</v>
      </c>
      <c r="P1500" s="2" t="s">
        <v>134</v>
      </c>
    </row>
    <row r="1501" customFormat="false" ht="15" hidden="false" customHeight="false" outlineLevel="0" collapsed="false">
      <c r="A1501" s="2" t="s">
        <v>3167</v>
      </c>
      <c r="B1501" s="2" t="n">
        <v>208.347937187868</v>
      </c>
      <c r="C1501" s="2" t="n">
        <v>225.8</v>
      </c>
      <c r="D1501" s="2" t="n">
        <v>222.575912053717</v>
      </c>
      <c r="E1501" s="2" t="n">
        <v>230.119723255896</v>
      </c>
      <c r="F1501" s="2" t="n">
        <v>242.246619971569</v>
      </c>
      <c r="G1501" s="2" t="n">
        <v>236.858306842908</v>
      </c>
      <c r="H1501" s="2" t="n">
        <f aca="false">(B1501+C1501+D1501)/(E1501+F1501+G1501)</f>
        <v>0.925974370992917</v>
      </c>
      <c r="I1501" s="2" t="n">
        <v>0.0616389666246686</v>
      </c>
      <c r="J1501" s="2" t="n">
        <v>-0.110955831588795</v>
      </c>
      <c r="K1501" s="2" t="s">
        <v>18</v>
      </c>
      <c r="L1501" s="2" t="s">
        <v>19</v>
      </c>
      <c r="M1501" s="2" t="s">
        <v>19</v>
      </c>
      <c r="N1501" s="2" t="s">
        <v>19</v>
      </c>
      <c r="O1501" s="2" t="s">
        <v>19</v>
      </c>
      <c r="P1501" s="2" t="s">
        <v>19</v>
      </c>
    </row>
    <row r="1502" customFormat="false" ht="15" hidden="false" customHeight="false" outlineLevel="0" collapsed="false">
      <c r="A1502" s="2" t="s">
        <v>3168</v>
      </c>
      <c r="B1502" s="2" t="n">
        <v>137.190030999247</v>
      </c>
      <c r="C1502" s="2" t="n">
        <v>138.6</v>
      </c>
      <c r="D1502" s="2" t="n">
        <v>138.668726358795</v>
      </c>
      <c r="E1502" s="2" t="n">
        <v>139.805543651304</v>
      </c>
      <c r="F1502" s="2" t="n">
        <v>137.889539975427</v>
      </c>
      <c r="G1502" s="2" t="n">
        <v>134.389133753787</v>
      </c>
      <c r="H1502" s="2" t="n">
        <f aca="false">(B1502+C1502+D1502)/(E1502+F1502+G1502)</f>
        <v>1.00576226867561</v>
      </c>
      <c r="I1502" s="2" t="n">
        <v>0.673490126546213</v>
      </c>
      <c r="J1502" s="2" t="n">
        <v>0.00828933662076517</v>
      </c>
      <c r="K1502" s="2" t="s">
        <v>18</v>
      </c>
      <c r="L1502" s="2" t="s">
        <v>3169</v>
      </c>
      <c r="M1502" s="2" t="s">
        <v>19</v>
      </c>
      <c r="N1502" s="2" t="s">
        <v>19</v>
      </c>
      <c r="O1502" s="2" t="s">
        <v>19</v>
      </c>
      <c r="P1502" s="2" t="s">
        <v>19</v>
      </c>
    </row>
    <row r="1503" customFormat="false" ht="15" hidden="false" customHeight="false" outlineLevel="0" collapsed="false">
      <c r="A1503" s="2" t="s">
        <v>3170</v>
      </c>
      <c r="B1503" s="2" t="n">
        <v>287.445779236518</v>
      </c>
      <c r="C1503" s="2" t="n">
        <v>276.5</v>
      </c>
      <c r="D1503" s="2" t="n">
        <v>286.716501118585</v>
      </c>
      <c r="E1503" s="2" t="n">
        <v>164.400030061483</v>
      </c>
      <c r="F1503" s="2" t="n">
        <v>162.78485117217</v>
      </c>
      <c r="G1503" s="2" t="n">
        <v>161.022986282904</v>
      </c>
      <c r="H1503" s="2" t="n">
        <f aca="false">(B1503+C1503+D1503)/(E1503+F1503+G1503)</f>
        <v>1.7424182135415</v>
      </c>
      <c r="I1503" s="2" t="n">
        <v>0.000393891952587113</v>
      </c>
      <c r="J1503" s="2" t="n">
        <v>0.801090939773896</v>
      </c>
      <c r="K1503" s="2" t="s">
        <v>18</v>
      </c>
      <c r="L1503" s="2" t="s">
        <v>3171</v>
      </c>
      <c r="M1503" s="2" t="s">
        <v>3172</v>
      </c>
      <c r="N1503" s="2" t="s">
        <v>1517</v>
      </c>
      <c r="O1503" s="2" t="s">
        <v>68</v>
      </c>
      <c r="P1503" s="2" t="s">
        <v>69</v>
      </c>
    </row>
    <row r="1504" customFormat="false" ht="15" hidden="false" customHeight="false" outlineLevel="0" collapsed="false">
      <c r="A1504" s="2" t="s">
        <v>3173</v>
      </c>
      <c r="B1504" s="2" t="n">
        <v>138.597108240265</v>
      </c>
      <c r="C1504" s="2" t="n">
        <v>142.5</v>
      </c>
      <c r="D1504" s="2" t="n">
        <v>139.273826255633</v>
      </c>
      <c r="E1504" s="2" t="n">
        <v>154.723510818134</v>
      </c>
      <c r="F1504" s="2" t="n">
        <v>154.046088874538</v>
      </c>
      <c r="G1504" s="2" t="n">
        <v>152.585544451161</v>
      </c>
      <c r="H1504" s="2" t="n">
        <f aca="false">(B1504+C1504+D1504)/(E1504+F1504+G1504)</f>
        <v>0.911165595164237</v>
      </c>
      <c r="I1504" s="2" t="n">
        <v>0.00203613617431017</v>
      </c>
      <c r="J1504" s="2" t="n">
        <v>-0.134214821747205</v>
      </c>
      <c r="K1504" s="2" t="s">
        <v>18</v>
      </c>
      <c r="L1504" s="2" t="s">
        <v>3174</v>
      </c>
      <c r="M1504" s="2" t="s">
        <v>19</v>
      </c>
      <c r="N1504" s="2" t="s">
        <v>19</v>
      </c>
      <c r="O1504" s="2" t="s">
        <v>19</v>
      </c>
      <c r="P1504" s="2" t="s">
        <v>19</v>
      </c>
    </row>
    <row r="1505" customFormat="false" ht="15" hidden="false" customHeight="false" outlineLevel="0" collapsed="false">
      <c r="A1505" s="2" t="s">
        <v>3175</v>
      </c>
      <c r="B1505" s="2" t="n">
        <v>161.61287168263</v>
      </c>
      <c r="C1505" s="2" t="n">
        <v>161.5</v>
      </c>
      <c r="D1505" s="2" t="n">
        <v>151.073274243982</v>
      </c>
      <c r="E1505" s="2" t="n">
        <v>165.408000815998</v>
      </c>
      <c r="F1505" s="2" t="n">
        <v>166.544551230453</v>
      </c>
      <c r="G1505" s="2" t="n">
        <v>162.85279294521</v>
      </c>
      <c r="H1505" s="2" t="n">
        <f aca="false">(B1505+C1505+D1505)/(E1505+F1505+G1505)</f>
        <v>0.958328665456521</v>
      </c>
      <c r="I1505" s="2" t="n">
        <v>0.180275485535123</v>
      </c>
      <c r="J1505" s="2" t="n">
        <v>-0.0614075718006264</v>
      </c>
      <c r="K1505" s="2" t="s">
        <v>18</v>
      </c>
      <c r="L1505" s="2" t="s">
        <v>748</v>
      </c>
      <c r="M1505" s="2" t="s">
        <v>19</v>
      </c>
      <c r="N1505" s="2" t="s">
        <v>19</v>
      </c>
      <c r="O1505" s="2" t="s">
        <v>19</v>
      </c>
      <c r="P1505" s="2" t="s">
        <v>19</v>
      </c>
    </row>
    <row r="1506" customFormat="false" ht="15" hidden="false" customHeight="false" outlineLevel="0" collapsed="false">
      <c r="A1506" s="2" t="s">
        <v>3176</v>
      </c>
      <c r="B1506" s="2" t="n">
        <v>162.617926854785</v>
      </c>
      <c r="C1506" s="2" t="n">
        <v>179.2</v>
      </c>
      <c r="D1506" s="2" t="n">
        <v>185.160568432544</v>
      </c>
      <c r="E1506" s="2" t="n">
        <v>177.604446945636</v>
      </c>
      <c r="F1506" s="2" t="n">
        <v>184.733370431339</v>
      </c>
      <c r="G1506" s="2" t="n">
        <v>175.356471804299</v>
      </c>
      <c r="H1506" s="2" t="n">
        <f aca="false">(B1506+C1506+D1506)/(E1506+F1506+G1506)</f>
        <v>0.98007084302446</v>
      </c>
      <c r="I1506" s="2" t="n">
        <v>0.662330333936297</v>
      </c>
      <c r="J1506" s="2" t="n">
        <v>-0.0290420587349102</v>
      </c>
      <c r="K1506" s="2" t="s">
        <v>18</v>
      </c>
      <c r="L1506" s="2" t="s">
        <v>437</v>
      </c>
      <c r="M1506" s="2" t="s">
        <v>19</v>
      </c>
      <c r="N1506" s="2" t="s">
        <v>19</v>
      </c>
      <c r="O1506" s="2" t="s">
        <v>343</v>
      </c>
      <c r="P1506" s="2" t="s">
        <v>344</v>
      </c>
    </row>
    <row r="1507" customFormat="false" ht="15" hidden="false" customHeight="false" outlineLevel="0" collapsed="false">
      <c r="A1507" s="2" t="s">
        <v>3177</v>
      </c>
      <c r="B1507" s="2" t="n">
        <v>282.722019927386</v>
      </c>
      <c r="C1507" s="2" t="n">
        <v>259.2</v>
      </c>
      <c r="D1507" s="2" t="n">
        <v>258.276805967181</v>
      </c>
      <c r="E1507" s="2" t="n">
        <v>232.236461840378</v>
      </c>
      <c r="F1507" s="2" t="n">
        <v>221.415849378376</v>
      </c>
      <c r="G1507" s="2" t="n">
        <v>229.132456490951</v>
      </c>
      <c r="H1507" s="2" t="n">
        <f aca="false">(B1507+C1507+D1507)/(E1507+F1507+G1507)</f>
        <v>1.17196349968191</v>
      </c>
      <c r="I1507" s="2" t="n">
        <v>0.0264064361663602</v>
      </c>
      <c r="J1507" s="2" t="n">
        <v>0.228927638319967</v>
      </c>
      <c r="K1507" s="2" t="s">
        <v>18</v>
      </c>
      <c r="L1507" s="2" t="s">
        <v>19</v>
      </c>
      <c r="M1507" s="2" t="s">
        <v>19</v>
      </c>
      <c r="N1507" s="2" t="s">
        <v>19</v>
      </c>
      <c r="O1507" s="2" t="s">
        <v>68</v>
      </c>
      <c r="P1507" s="2" t="s">
        <v>69</v>
      </c>
    </row>
    <row r="1508" customFormat="false" ht="15" hidden="false" customHeight="false" outlineLevel="0" collapsed="false">
      <c r="A1508" s="2" t="s">
        <v>3178</v>
      </c>
      <c r="B1508" s="2" t="n">
        <v>166.035114440114</v>
      </c>
      <c r="C1508" s="2" t="n">
        <v>172.1</v>
      </c>
      <c r="D1508" s="2" t="n">
        <v>181.328269085901</v>
      </c>
      <c r="E1508" s="2" t="n">
        <v>124.081199880862</v>
      </c>
      <c r="F1508" s="2" t="n">
        <v>130.573366889038</v>
      </c>
      <c r="G1508" s="2" t="n">
        <v>129.001369692554</v>
      </c>
      <c r="H1508" s="2" t="n">
        <f aca="false">(B1508+C1508+D1508)/(E1508+F1508+G1508)</f>
        <v>1.35398239452722</v>
      </c>
      <c r="I1508" s="2" t="n">
        <v>0.00371168925778363</v>
      </c>
      <c r="J1508" s="2" t="n">
        <v>0.43720898005515</v>
      </c>
      <c r="K1508" s="2" t="s">
        <v>18</v>
      </c>
      <c r="L1508" s="2" t="s">
        <v>2884</v>
      </c>
      <c r="M1508" s="2" t="s">
        <v>19</v>
      </c>
      <c r="N1508" s="2" t="s">
        <v>19</v>
      </c>
      <c r="O1508" s="2" t="s">
        <v>19</v>
      </c>
      <c r="P1508" s="2" t="s">
        <v>19</v>
      </c>
    </row>
    <row r="1509" customFormat="false" ht="15" hidden="false" customHeight="false" outlineLevel="0" collapsed="false">
      <c r="A1509" s="2" t="s">
        <v>3179</v>
      </c>
      <c r="B1509" s="2" t="n">
        <v>132.767788241762</v>
      </c>
      <c r="C1509" s="2" t="n">
        <v>126.8</v>
      </c>
      <c r="D1509" s="2" t="n">
        <v>131.306677613928</v>
      </c>
      <c r="E1509" s="2" t="n">
        <v>104.929755545067</v>
      </c>
      <c r="F1509" s="2" t="n">
        <v>108.624847629869</v>
      </c>
      <c r="G1509" s="2" t="n">
        <v>101.554269757968</v>
      </c>
      <c r="H1509" s="2" t="n">
        <f aca="false">(B1509+C1509+D1509)/(E1509+F1509+G1509)</f>
        <v>1.24044258804137</v>
      </c>
      <c r="I1509" s="2" t="n">
        <v>0.000806900357911089</v>
      </c>
      <c r="J1509" s="2" t="n">
        <v>0.310854963876246</v>
      </c>
      <c r="K1509" s="2" t="s">
        <v>18</v>
      </c>
      <c r="L1509" s="2" t="s">
        <v>3180</v>
      </c>
      <c r="M1509" s="2" t="s">
        <v>3181</v>
      </c>
      <c r="N1509" s="2" t="s">
        <v>2547</v>
      </c>
      <c r="O1509" s="2" t="s">
        <v>1258</v>
      </c>
      <c r="P1509" s="2" t="s">
        <v>1259</v>
      </c>
    </row>
    <row r="1510" customFormat="false" ht="15" hidden="false" customHeight="false" outlineLevel="0" collapsed="false">
      <c r="A1510" s="2" t="s">
        <v>3182</v>
      </c>
      <c r="B1510" s="2" t="n">
        <v>156.587595821851</v>
      </c>
      <c r="C1510" s="2" t="n">
        <v>159.2</v>
      </c>
      <c r="D1510" s="2" t="n">
        <v>152.686873968884</v>
      </c>
      <c r="E1510" s="2" t="n">
        <v>156.134669874456</v>
      </c>
      <c r="F1510" s="2" t="n">
        <v>152.725113178384</v>
      </c>
      <c r="G1510" s="2" t="n">
        <v>145.469629653305</v>
      </c>
      <c r="H1510" s="2" t="n">
        <f aca="false">(B1510+C1510+D1510)/(E1510+F1510+G1510)</f>
        <v>1.03113392329221</v>
      </c>
      <c r="I1510" s="2" t="n">
        <v>0.282108462703221</v>
      </c>
      <c r="J1510" s="2" t="n">
        <v>0.0442317215730844</v>
      </c>
      <c r="K1510" s="2" t="s">
        <v>18</v>
      </c>
      <c r="L1510" s="2" t="s">
        <v>234</v>
      </c>
      <c r="M1510" s="2" t="s">
        <v>3183</v>
      </c>
      <c r="N1510" s="2" t="s">
        <v>321</v>
      </c>
      <c r="O1510" s="2" t="s">
        <v>56</v>
      </c>
      <c r="P1510" s="2" t="s">
        <v>57</v>
      </c>
    </row>
    <row r="1511" customFormat="false" ht="15" hidden="false" customHeight="false" outlineLevel="0" collapsed="false">
      <c r="A1511" s="2" t="s">
        <v>3184</v>
      </c>
      <c r="B1511" s="2" t="n">
        <v>156.38658478742</v>
      </c>
      <c r="C1511" s="2" t="n">
        <v>165</v>
      </c>
      <c r="D1511" s="2" t="n">
        <v>142.501025705438</v>
      </c>
      <c r="E1511" s="2" t="n">
        <v>110.775985921257</v>
      </c>
      <c r="F1511" s="2" t="n">
        <v>126.30559925531</v>
      </c>
      <c r="G1511" s="2" t="n">
        <v>135.710660787675</v>
      </c>
      <c r="H1511" s="2" t="n">
        <f aca="false">(B1511+C1511+D1511)/(E1511+F1511+G1511)</f>
        <v>1.24435960113117</v>
      </c>
      <c r="I1511" s="2" t="n">
        <v>0.0366645778354115</v>
      </c>
      <c r="J1511" s="2" t="n">
        <v>0.315403462799296</v>
      </c>
      <c r="K1511" s="2" t="s">
        <v>18</v>
      </c>
      <c r="L1511" s="2" t="s">
        <v>3185</v>
      </c>
      <c r="M1511" s="2" t="s">
        <v>19</v>
      </c>
      <c r="N1511" s="2" t="s">
        <v>19</v>
      </c>
      <c r="O1511" s="2" t="s">
        <v>68</v>
      </c>
      <c r="P1511" s="2" t="s">
        <v>69</v>
      </c>
    </row>
    <row r="1512" customFormat="false" ht="15" hidden="false" customHeight="false" outlineLevel="0" collapsed="false">
      <c r="A1512" s="2" t="s">
        <v>3186</v>
      </c>
      <c r="B1512" s="2" t="n">
        <v>139.903679964067</v>
      </c>
      <c r="C1512" s="2" t="n">
        <v>153.6</v>
      </c>
      <c r="D1512" s="2" t="n">
        <v>144.41717537876</v>
      </c>
      <c r="E1512" s="2" t="n">
        <v>166.214377419611</v>
      </c>
      <c r="F1512" s="2" t="n">
        <v>176.705902739328</v>
      </c>
      <c r="G1512" s="2" t="n">
        <v>172.103482182422</v>
      </c>
      <c r="H1512" s="2" t="n">
        <f aca="false">(B1512+C1512+D1512)/(E1512+F1512+G1512)</f>
        <v>0.850292525051631</v>
      </c>
      <c r="I1512" s="2" t="n">
        <v>0.00851191764449467</v>
      </c>
      <c r="J1512" s="2" t="n">
        <v>-0.233968839709102</v>
      </c>
      <c r="K1512" s="2" t="s">
        <v>18</v>
      </c>
      <c r="L1512" s="2" t="s">
        <v>19</v>
      </c>
      <c r="M1512" s="2" t="s">
        <v>19</v>
      </c>
      <c r="N1512" s="2" t="s">
        <v>19</v>
      </c>
      <c r="O1512" s="2" t="s">
        <v>19</v>
      </c>
      <c r="P1512" s="2" t="s">
        <v>19</v>
      </c>
    </row>
    <row r="1513" customFormat="false" ht="15" hidden="false" customHeight="false" outlineLevel="0" collapsed="false">
      <c r="A1513" s="2" t="s">
        <v>3187</v>
      </c>
      <c r="B1513" s="2" t="n">
        <v>144.426428238768</v>
      </c>
      <c r="C1513" s="2" t="n">
        <v>151.9</v>
      </c>
      <c r="D1513" s="2" t="n">
        <v>150.468174347143</v>
      </c>
      <c r="E1513" s="2" t="n">
        <v>161.880103175194</v>
      </c>
      <c r="F1513" s="2" t="n">
        <v>166.84939177572</v>
      </c>
      <c r="G1513" s="2" t="n">
        <v>168.952148486229</v>
      </c>
      <c r="H1513" s="2" t="n">
        <f aca="false">(B1513+C1513+D1513)/(E1513+F1513+G1513)</f>
        <v>0.897751822832383</v>
      </c>
      <c r="I1513" s="2" t="n">
        <v>0.00558282586107916</v>
      </c>
      <c r="J1513" s="2" t="n">
        <v>-0.155611417686854</v>
      </c>
      <c r="K1513" s="2" t="s">
        <v>18</v>
      </c>
      <c r="L1513" s="2" t="s">
        <v>19</v>
      </c>
      <c r="M1513" s="2" t="s">
        <v>19</v>
      </c>
      <c r="N1513" s="2" t="s">
        <v>19</v>
      </c>
      <c r="O1513" s="2" t="s">
        <v>19</v>
      </c>
      <c r="P1513" s="2" t="s">
        <v>19</v>
      </c>
    </row>
    <row r="1514" customFormat="false" ht="15" hidden="false" customHeight="false" outlineLevel="0" collapsed="false">
      <c r="A1514" s="2" t="s">
        <v>3188</v>
      </c>
      <c r="B1514" s="2" t="n">
        <v>76.3841930838299</v>
      </c>
      <c r="C1514" s="2" t="n">
        <v>82.9</v>
      </c>
      <c r="D1514" s="2" t="n">
        <v>77.856186726538</v>
      </c>
      <c r="E1514" s="2" t="n">
        <v>198.066253262302</v>
      </c>
      <c r="F1514" s="2" t="n">
        <v>150.794456391698</v>
      </c>
      <c r="G1514" s="2" t="n">
        <v>136.727220044511</v>
      </c>
      <c r="H1514" s="2" t="n">
        <f aca="false">(B1514+C1514+D1514)/(E1514+F1514+G1514)</f>
        <v>0.48835723729295</v>
      </c>
      <c r="I1514" s="2" t="n">
        <v>0.0452872249484125</v>
      </c>
      <c r="J1514" s="2" t="n">
        <v>-1.03399121775287</v>
      </c>
      <c r="K1514" s="2" t="s">
        <v>18</v>
      </c>
      <c r="L1514" s="2" t="s">
        <v>652</v>
      </c>
      <c r="M1514" s="2" t="s">
        <v>19</v>
      </c>
      <c r="N1514" s="2" t="s">
        <v>19</v>
      </c>
      <c r="O1514" s="2" t="s">
        <v>50</v>
      </c>
      <c r="P1514" s="2" t="s">
        <v>51</v>
      </c>
    </row>
    <row r="1515" customFormat="false" ht="15" hidden="false" customHeight="false" outlineLevel="0" collapsed="false">
      <c r="A1515" s="2" t="s">
        <v>3189</v>
      </c>
      <c r="B1515" s="2" t="n">
        <v>98.796923422901</v>
      </c>
      <c r="C1515" s="2" t="n">
        <v>91.7</v>
      </c>
      <c r="D1515" s="2" t="n">
        <v>99.9423329611388</v>
      </c>
      <c r="E1515" s="2" t="n">
        <v>96.05961290533</v>
      </c>
      <c r="F1515" s="2" t="n">
        <v>98.6667231511716</v>
      </c>
      <c r="G1515" s="2" t="n">
        <v>101.04599012955</v>
      </c>
      <c r="H1515" s="2" t="n">
        <f aca="false">(B1515+C1515+D1515)/(E1515+F1515+G1515)</f>
        <v>0.981969003419688</v>
      </c>
      <c r="I1515" s="2" t="n">
        <v>0.587882728740223</v>
      </c>
      <c r="J1515" s="2" t="n">
        <v>-0.0262506093682516</v>
      </c>
      <c r="K1515" s="2" t="s">
        <v>18</v>
      </c>
      <c r="L1515" s="2" t="s">
        <v>3190</v>
      </c>
      <c r="M1515" s="2" t="s">
        <v>19</v>
      </c>
      <c r="N1515" s="2" t="s">
        <v>19</v>
      </c>
      <c r="O1515" s="2" t="s">
        <v>68</v>
      </c>
      <c r="P1515" s="2" t="s">
        <v>69</v>
      </c>
    </row>
    <row r="1516" customFormat="false" ht="15" hidden="false" customHeight="false" outlineLevel="0" collapsed="false">
      <c r="A1516" s="2" t="s">
        <v>3191</v>
      </c>
      <c r="B1516" s="2" t="n">
        <v>177.291732368258</v>
      </c>
      <c r="C1516" s="2" t="n">
        <v>170.5</v>
      </c>
      <c r="D1516" s="2" t="n">
        <v>170.739020891229</v>
      </c>
      <c r="E1516" s="2" t="n">
        <v>166.617565721417</v>
      </c>
      <c r="F1516" s="2" t="n">
        <v>166.646164745542</v>
      </c>
      <c r="G1516" s="2" t="n">
        <v>165.08922331025</v>
      </c>
      <c r="H1516" s="2" t="n">
        <f aca="false">(B1516+C1516+D1516)/(E1516+F1516+G1516)</f>
        <v>1.04048897338592</v>
      </c>
      <c r="I1516" s="2" t="n">
        <v>0.0873726325245658</v>
      </c>
      <c r="J1516" s="2" t="n">
        <v>0.0572616761489328</v>
      </c>
      <c r="K1516" s="2" t="s">
        <v>18</v>
      </c>
      <c r="L1516" s="2" t="s">
        <v>3192</v>
      </c>
      <c r="M1516" s="2" t="s">
        <v>3193</v>
      </c>
      <c r="N1516" s="2" t="s">
        <v>3194</v>
      </c>
      <c r="O1516" s="2" t="s">
        <v>50</v>
      </c>
      <c r="P1516" s="2" t="s">
        <v>51</v>
      </c>
    </row>
    <row r="1517" customFormat="false" ht="15" hidden="false" customHeight="false" outlineLevel="0" collapsed="false">
      <c r="A1517" s="2" t="s">
        <v>3195</v>
      </c>
      <c r="B1517" s="2" t="n">
        <v>148.547154444606</v>
      </c>
      <c r="C1517" s="2" t="n">
        <v>147.3</v>
      </c>
      <c r="D1517" s="2" t="n">
        <v>123.036979023804</v>
      </c>
      <c r="E1517" s="2" t="n">
        <v>129.423444879794</v>
      </c>
      <c r="F1517" s="2" t="n">
        <v>155.265451055603</v>
      </c>
      <c r="G1517" s="2" t="n">
        <v>179.422708831645</v>
      </c>
      <c r="H1517" s="2" t="n">
        <f aca="false">(B1517+C1517+D1517)/(E1517+F1517+G1517)</f>
        <v>0.902550440811896</v>
      </c>
      <c r="I1517" s="2" t="n">
        <v>0.428385363952881</v>
      </c>
      <c r="J1517" s="2" t="n">
        <v>-0.147920532776003</v>
      </c>
      <c r="K1517" s="2" t="s">
        <v>18</v>
      </c>
      <c r="L1517" s="2" t="s">
        <v>163</v>
      </c>
      <c r="M1517" s="2" t="s">
        <v>3196</v>
      </c>
      <c r="N1517" s="2" t="s">
        <v>3197</v>
      </c>
      <c r="O1517" s="2" t="s">
        <v>19</v>
      </c>
      <c r="P1517" s="2" t="s">
        <v>19</v>
      </c>
    </row>
    <row r="1518" customFormat="false" ht="15" hidden="false" customHeight="false" outlineLevel="0" collapsed="false">
      <c r="A1518" s="2" t="s">
        <v>3198</v>
      </c>
      <c r="B1518" s="2" t="n">
        <v>169.954829611521</v>
      </c>
      <c r="C1518" s="2" t="n">
        <v>178.5</v>
      </c>
      <c r="D1518" s="2" t="n">
        <v>177.092569808032</v>
      </c>
      <c r="E1518" s="2" t="n">
        <v>152.304381007297</v>
      </c>
      <c r="F1518" s="2" t="n">
        <v>162.480010626904</v>
      </c>
      <c r="G1518" s="2" t="n">
        <v>156.44846962714</v>
      </c>
      <c r="H1518" s="2" t="n">
        <f aca="false">(B1518+C1518+D1518)/(E1518+F1518+G1518)</f>
        <v>1.11526050626611</v>
      </c>
      <c r="I1518" s="2" t="n">
        <v>0.0105885945386422</v>
      </c>
      <c r="J1518" s="2" t="n">
        <v>0.157380739025299</v>
      </c>
      <c r="K1518" s="2" t="s">
        <v>18</v>
      </c>
      <c r="L1518" s="2" t="s">
        <v>19</v>
      </c>
      <c r="M1518" s="2" t="s">
        <v>19</v>
      </c>
      <c r="N1518" s="2" t="s">
        <v>19</v>
      </c>
      <c r="O1518" s="2" t="s">
        <v>180</v>
      </c>
      <c r="P1518" s="2" t="s">
        <v>181</v>
      </c>
    </row>
    <row r="1519" customFormat="false" ht="15" hidden="false" customHeight="false" outlineLevel="0" collapsed="false">
      <c r="A1519" s="2" t="s">
        <v>3199</v>
      </c>
      <c r="B1519" s="2" t="n">
        <v>179.301842712569</v>
      </c>
      <c r="C1519" s="2" t="n">
        <v>184.5</v>
      </c>
      <c r="D1519" s="2" t="n">
        <v>180.521469223449</v>
      </c>
      <c r="E1519" s="2" t="n">
        <v>125.693953088087</v>
      </c>
      <c r="F1519" s="2" t="n">
        <v>129.862072283416</v>
      </c>
      <c r="G1519" s="2" t="n">
        <v>129.001369692554</v>
      </c>
      <c r="H1519" s="2" t="n">
        <f aca="false">(B1519+C1519+D1519)/(E1519+F1519+G1519)</f>
        <v>1.41545402304732</v>
      </c>
      <c r="I1519" s="3" t="n">
        <v>1.77263763586345E-005</v>
      </c>
      <c r="J1519" s="2" t="n">
        <v>0.50126488820594</v>
      </c>
      <c r="K1519" s="2" t="s">
        <v>18</v>
      </c>
      <c r="L1519" s="2" t="s">
        <v>3200</v>
      </c>
      <c r="M1519" s="2" t="s">
        <v>3201</v>
      </c>
      <c r="N1519" s="2" t="s">
        <v>904</v>
      </c>
      <c r="O1519" s="2" t="s">
        <v>50</v>
      </c>
      <c r="P1519" s="2" t="s">
        <v>51</v>
      </c>
    </row>
    <row r="1520" customFormat="false" ht="15" hidden="false" customHeight="false" outlineLevel="0" collapsed="false">
      <c r="A1520" s="2" t="s">
        <v>3202</v>
      </c>
      <c r="B1520" s="2" t="n">
        <v>71.961950326345</v>
      </c>
      <c r="C1520" s="2" t="n">
        <v>68.8</v>
      </c>
      <c r="D1520" s="2" t="n">
        <v>66.4601386694152</v>
      </c>
      <c r="E1520" s="2" t="n">
        <v>66.8284610243796</v>
      </c>
      <c r="F1520" s="2" t="n">
        <v>66.7600794133056</v>
      </c>
      <c r="G1520" s="2" t="n">
        <v>64.7548246604861</v>
      </c>
      <c r="H1520" s="2" t="n">
        <f aca="false">(B1520+C1520+D1520)/(E1520+F1520+G1520)</f>
        <v>1.04476441091536</v>
      </c>
      <c r="I1520" s="2" t="n">
        <v>0.196117156556891</v>
      </c>
      <c r="J1520" s="2" t="n">
        <v>0.0631776585528616</v>
      </c>
      <c r="K1520" s="2" t="s">
        <v>18</v>
      </c>
      <c r="L1520" s="2" t="s">
        <v>652</v>
      </c>
      <c r="M1520" s="2" t="s">
        <v>3203</v>
      </c>
      <c r="N1520" s="2" t="s">
        <v>452</v>
      </c>
      <c r="O1520" s="2" t="s">
        <v>50</v>
      </c>
      <c r="P1520" s="2" t="s">
        <v>51</v>
      </c>
    </row>
    <row r="1521" customFormat="false" ht="15" hidden="false" customHeight="false" outlineLevel="0" collapsed="false">
      <c r="A1521" s="2" t="s">
        <v>3204</v>
      </c>
      <c r="B1521" s="2" t="n">
        <v>205.131760636969</v>
      </c>
      <c r="C1521" s="2" t="n">
        <v>161.1</v>
      </c>
      <c r="D1521" s="2" t="n">
        <v>154.502173659399</v>
      </c>
      <c r="E1521" s="2" t="n">
        <v>174.378940531187</v>
      </c>
      <c r="F1521" s="2" t="n">
        <v>163.191305232525</v>
      </c>
      <c r="G1521" s="2" t="n">
        <v>171.798514405371</v>
      </c>
      <c r="H1521" s="2" t="n">
        <f aca="false">(B1521+C1521+D1521)/(E1521+F1521+G1521)</f>
        <v>1.02231227161146</v>
      </c>
      <c r="I1521" s="2" t="n">
        <v>0.835710813538236</v>
      </c>
      <c r="J1521" s="2" t="n">
        <v>0.0318359437239777</v>
      </c>
      <c r="K1521" s="2" t="s">
        <v>18</v>
      </c>
      <c r="L1521" s="2" t="s">
        <v>163</v>
      </c>
      <c r="M1521" s="2" t="s">
        <v>19</v>
      </c>
      <c r="N1521" s="2" t="s">
        <v>19</v>
      </c>
      <c r="O1521" s="2" t="s">
        <v>19</v>
      </c>
      <c r="P1521" s="2" t="s">
        <v>19</v>
      </c>
    </row>
    <row r="1522" customFormat="false" ht="15" hidden="false" customHeight="false" outlineLevel="0" collapsed="false">
      <c r="A1522" s="2" t="s">
        <v>3205</v>
      </c>
      <c r="B1522" s="2" t="n">
        <v>122.114203416912</v>
      </c>
      <c r="C1522" s="2" t="n">
        <v>124.9</v>
      </c>
      <c r="D1522" s="2" t="n">
        <v>124.24717881748</v>
      </c>
      <c r="E1522" s="2" t="n">
        <v>86.3830936619809</v>
      </c>
      <c r="F1522" s="2" t="n">
        <v>87.5908500064984</v>
      </c>
      <c r="G1522" s="2" t="n">
        <v>85.0860097972164</v>
      </c>
      <c r="H1522" s="2" t="n">
        <f aca="false">(B1522+C1522+D1522)/(E1522+F1522+G1522)</f>
        <v>1.43310989316438</v>
      </c>
      <c r="I1522" s="3" t="n">
        <v>5.72419426107729E-006</v>
      </c>
      <c r="J1522" s="2" t="n">
        <v>0.519149242010722</v>
      </c>
      <c r="K1522" s="2" t="s">
        <v>18</v>
      </c>
      <c r="L1522" s="2" t="s">
        <v>1492</v>
      </c>
      <c r="M1522" s="2" t="s">
        <v>3206</v>
      </c>
      <c r="N1522" s="2" t="s">
        <v>1078</v>
      </c>
      <c r="O1522" s="2" t="s">
        <v>19</v>
      </c>
      <c r="P1522" s="2" t="s">
        <v>19</v>
      </c>
    </row>
    <row r="1523" customFormat="false" ht="15" hidden="false" customHeight="false" outlineLevel="0" collapsed="false">
      <c r="A1523" s="2" t="s">
        <v>3207</v>
      </c>
      <c r="B1523" s="2" t="n">
        <v>281.314942686368</v>
      </c>
      <c r="C1523" s="2" t="n">
        <v>297.4</v>
      </c>
      <c r="D1523" s="2" t="n">
        <v>300.83549871148</v>
      </c>
      <c r="E1523" s="2" t="n">
        <v>236.570736084795</v>
      </c>
      <c r="F1523" s="2" t="n">
        <v>258.098328325413</v>
      </c>
      <c r="G1523" s="2" t="n">
        <v>239.70467276205</v>
      </c>
      <c r="H1523" s="2" t="n">
        <f aca="false">(B1523+C1523+D1523)/(E1523+F1523+G1523)</f>
        <v>1.19768776697353</v>
      </c>
      <c r="I1523" s="2" t="n">
        <v>0.0060166015994819</v>
      </c>
      <c r="J1523" s="2" t="n">
        <v>0.260251851574046</v>
      </c>
      <c r="K1523" s="2" t="s">
        <v>18</v>
      </c>
      <c r="L1523" s="2" t="s">
        <v>527</v>
      </c>
      <c r="M1523" s="2" t="s">
        <v>19</v>
      </c>
      <c r="N1523" s="2" t="s">
        <v>19</v>
      </c>
      <c r="O1523" s="2" t="s">
        <v>410</v>
      </c>
      <c r="P1523" s="2" t="s">
        <v>411</v>
      </c>
    </row>
    <row r="1524" customFormat="false" ht="15" hidden="false" customHeight="false" outlineLevel="0" collapsed="false">
      <c r="A1524" s="2" t="s">
        <v>3208</v>
      </c>
      <c r="B1524" s="2" t="n">
        <v>142.516823411672</v>
      </c>
      <c r="C1524" s="2" t="n">
        <v>151</v>
      </c>
      <c r="D1524" s="2" t="n">
        <v>152.888573934497</v>
      </c>
      <c r="E1524" s="2" t="n">
        <v>167.927927702287</v>
      </c>
      <c r="F1524" s="2" t="n">
        <v>163.59775929288</v>
      </c>
      <c r="G1524" s="2" t="n">
        <v>163.666040350679</v>
      </c>
      <c r="H1524" s="2" t="n">
        <f aca="false">(B1524+C1524+D1524)/(E1524+F1524+G1524)</f>
        <v>0.901479917160239</v>
      </c>
      <c r="I1524" s="2" t="n">
        <v>0.022218757136159</v>
      </c>
      <c r="J1524" s="2" t="n">
        <v>-0.149632742704018</v>
      </c>
      <c r="K1524" s="2" t="s">
        <v>18</v>
      </c>
      <c r="L1524" s="2" t="s">
        <v>19</v>
      </c>
      <c r="M1524" s="2" t="s">
        <v>19</v>
      </c>
      <c r="N1524" s="2" t="s">
        <v>19</v>
      </c>
      <c r="O1524" s="2" t="s">
        <v>74</v>
      </c>
      <c r="P1524" s="2" t="s">
        <v>75</v>
      </c>
    </row>
    <row r="1525" customFormat="false" ht="15" hidden="false" customHeight="false" outlineLevel="0" collapsed="false">
      <c r="A1525" s="2" t="s">
        <v>3209</v>
      </c>
      <c r="B1525" s="2" t="n">
        <v>122.61673100299</v>
      </c>
      <c r="C1525" s="2" t="n">
        <v>125</v>
      </c>
      <c r="D1525" s="2" t="n">
        <v>133.626227218475</v>
      </c>
      <c r="E1525" s="2" t="n">
        <v>104.224176016906</v>
      </c>
      <c r="F1525" s="2" t="n">
        <v>110.047436841111</v>
      </c>
      <c r="G1525" s="2" t="n">
        <v>105.315539008263</v>
      </c>
      <c r="H1525" s="2" t="n">
        <f aca="false">(B1525+C1525+D1525)/(E1525+F1525+G1525)</f>
        <v>1.19292329492952</v>
      </c>
      <c r="I1525" s="2" t="n">
        <v>0.0117396075436457</v>
      </c>
      <c r="J1525" s="2" t="n">
        <v>0.254501280600199</v>
      </c>
      <c r="K1525" s="2" t="s">
        <v>18</v>
      </c>
      <c r="L1525" s="2" t="s">
        <v>116</v>
      </c>
      <c r="M1525" s="2" t="s">
        <v>3210</v>
      </c>
      <c r="N1525" s="2" t="s">
        <v>1853</v>
      </c>
      <c r="O1525" s="2" t="s">
        <v>201</v>
      </c>
      <c r="P1525" s="2" t="s">
        <v>202</v>
      </c>
    </row>
    <row r="1526" customFormat="false" ht="15" hidden="false" customHeight="false" outlineLevel="0" collapsed="false">
      <c r="A1526" s="2" t="s">
        <v>3211</v>
      </c>
      <c r="B1526" s="2" t="n">
        <v>186.337228917659</v>
      </c>
      <c r="C1526" s="2" t="n">
        <v>220.8</v>
      </c>
      <c r="D1526" s="2" t="n">
        <v>212.188363824658</v>
      </c>
      <c r="E1526" s="2" t="n">
        <v>253.706238911559</v>
      </c>
      <c r="F1526" s="2" t="n">
        <v>254.338628267129</v>
      </c>
      <c r="G1526" s="2" t="n">
        <v>242.042759052774</v>
      </c>
      <c r="H1526" s="2" t="n">
        <f aca="false">(B1526+C1526+D1526)/(E1526+F1526+G1526)</f>
        <v>0.825670989740078</v>
      </c>
      <c r="I1526" s="2" t="n">
        <v>0.0383979950298143</v>
      </c>
      <c r="J1526" s="2" t="n">
        <v>-0.276361078410302</v>
      </c>
      <c r="K1526" s="2" t="s">
        <v>18</v>
      </c>
      <c r="L1526" s="2" t="s">
        <v>3212</v>
      </c>
      <c r="M1526" s="2" t="s">
        <v>19</v>
      </c>
      <c r="N1526" s="2" t="s">
        <v>19</v>
      </c>
      <c r="O1526" s="2" t="s">
        <v>19</v>
      </c>
      <c r="P1526" s="2" t="s">
        <v>19</v>
      </c>
    </row>
    <row r="1527" customFormat="false" ht="15" hidden="false" customHeight="false" outlineLevel="0" collapsed="false">
      <c r="A1527" s="2" t="s">
        <v>3213</v>
      </c>
      <c r="B1527" s="2" t="n">
        <v>172.467467541911</v>
      </c>
      <c r="C1527" s="2" t="n">
        <v>176.4</v>
      </c>
      <c r="D1527" s="2" t="n">
        <v>171.54582075368</v>
      </c>
      <c r="E1527" s="2" t="n">
        <v>177.20125864383</v>
      </c>
      <c r="F1527" s="2" t="n">
        <v>175.68976758844</v>
      </c>
      <c r="G1527" s="2" t="n">
        <v>178.202837723441</v>
      </c>
      <c r="H1527" s="2" t="n">
        <f aca="false">(B1527+C1527+D1527)/(E1527+F1527+G1527)</f>
        <v>0.979889476446652</v>
      </c>
      <c r="I1527" s="2" t="n">
        <v>0.12378496791705</v>
      </c>
      <c r="J1527" s="2" t="n">
        <v>-0.029309060735445</v>
      </c>
      <c r="K1527" s="2" t="s">
        <v>18</v>
      </c>
      <c r="L1527" s="2" t="s">
        <v>889</v>
      </c>
      <c r="M1527" s="2" t="s">
        <v>3214</v>
      </c>
      <c r="N1527" s="2" t="s">
        <v>3215</v>
      </c>
      <c r="O1527" s="2" t="s">
        <v>296</v>
      </c>
      <c r="P1527" s="2" t="s">
        <v>297</v>
      </c>
    </row>
    <row r="1528" customFormat="false" ht="15" hidden="false" customHeight="false" outlineLevel="0" collapsed="false">
      <c r="A1528" s="2" t="s">
        <v>3216</v>
      </c>
      <c r="B1528" s="2" t="n">
        <v>148.647659961822</v>
      </c>
      <c r="C1528" s="2" t="n">
        <v>156.1</v>
      </c>
      <c r="D1528" s="2" t="n">
        <v>166.200771664941</v>
      </c>
      <c r="E1528" s="2" t="n">
        <v>167.524739400481</v>
      </c>
      <c r="F1528" s="2" t="n">
        <v>175.68976758844</v>
      </c>
      <c r="G1528" s="2" t="n">
        <v>182.167418825104</v>
      </c>
      <c r="H1528" s="2" t="n">
        <f aca="false">(B1528+C1528+D1528)/(E1528+F1528+G1528)</f>
        <v>0.896392526060117</v>
      </c>
      <c r="I1528" s="2" t="n">
        <v>0.05371178210054</v>
      </c>
      <c r="J1528" s="2" t="n">
        <v>-0.157797474888851</v>
      </c>
      <c r="K1528" s="2" t="s">
        <v>18</v>
      </c>
      <c r="L1528" s="2" t="s">
        <v>255</v>
      </c>
      <c r="M1528" s="2" t="s">
        <v>3217</v>
      </c>
      <c r="N1528" s="2" t="s">
        <v>257</v>
      </c>
      <c r="O1528" s="2" t="s">
        <v>56</v>
      </c>
      <c r="P1528" s="2" t="s">
        <v>57</v>
      </c>
    </row>
    <row r="1529" customFormat="false" ht="15" hidden="false" customHeight="false" outlineLevel="0" collapsed="false">
      <c r="A1529" s="2" t="s">
        <v>3218</v>
      </c>
      <c r="B1529" s="2" t="n">
        <v>101.510572387721</v>
      </c>
      <c r="C1529" s="2" t="n">
        <v>109.7</v>
      </c>
      <c r="D1529" s="2" t="n">
        <v>131.004127665509</v>
      </c>
      <c r="E1529" s="2" t="n">
        <v>112.791927430288</v>
      </c>
      <c r="F1529" s="2" t="n">
        <v>135.145975068031</v>
      </c>
      <c r="G1529" s="2" t="n">
        <v>163.259416647944</v>
      </c>
      <c r="H1529" s="2" t="n">
        <f aca="false">(B1529+C1529+D1529)/(E1529+F1529+G1529)</f>
        <v>0.832239618594167</v>
      </c>
      <c r="I1529" s="2" t="n">
        <v>0.262808259689921</v>
      </c>
      <c r="J1529" s="2" t="n">
        <v>-0.264929125672169</v>
      </c>
      <c r="K1529" s="2" t="s">
        <v>18</v>
      </c>
      <c r="L1529" s="2" t="s">
        <v>2848</v>
      </c>
      <c r="M1529" s="2" t="s">
        <v>19</v>
      </c>
      <c r="N1529" s="2" t="s">
        <v>19</v>
      </c>
      <c r="O1529" s="2" t="s">
        <v>74</v>
      </c>
      <c r="P1529" s="2" t="s">
        <v>75</v>
      </c>
    </row>
    <row r="1530" customFormat="false" ht="15" hidden="false" customHeight="false" outlineLevel="0" collapsed="false">
      <c r="A1530" s="2" t="s">
        <v>3219</v>
      </c>
      <c r="B1530" s="2" t="n">
        <v>147.944121341313</v>
      </c>
      <c r="C1530" s="2" t="n">
        <v>165.3</v>
      </c>
      <c r="D1530" s="2" t="n">
        <v>162.671022266717</v>
      </c>
      <c r="E1530" s="2" t="n">
        <v>152.707569309103</v>
      </c>
      <c r="F1530" s="2" t="n">
        <v>153.944475359449</v>
      </c>
      <c r="G1530" s="2" t="n">
        <v>156.956749255558</v>
      </c>
      <c r="H1530" s="2" t="n">
        <f aca="false">(B1530+C1530+D1530)/(E1530+F1530+G1530)</f>
        <v>1.02654468561684</v>
      </c>
      <c r="I1530" s="2" t="n">
        <v>0.529895086534102</v>
      </c>
      <c r="J1530" s="2" t="n">
        <v>0.03779642950658</v>
      </c>
      <c r="K1530" s="2" t="s">
        <v>18</v>
      </c>
      <c r="L1530" s="2" t="s">
        <v>19</v>
      </c>
      <c r="M1530" s="2" t="s">
        <v>19</v>
      </c>
      <c r="N1530" s="2" t="s">
        <v>19</v>
      </c>
      <c r="O1530" s="2" t="s">
        <v>19</v>
      </c>
      <c r="P1530" s="2" t="s">
        <v>19</v>
      </c>
    </row>
    <row r="1531" customFormat="false" ht="15" hidden="false" customHeight="false" outlineLevel="0" collapsed="false">
      <c r="A1531" s="2" t="s">
        <v>3220</v>
      </c>
      <c r="B1531" s="2" t="n">
        <v>183.925096504485</v>
      </c>
      <c r="C1531" s="2" t="n">
        <v>185.1</v>
      </c>
      <c r="D1531" s="2" t="n">
        <v>191.009867435315</v>
      </c>
      <c r="E1531" s="2" t="n">
        <v>173.572563927574</v>
      </c>
      <c r="F1531" s="2" t="n">
        <v>179.043013586369</v>
      </c>
      <c r="G1531" s="2" t="n">
        <v>171.900170331055</v>
      </c>
      <c r="H1531" s="2" t="n">
        <f aca="false">(B1531+C1531+D1531)/(E1531+F1531+G1531)</f>
        <v>1.06771811187888</v>
      </c>
      <c r="I1531" s="2" t="n">
        <v>0.0183140728435588</v>
      </c>
      <c r="J1531" s="2" t="n">
        <v>0.094530811563591</v>
      </c>
      <c r="K1531" s="2" t="s">
        <v>18</v>
      </c>
      <c r="L1531" s="2" t="s">
        <v>409</v>
      </c>
      <c r="M1531" s="2" t="s">
        <v>3221</v>
      </c>
      <c r="N1531" s="2" t="s">
        <v>3222</v>
      </c>
      <c r="O1531" s="2" t="s">
        <v>174</v>
      </c>
      <c r="P1531" s="2" t="s">
        <v>175</v>
      </c>
    </row>
    <row r="1532" customFormat="false" ht="15" hidden="false" customHeight="false" outlineLevel="0" collapsed="false">
      <c r="A1532" s="2" t="s">
        <v>3223</v>
      </c>
      <c r="B1532" s="2" t="n">
        <v>45.9310213675135</v>
      </c>
      <c r="C1532" s="2" t="n">
        <v>50.2</v>
      </c>
      <c r="D1532" s="2" t="n">
        <v>52.0385911281005</v>
      </c>
      <c r="E1532" s="2" t="n">
        <v>34.6741939553342</v>
      </c>
      <c r="F1532" s="2" t="n">
        <v>36.682478947037</v>
      </c>
      <c r="G1532" s="2" t="n">
        <v>36.3928213947473</v>
      </c>
      <c r="H1532" s="2" t="n">
        <f aca="false">(B1532+C1532+D1532)/(E1532+F1532+G1532)</f>
        <v>1.37513046777776</v>
      </c>
      <c r="I1532" s="2" t="n">
        <v>0.0107772057238978</v>
      </c>
      <c r="J1532" s="2" t="n">
        <v>0.459568503209372</v>
      </c>
      <c r="K1532" s="2" t="s">
        <v>18</v>
      </c>
      <c r="L1532" s="2" t="s">
        <v>429</v>
      </c>
      <c r="M1532" s="2" t="s">
        <v>3224</v>
      </c>
      <c r="N1532" s="2" t="s">
        <v>431</v>
      </c>
      <c r="O1532" s="2" t="s">
        <v>50</v>
      </c>
      <c r="P1532" s="2" t="s">
        <v>51</v>
      </c>
    </row>
    <row r="1533" customFormat="false" ht="15" hidden="false" customHeight="false" outlineLevel="0" collapsed="false">
      <c r="A1533" s="2" t="s">
        <v>3225</v>
      </c>
      <c r="B1533" s="2" t="n">
        <v>180.306897884725</v>
      </c>
      <c r="C1533" s="2" t="n">
        <v>181.3</v>
      </c>
      <c r="D1533" s="2" t="n">
        <v>179.714669360998</v>
      </c>
      <c r="E1533" s="2" t="n">
        <v>141.115905632174</v>
      </c>
      <c r="F1533" s="2" t="n">
        <v>142.055694094066</v>
      </c>
      <c r="G1533" s="2" t="n">
        <v>138.861994483868</v>
      </c>
      <c r="H1533" s="2" t="n">
        <f aca="false">(B1533+C1533+D1533)/(E1533+F1533+G1533)</f>
        <v>1.28265042089571</v>
      </c>
      <c r="I1533" s="3" t="n">
        <v>5.36654681702137E-005</v>
      </c>
      <c r="J1533" s="2" t="n">
        <v>0.359128025641248</v>
      </c>
      <c r="K1533" s="2" t="s">
        <v>18</v>
      </c>
      <c r="L1533" s="2" t="s">
        <v>537</v>
      </c>
      <c r="M1533" s="2" t="s">
        <v>3226</v>
      </c>
      <c r="N1533" s="2" t="s">
        <v>539</v>
      </c>
      <c r="O1533" s="2" t="s">
        <v>19</v>
      </c>
      <c r="P1533" s="2" t="s">
        <v>19</v>
      </c>
    </row>
    <row r="1534" customFormat="false" ht="15" hidden="false" customHeight="false" outlineLevel="0" collapsed="false">
      <c r="A1534" s="2" t="s">
        <v>3227</v>
      </c>
      <c r="B1534" s="2" t="n">
        <v>7.33690275673629</v>
      </c>
      <c r="C1534" s="2" t="n">
        <v>6.2</v>
      </c>
      <c r="D1534" s="2" t="n">
        <v>6.35354891680297</v>
      </c>
      <c r="E1534" s="2" t="n">
        <v>5.03985377257765</v>
      </c>
      <c r="F1534" s="2" t="n">
        <v>4.87744872425977</v>
      </c>
      <c r="G1534" s="2" t="n">
        <v>5.08279628418258</v>
      </c>
      <c r="H1534" s="2" t="n">
        <f aca="false">(B1534+C1534+D1534)/(E1534+F1534+G1534)</f>
        <v>1.32602137918633</v>
      </c>
      <c r="I1534" s="2" t="n">
        <v>0.0409820112966055</v>
      </c>
      <c r="J1534" s="2" t="n">
        <v>0.407104035931229</v>
      </c>
      <c r="K1534" s="2" t="s">
        <v>18</v>
      </c>
      <c r="L1534" s="2" t="s">
        <v>19</v>
      </c>
      <c r="M1534" s="2" t="s">
        <v>19</v>
      </c>
      <c r="N1534" s="2" t="s">
        <v>19</v>
      </c>
      <c r="O1534" s="2" t="s">
        <v>56</v>
      </c>
      <c r="P1534" s="2" t="s">
        <v>57</v>
      </c>
    </row>
    <row r="1535" customFormat="false" ht="15" hidden="false" customHeight="false" outlineLevel="0" collapsed="false">
      <c r="A1535" s="2" t="s">
        <v>3228</v>
      </c>
      <c r="B1535" s="2" t="n">
        <v>119.099037900445</v>
      </c>
      <c r="C1535" s="2" t="n">
        <v>127.5</v>
      </c>
      <c r="D1535" s="2" t="n">
        <v>118.196179849096</v>
      </c>
      <c r="E1535" s="2" t="n">
        <v>129.020256577988</v>
      </c>
      <c r="F1535" s="2" t="n">
        <v>129.354004707973</v>
      </c>
      <c r="G1535" s="2" t="n">
        <v>119.242400826923</v>
      </c>
      <c r="H1535" s="2" t="n">
        <f aca="false">(B1535+C1535+D1535)/(E1535+F1535+G1535)</f>
        <v>0.966046401947406</v>
      </c>
      <c r="I1535" s="2" t="n">
        <v>0.391557688249679</v>
      </c>
      <c r="J1535" s="2" t="n">
        <v>-0.0498356074291782</v>
      </c>
      <c r="K1535" s="2" t="s">
        <v>18</v>
      </c>
      <c r="L1535" s="2" t="s">
        <v>19</v>
      </c>
      <c r="M1535" s="2" t="s">
        <v>19</v>
      </c>
      <c r="N1535" s="2" t="s">
        <v>19</v>
      </c>
      <c r="O1535" s="2" t="s">
        <v>19</v>
      </c>
      <c r="P1535" s="2" t="s">
        <v>19</v>
      </c>
    </row>
    <row r="1536" customFormat="false" ht="15" hidden="false" customHeight="false" outlineLevel="0" collapsed="false">
      <c r="A1536" s="2" t="s">
        <v>3229</v>
      </c>
      <c r="B1536" s="2" t="n">
        <v>164.427026164665</v>
      </c>
      <c r="C1536" s="2" t="n">
        <v>164.3</v>
      </c>
      <c r="D1536" s="2" t="n">
        <v>148.148624742596</v>
      </c>
      <c r="E1536" s="2" t="n">
        <v>165.811189117805</v>
      </c>
      <c r="F1536" s="2" t="n">
        <v>167.763913411518</v>
      </c>
      <c r="G1536" s="2" t="n">
        <v>152.483888525477</v>
      </c>
      <c r="H1536" s="2" t="n">
        <f aca="false">(B1536+C1536+D1536)/(E1536+F1536+G1536)</f>
        <v>0.981106531683304</v>
      </c>
      <c r="I1536" s="2" t="n">
        <v>0.694050404664474</v>
      </c>
      <c r="J1536" s="2" t="n">
        <v>-0.0275182974982259</v>
      </c>
      <c r="K1536" s="2" t="s">
        <v>18</v>
      </c>
      <c r="L1536" s="2" t="s">
        <v>19</v>
      </c>
      <c r="M1536" s="2" t="s">
        <v>3230</v>
      </c>
      <c r="N1536" s="2" t="s">
        <v>132</v>
      </c>
      <c r="O1536" s="2" t="s">
        <v>19</v>
      </c>
      <c r="P1536" s="2" t="s">
        <v>19</v>
      </c>
    </row>
    <row r="1537" customFormat="false" ht="15" hidden="false" customHeight="false" outlineLevel="0" collapsed="false">
      <c r="A1537" s="2" t="s">
        <v>3231</v>
      </c>
      <c r="B1537" s="2" t="n">
        <v>219.604555116011</v>
      </c>
      <c r="C1537" s="2" t="n">
        <v>242.7</v>
      </c>
      <c r="D1537" s="2" t="n">
        <v>226.40821140036</v>
      </c>
      <c r="E1537" s="2" t="n">
        <v>220.846392314353</v>
      </c>
      <c r="F1537" s="2" t="n">
        <v>224.057800770683</v>
      </c>
      <c r="G1537" s="2" t="n">
        <v>234.316908700817</v>
      </c>
      <c r="H1537" s="2" t="n">
        <f aca="false">(B1537+C1537+D1537)/(E1537+F1537+G1537)</f>
        <v>1.01397433723063</v>
      </c>
      <c r="I1537" s="2" t="n">
        <v>0.71588045505013</v>
      </c>
      <c r="J1537" s="2" t="n">
        <v>0.0200211395023849</v>
      </c>
      <c r="K1537" s="2" t="s">
        <v>18</v>
      </c>
      <c r="L1537" s="2" t="s">
        <v>477</v>
      </c>
      <c r="M1537" s="2" t="s">
        <v>19</v>
      </c>
      <c r="N1537" s="2" t="s">
        <v>19</v>
      </c>
      <c r="O1537" s="2" t="s">
        <v>19</v>
      </c>
      <c r="P1537" s="2" t="s">
        <v>19</v>
      </c>
    </row>
    <row r="1538" customFormat="false" ht="15" hidden="false" customHeight="false" outlineLevel="0" collapsed="false">
      <c r="A1538" s="2" t="s">
        <v>3232</v>
      </c>
      <c r="B1538" s="2" t="n">
        <v>277.998260618255</v>
      </c>
      <c r="C1538" s="2" t="n">
        <v>256</v>
      </c>
      <c r="D1538" s="2" t="n">
        <v>274.311953233398</v>
      </c>
      <c r="E1538" s="2" t="n">
        <v>278.099131170835</v>
      </c>
      <c r="F1538" s="2" t="n">
        <v>262.264482444051</v>
      </c>
      <c r="G1538" s="2" t="n">
        <v>265.728589737065</v>
      </c>
      <c r="H1538" s="2" t="n">
        <f aca="false">(B1538+C1538+D1538)/(E1538+F1538+G1538)</f>
        <v>1.00275155930113</v>
      </c>
      <c r="I1538" s="2" t="n">
        <v>0.933981681671909</v>
      </c>
      <c r="J1538" s="2" t="n">
        <v>0.00396420957726303</v>
      </c>
      <c r="K1538" s="2" t="s">
        <v>18</v>
      </c>
      <c r="L1538" s="2" t="s">
        <v>1723</v>
      </c>
      <c r="M1538" s="2" t="s">
        <v>19</v>
      </c>
      <c r="N1538" s="2" t="s">
        <v>19</v>
      </c>
      <c r="O1538" s="2" t="s">
        <v>68</v>
      </c>
      <c r="P1538" s="2" t="s">
        <v>69</v>
      </c>
    </row>
    <row r="1539" customFormat="false" ht="15" hidden="false" customHeight="false" outlineLevel="0" collapsed="false">
      <c r="A1539" s="2" t="s">
        <v>3233</v>
      </c>
      <c r="B1539" s="2" t="n">
        <v>130.55666686302</v>
      </c>
      <c r="C1539" s="2" t="n">
        <v>136.6</v>
      </c>
      <c r="D1539" s="2" t="n">
        <v>143.812075481921</v>
      </c>
      <c r="E1539" s="2" t="n">
        <v>146.155759404752</v>
      </c>
      <c r="F1539" s="2" t="n">
        <v>148.660572574834</v>
      </c>
      <c r="G1539" s="2" t="n">
        <v>145.063005950571</v>
      </c>
      <c r="H1539" s="2" t="n">
        <f aca="false">(B1539+C1539+D1539)/(E1539+F1539+G1539)</f>
        <v>0.93427607734145</v>
      </c>
      <c r="I1539" s="2" t="n">
        <v>0.119535867034178</v>
      </c>
      <c r="J1539" s="2" t="n">
        <v>-0.0980791674816212</v>
      </c>
      <c r="K1539" s="2" t="s">
        <v>18</v>
      </c>
      <c r="L1539" s="2" t="s">
        <v>312</v>
      </c>
      <c r="M1539" s="2" t="s">
        <v>3234</v>
      </c>
      <c r="N1539" s="2" t="s">
        <v>122</v>
      </c>
      <c r="O1539" s="2" t="s">
        <v>123</v>
      </c>
      <c r="P1539" s="2" t="s">
        <v>124</v>
      </c>
    </row>
    <row r="1540" customFormat="false" ht="15" hidden="false" customHeight="false" outlineLevel="0" collapsed="false">
      <c r="A1540" s="2" t="s">
        <v>3235</v>
      </c>
      <c r="B1540" s="2" t="n">
        <v>138.697613757481</v>
      </c>
      <c r="C1540" s="2" t="n">
        <v>132.8</v>
      </c>
      <c r="D1540" s="2" t="n">
        <v>129.693077889026</v>
      </c>
      <c r="E1540" s="2" t="n">
        <v>134.967284029629</v>
      </c>
      <c r="F1540" s="2" t="n">
        <v>131.487888524836</v>
      </c>
      <c r="G1540" s="2" t="n">
        <v>134.999069307889</v>
      </c>
      <c r="H1540" s="2" t="n">
        <f aca="false">(B1540+C1540+D1540)/(E1540+F1540+G1540)</f>
        <v>0.999343511194142</v>
      </c>
      <c r="I1540" s="2" t="n">
        <v>0.977790448785005</v>
      </c>
      <c r="J1540" s="2" t="n">
        <v>-0.000947424165328126</v>
      </c>
      <c r="K1540" s="2" t="s">
        <v>18</v>
      </c>
      <c r="L1540" s="2" t="s">
        <v>3236</v>
      </c>
      <c r="M1540" s="2" t="s">
        <v>3237</v>
      </c>
      <c r="N1540" s="2" t="s">
        <v>3238</v>
      </c>
      <c r="O1540" s="2" t="s">
        <v>50</v>
      </c>
      <c r="P1540" s="2" t="s">
        <v>51</v>
      </c>
    </row>
    <row r="1541" customFormat="false" ht="15" hidden="false" customHeight="false" outlineLevel="0" collapsed="false">
      <c r="A1541" s="2" t="s">
        <v>3239</v>
      </c>
      <c r="B1541" s="2" t="n">
        <v>145.230472376492</v>
      </c>
      <c r="C1541" s="2" t="n">
        <v>137.6</v>
      </c>
      <c r="D1541" s="2" t="n">
        <v>131.306677613928</v>
      </c>
      <c r="E1541" s="2" t="n">
        <v>140.309529028562</v>
      </c>
      <c r="F1541" s="2" t="n">
        <v>131.386275009748</v>
      </c>
      <c r="G1541" s="2" t="n">
        <v>127.78149858435</v>
      </c>
      <c r="H1541" s="2" t="n">
        <f aca="false">(B1541+C1541+D1541)/(E1541+F1541+G1541)</f>
        <v>1.03669757273195</v>
      </c>
      <c r="I1541" s="2" t="n">
        <v>0.423507499603847</v>
      </c>
      <c r="J1541" s="2" t="n">
        <v>0.0519950899522335</v>
      </c>
      <c r="K1541" s="2" t="s">
        <v>18</v>
      </c>
      <c r="L1541" s="2" t="s">
        <v>163</v>
      </c>
      <c r="M1541" s="2" t="s">
        <v>19</v>
      </c>
      <c r="N1541" s="2" t="s">
        <v>19</v>
      </c>
      <c r="O1541" s="2" t="s">
        <v>19</v>
      </c>
      <c r="P1541" s="2" t="s">
        <v>19</v>
      </c>
    </row>
    <row r="1542" customFormat="false" ht="15" hidden="false" customHeight="false" outlineLevel="0" collapsed="false">
      <c r="A1542" s="2" t="s">
        <v>3240</v>
      </c>
      <c r="B1542" s="2" t="n">
        <v>235.182910284424</v>
      </c>
      <c r="C1542" s="2" t="n">
        <v>232.7</v>
      </c>
      <c r="D1542" s="2" t="n">
        <v>221.567412225653</v>
      </c>
      <c r="E1542" s="2" t="n">
        <v>164.904015438741</v>
      </c>
      <c r="F1542" s="2" t="n">
        <v>159.939672749685</v>
      </c>
      <c r="G1542" s="2" t="n">
        <v>156.753437404191</v>
      </c>
      <c r="H1542" s="2" t="n">
        <f aca="false">(B1542+C1542+D1542)/(E1542+F1542+G1542)</f>
        <v>1.43159143996487</v>
      </c>
      <c r="I1542" s="2" t="n">
        <v>0.000544773397948752</v>
      </c>
      <c r="J1542" s="2" t="n">
        <v>0.5176198224649</v>
      </c>
      <c r="K1542" s="2" t="s">
        <v>18</v>
      </c>
      <c r="L1542" s="2" t="s">
        <v>19</v>
      </c>
      <c r="M1542" s="2" t="s">
        <v>3241</v>
      </c>
      <c r="N1542" s="2" t="s">
        <v>857</v>
      </c>
      <c r="O1542" s="2" t="s">
        <v>68</v>
      </c>
      <c r="P1542" s="2" t="s">
        <v>69</v>
      </c>
    </row>
    <row r="1543" customFormat="false" ht="15" hidden="false" customHeight="false" outlineLevel="0" collapsed="false">
      <c r="A1543" s="2" t="s">
        <v>3242</v>
      </c>
      <c r="B1543" s="2" t="n">
        <v>71.3589172230516</v>
      </c>
      <c r="C1543" s="2" t="n">
        <v>94.9</v>
      </c>
      <c r="D1543" s="2" t="n">
        <v>84.8148355401793</v>
      </c>
      <c r="E1543" s="2" t="n">
        <v>96.966786584394</v>
      </c>
      <c r="F1543" s="2" t="n">
        <v>103.64578539052</v>
      </c>
      <c r="G1543" s="2" t="n">
        <v>105.620506785314</v>
      </c>
      <c r="H1543" s="2" t="n">
        <f aca="false">(B1543+C1543+D1543)/(E1543+F1543+G1543)</f>
        <v>0.819877962823914</v>
      </c>
      <c r="I1543" s="2" t="n">
        <v>0.100174376016868</v>
      </c>
      <c r="J1543" s="2" t="n">
        <v>-0.286518911414399</v>
      </c>
      <c r="K1543" s="2" t="s">
        <v>18</v>
      </c>
      <c r="L1543" s="2" t="s">
        <v>163</v>
      </c>
      <c r="M1543" s="2" t="s">
        <v>3243</v>
      </c>
      <c r="N1543" s="2" t="s">
        <v>3244</v>
      </c>
      <c r="O1543" s="2" t="s">
        <v>19</v>
      </c>
      <c r="P1543" s="2" t="s">
        <v>19</v>
      </c>
    </row>
    <row r="1544" customFormat="false" ht="15" hidden="false" customHeight="false" outlineLevel="0" collapsed="false">
      <c r="A1544" s="2" t="s">
        <v>3245</v>
      </c>
      <c r="B1544" s="2" t="n">
        <v>113.872751005236</v>
      </c>
      <c r="C1544" s="2" t="n">
        <v>112.3</v>
      </c>
      <c r="D1544" s="2" t="n">
        <v>107.001831757587</v>
      </c>
      <c r="E1544" s="2" t="n">
        <v>81.1416457385002</v>
      </c>
      <c r="F1544" s="2" t="n">
        <v>85.4569661896347</v>
      </c>
      <c r="G1544" s="2" t="n">
        <v>83.0528912835433</v>
      </c>
      <c r="H1544" s="2" t="n">
        <f aca="false">(B1544+C1544+D1544)/(E1544+F1544+G1544)</f>
        <v>1.33455868871867</v>
      </c>
      <c r="I1544" s="2" t="n">
        <v>0.000929299400027188</v>
      </c>
      <c r="J1544" s="2" t="n">
        <v>0.416362751011263</v>
      </c>
      <c r="K1544" s="2" t="s">
        <v>18</v>
      </c>
      <c r="L1544" s="2" t="s">
        <v>312</v>
      </c>
      <c r="M1544" s="2" t="s">
        <v>3246</v>
      </c>
      <c r="N1544" s="2" t="s">
        <v>122</v>
      </c>
      <c r="O1544" s="2" t="s">
        <v>123</v>
      </c>
      <c r="P1544" s="2" t="s">
        <v>124</v>
      </c>
    </row>
    <row r="1545" customFormat="false" ht="15" hidden="false" customHeight="false" outlineLevel="0" collapsed="false">
      <c r="A1545" s="2" t="s">
        <v>3247</v>
      </c>
      <c r="B1545" s="2" t="n">
        <v>3.91971517140706</v>
      </c>
      <c r="C1545" s="2" t="n">
        <v>4.7</v>
      </c>
      <c r="D1545" s="2" t="n">
        <v>4.13484929506225</v>
      </c>
      <c r="E1545" s="2" t="n">
        <v>6.55180990435095</v>
      </c>
      <c r="F1545" s="2" t="n">
        <v>6.40165145059095</v>
      </c>
      <c r="G1545" s="2" t="n">
        <v>5.79438776396814</v>
      </c>
      <c r="H1545" s="2" t="n">
        <f aca="false">(B1545+C1545+D1545)/(E1545+F1545+G1545)</f>
        <v>0.680321480377416</v>
      </c>
      <c r="I1545" s="2" t="n">
        <v>0.00368527360190118</v>
      </c>
      <c r="J1545" s="2" t="n">
        <v>-0.55571145360239</v>
      </c>
      <c r="K1545" s="2" t="s">
        <v>18</v>
      </c>
      <c r="L1545" s="2" t="s">
        <v>19</v>
      </c>
      <c r="M1545" s="2" t="s">
        <v>3248</v>
      </c>
      <c r="N1545" s="2" t="s">
        <v>3249</v>
      </c>
      <c r="O1545" s="2" t="s">
        <v>19</v>
      </c>
      <c r="P1545" s="2" t="s">
        <v>19</v>
      </c>
    </row>
    <row r="1546" customFormat="false" ht="15" hidden="false" customHeight="false" outlineLevel="0" collapsed="false">
      <c r="A1546" s="2" t="s">
        <v>3250</v>
      </c>
      <c r="B1546" s="2" t="n">
        <v>108.445453075595</v>
      </c>
      <c r="C1546" s="2" t="n">
        <v>136.6</v>
      </c>
      <c r="D1546" s="2" t="n">
        <v>133.727077201282</v>
      </c>
      <c r="E1546" s="2" t="n">
        <v>121.863664220928</v>
      </c>
      <c r="F1546" s="2" t="n">
        <v>126.508826285488</v>
      </c>
      <c r="G1546" s="2" t="n">
        <v>119.852336381025</v>
      </c>
      <c r="H1546" s="2" t="n">
        <f aca="false">(B1546+C1546+D1546)/(E1546+F1546+G1546)</f>
        <v>1.02864473718026</v>
      </c>
      <c r="I1546" s="2" t="n">
        <v>0.73512483752081</v>
      </c>
      <c r="J1546" s="2" t="n">
        <v>0.0407448049672752</v>
      </c>
      <c r="K1546" s="2" t="s">
        <v>18</v>
      </c>
      <c r="L1546" s="2" t="s">
        <v>19</v>
      </c>
      <c r="M1546" s="2" t="s">
        <v>19</v>
      </c>
      <c r="N1546" s="2" t="s">
        <v>19</v>
      </c>
      <c r="O1546" s="2" t="s">
        <v>1258</v>
      </c>
      <c r="P1546" s="2" t="s">
        <v>1259</v>
      </c>
    </row>
    <row r="1547" customFormat="false" ht="15" hidden="false" customHeight="false" outlineLevel="0" collapsed="false">
      <c r="A1547" s="2" t="s">
        <v>3251</v>
      </c>
      <c r="B1547" s="2" t="n">
        <v>128.546556518708</v>
      </c>
      <c r="C1547" s="2" t="n">
        <v>127</v>
      </c>
      <c r="D1547" s="2" t="n">
        <v>132.92027733883</v>
      </c>
      <c r="E1547" s="2" t="n">
        <v>112.993521581191</v>
      </c>
      <c r="F1547" s="2" t="n">
        <v>111.368412537265</v>
      </c>
      <c r="G1547" s="2" t="n">
        <v>114.057948617057</v>
      </c>
      <c r="H1547" s="2" t="n">
        <f aca="false">(B1547+C1547+D1547)/(E1547+F1547+G1547)</f>
        <v>1.14788419261152</v>
      </c>
      <c r="I1547" s="2" t="n">
        <v>0.00456323658955813</v>
      </c>
      <c r="J1547" s="2" t="n">
        <v>0.198977099180261</v>
      </c>
      <c r="K1547" s="2" t="s">
        <v>18</v>
      </c>
      <c r="L1547" s="2" t="s">
        <v>3252</v>
      </c>
      <c r="M1547" s="2" t="s">
        <v>19</v>
      </c>
      <c r="N1547" s="2" t="s">
        <v>19</v>
      </c>
      <c r="O1547" s="2" t="s">
        <v>296</v>
      </c>
      <c r="P1547" s="2" t="s">
        <v>297</v>
      </c>
    </row>
    <row r="1548" customFormat="false" ht="15" hidden="false" customHeight="false" outlineLevel="0" collapsed="false">
      <c r="A1548" s="2" t="s">
        <v>3253</v>
      </c>
      <c r="B1548" s="2" t="n">
        <v>239.605153041908</v>
      </c>
      <c r="C1548" s="2" t="n">
        <v>239.8</v>
      </c>
      <c r="D1548" s="2" t="n">
        <v>256.05810634544</v>
      </c>
      <c r="E1548" s="2" t="n">
        <v>204.41646901575</v>
      </c>
      <c r="F1548" s="2" t="n">
        <v>202.820576117135</v>
      </c>
      <c r="G1548" s="2" t="n">
        <v>197.517463603335</v>
      </c>
      <c r="H1548" s="2" t="n">
        <f aca="false">(B1548+C1548+D1548)/(E1548+F1548+G1548)</f>
        <v>1.21613522307469</v>
      </c>
      <c r="I1548" s="2" t="n">
        <v>0.00827299917370471</v>
      </c>
      <c r="J1548" s="2" t="n">
        <v>0.282303652147453</v>
      </c>
      <c r="K1548" s="2" t="s">
        <v>18</v>
      </c>
      <c r="L1548" s="2" t="s">
        <v>926</v>
      </c>
      <c r="M1548" s="2" t="s">
        <v>3254</v>
      </c>
      <c r="N1548" s="2" t="s">
        <v>3255</v>
      </c>
      <c r="O1548" s="2" t="s">
        <v>201</v>
      </c>
      <c r="P1548" s="2" t="s">
        <v>202</v>
      </c>
    </row>
    <row r="1549" customFormat="false" ht="15" hidden="false" customHeight="false" outlineLevel="0" collapsed="false">
      <c r="A1549" s="2" t="s">
        <v>3256</v>
      </c>
      <c r="B1549" s="2" t="n">
        <v>90.7564820456558</v>
      </c>
      <c r="C1549" s="2" t="n">
        <v>95.3</v>
      </c>
      <c r="D1549" s="2" t="n">
        <v>102.665282496911</v>
      </c>
      <c r="E1549" s="2" t="n">
        <v>109.163232714032</v>
      </c>
      <c r="F1549" s="2" t="n">
        <v>117.160382897323</v>
      </c>
      <c r="G1549" s="2" t="n">
        <v>126.256659699095</v>
      </c>
      <c r="H1549" s="2" t="n">
        <f aca="false">(B1549+C1549+D1549)/(E1549+F1549+G1549)</f>
        <v>0.818882350376364</v>
      </c>
      <c r="I1549" s="2" t="n">
        <v>0.0290278776575031</v>
      </c>
      <c r="J1549" s="2" t="n">
        <v>-0.288271901532454</v>
      </c>
      <c r="K1549" s="2" t="s">
        <v>18</v>
      </c>
      <c r="L1549" s="2" t="s">
        <v>3257</v>
      </c>
      <c r="M1549" s="2" t="s">
        <v>19</v>
      </c>
      <c r="N1549" s="2" t="s">
        <v>19</v>
      </c>
      <c r="O1549" s="2" t="s">
        <v>19</v>
      </c>
      <c r="P1549" s="2" t="s">
        <v>19</v>
      </c>
    </row>
    <row r="1550" customFormat="false" ht="15" hidden="false" customHeight="false" outlineLevel="0" collapsed="false">
      <c r="A1550" s="2" t="s">
        <v>3258</v>
      </c>
      <c r="B1550" s="2" t="n">
        <v>155.783551684127</v>
      </c>
      <c r="C1550" s="2" t="n">
        <v>165.3</v>
      </c>
      <c r="D1550" s="2" t="n">
        <v>155.813223435882</v>
      </c>
      <c r="E1550" s="2" t="n">
        <v>148.978077517395</v>
      </c>
      <c r="F1550" s="2" t="n">
        <v>149.168640150278</v>
      </c>
      <c r="G1550" s="2" t="n">
        <v>139.065306335235</v>
      </c>
      <c r="H1550" s="2" t="n">
        <f aca="false">(B1550+C1550+D1550)/(E1550+F1550+G1550)</f>
        <v>1.09076774868579</v>
      </c>
      <c r="I1550" s="2" t="n">
        <v>0.0453637644247826</v>
      </c>
      <c r="J1550" s="2" t="n">
        <v>0.125343949059489</v>
      </c>
      <c r="K1550" s="2" t="s">
        <v>18</v>
      </c>
      <c r="L1550" s="2" t="s">
        <v>944</v>
      </c>
      <c r="M1550" s="2" t="s">
        <v>3259</v>
      </c>
      <c r="N1550" s="2" t="s">
        <v>493</v>
      </c>
      <c r="O1550" s="2" t="s">
        <v>50</v>
      </c>
      <c r="P1550" s="2" t="s">
        <v>51</v>
      </c>
    </row>
    <row r="1551" customFormat="false" ht="15" hidden="false" customHeight="false" outlineLevel="0" collapsed="false">
      <c r="A1551" s="2" t="s">
        <v>3260</v>
      </c>
      <c r="B1551" s="2" t="n">
        <v>32.2622710261966</v>
      </c>
      <c r="C1551" s="2" t="n">
        <v>31.5</v>
      </c>
      <c r="D1551" s="2" t="n">
        <v>31.2634946699829</v>
      </c>
      <c r="E1551" s="2" t="n">
        <v>26.5096308437584</v>
      </c>
      <c r="F1551" s="2" t="n">
        <v>27.0291950136062</v>
      </c>
      <c r="G1551" s="2" t="n">
        <v>25.3123254952292</v>
      </c>
      <c r="H1551" s="2" t="n">
        <f aca="false">(B1551+C1551+D1551)/(E1551+F1551+G1551)</f>
        <v>1.20512844855313</v>
      </c>
      <c r="I1551" s="2" t="n">
        <v>0.00200331426603773</v>
      </c>
      <c r="J1551" s="2" t="n">
        <v>0.269186924226624</v>
      </c>
      <c r="K1551" s="2" t="s">
        <v>18</v>
      </c>
      <c r="L1551" s="2" t="s">
        <v>163</v>
      </c>
      <c r="M1551" s="2" t="s">
        <v>19</v>
      </c>
      <c r="N1551" s="2" t="s">
        <v>19</v>
      </c>
      <c r="O1551" s="2" t="s">
        <v>19</v>
      </c>
      <c r="P1551" s="2" t="s">
        <v>19</v>
      </c>
    </row>
    <row r="1552" customFormat="false" ht="15" hidden="false" customHeight="false" outlineLevel="0" collapsed="false">
      <c r="A1552" s="2" t="s">
        <v>3261</v>
      </c>
      <c r="B1552" s="2" t="n">
        <v>123.52128065793</v>
      </c>
      <c r="C1552" s="2" t="n">
        <v>115.9</v>
      </c>
      <c r="D1552" s="2" t="n">
        <v>116.078330210162</v>
      </c>
      <c r="E1552" s="2" t="n">
        <v>125.29076478628</v>
      </c>
      <c r="F1552" s="2" t="n">
        <v>130.37013985886</v>
      </c>
      <c r="G1552" s="2" t="n">
        <v>129.611305246656</v>
      </c>
      <c r="H1552" s="2" t="n">
        <f aca="false">(B1552+C1552+D1552)/(E1552+F1552+G1552)</f>
        <v>0.922723211642839</v>
      </c>
      <c r="I1552" s="2" t="n">
        <v>0.0371978147699267</v>
      </c>
      <c r="J1552" s="2" t="n">
        <v>-0.116030145907161</v>
      </c>
      <c r="K1552" s="2" t="s">
        <v>18</v>
      </c>
      <c r="L1552" s="2" t="s">
        <v>19</v>
      </c>
      <c r="M1552" s="2" t="s">
        <v>19</v>
      </c>
      <c r="N1552" s="2" t="s">
        <v>19</v>
      </c>
      <c r="O1552" s="2" t="s">
        <v>19</v>
      </c>
      <c r="P1552" s="2" t="s">
        <v>19</v>
      </c>
    </row>
    <row r="1553" customFormat="false" ht="15" hidden="false" customHeight="false" outlineLevel="0" collapsed="false">
      <c r="A1553" s="2" t="s">
        <v>3262</v>
      </c>
      <c r="B1553" s="2" t="n">
        <v>171.763928921402</v>
      </c>
      <c r="C1553" s="2" t="n">
        <v>172</v>
      </c>
      <c r="D1553" s="2" t="n">
        <v>170.638170908423</v>
      </c>
      <c r="E1553" s="2" t="n">
        <v>137.991196293176</v>
      </c>
      <c r="F1553" s="2" t="n">
        <v>133.723385856789</v>
      </c>
      <c r="G1553" s="2" t="n">
        <v>131.644423760329</v>
      </c>
      <c r="H1553" s="2" t="n">
        <f aca="false">(B1553+C1553+D1553)/(E1553+F1553+G1553)</f>
        <v>1.27529593313265</v>
      </c>
      <c r="I1553" s="2" t="n">
        <v>0.00168185786887099</v>
      </c>
      <c r="J1553" s="2" t="n">
        <v>0.350832064121853</v>
      </c>
      <c r="K1553" s="2" t="s">
        <v>18</v>
      </c>
      <c r="L1553" s="2" t="s">
        <v>3263</v>
      </c>
      <c r="M1553" s="2" t="s">
        <v>3264</v>
      </c>
      <c r="N1553" s="2" t="s">
        <v>967</v>
      </c>
      <c r="O1553" s="2" t="s">
        <v>133</v>
      </c>
      <c r="P1553" s="2" t="s">
        <v>134</v>
      </c>
    </row>
    <row r="1554" customFormat="false" ht="15" hidden="false" customHeight="false" outlineLevel="0" collapsed="false">
      <c r="A1554" s="2" t="s">
        <v>3265</v>
      </c>
      <c r="B1554" s="2" t="n">
        <v>185.030657193856</v>
      </c>
      <c r="C1554" s="2" t="n">
        <v>173</v>
      </c>
      <c r="D1554" s="2" t="n">
        <v>171.142420822455</v>
      </c>
      <c r="E1554" s="2" t="n">
        <v>173.169375625768</v>
      </c>
      <c r="F1554" s="2" t="n">
        <v>171.930067530157</v>
      </c>
      <c r="G1554" s="2" t="n">
        <v>183.082322156256</v>
      </c>
      <c r="H1554" s="2" t="n">
        <f aca="false">(B1554+C1554+D1554)/(E1554+F1554+G1554)</f>
        <v>1.0018768400752</v>
      </c>
      <c r="I1554" s="2" t="n">
        <v>0.955921760748359</v>
      </c>
      <c r="J1554" s="2" t="n">
        <v>0.00270517007657587</v>
      </c>
      <c r="K1554" s="2" t="s">
        <v>18</v>
      </c>
      <c r="L1554" s="2" t="s">
        <v>1789</v>
      </c>
      <c r="M1554" s="2" t="s">
        <v>3266</v>
      </c>
      <c r="N1554" s="2" t="s">
        <v>709</v>
      </c>
      <c r="O1554" s="2" t="s">
        <v>576</v>
      </c>
      <c r="P1554" s="2" t="s">
        <v>577</v>
      </c>
    </row>
    <row r="1555" customFormat="false" ht="15" hidden="false" customHeight="false" outlineLevel="0" collapsed="false">
      <c r="A1555" s="2" t="s">
        <v>3267</v>
      </c>
      <c r="B1555" s="2" t="n">
        <v>94.4751861826317</v>
      </c>
      <c r="C1555" s="2" t="n">
        <v>92.1</v>
      </c>
      <c r="D1555" s="2" t="n">
        <v>97.0176834597533</v>
      </c>
      <c r="E1555" s="2" t="n">
        <v>104.022581866003</v>
      </c>
      <c r="F1555" s="2" t="n">
        <v>103.442558360343</v>
      </c>
      <c r="G1555" s="2" t="n">
        <v>110.093367515395</v>
      </c>
      <c r="H1555" s="2" t="n">
        <f aca="false">(B1555+C1555+D1555)/(E1555+F1555+G1555)</f>
        <v>0.893041322240439</v>
      </c>
      <c r="I1555" s="2" t="n">
        <v>0.0155155999259656</v>
      </c>
      <c r="J1555" s="2" t="n">
        <v>-0.163201162528439</v>
      </c>
      <c r="K1555" s="2" t="s">
        <v>18</v>
      </c>
      <c r="L1555" s="2" t="s">
        <v>19</v>
      </c>
      <c r="M1555" s="2" t="s">
        <v>19</v>
      </c>
      <c r="N1555" s="2" t="s">
        <v>19</v>
      </c>
      <c r="O1555" s="2" t="s">
        <v>192</v>
      </c>
      <c r="P1555" s="2" t="s">
        <v>193</v>
      </c>
    </row>
    <row r="1556" customFormat="false" ht="15" hidden="false" customHeight="false" outlineLevel="0" collapsed="false">
      <c r="A1556" s="2" t="s">
        <v>3268</v>
      </c>
      <c r="B1556" s="2" t="n">
        <v>176.085666161671</v>
      </c>
      <c r="C1556" s="2" t="n">
        <v>166.4</v>
      </c>
      <c r="D1556" s="2" t="n">
        <v>178.504469567322</v>
      </c>
      <c r="E1556" s="2" t="n">
        <v>135.975254784145</v>
      </c>
      <c r="F1556" s="2" t="n">
        <v>128.236256041996</v>
      </c>
      <c r="G1556" s="2" t="n">
        <v>143.131543362581</v>
      </c>
      <c r="H1556" s="2" t="n">
        <f aca="false">(B1556+C1556+D1556)/(E1556+F1556+G1556)</f>
        <v>1.27899599703894</v>
      </c>
      <c r="I1556" s="2" t="n">
        <v>0.00282727816367953</v>
      </c>
      <c r="J1556" s="2" t="n">
        <v>0.355011748925491</v>
      </c>
      <c r="K1556" s="2" t="s">
        <v>18</v>
      </c>
      <c r="L1556" s="2" t="s">
        <v>163</v>
      </c>
      <c r="M1556" s="2" t="s">
        <v>19</v>
      </c>
      <c r="N1556" s="2" t="s">
        <v>19</v>
      </c>
      <c r="O1556" s="2" t="s">
        <v>19</v>
      </c>
      <c r="P1556" s="2" t="s">
        <v>19</v>
      </c>
    </row>
    <row r="1557" customFormat="false" ht="15" hidden="false" customHeight="false" outlineLevel="0" collapsed="false">
      <c r="A1557" s="2" t="s">
        <v>3269</v>
      </c>
      <c r="B1557" s="2" t="n">
        <v>144.627439273199</v>
      </c>
      <c r="C1557" s="2" t="n">
        <v>148.2</v>
      </c>
      <c r="D1557" s="2" t="n">
        <v>145.022275275598</v>
      </c>
      <c r="E1557" s="2" t="n">
        <v>138.999167047692</v>
      </c>
      <c r="F1557" s="2" t="n">
        <v>137.889539975427</v>
      </c>
      <c r="G1557" s="2" t="n">
        <v>135.710660787675</v>
      </c>
      <c r="H1557" s="2" t="n">
        <f aca="false">(B1557+C1557+D1557)/(E1557+F1557+G1557)</f>
        <v>1.06119821964822</v>
      </c>
      <c r="I1557" s="2" t="n">
        <v>0.00516463132105662</v>
      </c>
      <c r="J1557" s="2" t="n">
        <v>0.0856941602996439</v>
      </c>
      <c r="K1557" s="2" t="s">
        <v>18</v>
      </c>
      <c r="L1557" s="2" t="s">
        <v>3270</v>
      </c>
      <c r="M1557" s="2" t="s">
        <v>3271</v>
      </c>
      <c r="N1557" s="2" t="s">
        <v>3272</v>
      </c>
      <c r="O1557" s="2" t="s">
        <v>19</v>
      </c>
      <c r="P1557" s="2" t="s">
        <v>19</v>
      </c>
    </row>
    <row r="1558" customFormat="false" ht="15" hidden="false" customHeight="false" outlineLevel="0" collapsed="false">
      <c r="A1558" s="2" t="s">
        <v>3273</v>
      </c>
      <c r="B1558" s="2" t="n">
        <v>252.469859245501</v>
      </c>
      <c r="C1558" s="2" t="n">
        <v>266.7</v>
      </c>
      <c r="D1558" s="2" t="n">
        <v>266.042254643274</v>
      </c>
      <c r="E1558" s="2" t="n">
        <v>240.300227876502</v>
      </c>
      <c r="F1558" s="2" t="n">
        <v>250.883768754112</v>
      </c>
      <c r="G1558" s="2" t="n">
        <v>240.619576093203</v>
      </c>
      <c r="H1558" s="2" t="n">
        <f aca="false">(B1558+C1558+D1558)/(E1558+F1558+G1558)</f>
        <v>1.07298207217842</v>
      </c>
      <c r="I1558" s="2" t="n">
        <v>0.0411694335839708</v>
      </c>
      <c r="J1558" s="2" t="n">
        <v>0.10162597115934</v>
      </c>
      <c r="K1558" s="2" t="s">
        <v>18</v>
      </c>
      <c r="L1558" s="2" t="s">
        <v>527</v>
      </c>
      <c r="M1558" s="2" t="s">
        <v>3274</v>
      </c>
      <c r="N1558" s="2" t="s">
        <v>2455</v>
      </c>
      <c r="O1558" s="2" t="s">
        <v>68</v>
      </c>
      <c r="P1558" s="2" t="s">
        <v>69</v>
      </c>
    </row>
    <row r="1559" customFormat="false" ht="15" hidden="false" customHeight="false" outlineLevel="0" collapsed="false">
      <c r="A1559" s="2" t="s">
        <v>3275</v>
      </c>
      <c r="B1559" s="2" t="n">
        <v>157.29113444236</v>
      </c>
      <c r="C1559" s="2" t="n">
        <v>161.4</v>
      </c>
      <c r="D1559" s="2" t="n">
        <v>179.512969395385</v>
      </c>
      <c r="E1559" s="2" t="n">
        <v>159.66256751526</v>
      </c>
      <c r="F1559" s="2" t="n">
        <v>164.41066741359</v>
      </c>
      <c r="G1559" s="2" t="n">
        <v>169.867051817382</v>
      </c>
      <c r="H1559" s="2" t="n">
        <f aca="false">(B1559+C1559+D1559)/(E1559+F1559+G1559)</f>
        <v>1.00863225212829</v>
      </c>
      <c r="I1559" s="2" t="n">
        <v>0.861773510713696</v>
      </c>
      <c r="J1559" s="2" t="n">
        <v>0.0124002629099656</v>
      </c>
      <c r="K1559" s="2" t="s">
        <v>18</v>
      </c>
      <c r="L1559" s="2" t="s">
        <v>163</v>
      </c>
      <c r="M1559" s="2" t="s">
        <v>19</v>
      </c>
      <c r="N1559" s="2" t="s">
        <v>19</v>
      </c>
      <c r="O1559" s="2" t="s">
        <v>50</v>
      </c>
      <c r="P1559" s="2" t="s">
        <v>51</v>
      </c>
    </row>
    <row r="1560" customFormat="false" ht="15" hidden="false" customHeight="false" outlineLevel="0" collapsed="false">
      <c r="A1560" s="2" t="s">
        <v>3276</v>
      </c>
      <c r="B1560" s="2" t="n">
        <v>125.531391002241</v>
      </c>
      <c r="C1560" s="2" t="n">
        <v>120.1</v>
      </c>
      <c r="D1560" s="2" t="n">
        <v>117.288530003839</v>
      </c>
      <c r="E1560" s="2" t="n">
        <v>129.221850728891</v>
      </c>
      <c r="F1560" s="2" t="n">
        <v>129.963685798505</v>
      </c>
      <c r="G1560" s="2" t="n">
        <v>131.441111908961</v>
      </c>
      <c r="H1560" s="2" t="n">
        <f aca="false">(B1560+C1560+D1560)/(E1560+F1560+G1560)</f>
        <v>0.929071077098338</v>
      </c>
      <c r="I1560" s="2" t="n">
        <v>0.0538244468321465</v>
      </c>
      <c r="J1560" s="2" t="n">
        <v>-0.106139122978288</v>
      </c>
      <c r="K1560" s="2" t="s">
        <v>18</v>
      </c>
      <c r="L1560" s="2" t="s">
        <v>163</v>
      </c>
      <c r="M1560" s="2" t="s">
        <v>19</v>
      </c>
      <c r="N1560" s="2" t="s">
        <v>19</v>
      </c>
      <c r="O1560" s="2" t="s">
        <v>123</v>
      </c>
      <c r="P1560" s="2" t="s">
        <v>124</v>
      </c>
    </row>
    <row r="1561" customFormat="false" ht="15" hidden="false" customHeight="false" outlineLevel="0" collapsed="false">
      <c r="A1561" s="2" t="s">
        <v>3277</v>
      </c>
      <c r="B1561" s="2" t="n">
        <v>243.725879247747</v>
      </c>
      <c r="C1561" s="2" t="n">
        <v>225.5</v>
      </c>
      <c r="D1561" s="2" t="n">
        <v>213.600263583947</v>
      </c>
      <c r="E1561" s="2" t="n">
        <v>212.681829202777</v>
      </c>
      <c r="F1561" s="2" t="n">
        <v>216.335173623939</v>
      </c>
      <c r="G1561" s="2" t="n">
        <v>196.195936569448</v>
      </c>
      <c r="H1561" s="2" t="n">
        <f aca="false">(B1561+C1561+D1561)/(E1561+F1561+G1561)</f>
        <v>1.09214972980433</v>
      </c>
      <c r="I1561" s="2" t="n">
        <v>0.15587614826923</v>
      </c>
      <c r="J1561" s="2" t="n">
        <v>0.127170658124164</v>
      </c>
      <c r="K1561" s="2" t="s">
        <v>18</v>
      </c>
      <c r="L1561" s="2" t="s">
        <v>527</v>
      </c>
      <c r="M1561" s="2" t="s">
        <v>19</v>
      </c>
      <c r="N1561" s="2" t="s">
        <v>19</v>
      </c>
      <c r="O1561" s="2" t="s">
        <v>50</v>
      </c>
      <c r="P1561" s="2" t="s">
        <v>51</v>
      </c>
    </row>
    <row r="1562" customFormat="false" ht="15" hidden="false" customHeight="false" outlineLevel="0" collapsed="false">
      <c r="A1562" s="2" t="s">
        <v>3278</v>
      </c>
      <c r="B1562" s="2" t="n">
        <v>99.6009675606255</v>
      </c>
      <c r="C1562" s="2" t="n">
        <v>102.1</v>
      </c>
      <c r="D1562" s="2" t="n">
        <v>103.875482290588</v>
      </c>
      <c r="E1562" s="2" t="n">
        <v>103.417799413293</v>
      </c>
      <c r="F1562" s="2" t="n">
        <v>106.999031388449</v>
      </c>
      <c r="G1562" s="2" t="n">
        <v>114.464572319792</v>
      </c>
      <c r="H1562" s="2" t="n">
        <f aca="false">(B1562+C1562+D1562)/(E1562+F1562+G1562)</f>
        <v>0.940578460063167</v>
      </c>
      <c r="I1562" s="2" t="n">
        <v>0.176988317885753</v>
      </c>
      <c r="J1562" s="2" t="n">
        <v>-0.0883798010881011</v>
      </c>
      <c r="K1562" s="2" t="s">
        <v>18</v>
      </c>
      <c r="L1562" s="2" t="s">
        <v>19</v>
      </c>
      <c r="M1562" s="2" t="s">
        <v>19</v>
      </c>
      <c r="N1562" s="2" t="s">
        <v>19</v>
      </c>
      <c r="O1562" s="2" t="s">
        <v>19</v>
      </c>
      <c r="P1562" s="2" t="s">
        <v>19</v>
      </c>
    </row>
    <row r="1563" customFormat="false" ht="15" hidden="false" customHeight="false" outlineLevel="0" collapsed="false">
      <c r="A1563" s="2" t="s">
        <v>3279</v>
      </c>
      <c r="B1563" s="2" t="n">
        <v>185.734195814365</v>
      </c>
      <c r="C1563" s="2" t="n">
        <v>193.9</v>
      </c>
      <c r="D1563" s="2" t="n">
        <v>200.691465784729</v>
      </c>
      <c r="E1563" s="2" t="n">
        <v>209.65791693923</v>
      </c>
      <c r="F1563" s="2" t="n">
        <v>219.180352046423</v>
      </c>
      <c r="G1563" s="2" t="n">
        <v>219.881767253738</v>
      </c>
      <c r="H1563" s="2" t="n">
        <f aca="false">(B1563+C1563+D1563)/(E1563+F1563+G1563)</f>
        <v>0.894570275589487</v>
      </c>
      <c r="I1563" s="2" t="n">
        <v>0.0158649521156593</v>
      </c>
      <c r="J1563" s="2" t="n">
        <v>-0.160733273021585</v>
      </c>
      <c r="K1563" s="2" t="s">
        <v>18</v>
      </c>
      <c r="L1563" s="2" t="s">
        <v>3280</v>
      </c>
      <c r="M1563" s="2" t="s">
        <v>3281</v>
      </c>
      <c r="N1563" s="2" t="s">
        <v>3038</v>
      </c>
      <c r="O1563" s="2" t="s">
        <v>174</v>
      </c>
      <c r="P1563" s="2" t="s">
        <v>175</v>
      </c>
    </row>
    <row r="1564" customFormat="false" ht="15" hidden="false" customHeight="false" outlineLevel="0" collapsed="false">
      <c r="A1564" s="2" t="s">
        <v>3282</v>
      </c>
      <c r="B1564" s="2" t="n">
        <v>53.3684296414654</v>
      </c>
      <c r="C1564" s="2" t="n">
        <v>57.2</v>
      </c>
      <c r="D1564" s="2" t="n">
        <v>63.8380391164489</v>
      </c>
      <c r="E1564" s="2" t="n">
        <v>56.9503476301275</v>
      </c>
      <c r="F1564" s="2" t="n">
        <v>108.116780054425</v>
      </c>
      <c r="G1564" s="2" t="n">
        <v>159.091523694915</v>
      </c>
      <c r="H1564" s="2" t="n">
        <f aca="false">(B1564+C1564+D1564)/(E1564+F1564+G1564)</f>
        <v>0.538028116836376</v>
      </c>
      <c r="I1564" s="2" t="n">
        <v>0.231614929917596</v>
      </c>
      <c r="J1564" s="2" t="n">
        <v>-0.894246526268161</v>
      </c>
      <c r="K1564" s="2" t="s">
        <v>18</v>
      </c>
      <c r="L1564" s="2" t="s">
        <v>19</v>
      </c>
      <c r="M1564" s="2" t="s">
        <v>19</v>
      </c>
      <c r="N1564" s="2" t="s">
        <v>19</v>
      </c>
      <c r="O1564" s="2" t="s">
        <v>50</v>
      </c>
      <c r="P1564" s="2" t="s">
        <v>51</v>
      </c>
    </row>
    <row r="1565" customFormat="false" ht="15" hidden="false" customHeight="false" outlineLevel="0" collapsed="false">
      <c r="A1565" s="2" t="s">
        <v>3283</v>
      </c>
      <c r="B1565" s="2" t="n">
        <v>81.3089634273926</v>
      </c>
      <c r="C1565" s="2" t="n">
        <v>84.6</v>
      </c>
      <c r="D1565" s="2" t="n">
        <v>98.6312831846556</v>
      </c>
      <c r="E1565" s="2" t="n">
        <v>81.1416457385002</v>
      </c>
      <c r="F1565" s="2" t="n">
        <v>85.6601932198122</v>
      </c>
      <c r="G1565" s="2" t="n">
        <v>91.2870212639191</v>
      </c>
      <c r="H1565" s="2" t="n">
        <f aca="false">(B1565+C1565+D1565)/(E1565+F1565+G1565)</f>
        <v>1.02499676423175</v>
      </c>
      <c r="I1565" s="2" t="n">
        <v>0.74567249143002</v>
      </c>
      <c r="J1565" s="2" t="n">
        <v>0.0356193553559177</v>
      </c>
      <c r="K1565" s="2" t="s">
        <v>18</v>
      </c>
      <c r="L1565" s="2" t="s">
        <v>2705</v>
      </c>
      <c r="M1565" s="2" t="s">
        <v>19</v>
      </c>
      <c r="N1565" s="2" t="s">
        <v>19</v>
      </c>
      <c r="O1565" s="2" t="s">
        <v>19</v>
      </c>
      <c r="P1565" s="2" t="s">
        <v>19</v>
      </c>
    </row>
    <row r="1566" customFormat="false" ht="15" hidden="false" customHeight="false" outlineLevel="0" collapsed="false">
      <c r="A1566" s="2" t="s">
        <v>3284</v>
      </c>
      <c r="B1566" s="2" t="n">
        <v>108.847475144458</v>
      </c>
      <c r="C1566" s="2" t="n">
        <v>96</v>
      </c>
      <c r="D1566" s="2" t="n">
        <v>95.2023837692381</v>
      </c>
      <c r="E1566" s="2" t="n">
        <v>114.606274788416</v>
      </c>
      <c r="F1566" s="2" t="n">
        <v>111.77486659762</v>
      </c>
      <c r="G1566" s="2" t="n">
        <v>109.788399738344</v>
      </c>
      <c r="H1566" s="2" t="n">
        <f aca="false">(B1566+C1566+D1566)/(E1566+F1566+G1566)</f>
        <v>0.89255516103608</v>
      </c>
      <c r="I1566" s="2" t="n">
        <v>0.10145172017769</v>
      </c>
      <c r="J1566" s="2" t="n">
        <v>-0.163986762615022</v>
      </c>
      <c r="K1566" s="2" t="s">
        <v>18</v>
      </c>
      <c r="L1566" s="2" t="s">
        <v>1150</v>
      </c>
      <c r="M1566" s="2" t="s">
        <v>3285</v>
      </c>
      <c r="N1566" s="2" t="s">
        <v>3090</v>
      </c>
      <c r="O1566" s="2" t="s">
        <v>19</v>
      </c>
      <c r="P1566" s="2" t="s">
        <v>19</v>
      </c>
    </row>
    <row r="1567" customFormat="false" ht="15" hidden="false" customHeight="false" outlineLevel="0" collapsed="false">
      <c r="A1567" s="2" t="s">
        <v>3286</v>
      </c>
      <c r="B1567" s="2" t="n">
        <v>149.853726168408</v>
      </c>
      <c r="C1567" s="2" t="n">
        <v>196.2</v>
      </c>
      <c r="D1567" s="2" t="n">
        <v>184.958868466931</v>
      </c>
      <c r="E1567" s="2" t="n">
        <v>224.57588410606</v>
      </c>
      <c r="F1567" s="2" t="n">
        <v>228.223954889322</v>
      </c>
      <c r="G1567" s="2" t="n">
        <v>199.957205819743</v>
      </c>
      <c r="H1567" s="2" t="n">
        <f aca="false">(B1567+C1567+D1567)/(E1567+F1567+G1567)</f>
        <v>0.813491939846828</v>
      </c>
      <c r="I1567" s="2" t="n">
        <v>0.0816032251691316</v>
      </c>
      <c r="J1567" s="2" t="n">
        <v>-0.297800043274276</v>
      </c>
      <c r="K1567" s="2" t="s">
        <v>18</v>
      </c>
      <c r="L1567" s="2" t="s">
        <v>1150</v>
      </c>
      <c r="M1567" s="2" t="s">
        <v>3287</v>
      </c>
      <c r="N1567" s="2" t="s">
        <v>1152</v>
      </c>
      <c r="O1567" s="2" t="s">
        <v>19</v>
      </c>
      <c r="P1567" s="2" t="s">
        <v>19</v>
      </c>
    </row>
    <row r="1568" customFormat="false" ht="15" hidden="false" customHeight="false" outlineLevel="0" collapsed="false">
      <c r="A1568" s="2" t="s">
        <v>3288</v>
      </c>
      <c r="B1568" s="2" t="n">
        <v>85.6307006676619</v>
      </c>
      <c r="C1568" s="2" t="n">
        <v>94.5</v>
      </c>
      <c r="D1568" s="2" t="n">
        <v>98.9338331330748</v>
      </c>
      <c r="E1568" s="2" t="n">
        <v>110.876782996708</v>
      </c>
      <c r="F1568" s="2" t="n">
        <v>122.952353257382</v>
      </c>
      <c r="G1568" s="2" t="n">
        <v>114.464572319792</v>
      </c>
      <c r="H1568" s="2" t="n">
        <f aca="false">(B1568+C1568+D1568)/(E1568+F1568+G1568)</f>
        <v>0.801233346830725</v>
      </c>
      <c r="I1568" s="2" t="n">
        <v>0.0123437087734311</v>
      </c>
      <c r="J1568" s="2" t="n">
        <v>-0.31970562842201</v>
      </c>
      <c r="K1568" s="2" t="s">
        <v>18</v>
      </c>
      <c r="L1568" s="2" t="s">
        <v>1150</v>
      </c>
      <c r="M1568" s="2" t="s">
        <v>19</v>
      </c>
      <c r="N1568" s="2" t="s">
        <v>19</v>
      </c>
      <c r="O1568" s="2" t="s">
        <v>19</v>
      </c>
      <c r="P1568" s="2" t="s">
        <v>19</v>
      </c>
    </row>
    <row r="1569" customFormat="false" ht="15" hidden="false" customHeight="false" outlineLevel="0" collapsed="false">
      <c r="A1569" s="2" t="s">
        <v>3289</v>
      </c>
      <c r="B1569" s="2" t="n">
        <v>161.411860648198</v>
      </c>
      <c r="C1569" s="2" t="n">
        <v>126.6</v>
      </c>
      <c r="D1569" s="2" t="n">
        <v>125.65907857677</v>
      </c>
      <c r="E1569" s="2" t="n">
        <v>176.495679115669</v>
      </c>
      <c r="F1569" s="2" t="n">
        <v>179.246240616547</v>
      </c>
      <c r="G1569" s="2" t="n">
        <v>171.391890702637</v>
      </c>
      <c r="H1569" s="2" t="n">
        <f aca="false">(B1569+C1569+D1569)/(E1569+F1569+G1569)</f>
        <v>0.784755086917523</v>
      </c>
      <c r="I1569" s="2" t="n">
        <v>0.0795479645286768</v>
      </c>
      <c r="J1569" s="2" t="n">
        <v>-0.349685619252132</v>
      </c>
      <c r="K1569" s="2" t="s">
        <v>18</v>
      </c>
      <c r="L1569" s="2" t="s">
        <v>1150</v>
      </c>
      <c r="M1569" s="2" t="s">
        <v>3290</v>
      </c>
      <c r="N1569" s="2" t="s">
        <v>3291</v>
      </c>
      <c r="O1569" s="2" t="s">
        <v>19</v>
      </c>
      <c r="P1569" s="2" t="s">
        <v>19</v>
      </c>
    </row>
    <row r="1570" customFormat="false" ht="15" hidden="false" customHeight="false" outlineLevel="0" collapsed="false">
      <c r="A1570" s="2" t="s">
        <v>3292</v>
      </c>
      <c r="B1570" s="2" t="n">
        <v>144.82845030763</v>
      </c>
      <c r="C1570" s="2" t="n">
        <v>152.8</v>
      </c>
      <c r="D1570" s="2" t="n">
        <v>144.316325395953</v>
      </c>
      <c r="E1570" s="2" t="n">
        <v>157.848220157132</v>
      </c>
      <c r="F1570" s="2" t="n">
        <v>159.53321868933</v>
      </c>
      <c r="G1570" s="2" t="n">
        <v>153.703759633681</v>
      </c>
      <c r="H1570" s="2" t="n">
        <f aca="false">(B1570+C1570+D1570)/(E1570+F1570+G1570)</f>
        <v>0.938141926618422</v>
      </c>
      <c r="I1570" s="2" t="n">
        <v>0.0500268874222666</v>
      </c>
      <c r="J1570" s="2" t="n">
        <v>-0.0921218977975763</v>
      </c>
      <c r="K1570" s="2" t="s">
        <v>18</v>
      </c>
      <c r="L1570" s="2" t="s">
        <v>19</v>
      </c>
      <c r="M1570" s="2" t="s">
        <v>19</v>
      </c>
      <c r="N1570" s="2" t="s">
        <v>19</v>
      </c>
      <c r="O1570" s="2" t="s">
        <v>19</v>
      </c>
      <c r="P1570" s="2" t="s">
        <v>19</v>
      </c>
    </row>
    <row r="1571" customFormat="false" ht="15" hidden="false" customHeight="false" outlineLevel="0" collapsed="false">
      <c r="A1571" s="2" t="s">
        <v>3293</v>
      </c>
      <c r="B1571" s="2" t="n">
        <v>152.366364098798</v>
      </c>
      <c r="C1571" s="2" t="n">
        <v>152.2</v>
      </c>
      <c r="D1571" s="2" t="n">
        <v>146.232475069275</v>
      </c>
      <c r="E1571" s="2" t="n">
        <v>162.686479778807</v>
      </c>
      <c r="F1571" s="2" t="n">
        <v>162.683237657081</v>
      </c>
      <c r="G1571" s="2" t="n">
        <v>165.902470715719</v>
      </c>
      <c r="H1571" s="2" t="n">
        <f aca="false">(B1571+C1571+D1571)/(E1571+F1571+G1571)</f>
        <v>0.917615224391567</v>
      </c>
      <c r="I1571" s="2" t="n">
        <v>0.00928541415121283</v>
      </c>
      <c r="J1571" s="2" t="n">
        <v>-0.124038767208421</v>
      </c>
      <c r="K1571" s="2" t="s">
        <v>18</v>
      </c>
      <c r="L1571" s="2" t="s">
        <v>116</v>
      </c>
      <c r="M1571" s="2" t="s">
        <v>3294</v>
      </c>
      <c r="N1571" s="2" t="s">
        <v>575</v>
      </c>
      <c r="O1571" s="2" t="s">
        <v>576</v>
      </c>
      <c r="P1571" s="2" t="s">
        <v>577</v>
      </c>
    </row>
    <row r="1572" customFormat="false" ht="15" hidden="false" customHeight="false" outlineLevel="0" collapsed="false">
      <c r="A1572" s="2" t="s">
        <v>3295</v>
      </c>
      <c r="B1572" s="2" t="n">
        <v>67.4392020516445</v>
      </c>
      <c r="C1572" s="2" t="n">
        <v>72.8</v>
      </c>
      <c r="D1572" s="2" t="n">
        <v>72.8136875862182</v>
      </c>
      <c r="E1572" s="2" t="n">
        <v>90.4149766800431</v>
      </c>
      <c r="F1572" s="2" t="n">
        <v>85.7618067349009</v>
      </c>
      <c r="G1572" s="2" t="n">
        <v>76.3436001884223</v>
      </c>
      <c r="H1572" s="2" t="n">
        <f aca="false">(B1572+C1572+D1572)/(E1572+F1572+G1572)</f>
        <v>0.843705710397244</v>
      </c>
      <c r="I1572" s="2" t="n">
        <v>0.0693472813434829</v>
      </c>
      <c r="J1572" s="2" t="n">
        <v>-0.245188228879284</v>
      </c>
      <c r="K1572" s="2" t="s">
        <v>18</v>
      </c>
      <c r="L1572" s="2" t="s">
        <v>19</v>
      </c>
      <c r="M1572" s="2" t="s">
        <v>19</v>
      </c>
      <c r="N1572" s="2" t="s">
        <v>19</v>
      </c>
      <c r="O1572" s="2" t="s">
        <v>19</v>
      </c>
      <c r="P1572" s="2" t="s">
        <v>19</v>
      </c>
    </row>
    <row r="1573" customFormat="false" ht="15" hidden="false" customHeight="false" outlineLevel="0" collapsed="false">
      <c r="A1573" s="2" t="s">
        <v>3296</v>
      </c>
      <c r="B1573" s="2" t="n">
        <v>175.583138575593</v>
      </c>
      <c r="C1573" s="2" t="n">
        <v>186.6</v>
      </c>
      <c r="D1573" s="2" t="n">
        <v>199.077866059826</v>
      </c>
      <c r="E1573" s="2" t="n">
        <v>207.137990052941</v>
      </c>
      <c r="F1573" s="2" t="n">
        <v>209.323841082815</v>
      </c>
      <c r="G1573" s="2" t="n">
        <v>215.002282820923</v>
      </c>
      <c r="H1573" s="2" t="n">
        <f aca="false">(B1573+C1573+D1573)/(E1573+F1573+G1573)</f>
        <v>0.888824863092574</v>
      </c>
      <c r="I1573" s="2" t="n">
        <v>0.062016149992299</v>
      </c>
      <c r="J1573" s="2" t="n">
        <v>-0.170028921096159</v>
      </c>
      <c r="K1573" s="2" t="s">
        <v>18</v>
      </c>
      <c r="L1573" s="2" t="s">
        <v>255</v>
      </c>
      <c r="M1573" s="2" t="s">
        <v>3297</v>
      </c>
      <c r="N1573" s="2" t="s">
        <v>257</v>
      </c>
      <c r="O1573" s="2" t="s">
        <v>56</v>
      </c>
      <c r="P1573" s="2" t="s">
        <v>57</v>
      </c>
    </row>
    <row r="1574" customFormat="false" ht="15" hidden="false" customHeight="false" outlineLevel="0" collapsed="false">
      <c r="A1574" s="2" t="s">
        <v>3298</v>
      </c>
      <c r="B1574" s="2" t="n">
        <v>169.854324094306</v>
      </c>
      <c r="C1574" s="2" t="n">
        <v>175</v>
      </c>
      <c r="D1574" s="2" t="n">
        <v>165.39397180249</v>
      </c>
      <c r="E1574" s="2" t="n">
        <v>173.572563927574</v>
      </c>
      <c r="F1574" s="2" t="n">
        <v>172.641362135778</v>
      </c>
      <c r="G1574" s="2" t="n">
        <v>159.599803323333</v>
      </c>
      <c r="H1574" s="2" t="n">
        <f aca="false">(B1574+C1574+D1574)/(E1574+F1574+G1574)</f>
        <v>1.00876719284684</v>
      </c>
      <c r="I1574" s="2" t="n">
        <v>0.796630010244236</v>
      </c>
      <c r="J1574" s="2" t="n">
        <v>0.0125932621756673</v>
      </c>
      <c r="K1574" s="2" t="s">
        <v>18</v>
      </c>
      <c r="L1574" s="2" t="s">
        <v>3299</v>
      </c>
      <c r="M1574" s="2" t="s">
        <v>19</v>
      </c>
      <c r="N1574" s="2" t="s">
        <v>19</v>
      </c>
      <c r="O1574" s="2" t="s">
        <v>370</v>
      </c>
      <c r="P1574" s="2" t="s">
        <v>371</v>
      </c>
    </row>
    <row r="1575" customFormat="false" ht="15" hidden="false" customHeight="false" outlineLevel="0" collapsed="false">
      <c r="A1575" s="2" t="s">
        <v>3300</v>
      </c>
      <c r="B1575" s="2" t="n">
        <v>181.31195305688</v>
      </c>
      <c r="C1575" s="2" t="n">
        <v>162.6</v>
      </c>
      <c r="D1575" s="2" t="n">
        <v>157.023423229559</v>
      </c>
      <c r="E1575" s="2" t="n">
        <v>170.246260437673</v>
      </c>
      <c r="F1575" s="2" t="n">
        <v>169.999410743471</v>
      </c>
      <c r="G1575" s="2" t="n">
        <v>168.342212932127</v>
      </c>
      <c r="H1575" s="2" t="n">
        <f aca="false">(B1575+C1575+D1575)/(E1575+F1575+G1575)</f>
        <v>0.984953420901534</v>
      </c>
      <c r="I1575" s="2" t="n">
        <v>0.76188437214943</v>
      </c>
      <c r="J1575" s="2" t="n">
        <v>-0.0218725947074799</v>
      </c>
      <c r="K1575" s="2" t="s">
        <v>18</v>
      </c>
      <c r="L1575" s="2" t="s">
        <v>19</v>
      </c>
      <c r="M1575" s="2" t="s">
        <v>19</v>
      </c>
      <c r="N1575" s="2" t="s">
        <v>19</v>
      </c>
      <c r="O1575" s="2" t="s">
        <v>506</v>
      </c>
      <c r="P1575" s="2" t="s">
        <v>507</v>
      </c>
    </row>
    <row r="1576" customFormat="false" ht="15" hidden="false" customHeight="false" outlineLevel="0" collapsed="false">
      <c r="A1576" s="2" t="s">
        <v>3301</v>
      </c>
      <c r="B1576" s="2" t="n">
        <v>97.188835147452</v>
      </c>
      <c r="C1576" s="2" t="n">
        <v>112.2</v>
      </c>
      <c r="D1576" s="2" t="n">
        <v>112.346880846326</v>
      </c>
      <c r="E1576" s="2" t="n">
        <v>90.9189620573008</v>
      </c>
      <c r="F1576" s="2" t="n">
        <v>100.800606968035</v>
      </c>
      <c r="G1576" s="2" t="n">
        <v>96.268161622418</v>
      </c>
      <c r="H1576" s="2" t="n">
        <f aca="false">(B1576+C1576+D1576)/(E1576+F1576+G1576)</f>
        <v>1.11718549700057</v>
      </c>
      <c r="I1576" s="2" t="n">
        <v>0.142039770245033</v>
      </c>
      <c r="J1576" s="2" t="n">
        <v>0.159868750175934</v>
      </c>
      <c r="K1576" s="2" t="s">
        <v>18</v>
      </c>
      <c r="L1576" s="2" t="s">
        <v>95</v>
      </c>
      <c r="M1576" s="2" t="s">
        <v>19</v>
      </c>
      <c r="N1576" s="2" t="s">
        <v>19</v>
      </c>
      <c r="O1576" s="2" t="s">
        <v>343</v>
      </c>
      <c r="P1576" s="2" t="s">
        <v>344</v>
      </c>
    </row>
    <row r="1577" customFormat="false" ht="15" hidden="false" customHeight="false" outlineLevel="0" collapsed="false">
      <c r="A1577" s="2" t="s">
        <v>3302</v>
      </c>
      <c r="B1577" s="2" t="n">
        <v>206.438332360772</v>
      </c>
      <c r="C1577" s="2" t="n">
        <v>230.3</v>
      </c>
      <c r="D1577" s="2" t="n">
        <v>241.031458907287</v>
      </c>
      <c r="E1577" s="2" t="n">
        <v>219.737624484386</v>
      </c>
      <c r="F1577" s="2" t="n">
        <v>206.986730235774</v>
      </c>
      <c r="G1577" s="2" t="n">
        <v>216.730433557545</v>
      </c>
      <c r="H1577" s="2" t="n">
        <f aca="false">(B1577+C1577+D1577)/(E1577+F1577+G1577)</f>
        <v>1.05332931484153</v>
      </c>
      <c r="I1577" s="2" t="n">
        <v>0.383829267370933</v>
      </c>
      <c r="J1577" s="2" t="n">
        <v>0.0749565537547186</v>
      </c>
      <c r="K1577" s="2" t="s">
        <v>18</v>
      </c>
      <c r="L1577" s="2" t="s">
        <v>3303</v>
      </c>
      <c r="M1577" s="2" t="s">
        <v>19</v>
      </c>
      <c r="N1577" s="2" t="s">
        <v>19</v>
      </c>
      <c r="O1577" s="2" t="s">
        <v>68</v>
      </c>
      <c r="P1577" s="2" t="s">
        <v>69</v>
      </c>
    </row>
    <row r="1578" customFormat="false" ht="15" hidden="false" customHeight="false" outlineLevel="0" collapsed="false">
      <c r="A1578" s="2" t="s">
        <v>3304</v>
      </c>
      <c r="B1578" s="2" t="n">
        <v>168.84926892215</v>
      </c>
      <c r="C1578" s="2" t="n">
        <v>149.2</v>
      </c>
      <c r="D1578" s="2" t="n">
        <v>164.788871905652</v>
      </c>
      <c r="E1578" s="2" t="n">
        <v>166.012783268708</v>
      </c>
      <c r="F1578" s="2" t="n">
        <v>166.951005290808</v>
      </c>
      <c r="G1578" s="2" t="n">
        <v>175.254815878615</v>
      </c>
      <c r="H1578" s="2" t="n">
        <f aca="false">(B1578+C1578+D1578)/(E1578+F1578+G1578)</f>
        <v>0.950059947847858</v>
      </c>
      <c r="I1578" s="2" t="n">
        <v>0.296656755855395</v>
      </c>
      <c r="J1578" s="2" t="n">
        <v>-0.073909545934141</v>
      </c>
      <c r="K1578" s="2" t="s">
        <v>18</v>
      </c>
      <c r="L1578" s="2" t="s">
        <v>163</v>
      </c>
      <c r="M1578" s="2" t="s">
        <v>3305</v>
      </c>
      <c r="N1578" s="2" t="s">
        <v>132</v>
      </c>
      <c r="O1578" s="2" t="s">
        <v>19</v>
      </c>
      <c r="P1578" s="2" t="s">
        <v>19</v>
      </c>
    </row>
    <row r="1579" customFormat="false" ht="15" hidden="false" customHeight="false" outlineLevel="0" collapsed="false">
      <c r="A1579" s="2" t="s">
        <v>3306</v>
      </c>
      <c r="B1579" s="2" t="n">
        <v>268.751753034423</v>
      </c>
      <c r="C1579" s="2" t="n">
        <v>217.4</v>
      </c>
      <c r="D1579" s="2" t="n">
        <v>208.154364512402</v>
      </c>
      <c r="E1579" s="2" t="n">
        <v>221.047986465256</v>
      </c>
      <c r="F1579" s="2" t="n">
        <v>204.243165328378</v>
      </c>
      <c r="G1579" s="2" t="n">
        <v>204.531722475507</v>
      </c>
      <c r="H1579" s="2" t="n">
        <f aca="false">(B1579+C1579+D1579)/(E1579+F1579+G1579)</f>
        <v>1.10238313962876</v>
      </c>
      <c r="I1579" s="2" t="n">
        <v>0.37353522450096</v>
      </c>
      <c r="J1579" s="2" t="n">
        <v>0.140625728060512</v>
      </c>
      <c r="K1579" s="2" t="s">
        <v>18</v>
      </c>
      <c r="L1579" s="2" t="s">
        <v>19</v>
      </c>
      <c r="M1579" s="2" t="s">
        <v>19</v>
      </c>
      <c r="N1579" s="2" t="s">
        <v>19</v>
      </c>
      <c r="O1579" s="2" t="s">
        <v>19</v>
      </c>
      <c r="P1579" s="2" t="s">
        <v>19</v>
      </c>
    </row>
    <row r="1580" customFormat="false" ht="15" hidden="false" customHeight="false" outlineLevel="0" collapsed="false">
      <c r="A1580" s="2" t="s">
        <v>3307</v>
      </c>
      <c r="B1580" s="2" t="n">
        <v>192.166548916161</v>
      </c>
      <c r="C1580" s="2" t="n">
        <v>200.7</v>
      </c>
      <c r="D1580" s="2" t="n">
        <v>186.169068260608</v>
      </c>
      <c r="E1580" s="2" t="n">
        <v>194.7399497724</v>
      </c>
      <c r="F1580" s="2" t="n">
        <v>175.486540558263</v>
      </c>
      <c r="G1580" s="2" t="n">
        <v>197.517463603335</v>
      </c>
      <c r="H1580" s="2" t="n">
        <f aca="false">(B1580+C1580+D1580)/(E1580+F1580+G1580)</f>
        <v>1.01988865432125</v>
      </c>
      <c r="I1580" s="2" t="n">
        <v>0.671448238925878</v>
      </c>
      <c r="J1580" s="2" t="n">
        <v>0.028411655503624</v>
      </c>
      <c r="K1580" s="2" t="s">
        <v>18</v>
      </c>
      <c r="L1580" s="2" t="s">
        <v>2942</v>
      </c>
      <c r="M1580" s="2" t="s">
        <v>3308</v>
      </c>
      <c r="N1580" s="2" t="s">
        <v>2944</v>
      </c>
      <c r="O1580" s="2" t="s">
        <v>19</v>
      </c>
      <c r="P1580" s="2" t="s">
        <v>19</v>
      </c>
    </row>
    <row r="1581" customFormat="false" ht="15" hidden="false" customHeight="false" outlineLevel="0" collapsed="false">
      <c r="A1581" s="2" t="s">
        <v>3309</v>
      </c>
      <c r="B1581" s="2" t="n">
        <v>226.237919252238</v>
      </c>
      <c r="C1581" s="2" t="n">
        <v>216.8</v>
      </c>
      <c r="D1581" s="2" t="n">
        <v>190.606467504089</v>
      </c>
      <c r="E1581" s="2" t="n">
        <v>233.446026745797</v>
      </c>
      <c r="F1581" s="2" t="n">
        <v>224.261027800861</v>
      </c>
      <c r="G1581" s="2" t="n">
        <v>218.661896145535</v>
      </c>
      <c r="H1581" s="2" t="n">
        <f aca="false">(B1581+C1581+D1581)/(E1581+F1581+G1581)</f>
        <v>0.936832458243179</v>
      </c>
      <c r="I1581" s="2" t="n">
        <v>0.314279465222516</v>
      </c>
      <c r="J1581" s="2" t="n">
        <v>-0.0941370334213631</v>
      </c>
      <c r="K1581" s="2" t="s">
        <v>18</v>
      </c>
      <c r="L1581" s="2" t="s">
        <v>3310</v>
      </c>
      <c r="M1581" s="2" t="s">
        <v>3311</v>
      </c>
      <c r="N1581" s="2" t="s">
        <v>82</v>
      </c>
      <c r="O1581" s="2" t="s">
        <v>19</v>
      </c>
      <c r="P1581" s="2" t="s">
        <v>19</v>
      </c>
    </row>
    <row r="1582" customFormat="false" ht="15" hidden="false" customHeight="false" outlineLevel="0" collapsed="false">
      <c r="A1582" s="2" t="s">
        <v>3312</v>
      </c>
      <c r="B1582" s="2" t="n">
        <v>160.507310993258</v>
      </c>
      <c r="C1582" s="2" t="n">
        <v>164.8</v>
      </c>
      <c r="D1582" s="2" t="n">
        <v>162.267622335492</v>
      </c>
      <c r="E1582" s="2" t="n">
        <v>154.521916667231</v>
      </c>
      <c r="F1582" s="2" t="n">
        <v>158.72031056862</v>
      </c>
      <c r="G1582" s="2" t="n">
        <v>152.992168153896</v>
      </c>
      <c r="H1582" s="2" t="n">
        <f aca="false">(B1582+C1582+D1582)/(E1582+F1582+G1582)</f>
        <v>1.04577212267054</v>
      </c>
      <c r="I1582" s="2" t="n">
        <v>0.0325152991855188</v>
      </c>
      <c r="J1582" s="2" t="n">
        <v>0.0645685176372076</v>
      </c>
      <c r="K1582" s="2" t="s">
        <v>18</v>
      </c>
      <c r="L1582" s="2" t="s">
        <v>3313</v>
      </c>
      <c r="M1582" s="2" t="s">
        <v>3314</v>
      </c>
      <c r="N1582" s="2" t="s">
        <v>967</v>
      </c>
      <c r="O1582" s="2" t="s">
        <v>174</v>
      </c>
      <c r="P1582" s="2" t="s">
        <v>175</v>
      </c>
    </row>
    <row r="1583" customFormat="false" ht="15" hidden="false" customHeight="false" outlineLevel="0" collapsed="false">
      <c r="A1583" s="2" t="s">
        <v>3315</v>
      </c>
      <c r="B1583" s="2" t="n">
        <v>157.391639959576</v>
      </c>
      <c r="C1583" s="2" t="n">
        <v>164.1</v>
      </c>
      <c r="D1583" s="2" t="n">
        <v>176.790019859613</v>
      </c>
      <c r="E1583" s="2" t="n">
        <v>212.581032127325</v>
      </c>
      <c r="F1583" s="2" t="n">
        <v>224.870708891393</v>
      </c>
      <c r="G1583" s="2" t="n">
        <v>228.624176862532</v>
      </c>
      <c r="H1583" s="2" t="n">
        <f aca="false">(B1583+C1583+D1583)/(E1583+F1583+G1583)</f>
        <v>0.748085385528117</v>
      </c>
      <c r="I1583" s="2" t="n">
        <v>0.00187899744682757</v>
      </c>
      <c r="J1583" s="2" t="n">
        <v>-0.418725147972842</v>
      </c>
      <c r="K1583" s="2" t="s">
        <v>18</v>
      </c>
      <c r="L1583" s="2" t="s">
        <v>2438</v>
      </c>
      <c r="M1583" s="2" t="s">
        <v>3316</v>
      </c>
      <c r="N1583" s="2" t="s">
        <v>79</v>
      </c>
      <c r="O1583" s="2" t="s">
        <v>19</v>
      </c>
      <c r="P1583" s="2" t="s">
        <v>19</v>
      </c>
    </row>
    <row r="1584" customFormat="false" ht="15" hidden="false" customHeight="false" outlineLevel="0" collapsed="false">
      <c r="A1584" s="2" t="s">
        <v>3317</v>
      </c>
      <c r="B1584" s="2" t="n">
        <v>135.682448241014</v>
      </c>
      <c r="C1584" s="2" t="n">
        <v>145</v>
      </c>
      <c r="D1584" s="2" t="n">
        <v>135.542376891797</v>
      </c>
      <c r="E1584" s="2" t="n">
        <v>138.595978745885</v>
      </c>
      <c r="F1584" s="2" t="n">
        <v>147.339596878681</v>
      </c>
      <c r="G1584" s="2" t="n">
        <v>144.859694099203</v>
      </c>
      <c r="H1584" s="2" t="n">
        <f aca="false">(B1584+C1584+D1584)/(E1584+F1584+G1584)</f>
        <v>0.966177798098153</v>
      </c>
      <c r="I1584" s="2" t="n">
        <v>0.300679398350624</v>
      </c>
      <c r="J1584" s="2" t="n">
        <v>-0.0496393935784649</v>
      </c>
      <c r="K1584" s="2" t="s">
        <v>18</v>
      </c>
      <c r="L1584" s="2" t="s">
        <v>686</v>
      </c>
      <c r="M1584" s="2" t="s">
        <v>3318</v>
      </c>
      <c r="N1584" s="2" t="s">
        <v>688</v>
      </c>
      <c r="O1584" s="2" t="s">
        <v>56</v>
      </c>
      <c r="P1584" s="2" t="s">
        <v>57</v>
      </c>
    </row>
    <row r="1585" customFormat="false" ht="15" hidden="false" customHeight="false" outlineLevel="0" collapsed="false">
      <c r="A1585" s="2" t="s">
        <v>3319</v>
      </c>
      <c r="B1585" s="2" t="n">
        <v>139.702668929636</v>
      </c>
      <c r="C1585" s="2" t="n">
        <v>139.5</v>
      </c>
      <c r="D1585" s="2" t="n">
        <v>146.837574966113</v>
      </c>
      <c r="E1585" s="2" t="n">
        <v>147.566918461074</v>
      </c>
      <c r="F1585" s="2" t="n">
        <v>151.708978027497</v>
      </c>
      <c r="G1585" s="2" t="n">
        <v>156.753437404191</v>
      </c>
      <c r="H1585" s="2" t="n">
        <f aca="false">(B1585+C1585+D1585)/(E1585+F1585+G1585)</f>
        <v>0.934238682101829</v>
      </c>
      <c r="I1585" s="2" t="n">
        <v>0.0500410022302304</v>
      </c>
      <c r="J1585" s="2" t="n">
        <v>-0.0981369138028505</v>
      </c>
      <c r="K1585" s="2" t="s">
        <v>18</v>
      </c>
      <c r="L1585" s="2" t="s">
        <v>3320</v>
      </c>
      <c r="M1585" s="2" t="s">
        <v>19</v>
      </c>
      <c r="N1585" s="2" t="s">
        <v>19</v>
      </c>
      <c r="O1585" s="2" t="s">
        <v>19</v>
      </c>
      <c r="P1585" s="2" t="s">
        <v>19</v>
      </c>
    </row>
    <row r="1586" customFormat="false" ht="15" hidden="false" customHeight="false" outlineLevel="0" collapsed="false">
      <c r="A1586" s="2" t="s">
        <v>3321</v>
      </c>
      <c r="B1586" s="2" t="n">
        <v>148.848670996253</v>
      </c>
      <c r="C1586" s="2" t="n">
        <v>131.7</v>
      </c>
      <c r="D1586" s="2" t="n">
        <v>127.070978336059</v>
      </c>
      <c r="E1586" s="2" t="n">
        <v>102.611422809681</v>
      </c>
      <c r="F1586" s="2" t="n">
        <v>115.534566655903</v>
      </c>
      <c r="G1586" s="2" t="n">
        <v>130.119584875074</v>
      </c>
      <c r="H1586" s="2" t="n">
        <f aca="false">(B1586+C1586+D1586)/(E1586+F1586+G1586)</f>
        <v>1.17042762582556</v>
      </c>
      <c r="I1586" s="2" t="n">
        <v>0.130670674315422</v>
      </c>
      <c r="J1586" s="2" t="n">
        <v>0.227035727195988</v>
      </c>
      <c r="K1586" s="2" t="s">
        <v>18</v>
      </c>
      <c r="L1586" s="2" t="s">
        <v>3322</v>
      </c>
      <c r="M1586" s="2" t="s">
        <v>19</v>
      </c>
      <c r="N1586" s="2" t="s">
        <v>19</v>
      </c>
      <c r="O1586" s="2" t="s">
        <v>19</v>
      </c>
      <c r="P1586" s="2" t="s">
        <v>19</v>
      </c>
    </row>
    <row r="1587" customFormat="false" ht="15" hidden="false" customHeight="false" outlineLevel="0" collapsed="false">
      <c r="A1587" s="2" t="s">
        <v>3323</v>
      </c>
      <c r="B1587" s="2" t="n">
        <v>79.4998641175124</v>
      </c>
      <c r="C1587" s="2" t="n">
        <v>81.3</v>
      </c>
      <c r="D1587" s="2" t="n">
        <v>68.6788382911559</v>
      </c>
      <c r="E1587" s="2" t="n">
        <v>68.1388230052498</v>
      </c>
      <c r="F1587" s="2" t="n">
        <v>74.584320075139</v>
      </c>
      <c r="G1587" s="2" t="n">
        <v>67.2962228025773</v>
      </c>
      <c r="H1587" s="2" t="n">
        <f aca="false">(B1587+C1587+D1587)/(E1587+F1587+G1587)</f>
        <v>1.09265496276446</v>
      </c>
      <c r="I1587" s="2" t="n">
        <v>0.244427740298322</v>
      </c>
      <c r="J1587" s="2" t="n">
        <v>0.12783790046536</v>
      </c>
      <c r="K1587" s="2" t="s">
        <v>18</v>
      </c>
      <c r="L1587" s="2" t="s">
        <v>163</v>
      </c>
      <c r="M1587" s="2" t="s">
        <v>19</v>
      </c>
      <c r="N1587" s="2" t="s">
        <v>19</v>
      </c>
      <c r="O1587" s="2" t="s">
        <v>50</v>
      </c>
      <c r="P1587" s="2" t="s">
        <v>51</v>
      </c>
    </row>
    <row r="1588" customFormat="false" ht="15" hidden="false" customHeight="false" outlineLevel="0" collapsed="false">
      <c r="A1588" s="2" t="s">
        <v>3324</v>
      </c>
      <c r="B1588" s="2" t="n">
        <v>130.958688931882</v>
      </c>
      <c r="C1588" s="2" t="n">
        <v>131.5</v>
      </c>
      <c r="D1588" s="2" t="n">
        <v>130.298177785864</v>
      </c>
      <c r="E1588" s="2" t="n">
        <v>147.466121385622</v>
      </c>
      <c r="F1588" s="2" t="n">
        <v>144.799259001462</v>
      </c>
      <c r="G1588" s="2" t="n">
        <v>139.675241889337</v>
      </c>
      <c r="H1588" s="2" t="n">
        <f aca="false">(B1588+C1588+D1588)/(E1588+F1588+G1588)</f>
        <v>0.909284393414613</v>
      </c>
      <c r="I1588" s="2" t="n">
        <v>0.027013717923872</v>
      </c>
      <c r="J1588" s="2" t="n">
        <v>-0.137196503659015</v>
      </c>
      <c r="K1588" s="2" t="s">
        <v>18</v>
      </c>
      <c r="L1588" s="2" t="s">
        <v>19</v>
      </c>
      <c r="M1588" s="2" t="s">
        <v>19</v>
      </c>
      <c r="N1588" s="2" t="s">
        <v>19</v>
      </c>
      <c r="O1588" s="2" t="s">
        <v>19</v>
      </c>
      <c r="P1588" s="2" t="s">
        <v>19</v>
      </c>
    </row>
    <row r="1589" customFormat="false" ht="15" hidden="false" customHeight="false" outlineLevel="0" collapsed="false">
      <c r="A1589" s="2" t="s">
        <v>3325</v>
      </c>
      <c r="B1589" s="2" t="n">
        <v>249.756210280681</v>
      </c>
      <c r="C1589" s="2" t="n">
        <v>242.5</v>
      </c>
      <c r="D1589" s="2" t="n">
        <v>236.19065973258</v>
      </c>
      <c r="E1589" s="2" t="n">
        <v>288.884418244151</v>
      </c>
      <c r="F1589" s="2" t="n">
        <v>273.74680964908</v>
      </c>
      <c r="G1589" s="2" t="n">
        <v>271.319665649666</v>
      </c>
      <c r="H1589" s="2" t="n">
        <f aca="false">(B1589+C1589+D1589)/(E1589+F1589+G1589)</f>
        <v>0.873488925611171</v>
      </c>
      <c r="I1589" s="2" t="n">
        <v>0.00849522786512686</v>
      </c>
      <c r="J1589" s="2" t="n">
        <v>-0.195138682606375</v>
      </c>
      <c r="K1589" s="2" t="s">
        <v>18</v>
      </c>
      <c r="L1589" s="2" t="s">
        <v>169</v>
      </c>
      <c r="M1589" s="2" t="s">
        <v>19</v>
      </c>
      <c r="N1589" s="2" t="s">
        <v>19</v>
      </c>
      <c r="O1589" s="2" t="s">
        <v>19</v>
      </c>
      <c r="P1589" s="2" t="s">
        <v>19</v>
      </c>
    </row>
    <row r="1590" customFormat="false" ht="15" hidden="false" customHeight="false" outlineLevel="0" collapsed="false">
      <c r="A1590" s="2" t="s">
        <v>3326</v>
      </c>
      <c r="B1590" s="2" t="n">
        <v>112.063651695356</v>
      </c>
      <c r="C1590" s="2" t="n">
        <v>114.3</v>
      </c>
      <c r="D1590" s="2" t="n">
        <v>103.976332273395</v>
      </c>
      <c r="E1590" s="2" t="n">
        <v>137.285616765015</v>
      </c>
      <c r="F1590" s="2" t="n">
        <v>127.728188466553</v>
      </c>
      <c r="G1590" s="2" t="n">
        <v>133.982510051053</v>
      </c>
      <c r="H1590" s="2" t="n">
        <f aca="false">(B1590+C1590+D1590)/(E1590+F1590+G1590)</f>
        <v>0.82792740513095</v>
      </c>
      <c r="I1590" s="2" t="n">
        <v>0.00573817710933572</v>
      </c>
      <c r="J1590" s="2" t="n">
        <v>-0.272423820941794</v>
      </c>
      <c r="K1590" s="2" t="s">
        <v>18</v>
      </c>
      <c r="L1590" s="2" t="s">
        <v>169</v>
      </c>
      <c r="M1590" s="2" t="s">
        <v>19</v>
      </c>
      <c r="N1590" s="2" t="s">
        <v>19</v>
      </c>
      <c r="O1590" s="2" t="s">
        <v>19</v>
      </c>
      <c r="P1590" s="2" t="s">
        <v>19</v>
      </c>
    </row>
    <row r="1591" customFormat="false" ht="15" hidden="false" customHeight="false" outlineLevel="0" collapsed="false">
      <c r="A1591" s="2" t="s">
        <v>3327</v>
      </c>
      <c r="B1591" s="2" t="n">
        <v>138.195086171403</v>
      </c>
      <c r="C1591" s="2" t="n">
        <v>149</v>
      </c>
      <c r="D1591" s="2" t="n">
        <v>162.469322301104</v>
      </c>
      <c r="E1591" s="2" t="n">
        <v>162.384088552452</v>
      </c>
      <c r="F1591" s="2" t="n">
        <v>171.523613469802</v>
      </c>
      <c r="G1591" s="2" t="n">
        <v>176.271375135452</v>
      </c>
      <c r="H1591" s="2" t="n">
        <f aca="false">(B1591+C1591+D1591)/(E1591+F1591+G1591)</f>
        <v>0.881385436223029</v>
      </c>
      <c r="I1591" s="2" t="n">
        <v>0.0833662891176242</v>
      </c>
      <c r="J1591" s="2" t="n">
        <v>-0.18215503678166</v>
      </c>
      <c r="K1591" s="2" t="s">
        <v>18</v>
      </c>
      <c r="L1591" s="2" t="s">
        <v>19</v>
      </c>
      <c r="M1591" s="2" t="s">
        <v>19</v>
      </c>
      <c r="N1591" s="2" t="s">
        <v>19</v>
      </c>
      <c r="O1591" s="2" t="s">
        <v>68</v>
      </c>
      <c r="P1591" s="2" t="s">
        <v>69</v>
      </c>
    </row>
    <row r="1592" customFormat="false" ht="15" hidden="false" customHeight="false" outlineLevel="0" collapsed="false">
      <c r="A1592" s="2" t="s">
        <v>3328</v>
      </c>
      <c r="B1592" s="2" t="n">
        <v>138.798119274696</v>
      </c>
      <c r="C1592" s="2" t="n">
        <v>142.7</v>
      </c>
      <c r="D1592" s="2" t="n">
        <v>146.434175034887</v>
      </c>
      <c r="E1592" s="2" t="n">
        <v>135.773660633242</v>
      </c>
      <c r="F1592" s="2" t="n">
        <v>141.649240033711</v>
      </c>
      <c r="G1592" s="2" t="n">
        <v>144.249758545102</v>
      </c>
      <c r="H1592" s="2" t="n">
        <f aca="false">(B1592+C1592+D1592)/(E1592+F1592+G1592)</f>
        <v>1.01484477345348</v>
      </c>
      <c r="I1592" s="2" t="n">
        <v>0.566369031812923</v>
      </c>
      <c r="J1592" s="2" t="n">
        <v>0.0212590754943551</v>
      </c>
      <c r="K1592" s="2" t="s">
        <v>18</v>
      </c>
      <c r="L1592" s="2" t="s">
        <v>163</v>
      </c>
      <c r="M1592" s="2" t="s">
        <v>19</v>
      </c>
      <c r="N1592" s="2" t="s">
        <v>19</v>
      </c>
      <c r="O1592" s="2" t="s">
        <v>50</v>
      </c>
      <c r="P1592" s="2" t="s">
        <v>51</v>
      </c>
    </row>
    <row r="1593" customFormat="false" ht="15" hidden="false" customHeight="false" outlineLevel="0" collapsed="false">
      <c r="A1593" s="2" t="s">
        <v>3329</v>
      </c>
      <c r="B1593" s="2" t="n">
        <v>251.36429855613</v>
      </c>
      <c r="C1593" s="2" t="n">
        <v>260.4</v>
      </c>
      <c r="D1593" s="2" t="n">
        <v>257.671706070343</v>
      </c>
      <c r="E1593" s="2" t="n">
        <v>217.620885899903</v>
      </c>
      <c r="F1593" s="2" t="n">
        <v>216.335173623939</v>
      </c>
      <c r="G1593" s="2" t="n">
        <v>218.966863922585</v>
      </c>
      <c r="H1593" s="2" t="n">
        <f aca="false">(B1593+C1593+D1593)/(E1593+F1593+G1593)</f>
        <v>1.17844844620409</v>
      </c>
      <c r="I1593" s="2" t="n">
        <v>0.00273096053511866</v>
      </c>
      <c r="J1593" s="2" t="n">
        <v>0.2368886461294</v>
      </c>
      <c r="K1593" s="2" t="s">
        <v>18</v>
      </c>
      <c r="L1593" s="2" t="s">
        <v>3330</v>
      </c>
      <c r="M1593" s="2" t="s">
        <v>3331</v>
      </c>
      <c r="N1593" s="2" t="s">
        <v>3332</v>
      </c>
      <c r="O1593" s="2" t="s">
        <v>123</v>
      </c>
      <c r="P1593" s="2" t="s">
        <v>124</v>
      </c>
    </row>
    <row r="1594" customFormat="false" ht="15" hidden="false" customHeight="false" outlineLevel="0" collapsed="false">
      <c r="A1594" s="2" t="s">
        <v>3333</v>
      </c>
      <c r="B1594" s="2" t="n">
        <v>144.82845030763</v>
      </c>
      <c r="C1594" s="2" t="n">
        <v>147.4</v>
      </c>
      <c r="D1594" s="2" t="n">
        <v>144.013775447534</v>
      </c>
      <c r="E1594" s="2" t="n">
        <v>128.113082898924</v>
      </c>
      <c r="F1594" s="2" t="n">
        <v>137.279858884895</v>
      </c>
      <c r="G1594" s="2" t="n">
        <v>129.611305246656</v>
      </c>
      <c r="H1594" s="2" t="n">
        <f aca="false">(B1594+C1594+D1594)/(E1594+F1594+G1594)</f>
        <v>1.10439882364482</v>
      </c>
      <c r="I1594" s="2" t="n">
        <v>0.0288593127006914</v>
      </c>
      <c r="J1594" s="2" t="n">
        <v>0.143261256346579</v>
      </c>
      <c r="K1594" s="2" t="s">
        <v>18</v>
      </c>
      <c r="L1594" s="2" t="s">
        <v>3334</v>
      </c>
      <c r="M1594" s="2" t="s">
        <v>3335</v>
      </c>
      <c r="N1594" s="2" t="s">
        <v>452</v>
      </c>
      <c r="O1594" s="2" t="s">
        <v>19</v>
      </c>
      <c r="P1594" s="2" t="s">
        <v>19</v>
      </c>
    </row>
    <row r="1595" customFormat="false" ht="15" hidden="false" customHeight="false" outlineLevel="0" collapsed="false">
      <c r="A1595" s="2" t="s">
        <v>3336</v>
      </c>
      <c r="B1595" s="2" t="n">
        <v>108.34494755838</v>
      </c>
      <c r="C1595" s="2" t="n">
        <v>106.8</v>
      </c>
      <c r="D1595" s="2" t="n">
        <v>96.8159834941405</v>
      </c>
      <c r="E1595" s="2" t="n">
        <v>121.158084692767</v>
      </c>
      <c r="F1595" s="2" t="n">
        <v>108.52323411478</v>
      </c>
      <c r="G1595" s="2" t="n">
        <v>155.533566295987</v>
      </c>
      <c r="H1595" s="2" t="n">
        <f aca="false">(B1595+C1595+D1595)/(E1595+F1595+G1595)</f>
        <v>0.809836128135793</v>
      </c>
      <c r="I1595" s="2" t="n">
        <v>0.219598472150497</v>
      </c>
      <c r="J1595" s="2" t="n">
        <v>-0.304298089413488</v>
      </c>
      <c r="K1595" s="2" t="s">
        <v>18</v>
      </c>
      <c r="L1595" s="2" t="s">
        <v>3337</v>
      </c>
      <c r="M1595" s="2" t="s">
        <v>3338</v>
      </c>
      <c r="N1595" s="2" t="s">
        <v>3339</v>
      </c>
      <c r="O1595" s="2" t="s">
        <v>443</v>
      </c>
      <c r="P1595" s="2" t="s">
        <v>444</v>
      </c>
    </row>
    <row r="1596" customFormat="false" ht="15" hidden="false" customHeight="false" outlineLevel="0" collapsed="false">
      <c r="A1596" s="2" t="s">
        <v>3340</v>
      </c>
      <c r="B1596" s="2" t="n">
        <v>168.84926892215</v>
      </c>
      <c r="C1596" s="2" t="n">
        <v>166.8</v>
      </c>
      <c r="D1596" s="2" t="n">
        <v>167.713521407037</v>
      </c>
      <c r="E1596" s="2" t="n">
        <v>209.456322788327</v>
      </c>
      <c r="F1596" s="2" t="n">
        <v>201.093146360627</v>
      </c>
      <c r="G1596" s="2" t="n">
        <v>200.363829522477</v>
      </c>
      <c r="H1596" s="2" t="n">
        <f aca="false">(B1596+C1596+D1596)/(E1596+F1596+G1596)</f>
        <v>0.823951273321211</v>
      </c>
      <c r="I1596" s="2" t="n">
        <v>0.00505317310428925</v>
      </c>
      <c r="J1596" s="2" t="n">
        <v>-0.279369072790075</v>
      </c>
      <c r="K1596" s="2" t="s">
        <v>18</v>
      </c>
      <c r="L1596" s="2" t="s">
        <v>163</v>
      </c>
      <c r="M1596" s="2" t="s">
        <v>3341</v>
      </c>
      <c r="N1596" s="2" t="s">
        <v>79</v>
      </c>
      <c r="O1596" s="2" t="s">
        <v>19</v>
      </c>
      <c r="P1596" s="2" t="s">
        <v>19</v>
      </c>
    </row>
    <row r="1597" customFormat="false" ht="15" hidden="false" customHeight="false" outlineLevel="0" collapsed="false">
      <c r="A1597" s="2" t="s">
        <v>3342</v>
      </c>
      <c r="B1597" s="2" t="n">
        <v>1.30657172380235</v>
      </c>
      <c r="C1597" s="2" t="n">
        <v>1.3</v>
      </c>
      <c r="D1597" s="2" t="n">
        <v>1.10934981087036</v>
      </c>
      <c r="E1597" s="2" t="n">
        <v>1.41115905632174</v>
      </c>
      <c r="F1597" s="2" t="n">
        <v>1.42258921124243</v>
      </c>
      <c r="G1597" s="2" t="n">
        <v>1.32152703388747</v>
      </c>
      <c r="H1597" s="2" t="n">
        <f aca="false">(B1597+C1597+D1597)/(E1597+F1597+G1597)</f>
        <v>0.894266026940395</v>
      </c>
      <c r="I1597" s="2" t="n">
        <v>0.137766355617594</v>
      </c>
      <c r="J1597" s="2" t="n">
        <v>-0.161224025608453</v>
      </c>
      <c r="K1597" s="2" t="s">
        <v>18</v>
      </c>
      <c r="L1597" s="2" t="s">
        <v>232</v>
      </c>
      <c r="M1597" s="2" t="s">
        <v>3343</v>
      </c>
      <c r="N1597" s="2" t="s">
        <v>3344</v>
      </c>
      <c r="O1597" s="2" t="s">
        <v>19</v>
      </c>
      <c r="P1597" s="2" t="s">
        <v>19</v>
      </c>
    </row>
    <row r="1598" customFormat="false" ht="15" hidden="false" customHeight="false" outlineLevel="0" collapsed="false">
      <c r="A1598" s="2" t="s">
        <v>3345</v>
      </c>
      <c r="B1598" s="2" t="n">
        <v>86.7362613570331</v>
      </c>
      <c r="C1598" s="2" t="n">
        <v>83.6</v>
      </c>
      <c r="D1598" s="2" t="n">
        <v>82.4952859356322</v>
      </c>
      <c r="E1598" s="2" t="n">
        <v>90.2133825291399</v>
      </c>
      <c r="F1598" s="2" t="n">
        <v>90.537641944072</v>
      </c>
      <c r="G1598" s="2" t="n">
        <v>85.492633499951</v>
      </c>
      <c r="H1598" s="2" t="n">
        <f aca="false">(B1598+C1598+D1598)/(E1598+F1598+G1598)</f>
        <v>0.949624675447295</v>
      </c>
      <c r="I1598" s="2" t="n">
        <v>0.100633540518573</v>
      </c>
      <c r="J1598" s="2" t="n">
        <v>-0.0745706718252682</v>
      </c>
      <c r="K1598" s="2" t="s">
        <v>18</v>
      </c>
      <c r="L1598" s="2" t="s">
        <v>1495</v>
      </c>
      <c r="M1598" s="2" t="s">
        <v>3346</v>
      </c>
      <c r="N1598" s="2" t="s">
        <v>3347</v>
      </c>
      <c r="O1598" s="2" t="s">
        <v>68</v>
      </c>
      <c r="P1598" s="2" t="s">
        <v>69</v>
      </c>
    </row>
    <row r="1599" customFormat="false" ht="15" hidden="false" customHeight="false" outlineLevel="0" collapsed="false">
      <c r="A1599" s="2" t="s">
        <v>3348</v>
      </c>
      <c r="B1599" s="2" t="n">
        <v>226.036908217807</v>
      </c>
      <c r="C1599" s="2" t="n">
        <v>214.7</v>
      </c>
      <c r="D1599" s="2" t="n">
        <v>220.25636244917</v>
      </c>
      <c r="E1599" s="2" t="n">
        <v>168.7343043059</v>
      </c>
      <c r="F1599" s="2" t="n">
        <v>154.249315904715</v>
      </c>
      <c r="G1599" s="2" t="n">
        <v>166.817374046872</v>
      </c>
      <c r="H1599" s="2" t="n">
        <f aca="false">(B1599+C1599+D1599)/(E1599+F1599+G1599)</f>
        <v>1.3495139422267</v>
      </c>
      <c r="I1599" s="2" t="n">
        <v>0.000837813630819394</v>
      </c>
      <c r="J1599" s="2" t="n">
        <v>0.432439881789878</v>
      </c>
      <c r="K1599" s="2" t="s">
        <v>18</v>
      </c>
      <c r="L1599" s="2" t="s">
        <v>869</v>
      </c>
      <c r="M1599" s="2" t="s">
        <v>3349</v>
      </c>
      <c r="N1599" s="2" t="s">
        <v>1517</v>
      </c>
      <c r="O1599" s="2" t="s">
        <v>68</v>
      </c>
      <c r="P1599" s="2" t="s">
        <v>69</v>
      </c>
    </row>
    <row r="1600" customFormat="false" ht="15" hidden="false" customHeight="false" outlineLevel="0" collapsed="false">
      <c r="A1600" s="2" t="s">
        <v>3350</v>
      </c>
      <c r="B1600" s="2" t="n">
        <v>124.224819278439</v>
      </c>
      <c r="C1600" s="2" t="n">
        <v>160.8</v>
      </c>
      <c r="D1600" s="2" t="n">
        <v>169.730521063165</v>
      </c>
      <c r="E1600" s="2" t="n">
        <v>166.617565721417</v>
      </c>
      <c r="F1600" s="2" t="n">
        <v>176.197835163884</v>
      </c>
      <c r="G1600" s="2" t="n">
        <v>177.694558095023</v>
      </c>
      <c r="H1600" s="2" t="n">
        <f aca="false">(B1600+C1600+D1600)/(E1600+F1600+G1600)</f>
        <v>0.873672698275489</v>
      </c>
      <c r="I1600" s="2" t="n">
        <v>0.252719220577728</v>
      </c>
      <c r="J1600" s="2" t="n">
        <v>-0.194835187029531</v>
      </c>
      <c r="K1600" s="2" t="s">
        <v>18</v>
      </c>
      <c r="L1600" s="2" t="s">
        <v>19</v>
      </c>
      <c r="M1600" s="2" t="s">
        <v>19</v>
      </c>
      <c r="N1600" s="2" t="s">
        <v>19</v>
      </c>
      <c r="O1600" s="2" t="s">
        <v>19</v>
      </c>
      <c r="P1600" s="2" t="s">
        <v>19</v>
      </c>
    </row>
    <row r="1601" customFormat="false" ht="15" hidden="false" customHeight="false" outlineLevel="0" collapsed="false">
      <c r="A1601" s="2" t="s">
        <v>3351</v>
      </c>
      <c r="B1601" s="2" t="n">
        <v>226.438930286669</v>
      </c>
      <c r="C1601" s="2" t="n">
        <v>187.6</v>
      </c>
      <c r="D1601" s="2" t="n">
        <v>230.341360729809</v>
      </c>
      <c r="E1601" s="2" t="n">
        <v>232.942041368539</v>
      </c>
      <c r="F1601" s="2" t="n">
        <v>243.262755122456</v>
      </c>
      <c r="G1601" s="2" t="n">
        <v>249.260329776314</v>
      </c>
      <c r="H1601" s="2" t="n">
        <f aca="false">(B1601+C1601+D1601)/(E1601+F1601+G1601)</f>
        <v>0.888230554006046</v>
      </c>
      <c r="I1601" s="2" t="n">
        <v>0.177149007946241</v>
      </c>
      <c r="J1601" s="2" t="n">
        <v>-0.170993895846643</v>
      </c>
      <c r="K1601" s="2" t="s">
        <v>18</v>
      </c>
      <c r="L1601" s="2" t="s">
        <v>437</v>
      </c>
      <c r="M1601" s="2" t="s">
        <v>19</v>
      </c>
      <c r="N1601" s="2" t="s">
        <v>19</v>
      </c>
      <c r="O1601" s="2" t="s">
        <v>56</v>
      </c>
      <c r="P1601" s="2" t="s">
        <v>57</v>
      </c>
    </row>
    <row r="1602" customFormat="false" ht="15" hidden="false" customHeight="false" outlineLevel="0" collapsed="false">
      <c r="A1602" s="2" t="s">
        <v>3352</v>
      </c>
      <c r="B1602" s="2" t="n">
        <v>197.493341328586</v>
      </c>
      <c r="C1602" s="2" t="n">
        <v>203.9</v>
      </c>
      <c r="D1602" s="2" t="n">
        <v>205.431414976629</v>
      </c>
      <c r="E1602" s="2" t="n">
        <v>173.471766852123</v>
      </c>
      <c r="F1602" s="2" t="n">
        <v>178.026878435482</v>
      </c>
      <c r="G1602" s="2" t="n">
        <v>172.306794033789</v>
      </c>
      <c r="H1602" s="2" t="n">
        <f aca="false">(B1602+C1602+D1602)/(E1602+F1602+G1602)</f>
        <v>1.15849265920448</v>
      </c>
      <c r="I1602" s="2" t="n">
        <v>0.0011910268594818</v>
      </c>
      <c r="J1602" s="2" t="n">
        <v>0.212248902586127</v>
      </c>
      <c r="K1602" s="2" t="s">
        <v>18</v>
      </c>
      <c r="L1602" s="2" t="s">
        <v>47</v>
      </c>
      <c r="M1602" s="2" t="s">
        <v>3353</v>
      </c>
      <c r="N1602" s="2" t="s">
        <v>2393</v>
      </c>
      <c r="O1602" s="2" t="s">
        <v>576</v>
      </c>
      <c r="P1602" s="2" t="s">
        <v>577</v>
      </c>
    </row>
    <row r="1603" customFormat="false" ht="15" hidden="false" customHeight="false" outlineLevel="0" collapsed="false">
      <c r="A1603" s="2" t="s">
        <v>3354</v>
      </c>
      <c r="B1603" s="2" t="n">
        <v>148.145132375744</v>
      </c>
      <c r="C1603" s="2" t="n">
        <v>151.1</v>
      </c>
      <c r="D1603" s="2" t="n">
        <v>148.04777475979</v>
      </c>
      <c r="E1603" s="2" t="n">
        <v>144.039020820269</v>
      </c>
      <c r="F1603" s="2" t="n">
        <v>147.847664454124</v>
      </c>
      <c r="G1603" s="2" t="n">
        <v>148.722619275182</v>
      </c>
      <c r="H1603" s="2" t="n">
        <f aca="false">(B1603+C1603+D1603)/(E1603+F1603+G1603)</f>
        <v>1.01516900010269</v>
      </c>
      <c r="I1603" s="2" t="n">
        <v>0.28005816082925</v>
      </c>
      <c r="J1603" s="2" t="n">
        <v>0.0217199198383849</v>
      </c>
      <c r="K1603" s="2" t="s">
        <v>18</v>
      </c>
      <c r="L1603" s="2" t="s">
        <v>720</v>
      </c>
      <c r="M1603" s="2" t="s">
        <v>19</v>
      </c>
      <c r="N1603" s="2" t="s">
        <v>19</v>
      </c>
      <c r="O1603" s="2" t="s">
        <v>68</v>
      </c>
      <c r="P1603" s="2" t="s">
        <v>69</v>
      </c>
    </row>
    <row r="1604" customFormat="false" ht="15" hidden="false" customHeight="false" outlineLevel="0" collapsed="false">
      <c r="A1604" s="2" t="s">
        <v>3355</v>
      </c>
      <c r="B1604" s="2" t="n">
        <v>259.304234416159</v>
      </c>
      <c r="C1604" s="2" t="n">
        <v>274.6</v>
      </c>
      <c r="D1604" s="2" t="n">
        <v>250.208807342669</v>
      </c>
      <c r="E1604" s="2" t="n">
        <v>274.470436454579</v>
      </c>
      <c r="F1604" s="2" t="n">
        <v>288.074315276593</v>
      </c>
      <c r="G1604" s="2" t="n">
        <v>267.863364176422</v>
      </c>
      <c r="H1604" s="2" t="n">
        <f aca="false">(B1604+C1604+D1604)/(E1604+F1604+G1604)</f>
        <v>0.944250214729455</v>
      </c>
      <c r="I1604" s="2" t="n">
        <v>0.173759515709369</v>
      </c>
      <c r="J1604" s="2" t="n">
        <v>-0.0827588881423962</v>
      </c>
      <c r="K1604" s="2" t="s">
        <v>18</v>
      </c>
      <c r="L1604" s="2" t="s">
        <v>3356</v>
      </c>
      <c r="M1604" s="2" t="s">
        <v>19</v>
      </c>
      <c r="N1604" s="2" t="s">
        <v>19</v>
      </c>
      <c r="O1604" s="2" t="s">
        <v>19</v>
      </c>
      <c r="P1604" s="2" t="s">
        <v>19</v>
      </c>
    </row>
    <row r="1605" customFormat="false" ht="15" hidden="false" customHeight="false" outlineLevel="0" collapsed="false">
      <c r="A1605" s="2" t="s">
        <v>3357</v>
      </c>
      <c r="B1605" s="2" t="n">
        <v>100.606022732781</v>
      </c>
      <c r="C1605" s="2" t="n">
        <v>93.5</v>
      </c>
      <c r="D1605" s="2" t="n">
        <v>108.01033158565</v>
      </c>
      <c r="E1605" s="2" t="n">
        <v>111.582362524869</v>
      </c>
      <c r="F1605" s="2" t="n">
        <v>121.123309985784</v>
      </c>
      <c r="G1605" s="2" t="n">
        <v>131.237800057594</v>
      </c>
      <c r="H1605" s="2" t="n">
        <f aca="false">(B1605+C1605+D1605)/(E1605+F1605+G1605)</f>
        <v>0.830118897823557</v>
      </c>
      <c r="I1605" s="2" t="n">
        <v>0.0477934530245881</v>
      </c>
      <c r="J1605" s="2" t="n">
        <v>-0.268610106601915</v>
      </c>
      <c r="K1605" s="2" t="s">
        <v>18</v>
      </c>
      <c r="L1605" s="2" t="s">
        <v>1712</v>
      </c>
      <c r="M1605" s="2" t="s">
        <v>19</v>
      </c>
      <c r="N1605" s="2" t="s">
        <v>19</v>
      </c>
      <c r="O1605" s="2" t="s">
        <v>19</v>
      </c>
      <c r="P1605" s="2" t="s">
        <v>19</v>
      </c>
    </row>
    <row r="1606" customFormat="false" ht="15" hidden="false" customHeight="false" outlineLevel="0" collapsed="false">
      <c r="A1606" s="2" t="s">
        <v>3358</v>
      </c>
      <c r="B1606" s="2" t="n">
        <v>293.074088200589</v>
      </c>
      <c r="C1606" s="2" t="n">
        <v>272.9</v>
      </c>
      <c r="D1606" s="2" t="n">
        <v>253.436006792474</v>
      </c>
      <c r="E1606" s="2" t="n">
        <v>190.204081377081</v>
      </c>
      <c r="F1606" s="2" t="n">
        <v>192.76083812335</v>
      </c>
      <c r="G1606" s="2" t="n">
        <v>167.630621452341</v>
      </c>
      <c r="H1606" s="2" t="n">
        <f aca="false">(B1606+C1606+D1606)/(E1606+F1606+G1606)</f>
        <v>1.48822508365237</v>
      </c>
      <c r="I1606" s="2" t="n">
        <v>0.0044068754089879</v>
      </c>
      <c r="J1606" s="2" t="n">
        <v>0.573592740499355</v>
      </c>
      <c r="K1606" s="2" t="s">
        <v>18</v>
      </c>
      <c r="L1606" s="2" t="s">
        <v>1385</v>
      </c>
      <c r="M1606" s="2" t="s">
        <v>19</v>
      </c>
      <c r="N1606" s="2" t="s">
        <v>19</v>
      </c>
      <c r="O1606" s="2" t="s">
        <v>438</v>
      </c>
      <c r="P1606" s="2" t="s">
        <v>439</v>
      </c>
    </row>
    <row r="1607" customFormat="false" ht="15" hidden="false" customHeight="false" outlineLevel="0" collapsed="false">
      <c r="A1607" s="2" t="s">
        <v>3359</v>
      </c>
      <c r="B1607" s="2" t="n">
        <v>135.380931689367</v>
      </c>
      <c r="C1607" s="2" t="n">
        <v>136.5</v>
      </c>
      <c r="D1607" s="2" t="n">
        <v>134.231327115313</v>
      </c>
      <c r="E1607" s="2" t="n">
        <v>119.343737334639</v>
      </c>
      <c r="F1607" s="2" t="n">
        <v>125.695918164778</v>
      </c>
      <c r="G1607" s="2" t="n">
        <v>121.37717526628</v>
      </c>
      <c r="H1607" s="2" t="n">
        <f aca="false">(B1607+C1607+D1607)/(E1607+F1607+G1607)</f>
        <v>1.10833407394533</v>
      </c>
      <c r="I1607" s="2" t="n">
        <v>0.0121251677234259</v>
      </c>
      <c r="J1607" s="2" t="n">
        <v>0.148392803931972</v>
      </c>
      <c r="K1607" s="2" t="s">
        <v>18</v>
      </c>
      <c r="L1607" s="2" t="s">
        <v>929</v>
      </c>
      <c r="M1607" s="2" t="s">
        <v>3360</v>
      </c>
      <c r="N1607" s="2" t="s">
        <v>3361</v>
      </c>
      <c r="O1607" s="2" t="s">
        <v>19</v>
      </c>
      <c r="P1607" s="2" t="s">
        <v>19</v>
      </c>
    </row>
    <row r="1608" customFormat="false" ht="15" hidden="false" customHeight="false" outlineLevel="0" collapsed="false">
      <c r="A1608" s="2" t="s">
        <v>3362</v>
      </c>
      <c r="B1608" s="2" t="n">
        <v>49.8507365389206</v>
      </c>
      <c r="C1608" s="2" t="n">
        <v>48.1</v>
      </c>
      <c r="D1608" s="2" t="n">
        <v>47.0969419705871</v>
      </c>
      <c r="E1608" s="2" t="n">
        <v>51.0033201784858</v>
      </c>
      <c r="F1608" s="2" t="n">
        <v>50.0954629387514</v>
      </c>
      <c r="G1608" s="2" t="n">
        <v>48.4898765511018</v>
      </c>
      <c r="H1608" s="2" t="n">
        <f aca="false">(B1608+C1608+D1608)/(E1608+F1608+G1608)</f>
        <v>0.969643546717383</v>
      </c>
      <c r="I1608" s="2" t="n">
        <v>0.237698331015163</v>
      </c>
      <c r="J1608" s="2" t="n">
        <v>-0.044473603149038</v>
      </c>
      <c r="K1608" s="2" t="s">
        <v>18</v>
      </c>
      <c r="L1608" s="2" t="s">
        <v>19</v>
      </c>
      <c r="M1608" s="2" t="s">
        <v>19</v>
      </c>
      <c r="N1608" s="2" t="s">
        <v>19</v>
      </c>
      <c r="O1608" s="2" t="s">
        <v>19</v>
      </c>
      <c r="P1608" s="2" t="s">
        <v>19</v>
      </c>
    </row>
    <row r="1609" customFormat="false" ht="15" hidden="false" customHeight="false" outlineLevel="0" collapsed="false">
      <c r="A1609" s="2" t="s">
        <v>3363</v>
      </c>
      <c r="B1609" s="2" t="n">
        <v>93.8721530793383</v>
      </c>
      <c r="C1609" s="2" t="n">
        <v>101.5</v>
      </c>
      <c r="D1609" s="2" t="n">
        <v>95.7066336832701</v>
      </c>
      <c r="E1609" s="2" t="n">
        <v>108.155261959516</v>
      </c>
      <c r="F1609" s="2" t="n">
        <v>107.913553024247</v>
      </c>
      <c r="G1609" s="2" t="n">
        <v>116.497690833465</v>
      </c>
      <c r="H1609" s="2" t="n">
        <f aca="false">(B1609+C1609+D1609)/(E1609+F1609+G1609)</f>
        <v>0.875249857309983</v>
      </c>
      <c r="I1609" s="2" t="n">
        <v>0.0205649848591813</v>
      </c>
      <c r="J1609" s="2" t="n">
        <v>-0.192233173432894</v>
      </c>
      <c r="K1609" s="2" t="s">
        <v>18</v>
      </c>
      <c r="L1609" s="2" t="s">
        <v>1252</v>
      </c>
      <c r="M1609" s="2" t="s">
        <v>19</v>
      </c>
      <c r="N1609" s="2" t="s">
        <v>19</v>
      </c>
      <c r="O1609" s="2" t="s">
        <v>89</v>
      </c>
      <c r="P1609" s="2" t="s">
        <v>90</v>
      </c>
    </row>
    <row r="1610" customFormat="false" ht="15" hidden="false" customHeight="false" outlineLevel="0" collapsed="false">
      <c r="A1610" s="2" t="s">
        <v>3364</v>
      </c>
      <c r="B1610" s="2" t="n">
        <v>140.908735136223</v>
      </c>
      <c r="C1610" s="2" t="n">
        <v>131.6</v>
      </c>
      <c r="D1610" s="2" t="n">
        <v>120.414879470837</v>
      </c>
      <c r="E1610" s="2" t="n">
        <v>126.298735540796</v>
      </c>
      <c r="F1610" s="2" t="n">
        <v>139.108902156492</v>
      </c>
      <c r="G1610" s="2" t="n">
        <v>130.729520429176</v>
      </c>
      <c r="H1610" s="2" t="n">
        <f aca="false">(B1610+C1610+D1610)/(E1610+F1610+G1610)</f>
        <v>0.991887800845034</v>
      </c>
      <c r="I1610" s="2" t="n">
        <v>0.887290138843015</v>
      </c>
      <c r="J1610" s="2" t="n">
        <v>-0.011751158064703</v>
      </c>
      <c r="K1610" s="2" t="s">
        <v>18</v>
      </c>
      <c r="L1610" s="2" t="s">
        <v>169</v>
      </c>
      <c r="M1610" s="2" t="s">
        <v>19</v>
      </c>
      <c r="N1610" s="2" t="s">
        <v>19</v>
      </c>
      <c r="O1610" s="2" t="s">
        <v>19</v>
      </c>
      <c r="P1610" s="2" t="s">
        <v>19</v>
      </c>
    </row>
    <row r="1611" customFormat="false" ht="15" hidden="false" customHeight="false" outlineLevel="0" collapsed="false">
      <c r="A1611" s="2" t="s">
        <v>3365</v>
      </c>
      <c r="B1611" s="2" t="n">
        <v>120.204598589816</v>
      </c>
      <c r="C1611" s="2" t="n">
        <v>143.2</v>
      </c>
      <c r="D1611" s="2" t="n">
        <v>141.290825911761</v>
      </c>
      <c r="E1611" s="2" t="n">
        <v>156.336264025359</v>
      </c>
      <c r="F1611" s="2" t="n">
        <v>168.576821532228</v>
      </c>
      <c r="G1611" s="2" t="n">
        <v>159.193179620598</v>
      </c>
      <c r="H1611" s="2" t="n">
        <f aca="false">(B1611+C1611+D1611)/(E1611+F1611+G1611)</f>
        <v>0.835964030237495</v>
      </c>
      <c r="I1611" s="2" t="n">
        <v>0.0501419763118727</v>
      </c>
      <c r="J1611" s="2" t="n">
        <v>-0.258487227359199</v>
      </c>
      <c r="K1611" s="2" t="s">
        <v>18</v>
      </c>
      <c r="L1611" s="2" t="s">
        <v>232</v>
      </c>
      <c r="M1611" s="2" t="s">
        <v>19</v>
      </c>
      <c r="N1611" s="2" t="s">
        <v>19</v>
      </c>
      <c r="O1611" s="2" t="s">
        <v>19</v>
      </c>
      <c r="P1611" s="2" t="s">
        <v>19</v>
      </c>
    </row>
    <row r="1612" customFormat="false" ht="15" hidden="false" customHeight="false" outlineLevel="0" collapsed="false">
      <c r="A1612" s="2" t="s">
        <v>3366</v>
      </c>
      <c r="B1612" s="2" t="n">
        <v>177.191226851042</v>
      </c>
      <c r="C1612" s="2" t="n">
        <v>173.5</v>
      </c>
      <c r="D1612" s="2" t="n">
        <v>168.217771321069</v>
      </c>
      <c r="E1612" s="2" t="n">
        <v>153.917134214521</v>
      </c>
      <c r="F1612" s="2" t="n">
        <v>151.708978027497</v>
      </c>
      <c r="G1612" s="2" t="n">
        <v>142.419951882796</v>
      </c>
      <c r="H1612" s="2" t="n">
        <f aca="false">(B1612+C1612+D1612)/(E1612+F1612+G1612)</f>
        <v>1.15815992979587</v>
      </c>
      <c r="I1612" s="2" t="n">
        <v>0.00721691193631911</v>
      </c>
      <c r="J1612" s="2" t="n">
        <v>0.211834488207947</v>
      </c>
      <c r="K1612" s="2" t="s">
        <v>18</v>
      </c>
      <c r="L1612" s="2" t="s">
        <v>163</v>
      </c>
      <c r="M1612" s="2" t="s">
        <v>19</v>
      </c>
      <c r="N1612" s="2" t="s">
        <v>19</v>
      </c>
      <c r="O1612" s="2" t="s">
        <v>19</v>
      </c>
      <c r="P1612" s="2" t="s">
        <v>19</v>
      </c>
    </row>
    <row r="1613" customFormat="false" ht="15" hidden="false" customHeight="false" outlineLevel="0" collapsed="false">
      <c r="A1613" s="2" t="s">
        <v>3367</v>
      </c>
      <c r="B1613" s="2" t="n">
        <v>120.707126175894</v>
      </c>
      <c r="C1613" s="2" t="n">
        <v>130.4</v>
      </c>
      <c r="D1613" s="2" t="n">
        <v>129.995627837445</v>
      </c>
      <c r="E1613" s="2" t="n">
        <v>137.688805066821</v>
      </c>
      <c r="F1613" s="2" t="n">
        <v>142.462148154421</v>
      </c>
      <c r="G1613" s="2" t="n">
        <v>136.625564118828</v>
      </c>
      <c r="H1613" s="2" t="n">
        <f aca="false">(B1613+C1613+D1613)/(E1613+F1613+G1613)</f>
        <v>0.914405534279123</v>
      </c>
      <c r="I1613" s="2" t="n">
        <v>0.0433814663552474</v>
      </c>
      <c r="J1613" s="2" t="n">
        <v>-0.12909395964984</v>
      </c>
      <c r="K1613" s="2" t="s">
        <v>18</v>
      </c>
      <c r="L1613" s="2" t="s">
        <v>3368</v>
      </c>
      <c r="M1613" s="2" t="s">
        <v>19</v>
      </c>
      <c r="N1613" s="2" t="s">
        <v>19</v>
      </c>
      <c r="O1613" s="2" t="s">
        <v>19</v>
      </c>
      <c r="P1613" s="2" t="s">
        <v>19</v>
      </c>
    </row>
    <row r="1614" customFormat="false" ht="15" hidden="false" customHeight="false" outlineLevel="0" collapsed="false">
      <c r="A1614" s="2" t="s">
        <v>3369</v>
      </c>
      <c r="B1614" s="2" t="n">
        <v>40.4032179206574</v>
      </c>
      <c r="C1614" s="2" t="n">
        <v>58.7</v>
      </c>
      <c r="D1614" s="2" t="n">
        <v>57.8878901308715</v>
      </c>
      <c r="E1614" s="2" t="n">
        <v>70.5579528160871</v>
      </c>
      <c r="F1614" s="2" t="n">
        <v>95.2118636381542</v>
      </c>
      <c r="G1614" s="2" t="n">
        <v>87.0174723852057</v>
      </c>
      <c r="H1614" s="2" t="n">
        <f aca="false">(B1614+C1614+D1614)/(E1614+F1614+G1614)</f>
        <v>0.621040356784865</v>
      </c>
      <c r="I1614" s="2" t="n">
        <v>0.0288387113281039</v>
      </c>
      <c r="J1614" s="2" t="n">
        <v>-0.687241073395509</v>
      </c>
      <c r="K1614" s="2" t="s">
        <v>18</v>
      </c>
      <c r="L1614" s="2" t="s">
        <v>19</v>
      </c>
      <c r="M1614" s="2" t="s">
        <v>19</v>
      </c>
      <c r="N1614" s="2" t="s">
        <v>19</v>
      </c>
      <c r="O1614" s="2" t="s">
        <v>19</v>
      </c>
      <c r="P1614" s="2" t="s">
        <v>19</v>
      </c>
    </row>
    <row r="1615" customFormat="false" ht="15" hidden="false" customHeight="false" outlineLevel="0" collapsed="false">
      <c r="A1615" s="2" t="s">
        <v>3370</v>
      </c>
      <c r="B1615" s="2" t="n">
        <v>207.543893050143</v>
      </c>
      <c r="C1615" s="2" t="n">
        <v>196.1</v>
      </c>
      <c r="D1615" s="2" t="n">
        <v>197.86766626615</v>
      </c>
      <c r="E1615" s="2" t="n">
        <v>197.159079583238</v>
      </c>
      <c r="F1615" s="2" t="n">
        <v>185.44466503696</v>
      </c>
      <c r="G1615" s="2" t="n">
        <v>183.793913636042</v>
      </c>
      <c r="H1615" s="2" t="n">
        <f aca="false">(B1615+C1615+D1615)/(E1615+F1615+G1615)</f>
        <v>1.06199513812991</v>
      </c>
      <c r="I1615" s="2" t="n">
        <v>0.102724697103539</v>
      </c>
      <c r="J1615" s="2" t="n">
        <v>0.0867771614227405</v>
      </c>
      <c r="K1615" s="2" t="s">
        <v>18</v>
      </c>
      <c r="L1615" s="2" t="s">
        <v>163</v>
      </c>
      <c r="M1615" s="2" t="s">
        <v>19</v>
      </c>
      <c r="N1615" s="2" t="s">
        <v>19</v>
      </c>
      <c r="O1615" s="2" t="s">
        <v>19</v>
      </c>
      <c r="P1615" s="2" t="s">
        <v>19</v>
      </c>
    </row>
    <row r="1616" customFormat="false" ht="15" hidden="false" customHeight="false" outlineLevel="0" collapsed="false">
      <c r="A1616" s="2" t="s">
        <v>3371</v>
      </c>
      <c r="B1616" s="2" t="n">
        <v>175.88465512724</v>
      </c>
      <c r="C1616" s="2" t="n">
        <v>188.9</v>
      </c>
      <c r="D1616" s="2" t="n">
        <v>196.859166438086</v>
      </c>
      <c r="E1616" s="2" t="n">
        <v>172.262201946704</v>
      </c>
      <c r="F1616" s="2" t="n">
        <v>171.523613469802</v>
      </c>
      <c r="G1616" s="2" t="n">
        <v>176.271375135452</v>
      </c>
      <c r="H1616" s="2" t="n">
        <f aca="false">(B1616+C1616+D1616)/(E1616+F1616+G1616)</f>
        <v>1.07996549565872</v>
      </c>
      <c r="I1616" s="2" t="n">
        <v>0.144986839530045</v>
      </c>
      <c r="J1616" s="2" t="n">
        <v>0.110985219761653</v>
      </c>
      <c r="K1616" s="2" t="s">
        <v>18</v>
      </c>
      <c r="L1616" s="2" t="s">
        <v>19</v>
      </c>
      <c r="M1616" s="2" t="s">
        <v>19</v>
      </c>
      <c r="N1616" s="2" t="s">
        <v>19</v>
      </c>
      <c r="O1616" s="2" t="s">
        <v>19</v>
      </c>
      <c r="P1616" s="2" t="s">
        <v>19</v>
      </c>
    </row>
    <row r="1617" customFormat="false" ht="15" hidden="false" customHeight="false" outlineLevel="0" collapsed="false">
      <c r="A1617" s="2" t="s">
        <v>3372</v>
      </c>
      <c r="B1617" s="2" t="n">
        <v>140.30570203293</v>
      </c>
      <c r="C1617" s="2" t="n">
        <v>145.7</v>
      </c>
      <c r="D1617" s="2" t="n">
        <v>141.8959258086</v>
      </c>
      <c r="E1617" s="2" t="n">
        <v>115.815839693834</v>
      </c>
      <c r="F1617" s="2" t="n">
        <v>126.203985740222</v>
      </c>
      <c r="G1617" s="2" t="n">
        <v>129.712961172339</v>
      </c>
      <c r="H1617" s="2" t="n">
        <f aca="false">(B1617+C1617+D1617)/(E1617+F1617+G1617)</f>
        <v>1.15110004621306</v>
      </c>
      <c r="I1617" s="2" t="n">
        <v>0.0332396785441037</v>
      </c>
      <c r="J1617" s="2" t="n">
        <v>0.203013228694184</v>
      </c>
      <c r="K1617" s="2" t="s">
        <v>18</v>
      </c>
      <c r="L1617" s="2" t="s">
        <v>437</v>
      </c>
      <c r="M1617" s="2" t="s">
        <v>3373</v>
      </c>
      <c r="N1617" s="2" t="s">
        <v>493</v>
      </c>
      <c r="O1617" s="2" t="s">
        <v>201</v>
      </c>
      <c r="P1617" s="2" t="s">
        <v>202</v>
      </c>
    </row>
    <row r="1618" customFormat="false" ht="15" hidden="false" customHeight="false" outlineLevel="0" collapsed="false">
      <c r="A1618" s="2" t="s">
        <v>3374</v>
      </c>
      <c r="B1618" s="2" t="n">
        <v>157.492145476791</v>
      </c>
      <c r="C1618" s="2" t="n">
        <v>154.1</v>
      </c>
      <c r="D1618" s="2" t="n">
        <v>148.753724639435</v>
      </c>
      <c r="E1618" s="2" t="n">
        <v>127.810691672569</v>
      </c>
      <c r="F1618" s="2" t="n">
        <v>125.4926911346</v>
      </c>
      <c r="G1618" s="2" t="n">
        <v>121.987110820382</v>
      </c>
      <c r="H1618" s="2" t="n">
        <f aca="false">(B1618+C1618+D1618)/(E1618+F1618+G1618)</f>
        <v>1.22663877165268</v>
      </c>
      <c r="I1618" s="2" t="n">
        <v>0.00141447854821683</v>
      </c>
      <c r="J1618" s="2" t="n">
        <v>0.294710457580747</v>
      </c>
      <c r="K1618" s="2" t="s">
        <v>18</v>
      </c>
      <c r="L1618" s="2" t="s">
        <v>116</v>
      </c>
      <c r="M1618" s="2" t="s">
        <v>3375</v>
      </c>
      <c r="N1618" s="2" t="s">
        <v>3376</v>
      </c>
      <c r="O1618" s="2" t="s">
        <v>296</v>
      </c>
      <c r="P1618" s="2" t="s">
        <v>297</v>
      </c>
    </row>
    <row r="1619" customFormat="false" ht="15" hidden="false" customHeight="false" outlineLevel="0" collapsed="false">
      <c r="A1619" s="2" t="s">
        <v>3377</v>
      </c>
      <c r="B1619" s="2" t="n">
        <v>80.8064358413148</v>
      </c>
      <c r="C1619" s="2" t="n">
        <v>83.3</v>
      </c>
      <c r="D1619" s="2" t="n">
        <v>86.529285247888</v>
      </c>
      <c r="E1619" s="2" t="n">
        <v>95.7572216789754</v>
      </c>
      <c r="F1619" s="2" t="n">
        <v>97.3457474550179</v>
      </c>
      <c r="G1619" s="2" t="n">
        <v>92.6085482978066</v>
      </c>
      <c r="H1619" s="2" t="n">
        <f aca="false">(B1619+C1619+D1619)/(E1619+F1619+G1619)</f>
        <v>0.877233523317905</v>
      </c>
      <c r="I1619" s="2" t="n">
        <v>0.00617201245970245</v>
      </c>
      <c r="J1619" s="2" t="n">
        <v>-0.188967149496496</v>
      </c>
      <c r="K1619" s="2" t="s">
        <v>18</v>
      </c>
      <c r="L1619" s="2" t="s">
        <v>312</v>
      </c>
      <c r="M1619" s="2" t="s">
        <v>3378</v>
      </c>
      <c r="N1619" s="2" t="s">
        <v>122</v>
      </c>
      <c r="O1619" s="2" t="s">
        <v>123</v>
      </c>
      <c r="P1619" s="2" t="s">
        <v>124</v>
      </c>
    </row>
    <row r="1620" customFormat="false" ht="15" hidden="false" customHeight="false" outlineLevel="0" collapsed="false">
      <c r="A1620" s="2" t="s">
        <v>3379</v>
      </c>
      <c r="B1620" s="2" t="n">
        <v>207.945915119005</v>
      </c>
      <c r="C1620" s="2" t="n">
        <v>196.5</v>
      </c>
      <c r="D1620" s="2" t="n">
        <v>190.909017452508</v>
      </c>
      <c r="E1620" s="2" t="n">
        <v>191.514443357951</v>
      </c>
      <c r="F1620" s="2" t="n">
        <v>192.862451638438</v>
      </c>
      <c r="G1620" s="2" t="n">
        <v>184.403849190144</v>
      </c>
      <c r="H1620" s="2" t="n">
        <f aca="false">(B1620+C1620+D1620)/(E1620+F1620+G1620)</f>
        <v>1.04672132215549</v>
      </c>
      <c r="I1620" s="2" t="n">
        <v>0.214920815531506</v>
      </c>
      <c r="J1620" s="2" t="n">
        <v>0.0658773919728241</v>
      </c>
      <c r="K1620" s="2" t="s">
        <v>18</v>
      </c>
      <c r="L1620" s="2" t="s">
        <v>652</v>
      </c>
      <c r="M1620" s="2" t="s">
        <v>19</v>
      </c>
      <c r="N1620" s="2" t="s">
        <v>19</v>
      </c>
      <c r="O1620" s="2" t="s">
        <v>50</v>
      </c>
      <c r="P1620" s="2" t="s">
        <v>51</v>
      </c>
    </row>
    <row r="1621" customFormat="false" ht="15" hidden="false" customHeight="false" outlineLevel="0" collapsed="false">
      <c r="A1621" s="2" t="s">
        <v>3380</v>
      </c>
      <c r="B1621" s="2" t="n">
        <v>183.020546849545</v>
      </c>
      <c r="C1621" s="2" t="n">
        <v>177.5</v>
      </c>
      <c r="D1621" s="2" t="n">
        <v>169.125421166327</v>
      </c>
      <c r="E1621" s="2" t="n">
        <v>200.787774299494</v>
      </c>
      <c r="F1621" s="2" t="n">
        <v>193.370519213882</v>
      </c>
      <c r="G1621" s="2" t="n">
        <v>196.907528049233</v>
      </c>
      <c r="H1621" s="2" t="n">
        <f aca="false">(B1621+C1621+D1621)/(E1621+F1621+G1621)</f>
        <v>0.896086271095222</v>
      </c>
      <c r="I1621" s="2" t="n">
        <v>0.0201537262630225</v>
      </c>
      <c r="J1621" s="2" t="n">
        <v>-0.158290459825803</v>
      </c>
      <c r="K1621" s="2" t="s">
        <v>18</v>
      </c>
      <c r="L1621" s="2" t="s">
        <v>19</v>
      </c>
      <c r="M1621" s="2" t="s">
        <v>19</v>
      </c>
      <c r="N1621" s="2" t="s">
        <v>19</v>
      </c>
      <c r="O1621" s="2" t="s">
        <v>19</v>
      </c>
      <c r="P1621" s="2" t="s">
        <v>19</v>
      </c>
    </row>
    <row r="1622" customFormat="false" ht="15" hidden="false" customHeight="false" outlineLevel="0" collapsed="false">
      <c r="A1622" s="2" t="s">
        <v>3381</v>
      </c>
      <c r="B1622" s="2" t="n">
        <v>84.0226123922129</v>
      </c>
      <c r="C1622" s="2" t="n">
        <v>86.5</v>
      </c>
      <c r="D1622" s="2" t="n">
        <v>94.0930339583678</v>
      </c>
      <c r="E1622" s="2" t="n">
        <v>89.4070059255275</v>
      </c>
      <c r="F1622" s="2" t="n">
        <v>136.06049670383</v>
      </c>
      <c r="G1622" s="2" t="n">
        <v>136.218940416093</v>
      </c>
      <c r="H1622" s="2" t="n">
        <f aca="false">(B1622+C1622+D1622)/(E1622+F1622+G1622)</f>
        <v>0.731616159351951</v>
      </c>
      <c r="I1622" s="2" t="n">
        <v>0.169277564402862</v>
      </c>
      <c r="J1622" s="2" t="n">
        <v>-0.450841154355869</v>
      </c>
      <c r="K1622" s="2" t="s">
        <v>18</v>
      </c>
      <c r="L1622" s="2" t="s">
        <v>163</v>
      </c>
      <c r="M1622" s="2" t="s">
        <v>19</v>
      </c>
      <c r="N1622" s="2" t="s">
        <v>19</v>
      </c>
      <c r="O1622" s="2" t="s">
        <v>50</v>
      </c>
      <c r="P1622" s="2" t="s">
        <v>51</v>
      </c>
    </row>
    <row r="1623" customFormat="false" ht="15" hidden="false" customHeight="false" outlineLevel="0" collapsed="false">
      <c r="A1623" s="2" t="s">
        <v>3382</v>
      </c>
      <c r="B1623" s="2" t="n">
        <v>84.8266565299374</v>
      </c>
      <c r="C1623" s="2" t="n">
        <v>82.6</v>
      </c>
      <c r="D1623" s="2" t="n">
        <v>78.7638365717955</v>
      </c>
      <c r="E1623" s="2" t="n">
        <v>84.0647609265952</v>
      </c>
      <c r="F1623" s="2" t="n">
        <v>85.4569661896347</v>
      </c>
      <c r="G1623" s="2" t="n">
        <v>83.8661386890125</v>
      </c>
      <c r="H1623" s="2" t="n">
        <f aca="false">(B1623+C1623+D1623)/(E1623+F1623+G1623)</f>
        <v>0.971595432635904</v>
      </c>
      <c r="I1623" s="2" t="n">
        <v>0.306695379012674</v>
      </c>
      <c r="J1623" s="2" t="n">
        <v>-0.0415723868495859</v>
      </c>
      <c r="K1623" s="2" t="s">
        <v>18</v>
      </c>
      <c r="L1623" s="2" t="s">
        <v>561</v>
      </c>
      <c r="M1623" s="2" t="s">
        <v>19</v>
      </c>
      <c r="N1623" s="2" t="s">
        <v>19</v>
      </c>
      <c r="O1623" s="2" t="s">
        <v>19</v>
      </c>
      <c r="P1623" s="2" t="s">
        <v>19</v>
      </c>
    </row>
    <row r="1624" customFormat="false" ht="15" hidden="false" customHeight="false" outlineLevel="0" collapsed="false">
      <c r="A1624" s="2" t="s">
        <v>3383</v>
      </c>
      <c r="B1624" s="2" t="n">
        <v>205.734793740263</v>
      </c>
      <c r="C1624" s="2" t="n">
        <v>189.3</v>
      </c>
      <c r="D1624" s="2" t="n">
        <v>182.336768913965</v>
      </c>
      <c r="E1624" s="2" t="n">
        <v>236.671533160246</v>
      </c>
      <c r="F1624" s="2" t="n">
        <v>220.399714227488</v>
      </c>
      <c r="G1624" s="2" t="n">
        <v>236.248371288806</v>
      </c>
      <c r="H1624" s="2" t="n">
        <f aca="false">(B1624+C1624+D1624)/(E1624+F1624+G1624)</f>
        <v>0.832763918834949</v>
      </c>
      <c r="I1624" s="2" t="n">
        <v>0.0133159408819431</v>
      </c>
      <c r="J1624" s="2" t="n">
        <v>-0.264020532548719</v>
      </c>
      <c r="K1624" s="2" t="s">
        <v>18</v>
      </c>
      <c r="L1624" s="2" t="s">
        <v>3384</v>
      </c>
      <c r="M1624" s="2" t="s">
        <v>19</v>
      </c>
      <c r="N1624" s="2" t="s">
        <v>19</v>
      </c>
      <c r="O1624" s="2" t="s">
        <v>74</v>
      </c>
      <c r="P1624" s="2" t="s">
        <v>75</v>
      </c>
    </row>
    <row r="1625" customFormat="false" ht="15" hidden="false" customHeight="false" outlineLevel="0" collapsed="false">
      <c r="A1625" s="2" t="s">
        <v>3385</v>
      </c>
      <c r="B1625" s="2" t="n">
        <v>166.236125474546</v>
      </c>
      <c r="C1625" s="2" t="n">
        <v>185.5</v>
      </c>
      <c r="D1625" s="2" t="n">
        <v>164.688021922845</v>
      </c>
      <c r="E1625" s="2" t="n">
        <v>183.753068548181</v>
      </c>
      <c r="F1625" s="2" t="n">
        <v>191.338248912107</v>
      </c>
      <c r="G1625" s="2" t="n">
        <v>184.505505115828</v>
      </c>
      <c r="H1625" s="2" t="n">
        <f aca="false">(B1625+C1625+D1625)/(E1625+F1625+G1625)</f>
        <v>0.922850392573749</v>
      </c>
      <c r="I1625" s="2" t="n">
        <v>0.153916219962695</v>
      </c>
      <c r="J1625" s="2" t="n">
        <v>-0.115831309839946</v>
      </c>
      <c r="K1625" s="2" t="s">
        <v>18</v>
      </c>
      <c r="L1625" s="2" t="s">
        <v>19</v>
      </c>
      <c r="M1625" s="2" t="s">
        <v>19</v>
      </c>
      <c r="N1625" s="2" t="s">
        <v>19</v>
      </c>
      <c r="O1625" s="2" t="s">
        <v>19</v>
      </c>
      <c r="P1625" s="2" t="s">
        <v>19</v>
      </c>
    </row>
    <row r="1626" customFormat="false" ht="15" hidden="false" customHeight="false" outlineLevel="0" collapsed="false">
      <c r="A1626" s="2" t="s">
        <v>3386</v>
      </c>
      <c r="B1626" s="2" t="n">
        <v>188.749361330832</v>
      </c>
      <c r="C1626" s="2" t="n">
        <v>190.8</v>
      </c>
      <c r="D1626" s="2" t="n">
        <v>191.312417383734</v>
      </c>
      <c r="E1626" s="2" t="n">
        <v>175.386911285702</v>
      </c>
      <c r="F1626" s="2" t="n">
        <v>179.144627101458</v>
      </c>
      <c r="G1626" s="2" t="n">
        <v>177.999525872074</v>
      </c>
      <c r="H1626" s="2" t="n">
        <f aca="false">(B1626+C1626+D1626)/(E1626+F1626+G1626)</f>
        <v>1.07197836338177</v>
      </c>
      <c r="I1626" s="2" t="n">
        <v>0.00117929593331863</v>
      </c>
      <c r="J1626" s="2" t="n">
        <v>0.100275786992664</v>
      </c>
      <c r="K1626" s="2" t="s">
        <v>18</v>
      </c>
      <c r="L1626" s="2" t="s">
        <v>1915</v>
      </c>
      <c r="M1626" s="2" t="s">
        <v>3387</v>
      </c>
      <c r="N1626" s="2" t="s">
        <v>3388</v>
      </c>
      <c r="O1626" s="2" t="s">
        <v>56</v>
      </c>
      <c r="P1626" s="2" t="s">
        <v>57</v>
      </c>
    </row>
    <row r="1627" customFormat="false" ht="15" hidden="false" customHeight="false" outlineLevel="0" collapsed="false">
      <c r="A1627" s="2" t="s">
        <v>3389</v>
      </c>
      <c r="B1627" s="2" t="n">
        <v>102.917649628739</v>
      </c>
      <c r="C1627" s="2" t="n">
        <v>117.1</v>
      </c>
      <c r="D1627" s="2" t="n">
        <v>117.389379986645</v>
      </c>
      <c r="E1627" s="2" t="n">
        <v>161.980900250646</v>
      </c>
      <c r="F1627" s="2" t="n">
        <v>161.768716021282</v>
      </c>
      <c r="G1627" s="2" t="n">
        <v>148.417651498131</v>
      </c>
      <c r="H1627" s="2" t="n">
        <f aca="false">(B1627+C1627+D1627)/(E1627+F1627+G1627)</f>
        <v>0.714592163935637</v>
      </c>
      <c r="I1627" s="2" t="n">
        <v>0.00240477048989815</v>
      </c>
      <c r="J1627" s="2" t="n">
        <v>-0.484808001161745</v>
      </c>
      <c r="K1627" s="2" t="s">
        <v>18</v>
      </c>
      <c r="L1627" s="2" t="s">
        <v>19</v>
      </c>
      <c r="M1627" s="2" t="s">
        <v>19</v>
      </c>
      <c r="N1627" s="2" t="s">
        <v>19</v>
      </c>
      <c r="O1627" s="2" t="s">
        <v>68</v>
      </c>
      <c r="P1627" s="2" t="s">
        <v>69</v>
      </c>
    </row>
    <row r="1628" customFormat="false" ht="15" hidden="false" customHeight="false" outlineLevel="0" collapsed="false">
      <c r="A1628" s="2" t="s">
        <v>3390</v>
      </c>
      <c r="B1628" s="2" t="n">
        <v>4.72375930913158</v>
      </c>
      <c r="C1628" s="2" t="n">
        <v>5.8</v>
      </c>
      <c r="D1628" s="2" t="n">
        <v>13.0096477820251</v>
      </c>
      <c r="E1628" s="2" t="n">
        <v>14.212387638669</v>
      </c>
      <c r="F1628" s="2" t="n">
        <v>34.9550491905283</v>
      </c>
      <c r="G1628" s="2" t="n">
        <v>53.8776406123353</v>
      </c>
      <c r="H1628" s="2" t="n">
        <f aca="false">(B1628+C1628+D1628)/(E1628+F1628+G1628)</f>
        <v>0.228379731234706</v>
      </c>
      <c r="I1628" s="2" t="n">
        <v>0.14075890328027</v>
      </c>
      <c r="J1628" s="2" t="n">
        <v>-2.13049347809527</v>
      </c>
      <c r="K1628" s="2" t="s">
        <v>18</v>
      </c>
      <c r="L1628" s="2" t="s">
        <v>3391</v>
      </c>
      <c r="M1628" s="2" t="s">
        <v>3392</v>
      </c>
      <c r="N1628" s="2" t="s">
        <v>3393</v>
      </c>
      <c r="O1628" s="2" t="s">
        <v>83</v>
      </c>
      <c r="P1628" s="2" t="s">
        <v>84</v>
      </c>
    </row>
    <row r="1629" customFormat="false" ht="15" hidden="false" customHeight="false" outlineLevel="0" collapsed="false">
      <c r="A1629" s="2" t="s">
        <v>3394</v>
      </c>
      <c r="B1629" s="2" t="n">
        <v>138.999130309127</v>
      </c>
      <c r="C1629" s="2" t="n">
        <v>135.4</v>
      </c>
      <c r="D1629" s="2" t="n">
        <v>139.979776135278</v>
      </c>
      <c r="E1629" s="2" t="n">
        <v>236.87312731115</v>
      </c>
      <c r="F1629" s="2" t="n">
        <v>226.699752162991</v>
      </c>
      <c r="G1629" s="2" t="n">
        <v>225.77781094339</v>
      </c>
      <c r="H1629" s="2" t="n">
        <f aca="false">(B1629+C1629+D1629)/(E1629+F1629+G1629)</f>
        <v>0.601114805866693</v>
      </c>
      <c r="I1629" s="2" t="n">
        <v>0.00040055021144498</v>
      </c>
      <c r="J1629" s="2" t="n">
        <v>-0.734287539829674</v>
      </c>
      <c r="K1629" s="2" t="s">
        <v>18</v>
      </c>
      <c r="L1629" s="2" t="s">
        <v>559</v>
      </c>
      <c r="M1629" s="2" t="s">
        <v>19</v>
      </c>
      <c r="N1629" s="2" t="s">
        <v>19</v>
      </c>
      <c r="O1629" s="2" t="s">
        <v>19</v>
      </c>
      <c r="P1629" s="2" t="s">
        <v>19</v>
      </c>
    </row>
    <row r="1630" customFormat="false" ht="15" hidden="false" customHeight="false" outlineLevel="0" collapsed="false">
      <c r="A1630" s="2" t="s">
        <v>3395</v>
      </c>
      <c r="B1630" s="2" t="n">
        <v>166.336630991761</v>
      </c>
      <c r="C1630" s="2" t="n">
        <v>163.1</v>
      </c>
      <c r="D1630" s="2" t="n">
        <v>162.570172283911</v>
      </c>
      <c r="E1630" s="2" t="n">
        <v>184.458648076342</v>
      </c>
      <c r="F1630" s="2" t="n">
        <v>177.518810860038</v>
      </c>
      <c r="G1630" s="2" t="n">
        <v>180.439268088482</v>
      </c>
      <c r="H1630" s="2" t="n">
        <f aca="false">(B1630+C1630+D1630)/(E1630+F1630+G1630)</f>
        <v>0.90706421605822</v>
      </c>
      <c r="I1630" s="2" t="n">
        <v>0.00429789275841137</v>
      </c>
      <c r="J1630" s="2" t="n">
        <v>-0.140723404211551</v>
      </c>
      <c r="K1630" s="2" t="s">
        <v>18</v>
      </c>
      <c r="L1630" s="2" t="s">
        <v>19</v>
      </c>
      <c r="M1630" s="2" t="s">
        <v>3396</v>
      </c>
      <c r="N1630" s="2" t="s">
        <v>1078</v>
      </c>
      <c r="O1630" s="2" t="s">
        <v>19</v>
      </c>
      <c r="P1630" s="2" t="s">
        <v>19</v>
      </c>
    </row>
    <row r="1631" customFormat="false" ht="15" hidden="false" customHeight="false" outlineLevel="0" collapsed="false">
      <c r="A1631" s="2" t="s">
        <v>3397</v>
      </c>
      <c r="B1631" s="2" t="n">
        <v>122.61673100299</v>
      </c>
      <c r="C1631" s="2" t="n">
        <v>123.2</v>
      </c>
      <c r="D1631" s="2" t="n">
        <v>124.24717881748</v>
      </c>
      <c r="E1631" s="2" t="n">
        <v>124.887576484474</v>
      </c>
      <c r="F1631" s="2" t="n">
        <v>120.615242410341</v>
      </c>
      <c r="G1631" s="2" t="n">
        <v>119.242400826923</v>
      </c>
      <c r="H1631" s="2" t="n">
        <f aca="false">(B1631+C1631+D1631)/(E1631+F1631+G1631)</f>
        <v>1.01458193229452</v>
      </c>
      <c r="I1631" s="2" t="n">
        <v>0.408526164483008</v>
      </c>
      <c r="J1631" s="2" t="n">
        <v>0.0208853742538864</v>
      </c>
      <c r="K1631" s="2" t="s">
        <v>18</v>
      </c>
      <c r="L1631" s="2" t="s">
        <v>19</v>
      </c>
      <c r="M1631" s="2" t="s">
        <v>19</v>
      </c>
      <c r="N1631" s="2" t="s">
        <v>19</v>
      </c>
      <c r="O1631" s="2" t="s">
        <v>19</v>
      </c>
      <c r="P1631" s="2" t="s">
        <v>19</v>
      </c>
    </row>
    <row r="1632" customFormat="false" ht="15" hidden="false" customHeight="false" outlineLevel="0" collapsed="false">
      <c r="A1632" s="2" t="s">
        <v>3398</v>
      </c>
      <c r="B1632" s="2" t="n">
        <v>3.91971517140706</v>
      </c>
      <c r="C1632" s="2" t="n">
        <v>4.2</v>
      </c>
      <c r="D1632" s="2" t="n">
        <v>3.42889941541748</v>
      </c>
      <c r="E1632" s="2" t="n">
        <v>5.1406508480292</v>
      </c>
      <c r="F1632" s="2" t="n">
        <v>5.08067575443726</v>
      </c>
      <c r="G1632" s="2" t="n">
        <v>4.98114035849893</v>
      </c>
      <c r="H1632" s="2" t="n">
        <f aca="false">(B1632+C1632+D1632)/(E1632+F1632+G1632)</f>
        <v>0.759653983559204</v>
      </c>
      <c r="I1632" s="2" t="n">
        <v>0.028371272490453</v>
      </c>
      <c r="J1632" s="2" t="n">
        <v>-0.396585663009989</v>
      </c>
      <c r="K1632" s="2" t="s">
        <v>18</v>
      </c>
      <c r="L1632" s="2" t="s">
        <v>116</v>
      </c>
      <c r="M1632" s="2" t="s">
        <v>19</v>
      </c>
      <c r="N1632" s="2" t="s">
        <v>19</v>
      </c>
      <c r="O1632" s="2" t="s">
        <v>19</v>
      </c>
      <c r="P1632" s="2" t="s">
        <v>19</v>
      </c>
    </row>
    <row r="1633" customFormat="false" ht="15" hidden="false" customHeight="false" outlineLevel="0" collapsed="false">
      <c r="A1633" s="2" t="s">
        <v>3399</v>
      </c>
      <c r="B1633" s="2" t="n">
        <v>201.212045465562</v>
      </c>
      <c r="C1633" s="2" t="n">
        <v>191.1</v>
      </c>
      <c r="D1633" s="2" t="n">
        <v>183.748668673254</v>
      </c>
      <c r="E1633" s="2" t="n">
        <v>256.427759948751</v>
      </c>
      <c r="F1633" s="2" t="n">
        <v>249.562793057958</v>
      </c>
      <c r="G1633" s="2" t="n">
        <v>287.177990056316</v>
      </c>
      <c r="H1633" s="2" t="n">
        <f aca="false">(B1633+C1633+D1633)/(E1633+F1633+G1633)</f>
        <v>0.72627781217118</v>
      </c>
      <c r="I1633" s="2" t="n">
        <v>0.0134502290916178</v>
      </c>
      <c r="J1633" s="2" t="n">
        <v>-0.461406588572383</v>
      </c>
      <c r="K1633" s="2" t="s">
        <v>18</v>
      </c>
      <c r="L1633" s="2" t="s">
        <v>19</v>
      </c>
      <c r="M1633" s="2" t="s">
        <v>3400</v>
      </c>
      <c r="N1633" s="2" t="s">
        <v>3401</v>
      </c>
      <c r="O1633" s="2" t="s">
        <v>19</v>
      </c>
      <c r="P1633" s="2" t="s">
        <v>19</v>
      </c>
    </row>
    <row r="1634" customFormat="false" ht="15" hidden="false" customHeight="false" outlineLevel="0" collapsed="false">
      <c r="A1634" s="2" t="s">
        <v>3402</v>
      </c>
      <c r="B1634" s="2" t="n">
        <v>144.526933755983</v>
      </c>
      <c r="C1634" s="2" t="n">
        <v>148.4</v>
      </c>
      <c r="D1634" s="2" t="n">
        <v>148.350324708209</v>
      </c>
      <c r="E1634" s="2" t="n">
        <v>197.159079583238</v>
      </c>
      <c r="F1634" s="2" t="n">
        <v>189.204365095244</v>
      </c>
      <c r="G1634" s="2" t="n">
        <v>197.517463603335</v>
      </c>
      <c r="H1634" s="2" t="n">
        <f aca="false">(B1634+C1634+D1634)/(E1634+F1634+G1634)</f>
        <v>0.755765862875592</v>
      </c>
      <c r="I1634" s="2" t="n">
        <v>0.000723177057224965</v>
      </c>
      <c r="J1634" s="2" t="n">
        <v>-0.403988739788229</v>
      </c>
      <c r="K1634" s="2" t="s">
        <v>18</v>
      </c>
      <c r="L1634" s="2" t="s">
        <v>163</v>
      </c>
      <c r="M1634" s="2" t="s">
        <v>3403</v>
      </c>
      <c r="N1634" s="2" t="s">
        <v>1671</v>
      </c>
      <c r="O1634" s="2" t="s">
        <v>19</v>
      </c>
      <c r="P1634" s="2" t="s">
        <v>19</v>
      </c>
    </row>
    <row r="1635" customFormat="false" ht="15" hidden="false" customHeight="false" outlineLevel="0" collapsed="false">
      <c r="A1635" s="2" t="s">
        <v>3404</v>
      </c>
      <c r="B1635" s="2" t="n">
        <v>62.8159482597285</v>
      </c>
      <c r="C1635" s="2" t="n">
        <v>66.2</v>
      </c>
      <c r="D1635" s="2" t="n">
        <v>62.9303892711913</v>
      </c>
      <c r="E1635" s="2" t="n">
        <v>65.2157078171548</v>
      </c>
      <c r="F1635" s="2" t="n">
        <v>67.776214564193</v>
      </c>
      <c r="G1635" s="2" t="n">
        <v>65.5680720659553</v>
      </c>
      <c r="H1635" s="2" t="n">
        <f aca="false">(B1635+C1635+D1635)/(E1635+F1635+G1635)</f>
        <v>0.966691896145583</v>
      </c>
      <c r="I1635" s="2" t="n">
        <v>0.189454518567687</v>
      </c>
      <c r="J1635" s="2" t="n">
        <v>-0.0488719474094277</v>
      </c>
      <c r="K1635" s="2" t="s">
        <v>18</v>
      </c>
      <c r="L1635" s="2" t="s">
        <v>926</v>
      </c>
      <c r="M1635" s="2" t="s">
        <v>3405</v>
      </c>
      <c r="N1635" s="2" t="s">
        <v>3406</v>
      </c>
      <c r="O1635" s="2" t="s">
        <v>201</v>
      </c>
      <c r="P1635" s="2" t="s">
        <v>202</v>
      </c>
    </row>
    <row r="1636" customFormat="false" ht="15" hidden="false" customHeight="false" outlineLevel="0" collapsed="false">
      <c r="A1636" s="2" t="s">
        <v>3407</v>
      </c>
      <c r="B1636" s="2" t="n">
        <v>161.512366165414</v>
      </c>
      <c r="C1636" s="2" t="n">
        <v>163.9</v>
      </c>
      <c r="D1636" s="2" t="n">
        <v>164.788871905652</v>
      </c>
      <c r="E1636" s="2" t="n">
        <v>180.527562133731</v>
      </c>
      <c r="F1636" s="2" t="n">
        <v>186.054346127492</v>
      </c>
      <c r="G1636" s="2" t="n">
        <v>183.387289933307</v>
      </c>
      <c r="H1636" s="2" t="n">
        <f aca="false">(B1636+C1636+D1636)/(E1636+F1636+G1636)</f>
        <v>0.891324895431101</v>
      </c>
      <c r="I1636" s="2" t="n">
        <v>0.00111951354418595</v>
      </c>
      <c r="J1636" s="2" t="n">
        <v>-0.165976692781281</v>
      </c>
      <c r="K1636" s="2" t="s">
        <v>18</v>
      </c>
      <c r="L1636" s="2" t="s">
        <v>86</v>
      </c>
      <c r="M1636" s="2" t="s">
        <v>3408</v>
      </c>
      <c r="N1636" s="2" t="s">
        <v>668</v>
      </c>
      <c r="O1636" s="2" t="s">
        <v>89</v>
      </c>
      <c r="P1636" s="2" t="s">
        <v>90</v>
      </c>
    </row>
    <row r="1637" customFormat="false" ht="15" hidden="false" customHeight="false" outlineLevel="0" collapsed="false">
      <c r="A1637" s="2" t="s">
        <v>3409</v>
      </c>
      <c r="B1637" s="2" t="n">
        <v>190.558460640712</v>
      </c>
      <c r="C1637" s="2" t="n">
        <v>219.6</v>
      </c>
      <c r="D1637" s="2" t="n">
        <v>206.439914804693</v>
      </c>
      <c r="E1637" s="2" t="n">
        <v>237.679503914762</v>
      </c>
      <c r="F1637" s="2" t="n">
        <v>250.274087663579</v>
      </c>
      <c r="G1637" s="2" t="n">
        <v>228.522520936849</v>
      </c>
      <c r="H1637" s="2" t="n">
        <f aca="false">(B1637+C1637+D1637)/(E1637+F1637+G1637)</f>
        <v>0.860598650359516</v>
      </c>
      <c r="I1637" s="2" t="n">
        <v>0.0375576715346471</v>
      </c>
      <c r="J1637" s="2" t="n">
        <v>-0.216587517117013</v>
      </c>
      <c r="K1637" s="2" t="s">
        <v>18</v>
      </c>
      <c r="L1637" s="2" t="s">
        <v>19</v>
      </c>
      <c r="M1637" s="2" t="s">
        <v>19</v>
      </c>
      <c r="N1637" s="2" t="s">
        <v>19</v>
      </c>
      <c r="O1637" s="2" t="s">
        <v>19</v>
      </c>
      <c r="P1637" s="2" t="s">
        <v>19</v>
      </c>
    </row>
    <row r="1638" customFormat="false" ht="15" hidden="false" customHeight="false" outlineLevel="0" collapsed="false">
      <c r="A1638" s="2" t="s">
        <v>3410</v>
      </c>
      <c r="B1638" s="2" t="n">
        <v>185.834701331581</v>
      </c>
      <c r="C1638" s="2" t="n">
        <v>187.1</v>
      </c>
      <c r="D1638" s="2" t="n">
        <v>193.631966988281</v>
      </c>
      <c r="E1638" s="2" t="n">
        <v>205.222845619362</v>
      </c>
      <c r="F1638" s="2" t="n">
        <v>207.088343750863</v>
      </c>
      <c r="G1638" s="2" t="n">
        <v>210.122798388108</v>
      </c>
      <c r="H1638" s="2" t="n">
        <f aca="false">(B1638+C1638+D1638)/(E1638+F1638+G1638)</f>
        <v>0.910243784020094</v>
      </c>
      <c r="I1638" s="2" t="n">
        <v>0.00543298262814222</v>
      </c>
      <c r="J1638" s="2" t="n">
        <v>-0.135675111229662</v>
      </c>
      <c r="K1638" s="2" t="s">
        <v>18</v>
      </c>
      <c r="L1638" s="2" t="s">
        <v>409</v>
      </c>
      <c r="M1638" s="2" t="s">
        <v>3411</v>
      </c>
      <c r="N1638" s="2" t="s">
        <v>3412</v>
      </c>
      <c r="O1638" s="2" t="s">
        <v>174</v>
      </c>
      <c r="P1638" s="2" t="s">
        <v>175</v>
      </c>
    </row>
    <row r="1639" customFormat="false" ht="15" hidden="false" customHeight="false" outlineLevel="0" collapsed="false">
      <c r="A1639" s="2" t="s">
        <v>3413</v>
      </c>
      <c r="B1639" s="2" t="n">
        <v>118.99853238323</v>
      </c>
      <c r="C1639" s="2" t="n">
        <v>131.6</v>
      </c>
      <c r="D1639" s="2" t="n">
        <v>128.382028112543</v>
      </c>
      <c r="E1639" s="2" t="n">
        <v>104.022581866003</v>
      </c>
      <c r="F1639" s="2" t="n">
        <v>106.490963813005</v>
      </c>
      <c r="G1639" s="2" t="n">
        <v>100.639366426815</v>
      </c>
      <c r="H1639" s="2" t="n">
        <f aca="false">(B1639+C1639+D1639)/(E1639+F1639+G1639)</f>
        <v>1.21798815229112</v>
      </c>
      <c r="I1639" s="2" t="n">
        <v>0.0147834099998399</v>
      </c>
      <c r="J1639" s="2" t="n">
        <v>0.284500099817334</v>
      </c>
      <c r="K1639" s="2" t="s">
        <v>18</v>
      </c>
      <c r="L1639" s="2" t="s">
        <v>159</v>
      </c>
      <c r="M1639" s="2" t="s">
        <v>3414</v>
      </c>
      <c r="N1639" s="2" t="s">
        <v>3415</v>
      </c>
      <c r="O1639" s="2" t="s">
        <v>89</v>
      </c>
      <c r="P1639" s="2" t="s">
        <v>90</v>
      </c>
    </row>
    <row r="1640" customFormat="false" ht="15" hidden="false" customHeight="false" outlineLevel="0" collapsed="false">
      <c r="A1640" s="2" t="s">
        <v>3416</v>
      </c>
      <c r="B1640" s="2" t="n">
        <v>120.305104107032</v>
      </c>
      <c r="C1640" s="2" t="n">
        <v>119.7</v>
      </c>
      <c r="D1640" s="2" t="n">
        <v>122.734429075384</v>
      </c>
      <c r="E1640" s="2" t="n">
        <v>99.889901772489</v>
      </c>
      <c r="F1640" s="2" t="n">
        <v>102.324809694366</v>
      </c>
      <c r="G1640" s="2" t="n">
        <v>100.842678278182</v>
      </c>
      <c r="H1640" s="2" t="n">
        <f aca="false">(B1640+C1640+D1640)/(E1640+F1640+G1640)</f>
        <v>1.19693347021694</v>
      </c>
      <c r="I1640" s="2" t="n">
        <v>0.000110095254078233</v>
      </c>
      <c r="J1640" s="2" t="n">
        <v>0.259342964432166</v>
      </c>
      <c r="K1640" s="2" t="s">
        <v>18</v>
      </c>
      <c r="L1640" s="2" t="s">
        <v>3417</v>
      </c>
      <c r="M1640" s="2" t="s">
        <v>19</v>
      </c>
      <c r="N1640" s="2" t="s">
        <v>19</v>
      </c>
      <c r="O1640" s="2" t="s">
        <v>68</v>
      </c>
      <c r="P1640" s="2" t="s">
        <v>69</v>
      </c>
    </row>
    <row r="1641" customFormat="false" ht="15" hidden="false" customHeight="false" outlineLevel="0" collapsed="false">
      <c r="A1641" s="2" t="s">
        <v>3418</v>
      </c>
      <c r="B1641" s="2" t="n">
        <v>112.767190315865</v>
      </c>
      <c r="C1641" s="2" t="n">
        <v>110.3</v>
      </c>
      <c r="D1641" s="2" t="n">
        <v>143.408675550696</v>
      </c>
      <c r="E1641" s="2" t="n">
        <v>121.964461296379</v>
      </c>
      <c r="F1641" s="2" t="n">
        <v>125.899145194955</v>
      </c>
      <c r="G1641" s="2" t="n">
        <v>126.561627476146</v>
      </c>
      <c r="H1641" s="2" t="n">
        <f aca="false">(B1641+C1641+D1641)/(E1641+F1641+G1641)</f>
        <v>0.978769144331738</v>
      </c>
      <c r="I1641" s="2" t="n">
        <v>0.827499877573022</v>
      </c>
      <c r="J1641" s="2" t="n">
        <v>-0.0309594736715824</v>
      </c>
      <c r="K1641" s="2" t="s">
        <v>18</v>
      </c>
      <c r="L1641" s="2" t="s">
        <v>19</v>
      </c>
      <c r="M1641" s="2" t="s">
        <v>19</v>
      </c>
      <c r="N1641" s="2" t="s">
        <v>19</v>
      </c>
      <c r="O1641" s="2" t="s">
        <v>19</v>
      </c>
      <c r="P1641" s="2" t="s">
        <v>19</v>
      </c>
    </row>
    <row r="1642" customFormat="false" ht="15" hidden="false" customHeight="false" outlineLevel="0" collapsed="false">
      <c r="A1642" s="2" t="s">
        <v>3419</v>
      </c>
      <c r="B1642" s="2" t="n">
        <v>215.986356496251</v>
      </c>
      <c r="C1642" s="2" t="n">
        <v>207.2</v>
      </c>
      <c r="D1642" s="2" t="n">
        <v>192.623467160217</v>
      </c>
      <c r="E1642" s="2" t="n">
        <v>275.075218907288</v>
      </c>
      <c r="F1642" s="2" t="n">
        <v>263.17900407985</v>
      </c>
      <c r="G1642" s="2" t="n">
        <v>246.312307931488</v>
      </c>
      <c r="H1642" s="2" t="n">
        <f aca="false">(B1642+C1642+D1642)/(E1642+F1642+G1642)</f>
        <v>0.784904529301593</v>
      </c>
      <c r="I1642" s="2" t="n">
        <v>0.00714609819584203</v>
      </c>
      <c r="J1642" s="2" t="n">
        <v>-0.349410910283613</v>
      </c>
      <c r="K1642" s="2" t="s">
        <v>18</v>
      </c>
      <c r="L1642" s="2" t="s">
        <v>1150</v>
      </c>
      <c r="M1642" s="2" t="s">
        <v>19</v>
      </c>
      <c r="N1642" s="2" t="s">
        <v>19</v>
      </c>
      <c r="O1642" s="2" t="s">
        <v>19</v>
      </c>
      <c r="P1642" s="2" t="s">
        <v>19</v>
      </c>
    </row>
    <row r="1643" customFormat="false" ht="15" hidden="false" customHeight="false" outlineLevel="0" collapsed="false">
      <c r="A1643" s="2" t="s">
        <v>3420</v>
      </c>
      <c r="B1643" s="2" t="n">
        <v>131.662227552391</v>
      </c>
      <c r="C1643" s="2" t="n">
        <v>134</v>
      </c>
      <c r="D1643" s="2" t="n">
        <v>134.029627149701</v>
      </c>
      <c r="E1643" s="2" t="n">
        <v>114.001492335706</v>
      </c>
      <c r="F1643" s="2" t="n">
        <v>118.989426168921</v>
      </c>
      <c r="G1643" s="2" t="n">
        <v>124.121885259739</v>
      </c>
      <c r="H1643" s="2" t="n">
        <f aca="false">(B1643+C1643+D1643)/(E1643+F1643+G1643)</f>
        <v>1.1192313758815</v>
      </c>
      <c r="I1643" s="2" t="n">
        <v>0.0326507911945266</v>
      </c>
      <c r="J1643" s="2" t="n">
        <v>0.162508311855977</v>
      </c>
      <c r="K1643" s="2" t="s">
        <v>18</v>
      </c>
      <c r="L1643" s="2" t="s">
        <v>19</v>
      </c>
      <c r="M1643" s="2" t="s">
        <v>19</v>
      </c>
      <c r="N1643" s="2" t="s">
        <v>19</v>
      </c>
      <c r="O1643" s="2" t="s">
        <v>68</v>
      </c>
      <c r="P1643" s="2" t="s">
        <v>69</v>
      </c>
    </row>
    <row r="1644" customFormat="false" ht="15" hidden="false" customHeight="false" outlineLevel="0" collapsed="false">
      <c r="A1644" s="2" t="s">
        <v>3421</v>
      </c>
      <c r="B1644" s="2" t="n">
        <v>191.764526847299</v>
      </c>
      <c r="C1644" s="2" t="n">
        <v>180</v>
      </c>
      <c r="D1644" s="2" t="n">
        <v>195.447266678796</v>
      </c>
      <c r="E1644" s="2" t="n">
        <v>184.458648076342</v>
      </c>
      <c r="F1644" s="2" t="n">
        <v>177.925264920393</v>
      </c>
      <c r="G1644" s="2" t="n">
        <v>182.777354379206</v>
      </c>
      <c r="H1644" s="2" t="n">
        <f aca="false">(B1644+C1644+D1644)/(E1644+F1644+G1644)</f>
        <v>1.04044771239214</v>
      </c>
      <c r="I1644" s="2" t="n">
        <v>0.251830642919444</v>
      </c>
      <c r="J1644" s="2" t="n">
        <v>0.0572044643831699</v>
      </c>
      <c r="K1644" s="2" t="s">
        <v>18</v>
      </c>
      <c r="L1644" s="2" t="s">
        <v>19</v>
      </c>
      <c r="M1644" s="2" t="s">
        <v>19</v>
      </c>
      <c r="N1644" s="2" t="s">
        <v>19</v>
      </c>
      <c r="O1644" s="2" t="s">
        <v>50</v>
      </c>
      <c r="P1644" s="2" t="s">
        <v>51</v>
      </c>
    </row>
    <row r="1645" customFormat="false" ht="15" hidden="false" customHeight="false" outlineLevel="0" collapsed="false">
      <c r="A1645" s="2" t="s">
        <v>3422</v>
      </c>
      <c r="B1645" s="2" t="n">
        <v>111.862640660925</v>
      </c>
      <c r="C1645" s="2" t="n">
        <v>99.5</v>
      </c>
      <c r="D1645" s="2" t="n">
        <v>122.532729109772</v>
      </c>
      <c r="E1645" s="2" t="n">
        <v>82.4520077193704</v>
      </c>
      <c r="F1645" s="2" t="n">
        <v>85.5585797047235</v>
      </c>
      <c r="G1645" s="2" t="n">
        <v>91.59198904097</v>
      </c>
      <c r="H1645" s="2" t="n">
        <f aca="false">(B1645+C1645+D1645)/(E1645+F1645+G1645)</f>
        <v>1.28617895214007</v>
      </c>
      <c r="I1645" s="2" t="n">
        <v>0.0499041437815417</v>
      </c>
      <c r="J1645" s="2" t="n">
        <v>0.363091385592576</v>
      </c>
      <c r="K1645" s="2" t="s">
        <v>18</v>
      </c>
      <c r="L1645" s="2" t="s">
        <v>3423</v>
      </c>
      <c r="M1645" s="2" t="s">
        <v>19</v>
      </c>
      <c r="N1645" s="2" t="s">
        <v>19</v>
      </c>
      <c r="O1645" s="2" t="s">
        <v>19</v>
      </c>
      <c r="P1645" s="2" t="s">
        <v>19</v>
      </c>
    </row>
    <row r="1646" customFormat="false" ht="15" hidden="false" customHeight="false" outlineLevel="0" collapsed="false">
      <c r="A1646" s="2" t="s">
        <v>3424</v>
      </c>
      <c r="B1646" s="2" t="n">
        <v>176.588193747749</v>
      </c>
      <c r="C1646" s="2" t="n">
        <v>181.6</v>
      </c>
      <c r="D1646" s="2" t="n">
        <v>188.186067916736</v>
      </c>
      <c r="E1646" s="2" t="n">
        <v>141.015108556723</v>
      </c>
      <c r="F1646" s="2" t="n">
        <v>151.505750997319</v>
      </c>
      <c r="G1646" s="2" t="n">
        <v>145.571285578989</v>
      </c>
      <c r="H1646" s="2" t="n">
        <f aca="false">(B1646+C1646+D1646)/(E1646+F1646+G1646)</f>
        <v>1.24716744578603</v>
      </c>
      <c r="I1646" s="2" t="n">
        <v>0.0013991527877678</v>
      </c>
      <c r="J1646" s="2" t="n">
        <v>0.318655175662758</v>
      </c>
      <c r="K1646" s="2" t="s">
        <v>18</v>
      </c>
      <c r="L1646" s="2" t="s">
        <v>3425</v>
      </c>
      <c r="M1646" s="2" t="s">
        <v>3426</v>
      </c>
      <c r="N1646" s="2" t="s">
        <v>431</v>
      </c>
      <c r="O1646" s="2" t="s">
        <v>50</v>
      </c>
      <c r="P1646" s="2" t="s">
        <v>51</v>
      </c>
    </row>
    <row r="1647" customFormat="false" ht="15" hidden="false" customHeight="false" outlineLevel="0" collapsed="false">
      <c r="A1647" s="2" t="s">
        <v>3427</v>
      </c>
      <c r="B1647" s="2" t="n">
        <v>170.859379266462</v>
      </c>
      <c r="C1647" s="2" t="n">
        <v>173</v>
      </c>
      <c r="D1647" s="2" t="n">
        <v>168.116921338263</v>
      </c>
      <c r="E1647" s="2" t="n">
        <v>214.596973636356</v>
      </c>
      <c r="F1647" s="2" t="n">
        <v>205.970595084886</v>
      </c>
      <c r="G1647" s="2" t="n">
        <v>225.879466869074</v>
      </c>
      <c r="H1647" s="2" t="n">
        <f aca="false">(B1647+C1647+D1647)/(E1647+F1647+G1647)</f>
        <v>0.791984915109408</v>
      </c>
      <c r="I1647" s="2" t="n">
        <v>0.0123300329088314</v>
      </c>
      <c r="J1647" s="2" t="n">
        <v>-0.336455143249278</v>
      </c>
      <c r="K1647" s="2" t="s">
        <v>18</v>
      </c>
      <c r="L1647" s="2" t="s">
        <v>3428</v>
      </c>
      <c r="M1647" s="2" t="s">
        <v>3429</v>
      </c>
      <c r="N1647" s="2" t="s">
        <v>1628</v>
      </c>
      <c r="O1647" s="2" t="s">
        <v>50</v>
      </c>
      <c r="P1647" s="2" t="s">
        <v>51</v>
      </c>
    </row>
    <row r="1648" customFormat="false" ht="15" hidden="false" customHeight="false" outlineLevel="0" collapsed="false">
      <c r="A1648" s="2" t="s">
        <v>3430</v>
      </c>
      <c r="B1648" s="2" t="n">
        <v>165.733597888468</v>
      </c>
      <c r="C1648" s="2" t="n">
        <v>165</v>
      </c>
      <c r="D1648" s="2" t="n">
        <v>174.369620272259</v>
      </c>
      <c r="E1648" s="2" t="n">
        <v>174.983722983896</v>
      </c>
      <c r="F1648" s="2" t="n">
        <v>174.470405407375</v>
      </c>
      <c r="G1648" s="2" t="n">
        <v>180.540924014165</v>
      </c>
      <c r="H1648" s="2" t="n">
        <f aca="false">(B1648+C1648+D1648)/(E1648+F1648+G1648)</f>
        <v>0.953033836576898</v>
      </c>
      <c r="I1648" s="2" t="n">
        <v>0.0925735325591793</v>
      </c>
      <c r="J1648" s="2" t="n">
        <v>-0.069400658301882</v>
      </c>
      <c r="K1648" s="2" t="s">
        <v>18</v>
      </c>
      <c r="L1648" s="2" t="s">
        <v>19</v>
      </c>
      <c r="M1648" s="2" t="s">
        <v>19</v>
      </c>
      <c r="N1648" s="2" t="s">
        <v>19</v>
      </c>
      <c r="O1648" s="2" t="s">
        <v>19</v>
      </c>
      <c r="P1648" s="2" t="s">
        <v>19</v>
      </c>
    </row>
    <row r="1649" customFormat="false" ht="15" hidden="false" customHeight="false" outlineLevel="0" collapsed="false">
      <c r="A1649" s="2" t="s">
        <v>3431</v>
      </c>
      <c r="B1649" s="2" t="n">
        <v>165.733597888468</v>
      </c>
      <c r="C1649" s="2" t="n">
        <v>168.3</v>
      </c>
      <c r="D1649" s="2" t="n">
        <v>159.2421228513</v>
      </c>
      <c r="E1649" s="2" t="n">
        <v>177.604446945636</v>
      </c>
      <c r="F1649" s="2" t="n">
        <v>185.851119097315</v>
      </c>
      <c r="G1649" s="2" t="n">
        <v>193.349570650305</v>
      </c>
      <c r="H1649" s="2" t="n">
        <f aca="false">(B1649+C1649+D1649)/(E1649+F1649+G1649)</f>
        <v>0.885903681976113</v>
      </c>
      <c r="I1649" s="2" t="n">
        <v>0.0239788559997542</v>
      </c>
      <c r="J1649" s="2" t="n">
        <v>-0.174778241580061</v>
      </c>
      <c r="K1649" s="2" t="s">
        <v>18</v>
      </c>
      <c r="L1649" s="2" t="s">
        <v>3432</v>
      </c>
      <c r="M1649" s="2" t="s">
        <v>19</v>
      </c>
      <c r="N1649" s="2" t="s">
        <v>19</v>
      </c>
      <c r="O1649" s="2" t="s">
        <v>68</v>
      </c>
      <c r="P1649" s="2" t="s">
        <v>69</v>
      </c>
    </row>
    <row r="1650" customFormat="false" ht="15" hidden="false" customHeight="false" outlineLevel="0" collapsed="false">
      <c r="A1650" s="2" t="s">
        <v>3433</v>
      </c>
      <c r="B1650" s="2" t="n">
        <v>240.610208214064</v>
      </c>
      <c r="C1650" s="2" t="n">
        <v>223.9</v>
      </c>
      <c r="D1650" s="2" t="n">
        <v>192.82516712583</v>
      </c>
      <c r="E1650" s="2" t="n">
        <v>228.002984671413</v>
      </c>
      <c r="F1650" s="2" t="n">
        <v>220.704554772755</v>
      </c>
      <c r="G1650" s="2" t="n">
        <v>210.936045793577</v>
      </c>
      <c r="H1650" s="2" t="n">
        <f aca="false">(B1650+C1650+D1650)/(E1650+F1650+G1650)</f>
        <v>0.996500822641944</v>
      </c>
      <c r="I1650" s="2" t="n">
        <v>0.962538704851912</v>
      </c>
      <c r="J1650" s="2" t="n">
        <v>-0.00505709883360328</v>
      </c>
      <c r="K1650" s="2" t="s">
        <v>18</v>
      </c>
      <c r="L1650" s="2" t="s">
        <v>1261</v>
      </c>
      <c r="M1650" s="2" t="s">
        <v>19</v>
      </c>
      <c r="N1650" s="2" t="s">
        <v>19</v>
      </c>
      <c r="O1650" s="2" t="s">
        <v>50</v>
      </c>
      <c r="P1650" s="2" t="s">
        <v>51</v>
      </c>
    </row>
    <row r="1651" customFormat="false" ht="15" hidden="false" customHeight="false" outlineLevel="0" collapsed="false">
      <c r="A1651" s="2" t="s">
        <v>3434</v>
      </c>
      <c r="B1651" s="2" t="n">
        <v>204.930749602538</v>
      </c>
      <c r="C1651" s="2" t="n">
        <v>206</v>
      </c>
      <c r="D1651" s="2" t="n">
        <v>220.054662483557</v>
      </c>
      <c r="E1651" s="2" t="n">
        <v>212.278640900971</v>
      </c>
      <c r="F1651" s="2" t="n">
        <v>208.002865386661</v>
      </c>
      <c r="G1651" s="2" t="n">
        <v>209.207895056955</v>
      </c>
      <c r="H1651" s="2" t="n">
        <f aca="false">(B1651+C1651+D1651)/(E1651+F1651+G1651)</f>
        <v>1.00237654635378</v>
      </c>
      <c r="I1651" s="2" t="n">
        <v>0.929186103709679</v>
      </c>
      <c r="J1651" s="2" t="n">
        <v>0.00342456393148498</v>
      </c>
      <c r="K1651" s="2" t="s">
        <v>18</v>
      </c>
      <c r="L1651" s="2" t="s">
        <v>19</v>
      </c>
      <c r="M1651" s="2" t="s">
        <v>19</v>
      </c>
      <c r="N1651" s="2" t="s">
        <v>19</v>
      </c>
      <c r="O1651" s="2" t="s">
        <v>192</v>
      </c>
      <c r="P1651" s="2" t="s">
        <v>193</v>
      </c>
    </row>
    <row r="1652" customFormat="false" ht="15" hidden="false" customHeight="false" outlineLevel="0" collapsed="false">
      <c r="A1652" s="2" t="s">
        <v>3435</v>
      </c>
      <c r="B1652" s="2" t="n">
        <v>240.911724765711</v>
      </c>
      <c r="C1652" s="2" t="n">
        <v>236</v>
      </c>
      <c r="D1652" s="2" t="n">
        <v>240.224659044836</v>
      </c>
      <c r="E1652" s="2" t="n">
        <v>109.06243563858</v>
      </c>
      <c r="F1652" s="2" t="n">
        <v>113.603909869217</v>
      </c>
      <c r="G1652" s="2" t="n">
        <v>111.9231741777</v>
      </c>
      <c r="H1652" s="2" t="n">
        <f aca="false">(B1652+C1652+D1652)/(E1652+F1652+G1652)</f>
        <v>2.14333187866922</v>
      </c>
      <c r="I1652" s="3" t="n">
        <v>4.95488633291759E-007</v>
      </c>
      <c r="J1652" s="2" t="n">
        <v>1.09985525768553</v>
      </c>
      <c r="K1652" s="2" t="s">
        <v>336</v>
      </c>
      <c r="L1652" s="2" t="s">
        <v>1252</v>
      </c>
      <c r="M1652" s="2" t="s">
        <v>3436</v>
      </c>
      <c r="N1652" s="2" t="s">
        <v>118</v>
      </c>
      <c r="O1652" s="2" t="s">
        <v>89</v>
      </c>
      <c r="P1652" s="2" t="s">
        <v>90</v>
      </c>
    </row>
    <row r="1653" customFormat="false" ht="15" hidden="false" customHeight="false" outlineLevel="0" collapsed="false">
      <c r="A1653" s="2" t="s">
        <v>3437</v>
      </c>
      <c r="B1653" s="2" t="n">
        <v>191.563515812868</v>
      </c>
      <c r="C1653" s="2" t="n">
        <v>189.7</v>
      </c>
      <c r="D1653" s="2" t="n">
        <v>200.187215870697</v>
      </c>
      <c r="E1653" s="2" t="n">
        <v>276.990363340868</v>
      </c>
      <c r="F1653" s="2" t="n">
        <v>268.970974439909</v>
      </c>
      <c r="G1653" s="2" t="n">
        <v>264.407062703178</v>
      </c>
      <c r="H1653" s="2" t="n">
        <f aca="false">(B1653+C1653+D1653)/(E1653+F1653+G1653)</f>
        <v>0.717514073026935</v>
      </c>
      <c r="I1653" s="2" t="n">
        <v>0.000110404622008784</v>
      </c>
      <c r="J1653" s="2" t="n">
        <v>-0.478920966392333</v>
      </c>
      <c r="K1653" s="2" t="s">
        <v>18</v>
      </c>
      <c r="L1653" s="2" t="s">
        <v>559</v>
      </c>
      <c r="M1653" s="2" t="s">
        <v>19</v>
      </c>
      <c r="N1653" s="2" t="s">
        <v>19</v>
      </c>
      <c r="O1653" s="2" t="s">
        <v>19</v>
      </c>
      <c r="P1653" s="2" t="s">
        <v>19</v>
      </c>
    </row>
    <row r="1654" customFormat="false" ht="15" hidden="false" customHeight="false" outlineLevel="0" collapsed="false">
      <c r="A1654" s="2" t="s">
        <v>3438</v>
      </c>
      <c r="B1654" s="2" t="n">
        <v>251.766320624992</v>
      </c>
      <c r="C1654" s="2" t="n">
        <v>239</v>
      </c>
      <c r="D1654" s="2" t="n">
        <v>288.128400877874</v>
      </c>
      <c r="E1654" s="2" t="n">
        <v>240.300227876502</v>
      </c>
      <c r="F1654" s="2" t="n">
        <v>239.096601003817</v>
      </c>
      <c r="G1654" s="2" t="n">
        <v>258.917642716261</v>
      </c>
      <c r="H1654" s="2" t="n">
        <f aca="false">(B1654+C1654+D1654)/(E1654+F1654+G1654)</f>
        <v>1.05496336787024</v>
      </c>
      <c r="I1654" s="2" t="n">
        <v>0.46679887470491</v>
      </c>
      <c r="J1654" s="2" t="n">
        <v>0.0771929042315294</v>
      </c>
      <c r="K1654" s="2" t="s">
        <v>18</v>
      </c>
      <c r="L1654" s="2" t="s">
        <v>3439</v>
      </c>
      <c r="M1654" s="2" t="s">
        <v>3440</v>
      </c>
      <c r="N1654" s="2" t="s">
        <v>248</v>
      </c>
      <c r="O1654" s="2" t="s">
        <v>19</v>
      </c>
      <c r="P1654" s="2" t="s">
        <v>19</v>
      </c>
    </row>
    <row r="1655" customFormat="false" ht="15" hidden="false" customHeight="false" outlineLevel="0" collapsed="false">
      <c r="A1655" s="2" t="s">
        <v>3441</v>
      </c>
      <c r="B1655" s="2" t="n">
        <v>193.875142708826</v>
      </c>
      <c r="C1655" s="2" t="n">
        <v>184.5</v>
      </c>
      <c r="D1655" s="2" t="n">
        <v>183.849518656061</v>
      </c>
      <c r="E1655" s="2" t="n">
        <v>180.023576756474</v>
      </c>
      <c r="F1655" s="2" t="n">
        <v>179.347854131635</v>
      </c>
      <c r="G1655" s="2" t="n">
        <v>183.488945858991</v>
      </c>
      <c r="H1655" s="2" t="n">
        <f aca="false">(B1655+C1655+D1655)/(E1655+F1655+G1655)</f>
        <v>1.03567083811462</v>
      </c>
      <c r="I1655" s="2" t="n">
        <v>0.174458832513782</v>
      </c>
      <c r="J1655" s="2" t="n">
        <v>0.0505655515997058</v>
      </c>
      <c r="K1655" s="2" t="s">
        <v>18</v>
      </c>
      <c r="L1655" s="2" t="s">
        <v>2410</v>
      </c>
      <c r="M1655" s="2" t="s">
        <v>3442</v>
      </c>
      <c r="N1655" s="2" t="s">
        <v>2418</v>
      </c>
      <c r="O1655" s="2" t="s">
        <v>56</v>
      </c>
      <c r="P1655" s="2" t="s">
        <v>57</v>
      </c>
    </row>
    <row r="1656" customFormat="false" ht="15" hidden="false" customHeight="false" outlineLevel="0" collapsed="false">
      <c r="A1656" s="2" t="s">
        <v>3443</v>
      </c>
      <c r="B1656" s="2" t="n">
        <v>161.512366165414</v>
      </c>
      <c r="C1656" s="2" t="n">
        <v>158</v>
      </c>
      <c r="D1656" s="2" t="n">
        <v>166.906721544586</v>
      </c>
      <c r="E1656" s="2" t="n">
        <v>176.092490813863</v>
      </c>
      <c r="F1656" s="2" t="n">
        <v>172.946202681044</v>
      </c>
      <c r="G1656" s="2" t="n">
        <v>180.235956237114</v>
      </c>
      <c r="H1656" s="2" t="n">
        <f aca="false">(B1656+C1656+D1656)/(E1656+F1656+G1656)</f>
        <v>0.919029634153611</v>
      </c>
      <c r="I1656" s="2" t="n">
        <v>0.0140499669531816</v>
      </c>
      <c r="J1656" s="2" t="n">
        <v>-0.121816712853835</v>
      </c>
      <c r="K1656" s="2" t="s">
        <v>18</v>
      </c>
      <c r="L1656" s="2" t="s">
        <v>3444</v>
      </c>
      <c r="M1656" s="2" t="s">
        <v>19</v>
      </c>
      <c r="N1656" s="2" t="s">
        <v>19</v>
      </c>
      <c r="O1656" s="2" t="s">
        <v>74</v>
      </c>
      <c r="P1656" s="2" t="s">
        <v>75</v>
      </c>
    </row>
    <row r="1657" customFormat="false" ht="15" hidden="false" customHeight="false" outlineLevel="0" collapsed="false">
      <c r="A1657" s="2" t="s">
        <v>3445</v>
      </c>
      <c r="B1657" s="2" t="n">
        <v>154.879002029187</v>
      </c>
      <c r="C1657" s="2" t="n">
        <v>164.2</v>
      </c>
      <c r="D1657" s="2" t="n">
        <v>155.107273556238</v>
      </c>
      <c r="E1657" s="2" t="n">
        <v>136.378443085951</v>
      </c>
      <c r="F1657" s="2" t="n">
        <v>139.413742701758</v>
      </c>
      <c r="G1657" s="2" t="n">
        <v>134.897413382206</v>
      </c>
      <c r="H1657" s="2" t="n">
        <f aca="false">(B1657+C1657+D1657)/(E1657+F1657+G1657)</f>
        <v>1.15460989648593</v>
      </c>
      <c r="I1657" s="2" t="n">
        <v>0.0105797929394642</v>
      </c>
      <c r="J1657" s="2" t="n">
        <v>0.207405496256005</v>
      </c>
      <c r="K1657" s="2" t="s">
        <v>18</v>
      </c>
      <c r="L1657" s="2" t="s">
        <v>3446</v>
      </c>
      <c r="M1657" s="2" t="s">
        <v>3447</v>
      </c>
      <c r="N1657" s="2" t="s">
        <v>104</v>
      </c>
      <c r="O1657" s="2" t="s">
        <v>19</v>
      </c>
      <c r="P1657" s="2" t="s">
        <v>19</v>
      </c>
    </row>
    <row r="1658" customFormat="false" ht="15" hidden="false" customHeight="false" outlineLevel="0" collapsed="false">
      <c r="A1658" s="2" t="s">
        <v>3448</v>
      </c>
      <c r="B1658" s="2" t="n">
        <v>197.493341328586</v>
      </c>
      <c r="C1658" s="2" t="n">
        <v>182.1</v>
      </c>
      <c r="D1658" s="2" t="n">
        <v>182.841018827997</v>
      </c>
      <c r="E1658" s="2" t="n">
        <v>198.973426941366</v>
      </c>
      <c r="F1658" s="2" t="n">
        <v>184.326916370984</v>
      </c>
      <c r="G1658" s="2" t="n">
        <v>193.75619435304</v>
      </c>
      <c r="H1658" s="2" t="n">
        <f aca="false">(B1658+C1658+D1658)/(E1658+F1658+G1658)</f>
        <v>0.974660754095319</v>
      </c>
      <c r="I1658" s="2" t="n">
        <v>0.501809515480305</v>
      </c>
      <c r="J1658" s="2" t="n">
        <v>-0.0370279412056703</v>
      </c>
      <c r="K1658" s="2" t="s">
        <v>18</v>
      </c>
      <c r="L1658" s="2" t="s">
        <v>19</v>
      </c>
      <c r="M1658" s="2" t="s">
        <v>19</v>
      </c>
      <c r="N1658" s="2" t="s">
        <v>19</v>
      </c>
      <c r="O1658" s="2" t="s">
        <v>19</v>
      </c>
      <c r="P1658" s="2" t="s">
        <v>19</v>
      </c>
    </row>
    <row r="1659" customFormat="false" ht="15" hidden="false" customHeight="false" outlineLevel="0" collapsed="false">
      <c r="A1659" s="2" t="s">
        <v>3449</v>
      </c>
      <c r="B1659" s="2" t="n">
        <v>226.338424769454</v>
      </c>
      <c r="C1659" s="2" t="n">
        <v>227.7</v>
      </c>
      <c r="D1659" s="2" t="n">
        <v>230.744760661035</v>
      </c>
      <c r="E1659" s="2" t="n">
        <v>252.597471081592</v>
      </c>
      <c r="F1659" s="2" t="n">
        <v>239.503055064172</v>
      </c>
      <c r="G1659" s="2" t="n">
        <v>242.75435053256</v>
      </c>
      <c r="H1659" s="2" t="n">
        <f aca="false">(B1659+C1659+D1659)/(E1659+F1659+G1659)</f>
        <v>0.931861796339751</v>
      </c>
      <c r="I1659" s="2" t="n">
        <v>0.0403760231435463</v>
      </c>
      <c r="J1659" s="2" t="n">
        <v>-0.101812089063505</v>
      </c>
      <c r="K1659" s="2" t="s">
        <v>18</v>
      </c>
      <c r="L1659" s="2" t="s">
        <v>163</v>
      </c>
      <c r="M1659" s="2" t="s">
        <v>19</v>
      </c>
      <c r="N1659" s="2" t="s">
        <v>19</v>
      </c>
      <c r="O1659" s="2" t="s">
        <v>19</v>
      </c>
      <c r="P1659" s="2" t="s">
        <v>19</v>
      </c>
    </row>
    <row r="1660" customFormat="false" ht="15" hidden="false" customHeight="false" outlineLevel="0" collapsed="false">
      <c r="A1660" s="2" t="s">
        <v>3450</v>
      </c>
      <c r="B1660" s="2" t="n">
        <v>98.8974289401166</v>
      </c>
      <c r="C1660" s="2" t="n">
        <v>96.2</v>
      </c>
      <c r="D1660" s="2" t="n">
        <v>105.892481946716</v>
      </c>
      <c r="E1660" s="2" t="n">
        <v>87.491861491948</v>
      </c>
      <c r="F1660" s="2" t="n">
        <v>87.3876229763209</v>
      </c>
      <c r="G1660" s="2" t="n">
        <v>91.4903331152864</v>
      </c>
      <c r="H1660" s="2" t="n">
        <f aca="false">(B1660+C1660+D1660)/(E1660+F1660+G1660)</f>
        <v>1.12997003045369</v>
      </c>
      <c r="I1660" s="2" t="n">
        <v>0.0397804919724649</v>
      </c>
      <c r="J1660" s="2" t="n">
        <v>0.176284509375671</v>
      </c>
      <c r="K1660" s="2" t="s">
        <v>18</v>
      </c>
      <c r="L1660" s="2" t="s">
        <v>3451</v>
      </c>
      <c r="M1660" s="2" t="s">
        <v>3452</v>
      </c>
      <c r="N1660" s="2" t="s">
        <v>3453</v>
      </c>
      <c r="O1660" s="2" t="s">
        <v>19</v>
      </c>
      <c r="P1660" s="2" t="s">
        <v>19</v>
      </c>
    </row>
    <row r="1661" customFormat="false" ht="15" hidden="false" customHeight="false" outlineLevel="0" collapsed="false">
      <c r="A1661" s="2" t="s">
        <v>3454</v>
      </c>
      <c r="B1661" s="2" t="n">
        <v>173.17100616242</v>
      </c>
      <c r="C1661" s="2" t="n">
        <v>163</v>
      </c>
      <c r="D1661" s="2" t="n">
        <v>155.30897352185</v>
      </c>
      <c r="E1661" s="2" t="n">
        <v>133.253733746953</v>
      </c>
      <c r="F1661" s="2" t="n">
        <v>135.044361552942</v>
      </c>
      <c r="G1661" s="2" t="n">
        <v>135.100725233573</v>
      </c>
      <c r="H1661" s="2" t="n">
        <f aca="false">(B1661+C1661+D1661)/(E1661+F1661+G1661)</f>
        <v>1.21834758721982</v>
      </c>
      <c r="I1661" s="2" t="n">
        <v>0.0282663085323715</v>
      </c>
      <c r="J1661" s="2" t="n">
        <v>0.284925784163298</v>
      </c>
      <c r="K1661" s="2" t="s">
        <v>18</v>
      </c>
      <c r="L1661" s="2" t="s">
        <v>3455</v>
      </c>
      <c r="M1661" s="2" t="s">
        <v>3456</v>
      </c>
      <c r="N1661" s="2" t="s">
        <v>904</v>
      </c>
      <c r="O1661" s="2" t="s">
        <v>50</v>
      </c>
      <c r="P1661" s="2" t="s">
        <v>51</v>
      </c>
    </row>
    <row r="1662" customFormat="false" ht="15" hidden="false" customHeight="false" outlineLevel="0" collapsed="false">
      <c r="A1662" s="2" t="s">
        <v>3457</v>
      </c>
      <c r="B1662" s="2" t="n">
        <v>244.831439937118</v>
      </c>
      <c r="C1662" s="2" t="n">
        <v>236.6</v>
      </c>
      <c r="D1662" s="2" t="n">
        <v>231.249010575067</v>
      </c>
      <c r="E1662" s="2" t="n">
        <v>196.453500055077</v>
      </c>
      <c r="F1662" s="2" t="n">
        <v>197.130219272166</v>
      </c>
      <c r="G1662" s="2" t="n">
        <v>201.177076927946</v>
      </c>
      <c r="H1662" s="2" t="n">
        <f aca="false">(B1662+C1662+D1662)/(E1662+F1662+G1662)</f>
        <v>1.19826399957673</v>
      </c>
      <c r="I1662" s="2" t="n">
        <v>0.0049268640965852</v>
      </c>
      <c r="J1662" s="2" t="n">
        <v>0.260945795372642</v>
      </c>
      <c r="K1662" s="2" t="s">
        <v>18</v>
      </c>
      <c r="L1662" s="2" t="s">
        <v>3458</v>
      </c>
      <c r="M1662" s="2" t="s">
        <v>3459</v>
      </c>
      <c r="N1662" s="2" t="s">
        <v>452</v>
      </c>
      <c r="O1662" s="2" t="s">
        <v>19</v>
      </c>
      <c r="P1662" s="2" t="s">
        <v>19</v>
      </c>
    </row>
    <row r="1663" customFormat="false" ht="15" hidden="false" customHeight="false" outlineLevel="0" collapsed="false">
      <c r="A1663" s="2" t="s">
        <v>3460</v>
      </c>
      <c r="B1663" s="2" t="n">
        <v>267.143664758973</v>
      </c>
      <c r="C1663" s="2" t="n">
        <v>272.5</v>
      </c>
      <c r="D1663" s="2" t="n">
        <v>265.538004729242</v>
      </c>
      <c r="E1663" s="2" t="n">
        <v>265.600293814842</v>
      </c>
      <c r="F1663" s="2" t="n">
        <v>258.403168870679</v>
      </c>
      <c r="G1663" s="2" t="n">
        <v>285.246527468326</v>
      </c>
      <c r="H1663" s="2" t="n">
        <f aca="false">(B1663+C1663+D1663)/(E1663+F1663+G1663)</f>
        <v>0.994972726950718</v>
      </c>
      <c r="I1663" s="2" t="n">
        <v>0.883513104495135</v>
      </c>
      <c r="J1663" s="2" t="n">
        <v>-0.00727111418806775</v>
      </c>
      <c r="K1663" s="2" t="s">
        <v>18</v>
      </c>
      <c r="L1663" s="2" t="s">
        <v>3461</v>
      </c>
      <c r="M1663" s="2" t="s">
        <v>19</v>
      </c>
      <c r="N1663" s="2" t="s">
        <v>19</v>
      </c>
      <c r="O1663" s="2" t="s">
        <v>50</v>
      </c>
      <c r="P1663" s="2" t="s">
        <v>51</v>
      </c>
    </row>
    <row r="1664" customFormat="false" ht="15" hidden="false" customHeight="false" outlineLevel="0" collapsed="false">
      <c r="A1664" s="2" t="s">
        <v>3462</v>
      </c>
      <c r="B1664" s="2" t="n">
        <v>223.222753735771</v>
      </c>
      <c r="C1664" s="2" t="n">
        <v>225.9</v>
      </c>
      <c r="D1664" s="2" t="n">
        <v>243.653558460254</v>
      </c>
      <c r="E1664" s="2" t="n">
        <v>199.981397695881</v>
      </c>
      <c r="F1664" s="2" t="n">
        <v>215.827106048495</v>
      </c>
      <c r="G1664" s="2" t="n">
        <v>204.531722475507</v>
      </c>
      <c r="H1664" s="2" t="n">
        <f aca="false">(B1664+C1664+D1664)/(E1664+F1664+G1664)</f>
        <v>1.11676831989043</v>
      </c>
      <c r="I1664" s="2" t="n">
        <v>0.0431308083634166</v>
      </c>
      <c r="J1664" s="2" t="n">
        <v>0.159329921351069</v>
      </c>
      <c r="K1664" s="2" t="s">
        <v>18</v>
      </c>
      <c r="L1664" s="2" t="s">
        <v>3463</v>
      </c>
      <c r="M1664" s="2" t="s">
        <v>19</v>
      </c>
      <c r="N1664" s="2" t="s">
        <v>19</v>
      </c>
      <c r="O1664" s="2" t="s">
        <v>19</v>
      </c>
      <c r="P1664" s="2" t="s">
        <v>19</v>
      </c>
    </row>
    <row r="1665" customFormat="false" ht="15" hidden="false" customHeight="false" outlineLevel="0" collapsed="false">
      <c r="A1665" s="2" t="s">
        <v>3464</v>
      </c>
      <c r="B1665" s="2" t="n">
        <v>157.492145476791</v>
      </c>
      <c r="C1665" s="2" t="n">
        <v>151.3</v>
      </c>
      <c r="D1665" s="2" t="n">
        <v>141.492525877374</v>
      </c>
      <c r="E1665" s="2" t="n">
        <v>133.455327897856</v>
      </c>
      <c r="F1665" s="2" t="n">
        <v>136.466950764185</v>
      </c>
      <c r="G1665" s="2" t="n">
        <v>128.493090064136</v>
      </c>
      <c r="H1665" s="2" t="n">
        <f aca="false">(B1665+C1665+D1665)/(E1665+F1665+G1665)</f>
        <v>1.13018901051389</v>
      </c>
      <c r="I1665" s="2" t="n">
        <v>0.0464039900716886</v>
      </c>
      <c r="J1665" s="2" t="n">
        <v>0.176564066205234</v>
      </c>
      <c r="K1665" s="2" t="s">
        <v>18</v>
      </c>
      <c r="L1665" s="2" t="s">
        <v>19</v>
      </c>
      <c r="M1665" s="2" t="s">
        <v>19</v>
      </c>
      <c r="N1665" s="2" t="s">
        <v>19</v>
      </c>
      <c r="O1665" s="2" t="s">
        <v>19</v>
      </c>
      <c r="P1665" s="2" t="s">
        <v>19</v>
      </c>
    </row>
    <row r="1666" customFormat="false" ht="15" hidden="false" customHeight="false" outlineLevel="0" collapsed="false">
      <c r="A1666" s="2" t="s">
        <v>3465</v>
      </c>
      <c r="B1666" s="2" t="n">
        <v>3.2161765508981</v>
      </c>
      <c r="C1666" s="2" t="n">
        <v>3.7</v>
      </c>
      <c r="D1666" s="2" t="n">
        <v>2.7229495357727</v>
      </c>
      <c r="E1666" s="2" t="n">
        <v>4.03188301806212</v>
      </c>
      <c r="F1666" s="2" t="n">
        <v>3.75970005828357</v>
      </c>
      <c r="G1666" s="2" t="n">
        <v>3.65961332461146</v>
      </c>
      <c r="H1666" s="2" t="n">
        <f aca="false">(B1666+C1666+D1666)/(E1666+F1666+G1666)</f>
        <v>0.841757118571917</v>
      </c>
      <c r="I1666" s="2" t="n">
        <v>0.154038036860773</v>
      </c>
      <c r="J1666" s="2" t="n">
        <v>-0.248524078198887</v>
      </c>
      <c r="K1666" s="2" t="s">
        <v>18</v>
      </c>
      <c r="L1666" s="2" t="s">
        <v>3466</v>
      </c>
      <c r="M1666" s="2" t="s">
        <v>19</v>
      </c>
      <c r="N1666" s="2" t="s">
        <v>19</v>
      </c>
      <c r="O1666" s="2" t="s">
        <v>19</v>
      </c>
      <c r="P1666" s="2" t="s">
        <v>19</v>
      </c>
    </row>
    <row r="1667" customFormat="false" ht="15" hidden="false" customHeight="false" outlineLevel="0" collapsed="false">
      <c r="A1667" s="2" t="s">
        <v>3467</v>
      </c>
      <c r="B1667" s="2" t="n">
        <v>252.670870279932</v>
      </c>
      <c r="C1667" s="2" t="n">
        <v>243.4</v>
      </c>
      <c r="D1667" s="2" t="n">
        <v>251.419007136346</v>
      </c>
      <c r="E1667" s="2" t="n">
        <v>139.704746575852</v>
      </c>
      <c r="F1667" s="2" t="n">
        <v>147.644437423947</v>
      </c>
      <c r="G1667" s="2" t="n">
        <v>139.878553740705</v>
      </c>
      <c r="H1667" s="2" t="n">
        <f aca="false">(B1667+C1667+D1667)/(E1667+F1667+G1667)</f>
        <v>1.74962862048601</v>
      </c>
      <c r="I1667" s="3" t="n">
        <v>1.17613846755209E-005</v>
      </c>
      <c r="J1667" s="2" t="n">
        <v>0.807048725347478</v>
      </c>
      <c r="K1667" s="2" t="s">
        <v>18</v>
      </c>
      <c r="L1667" s="2" t="s">
        <v>1340</v>
      </c>
      <c r="M1667" s="2" t="s">
        <v>3468</v>
      </c>
      <c r="N1667" s="2" t="s">
        <v>1342</v>
      </c>
      <c r="O1667" s="2" t="s">
        <v>19</v>
      </c>
      <c r="P1667" s="2" t="s">
        <v>19</v>
      </c>
    </row>
    <row r="1668" customFormat="false" ht="15" hidden="false" customHeight="false" outlineLevel="0" collapsed="false">
      <c r="A1668" s="2" t="s">
        <v>3469</v>
      </c>
      <c r="B1668" s="2" t="n">
        <v>203.925694430383</v>
      </c>
      <c r="C1668" s="2" t="n">
        <v>183.3</v>
      </c>
      <c r="D1668" s="2" t="n">
        <v>144.013775447534</v>
      </c>
      <c r="E1668" s="2" t="n">
        <v>164.400030061483</v>
      </c>
      <c r="F1668" s="2" t="n">
        <v>152.318659118029</v>
      </c>
      <c r="G1668" s="2" t="n">
        <v>130.83117635486</v>
      </c>
      <c r="H1668" s="2" t="n">
        <f aca="false">(B1668+C1668+D1668)/(E1668+F1668+G1668)</f>
        <v>1.18699503851626</v>
      </c>
      <c r="I1668" s="2" t="n">
        <v>0.256085336698876</v>
      </c>
      <c r="J1668" s="2" t="n">
        <v>0.247313904716169</v>
      </c>
      <c r="K1668" s="2" t="s">
        <v>18</v>
      </c>
      <c r="L1668" s="2" t="s">
        <v>163</v>
      </c>
      <c r="M1668" s="2" t="s">
        <v>3470</v>
      </c>
      <c r="N1668" s="2" t="s">
        <v>3471</v>
      </c>
      <c r="O1668" s="2" t="s">
        <v>89</v>
      </c>
      <c r="P1668" s="2" t="s">
        <v>90</v>
      </c>
    </row>
    <row r="1669" customFormat="false" ht="15" hidden="false" customHeight="false" outlineLevel="0" collapsed="false">
      <c r="A1669" s="2" t="s">
        <v>3472</v>
      </c>
      <c r="B1669" s="2" t="n">
        <v>148.748165479037</v>
      </c>
      <c r="C1669" s="2" t="n">
        <v>176.1</v>
      </c>
      <c r="D1669" s="2" t="n">
        <v>168.318621303875</v>
      </c>
      <c r="E1669" s="2" t="n">
        <v>193.933573168788</v>
      </c>
      <c r="F1669" s="2" t="n">
        <v>194.996335455302</v>
      </c>
      <c r="G1669" s="2" t="n">
        <v>197.92408730607</v>
      </c>
      <c r="H1669" s="2" t="n">
        <f aca="false">(B1669+C1669+D1669)/(E1669+F1669+G1669)</f>
        <v>0.840356869345749</v>
      </c>
      <c r="I1669" s="2" t="n">
        <v>0.0588333623753394</v>
      </c>
      <c r="J1669" s="2" t="n">
        <v>-0.250925976162672</v>
      </c>
      <c r="K1669" s="2" t="s">
        <v>18</v>
      </c>
      <c r="L1669" s="2" t="s">
        <v>163</v>
      </c>
      <c r="M1669" s="2" t="s">
        <v>19</v>
      </c>
      <c r="N1669" s="2" t="s">
        <v>19</v>
      </c>
      <c r="O1669" s="2" t="s">
        <v>19</v>
      </c>
      <c r="P1669" s="2" t="s">
        <v>19</v>
      </c>
    </row>
    <row r="1670" customFormat="false" ht="15" hidden="false" customHeight="false" outlineLevel="0" collapsed="false">
      <c r="A1670" s="2" t="s">
        <v>3473</v>
      </c>
      <c r="B1670" s="2" t="n">
        <v>110.15404686826</v>
      </c>
      <c r="C1670" s="2" t="n">
        <v>107.5</v>
      </c>
      <c r="D1670" s="2" t="n">
        <v>103.673782324975</v>
      </c>
      <c r="E1670" s="2" t="n">
        <v>115.412651392028</v>
      </c>
      <c r="F1670" s="2" t="n">
        <v>106.389350297916</v>
      </c>
      <c r="G1670" s="2" t="n">
        <v>109.991711589711</v>
      </c>
      <c r="H1670" s="2" t="n">
        <f aca="false">(B1670+C1670+D1670)/(E1670+F1670+G1670)</f>
        <v>0.96845665343394</v>
      </c>
      <c r="I1670" s="2" t="n">
        <v>0.346263594016542</v>
      </c>
      <c r="J1670" s="2" t="n">
        <v>-0.0462406173292265</v>
      </c>
      <c r="K1670" s="2" t="s">
        <v>18</v>
      </c>
      <c r="L1670" s="2" t="s">
        <v>434</v>
      </c>
      <c r="M1670" s="2" t="s">
        <v>3474</v>
      </c>
      <c r="N1670" s="2" t="s">
        <v>132</v>
      </c>
      <c r="O1670" s="2" t="s">
        <v>576</v>
      </c>
      <c r="P1670" s="2" t="s">
        <v>577</v>
      </c>
    </row>
    <row r="1671" customFormat="false" ht="15" hidden="false" customHeight="false" outlineLevel="0" collapsed="false">
      <c r="A1671" s="2" t="s">
        <v>3475</v>
      </c>
      <c r="B1671" s="2" t="n">
        <v>165.432081336821</v>
      </c>
      <c r="C1671" s="2" t="n">
        <v>149.4</v>
      </c>
      <c r="D1671" s="2" t="n">
        <v>163.074422197943</v>
      </c>
      <c r="E1671" s="2" t="n">
        <v>157.74742308168</v>
      </c>
      <c r="F1671" s="2" t="n">
        <v>164.309053898501</v>
      </c>
      <c r="G1671" s="2" t="n">
        <v>165.699158864352</v>
      </c>
      <c r="H1671" s="2" t="n">
        <f aca="false">(B1671+C1671+D1671)/(E1671+F1671+G1671)</f>
        <v>0.979807240376187</v>
      </c>
      <c r="I1671" s="2" t="n">
        <v>0.598001122177446</v>
      </c>
      <c r="J1671" s="2" t="n">
        <v>-0.0294301422988255</v>
      </c>
      <c r="K1671" s="2" t="s">
        <v>18</v>
      </c>
      <c r="L1671" s="2" t="s">
        <v>869</v>
      </c>
      <c r="M1671" s="2" t="s">
        <v>3476</v>
      </c>
      <c r="N1671" s="2" t="s">
        <v>109</v>
      </c>
      <c r="O1671" s="2" t="s">
        <v>68</v>
      </c>
      <c r="P1671" s="2" t="s">
        <v>69</v>
      </c>
    </row>
    <row r="1672" customFormat="false" ht="15" hidden="false" customHeight="false" outlineLevel="0" collapsed="false">
      <c r="A1672" s="2" t="s">
        <v>3477</v>
      </c>
      <c r="B1672" s="2" t="n">
        <v>149.250693065115</v>
      </c>
      <c r="C1672" s="2" t="n">
        <v>159.2</v>
      </c>
      <c r="D1672" s="2" t="n">
        <v>157.527673143591</v>
      </c>
      <c r="E1672" s="2" t="n">
        <v>160.166552892518</v>
      </c>
      <c r="F1672" s="2" t="n">
        <v>162.276783596726</v>
      </c>
      <c r="G1672" s="2" t="n">
        <v>149.434210754968</v>
      </c>
      <c r="H1672" s="2" t="n">
        <f aca="false">(B1672+C1672+D1672)/(E1672+F1672+G1672)</f>
        <v>0.987498491780426</v>
      </c>
      <c r="I1672" s="2" t="n">
        <v>0.71680313482575</v>
      </c>
      <c r="J1672" s="2" t="n">
        <v>-0.0181495501558917</v>
      </c>
      <c r="K1672" s="2" t="s">
        <v>18</v>
      </c>
      <c r="L1672" s="2" t="s">
        <v>312</v>
      </c>
      <c r="M1672" s="2" t="s">
        <v>3478</v>
      </c>
      <c r="N1672" s="2" t="s">
        <v>122</v>
      </c>
      <c r="O1672" s="2" t="s">
        <v>123</v>
      </c>
      <c r="P1672" s="2" t="s">
        <v>124</v>
      </c>
    </row>
    <row r="1673" customFormat="false" ht="15" hidden="false" customHeight="false" outlineLevel="0" collapsed="false">
      <c r="A1673" s="2" t="s">
        <v>3479</v>
      </c>
      <c r="B1673" s="2" t="n">
        <v>188.749361330832</v>
      </c>
      <c r="C1673" s="2" t="n">
        <v>179.7</v>
      </c>
      <c r="D1673" s="2" t="n">
        <v>166.301621647748</v>
      </c>
      <c r="E1673" s="2" t="n">
        <v>107.550479506807</v>
      </c>
      <c r="F1673" s="2" t="n">
        <v>107.303871933715</v>
      </c>
      <c r="G1673" s="2" t="n">
        <v>106.942033819201</v>
      </c>
      <c r="H1673" s="2" t="n">
        <f aca="false">(B1673+C1673+D1673)/(E1673+F1673+G1673)</f>
        <v>1.66176814741713</v>
      </c>
      <c r="I1673" s="2" t="n">
        <v>0.00829591695644892</v>
      </c>
      <c r="J1673" s="2" t="n">
        <v>0.732719109000612</v>
      </c>
      <c r="K1673" s="2" t="s">
        <v>18</v>
      </c>
      <c r="L1673" s="2" t="s">
        <v>3480</v>
      </c>
      <c r="M1673" s="2" t="s">
        <v>3481</v>
      </c>
      <c r="N1673" s="2" t="s">
        <v>3482</v>
      </c>
      <c r="O1673" s="2" t="s">
        <v>68</v>
      </c>
      <c r="P1673" s="2" t="s">
        <v>69</v>
      </c>
    </row>
    <row r="1674" customFormat="false" ht="15" hidden="false" customHeight="false" outlineLevel="0" collapsed="false">
      <c r="A1674" s="2" t="s">
        <v>3483</v>
      </c>
      <c r="B1674" s="2" t="n">
        <v>87.238788943111</v>
      </c>
      <c r="C1674" s="2" t="n">
        <v>86.9</v>
      </c>
      <c r="D1674" s="2" t="n">
        <v>84.0080356777281</v>
      </c>
      <c r="E1674" s="2" t="n">
        <v>92.5317152645257</v>
      </c>
      <c r="F1674" s="2" t="n">
        <v>92.7731392760244</v>
      </c>
      <c r="G1674" s="2" t="n">
        <v>95.8615379196834</v>
      </c>
      <c r="H1674" s="2" t="n">
        <f aca="false">(B1674+C1674+D1674)/(E1674+F1674+G1674)</f>
        <v>0.918128309582198</v>
      </c>
      <c r="I1674" s="2" t="n">
        <v>0.00667316819228541</v>
      </c>
      <c r="J1674" s="2" t="n">
        <v>-0.123232308718274</v>
      </c>
      <c r="K1674" s="2" t="s">
        <v>18</v>
      </c>
      <c r="L1674" s="2" t="s">
        <v>19</v>
      </c>
      <c r="M1674" s="2" t="s">
        <v>19</v>
      </c>
      <c r="N1674" s="2" t="s">
        <v>19</v>
      </c>
      <c r="O1674" s="2" t="s">
        <v>19</v>
      </c>
      <c r="P1674" s="2" t="s">
        <v>19</v>
      </c>
    </row>
    <row r="1675" customFormat="false" ht="15" hidden="false" customHeight="false" outlineLevel="0" collapsed="false">
      <c r="A1675" s="2" t="s">
        <v>3484</v>
      </c>
      <c r="B1675" s="2" t="n">
        <v>101.008044801643</v>
      </c>
      <c r="C1675" s="2" t="n">
        <v>105.9</v>
      </c>
      <c r="D1675" s="2" t="n">
        <v>115.170680364905</v>
      </c>
      <c r="E1675" s="2" t="n">
        <v>201.291759676751</v>
      </c>
      <c r="F1675" s="2" t="n">
        <v>197.333446302343</v>
      </c>
      <c r="G1675" s="2" t="n">
        <v>193.044602873254</v>
      </c>
      <c r="H1675" s="2" t="n">
        <f aca="false">(B1675+C1675+D1675)/(E1675+F1675+G1675)</f>
        <v>0.544355517803551</v>
      </c>
      <c r="I1675" s="2" t="n">
        <v>0.000226612152525969</v>
      </c>
      <c r="J1675" s="2" t="n">
        <v>-0.877378913545388</v>
      </c>
      <c r="K1675" s="2" t="s">
        <v>18</v>
      </c>
      <c r="L1675" s="2" t="s">
        <v>3485</v>
      </c>
      <c r="M1675" s="2" t="s">
        <v>19</v>
      </c>
      <c r="N1675" s="2" t="s">
        <v>19</v>
      </c>
      <c r="O1675" s="2" t="s">
        <v>19</v>
      </c>
      <c r="P1675" s="2" t="s">
        <v>19</v>
      </c>
    </row>
    <row r="1676" customFormat="false" ht="15" hidden="false" customHeight="false" outlineLevel="0" collapsed="false">
      <c r="A1676" s="2" t="s">
        <v>3486</v>
      </c>
      <c r="B1676" s="2" t="n">
        <v>82.9170517028416</v>
      </c>
      <c r="C1676" s="2" t="n">
        <v>90.2</v>
      </c>
      <c r="D1676" s="2" t="n">
        <v>93.5887840443358</v>
      </c>
      <c r="E1676" s="2" t="n">
        <v>97.3699748862002</v>
      </c>
      <c r="F1676" s="2" t="n">
        <v>104.052239450875</v>
      </c>
      <c r="G1676" s="2" t="n">
        <v>108.466872704456</v>
      </c>
      <c r="H1676" s="2" t="n">
        <f aca="false">(B1676+C1676+D1676)/(E1676+F1676+G1676)</f>
        <v>0.860649331970292</v>
      </c>
      <c r="I1676" s="2" t="n">
        <v>0.0331318798328845</v>
      </c>
      <c r="J1676" s="2" t="n">
        <v>-0.216502557704653</v>
      </c>
      <c r="K1676" s="2" t="s">
        <v>18</v>
      </c>
      <c r="L1676" s="2" t="s">
        <v>19</v>
      </c>
      <c r="M1676" s="2" t="s">
        <v>19</v>
      </c>
      <c r="N1676" s="2" t="s">
        <v>19</v>
      </c>
      <c r="O1676" s="2" t="s">
        <v>506</v>
      </c>
      <c r="P1676" s="2" t="s">
        <v>507</v>
      </c>
    </row>
    <row r="1677" customFormat="false" ht="15" hidden="false" customHeight="false" outlineLevel="0" collapsed="false">
      <c r="A1677" s="2" t="s">
        <v>3487</v>
      </c>
      <c r="B1677" s="2" t="n">
        <v>159.502255821103</v>
      </c>
      <c r="C1677" s="2" t="n">
        <v>161.9</v>
      </c>
      <c r="D1677" s="2" t="n">
        <v>161.864222404266</v>
      </c>
      <c r="E1677" s="2" t="n">
        <v>224.071898728802</v>
      </c>
      <c r="F1677" s="2" t="n">
        <v>219.993260167133</v>
      </c>
      <c r="G1677" s="2" t="n">
        <v>226.184434646125</v>
      </c>
      <c r="H1677" s="2" t="n">
        <f aca="false">(B1677+C1677+D1677)/(E1677+F1677+G1677)</f>
        <v>0.721024649446569</v>
      </c>
      <c r="I1677" s="2" t="n">
        <v>0.000139445461778565</v>
      </c>
      <c r="J1677" s="2" t="n">
        <v>-0.471879513609266</v>
      </c>
      <c r="K1677" s="2" t="s">
        <v>18</v>
      </c>
      <c r="L1677" s="2" t="s">
        <v>1183</v>
      </c>
      <c r="M1677" s="2" t="s">
        <v>3488</v>
      </c>
      <c r="N1677" s="2" t="s">
        <v>724</v>
      </c>
      <c r="O1677" s="2" t="s">
        <v>123</v>
      </c>
      <c r="P1677" s="2" t="s">
        <v>124</v>
      </c>
    </row>
    <row r="1678" customFormat="false" ht="15" hidden="false" customHeight="false" outlineLevel="0" collapsed="false">
      <c r="A1678" s="2" t="s">
        <v>3489</v>
      </c>
      <c r="B1678" s="2" t="n">
        <v>97.7918682507454</v>
      </c>
      <c r="C1678" s="2" t="n">
        <v>110.6</v>
      </c>
      <c r="D1678" s="2" t="n">
        <v>107.808631620038</v>
      </c>
      <c r="E1678" s="2" t="n">
        <v>110.574391770354</v>
      </c>
      <c r="F1678" s="2" t="n">
        <v>108.828074660046</v>
      </c>
      <c r="G1678" s="2" t="n">
        <v>106.738721967834</v>
      </c>
      <c r="H1678" s="2" t="n">
        <f aca="false">(B1678+C1678+D1678)/(E1678+F1678+G1678)</f>
        <v>0.969520290962721</v>
      </c>
      <c r="I1678" s="2" t="n">
        <v>0.488069973930984</v>
      </c>
      <c r="J1678" s="2" t="n">
        <v>-0.0446570022644667</v>
      </c>
      <c r="K1678" s="2" t="s">
        <v>18</v>
      </c>
      <c r="L1678" s="2" t="s">
        <v>3490</v>
      </c>
      <c r="M1678" s="2" t="s">
        <v>3491</v>
      </c>
      <c r="N1678" s="2" t="s">
        <v>82</v>
      </c>
      <c r="O1678" s="2" t="s">
        <v>19</v>
      </c>
      <c r="P1678" s="2" t="s">
        <v>19</v>
      </c>
    </row>
    <row r="1679" customFormat="false" ht="15" hidden="false" customHeight="false" outlineLevel="0" collapsed="false">
      <c r="A1679" s="2" t="s">
        <v>3492</v>
      </c>
      <c r="B1679" s="2" t="n">
        <v>328.050008191606</v>
      </c>
      <c r="C1679" s="2" t="n">
        <v>288.1</v>
      </c>
      <c r="D1679" s="2" t="n">
        <v>237.300009543451</v>
      </c>
      <c r="E1679" s="2" t="n">
        <v>205.827628072071</v>
      </c>
      <c r="F1679" s="2" t="n">
        <v>178.534946010925</v>
      </c>
      <c r="G1679" s="2" t="n">
        <v>171.188578851269</v>
      </c>
      <c r="H1679" s="2" t="n">
        <f aca="false">(B1679+C1679+D1679)/(E1679+F1679+G1679)</f>
        <v>1.53622220605137</v>
      </c>
      <c r="I1679" s="2" t="n">
        <v>0.0482123283820745</v>
      </c>
      <c r="J1679" s="2" t="n">
        <v>0.619386909016428</v>
      </c>
      <c r="K1679" s="2" t="s">
        <v>18</v>
      </c>
      <c r="L1679" s="2" t="s">
        <v>163</v>
      </c>
      <c r="M1679" s="2" t="s">
        <v>19</v>
      </c>
      <c r="N1679" s="2" t="s">
        <v>19</v>
      </c>
      <c r="O1679" s="2" t="s">
        <v>19</v>
      </c>
      <c r="P1679" s="2" t="s">
        <v>19</v>
      </c>
    </row>
    <row r="1680" customFormat="false" ht="15" hidden="false" customHeight="false" outlineLevel="0" collapsed="false">
      <c r="A1680" s="2" t="s">
        <v>3493</v>
      </c>
      <c r="B1680" s="2" t="n">
        <v>117.691960659427</v>
      </c>
      <c r="C1680" s="2" t="n">
        <v>125.1</v>
      </c>
      <c r="D1680" s="2" t="n">
        <v>110.229031207391</v>
      </c>
      <c r="E1680" s="2" t="n">
        <v>87.0886731901418</v>
      </c>
      <c r="F1680" s="2" t="n">
        <v>91.7570041251369</v>
      </c>
      <c r="G1680" s="2" t="n">
        <v>84.2727623917472</v>
      </c>
      <c r="H1680" s="2" t="n">
        <f aca="false">(B1680+C1680+D1680)/(E1680+F1680+G1680)</f>
        <v>1.3416809261255</v>
      </c>
      <c r="I1680" s="2" t="n">
        <v>0.00862529261423348</v>
      </c>
      <c r="J1680" s="2" t="n">
        <v>0.424041615629988</v>
      </c>
      <c r="K1680" s="2" t="s">
        <v>18</v>
      </c>
      <c r="L1680" s="2" t="s">
        <v>278</v>
      </c>
      <c r="M1680" s="2" t="s">
        <v>19</v>
      </c>
      <c r="N1680" s="2" t="s">
        <v>19</v>
      </c>
      <c r="O1680" s="2" t="s">
        <v>19</v>
      </c>
      <c r="P1680" s="2" t="s">
        <v>19</v>
      </c>
    </row>
    <row r="1681" customFormat="false" ht="15" hidden="false" customHeight="false" outlineLevel="0" collapsed="false">
      <c r="A1681" s="2" t="s">
        <v>3494</v>
      </c>
      <c r="B1681" s="2" t="n">
        <v>93.5706365276916</v>
      </c>
      <c r="C1681" s="2" t="n">
        <v>107</v>
      </c>
      <c r="D1681" s="2" t="n">
        <v>93.5887840443358</v>
      </c>
      <c r="E1681" s="2" t="n">
        <v>97.0675836598456</v>
      </c>
      <c r="F1681" s="2" t="n">
        <v>98.1586555757278</v>
      </c>
      <c r="G1681" s="2" t="n">
        <v>95.0482905142142</v>
      </c>
      <c r="H1681" s="2" t="n">
        <f aca="false">(B1681+C1681+D1681)/(E1681+F1681+G1681)</f>
        <v>1.01338350569576</v>
      </c>
      <c r="I1681" s="2" t="n">
        <v>0.801518910740754</v>
      </c>
      <c r="J1681" s="2" t="n">
        <v>0.019180252184469</v>
      </c>
      <c r="K1681" s="2" t="s">
        <v>18</v>
      </c>
      <c r="L1681" s="2" t="s">
        <v>19</v>
      </c>
      <c r="M1681" s="2" t="s">
        <v>19</v>
      </c>
      <c r="N1681" s="2" t="s">
        <v>19</v>
      </c>
      <c r="O1681" s="2" t="s">
        <v>19</v>
      </c>
      <c r="P1681" s="2" t="s">
        <v>19</v>
      </c>
    </row>
    <row r="1682" customFormat="false" ht="15" hidden="false" customHeight="false" outlineLevel="0" collapsed="false">
      <c r="A1682" s="2" t="s">
        <v>3495</v>
      </c>
      <c r="B1682" s="2" t="n">
        <v>260.409795105531</v>
      </c>
      <c r="C1682" s="2" t="n">
        <v>265.6</v>
      </c>
      <c r="D1682" s="2" t="n">
        <v>253.8394067237</v>
      </c>
      <c r="E1682" s="2" t="n">
        <v>206.432410524781</v>
      </c>
      <c r="F1682" s="2" t="n">
        <v>211.762565444945</v>
      </c>
      <c r="G1682" s="2" t="n">
        <v>192.63797917052</v>
      </c>
      <c r="H1682" s="2" t="n">
        <f aca="false">(B1682+C1682+D1682)/(E1682+F1682+G1682)</f>
        <v>1.27669798308472</v>
      </c>
      <c r="I1682" s="2" t="n">
        <v>0.0024700789815355</v>
      </c>
      <c r="J1682" s="2" t="n">
        <v>0.352417280061115</v>
      </c>
      <c r="K1682" s="2" t="s">
        <v>18</v>
      </c>
      <c r="L1682" s="2" t="s">
        <v>3496</v>
      </c>
      <c r="M1682" s="2" t="s">
        <v>19</v>
      </c>
      <c r="N1682" s="2" t="s">
        <v>19</v>
      </c>
      <c r="O1682" s="2" t="s">
        <v>19</v>
      </c>
      <c r="P1682" s="2" t="s">
        <v>19</v>
      </c>
    </row>
    <row r="1683" customFormat="false" ht="15" hidden="false" customHeight="false" outlineLevel="0" collapsed="false">
      <c r="A1683" s="2" t="s">
        <v>3497</v>
      </c>
      <c r="B1683" s="2" t="n">
        <v>97.4903516990987</v>
      </c>
      <c r="C1683" s="2" t="n">
        <v>116.7</v>
      </c>
      <c r="D1683" s="2" t="n">
        <v>124.953128697125</v>
      </c>
      <c r="E1683" s="2" t="n">
        <v>109.768015166741</v>
      </c>
      <c r="F1683" s="2" t="n">
        <v>116.449088291702</v>
      </c>
      <c r="G1683" s="2" t="n">
        <v>108.56852863014</v>
      </c>
      <c r="H1683" s="2" t="n">
        <f aca="false">(B1683+C1683+D1683)/(E1683+F1683+G1683)</f>
        <v>1.01301683193647</v>
      </c>
      <c r="I1683" s="2" t="n">
        <v>0.877816148041615</v>
      </c>
      <c r="J1683" s="2" t="n">
        <v>0.0186581456588196</v>
      </c>
      <c r="K1683" s="2" t="s">
        <v>18</v>
      </c>
      <c r="L1683" s="2" t="s">
        <v>19</v>
      </c>
      <c r="M1683" s="2" t="s">
        <v>19</v>
      </c>
      <c r="N1683" s="2" t="s">
        <v>19</v>
      </c>
      <c r="O1683" s="2" t="s">
        <v>19</v>
      </c>
      <c r="P1683" s="2" t="s">
        <v>19</v>
      </c>
    </row>
    <row r="1684" customFormat="false" ht="15" hidden="false" customHeight="false" outlineLevel="0" collapsed="false">
      <c r="A1684" s="2" t="s">
        <v>3498</v>
      </c>
      <c r="B1684" s="2" t="n">
        <v>88.3443496324822</v>
      </c>
      <c r="C1684" s="2" t="n">
        <v>86.9</v>
      </c>
      <c r="D1684" s="2" t="n">
        <v>74.6289872767333</v>
      </c>
      <c r="E1684" s="2" t="n">
        <v>107.75207365771</v>
      </c>
      <c r="F1684" s="2" t="n">
        <v>100.292539392592</v>
      </c>
      <c r="G1684" s="2" t="n">
        <v>95.0482905142142</v>
      </c>
      <c r="H1684" s="2" t="n">
        <f aca="false">(B1684+C1684+D1684)/(E1684+F1684+G1684)</f>
        <v>0.824411703377369</v>
      </c>
      <c r="I1684" s="2" t="n">
        <v>0.0371573508461335</v>
      </c>
      <c r="J1684" s="2" t="n">
        <v>-0.278563109315572</v>
      </c>
      <c r="K1684" s="2" t="s">
        <v>18</v>
      </c>
      <c r="L1684" s="2" t="s">
        <v>3499</v>
      </c>
      <c r="M1684" s="2" t="s">
        <v>3500</v>
      </c>
      <c r="N1684" s="2" t="s">
        <v>3501</v>
      </c>
      <c r="O1684" s="2" t="s">
        <v>19</v>
      </c>
      <c r="P1684" s="2" t="s">
        <v>19</v>
      </c>
    </row>
    <row r="1685" customFormat="false" ht="15" hidden="false" customHeight="false" outlineLevel="0" collapsed="false">
      <c r="A1685" s="2" t="s">
        <v>3502</v>
      </c>
      <c r="B1685" s="2" t="n">
        <v>98.9979344573321</v>
      </c>
      <c r="C1685" s="2" t="n">
        <v>93.7</v>
      </c>
      <c r="D1685" s="2" t="n">
        <v>90.4624345773375</v>
      </c>
      <c r="E1685" s="2" t="n">
        <v>84.3671521529499</v>
      </c>
      <c r="F1685" s="2" t="n">
        <v>86.3714878254334</v>
      </c>
      <c r="G1685" s="2" t="n">
        <v>85.3909775742673</v>
      </c>
      <c r="H1685" s="2" t="n">
        <f aca="false">(B1685+C1685+D1685)/(E1685+F1685+G1685)</f>
        <v>1.10553543842489</v>
      </c>
      <c r="I1685" s="2" t="n">
        <v>0.0617674031433837</v>
      </c>
      <c r="J1685" s="2" t="n">
        <v>0.144745272119669</v>
      </c>
      <c r="K1685" s="2" t="s">
        <v>18</v>
      </c>
      <c r="L1685" s="2" t="s">
        <v>19</v>
      </c>
      <c r="M1685" s="2" t="s">
        <v>19</v>
      </c>
      <c r="N1685" s="2" t="s">
        <v>19</v>
      </c>
      <c r="O1685" s="2" t="s">
        <v>506</v>
      </c>
      <c r="P1685" s="2" t="s">
        <v>507</v>
      </c>
    </row>
    <row r="1686" customFormat="false" ht="15" hidden="false" customHeight="false" outlineLevel="0" collapsed="false">
      <c r="A1686" s="2" t="s">
        <v>3503</v>
      </c>
      <c r="B1686" s="2" t="n">
        <v>96.0832744580807</v>
      </c>
      <c r="C1686" s="2" t="n">
        <v>110.5</v>
      </c>
      <c r="D1686" s="2" t="n">
        <v>99.3372330643004</v>
      </c>
      <c r="E1686" s="2" t="n">
        <v>110.876782996708</v>
      </c>
      <c r="F1686" s="2" t="n">
        <v>105.779669207384</v>
      </c>
      <c r="G1686" s="2" t="n">
        <v>104.197323825743</v>
      </c>
      <c r="H1686" s="2" t="n">
        <f aca="false">(B1686+C1686+D1686)/(E1686+F1686+G1686)</f>
        <v>0.953457713067197</v>
      </c>
      <c r="I1686" s="2" t="n">
        <v>0.381155865671599</v>
      </c>
      <c r="J1686" s="2" t="n">
        <v>-0.0687591400945826</v>
      </c>
      <c r="K1686" s="2" t="s">
        <v>18</v>
      </c>
      <c r="L1686" s="2" t="s">
        <v>19</v>
      </c>
      <c r="M1686" s="2" t="s">
        <v>19</v>
      </c>
      <c r="N1686" s="2" t="s">
        <v>19</v>
      </c>
      <c r="O1686" s="2" t="s">
        <v>19</v>
      </c>
      <c r="P1686" s="2" t="s">
        <v>19</v>
      </c>
    </row>
    <row r="1687" customFormat="false" ht="15" hidden="false" customHeight="false" outlineLevel="0" collapsed="false">
      <c r="A1687" s="2" t="s">
        <v>3504</v>
      </c>
      <c r="B1687" s="2" t="n">
        <v>126.033918588319</v>
      </c>
      <c r="C1687" s="2" t="n">
        <v>138.5</v>
      </c>
      <c r="D1687" s="2" t="n">
        <v>142.097625774212</v>
      </c>
      <c r="E1687" s="2" t="n">
        <v>116.319825071092</v>
      </c>
      <c r="F1687" s="2" t="n">
        <v>134.129839917144</v>
      </c>
      <c r="G1687" s="2" t="n">
        <v>135.202381159257</v>
      </c>
      <c r="H1687" s="2" t="n">
        <f aca="false">(B1687+C1687+D1687)/(E1687+F1687+G1687)</f>
        <v>1.05440006976396</v>
      </c>
      <c r="I1687" s="2" t="n">
        <v>0.424222157277534</v>
      </c>
      <c r="J1687" s="2" t="n">
        <v>0.0764223709139491</v>
      </c>
      <c r="K1687" s="2" t="s">
        <v>18</v>
      </c>
      <c r="L1687" s="2" t="s">
        <v>869</v>
      </c>
      <c r="M1687" s="2" t="s">
        <v>19</v>
      </c>
      <c r="N1687" s="2" t="s">
        <v>19</v>
      </c>
      <c r="O1687" s="2" t="s">
        <v>68</v>
      </c>
      <c r="P1687" s="2" t="s">
        <v>69</v>
      </c>
    </row>
    <row r="1688" customFormat="false" ht="15" hidden="false" customHeight="false" outlineLevel="0" collapsed="false">
      <c r="A1688" s="2" t="s">
        <v>3505</v>
      </c>
      <c r="B1688" s="2" t="n">
        <v>180.809425470803</v>
      </c>
      <c r="C1688" s="2" t="n">
        <v>173.5</v>
      </c>
      <c r="D1688" s="2" t="n">
        <v>165.797371733716</v>
      </c>
      <c r="E1688" s="2" t="n">
        <v>189.397704773468</v>
      </c>
      <c r="F1688" s="2" t="n">
        <v>179.957535222168</v>
      </c>
      <c r="G1688" s="2" t="n">
        <v>177.287934392288</v>
      </c>
      <c r="H1688" s="2" t="n">
        <f aca="false">(B1688+C1688+D1688)/(E1688+F1688+G1688)</f>
        <v>0.951455760491078</v>
      </c>
      <c r="I1688" s="2" t="n">
        <v>0.196366267559045</v>
      </c>
      <c r="J1688" s="2" t="n">
        <v>-0.071791517320188</v>
      </c>
      <c r="K1688" s="2" t="s">
        <v>18</v>
      </c>
      <c r="L1688" s="2" t="s">
        <v>3506</v>
      </c>
      <c r="M1688" s="2" t="s">
        <v>19</v>
      </c>
      <c r="N1688" s="2" t="s">
        <v>19</v>
      </c>
      <c r="O1688" s="2" t="s">
        <v>19</v>
      </c>
      <c r="P1688" s="2" t="s">
        <v>19</v>
      </c>
    </row>
    <row r="1689" customFormat="false" ht="15" hidden="false" customHeight="false" outlineLevel="0" collapsed="false">
      <c r="A1689" s="2" t="s">
        <v>3507</v>
      </c>
      <c r="B1689" s="2" t="n">
        <v>250.057726832327</v>
      </c>
      <c r="C1689" s="2" t="n">
        <v>227.3</v>
      </c>
      <c r="D1689" s="2" t="n">
        <v>219.95381250075</v>
      </c>
      <c r="E1689" s="2" t="n">
        <v>148.272497989234</v>
      </c>
      <c r="F1689" s="2" t="n">
        <v>140.429877852646</v>
      </c>
      <c r="G1689" s="2" t="n">
        <v>148.824275200866</v>
      </c>
      <c r="H1689" s="2" t="n">
        <f aca="false">(B1689+C1689+D1689)/(E1689+F1689+G1689)</f>
        <v>1.59375786062676</v>
      </c>
      <c r="I1689" s="2" t="n">
        <v>0.00681275610465293</v>
      </c>
      <c r="J1689" s="2" t="n">
        <v>0.672432457553786</v>
      </c>
      <c r="K1689" s="2" t="s">
        <v>18</v>
      </c>
      <c r="L1689" s="2" t="s">
        <v>19</v>
      </c>
      <c r="M1689" s="2" t="s">
        <v>19</v>
      </c>
      <c r="N1689" s="2" t="s">
        <v>19</v>
      </c>
      <c r="O1689" s="2" t="s">
        <v>19</v>
      </c>
      <c r="P1689" s="2" t="s">
        <v>19</v>
      </c>
    </row>
    <row r="1690" customFormat="false" ht="15" hidden="false" customHeight="false" outlineLevel="0" collapsed="false">
      <c r="A1690" s="2" t="s">
        <v>3508</v>
      </c>
      <c r="B1690" s="2" t="n">
        <v>114.475784108529</v>
      </c>
      <c r="C1690" s="2" t="n">
        <v>103.3</v>
      </c>
      <c r="D1690" s="2" t="n">
        <v>97.5219333737852</v>
      </c>
      <c r="E1690" s="2" t="n">
        <v>88.7014263973666</v>
      </c>
      <c r="F1690" s="2" t="n">
        <v>87.8956905517646</v>
      </c>
      <c r="G1690" s="2" t="n">
        <v>83.154547209227</v>
      </c>
      <c r="H1690" s="2" t="n">
        <f aca="false">(B1690+C1690+D1690)/(E1690+F1690+G1690)</f>
        <v>1.21384291609424</v>
      </c>
      <c r="I1690" s="2" t="n">
        <v>0.0526278672986284</v>
      </c>
      <c r="J1690" s="2" t="n">
        <v>0.279581733920639</v>
      </c>
      <c r="K1690" s="2" t="s">
        <v>18</v>
      </c>
      <c r="L1690" s="2" t="s">
        <v>850</v>
      </c>
      <c r="M1690" s="2" t="s">
        <v>3509</v>
      </c>
      <c r="N1690" s="2" t="s">
        <v>493</v>
      </c>
      <c r="O1690" s="2" t="s">
        <v>174</v>
      </c>
      <c r="P1690" s="2" t="s">
        <v>175</v>
      </c>
    </row>
    <row r="1691" customFormat="false" ht="15" hidden="false" customHeight="false" outlineLevel="0" collapsed="false">
      <c r="A1691" s="2" t="s">
        <v>3510</v>
      </c>
      <c r="B1691" s="2" t="n">
        <v>108.143936523949</v>
      </c>
      <c r="C1691" s="2" t="n">
        <v>106.2</v>
      </c>
      <c r="D1691" s="2" t="n">
        <v>97.9253333050108</v>
      </c>
      <c r="E1691" s="2" t="n">
        <v>98.3779456407157</v>
      </c>
      <c r="F1691" s="2" t="n">
        <v>104.052239450875</v>
      </c>
      <c r="G1691" s="2" t="n">
        <v>90.9820534868682</v>
      </c>
      <c r="H1691" s="2" t="n">
        <f aca="false">(B1691+C1691+D1691)/(E1691+F1691+G1691)</f>
        <v>1.0642680460156</v>
      </c>
      <c r="I1691" s="2" t="n">
        <v>0.272117690867419</v>
      </c>
      <c r="J1691" s="2" t="n">
        <v>0.0898615530526597</v>
      </c>
      <c r="K1691" s="2" t="s">
        <v>18</v>
      </c>
      <c r="L1691" s="2" t="s">
        <v>163</v>
      </c>
      <c r="M1691" s="2" t="s">
        <v>3511</v>
      </c>
      <c r="N1691" s="2" t="s">
        <v>3512</v>
      </c>
      <c r="O1691" s="2" t="s">
        <v>19</v>
      </c>
      <c r="P1691" s="2" t="s">
        <v>19</v>
      </c>
    </row>
    <row r="1692" customFormat="false" ht="15" hidden="false" customHeight="false" outlineLevel="0" collapsed="false">
      <c r="A1692" s="2" t="s">
        <v>3513</v>
      </c>
      <c r="B1692" s="2" t="n">
        <v>118.496004797152</v>
      </c>
      <c r="C1692" s="2" t="n">
        <v>133.3</v>
      </c>
      <c r="D1692" s="2" t="n">
        <v>121.524229281708</v>
      </c>
      <c r="E1692" s="2" t="n">
        <v>129.8266331816</v>
      </c>
      <c r="F1692" s="2" t="n">
        <v>133.6217723417</v>
      </c>
      <c r="G1692" s="2" t="n">
        <v>119.649024529658</v>
      </c>
      <c r="H1692" s="2" t="n">
        <f aca="false">(B1692+C1692+D1692)/(E1692+F1692+G1692)</f>
        <v>0.974478565484644</v>
      </c>
      <c r="I1692" s="2" t="n">
        <v>0.624233617482222</v>
      </c>
      <c r="J1692" s="2" t="n">
        <v>-0.0372976424048136</v>
      </c>
      <c r="K1692" s="2" t="s">
        <v>18</v>
      </c>
      <c r="L1692" s="2" t="s">
        <v>163</v>
      </c>
      <c r="M1692" s="2" t="s">
        <v>19</v>
      </c>
      <c r="N1692" s="2" t="s">
        <v>19</v>
      </c>
      <c r="O1692" s="2" t="s">
        <v>74</v>
      </c>
      <c r="P1692" s="2" t="s">
        <v>75</v>
      </c>
    </row>
    <row r="1693" customFormat="false" ht="15" hidden="false" customHeight="false" outlineLevel="0" collapsed="false">
      <c r="A1693" s="2" t="s">
        <v>3514</v>
      </c>
      <c r="B1693" s="2" t="n">
        <v>81.5099744618237</v>
      </c>
      <c r="C1693" s="2" t="n">
        <v>82.6</v>
      </c>
      <c r="D1693" s="2" t="n">
        <v>93.2862340959166</v>
      </c>
      <c r="E1693" s="2" t="n">
        <v>80.6376603612424</v>
      </c>
      <c r="F1693" s="2" t="n">
        <v>116.042634231347</v>
      </c>
      <c r="G1693" s="2" t="n">
        <v>141.911672254378</v>
      </c>
      <c r="H1693" s="2" t="n">
        <f aca="false">(B1693+C1693+D1693)/(E1693+F1693+G1693)</f>
        <v>0.76019585152791</v>
      </c>
      <c r="I1693" s="2" t="n">
        <v>0.264606919135994</v>
      </c>
      <c r="J1693" s="2" t="n">
        <v>-0.39555694261098</v>
      </c>
      <c r="K1693" s="2" t="s">
        <v>18</v>
      </c>
      <c r="L1693" s="2" t="s">
        <v>3515</v>
      </c>
      <c r="M1693" s="2" t="s">
        <v>3516</v>
      </c>
      <c r="N1693" s="2" t="s">
        <v>367</v>
      </c>
      <c r="O1693" s="2" t="s">
        <v>123</v>
      </c>
      <c r="P1693" s="2" t="s">
        <v>124</v>
      </c>
    </row>
    <row r="1694" customFormat="false" ht="15" hidden="false" customHeight="false" outlineLevel="0" collapsed="false">
      <c r="A1694" s="2" t="s">
        <v>3517</v>
      </c>
      <c r="B1694" s="2" t="n">
        <v>235.986954422148</v>
      </c>
      <c r="C1694" s="2" t="n">
        <v>227</v>
      </c>
      <c r="D1694" s="2" t="n">
        <v>214.205363480786</v>
      </c>
      <c r="E1694" s="2" t="n">
        <v>222.963130898835</v>
      </c>
      <c r="F1694" s="2" t="n">
        <v>222.228757499086</v>
      </c>
      <c r="G1694" s="2" t="n">
        <v>215.510562449341</v>
      </c>
      <c r="H1694" s="2" t="n">
        <f aca="false">(B1694+C1694+D1694)/(E1694+F1694+G1694)</f>
        <v>1.02495808367977</v>
      </c>
      <c r="I1694" s="2" t="n">
        <v>0.484478713585796</v>
      </c>
      <c r="J1694" s="2" t="n">
        <v>0.0355649109952597</v>
      </c>
      <c r="K1694" s="2" t="s">
        <v>18</v>
      </c>
      <c r="L1694" s="2" t="s">
        <v>1732</v>
      </c>
      <c r="M1694" s="2" t="s">
        <v>19</v>
      </c>
      <c r="N1694" s="2" t="s">
        <v>19</v>
      </c>
      <c r="O1694" s="2" t="s">
        <v>19</v>
      </c>
      <c r="P1694" s="2" t="s">
        <v>19</v>
      </c>
    </row>
    <row r="1695" customFormat="false" ht="15" hidden="false" customHeight="false" outlineLevel="0" collapsed="false">
      <c r="A1695" s="2" t="s">
        <v>3518</v>
      </c>
      <c r="B1695" s="2" t="n">
        <v>177.69375443712</v>
      </c>
      <c r="C1695" s="2" t="n">
        <v>172.5</v>
      </c>
      <c r="D1695" s="2" t="n">
        <v>179.815519343805</v>
      </c>
      <c r="E1695" s="2" t="n">
        <v>181.938721190053</v>
      </c>
      <c r="F1695" s="2" t="n">
        <v>179.652694676902</v>
      </c>
      <c r="G1695" s="2" t="n">
        <v>179.01608512891</v>
      </c>
      <c r="H1695" s="2" t="n">
        <f aca="false">(B1695+C1695+D1695)/(E1695+F1695+G1695)</f>
        <v>0.98039570817013</v>
      </c>
      <c r="I1695" s="2" t="n">
        <v>0.240890581547192</v>
      </c>
      <c r="J1695" s="2" t="n">
        <v>-0.0285639262836129</v>
      </c>
      <c r="K1695" s="2" t="s">
        <v>18</v>
      </c>
      <c r="L1695" s="2" t="s">
        <v>3519</v>
      </c>
      <c r="M1695" s="2" t="s">
        <v>19</v>
      </c>
      <c r="N1695" s="2" t="s">
        <v>19</v>
      </c>
      <c r="O1695" s="2" t="s">
        <v>296</v>
      </c>
      <c r="P1695" s="2" t="s">
        <v>297</v>
      </c>
    </row>
    <row r="1696" customFormat="false" ht="15" hidden="false" customHeight="false" outlineLevel="0" collapsed="false">
      <c r="A1696" s="2" t="s">
        <v>3520</v>
      </c>
      <c r="B1696" s="2" t="n">
        <v>117.993477211074</v>
      </c>
      <c r="C1696" s="2" t="n">
        <v>118.7</v>
      </c>
      <c r="D1696" s="2" t="n">
        <v>115.674930278937</v>
      </c>
      <c r="E1696" s="2" t="n">
        <v>115.110260165674</v>
      </c>
      <c r="F1696" s="2" t="n">
        <v>119.497493744364</v>
      </c>
      <c r="G1696" s="2" t="n">
        <v>115.379475650945</v>
      </c>
      <c r="H1696" s="2" t="n">
        <f aca="false">(B1696+C1696+D1696)/(E1696+F1696+G1696)</f>
        <v>1.00680361375475</v>
      </c>
      <c r="I1696" s="2" t="n">
        <v>0.666680810994571</v>
      </c>
      <c r="J1696" s="2" t="n">
        <v>0.00978229993562644</v>
      </c>
      <c r="K1696" s="2" t="s">
        <v>18</v>
      </c>
      <c r="L1696" s="2" t="s">
        <v>413</v>
      </c>
      <c r="M1696" s="2" t="s">
        <v>3521</v>
      </c>
      <c r="N1696" s="2" t="s">
        <v>3522</v>
      </c>
      <c r="O1696" s="2" t="s">
        <v>68</v>
      </c>
      <c r="P1696" s="2" t="s">
        <v>69</v>
      </c>
    </row>
    <row r="1697" customFormat="false" ht="15" hidden="false" customHeight="false" outlineLevel="0" collapsed="false">
      <c r="A1697" s="2" t="s">
        <v>3523</v>
      </c>
      <c r="B1697" s="2" t="n">
        <v>162.014893751492</v>
      </c>
      <c r="C1697" s="2" t="n">
        <v>151.8</v>
      </c>
      <c r="D1697" s="2" t="n">
        <v>141.996775791406</v>
      </c>
      <c r="E1697" s="2" t="n">
        <v>120.452505164606</v>
      </c>
      <c r="F1697" s="2" t="n">
        <v>111.673253082531</v>
      </c>
      <c r="G1697" s="2" t="n">
        <v>107.247001596252</v>
      </c>
      <c r="H1697" s="2" t="n">
        <f aca="false">(B1697+C1697+D1697)/(E1697+F1697+G1697)</f>
        <v>1.3431003412096</v>
      </c>
      <c r="I1697" s="2" t="n">
        <v>0.00746883886028559</v>
      </c>
      <c r="J1697" s="2" t="n">
        <v>0.425567090586553</v>
      </c>
      <c r="K1697" s="2" t="s">
        <v>18</v>
      </c>
      <c r="L1697" s="2" t="s">
        <v>3524</v>
      </c>
      <c r="M1697" s="2" t="s">
        <v>3525</v>
      </c>
      <c r="N1697" s="2" t="s">
        <v>531</v>
      </c>
      <c r="O1697" s="2" t="s">
        <v>89</v>
      </c>
      <c r="P1697" s="2" t="s">
        <v>90</v>
      </c>
    </row>
    <row r="1698" customFormat="false" ht="15" hidden="false" customHeight="false" outlineLevel="0" collapsed="false">
      <c r="A1698" s="2" t="s">
        <v>3526</v>
      </c>
      <c r="B1698" s="2" t="n">
        <v>116.284883418409</v>
      </c>
      <c r="C1698" s="2" t="n">
        <v>123.7</v>
      </c>
      <c r="D1698" s="2" t="n">
        <v>121.927629212933</v>
      </c>
      <c r="E1698" s="2" t="n">
        <v>130.330618558858</v>
      </c>
      <c r="F1698" s="2" t="n">
        <v>137.889539975427</v>
      </c>
      <c r="G1698" s="2" t="n">
        <v>138.658682632501</v>
      </c>
      <c r="H1698" s="2" t="n">
        <f aca="false">(B1698+C1698+D1698)/(E1698+F1698+G1698)</f>
        <v>0.889484721283377</v>
      </c>
      <c r="I1698" s="2" t="n">
        <v>0.013290290856764</v>
      </c>
      <c r="J1698" s="2" t="n">
        <v>-0.168958270415742</v>
      </c>
      <c r="K1698" s="2" t="s">
        <v>18</v>
      </c>
      <c r="L1698" s="2" t="s">
        <v>3527</v>
      </c>
      <c r="M1698" s="2" t="s">
        <v>3528</v>
      </c>
      <c r="N1698" s="2" t="s">
        <v>132</v>
      </c>
      <c r="O1698" s="2" t="s">
        <v>19</v>
      </c>
      <c r="P1698" s="2" t="s">
        <v>19</v>
      </c>
    </row>
    <row r="1699" customFormat="false" ht="15" hidden="false" customHeight="false" outlineLevel="0" collapsed="false">
      <c r="A1699" s="2" t="s">
        <v>3529</v>
      </c>
      <c r="B1699" s="2" t="n">
        <v>32.161765508981</v>
      </c>
      <c r="C1699" s="2" t="n">
        <v>36.9</v>
      </c>
      <c r="D1699" s="2" t="n">
        <v>48.2062917814574</v>
      </c>
      <c r="E1699" s="2" t="n">
        <v>49.7937552730672</v>
      </c>
      <c r="F1699" s="2" t="n">
        <v>89.6231203082733</v>
      </c>
      <c r="G1699" s="2" t="n">
        <v>118.429153421454</v>
      </c>
      <c r="H1699" s="2" t="n">
        <f aca="false">(B1699+C1699+D1699)/(E1699+F1699+G1699)</f>
        <v>0.454798771747489</v>
      </c>
      <c r="I1699" s="2" t="n">
        <v>0.136086981725533</v>
      </c>
      <c r="J1699" s="2" t="n">
        <v>-1.13669973686696</v>
      </c>
      <c r="K1699" s="2" t="s">
        <v>18</v>
      </c>
      <c r="L1699" s="2" t="s">
        <v>2647</v>
      </c>
      <c r="M1699" s="2" t="s">
        <v>3530</v>
      </c>
      <c r="N1699" s="2" t="s">
        <v>3531</v>
      </c>
      <c r="O1699" s="2" t="s">
        <v>123</v>
      </c>
      <c r="P1699" s="2" t="s">
        <v>124</v>
      </c>
    </row>
    <row r="1700" customFormat="false" ht="15" hidden="false" customHeight="false" outlineLevel="0" collapsed="false">
      <c r="A1700" s="2" t="s">
        <v>3532</v>
      </c>
      <c r="B1700" s="2" t="n">
        <v>250.660759935621</v>
      </c>
      <c r="C1700" s="2" t="n">
        <v>226.5</v>
      </c>
      <c r="D1700" s="2" t="n">
        <v>225.097161623877</v>
      </c>
      <c r="E1700" s="2" t="n">
        <v>241.711386932824</v>
      </c>
      <c r="F1700" s="2" t="n">
        <v>243.364368637545</v>
      </c>
      <c r="G1700" s="2" t="n">
        <v>241.331167572989</v>
      </c>
      <c r="H1700" s="2" t="n">
        <f aca="false">(B1700+C1700+D1700)/(E1700+F1700+G1700)</f>
        <v>0.96675554594199</v>
      </c>
      <c r="I1700" s="2" t="n">
        <v>0.434414393700329</v>
      </c>
      <c r="J1700" s="2" t="n">
        <v>-0.0487769593133831</v>
      </c>
      <c r="K1700" s="2" t="s">
        <v>18</v>
      </c>
      <c r="L1700" s="2" t="s">
        <v>579</v>
      </c>
      <c r="M1700" s="2" t="s">
        <v>3533</v>
      </c>
      <c r="N1700" s="2" t="s">
        <v>132</v>
      </c>
      <c r="O1700" s="2" t="s">
        <v>56</v>
      </c>
      <c r="P1700" s="2" t="s">
        <v>57</v>
      </c>
    </row>
    <row r="1701" customFormat="false" ht="15" hidden="false" customHeight="false" outlineLevel="0" collapsed="false">
      <c r="A1701" s="2" t="s">
        <v>3534</v>
      </c>
      <c r="B1701" s="2" t="n">
        <v>224.83084201122</v>
      </c>
      <c r="C1701" s="2" t="n">
        <v>205</v>
      </c>
      <c r="D1701" s="2" t="n">
        <v>204.120365200146</v>
      </c>
      <c r="E1701" s="2" t="n">
        <v>225.987043162382</v>
      </c>
      <c r="F1701" s="2" t="n">
        <v>226.090071072458</v>
      </c>
      <c r="G1701" s="2" t="n">
        <v>220.898326510575</v>
      </c>
      <c r="H1701" s="2" t="n">
        <f aca="false">(B1701+C1701+D1701)/(E1701+F1701+G1701)</f>
        <v>0.942012395740884</v>
      </c>
      <c r="I1701" s="2" t="n">
        <v>0.188613441304406</v>
      </c>
      <c r="J1701" s="2" t="n">
        <v>-0.0861820508070103</v>
      </c>
      <c r="K1701" s="2" t="s">
        <v>18</v>
      </c>
      <c r="L1701" s="2" t="s">
        <v>255</v>
      </c>
      <c r="M1701" s="2" t="s">
        <v>3535</v>
      </c>
      <c r="N1701" s="2" t="s">
        <v>257</v>
      </c>
      <c r="O1701" s="2" t="s">
        <v>56</v>
      </c>
      <c r="P1701" s="2" t="s">
        <v>57</v>
      </c>
    </row>
    <row r="1702" customFormat="false" ht="15" hidden="false" customHeight="false" outlineLevel="0" collapsed="false">
      <c r="A1702" s="2" t="s">
        <v>3536</v>
      </c>
      <c r="B1702" s="2" t="n">
        <v>141.310757205085</v>
      </c>
      <c r="C1702" s="2" t="n">
        <v>166.3</v>
      </c>
      <c r="D1702" s="2" t="n">
        <v>164.587171940039</v>
      </c>
      <c r="E1702" s="2" t="n">
        <v>162.88807392971</v>
      </c>
      <c r="F1702" s="2" t="n">
        <v>175.384927043174</v>
      </c>
      <c r="G1702" s="2" t="n">
        <v>164.377631830465</v>
      </c>
      <c r="H1702" s="2" t="n">
        <f aca="false">(B1702+C1702+D1702)/(E1702+F1702+G1702)</f>
        <v>0.939415765800619</v>
      </c>
      <c r="I1702" s="2" t="n">
        <v>0.342549810284217</v>
      </c>
      <c r="J1702" s="2" t="n">
        <v>-0.090164288973686</v>
      </c>
      <c r="K1702" s="2" t="s">
        <v>18</v>
      </c>
      <c r="L1702" s="2" t="s">
        <v>2635</v>
      </c>
      <c r="M1702" s="2" t="s">
        <v>19</v>
      </c>
      <c r="N1702" s="2" t="s">
        <v>19</v>
      </c>
      <c r="O1702" s="2" t="s">
        <v>19</v>
      </c>
      <c r="P1702" s="2" t="s">
        <v>19</v>
      </c>
    </row>
    <row r="1703" customFormat="false" ht="15" hidden="false" customHeight="false" outlineLevel="0" collapsed="false">
      <c r="A1703" s="2" t="s">
        <v>3537</v>
      </c>
      <c r="B1703" s="2" t="n">
        <v>221.815676494753</v>
      </c>
      <c r="C1703" s="2" t="n">
        <v>216.2</v>
      </c>
      <c r="D1703" s="2" t="n">
        <v>227.215011262811</v>
      </c>
      <c r="E1703" s="2" t="n">
        <v>190.002487226177</v>
      </c>
      <c r="F1703" s="2" t="n">
        <v>198.349581453231</v>
      </c>
      <c r="G1703" s="2" t="n">
        <v>193.451226575989</v>
      </c>
      <c r="H1703" s="2" t="n">
        <f aca="false">(B1703+C1703+D1703)/(E1703+F1703+G1703)</f>
        <v>1.14339449979489</v>
      </c>
      <c r="I1703" s="2" t="n">
        <v>0.00287758241799255</v>
      </c>
      <c r="J1703" s="2" t="n">
        <v>0.193323255435275</v>
      </c>
      <c r="K1703" s="2" t="s">
        <v>18</v>
      </c>
      <c r="L1703" s="2" t="s">
        <v>47</v>
      </c>
      <c r="M1703" s="2" t="s">
        <v>3538</v>
      </c>
      <c r="N1703" s="2" t="s">
        <v>2598</v>
      </c>
      <c r="O1703" s="2" t="s">
        <v>443</v>
      </c>
      <c r="P1703" s="2" t="s">
        <v>444</v>
      </c>
    </row>
    <row r="1704" customFormat="false" ht="15" hidden="false" customHeight="false" outlineLevel="0" collapsed="false">
      <c r="A1704" s="2" t="s">
        <v>3539</v>
      </c>
      <c r="B1704" s="2" t="n">
        <v>225.936402700592</v>
      </c>
      <c r="C1704" s="2" t="n">
        <v>210.4</v>
      </c>
      <c r="D1704" s="2" t="n">
        <v>202.910165406469</v>
      </c>
      <c r="E1704" s="2" t="n">
        <v>217.217697598097</v>
      </c>
      <c r="F1704" s="2" t="n">
        <v>203.938324783112</v>
      </c>
      <c r="G1704" s="2" t="n">
        <v>192.129699542101</v>
      </c>
      <c r="H1704" s="2" t="n">
        <f aca="false">(B1704+C1704+D1704)/(E1704+F1704+G1704)</f>
        <v>1.04233075262593</v>
      </c>
      <c r="I1704" s="2" t="n">
        <v>0.432646298406756</v>
      </c>
      <c r="J1704" s="2" t="n">
        <v>0.0598131465766096</v>
      </c>
      <c r="K1704" s="2" t="s">
        <v>18</v>
      </c>
      <c r="L1704" s="2" t="s">
        <v>1673</v>
      </c>
      <c r="M1704" s="2" t="s">
        <v>3540</v>
      </c>
      <c r="N1704" s="2" t="s">
        <v>830</v>
      </c>
      <c r="O1704" s="2" t="s">
        <v>19</v>
      </c>
      <c r="P1704" s="2" t="s">
        <v>19</v>
      </c>
    </row>
    <row r="1705" customFormat="false" ht="15" hidden="false" customHeight="false" outlineLevel="0" collapsed="false">
      <c r="A1705" s="2" t="s">
        <v>3541</v>
      </c>
      <c r="B1705" s="2" t="n">
        <v>213.071696496999</v>
      </c>
      <c r="C1705" s="2" t="n">
        <v>198.1</v>
      </c>
      <c r="D1705" s="2" t="n">
        <v>207.851814563983</v>
      </c>
      <c r="E1705" s="2" t="n">
        <v>192.11922581066</v>
      </c>
      <c r="F1705" s="2" t="n">
        <v>184.834983946428</v>
      </c>
      <c r="G1705" s="2" t="n">
        <v>184.200537338777</v>
      </c>
      <c r="H1705" s="2" t="n">
        <f aca="false">(B1705+C1705+D1705)/(E1705+F1705+G1705)</f>
        <v>1.10312443094281</v>
      </c>
      <c r="I1705" s="2" t="n">
        <v>0.0283863580870156</v>
      </c>
      <c r="J1705" s="2" t="n">
        <v>0.141595534156102</v>
      </c>
      <c r="K1705" s="2" t="s">
        <v>18</v>
      </c>
      <c r="L1705" s="2" t="s">
        <v>3542</v>
      </c>
      <c r="M1705" s="2" t="s">
        <v>3543</v>
      </c>
      <c r="N1705" s="2" t="s">
        <v>3544</v>
      </c>
      <c r="O1705" s="2" t="s">
        <v>174</v>
      </c>
      <c r="P1705" s="2" t="s">
        <v>175</v>
      </c>
    </row>
    <row r="1706" customFormat="false" ht="15" hidden="false" customHeight="false" outlineLevel="0" collapsed="false">
      <c r="A1706" s="2" t="s">
        <v>3545</v>
      </c>
      <c r="B1706" s="2" t="n">
        <v>173.874544782929</v>
      </c>
      <c r="C1706" s="2" t="n">
        <v>162.6</v>
      </c>
      <c r="D1706" s="2" t="n">
        <v>175.17642013471</v>
      </c>
      <c r="E1706" s="2" t="n">
        <v>220.64479816345</v>
      </c>
      <c r="F1706" s="2" t="n">
        <v>220.196487197311</v>
      </c>
      <c r="G1706" s="2" t="n">
        <v>225.472843166339</v>
      </c>
      <c r="H1706" s="2" t="n">
        <f aca="false">(B1706+C1706+D1706)/(E1706+F1706+G1706)</f>
        <v>0.767882509183248</v>
      </c>
      <c r="I1706" s="2" t="n">
        <v>0.00209870307290826</v>
      </c>
      <c r="J1706" s="2" t="n">
        <v>-0.381042508401291</v>
      </c>
      <c r="K1706" s="2" t="s">
        <v>18</v>
      </c>
      <c r="L1706" s="2" t="s">
        <v>163</v>
      </c>
      <c r="M1706" s="2" t="s">
        <v>3546</v>
      </c>
      <c r="N1706" s="2" t="s">
        <v>79</v>
      </c>
      <c r="O1706" s="2" t="s">
        <v>19</v>
      </c>
      <c r="P1706" s="2" t="s">
        <v>19</v>
      </c>
    </row>
    <row r="1707" customFormat="false" ht="15" hidden="false" customHeight="false" outlineLevel="0" collapsed="false">
      <c r="A1707" s="2" t="s">
        <v>3547</v>
      </c>
      <c r="B1707" s="2" t="n">
        <v>149.753220651193</v>
      </c>
      <c r="C1707" s="2" t="n">
        <v>137.1</v>
      </c>
      <c r="D1707" s="2" t="n">
        <v>134.634727046539</v>
      </c>
      <c r="E1707" s="2" t="n">
        <v>123.274823277249</v>
      </c>
      <c r="F1707" s="2" t="n">
        <v>128.033029011819</v>
      </c>
      <c r="G1707" s="2" t="n">
        <v>126.358315624779</v>
      </c>
      <c r="H1707" s="2" t="n">
        <f aca="false">(B1707+C1707+D1707)/(E1707+F1707+G1707)</f>
        <v>1.11603310941498</v>
      </c>
      <c r="I1707" s="2" t="n">
        <v>0.0788587527295741</v>
      </c>
      <c r="J1707" s="2" t="n">
        <v>0.158379828314275</v>
      </c>
      <c r="K1707" s="2" t="s">
        <v>18</v>
      </c>
      <c r="L1707" s="2" t="s">
        <v>163</v>
      </c>
      <c r="M1707" s="2" t="s">
        <v>3548</v>
      </c>
      <c r="N1707" s="2" t="s">
        <v>3549</v>
      </c>
      <c r="O1707" s="2" t="s">
        <v>296</v>
      </c>
      <c r="P1707" s="2" t="s">
        <v>297</v>
      </c>
    </row>
    <row r="1708" customFormat="false" ht="15" hidden="false" customHeight="false" outlineLevel="0" collapsed="false">
      <c r="A1708" s="2" t="s">
        <v>3550</v>
      </c>
      <c r="B1708" s="2" t="n">
        <v>83.3190737717039</v>
      </c>
      <c r="C1708" s="2" t="n">
        <v>80.7</v>
      </c>
      <c r="D1708" s="2" t="n">
        <v>84.3105856261473</v>
      </c>
      <c r="E1708" s="2" t="n">
        <v>112.187144977578</v>
      </c>
      <c r="F1708" s="2" t="n">
        <v>116.245861261525</v>
      </c>
      <c r="G1708" s="2" t="n">
        <v>112.228141954751</v>
      </c>
      <c r="H1708" s="2" t="n">
        <f aca="false">(B1708+C1708+D1708)/(E1708+F1708+G1708)</f>
        <v>0.728963841971608</v>
      </c>
      <c r="I1708" s="3" t="n">
        <v>8.08737419665771E-005</v>
      </c>
      <c r="J1708" s="2" t="n">
        <v>-0.456080839048416</v>
      </c>
      <c r="K1708" s="2" t="s">
        <v>18</v>
      </c>
      <c r="L1708" s="2" t="s">
        <v>3551</v>
      </c>
      <c r="M1708" s="2" t="s">
        <v>3552</v>
      </c>
      <c r="N1708" s="2" t="s">
        <v>324</v>
      </c>
      <c r="O1708" s="2" t="s">
        <v>1633</v>
      </c>
      <c r="P1708" s="2" t="s">
        <v>1634</v>
      </c>
    </row>
    <row r="1709" customFormat="false" ht="15" hidden="false" customHeight="false" outlineLevel="0" collapsed="false">
      <c r="A1709" s="2" t="s">
        <v>3553</v>
      </c>
      <c r="B1709" s="2" t="n">
        <v>6.1308365501495</v>
      </c>
      <c r="C1709" s="2" t="n">
        <v>6</v>
      </c>
      <c r="D1709" s="2" t="n">
        <v>5.4458990715454</v>
      </c>
      <c r="E1709" s="2" t="n">
        <v>5.44304207438386</v>
      </c>
      <c r="F1709" s="2" t="n">
        <v>5.28390278461475</v>
      </c>
      <c r="G1709" s="2" t="n">
        <v>5.69273183828449</v>
      </c>
      <c r="H1709" s="2" t="n">
        <f aca="false">(B1709+C1709+D1709)/(E1709+F1709+G1709)</f>
        <v>1.07046782623943</v>
      </c>
      <c r="I1709" s="2" t="n">
        <v>0.203552922221229</v>
      </c>
      <c r="J1709" s="2" t="n">
        <v>0.0982414350299522</v>
      </c>
      <c r="K1709" s="2" t="s">
        <v>18</v>
      </c>
      <c r="L1709" s="2" t="s">
        <v>1134</v>
      </c>
      <c r="M1709" s="2" t="s">
        <v>3554</v>
      </c>
      <c r="N1709" s="2" t="s">
        <v>3555</v>
      </c>
      <c r="O1709" s="2" t="s">
        <v>19</v>
      </c>
      <c r="P1709" s="2" t="s">
        <v>19</v>
      </c>
    </row>
    <row r="1710" customFormat="false" ht="15" hidden="false" customHeight="false" outlineLevel="0" collapsed="false">
      <c r="A1710" s="2" t="s">
        <v>3556</v>
      </c>
      <c r="B1710" s="2" t="n">
        <v>154.275968925893</v>
      </c>
      <c r="C1710" s="2" t="n">
        <v>165.5</v>
      </c>
      <c r="D1710" s="2" t="n">
        <v>162.065922369879</v>
      </c>
      <c r="E1710" s="2" t="n">
        <v>101.805046206069</v>
      </c>
      <c r="F1710" s="2" t="n">
        <v>99.2764042417041</v>
      </c>
      <c r="G1710" s="2" t="n">
        <v>110.703303069497</v>
      </c>
      <c r="H1710" s="2" t="n">
        <f aca="false">(B1710+C1710+D1710)/(E1710+F1710+G1710)</f>
        <v>1.54543121772336</v>
      </c>
      <c r="I1710" s="2" t="n">
        <v>0.000297136859297345</v>
      </c>
      <c r="J1710" s="2" t="n">
        <v>0.628009445812036</v>
      </c>
      <c r="K1710" s="2" t="s">
        <v>18</v>
      </c>
      <c r="L1710" s="2" t="s">
        <v>652</v>
      </c>
      <c r="M1710" s="2" t="s">
        <v>19</v>
      </c>
      <c r="N1710" s="2" t="s">
        <v>19</v>
      </c>
      <c r="O1710" s="2" t="s">
        <v>19</v>
      </c>
      <c r="P1710" s="2" t="s">
        <v>19</v>
      </c>
    </row>
    <row r="1711" customFormat="false" ht="15" hidden="false" customHeight="false" outlineLevel="0" collapsed="false">
      <c r="A1711" s="2" t="s">
        <v>3557</v>
      </c>
      <c r="B1711" s="2" t="n">
        <v>236.087459939364</v>
      </c>
      <c r="C1711" s="2" t="n">
        <v>230</v>
      </c>
      <c r="D1711" s="2" t="n">
        <v>241.334008855706</v>
      </c>
      <c r="E1711" s="2" t="n">
        <v>269.934568059259</v>
      </c>
      <c r="F1711" s="2" t="n">
        <v>259.012849961211</v>
      </c>
      <c r="G1711" s="2" t="n">
        <v>261.357384932668</v>
      </c>
      <c r="H1711" s="2" t="n">
        <f aca="false">(B1711+C1711+D1711)/(E1711+F1711+G1711)</f>
        <v>0.895124850755864</v>
      </c>
      <c r="I1711" s="2" t="n">
        <v>0.00406830642451757</v>
      </c>
      <c r="J1711" s="2" t="n">
        <v>-0.15983917339963</v>
      </c>
      <c r="K1711" s="2" t="s">
        <v>18</v>
      </c>
      <c r="L1711" s="2" t="s">
        <v>722</v>
      </c>
      <c r="M1711" s="2" t="s">
        <v>19</v>
      </c>
      <c r="N1711" s="2" t="s">
        <v>19</v>
      </c>
      <c r="O1711" s="2" t="s">
        <v>50</v>
      </c>
      <c r="P1711" s="2" t="s">
        <v>51</v>
      </c>
    </row>
    <row r="1712" customFormat="false" ht="15" hidden="false" customHeight="false" outlineLevel="0" collapsed="false">
      <c r="A1712" s="2" t="s">
        <v>3558</v>
      </c>
      <c r="B1712" s="2" t="n">
        <v>202.217100637718</v>
      </c>
      <c r="C1712" s="2" t="n">
        <v>201.1</v>
      </c>
      <c r="D1712" s="2" t="n">
        <v>195.850666610022</v>
      </c>
      <c r="E1712" s="2" t="n">
        <v>203.307701185782</v>
      </c>
      <c r="F1712" s="2" t="n">
        <v>191.033408366841</v>
      </c>
      <c r="G1712" s="2" t="n">
        <v>194.264473981458</v>
      </c>
      <c r="H1712" s="2" t="n">
        <f aca="false">(B1712+C1712+D1712)/(E1712+F1712+G1712)</f>
        <v>1.01794441644648</v>
      </c>
      <c r="I1712" s="2" t="n">
        <v>0.458963276673201</v>
      </c>
      <c r="J1712" s="2" t="n">
        <v>0.0256587870459092</v>
      </c>
      <c r="K1712" s="2" t="s">
        <v>18</v>
      </c>
      <c r="L1712" s="2" t="s">
        <v>3559</v>
      </c>
      <c r="M1712" s="2" t="s">
        <v>19</v>
      </c>
      <c r="N1712" s="2" t="s">
        <v>19</v>
      </c>
      <c r="O1712" s="2" t="s">
        <v>74</v>
      </c>
      <c r="P1712" s="2" t="s">
        <v>75</v>
      </c>
    </row>
    <row r="1713" customFormat="false" ht="15" hidden="false" customHeight="false" outlineLevel="0" collapsed="false">
      <c r="A1713" s="2" t="s">
        <v>3560</v>
      </c>
      <c r="B1713" s="2" t="n">
        <v>179.201337195354</v>
      </c>
      <c r="C1713" s="2" t="n">
        <v>177.2</v>
      </c>
      <c r="D1713" s="2" t="n">
        <v>172.554320581744</v>
      </c>
      <c r="E1713" s="2" t="n">
        <v>131.13699516247</v>
      </c>
      <c r="F1713" s="2" t="n">
        <v>130.878207434304</v>
      </c>
      <c r="G1713" s="2" t="n">
        <v>131.542767834645</v>
      </c>
      <c r="H1713" s="2" t="n">
        <f aca="false">(B1713+C1713+D1713)/(E1713+F1713+G1713)</f>
        <v>1.34403492628356</v>
      </c>
      <c r="I1713" s="2" t="n">
        <v>0.00174150202813057</v>
      </c>
      <c r="J1713" s="2" t="n">
        <v>0.426570628683178</v>
      </c>
      <c r="K1713" s="2" t="s">
        <v>18</v>
      </c>
      <c r="L1713" s="2" t="s">
        <v>3561</v>
      </c>
      <c r="M1713" s="2" t="s">
        <v>19</v>
      </c>
      <c r="N1713" s="2" t="s">
        <v>19</v>
      </c>
      <c r="O1713" s="2" t="s">
        <v>1420</v>
      </c>
      <c r="P1713" s="2" t="s">
        <v>1421</v>
      </c>
    </row>
    <row r="1714" customFormat="false" ht="15" hidden="false" customHeight="false" outlineLevel="0" collapsed="false">
      <c r="A1714" s="2" t="s">
        <v>3562</v>
      </c>
      <c r="B1714" s="2" t="n">
        <v>266.54063165568</v>
      </c>
      <c r="C1714" s="2" t="n">
        <v>268</v>
      </c>
      <c r="D1714" s="2" t="n">
        <v>294.078549863452</v>
      </c>
      <c r="E1714" s="2" t="n">
        <v>261.467613721329</v>
      </c>
      <c r="F1714" s="2" t="n">
        <v>266.532250077779</v>
      </c>
      <c r="G1714" s="2" t="n">
        <v>257.697771608057</v>
      </c>
      <c r="H1714" s="2" t="n">
        <f aca="false">(B1714+C1714+D1714)/(E1714+F1714+G1714)</f>
        <v>1.05462857997495</v>
      </c>
      <c r="I1714" s="2" t="n">
        <v>0.246794436509585</v>
      </c>
      <c r="J1714" s="2" t="n">
        <v>0.0767349987670722</v>
      </c>
      <c r="K1714" s="2" t="s">
        <v>18</v>
      </c>
      <c r="L1714" s="2" t="s">
        <v>143</v>
      </c>
      <c r="M1714" s="2" t="s">
        <v>19</v>
      </c>
      <c r="N1714" s="2" t="s">
        <v>19</v>
      </c>
      <c r="O1714" s="2" t="s">
        <v>1633</v>
      </c>
      <c r="P1714" s="2" t="s">
        <v>1634</v>
      </c>
    </row>
    <row r="1715" customFormat="false" ht="15" hidden="false" customHeight="false" outlineLevel="0" collapsed="false">
      <c r="A1715" s="2" t="s">
        <v>3563</v>
      </c>
      <c r="B1715" s="2" t="n">
        <v>147.843615824097</v>
      </c>
      <c r="C1715" s="2" t="n">
        <v>161.6</v>
      </c>
      <c r="D1715" s="2" t="n">
        <v>156.620023298334</v>
      </c>
      <c r="E1715" s="2" t="n">
        <v>138.696775821337</v>
      </c>
      <c r="F1715" s="2" t="n">
        <v>149.371867180455</v>
      </c>
      <c r="G1715" s="2" t="n">
        <v>145.469629653305</v>
      </c>
      <c r="H1715" s="2" t="n">
        <f aca="false">(B1715+C1715+D1715)/(E1715+F1715+G1715)</f>
        <v>1.07502305682989</v>
      </c>
      <c r="I1715" s="2" t="n">
        <v>0.104411306347531</v>
      </c>
      <c r="J1715" s="2" t="n">
        <v>0.104367602714656</v>
      </c>
      <c r="K1715" s="2" t="s">
        <v>18</v>
      </c>
      <c r="L1715" s="2" t="s">
        <v>1261</v>
      </c>
      <c r="M1715" s="2" t="s">
        <v>19</v>
      </c>
      <c r="N1715" s="2" t="s">
        <v>19</v>
      </c>
      <c r="O1715" s="2" t="s">
        <v>19</v>
      </c>
      <c r="P1715" s="2" t="s">
        <v>19</v>
      </c>
    </row>
    <row r="1716" customFormat="false" ht="15" hidden="false" customHeight="false" outlineLevel="0" collapsed="false">
      <c r="A1716" s="2" t="s">
        <v>3564</v>
      </c>
      <c r="B1716" s="2" t="n">
        <v>173.472522714066</v>
      </c>
      <c r="C1716" s="2" t="n">
        <v>170.2</v>
      </c>
      <c r="D1716" s="2" t="n">
        <v>159.645522782525</v>
      </c>
      <c r="E1716" s="2" t="n">
        <v>164.803218363289</v>
      </c>
      <c r="F1716" s="2" t="n">
        <v>163.191305232525</v>
      </c>
      <c r="G1716" s="2" t="n">
        <v>165.495847012985</v>
      </c>
      <c r="H1716" s="2" t="n">
        <f aca="false">(B1716+C1716+D1716)/(E1716+F1716+G1716)</f>
        <v>1.01991462341133</v>
      </c>
      <c r="I1716" s="2" t="n">
        <v>0.515869523430228</v>
      </c>
      <c r="J1716" s="2" t="n">
        <v>0.0284483899062906</v>
      </c>
      <c r="K1716" s="2" t="s">
        <v>18</v>
      </c>
      <c r="L1716" s="2" t="s">
        <v>234</v>
      </c>
      <c r="M1716" s="2" t="s">
        <v>19</v>
      </c>
      <c r="N1716" s="2" t="s">
        <v>19</v>
      </c>
      <c r="O1716" s="2" t="s">
        <v>56</v>
      </c>
      <c r="P1716" s="2" t="s">
        <v>57</v>
      </c>
    </row>
    <row r="1717" customFormat="false" ht="15" hidden="false" customHeight="false" outlineLevel="0" collapsed="false">
      <c r="A1717" s="2" t="s">
        <v>3565</v>
      </c>
      <c r="B1717" s="2" t="n">
        <v>179.402348229785</v>
      </c>
      <c r="C1717" s="2" t="n">
        <v>173.4</v>
      </c>
      <c r="D1717" s="2" t="n">
        <v>167.310121475812</v>
      </c>
      <c r="E1717" s="2" t="n">
        <v>184.559445151794</v>
      </c>
      <c r="F1717" s="2" t="n">
        <v>183.107554189919</v>
      </c>
      <c r="G1717" s="2" t="n">
        <v>180.032644385747</v>
      </c>
      <c r="H1717" s="2" t="n">
        <f aca="false">(B1717+C1717+D1717)/(E1717+F1717+G1717)</f>
        <v>0.949630834458621</v>
      </c>
      <c r="I1717" s="2" t="n">
        <v>0.104951865625294</v>
      </c>
      <c r="J1717" s="2" t="n">
        <v>-0.0745613149219444</v>
      </c>
      <c r="K1717" s="2" t="s">
        <v>18</v>
      </c>
      <c r="L1717" s="2" t="s">
        <v>19</v>
      </c>
      <c r="M1717" s="2" t="s">
        <v>19</v>
      </c>
      <c r="N1717" s="2" t="s">
        <v>19</v>
      </c>
      <c r="O1717" s="2" t="s">
        <v>19</v>
      </c>
      <c r="P1717" s="2" t="s">
        <v>19</v>
      </c>
    </row>
    <row r="1718" customFormat="false" ht="15" hidden="false" customHeight="false" outlineLevel="0" collapsed="false">
      <c r="A1718" s="2" t="s">
        <v>3566</v>
      </c>
      <c r="B1718" s="2" t="n">
        <v>109.953035833829</v>
      </c>
      <c r="C1718" s="2" t="n">
        <v>105.6</v>
      </c>
      <c r="D1718" s="2" t="n">
        <v>129.188827974994</v>
      </c>
      <c r="E1718" s="2" t="n">
        <v>100.59548130065</v>
      </c>
      <c r="F1718" s="2" t="n">
        <v>118.176518048211</v>
      </c>
      <c r="G1718" s="2" t="n">
        <v>133.0676067199</v>
      </c>
      <c r="H1718" s="2" t="n">
        <f aca="false">(B1718+C1718+D1718)/(E1718+F1718+G1718)</f>
        <v>0.979826767261242</v>
      </c>
      <c r="I1718" s="2" t="n">
        <v>0.852167479280672</v>
      </c>
      <c r="J1718" s="2" t="n">
        <v>-0.029401390664464</v>
      </c>
      <c r="K1718" s="2" t="s">
        <v>18</v>
      </c>
      <c r="L1718" s="2" t="s">
        <v>163</v>
      </c>
      <c r="M1718" s="2" t="s">
        <v>3567</v>
      </c>
      <c r="N1718" s="2" t="s">
        <v>79</v>
      </c>
      <c r="O1718" s="2" t="s">
        <v>19</v>
      </c>
      <c r="P1718" s="2" t="s">
        <v>19</v>
      </c>
    </row>
    <row r="1719" customFormat="false" ht="15" hidden="false" customHeight="false" outlineLevel="0" collapsed="false">
      <c r="A1719" s="2" t="s">
        <v>3568</v>
      </c>
      <c r="B1719" s="2" t="n">
        <v>220.710115805382</v>
      </c>
      <c r="C1719" s="2" t="n">
        <v>210.4</v>
      </c>
      <c r="D1719" s="2" t="n">
        <v>198.069366231762</v>
      </c>
      <c r="E1719" s="2" t="n">
        <v>149.683657045556</v>
      </c>
      <c r="F1719" s="2" t="n">
        <v>153.944475359449</v>
      </c>
      <c r="G1719" s="2" t="n">
        <v>147.197780389927</v>
      </c>
      <c r="H1719" s="2" t="n">
        <f aca="false">(B1719+C1719+D1719)/(E1719+F1719+G1719)</f>
        <v>1.39561516802904</v>
      </c>
      <c r="I1719" s="2" t="n">
        <v>0.00761667934236184</v>
      </c>
      <c r="J1719" s="2" t="n">
        <v>0.480901182439536</v>
      </c>
      <c r="K1719" s="2" t="s">
        <v>18</v>
      </c>
      <c r="L1719" s="2" t="s">
        <v>163</v>
      </c>
      <c r="M1719" s="2" t="s">
        <v>19</v>
      </c>
      <c r="N1719" s="2" t="s">
        <v>19</v>
      </c>
      <c r="O1719" s="2" t="s">
        <v>19</v>
      </c>
      <c r="P1719" s="2" t="s">
        <v>19</v>
      </c>
    </row>
    <row r="1720" customFormat="false" ht="15" hidden="false" customHeight="false" outlineLevel="0" collapsed="false">
      <c r="A1720" s="2" t="s">
        <v>3569</v>
      </c>
      <c r="B1720" s="2" t="n">
        <v>131.360711000744</v>
      </c>
      <c r="C1720" s="2" t="n">
        <v>164.8</v>
      </c>
      <c r="D1720" s="2" t="n">
        <v>159.2421228513</v>
      </c>
      <c r="E1720" s="2" t="n">
        <v>134.060110350566</v>
      </c>
      <c r="F1720" s="2" t="n">
        <v>145.408940091994</v>
      </c>
      <c r="G1720" s="2" t="n">
        <v>135.202381159257</v>
      </c>
      <c r="H1720" s="2" t="n">
        <f aca="false">(B1720+C1720+D1720)/(E1720+F1720+G1720)</f>
        <v>1.09822572558926</v>
      </c>
      <c r="I1720" s="2" t="n">
        <v>0.319662664174408</v>
      </c>
      <c r="J1720" s="2" t="n">
        <v>0.135174611464344</v>
      </c>
      <c r="K1720" s="2" t="s">
        <v>18</v>
      </c>
      <c r="L1720" s="2" t="s">
        <v>405</v>
      </c>
      <c r="M1720" s="2" t="s">
        <v>19</v>
      </c>
      <c r="N1720" s="2" t="s">
        <v>19</v>
      </c>
      <c r="O1720" s="2" t="s">
        <v>1556</v>
      </c>
      <c r="P1720" s="2" t="s">
        <v>1557</v>
      </c>
    </row>
    <row r="1721" customFormat="false" ht="15" hidden="false" customHeight="false" outlineLevel="0" collapsed="false">
      <c r="A1721" s="2" t="s">
        <v>3570</v>
      </c>
      <c r="B1721" s="2" t="n">
        <v>197.392835811371</v>
      </c>
      <c r="C1721" s="2" t="n">
        <v>204.3</v>
      </c>
      <c r="D1721" s="2" t="n">
        <v>217.130012982171</v>
      </c>
      <c r="E1721" s="2" t="n">
        <v>188.389734018953</v>
      </c>
      <c r="F1721" s="2" t="n">
        <v>193.776973274237</v>
      </c>
      <c r="G1721" s="2" t="n">
        <v>196.500904346498</v>
      </c>
      <c r="H1721" s="2" t="n">
        <f aca="false">(B1721+C1721+D1721)/(E1721+F1721+G1721)</f>
        <v>1.06939257761476</v>
      </c>
      <c r="I1721" s="2" t="n">
        <v>0.133287441525806</v>
      </c>
      <c r="J1721" s="2" t="n">
        <v>0.0967915685000564</v>
      </c>
      <c r="K1721" s="2" t="s">
        <v>18</v>
      </c>
      <c r="L1721" s="2" t="s">
        <v>3571</v>
      </c>
      <c r="M1721" s="2" t="s">
        <v>3572</v>
      </c>
      <c r="N1721" s="2" t="s">
        <v>3573</v>
      </c>
      <c r="O1721" s="2" t="s">
        <v>19</v>
      </c>
      <c r="P1721" s="2" t="s">
        <v>19</v>
      </c>
    </row>
    <row r="1722" customFormat="false" ht="15" hidden="false" customHeight="false" outlineLevel="0" collapsed="false">
      <c r="A1722" s="2" t="s">
        <v>3574</v>
      </c>
      <c r="B1722" s="2" t="n">
        <v>193.774637191611</v>
      </c>
      <c r="C1722" s="2" t="n">
        <v>185.3</v>
      </c>
      <c r="D1722" s="2" t="n">
        <v>191.514117349347</v>
      </c>
      <c r="E1722" s="2" t="n">
        <v>203.005309959428</v>
      </c>
      <c r="F1722" s="2" t="n">
        <v>193.167292183705</v>
      </c>
      <c r="G1722" s="2" t="n">
        <v>194.467785832825</v>
      </c>
      <c r="H1722" s="2" t="n">
        <f aca="false">(B1722+C1722+D1722)/(E1722+F1722+G1722)</f>
        <v>0.966051028945525</v>
      </c>
      <c r="I1722" s="2" t="n">
        <v>0.172112910383257</v>
      </c>
      <c r="J1722" s="2" t="n">
        <v>-0.049828697480298</v>
      </c>
      <c r="K1722" s="2" t="s">
        <v>18</v>
      </c>
      <c r="L1722" s="2" t="s">
        <v>163</v>
      </c>
      <c r="M1722" s="2" t="s">
        <v>19</v>
      </c>
      <c r="N1722" s="2" t="s">
        <v>19</v>
      </c>
      <c r="O1722" s="2" t="s">
        <v>19</v>
      </c>
      <c r="P1722" s="2" t="s">
        <v>19</v>
      </c>
    </row>
    <row r="1723" customFormat="false" ht="15" hidden="false" customHeight="false" outlineLevel="0" collapsed="false">
      <c r="A1723" s="2" t="s">
        <v>3575</v>
      </c>
      <c r="B1723" s="2" t="n">
        <v>143.92390065269</v>
      </c>
      <c r="C1723" s="2" t="n">
        <v>147.8</v>
      </c>
      <c r="D1723" s="2" t="n">
        <v>156.115773384302</v>
      </c>
      <c r="E1723" s="2" t="n">
        <v>149.683657045556</v>
      </c>
      <c r="F1723" s="2" t="n">
        <v>152.928340208562</v>
      </c>
      <c r="G1723" s="2" t="n">
        <v>144.554726322153</v>
      </c>
      <c r="H1723" s="2" t="n">
        <f aca="false">(B1723+C1723+D1723)/(E1723+F1723+G1723)</f>
        <v>1.00150492070461</v>
      </c>
      <c r="I1723" s="2" t="n">
        <v>0.961619318550213</v>
      </c>
      <c r="J1723" s="2" t="n">
        <v>0.00216950957667536</v>
      </c>
      <c r="K1723" s="2" t="s">
        <v>18</v>
      </c>
      <c r="L1723" s="2" t="s">
        <v>163</v>
      </c>
      <c r="M1723" s="2" t="s">
        <v>3576</v>
      </c>
      <c r="N1723" s="2" t="s">
        <v>2695</v>
      </c>
      <c r="O1723" s="2" t="s">
        <v>19</v>
      </c>
      <c r="P1723" s="2" t="s">
        <v>19</v>
      </c>
    </row>
    <row r="1724" customFormat="false" ht="15" hidden="false" customHeight="false" outlineLevel="0" collapsed="false">
      <c r="A1724" s="2" t="s">
        <v>3577</v>
      </c>
      <c r="B1724" s="2" t="n">
        <v>240.007175110771</v>
      </c>
      <c r="C1724" s="2" t="n">
        <v>267.2</v>
      </c>
      <c r="D1724" s="2" t="n">
        <v>236.19065973258</v>
      </c>
      <c r="E1724" s="2" t="n">
        <v>317.006802295134</v>
      </c>
      <c r="F1724" s="2" t="n">
        <v>253.932174206774</v>
      </c>
      <c r="G1724" s="2" t="n">
        <v>300.291604469507</v>
      </c>
      <c r="H1724" s="2" t="n">
        <f aca="false">(B1724+C1724+D1724)/(E1724+F1724+G1724)</f>
        <v>0.853273348158267</v>
      </c>
      <c r="I1724" s="2" t="n">
        <v>0.138549613232595</v>
      </c>
      <c r="J1724" s="2" t="n">
        <v>-0.228920108491685</v>
      </c>
      <c r="K1724" s="2" t="s">
        <v>18</v>
      </c>
      <c r="L1724" s="2" t="s">
        <v>1102</v>
      </c>
      <c r="M1724" s="2" t="s">
        <v>19</v>
      </c>
      <c r="N1724" s="2" t="s">
        <v>19</v>
      </c>
      <c r="O1724" s="2" t="s">
        <v>192</v>
      </c>
      <c r="P1724" s="2" t="s">
        <v>193</v>
      </c>
    </row>
    <row r="1725" customFormat="false" ht="15" hidden="false" customHeight="false" outlineLevel="0" collapsed="false">
      <c r="A1725" s="2" t="s">
        <v>3578</v>
      </c>
      <c r="B1725" s="2" t="n">
        <v>69.650323430387</v>
      </c>
      <c r="C1725" s="2" t="n">
        <v>76.6</v>
      </c>
      <c r="D1725" s="2" t="n">
        <v>85.7224853854369</v>
      </c>
      <c r="E1725" s="2" t="n">
        <v>81.6456311157579</v>
      </c>
      <c r="F1725" s="2" t="n">
        <v>122.139445136672</v>
      </c>
      <c r="G1725" s="2" t="n">
        <v>166.105782567087</v>
      </c>
      <c r="H1725" s="2" t="n">
        <f aca="false">(B1725+C1725+D1725)/(E1725+F1725+G1725)</f>
        <v>0.627138528257093</v>
      </c>
      <c r="I1725" s="2" t="n">
        <v>0.19662367202184</v>
      </c>
      <c r="J1725" s="2" t="n">
        <v>-0.673143940607917</v>
      </c>
      <c r="K1725" s="2" t="s">
        <v>18</v>
      </c>
      <c r="L1725" s="2" t="s">
        <v>163</v>
      </c>
      <c r="M1725" s="2" t="s">
        <v>19</v>
      </c>
      <c r="N1725" s="2" t="s">
        <v>19</v>
      </c>
      <c r="O1725" s="2" t="s">
        <v>50</v>
      </c>
      <c r="P1725" s="2" t="s">
        <v>51</v>
      </c>
    </row>
    <row r="1726" customFormat="false" ht="15" hidden="false" customHeight="false" outlineLevel="0" collapsed="false">
      <c r="A1726" s="2" t="s">
        <v>3579</v>
      </c>
      <c r="B1726" s="2" t="n">
        <v>153.572430305384</v>
      </c>
      <c r="C1726" s="2" t="n">
        <v>153.5</v>
      </c>
      <c r="D1726" s="2" t="n">
        <v>156.115773384302</v>
      </c>
      <c r="E1726" s="2" t="n">
        <v>143.736629593915</v>
      </c>
      <c r="F1726" s="2" t="n">
        <v>144.697645486373</v>
      </c>
      <c r="G1726" s="2" t="n">
        <v>145.977909281724</v>
      </c>
      <c r="H1726" s="2" t="n">
        <f aca="false">(B1726+C1726+D1726)/(E1726+F1726+G1726)</f>
        <v>1.06624128043263</v>
      </c>
      <c r="I1726" s="2" t="n">
        <v>0.00121966541947646</v>
      </c>
      <c r="J1726" s="2" t="n">
        <v>0.0925339434398886</v>
      </c>
      <c r="K1726" s="2" t="s">
        <v>18</v>
      </c>
      <c r="L1726" s="2" t="s">
        <v>116</v>
      </c>
      <c r="M1726" s="2" t="s">
        <v>3580</v>
      </c>
      <c r="N1726" s="2" t="s">
        <v>352</v>
      </c>
      <c r="O1726" s="2" t="s">
        <v>201</v>
      </c>
      <c r="P1726" s="2" t="s">
        <v>202</v>
      </c>
    </row>
    <row r="1727" customFormat="false" ht="15" hidden="false" customHeight="false" outlineLevel="0" collapsed="false">
      <c r="A1727" s="2" t="s">
        <v>3581</v>
      </c>
      <c r="B1727" s="2" t="n">
        <v>56.1825841235012</v>
      </c>
      <c r="C1727" s="2" t="n">
        <v>64.8</v>
      </c>
      <c r="D1727" s="2" t="n">
        <v>64.8465389445128</v>
      </c>
      <c r="E1727" s="2" t="n">
        <v>63.1997663081237</v>
      </c>
      <c r="F1727" s="2" t="n">
        <v>70.7230065017666</v>
      </c>
      <c r="G1727" s="2" t="n">
        <v>69.1260294648831</v>
      </c>
      <c r="H1727" s="2" t="n">
        <f aca="false">(B1727+C1727+D1727)/(E1727+F1727+G1727)</f>
        <v>0.915194381774993</v>
      </c>
      <c r="I1727" s="2" t="n">
        <v>0.197289214511964</v>
      </c>
      <c r="J1727" s="2" t="n">
        <v>-0.127849899207069</v>
      </c>
      <c r="K1727" s="2" t="s">
        <v>18</v>
      </c>
      <c r="L1727" s="2" t="s">
        <v>3093</v>
      </c>
      <c r="M1727" s="2" t="s">
        <v>19</v>
      </c>
      <c r="N1727" s="2" t="s">
        <v>19</v>
      </c>
      <c r="O1727" s="2" t="s">
        <v>19</v>
      </c>
      <c r="P1727" s="2" t="s">
        <v>19</v>
      </c>
    </row>
    <row r="1728" customFormat="false" ht="15" hidden="false" customHeight="false" outlineLevel="0" collapsed="false">
      <c r="A1728" s="2" t="s">
        <v>3582</v>
      </c>
      <c r="B1728" s="2" t="n">
        <v>164.125509613019</v>
      </c>
      <c r="C1728" s="2" t="n">
        <v>158.7</v>
      </c>
      <c r="D1728" s="2" t="n">
        <v>149.15712457066</v>
      </c>
      <c r="E1728" s="2" t="n">
        <v>209.456322788327</v>
      </c>
      <c r="F1728" s="2" t="n">
        <v>205.462527509443</v>
      </c>
      <c r="G1728" s="2" t="n">
        <v>195.382689163978</v>
      </c>
      <c r="H1728" s="2" t="n">
        <f aca="false">(B1728+C1728+D1728)/(E1728+F1728+G1728)</f>
        <v>0.773359730666813</v>
      </c>
      <c r="I1728" s="2" t="n">
        <v>0.00161013247645105</v>
      </c>
      <c r="J1728" s="2" t="n">
        <v>-0.370788450559504</v>
      </c>
      <c r="K1728" s="2" t="s">
        <v>18</v>
      </c>
      <c r="L1728" s="2" t="s">
        <v>3583</v>
      </c>
      <c r="M1728" s="2" t="s">
        <v>3584</v>
      </c>
      <c r="N1728" s="2" t="s">
        <v>79</v>
      </c>
      <c r="O1728" s="2" t="s">
        <v>19</v>
      </c>
      <c r="P1728" s="2" t="s">
        <v>19</v>
      </c>
    </row>
    <row r="1729" customFormat="false" ht="15" hidden="false" customHeight="false" outlineLevel="0" collapsed="false">
      <c r="A1729" s="2" t="s">
        <v>3585</v>
      </c>
      <c r="B1729" s="2" t="n">
        <v>172.969995127988</v>
      </c>
      <c r="C1729" s="2" t="n">
        <v>174.8</v>
      </c>
      <c r="D1729" s="2" t="n">
        <v>167.108421510199</v>
      </c>
      <c r="E1729" s="2" t="n">
        <v>150.59083072462</v>
      </c>
      <c r="F1729" s="2" t="n">
        <v>154.350929419804</v>
      </c>
      <c r="G1729" s="2" t="n">
        <v>146.892812612876</v>
      </c>
      <c r="H1729" s="2" t="n">
        <f aca="false">(B1729+C1729+D1729)/(E1729+F1729+G1729)</f>
        <v>1.13952859670778</v>
      </c>
      <c r="I1729" s="2" t="n">
        <v>0.00272307156908703</v>
      </c>
      <c r="J1729" s="2" t="n">
        <v>0.188437129790426</v>
      </c>
      <c r="K1729" s="2" t="s">
        <v>18</v>
      </c>
      <c r="L1729" s="2" t="s">
        <v>3586</v>
      </c>
      <c r="M1729" s="2" t="s">
        <v>3587</v>
      </c>
      <c r="N1729" s="2" t="s">
        <v>367</v>
      </c>
      <c r="O1729" s="2" t="s">
        <v>123</v>
      </c>
      <c r="P1729" s="2" t="s">
        <v>124</v>
      </c>
    </row>
    <row r="1730" customFormat="false" ht="15" hidden="false" customHeight="false" outlineLevel="0" collapsed="false">
      <c r="A1730" s="2" t="s">
        <v>3588</v>
      </c>
      <c r="B1730" s="2" t="n">
        <v>7.33690275673629</v>
      </c>
      <c r="C1730" s="2" t="n">
        <v>8.9</v>
      </c>
      <c r="D1730" s="2" t="n">
        <v>7.86629865889891</v>
      </c>
      <c r="E1730" s="2" t="n">
        <v>8.06376603612424</v>
      </c>
      <c r="F1730" s="2" t="n">
        <v>9.04360284289832</v>
      </c>
      <c r="G1730" s="2" t="n">
        <v>9.6573129399469</v>
      </c>
      <c r="H1730" s="2" t="n">
        <f aca="false">(B1730+C1730+D1730)/(E1730+F1730+G1730)</f>
        <v>0.900559983438774</v>
      </c>
      <c r="I1730" s="2" t="n">
        <v>0.24566631072685</v>
      </c>
      <c r="J1730" s="2" t="n">
        <v>-0.151105722223233</v>
      </c>
      <c r="K1730" s="2" t="s">
        <v>18</v>
      </c>
      <c r="L1730" s="2" t="s">
        <v>3589</v>
      </c>
      <c r="M1730" s="2" t="s">
        <v>3590</v>
      </c>
      <c r="N1730" s="2" t="s">
        <v>352</v>
      </c>
      <c r="O1730" s="2" t="s">
        <v>68</v>
      </c>
      <c r="P1730" s="2" t="s">
        <v>69</v>
      </c>
    </row>
    <row r="1731" customFormat="false" ht="15" hidden="false" customHeight="false" outlineLevel="0" collapsed="false">
      <c r="A1731" s="2" t="s">
        <v>3591</v>
      </c>
      <c r="B1731" s="2" t="n">
        <v>150.95928685778</v>
      </c>
      <c r="C1731" s="2" t="n">
        <v>153.5</v>
      </c>
      <c r="D1731" s="2" t="n">
        <v>146.6358750005</v>
      </c>
      <c r="E1731" s="2" t="n">
        <v>172.262201946704</v>
      </c>
      <c r="F1731" s="2" t="n">
        <v>172.641362135778</v>
      </c>
      <c r="G1731" s="2" t="n">
        <v>170.172019594433</v>
      </c>
      <c r="H1731" s="2" t="n">
        <f aca="false">(B1731+C1731+D1731)/(E1731+F1731+G1731)</f>
        <v>0.875784401656346</v>
      </c>
      <c r="I1731" s="2" t="n">
        <v>0.00402529144753891</v>
      </c>
      <c r="J1731" s="2" t="n">
        <v>-0.19135234029369</v>
      </c>
      <c r="K1731" s="2" t="s">
        <v>18</v>
      </c>
      <c r="L1731" s="2" t="s">
        <v>2675</v>
      </c>
      <c r="M1731" s="2" t="s">
        <v>19</v>
      </c>
      <c r="N1731" s="2" t="s">
        <v>19</v>
      </c>
      <c r="O1731" s="2" t="s">
        <v>19</v>
      </c>
      <c r="P1731" s="2" t="s">
        <v>19</v>
      </c>
    </row>
    <row r="1732" customFormat="false" ht="15" hidden="false" customHeight="false" outlineLevel="0" collapsed="false">
      <c r="A1732" s="2" t="s">
        <v>3592</v>
      </c>
      <c r="B1732" s="2" t="n">
        <v>213.775235117508</v>
      </c>
      <c r="C1732" s="2" t="n">
        <v>208.1</v>
      </c>
      <c r="D1732" s="2" t="n">
        <v>226.004811469134</v>
      </c>
      <c r="E1732" s="2" t="n">
        <v>207.238787128393</v>
      </c>
      <c r="F1732" s="2" t="n">
        <v>208.510932962105</v>
      </c>
      <c r="G1732" s="2" t="n">
        <v>202.39694803615</v>
      </c>
      <c r="H1732" s="2" t="n">
        <f aca="false">(B1732+C1732+D1732)/(E1732+F1732+G1732)</f>
        <v>1.04810084724731</v>
      </c>
      <c r="I1732" s="2" t="n">
        <v>0.193460430252487</v>
      </c>
      <c r="J1732" s="2" t="n">
        <v>0.0677775382721352</v>
      </c>
      <c r="K1732" s="2" t="s">
        <v>18</v>
      </c>
      <c r="L1732" s="2" t="s">
        <v>19</v>
      </c>
      <c r="M1732" s="2" t="s">
        <v>19</v>
      </c>
      <c r="N1732" s="2" t="s">
        <v>19</v>
      </c>
      <c r="O1732" s="2" t="s">
        <v>19</v>
      </c>
      <c r="P1732" s="2" t="s">
        <v>19</v>
      </c>
    </row>
    <row r="1733" customFormat="false" ht="15" hidden="false" customHeight="false" outlineLevel="0" collapsed="false">
      <c r="A1733" s="2" t="s">
        <v>3593</v>
      </c>
      <c r="B1733" s="2" t="n">
        <v>154.979507546402</v>
      </c>
      <c r="C1733" s="2" t="n">
        <v>140.7</v>
      </c>
      <c r="D1733" s="2" t="n">
        <v>148.249474725403</v>
      </c>
      <c r="E1733" s="2" t="n">
        <v>139.906340726756</v>
      </c>
      <c r="F1733" s="2" t="n">
        <v>147.847664454124</v>
      </c>
      <c r="G1733" s="2" t="n">
        <v>144.656382247836</v>
      </c>
      <c r="H1733" s="2" t="n">
        <f aca="false">(B1733+C1733+D1733)/(E1733+F1733+G1733)</f>
        <v>1.02663810856067</v>
      </c>
      <c r="I1733" s="2" t="n">
        <v>0.473583114208516</v>
      </c>
      <c r="J1733" s="2" t="n">
        <v>0.0379277191494138</v>
      </c>
      <c r="K1733" s="2" t="s">
        <v>18</v>
      </c>
      <c r="L1733" s="2" t="s">
        <v>3594</v>
      </c>
      <c r="M1733" s="2" t="s">
        <v>3595</v>
      </c>
      <c r="N1733" s="2" t="s">
        <v>3596</v>
      </c>
      <c r="O1733" s="2" t="s">
        <v>3597</v>
      </c>
      <c r="P1733" s="2" t="s">
        <v>3598</v>
      </c>
    </row>
    <row r="1734" customFormat="false" ht="15" hidden="false" customHeight="false" outlineLevel="0" collapsed="false">
      <c r="A1734" s="2" t="s">
        <v>3599</v>
      </c>
      <c r="B1734" s="2" t="n">
        <v>219.906071667658</v>
      </c>
      <c r="C1734" s="2" t="n">
        <v>226</v>
      </c>
      <c r="D1734" s="2" t="n">
        <v>210.877314048175</v>
      </c>
      <c r="E1734" s="2" t="n">
        <v>221.35037769161</v>
      </c>
      <c r="F1734" s="2" t="n">
        <v>232.085268462694</v>
      </c>
      <c r="G1734" s="2" t="n">
        <v>215.103938746607</v>
      </c>
      <c r="H1734" s="2" t="n">
        <f aca="false">(B1734+C1734+D1734)/(E1734+F1734+G1734)</f>
        <v>0.982415103831405</v>
      </c>
      <c r="I1734" s="2" t="n">
        <v>0.586414284503392</v>
      </c>
      <c r="J1734" s="2" t="n">
        <v>-0.0255953537485266</v>
      </c>
      <c r="K1734" s="2" t="s">
        <v>18</v>
      </c>
      <c r="L1734" s="2" t="s">
        <v>3600</v>
      </c>
      <c r="M1734" s="2" t="s">
        <v>3601</v>
      </c>
      <c r="N1734" s="2" t="s">
        <v>3602</v>
      </c>
      <c r="O1734" s="2" t="s">
        <v>1815</v>
      </c>
      <c r="P1734" s="2" t="s">
        <v>1816</v>
      </c>
    </row>
    <row r="1735" customFormat="false" ht="15" hidden="false" customHeight="false" outlineLevel="0" collapsed="false">
      <c r="A1735" s="2" t="s">
        <v>3603</v>
      </c>
      <c r="B1735" s="2" t="n">
        <v>237.595042697597</v>
      </c>
      <c r="C1735" s="2" t="n">
        <v>243.4</v>
      </c>
      <c r="D1735" s="2" t="n">
        <v>248.79690758338</v>
      </c>
      <c r="E1735" s="2" t="n">
        <v>221.148783540707</v>
      </c>
      <c r="F1735" s="2" t="n">
        <v>226.598138647902</v>
      </c>
      <c r="G1735" s="2" t="n">
        <v>223.338068726982</v>
      </c>
      <c r="H1735" s="2" t="n">
        <f aca="false">(B1735+C1735+D1735)/(E1735+F1735+G1735)</f>
        <v>1.08748066215173</v>
      </c>
      <c r="I1735" s="2" t="n">
        <v>0.0132752043930071</v>
      </c>
      <c r="J1735" s="2" t="n">
        <v>0.120989746831854</v>
      </c>
      <c r="K1735" s="2" t="s">
        <v>18</v>
      </c>
      <c r="L1735" s="2" t="s">
        <v>3604</v>
      </c>
      <c r="M1735" s="2" t="s">
        <v>19</v>
      </c>
      <c r="N1735" s="2" t="s">
        <v>19</v>
      </c>
      <c r="O1735" s="2" t="s">
        <v>19</v>
      </c>
      <c r="P1735" s="2" t="s">
        <v>19</v>
      </c>
    </row>
    <row r="1736" customFormat="false" ht="15" hidden="false" customHeight="false" outlineLevel="0" collapsed="false">
      <c r="A1736" s="2" t="s">
        <v>3605</v>
      </c>
      <c r="B1736" s="2" t="n">
        <v>29.2471055097296</v>
      </c>
      <c r="C1736" s="2" t="n">
        <v>34.6</v>
      </c>
      <c r="D1736" s="2" t="n">
        <v>40.2391431397521</v>
      </c>
      <c r="E1736" s="2" t="n">
        <v>46.5682488586175</v>
      </c>
      <c r="F1736" s="2" t="n">
        <v>86.3714878254334</v>
      </c>
      <c r="G1736" s="2" t="n">
        <v>122.902014151535</v>
      </c>
      <c r="H1736" s="2" t="n">
        <f aca="false">(B1736+C1736+D1736)/(E1736+F1736+G1736)</f>
        <v>0.406838400337448</v>
      </c>
      <c r="I1736" s="2" t="n">
        <v>0.146034765712862</v>
      </c>
      <c r="J1736" s="2" t="n">
        <v>-1.29747223731978</v>
      </c>
      <c r="K1736" s="2" t="s">
        <v>18</v>
      </c>
      <c r="L1736" s="2" t="s">
        <v>1015</v>
      </c>
      <c r="M1736" s="2" t="s">
        <v>3606</v>
      </c>
      <c r="N1736" s="2" t="s">
        <v>3607</v>
      </c>
      <c r="O1736" s="2" t="s">
        <v>89</v>
      </c>
      <c r="P1736" s="2" t="s">
        <v>90</v>
      </c>
    </row>
    <row r="1737" customFormat="false" ht="15" hidden="false" customHeight="false" outlineLevel="0" collapsed="false">
      <c r="A1737" s="2" t="s">
        <v>3608</v>
      </c>
      <c r="B1737" s="2" t="n">
        <v>232.469261319603</v>
      </c>
      <c r="C1737" s="2" t="n">
        <v>251.5</v>
      </c>
      <c r="D1737" s="2" t="n">
        <v>258.781055881213</v>
      </c>
      <c r="E1737" s="2" t="n">
        <v>285.255723527895</v>
      </c>
      <c r="F1737" s="2" t="n">
        <v>288.074315276593</v>
      </c>
      <c r="G1737" s="2" t="n">
        <v>298.970077435619</v>
      </c>
      <c r="H1737" s="2" t="n">
        <f aca="false">(B1737+C1737+D1737)/(E1737+F1737+G1737)</f>
        <v>0.851484831163737</v>
      </c>
      <c r="I1737" s="2" t="n">
        <v>0.0160036924368455</v>
      </c>
      <c r="J1737" s="2" t="n">
        <v>-0.231947265746643</v>
      </c>
      <c r="K1737" s="2" t="s">
        <v>18</v>
      </c>
      <c r="L1737" s="2" t="s">
        <v>1027</v>
      </c>
      <c r="M1737" s="2" t="s">
        <v>3609</v>
      </c>
      <c r="N1737" s="2" t="s">
        <v>167</v>
      </c>
      <c r="O1737" s="2" t="s">
        <v>89</v>
      </c>
      <c r="P1737" s="2" t="s">
        <v>90</v>
      </c>
    </row>
    <row r="1738" customFormat="false" ht="15" hidden="false" customHeight="false" outlineLevel="0" collapsed="false">
      <c r="A1738" s="2" t="s">
        <v>3610</v>
      </c>
      <c r="B1738" s="2" t="n">
        <v>292.270044062865</v>
      </c>
      <c r="C1738" s="2" t="n">
        <v>263.1</v>
      </c>
      <c r="D1738" s="2" t="n">
        <v>242.947608580609</v>
      </c>
      <c r="E1738" s="2" t="n">
        <v>271.043335889226</v>
      </c>
      <c r="F1738" s="2" t="n">
        <v>251.798290389911</v>
      </c>
      <c r="G1738" s="2" t="n">
        <v>199.652238042692</v>
      </c>
      <c r="H1738" s="2" t="n">
        <f aca="false">(B1738+C1738+D1738)/(E1738+F1738+G1738)</f>
        <v>1.10494731106515</v>
      </c>
      <c r="I1738" s="2" t="n">
        <v>0.388184535278152</v>
      </c>
      <c r="J1738" s="2" t="n">
        <v>0.143977576967532</v>
      </c>
      <c r="K1738" s="2" t="s">
        <v>18</v>
      </c>
      <c r="L1738" s="2" t="s">
        <v>1252</v>
      </c>
      <c r="M1738" s="2" t="s">
        <v>19</v>
      </c>
      <c r="N1738" s="2" t="s">
        <v>19</v>
      </c>
      <c r="O1738" s="2" t="s">
        <v>19</v>
      </c>
      <c r="P1738" s="2" t="s">
        <v>19</v>
      </c>
    </row>
    <row r="1739" customFormat="false" ht="15" hidden="false" customHeight="false" outlineLevel="0" collapsed="false">
      <c r="A1739" s="2" t="s">
        <v>3611</v>
      </c>
      <c r="B1739" s="2" t="n">
        <v>221.011632357029</v>
      </c>
      <c r="C1739" s="2" t="n">
        <v>276</v>
      </c>
      <c r="D1739" s="2" t="n">
        <v>235.787259801355</v>
      </c>
      <c r="E1739" s="2" t="n">
        <v>259.350875136846</v>
      </c>
      <c r="F1739" s="2" t="n">
        <v>270.800017711506</v>
      </c>
      <c r="G1739" s="2" t="n">
        <v>352.237782493853</v>
      </c>
      <c r="H1739" s="2" t="n">
        <f aca="false">(B1739+C1739+D1739)/(E1739+F1739+G1739)</f>
        <v>0.830471778067859</v>
      </c>
      <c r="I1739" s="2" t="n">
        <v>0.229663762791523</v>
      </c>
      <c r="J1739" s="2" t="n">
        <v>-0.267996952989122</v>
      </c>
      <c r="K1739" s="2" t="s">
        <v>18</v>
      </c>
      <c r="L1739" s="2" t="s">
        <v>3190</v>
      </c>
      <c r="M1739" s="2" t="s">
        <v>19</v>
      </c>
      <c r="N1739" s="2" t="s">
        <v>19</v>
      </c>
      <c r="O1739" s="2" t="s">
        <v>68</v>
      </c>
      <c r="P1739" s="2" t="s">
        <v>69</v>
      </c>
    </row>
    <row r="1740" customFormat="false" ht="15" hidden="false" customHeight="false" outlineLevel="0" collapsed="false">
      <c r="A1740" s="2" t="s">
        <v>3612</v>
      </c>
      <c r="B1740" s="2" t="n">
        <v>335.386910948343</v>
      </c>
      <c r="C1740" s="2" t="n">
        <v>317.8</v>
      </c>
      <c r="D1740" s="2" t="n">
        <v>289.64115061997</v>
      </c>
      <c r="E1740" s="2" t="n">
        <v>256.125368722396</v>
      </c>
      <c r="F1740" s="2" t="n">
        <v>202.922189632224</v>
      </c>
      <c r="G1740" s="2" t="n">
        <v>211.037701719261</v>
      </c>
      <c r="H1740" s="2" t="n">
        <f aca="false">(B1740+C1740+D1740)/(E1740+F1740+G1740)</f>
        <v>1.40702701244967</v>
      </c>
      <c r="I1740" s="2" t="n">
        <v>0.0141449076883531</v>
      </c>
      <c r="J1740" s="2" t="n">
        <v>0.492650026053546</v>
      </c>
      <c r="K1740" s="2" t="s">
        <v>18</v>
      </c>
      <c r="L1740" s="2" t="s">
        <v>3613</v>
      </c>
      <c r="M1740" s="2" t="s">
        <v>3614</v>
      </c>
      <c r="N1740" s="2" t="s">
        <v>3615</v>
      </c>
      <c r="O1740" s="2" t="s">
        <v>19</v>
      </c>
      <c r="P1740" s="2" t="s">
        <v>19</v>
      </c>
    </row>
    <row r="1741" customFormat="false" ht="15" hidden="false" customHeight="false" outlineLevel="0" collapsed="false">
      <c r="A1741" s="2" t="s">
        <v>3616</v>
      </c>
      <c r="B1741" s="2" t="n">
        <v>150.557264788917</v>
      </c>
      <c r="C1741" s="2" t="n">
        <v>151.3</v>
      </c>
      <c r="D1741" s="2" t="n">
        <v>143.00527561947</v>
      </c>
      <c r="E1741" s="2" t="n">
        <v>189.095313547113</v>
      </c>
      <c r="F1741" s="2" t="n">
        <v>182.904327159741</v>
      </c>
      <c r="G1741" s="2" t="n">
        <v>182.06576289942</v>
      </c>
      <c r="H1741" s="2" t="n">
        <f aca="false">(B1741+C1741+D1741)/(E1741+F1741+G1741)</f>
        <v>0.802906186729739</v>
      </c>
      <c r="I1741" s="2" t="n">
        <v>0.000537796760532325</v>
      </c>
      <c r="J1741" s="2" t="n">
        <v>-0.316696664861342</v>
      </c>
      <c r="K1741" s="2" t="s">
        <v>18</v>
      </c>
      <c r="L1741" s="2" t="s">
        <v>1495</v>
      </c>
      <c r="M1741" s="2" t="s">
        <v>3617</v>
      </c>
      <c r="N1741" s="2" t="s">
        <v>3618</v>
      </c>
      <c r="O1741" s="2" t="s">
        <v>74</v>
      </c>
      <c r="P1741" s="2" t="s">
        <v>75</v>
      </c>
    </row>
    <row r="1742" customFormat="false" ht="15" hidden="false" customHeight="false" outlineLevel="0" collapsed="false">
      <c r="A1742" s="2" t="s">
        <v>3619</v>
      </c>
      <c r="B1742" s="2" t="n">
        <v>167.542697198348</v>
      </c>
      <c r="C1742" s="2" t="n">
        <v>150.7</v>
      </c>
      <c r="D1742" s="2" t="n">
        <v>159.342972834106</v>
      </c>
      <c r="E1742" s="2" t="n">
        <v>144.039020820269</v>
      </c>
      <c r="F1742" s="2" t="n">
        <v>134.942748037854</v>
      </c>
      <c r="G1742" s="2" t="n">
        <v>145.164661876254</v>
      </c>
      <c r="H1742" s="2" t="n">
        <f aca="false">(B1742+C1742+D1742)/(E1742+F1742+G1742)</f>
        <v>1.12599242956153</v>
      </c>
      <c r="I1742" s="2" t="n">
        <v>0.0456485888354688</v>
      </c>
      <c r="J1742" s="2" t="n">
        <v>0.171197127710551</v>
      </c>
      <c r="K1742" s="2" t="s">
        <v>18</v>
      </c>
      <c r="L1742" s="2" t="s">
        <v>163</v>
      </c>
      <c r="M1742" s="2" t="s">
        <v>19</v>
      </c>
      <c r="N1742" s="2" t="s">
        <v>19</v>
      </c>
      <c r="O1742" s="2" t="s">
        <v>296</v>
      </c>
      <c r="P1742" s="2" t="s">
        <v>297</v>
      </c>
    </row>
    <row r="1743" customFormat="false" ht="15" hidden="false" customHeight="false" outlineLevel="0" collapsed="false">
      <c r="A1743" s="2" t="s">
        <v>3620</v>
      </c>
      <c r="B1743" s="2" t="n">
        <v>93.8721530793383</v>
      </c>
      <c r="C1743" s="2" t="n">
        <v>100.9</v>
      </c>
      <c r="D1743" s="2" t="n">
        <v>98.5304332018492</v>
      </c>
      <c r="E1743" s="2" t="n">
        <v>88.8022234728182</v>
      </c>
      <c r="F1743" s="2" t="n">
        <v>92.6715257609356</v>
      </c>
      <c r="G1743" s="2" t="n">
        <v>90.3721179327662</v>
      </c>
      <c r="H1743" s="2" t="n">
        <f aca="false">(B1743+C1743+D1743)/(E1743+F1743+G1743)</f>
        <v>1.07892972344334</v>
      </c>
      <c r="I1743" s="2" t="n">
        <v>0.0536440525414576</v>
      </c>
      <c r="J1743" s="2" t="n">
        <v>0.109600897317421</v>
      </c>
      <c r="K1743" s="2" t="s">
        <v>18</v>
      </c>
      <c r="L1743" s="2" t="s">
        <v>116</v>
      </c>
      <c r="M1743" s="2" t="s">
        <v>3621</v>
      </c>
      <c r="N1743" s="2" t="s">
        <v>2667</v>
      </c>
      <c r="O1743" s="2" t="s">
        <v>50</v>
      </c>
      <c r="P1743" s="2" t="s">
        <v>51</v>
      </c>
    </row>
    <row r="1744" customFormat="false" ht="15" hidden="false" customHeight="false" outlineLevel="0" collapsed="false">
      <c r="A1744" s="2" t="s">
        <v>3622</v>
      </c>
      <c r="B1744" s="2" t="n">
        <v>157.894167545654</v>
      </c>
      <c r="C1744" s="2" t="n">
        <v>163.2</v>
      </c>
      <c r="D1744" s="2" t="n">
        <v>167.108421510199</v>
      </c>
      <c r="E1744" s="2" t="n">
        <v>159.057785062551</v>
      </c>
      <c r="F1744" s="2" t="n">
        <v>167.865526926607</v>
      </c>
      <c r="G1744" s="2" t="n">
        <v>159.193179620598</v>
      </c>
      <c r="H1744" s="2" t="n">
        <f aca="false">(B1744+C1744+D1744)/(E1744+F1744+G1744)</f>
        <v>1.0042913529619</v>
      </c>
      <c r="I1744" s="2" t="n">
        <v>0.868942345145309</v>
      </c>
      <c r="J1744" s="2" t="n">
        <v>0.00617786739259799</v>
      </c>
      <c r="K1744" s="2" t="s">
        <v>18</v>
      </c>
      <c r="L1744" s="2" t="s">
        <v>3623</v>
      </c>
      <c r="M1744" s="2" t="s">
        <v>3624</v>
      </c>
      <c r="N1744" s="2" t="s">
        <v>709</v>
      </c>
      <c r="O1744" s="2" t="s">
        <v>576</v>
      </c>
      <c r="P1744" s="2" t="s">
        <v>577</v>
      </c>
    </row>
    <row r="1745" customFormat="false" ht="15" hidden="false" customHeight="false" outlineLevel="0" collapsed="false">
      <c r="A1745" s="2" t="s">
        <v>3625</v>
      </c>
      <c r="B1745" s="2" t="n">
        <v>72.8664999812851</v>
      </c>
      <c r="C1745" s="2" t="n">
        <v>83.5</v>
      </c>
      <c r="D1745" s="2" t="n">
        <v>74.5281372939269</v>
      </c>
      <c r="E1745" s="2" t="n">
        <v>76.908168569535</v>
      </c>
      <c r="F1745" s="2" t="n">
        <v>83.8311499482148</v>
      </c>
      <c r="G1745" s="2" t="n">
        <v>78.8849983305136</v>
      </c>
      <c r="H1745" s="2" t="n">
        <f aca="false">(B1745+C1745+D1745)/(E1745+F1745+G1745)</f>
        <v>0.963569308458043</v>
      </c>
      <c r="I1745" s="2" t="n">
        <v>0.503664024942252</v>
      </c>
      <c r="J1745" s="2" t="n">
        <v>-0.0535396532003005</v>
      </c>
      <c r="K1745" s="2" t="s">
        <v>18</v>
      </c>
      <c r="L1745" s="2" t="s">
        <v>163</v>
      </c>
      <c r="M1745" s="2" t="s">
        <v>19</v>
      </c>
      <c r="N1745" s="2" t="s">
        <v>19</v>
      </c>
      <c r="O1745" s="2" t="s">
        <v>19</v>
      </c>
      <c r="P1745" s="2" t="s">
        <v>19</v>
      </c>
    </row>
    <row r="1746" customFormat="false" ht="15" hidden="false" customHeight="false" outlineLevel="0" collapsed="false">
      <c r="A1746" s="2" t="s">
        <v>3626</v>
      </c>
      <c r="B1746" s="2" t="n">
        <v>122.717236520206</v>
      </c>
      <c r="C1746" s="2" t="n">
        <v>118.7</v>
      </c>
      <c r="D1746" s="2" t="n">
        <v>125.961628525189</v>
      </c>
      <c r="E1746" s="2" t="n">
        <v>121.35967884367</v>
      </c>
      <c r="F1746" s="2" t="n">
        <v>122.24105865176</v>
      </c>
      <c r="G1746" s="2" t="n">
        <v>120.055648232392</v>
      </c>
      <c r="H1746" s="2" t="n">
        <f aca="false">(B1746+C1746+D1746)/(E1746+F1746+G1746)</f>
        <v>1.01023625450746</v>
      </c>
      <c r="I1746" s="2" t="n">
        <v>0.620855410390974</v>
      </c>
      <c r="J1746" s="2" t="n">
        <v>0.0146927220347789</v>
      </c>
      <c r="K1746" s="2" t="s">
        <v>18</v>
      </c>
      <c r="L1746" s="2" t="s">
        <v>3428</v>
      </c>
      <c r="M1746" s="2" t="s">
        <v>3627</v>
      </c>
      <c r="N1746" s="2" t="s">
        <v>1628</v>
      </c>
      <c r="O1746" s="2" t="s">
        <v>50</v>
      </c>
      <c r="P1746" s="2" t="s">
        <v>51</v>
      </c>
    </row>
    <row r="1747" customFormat="false" ht="15" hidden="false" customHeight="false" outlineLevel="0" collapsed="false">
      <c r="A1747" s="2" t="s">
        <v>3628</v>
      </c>
      <c r="B1747" s="2" t="n">
        <v>118.797521348799</v>
      </c>
      <c r="C1747" s="2" t="n">
        <v>158.3</v>
      </c>
      <c r="D1747" s="2" t="n">
        <v>157.225123195172</v>
      </c>
      <c r="E1747" s="2" t="n">
        <v>160.872132420679</v>
      </c>
      <c r="F1747" s="2" t="n">
        <v>195.504403030746</v>
      </c>
      <c r="G1747" s="2" t="n">
        <v>200.668797299528</v>
      </c>
      <c r="H1747" s="2" t="n">
        <f aca="false">(B1747+C1747+D1747)/(E1747+F1747+G1747)</f>
        <v>0.77968994444147</v>
      </c>
      <c r="I1747" s="2" t="n">
        <v>0.0858759836506464</v>
      </c>
      <c r="J1747" s="2" t="n">
        <v>-0.359027566484054</v>
      </c>
      <c r="K1747" s="2" t="s">
        <v>18</v>
      </c>
      <c r="L1747" s="2" t="s">
        <v>163</v>
      </c>
      <c r="M1747" s="2" t="s">
        <v>19</v>
      </c>
      <c r="N1747" s="2" t="s">
        <v>19</v>
      </c>
      <c r="O1747" s="2" t="s">
        <v>19</v>
      </c>
      <c r="P1747" s="2" t="s">
        <v>19</v>
      </c>
    </row>
    <row r="1748" customFormat="false" ht="15" hidden="false" customHeight="false" outlineLevel="0" collapsed="false">
      <c r="A1748" s="2" t="s">
        <v>3629</v>
      </c>
      <c r="B1748" s="2" t="n">
        <v>139.40115237799</v>
      </c>
      <c r="C1748" s="2" t="n">
        <v>137.7</v>
      </c>
      <c r="D1748" s="2" t="n">
        <v>151.577524158014</v>
      </c>
      <c r="E1748" s="2" t="n">
        <v>122.972432050895</v>
      </c>
      <c r="F1748" s="2" t="n">
        <v>123.155580287559</v>
      </c>
      <c r="G1748" s="2" t="n">
        <v>144.656382247836</v>
      </c>
      <c r="H1748" s="2" t="n">
        <f aca="false">(B1748+C1748+D1748)/(E1748+F1748+G1748)</f>
        <v>1.09696979325347</v>
      </c>
      <c r="I1748" s="2" t="n">
        <v>0.222526298534282</v>
      </c>
      <c r="J1748" s="2" t="n">
        <v>0.133523799466332</v>
      </c>
      <c r="K1748" s="2" t="s">
        <v>18</v>
      </c>
      <c r="L1748" s="2" t="s">
        <v>754</v>
      </c>
      <c r="M1748" s="2" t="s">
        <v>19</v>
      </c>
      <c r="N1748" s="2" t="s">
        <v>19</v>
      </c>
      <c r="O1748" s="2" t="s">
        <v>50</v>
      </c>
      <c r="P1748" s="2" t="s">
        <v>51</v>
      </c>
    </row>
    <row r="1749" customFormat="false" ht="15" hidden="false" customHeight="false" outlineLevel="0" collapsed="false">
      <c r="A1749" s="2" t="s">
        <v>3630</v>
      </c>
      <c r="B1749" s="2" t="n">
        <v>225.534380631729</v>
      </c>
      <c r="C1749" s="2" t="n">
        <v>219.3</v>
      </c>
      <c r="D1749" s="2" t="n">
        <v>223.281861933361</v>
      </c>
      <c r="E1749" s="2" t="n">
        <v>154.521916667231</v>
      </c>
      <c r="F1749" s="2" t="n">
        <v>149.981548270988</v>
      </c>
      <c r="G1749" s="2" t="n">
        <v>149.637522606335</v>
      </c>
      <c r="H1749" s="2" t="n">
        <f aca="false">(B1749+C1749+D1749)/(E1749+F1749+G1749)</f>
        <v>1.47116481640967</v>
      </c>
      <c r="I1749" s="3" t="n">
        <v>9.38015684477574E-006</v>
      </c>
      <c r="J1749" s="2" t="n">
        <v>0.556958882552639</v>
      </c>
      <c r="K1749" s="2" t="s">
        <v>18</v>
      </c>
      <c r="L1749" s="2" t="s">
        <v>3631</v>
      </c>
      <c r="M1749" s="2" t="s">
        <v>19</v>
      </c>
      <c r="N1749" s="2" t="s">
        <v>19</v>
      </c>
      <c r="O1749" s="2" t="s">
        <v>50</v>
      </c>
      <c r="P1749" s="2" t="s">
        <v>51</v>
      </c>
    </row>
    <row r="1750" customFormat="false" ht="15" hidden="false" customHeight="false" outlineLevel="0" collapsed="false">
      <c r="A1750" s="2" t="s">
        <v>3632</v>
      </c>
      <c r="B1750" s="2" t="n">
        <v>102.616133077093</v>
      </c>
      <c r="C1750" s="2" t="n">
        <v>99.9</v>
      </c>
      <c r="D1750" s="2" t="n">
        <v>97.8244833222044</v>
      </c>
      <c r="E1750" s="2" t="n">
        <v>108.659247336774</v>
      </c>
      <c r="F1750" s="2" t="n">
        <v>115.229726110637</v>
      </c>
      <c r="G1750" s="2" t="n">
        <v>117.005970461883</v>
      </c>
      <c r="H1750" s="2" t="n">
        <f aca="false">(B1750+C1750+D1750)/(E1750+F1750+G1750)</f>
        <v>0.881035702539527</v>
      </c>
      <c r="I1750" s="2" t="n">
        <v>0.0172410800657449</v>
      </c>
      <c r="J1750" s="2" t="n">
        <v>-0.182727611685973</v>
      </c>
      <c r="K1750" s="2" t="s">
        <v>18</v>
      </c>
      <c r="L1750" s="2" t="s">
        <v>2205</v>
      </c>
      <c r="M1750" s="2" t="s">
        <v>19</v>
      </c>
      <c r="N1750" s="2" t="s">
        <v>19</v>
      </c>
      <c r="O1750" s="2" t="s">
        <v>19</v>
      </c>
      <c r="P1750" s="2" t="s">
        <v>19</v>
      </c>
    </row>
    <row r="1751" customFormat="false" ht="15" hidden="false" customHeight="false" outlineLevel="0" collapsed="false">
      <c r="A1751" s="2" t="s">
        <v>3633</v>
      </c>
      <c r="B1751" s="2" t="n">
        <v>199.503451672898</v>
      </c>
      <c r="C1751" s="2" t="n">
        <v>185.8</v>
      </c>
      <c r="D1751" s="2" t="n">
        <v>199.178716042633</v>
      </c>
      <c r="E1751" s="2" t="n">
        <v>173.370969776671</v>
      </c>
      <c r="F1751" s="2" t="n">
        <v>187.985002914179</v>
      </c>
      <c r="G1751" s="2" t="n">
        <v>171.391890702637</v>
      </c>
      <c r="H1751" s="2" t="n">
        <f aca="false">(B1751+C1751+D1751)/(E1751+F1751+G1751)</f>
        <v>1.09710842197003</v>
      </c>
      <c r="I1751" s="2" t="n">
        <v>0.0684404165809075</v>
      </c>
      <c r="J1751" s="2" t="n">
        <v>0.133706107426714</v>
      </c>
      <c r="K1751" s="2" t="s">
        <v>18</v>
      </c>
      <c r="L1751" s="2" t="s">
        <v>19</v>
      </c>
      <c r="M1751" s="2" t="s">
        <v>19</v>
      </c>
      <c r="N1751" s="2" t="s">
        <v>19</v>
      </c>
      <c r="O1751" s="2" t="s">
        <v>89</v>
      </c>
      <c r="P1751" s="2" t="s">
        <v>90</v>
      </c>
    </row>
    <row r="1752" customFormat="false" ht="15" hidden="false" customHeight="false" outlineLevel="0" collapsed="false">
      <c r="A1752" s="2" t="s">
        <v>3634</v>
      </c>
      <c r="B1752" s="2" t="n">
        <v>3.31668206811367</v>
      </c>
      <c r="C1752" s="2" t="n">
        <v>3.2</v>
      </c>
      <c r="D1752" s="2" t="n">
        <v>3.12634946699829</v>
      </c>
      <c r="E1752" s="2" t="n">
        <v>3.93108594261057</v>
      </c>
      <c r="F1752" s="2" t="n">
        <v>4.87744872425977</v>
      </c>
      <c r="G1752" s="2" t="n">
        <v>3.5579573989278</v>
      </c>
      <c r="H1752" s="2" t="n">
        <f aca="false">(B1752+C1752+D1752)/(E1752+F1752+G1752)</f>
        <v>0.77977097173592</v>
      </c>
      <c r="I1752" s="2" t="n">
        <v>0.144414835174664</v>
      </c>
      <c r="J1752" s="2" t="n">
        <v>-0.358877645861137</v>
      </c>
      <c r="K1752" s="2" t="s">
        <v>18</v>
      </c>
      <c r="L1752" s="2" t="s">
        <v>332</v>
      </c>
      <c r="M1752" s="2" t="s">
        <v>19</v>
      </c>
      <c r="N1752" s="2" t="s">
        <v>19</v>
      </c>
      <c r="O1752" s="2" t="s">
        <v>123</v>
      </c>
      <c r="P1752" s="2" t="s">
        <v>124</v>
      </c>
    </row>
    <row r="1753" customFormat="false" ht="15" hidden="false" customHeight="false" outlineLevel="0" collapsed="false">
      <c r="A1753" s="2" t="s">
        <v>3635</v>
      </c>
      <c r="B1753" s="2" t="n">
        <v>106.636353765715</v>
      </c>
      <c r="C1753" s="2" t="n">
        <v>122.6</v>
      </c>
      <c r="D1753" s="2" t="n">
        <v>124.650578748706</v>
      </c>
      <c r="E1753" s="2" t="n">
        <v>130.43141563431</v>
      </c>
      <c r="F1753" s="2" t="n">
        <v>136.670177794362</v>
      </c>
      <c r="G1753" s="2" t="n">
        <v>128.89971376687</v>
      </c>
      <c r="H1753" s="2" t="n">
        <f aca="false">(B1753+C1753+D1753)/(E1753+F1753+G1753)</f>
        <v>0.893650920045258</v>
      </c>
      <c r="I1753" s="2" t="n">
        <v>0.118051957324037</v>
      </c>
      <c r="J1753" s="2" t="n">
        <v>-0.162216702257934</v>
      </c>
      <c r="K1753" s="2" t="s">
        <v>18</v>
      </c>
      <c r="L1753" s="2" t="s">
        <v>3636</v>
      </c>
      <c r="M1753" s="2" t="s">
        <v>3637</v>
      </c>
      <c r="N1753" s="2" t="s">
        <v>977</v>
      </c>
      <c r="O1753" s="2" t="s">
        <v>576</v>
      </c>
      <c r="P1753" s="2" t="s">
        <v>577</v>
      </c>
    </row>
    <row r="1754" customFormat="false" ht="15" hidden="false" customHeight="false" outlineLevel="0" collapsed="false">
      <c r="A1754" s="2" t="s">
        <v>3638</v>
      </c>
      <c r="B1754" s="2" t="n">
        <v>139.099635826343</v>
      </c>
      <c r="C1754" s="2" t="n">
        <v>138</v>
      </c>
      <c r="D1754" s="2" t="n">
        <v>135.643226874603</v>
      </c>
      <c r="E1754" s="2" t="n">
        <v>125.89554723899</v>
      </c>
      <c r="F1754" s="2" t="n">
        <v>130.37013985886</v>
      </c>
      <c r="G1754" s="2" t="n">
        <v>131.136144131911</v>
      </c>
      <c r="H1754" s="2" t="n">
        <f aca="false">(B1754+C1754+D1754)/(E1754+F1754+G1754)</f>
        <v>1.06541278184138</v>
      </c>
      <c r="I1754" s="2" t="n">
        <v>0.0173878130482426</v>
      </c>
      <c r="J1754" s="2" t="n">
        <v>0.0914124942420011</v>
      </c>
      <c r="K1754" s="2" t="s">
        <v>18</v>
      </c>
      <c r="L1754" s="2" t="s">
        <v>1435</v>
      </c>
      <c r="M1754" s="2" t="s">
        <v>3639</v>
      </c>
      <c r="N1754" s="2" t="s">
        <v>1437</v>
      </c>
      <c r="O1754" s="2" t="s">
        <v>174</v>
      </c>
      <c r="P1754" s="2" t="s">
        <v>175</v>
      </c>
    </row>
    <row r="1755" customFormat="false" ht="15" hidden="false" customHeight="false" outlineLevel="0" collapsed="false">
      <c r="A1755" s="2" t="s">
        <v>3640</v>
      </c>
      <c r="B1755" s="2" t="n">
        <v>159.803772372749</v>
      </c>
      <c r="C1755" s="2" t="n">
        <v>157.8</v>
      </c>
      <c r="D1755" s="2" t="n">
        <v>151.779224123626</v>
      </c>
      <c r="E1755" s="2" t="n">
        <v>167.726333551384</v>
      </c>
      <c r="F1755" s="2" t="n">
        <v>163.59775929288</v>
      </c>
      <c r="G1755" s="2" t="n">
        <v>155.635222221671</v>
      </c>
      <c r="H1755" s="2" t="n">
        <f aca="false">(B1755+C1755+D1755)/(E1755+F1755+G1755)</f>
        <v>0.963905981412061</v>
      </c>
      <c r="I1755" s="2" t="n">
        <v>0.252740254997583</v>
      </c>
      <c r="J1755" s="2" t="n">
        <v>-0.0530356608444387</v>
      </c>
      <c r="K1755" s="2" t="s">
        <v>18</v>
      </c>
      <c r="L1755" s="2" t="s">
        <v>19</v>
      </c>
      <c r="M1755" s="2" t="s">
        <v>19</v>
      </c>
      <c r="N1755" s="2" t="s">
        <v>19</v>
      </c>
      <c r="O1755" s="2" t="s">
        <v>19</v>
      </c>
      <c r="P1755" s="2" t="s">
        <v>19</v>
      </c>
    </row>
    <row r="1756" customFormat="false" ht="15" hidden="false" customHeight="false" outlineLevel="0" collapsed="false">
      <c r="A1756" s="2" t="s">
        <v>3641</v>
      </c>
      <c r="B1756" s="2" t="n">
        <v>151.461814443857</v>
      </c>
      <c r="C1756" s="2" t="n">
        <v>153.2</v>
      </c>
      <c r="D1756" s="2" t="n">
        <v>151.476674175207</v>
      </c>
      <c r="E1756" s="2" t="n">
        <v>141.115905632174</v>
      </c>
      <c r="F1756" s="2" t="n">
        <v>147.339596878681</v>
      </c>
      <c r="G1756" s="2" t="n">
        <v>140.793457071857</v>
      </c>
      <c r="H1756" s="2" t="n">
        <f aca="false">(B1756+C1756+D1756)/(E1756+F1756+G1756)</f>
        <v>1.0626432014244</v>
      </c>
      <c r="I1756" s="2" t="n">
        <v>0.0440226188497283</v>
      </c>
      <c r="J1756" s="2" t="n">
        <v>0.087657271428031</v>
      </c>
      <c r="K1756" s="2" t="s">
        <v>18</v>
      </c>
      <c r="L1756" s="2" t="s">
        <v>527</v>
      </c>
      <c r="M1756" s="2" t="s">
        <v>19</v>
      </c>
      <c r="N1756" s="2" t="s">
        <v>19</v>
      </c>
      <c r="O1756" s="2" t="s">
        <v>750</v>
      </c>
      <c r="P1756" s="2" t="s">
        <v>751</v>
      </c>
    </row>
    <row r="1757" customFormat="false" ht="15" hidden="false" customHeight="false" outlineLevel="0" collapsed="false">
      <c r="A1757" s="2" t="s">
        <v>3642</v>
      </c>
      <c r="B1757" s="2" t="n">
        <v>286.842746133224</v>
      </c>
      <c r="C1757" s="2" t="n">
        <v>276.1</v>
      </c>
      <c r="D1757" s="2" t="n">
        <v>224.693761692651</v>
      </c>
      <c r="E1757" s="2" t="n">
        <v>157.04184355352</v>
      </c>
      <c r="F1757" s="2" t="n">
        <v>133.316931796434</v>
      </c>
      <c r="G1757" s="2" t="n">
        <v>122.292078597433</v>
      </c>
      <c r="H1757" s="2" t="n">
        <f aca="false">(B1757+C1757+D1757)/(E1757+F1757+G1757)</f>
        <v>1.908723804377</v>
      </c>
      <c r="I1757" s="2" t="n">
        <v>0.00993477491298748</v>
      </c>
      <c r="J1757" s="2" t="n">
        <v>0.932608357386384</v>
      </c>
      <c r="K1757" s="2" t="s">
        <v>18</v>
      </c>
      <c r="L1757" s="2" t="s">
        <v>1640</v>
      </c>
      <c r="M1757" s="2" t="s">
        <v>3643</v>
      </c>
      <c r="N1757" s="2" t="s">
        <v>3644</v>
      </c>
      <c r="O1757" s="2" t="s">
        <v>19</v>
      </c>
      <c r="P1757" s="2" t="s">
        <v>19</v>
      </c>
    </row>
    <row r="1758" customFormat="false" ht="15" hidden="false" customHeight="false" outlineLevel="0" collapsed="false">
      <c r="A1758" s="2" t="s">
        <v>3645</v>
      </c>
      <c r="B1758" s="2" t="n">
        <v>123.52128065793</v>
      </c>
      <c r="C1758" s="2" t="n">
        <v>128.1</v>
      </c>
      <c r="D1758" s="2" t="n">
        <v>135.038126977765</v>
      </c>
      <c r="E1758" s="2" t="n">
        <v>122.468446673637</v>
      </c>
      <c r="F1758" s="2" t="n">
        <v>119.192653199098</v>
      </c>
      <c r="G1758" s="2" t="n">
        <v>120.25896008376</v>
      </c>
      <c r="H1758" s="2" t="n">
        <f aca="false">(B1758+C1758+D1758)/(E1758+F1758+G1758)</f>
        <v>1.06835583438557</v>
      </c>
      <c r="I1758" s="2" t="n">
        <v>0.123589644665868</v>
      </c>
      <c r="J1758" s="2" t="n">
        <v>0.0953922415967616</v>
      </c>
      <c r="K1758" s="2" t="s">
        <v>18</v>
      </c>
      <c r="L1758" s="2" t="s">
        <v>163</v>
      </c>
      <c r="M1758" s="2" t="s">
        <v>19</v>
      </c>
      <c r="N1758" s="2" t="s">
        <v>19</v>
      </c>
      <c r="O1758" s="2" t="s">
        <v>19</v>
      </c>
      <c r="P1758" s="2" t="s">
        <v>19</v>
      </c>
    </row>
    <row r="1759" customFormat="false" ht="15" hidden="false" customHeight="false" outlineLevel="0" collapsed="false">
      <c r="A1759" s="2" t="s">
        <v>3646</v>
      </c>
      <c r="B1759" s="2" t="n">
        <v>168.648257887719</v>
      </c>
      <c r="C1759" s="2" t="n">
        <v>173.4</v>
      </c>
      <c r="D1759" s="2" t="n">
        <v>159.645522782525</v>
      </c>
      <c r="E1759" s="2" t="n">
        <v>180.527562133731</v>
      </c>
      <c r="F1759" s="2" t="n">
        <v>173.860724316843</v>
      </c>
      <c r="G1759" s="2" t="n">
        <v>167.833933303709</v>
      </c>
      <c r="H1759" s="2" t="n">
        <f aca="false">(B1759+C1759+D1759)/(E1759+F1759+G1759)</f>
        <v>0.960690222844792</v>
      </c>
      <c r="I1759" s="2" t="n">
        <v>0.278215052768219</v>
      </c>
      <c r="J1759" s="2" t="n">
        <v>-0.0578567898115035</v>
      </c>
      <c r="K1759" s="2" t="s">
        <v>18</v>
      </c>
      <c r="L1759" s="2" t="s">
        <v>1015</v>
      </c>
      <c r="M1759" s="2" t="s">
        <v>19</v>
      </c>
      <c r="N1759" s="2" t="s">
        <v>19</v>
      </c>
      <c r="O1759" s="2" t="s">
        <v>89</v>
      </c>
      <c r="P1759" s="2" t="s">
        <v>90</v>
      </c>
    </row>
    <row r="1760" customFormat="false" ht="15" hidden="false" customHeight="false" outlineLevel="0" collapsed="false">
      <c r="A1760" s="2" t="s">
        <v>3647</v>
      </c>
      <c r="B1760" s="2" t="n">
        <v>198.598902017958</v>
      </c>
      <c r="C1760" s="2" t="n">
        <v>194.8</v>
      </c>
      <c r="D1760" s="2" t="n">
        <v>170.234770977197</v>
      </c>
      <c r="E1760" s="2" t="n">
        <v>199.376615243172</v>
      </c>
      <c r="F1760" s="2" t="n">
        <v>177.31558382986</v>
      </c>
      <c r="G1760" s="2" t="n">
        <v>152.077264822743</v>
      </c>
      <c r="H1760" s="2" t="n">
        <f aca="false">(B1760+C1760+D1760)/(E1760+F1760+G1760)</f>
        <v>1.06593461135693</v>
      </c>
      <c r="I1760" s="2" t="n">
        <v>0.521300943763217</v>
      </c>
      <c r="J1760" s="2" t="n">
        <v>0.0921189401941841</v>
      </c>
      <c r="K1760" s="2" t="s">
        <v>18</v>
      </c>
      <c r="L1760" s="2" t="s">
        <v>241</v>
      </c>
      <c r="M1760" s="2" t="s">
        <v>3648</v>
      </c>
      <c r="N1760" s="2" t="s">
        <v>2239</v>
      </c>
      <c r="O1760" s="2" t="s">
        <v>56</v>
      </c>
      <c r="P1760" s="2" t="s">
        <v>57</v>
      </c>
    </row>
    <row r="1761" customFormat="false" ht="15" hidden="false" customHeight="false" outlineLevel="0" collapsed="false">
      <c r="A1761" s="2" t="s">
        <v>3649</v>
      </c>
      <c r="B1761" s="2" t="n">
        <v>244.630428902687</v>
      </c>
      <c r="C1761" s="2" t="n">
        <v>193.3</v>
      </c>
      <c r="D1761" s="2" t="n">
        <v>181.025719137481</v>
      </c>
      <c r="E1761" s="2" t="n">
        <v>189.296907698017</v>
      </c>
      <c r="F1761" s="2" t="n">
        <v>178.026878435482</v>
      </c>
      <c r="G1761" s="2" t="n">
        <v>179.82933253438</v>
      </c>
      <c r="H1761" s="2" t="n">
        <f aca="false">(B1761+C1761+D1761)/(E1761+F1761+G1761)</f>
        <v>1.1312302295692</v>
      </c>
      <c r="I1761" s="2" t="n">
        <v>0.343698694928235</v>
      </c>
      <c r="J1761" s="2" t="n">
        <v>0.177892578536868</v>
      </c>
      <c r="K1761" s="2" t="s">
        <v>18</v>
      </c>
      <c r="L1761" s="2" t="s">
        <v>163</v>
      </c>
      <c r="M1761" s="2" t="s">
        <v>3650</v>
      </c>
      <c r="N1761" s="2" t="s">
        <v>132</v>
      </c>
      <c r="O1761" s="2" t="s">
        <v>19</v>
      </c>
      <c r="P1761" s="2" t="s">
        <v>19</v>
      </c>
    </row>
    <row r="1762" customFormat="false" ht="15" hidden="false" customHeight="false" outlineLevel="0" collapsed="false">
      <c r="A1762" s="2" t="s">
        <v>3651</v>
      </c>
      <c r="B1762" s="2" t="n">
        <v>105.731804110775</v>
      </c>
      <c r="C1762" s="2" t="n">
        <v>105.1</v>
      </c>
      <c r="D1762" s="2" t="n">
        <v>114.46473048526</v>
      </c>
      <c r="E1762" s="2" t="n">
        <v>113.094318656642</v>
      </c>
      <c r="F1762" s="2" t="n">
        <v>117.465223442589</v>
      </c>
      <c r="G1762" s="2" t="n">
        <v>122.800358225851</v>
      </c>
      <c r="H1762" s="2" t="n">
        <f aca="false">(B1762+C1762+D1762)/(E1762+F1762+G1762)</f>
        <v>0.92058135146849</v>
      </c>
      <c r="I1762" s="2" t="n">
        <v>0.0862535571173612</v>
      </c>
      <c r="J1762" s="2" t="n">
        <v>-0.119382877196767</v>
      </c>
      <c r="K1762" s="2" t="s">
        <v>18</v>
      </c>
      <c r="L1762" s="2" t="s">
        <v>19</v>
      </c>
      <c r="M1762" s="2" t="s">
        <v>19</v>
      </c>
      <c r="N1762" s="2" t="s">
        <v>19</v>
      </c>
      <c r="O1762" s="2" t="s">
        <v>19</v>
      </c>
      <c r="P1762" s="2" t="s">
        <v>19</v>
      </c>
    </row>
    <row r="1763" customFormat="false" ht="15" hidden="false" customHeight="false" outlineLevel="0" collapsed="false">
      <c r="A1763" s="2" t="s">
        <v>3652</v>
      </c>
      <c r="B1763" s="2" t="n">
        <v>116.485894452841</v>
      </c>
      <c r="C1763" s="2" t="n">
        <v>115.7</v>
      </c>
      <c r="D1763" s="2" t="n">
        <v>116.784280089807</v>
      </c>
      <c r="E1763" s="2" t="n">
        <v>102.107437432423</v>
      </c>
      <c r="F1763" s="2" t="n">
        <v>104.966761086674</v>
      </c>
      <c r="G1763" s="2" t="n">
        <v>99.1145275415603</v>
      </c>
      <c r="H1763" s="2" t="n">
        <f aca="false">(B1763+C1763+D1763)/(E1763+F1763+G1763)</f>
        <v>1.1397224810737</v>
      </c>
      <c r="I1763" s="2" t="n">
        <v>0.0114966889597345</v>
      </c>
      <c r="J1763" s="2" t="n">
        <v>0.188682575337532</v>
      </c>
      <c r="K1763" s="2" t="s">
        <v>18</v>
      </c>
      <c r="L1763" s="2" t="s">
        <v>3653</v>
      </c>
      <c r="M1763" s="2" t="s">
        <v>19</v>
      </c>
      <c r="N1763" s="2" t="s">
        <v>19</v>
      </c>
      <c r="O1763" s="2" t="s">
        <v>19</v>
      </c>
      <c r="P1763" s="2" t="s">
        <v>19</v>
      </c>
    </row>
    <row r="1764" customFormat="false" ht="15" hidden="false" customHeight="false" outlineLevel="0" collapsed="false">
      <c r="A1764" s="2" t="s">
        <v>3654</v>
      </c>
      <c r="B1764" s="2" t="n">
        <v>286.239713029931</v>
      </c>
      <c r="C1764" s="2" t="n">
        <v>256.5</v>
      </c>
      <c r="D1764" s="2" t="n">
        <v>241.2331588729</v>
      </c>
      <c r="E1764" s="2" t="n">
        <v>229.313346652283</v>
      </c>
      <c r="F1764" s="2" t="n">
        <v>229.036863010032</v>
      </c>
      <c r="G1764" s="2" t="n">
        <v>233.30034944398</v>
      </c>
      <c r="H1764" s="2" t="n">
        <f aca="false">(B1764+C1764+D1764)/(E1764+F1764+G1764)</f>
        <v>1.13348115111167</v>
      </c>
      <c r="I1764" s="2" t="n">
        <v>0.143818858174683</v>
      </c>
      <c r="J1764" s="2" t="n">
        <v>0.180760400409247</v>
      </c>
      <c r="K1764" s="2" t="s">
        <v>18</v>
      </c>
      <c r="L1764" s="2" t="s">
        <v>727</v>
      </c>
      <c r="M1764" s="2" t="s">
        <v>3655</v>
      </c>
      <c r="N1764" s="2" t="s">
        <v>3332</v>
      </c>
      <c r="O1764" s="2" t="s">
        <v>123</v>
      </c>
      <c r="P1764" s="2" t="s">
        <v>124</v>
      </c>
    </row>
    <row r="1765" customFormat="false" ht="15" hidden="false" customHeight="false" outlineLevel="0" collapsed="false">
      <c r="A1765" s="2" t="s">
        <v>3656</v>
      </c>
      <c r="B1765" s="2" t="n">
        <v>109.651519282182</v>
      </c>
      <c r="C1765" s="2" t="n">
        <v>111.5</v>
      </c>
      <c r="D1765" s="2" t="n">
        <v>110.83413110423</v>
      </c>
      <c r="E1765" s="2" t="n">
        <v>110.272000543999</v>
      </c>
      <c r="F1765" s="2" t="n">
        <v>108.218393569514</v>
      </c>
      <c r="G1765" s="2" t="n">
        <v>104.908915305528</v>
      </c>
      <c r="H1765" s="2" t="n">
        <f aca="false">(B1765+C1765+D1765)/(E1765+F1765+G1765)</f>
        <v>1.02655027613632</v>
      </c>
      <c r="I1765" s="2" t="n">
        <v>0.201000444780912</v>
      </c>
      <c r="J1765" s="2" t="n">
        <v>0.037804286342113</v>
      </c>
      <c r="K1765" s="2" t="s">
        <v>18</v>
      </c>
      <c r="L1765" s="2" t="s">
        <v>902</v>
      </c>
      <c r="M1765" s="2" t="s">
        <v>19</v>
      </c>
      <c r="N1765" s="2" t="s">
        <v>19</v>
      </c>
      <c r="O1765" s="2" t="s">
        <v>19</v>
      </c>
      <c r="P1765" s="2" t="s">
        <v>19</v>
      </c>
    </row>
    <row r="1766" customFormat="false" ht="15" hidden="false" customHeight="false" outlineLevel="0" collapsed="false">
      <c r="A1766" s="2" t="s">
        <v>3657</v>
      </c>
      <c r="B1766" s="2" t="n">
        <v>135.07941513772</v>
      </c>
      <c r="C1766" s="2" t="n">
        <v>141.3</v>
      </c>
      <c r="D1766" s="2" t="n">
        <v>152.78772395169</v>
      </c>
      <c r="E1766" s="2" t="n">
        <v>155.630684497198</v>
      </c>
      <c r="F1766" s="2" t="n">
        <v>167.154232320986</v>
      </c>
      <c r="G1766" s="2" t="n">
        <v>166.512406269821</v>
      </c>
      <c r="H1766" s="2" t="n">
        <f aca="false">(B1766+C1766+D1766)/(E1766+F1766+G1766)</f>
        <v>0.877109108999192</v>
      </c>
      <c r="I1766" s="2" t="n">
        <v>0.0399074480253819</v>
      </c>
      <c r="J1766" s="2" t="n">
        <v>-0.189171775340521</v>
      </c>
      <c r="K1766" s="2" t="s">
        <v>18</v>
      </c>
      <c r="L1766" s="2" t="s">
        <v>403</v>
      </c>
      <c r="M1766" s="2" t="s">
        <v>19</v>
      </c>
      <c r="N1766" s="2" t="s">
        <v>19</v>
      </c>
      <c r="O1766" s="2" t="s">
        <v>68</v>
      </c>
      <c r="P1766" s="2" t="s">
        <v>69</v>
      </c>
    </row>
    <row r="1767" customFormat="false" ht="15" hidden="false" customHeight="false" outlineLevel="0" collapsed="false">
      <c r="A1767" s="2" t="s">
        <v>3658</v>
      </c>
      <c r="B1767" s="2" t="n">
        <v>141.913790308379</v>
      </c>
      <c r="C1767" s="2" t="n">
        <v>111.5</v>
      </c>
      <c r="D1767" s="2" t="n">
        <v>101.051682772009</v>
      </c>
      <c r="E1767" s="2" t="n">
        <v>125.29076478628</v>
      </c>
      <c r="F1767" s="2" t="n">
        <v>123.562034347914</v>
      </c>
      <c r="G1767" s="2" t="n">
        <v>125.54506821931</v>
      </c>
      <c r="H1767" s="2" t="n">
        <f aca="false">(B1767+C1767+D1767)/(E1767+F1767+G1767)</f>
        <v>0.946761464177102</v>
      </c>
      <c r="I1767" s="2" t="n">
        <v>0.642228985085022</v>
      </c>
      <c r="J1767" s="2" t="n">
        <v>-0.078927109317602</v>
      </c>
      <c r="K1767" s="2" t="s">
        <v>18</v>
      </c>
      <c r="L1767" s="2" t="s">
        <v>3659</v>
      </c>
      <c r="M1767" s="2" t="s">
        <v>3660</v>
      </c>
      <c r="N1767" s="2" t="s">
        <v>79</v>
      </c>
      <c r="O1767" s="2" t="s">
        <v>19</v>
      </c>
      <c r="P1767" s="2" t="s">
        <v>19</v>
      </c>
    </row>
    <row r="1768" customFormat="false" ht="15" hidden="false" customHeight="false" outlineLevel="0" collapsed="false">
      <c r="A1768" s="2" t="s">
        <v>3661</v>
      </c>
      <c r="B1768" s="2" t="n">
        <v>268.450236482776</v>
      </c>
      <c r="C1768" s="2" t="n">
        <v>282.2</v>
      </c>
      <c r="D1768" s="2" t="n">
        <v>277.135752751977</v>
      </c>
      <c r="E1768" s="2" t="n">
        <v>244.836096271822</v>
      </c>
      <c r="F1768" s="2" t="n">
        <v>274.356490739612</v>
      </c>
      <c r="G1768" s="2" t="n">
        <v>267.456740473687</v>
      </c>
      <c r="H1768" s="2" t="n">
        <f aca="false">(B1768+C1768+D1768)/(E1768+F1768+G1768)</f>
        <v>1.05229351924973</v>
      </c>
      <c r="I1768" s="2" t="n">
        <v>0.262099284038333</v>
      </c>
      <c r="J1768" s="2" t="n">
        <v>0.0735371758300425</v>
      </c>
      <c r="K1768" s="2" t="s">
        <v>18</v>
      </c>
      <c r="L1768" s="2" t="s">
        <v>869</v>
      </c>
      <c r="M1768" s="2" t="s">
        <v>19</v>
      </c>
      <c r="N1768" s="2" t="s">
        <v>19</v>
      </c>
      <c r="O1768" s="2" t="s">
        <v>68</v>
      </c>
      <c r="P1768" s="2" t="s">
        <v>69</v>
      </c>
    </row>
    <row r="1769" customFormat="false" ht="15" hidden="false" customHeight="false" outlineLevel="0" collapsed="false">
      <c r="A1769" s="2" t="s">
        <v>3662</v>
      </c>
      <c r="B1769" s="2" t="n">
        <v>40.6042289550885</v>
      </c>
      <c r="C1769" s="2" t="n">
        <v>43.7</v>
      </c>
      <c r="D1769" s="2" t="n">
        <v>45.1807922972655</v>
      </c>
      <c r="E1769" s="2" t="n">
        <v>52.8176675366138</v>
      </c>
      <c r="F1769" s="2" t="n">
        <v>55.9890468138986</v>
      </c>
      <c r="G1769" s="2" t="n">
        <v>56.1140709773757</v>
      </c>
      <c r="H1769" s="2" t="n">
        <f aca="false">(B1769+C1769+D1769)/(E1769+F1769+G1769)</f>
        <v>0.785134639002099</v>
      </c>
      <c r="I1769" s="2" t="n">
        <v>0.00283111685408554</v>
      </c>
      <c r="J1769" s="2" t="n">
        <v>-0.348988018762359</v>
      </c>
      <c r="K1769" s="2" t="s">
        <v>18</v>
      </c>
      <c r="L1769" s="2" t="s">
        <v>234</v>
      </c>
      <c r="M1769" s="2" t="s">
        <v>3663</v>
      </c>
      <c r="N1769" s="2" t="s">
        <v>3664</v>
      </c>
      <c r="O1769" s="2" t="s">
        <v>174</v>
      </c>
      <c r="P1769" s="2" t="s">
        <v>175</v>
      </c>
    </row>
    <row r="1770" customFormat="false" ht="15" hidden="false" customHeight="false" outlineLevel="0" collapsed="false">
      <c r="A1770" s="2" t="s">
        <v>3665</v>
      </c>
      <c r="B1770" s="2" t="n">
        <v>178.59830409206</v>
      </c>
      <c r="C1770" s="2" t="n">
        <v>167</v>
      </c>
      <c r="D1770" s="2" t="n">
        <v>168.520321269488</v>
      </c>
      <c r="E1770" s="2" t="n">
        <v>185.466618830858</v>
      </c>
      <c r="F1770" s="2" t="n">
        <v>179.144627101458</v>
      </c>
      <c r="G1770" s="2" t="n">
        <v>171.900170331055</v>
      </c>
      <c r="H1770" s="2" t="n">
        <f aca="false">(B1770+C1770+D1770)/(E1770+F1770+G1770)</f>
        <v>0.958262228495003</v>
      </c>
      <c r="I1770" s="2" t="n">
        <v>0.235687829930605</v>
      </c>
      <c r="J1770" s="2" t="n">
        <v>-0.0615075913460128</v>
      </c>
      <c r="K1770" s="2" t="s">
        <v>18</v>
      </c>
      <c r="L1770" s="2" t="s">
        <v>19</v>
      </c>
      <c r="M1770" s="2" t="s">
        <v>19</v>
      </c>
      <c r="N1770" s="2" t="s">
        <v>19</v>
      </c>
      <c r="O1770" s="2" t="s">
        <v>19</v>
      </c>
      <c r="P1770" s="2" t="s">
        <v>19</v>
      </c>
    </row>
    <row r="1771" customFormat="false" ht="15" hidden="false" customHeight="false" outlineLevel="0" collapsed="false">
      <c r="A1771" s="2" t="s">
        <v>3666</v>
      </c>
      <c r="B1771" s="2" t="n">
        <v>207.945915119005</v>
      </c>
      <c r="C1771" s="2" t="n">
        <v>214.7</v>
      </c>
      <c r="D1771" s="2" t="n">
        <v>217.230862964978</v>
      </c>
      <c r="E1771" s="2" t="n">
        <v>231.329288161314</v>
      </c>
      <c r="F1771" s="2" t="n">
        <v>230.256225191097</v>
      </c>
      <c r="G1771" s="2" t="n">
        <v>230.250671673471</v>
      </c>
      <c r="H1771" s="2" t="n">
        <f aca="false">(B1771+C1771+D1771)/(E1771+F1771+G1771)</f>
        <v>0.924896372773628</v>
      </c>
      <c r="I1771" s="2" t="n">
        <v>0.0231179685735111</v>
      </c>
      <c r="J1771" s="2" t="n">
        <v>-0.112636362621172</v>
      </c>
      <c r="K1771" s="2" t="s">
        <v>18</v>
      </c>
      <c r="L1771" s="2" t="s">
        <v>463</v>
      </c>
      <c r="M1771" s="2" t="s">
        <v>19</v>
      </c>
      <c r="N1771" s="2" t="s">
        <v>19</v>
      </c>
      <c r="O1771" s="2" t="s">
        <v>19</v>
      </c>
      <c r="P1771" s="2" t="s">
        <v>19</v>
      </c>
    </row>
    <row r="1772" customFormat="false" ht="15" hidden="false" customHeight="false" outlineLevel="0" collapsed="false">
      <c r="A1772" s="2" t="s">
        <v>3667</v>
      </c>
      <c r="B1772" s="2" t="n">
        <v>109.048486178889</v>
      </c>
      <c r="C1772" s="2" t="n">
        <v>115.5</v>
      </c>
      <c r="D1772" s="2" t="n">
        <v>129.087977992187</v>
      </c>
      <c r="E1772" s="2" t="n">
        <v>132.548154218792</v>
      </c>
      <c r="F1772" s="2" t="n">
        <v>137.787926460338</v>
      </c>
      <c r="G1772" s="2" t="n">
        <v>157.769996661027</v>
      </c>
      <c r="H1772" s="2" t="n">
        <f aca="false">(B1772+C1772+D1772)/(E1772+F1772+G1772)</f>
        <v>0.826048689540302</v>
      </c>
      <c r="I1772" s="2" t="n">
        <v>0.0665940588121575</v>
      </c>
      <c r="J1772" s="2" t="n">
        <v>-0.275701274395055</v>
      </c>
      <c r="K1772" s="2" t="s">
        <v>18</v>
      </c>
      <c r="L1772" s="2" t="s">
        <v>3668</v>
      </c>
      <c r="M1772" s="2" t="s">
        <v>19</v>
      </c>
      <c r="N1772" s="2" t="s">
        <v>19</v>
      </c>
      <c r="O1772" s="2" t="s">
        <v>201</v>
      </c>
      <c r="P1772" s="2" t="s">
        <v>202</v>
      </c>
    </row>
    <row r="1773" customFormat="false" ht="15" hidden="false" customHeight="false" outlineLevel="0" collapsed="false">
      <c r="A1773" s="2" t="s">
        <v>3669</v>
      </c>
      <c r="B1773" s="2" t="n">
        <v>108.847475144458</v>
      </c>
      <c r="C1773" s="2" t="n">
        <v>117.8</v>
      </c>
      <c r="D1773" s="2" t="n">
        <v>114.263030519647</v>
      </c>
      <c r="E1773" s="2" t="n">
        <v>124.887576484474</v>
      </c>
      <c r="F1773" s="2" t="n">
        <v>134.43468046241</v>
      </c>
      <c r="G1773" s="2" t="n">
        <v>129.306337469605</v>
      </c>
      <c r="H1773" s="2" t="n">
        <f aca="false">(B1773+C1773+D1773)/(E1773+F1773+G1773)</f>
        <v>0.877214159127866</v>
      </c>
      <c r="I1773" s="2" t="n">
        <v>0.0138639354806406</v>
      </c>
      <c r="J1773" s="2" t="n">
        <v>-0.188998996124036</v>
      </c>
      <c r="K1773" s="2" t="s">
        <v>18</v>
      </c>
      <c r="L1773" s="2" t="s">
        <v>169</v>
      </c>
      <c r="M1773" s="2" t="s">
        <v>19</v>
      </c>
      <c r="N1773" s="2" t="s">
        <v>19</v>
      </c>
      <c r="O1773" s="2" t="s">
        <v>19</v>
      </c>
      <c r="P1773" s="2" t="s">
        <v>19</v>
      </c>
    </row>
    <row r="1774" customFormat="false" ht="15" hidden="false" customHeight="false" outlineLevel="0" collapsed="false">
      <c r="A1774" s="2" t="s">
        <v>3670</v>
      </c>
      <c r="B1774" s="2" t="n">
        <v>212.870685462568</v>
      </c>
      <c r="C1774" s="2" t="n">
        <v>217.1</v>
      </c>
      <c r="D1774" s="2" t="n">
        <v>225.298861589489</v>
      </c>
      <c r="E1774" s="2" t="n">
        <v>221.35037769161</v>
      </c>
      <c r="F1774" s="2" t="n">
        <v>210.746430294058</v>
      </c>
      <c r="G1774" s="2" t="n">
        <v>225.676155017706</v>
      </c>
      <c r="H1774" s="2" t="n">
        <f aca="false">(B1774+C1774+D1774)/(E1774+F1774+G1774)</f>
        <v>0.996194103296848</v>
      </c>
      <c r="I1774" s="2" t="n">
        <v>0.891742898199198</v>
      </c>
      <c r="J1774" s="2" t="n">
        <v>-0.00550122349699143</v>
      </c>
      <c r="K1774" s="2" t="s">
        <v>18</v>
      </c>
      <c r="L1774" s="2" t="s">
        <v>463</v>
      </c>
      <c r="M1774" s="2" t="s">
        <v>19</v>
      </c>
      <c r="N1774" s="2" t="s">
        <v>19</v>
      </c>
      <c r="O1774" s="2" t="s">
        <v>192</v>
      </c>
      <c r="P1774" s="2" t="s">
        <v>193</v>
      </c>
    </row>
    <row r="1775" customFormat="false" ht="15" hidden="false" customHeight="false" outlineLevel="0" collapsed="false">
      <c r="A1775" s="2" t="s">
        <v>3671</v>
      </c>
      <c r="B1775" s="2" t="n">
        <v>87.3392944603265</v>
      </c>
      <c r="C1775" s="2" t="n">
        <v>93.8</v>
      </c>
      <c r="D1775" s="2" t="n">
        <v>92.5802842162718</v>
      </c>
      <c r="E1775" s="2" t="n">
        <v>96.6643953580393</v>
      </c>
      <c r="F1775" s="2" t="n">
        <v>103.137717815076</v>
      </c>
      <c r="G1775" s="2" t="n">
        <v>97.2847208792546</v>
      </c>
      <c r="H1775" s="2" t="n">
        <f aca="false">(B1775+C1775+D1775)/(E1775+F1775+G1775)</f>
        <v>0.921345368769683</v>
      </c>
      <c r="I1775" s="2" t="n">
        <v>0.0528934468964686</v>
      </c>
      <c r="J1775" s="2" t="n">
        <v>-0.118186039100346</v>
      </c>
      <c r="K1775" s="2" t="s">
        <v>18</v>
      </c>
      <c r="L1775" s="2" t="s">
        <v>19</v>
      </c>
      <c r="M1775" s="2" t="s">
        <v>19</v>
      </c>
      <c r="N1775" s="2" t="s">
        <v>19</v>
      </c>
      <c r="O1775" s="2" t="s">
        <v>19</v>
      </c>
      <c r="P1775" s="2" t="s">
        <v>19</v>
      </c>
    </row>
    <row r="1776" customFormat="false" ht="15" hidden="false" customHeight="false" outlineLevel="0" collapsed="false">
      <c r="A1776" s="2" t="s">
        <v>3672</v>
      </c>
      <c r="B1776" s="2" t="n">
        <v>126.23492962275</v>
      </c>
      <c r="C1776" s="2" t="n">
        <v>130.2</v>
      </c>
      <c r="D1776" s="2" t="n">
        <v>122.835279058191</v>
      </c>
      <c r="E1776" s="2" t="n">
        <v>118.436563655575</v>
      </c>
      <c r="F1776" s="2" t="n">
        <v>125.594304649689</v>
      </c>
      <c r="G1776" s="2" t="n">
        <v>111.313238623598</v>
      </c>
      <c r="H1776" s="2" t="n">
        <f aca="false">(B1776+C1776+D1776)/(E1776+F1776+G1776)</f>
        <v>1.06733220358954</v>
      </c>
      <c r="I1776" s="2" t="n">
        <v>0.18424761220822</v>
      </c>
      <c r="J1776" s="2" t="n">
        <v>0.0940092800780879</v>
      </c>
      <c r="K1776" s="2" t="s">
        <v>18</v>
      </c>
      <c r="L1776" s="2" t="s">
        <v>3673</v>
      </c>
      <c r="M1776" s="2" t="s">
        <v>3674</v>
      </c>
      <c r="N1776" s="2" t="s">
        <v>3675</v>
      </c>
      <c r="O1776" s="2" t="s">
        <v>19</v>
      </c>
      <c r="P1776" s="2" t="s">
        <v>19</v>
      </c>
    </row>
    <row r="1777" customFormat="false" ht="15" hidden="false" customHeight="false" outlineLevel="0" collapsed="false">
      <c r="A1777" s="2" t="s">
        <v>3676</v>
      </c>
      <c r="B1777" s="2" t="n">
        <v>167.542697198348</v>
      </c>
      <c r="C1777" s="2" t="n">
        <v>157.7</v>
      </c>
      <c r="D1777" s="2" t="n">
        <v>149.661374484692</v>
      </c>
      <c r="E1777" s="2" t="n">
        <v>156.134669874456</v>
      </c>
      <c r="F1777" s="2" t="n">
        <v>153.538021299094</v>
      </c>
      <c r="G1777" s="2" t="n">
        <v>151.264017417274</v>
      </c>
      <c r="H1777" s="2" t="n">
        <f aca="false">(B1777+C1777+D1777)/(E1777+F1777+G1777)</f>
        <v>1.03030212788848</v>
      </c>
      <c r="I1777" s="2" t="n">
        <v>0.466209283807032</v>
      </c>
      <c r="J1777" s="2" t="n">
        <v>0.0430674582737828</v>
      </c>
      <c r="K1777" s="2" t="s">
        <v>18</v>
      </c>
      <c r="L1777" s="2" t="s">
        <v>437</v>
      </c>
      <c r="M1777" s="2" t="s">
        <v>3677</v>
      </c>
      <c r="N1777" s="2" t="s">
        <v>3678</v>
      </c>
      <c r="O1777" s="2" t="s">
        <v>370</v>
      </c>
      <c r="P1777" s="2" t="s">
        <v>371</v>
      </c>
    </row>
    <row r="1778" customFormat="false" ht="15" hidden="false" customHeight="false" outlineLevel="0" collapsed="false">
      <c r="A1778" s="2" t="s">
        <v>3679</v>
      </c>
      <c r="B1778" s="2" t="n">
        <v>172.768984093557</v>
      </c>
      <c r="C1778" s="2" t="n">
        <v>189.9</v>
      </c>
      <c r="D1778" s="2" t="n">
        <v>194.237066885119</v>
      </c>
      <c r="E1778" s="2" t="n">
        <v>203.408498261234</v>
      </c>
      <c r="F1778" s="2" t="n">
        <v>210.644816778969</v>
      </c>
      <c r="G1778" s="2" t="n">
        <v>212.460884678832</v>
      </c>
      <c r="H1778" s="2" t="n">
        <f aca="false">(B1778+C1778+D1778)/(E1778+F1778+G1778)</f>
        <v>0.888896135520033</v>
      </c>
      <c r="I1778" s="2" t="n">
        <v>0.0549475060224461</v>
      </c>
      <c r="J1778" s="2" t="n">
        <v>-0.169913239976589</v>
      </c>
      <c r="K1778" s="2" t="s">
        <v>18</v>
      </c>
      <c r="L1778" s="2" t="s">
        <v>19</v>
      </c>
      <c r="M1778" s="2" t="s">
        <v>19</v>
      </c>
      <c r="N1778" s="2" t="s">
        <v>19</v>
      </c>
      <c r="O1778" s="2" t="s">
        <v>19</v>
      </c>
      <c r="P1778" s="2" t="s">
        <v>19</v>
      </c>
    </row>
    <row r="1779" customFormat="false" ht="15" hidden="false" customHeight="false" outlineLevel="0" collapsed="false">
      <c r="A1779" s="2" t="s">
        <v>3680</v>
      </c>
      <c r="B1779" s="2" t="n">
        <v>186.638745469305</v>
      </c>
      <c r="C1779" s="2" t="n">
        <v>182.8</v>
      </c>
      <c r="D1779" s="2" t="n">
        <v>187.984367951123</v>
      </c>
      <c r="E1779" s="2" t="n">
        <v>210.766684769197</v>
      </c>
      <c r="F1779" s="2" t="n">
        <v>207.596411326306</v>
      </c>
      <c r="G1779" s="2" t="n">
        <v>203.820130995721</v>
      </c>
      <c r="H1779" s="2" t="n">
        <f aca="false">(B1779+C1779+D1779)/(E1779+F1779+G1779)</f>
        <v>0.895914722784224</v>
      </c>
      <c r="I1779" s="2" t="n">
        <v>0.00136872931174854</v>
      </c>
      <c r="J1779" s="2" t="n">
        <v>-0.158566678309108</v>
      </c>
      <c r="K1779" s="2" t="s">
        <v>18</v>
      </c>
      <c r="L1779" s="2" t="s">
        <v>3681</v>
      </c>
      <c r="M1779" s="2" t="s">
        <v>3682</v>
      </c>
      <c r="N1779" s="2" t="s">
        <v>1078</v>
      </c>
      <c r="O1779" s="2" t="s">
        <v>19</v>
      </c>
      <c r="P1779" s="2" t="s">
        <v>19</v>
      </c>
    </row>
    <row r="1780" customFormat="false" ht="15" hidden="false" customHeight="false" outlineLevel="0" collapsed="false">
      <c r="A1780" s="2" t="s">
        <v>3683</v>
      </c>
      <c r="B1780" s="2" t="n">
        <v>76.6857096354766</v>
      </c>
      <c r="C1780" s="2" t="n">
        <v>83.1</v>
      </c>
      <c r="D1780" s="2" t="n">
        <v>88.6471348868224</v>
      </c>
      <c r="E1780" s="2" t="n">
        <v>86.0807024356263</v>
      </c>
      <c r="F1780" s="2" t="n">
        <v>95.313477153243</v>
      </c>
      <c r="G1780" s="2" t="n">
        <v>99.5211512442949</v>
      </c>
      <c r="H1780" s="2" t="n">
        <f aca="false">(B1780+C1780+D1780)/(E1780+F1780+G1780)</f>
        <v>0.884369122131833</v>
      </c>
      <c r="I1780" s="2" t="n">
        <v>0.110108820953901</v>
      </c>
      <c r="J1780" s="2" t="n">
        <v>-0.177279440747421</v>
      </c>
      <c r="K1780" s="2" t="s">
        <v>18</v>
      </c>
      <c r="L1780" s="2" t="s">
        <v>114</v>
      </c>
      <c r="M1780" s="2" t="s">
        <v>19</v>
      </c>
      <c r="N1780" s="2" t="s">
        <v>19</v>
      </c>
      <c r="O1780" s="2" t="s">
        <v>19</v>
      </c>
      <c r="P1780" s="2" t="s">
        <v>19</v>
      </c>
    </row>
    <row r="1781" customFormat="false" ht="15" hidden="false" customHeight="false" outlineLevel="0" collapsed="false">
      <c r="A1781" s="2" t="s">
        <v>3684</v>
      </c>
      <c r="B1781" s="2" t="n">
        <v>134.476382034427</v>
      </c>
      <c r="C1781" s="2" t="n">
        <v>142.2</v>
      </c>
      <c r="D1781" s="2" t="n">
        <v>139.273826255633</v>
      </c>
      <c r="E1781" s="2" t="n">
        <v>149.381265819202</v>
      </c>
      <c r="F1781" s="2" t="n">
        <v>152.826726693473</v>
      </c>
      <c r="G1781" s="2" t="n">
        <v>147.604404092662</v>
      </c>
      <c r="H1781" s="2" t="n">
        <f aca="false">(B1781+C1781+D1781)/(E1781+F1781+G1781)</f>
        <v>0.924719308380939</v>
      </c>
      <c r="I1781" s="2" t="n">
        <v>0.0185317056285257</v>
      </c>
      <c r="J1781" s="2" t="n">
        <v>-0.112912582080851</v>
      </c>
      <c r="K1781" s="2" t="s">
        <v>18</v>
      </c>
      <c r="L1781" s="2" t="s">
        <v>1655</v>
      </c>
      <c r="M1781" s="2" t="s">
        <v>19</v>
      </c>
      <c r="N1781" s="2" t="s">
        <v>19</v>
      </c>
      <c r="O1781" s="2" t="s">
        <v>19</v>
      </c>
      <c r="P1781" s="2" t="s">
        <v>19</v>
      </c>
    </row>
    <row r="1782" customFormat="false" ht="15" hidden="false" customHeight="false" outlineLevel="0" collapsed="false">
      <c r="A1782" s="2" t="s">
        <v>3685</v>
      </c>
      <c r="B1782" s="2" t="n">
        <v>149.552209616762</v>
      </c>
      <c r="C1782" s="2" t="n">
        <v>130.7</v>
      </c>
      <c r="D1782" s="2" t="n">
        <v>129.793927871832</v>
      </c>
      <c r="E1782" s="2" t="n">
        <v>132.044168841534</v>
      </c>
      <c r="F1782" s="2" t="n">
        <v>121.936218106494</v>
      </c>
      <c r="G1782" s="2" t="n">
        <v>131.542767834645</v>
      </c>
      <c r="H1782" s="2" t="n">
        <f aca="false">(B1782+C1782+D1782)/(E1782+F1782+G1782)</f>
        <v>1.06360962344725</v>
      </c>
      <c r="I1782" s="2" t="n">
        <v>0.341106226642876</v>
      </c>
      <c r="J1782" s="2" t="n">
        <v>0.0889687357463638</v>
      </c>
      <c r="K1782" s="2" t="s">
        <v>18</v>
      </c>
      <c r="L1782" s="2" t="s">
        <v>3428</v>
      </c>
      <c r="M1782" s="2" t="s">
        <v>3686</v>
      </c>
      <c r="N1782" s="2" t="s">
        <v>1628</v>
      </c>
      <c r="O1782" s="2" t="s">
        <v>19</v>
      </c>
      <c r="P1782" s="2" t="s">
        <v>19</v>
      </c>
    </row>
    <row r="1783" customFormat="false" ht="15" hidden="false" customHeight="false" outlineLevel="0" collapsed="false">
      <c r="A1783" s="2" t="s">
        <v>3687</v>
      </c>
      <c r="B1783" s="2" t="n">
        <v>172.567973059126</v>
      </c>
      <c r="C1783" s="2" t="n">
        <v>158.3</v>
      </c>
      <c r="D1783" s="2" t="n">
        <v>153.191123882916</v>
      </c>
      <c r="E1783" s="2" t="n">
        <v>172.967781474865</v>
      </c>
      <c r="F1783" s="2" t="n">
        <v>169.389729652938</v>
      </c>
      <c r="G1783" s="2" t="n">
        <v>171.188578851269</v>
      </c>
      <c r="H1783" s="2" t="n">
        <f aca="false">(B1783+C1783+D1783)/(E1783+F1783+G1783)</f>
        <v>0.942581603457965</v>
      </c>
      <c r="I1783" s="2" t="n">
        <v>0.229634223724518</v>
      </c>
      <c r="J1783" s="2" t="n">
        <v>-0.0853105706091666</v>
      </c>
      <c r="K1783" s="2" t="s">
        <v>18</v>
      </c>
      <c r="L1783" s="2" t="s">
        <v>93</v>
      </c>
      <c r="M1783" s="2" t="s">
        <v>19</v>
      </c>
      <c r="N1783" s="2" t="s">
        <v>19</v>
      </c>
      <c r="O1783" s="2" t="s">
        <v>19</v>
      </c>
      <c r="P1783" s="2" t="s">
        <v>19</v>
      </c>
    </row>
    <row r="1784" customFormat="false" ht="15" hidden="false" customHeight="false" outlineLevel="0" collapsed="false">
      <c r="A1784" s="2" t="s">
        <v>3688</v>
      </c>
      <c r="B1784" s="2" t="n">
        <v>235.584932353286</v>
      </c>
      <c r="C1784" s="2" t="n">
        <v>204.7</v>
      </c>
      <c r="D1784" s="2" t="n">
        <v>237.60255949187</v>
      </c>
      <c r="E1784" s="2" t="n">
        <v>248.56558806353</v>
      </c>
      <c r="F1784" s="2" t="n">
        <v>229.748157615653</v>
      </c>
      <c r="G1784" s="2" t="n">
        <v>239.603016836367</v>
      </c>
      <c r="H1784" s="2" t="n">
        <f aca="false">(B1784+C1784+D1784)/(E1784+F1784+G1784)</f>
        <v>0.94424246269145</v>
      </c>
      <c r="I1784" s="2" t="n">
        <v>0.346275285727152</v>
      </c>
      <c r="J1784" s="2" t="n">
        <v>-0.0827707323257709</v>
      </c>
      <c r="K1784" s="2" t="s">
        <v>18</v>
      </c>
      <c r="L1784" s="2" t="s">
        <v>1150</v>
      </c>
      <c r="M1784" s="2" t="s">
        <v>3689</v>
      </c>
      <c r="N1784" s="2" t="s">
        <v>3291</v>
      </c>
      <c r="O1784" s="2" t="s">
        <v>19</v>
      </c>
      <c r="P1784" s="2" t="s">
        <v>19</v>
      </c>
    </row>
    <row r="1785" customFormat="false" ht="15" hidden="false" customHeight="false" outlineLevel="0" collapsed="false">
      <c r="A1785" s="2" t="s">
        <v>3690</v>
      </c>
      <c r="B1785" s="2" t="n">
        <v>293.777626821098</v>
      </c>
      <c r="C1785" s="2" t="n">
        <v>276.1</v>
      </c>
      <c r="D1785" s="2" t="n">
        <v>251.116457187927</v>
      </c>
      <c r="E1785" s="2" t="n">
        <v>220.846392314353</v>
      </c>
      <c r="F1785" s="2" t="n">
        <v>213.083541141099</v>
      </c>
      <c r="G1785" s="2" t="n">
        <v>206.056561360762</v>
      </c>
      <c r="H1785" s="2" t="n">
        <f aca="false">(B1785+C1785+D1785)/(E1785+F1785+G1785)</f>
        <v>1.2828303263568</v>
      </c>
      <c r="I1785" s="2" t="n">
        <v>0.0290192170118407</v>
      </c>
      <c r="J1785" s="2" t="n">
        <v>0.359330364884872</v>
      </c>
      <c r="K1785" s="2" t="s">
        <v>18</v>
      </c>
      <c r="L1785" s="2" t="s">
        <v>2046</v>
      </c>
      <c r="M1785" s="2" t="s">
        <v>3691</v>
      </c>
      <c r="N1785" s="2" t="s">
        <v>431</v>
      </c>
      <c r="O1785" s="2" t="s">
        <v>50</v>
      </c>
      <c r="P1785" s="2" t="s">
        <v>51</v>
      </c>
    </row>
    <row r="1786" customFormat="false" ht="15" hidden="false" customHeight="false" outlineLevel="0" collapsed="false">
      <c r="A1786" s="2" t="s">
        <v>3692</v>
      </c>
      <c r="B1786" s="2" t="n">
        <v>76.1831820493988</v>
      </c>
      <c r="C1786" s="2" t="n">
        <v>95.8</v>
      </c>
      <c r="D1786" s="2" t="n">
        <v>90.5632845601439</v>
      </c>
      <c r="E1786" s="2" t="n">
        <v>93.136497717235</v>
      </c>
      <c r="F1786" s="2" t="n">
        <v>92.9763663062019</v>
      </c>
      <c r="G1786" s="2" t="n">
        <v>86.6108486824711</v>
      </c>
      <c r="H1786" s="2" t="n">
        <f aca="false">(B1786+C1786+D1786)/(E1786+F1786+G1786)</f>
        <v>0.962682943865098</v>
      </c>
      <c r="I1786" s="2" t="n">
        <v>0.631190443525605</v>
      </c>
      <c r="J1786" s="2" t="n">
        <v>-0.0548673649694854</v>
      </c>
      <c r="K1786" s="2" t="s">
        <v>18</v>
      </c>
      <c r="L1786" s="2" t="s">
        <v>3693</v>
      </c>
      <c r="M1786" s="2" t="s">
        <v>19</v>
      </c>
      <c r="N1786" s="2" t="s">
        <v>19</v>
      </c>
      <c r="O1786" s="2" t="s">
        <v>19</v>
      </c>
      <c r="P1786" s="2" t="s">
        <v>19</v>
      </c>
    </row>
    <row r="1787" customFormat="false" ht="15" hidden="false" customHeight="false" outlineLevel="0" collapsed="false">
      <c r="A1787" s="2" t="s">
        <v>3694</v>
      </c>
      <c r="B1787" s="2" t="n">
        <v>74.4745882567341</v>
      </c>
      <c r="C1787" s="2" t="n">
        <v>81.9</v>
      </c>
      <c r="D1787" s="2" t="n">
        <v>93.7904840099486</v>
      </c>
      <c r="E1787" s="2" t="n">
        <v>90.1125854536884</v>
      </c>
      <c r="F1787" s="2" t="n">
        <v>124.476555983713</v>
      </c>
      <c r="G1787" s="2" t="n">
        <v>129.611305246656</v>
      </c>
      <c r="H1787" s="2" t="n">
        <f aca="false">(B1787+C1787+D1787)/(E1787+F1787+G1787)</f>
        <v>0.726800545079798</v>
      </c>
      <c r="I1787" s="2" t="n">
        <v>0.111395917059905</v>
      </c>
      <c r="J1787" s="2" t="n">
        <v>-0.46036859333456</v>
      </c>
      <c r="K1787" s="2" t="s">
        <v>18</v>
      </c>
      <c r="L1787" s="2" t="s">
        <v>3515</v>
      </c>
      <c r="M1787" s="2" t="s">
        <v>3695</v>
      </c>
      <c r="N1787" s="2" t="s">
        <v>367</v>
      </c>
      <c r="O1787" s="2" t="s">
        <v>123</v>
      </c>
      <c r="P1787" s="2" t="s">
        <v>124</v>
      </c>
    </row>
    <row r="1788" customFormat="false" ht="15" hidden="false" customHeight="false" outlineLevel="0" collapsed="false">
      <c r="A1788" s="2" t="s">
        <v>3696</v>
      </c>
      <c r="B1788" s="2" t="n">
        <v>145.73299996257</v>
      </c>
      <c r="C1788" s="2" t="n">
        <v>137.1</v>
      </c>
      <c r="D1788" s="2" t="n">
        <v>141.694225842987</v>
      </c>
      <c r="E1788" s="2" t="n">
        <v>189.700095999823</v>
      </c>
      <c r="F1788" s="2" t="n">
        <v>171.625226984891</v>
      </c>
      <c r="G1788" s="2" t="n">
        <v>186.538623629501</v>
      </c>
      <c r="H1788" s="2" t="n">
        <f aca="false">(B1788+C1788+D1788)/(E1788+F1788+G1788)</f>
        <v>0.774877099376815</v>
      </c>
      <c r="I1788" s="2" t="n">
        <v>0.00856317410154317</v>
      </c>
      <c r="J1788" s="2" t="n">
        <v>-0.367960587313348</v>
      </c>
      <c r="K1788" s="2" t="s">
        <v>18</v>
      </c>
      <c r="L1788" s="2" t="s">
        <v>47</v>
      </c>
      <c r="M1788" s="2" t="s">
        <v>19</v>
      </c>
      <c r="N1788" s="2" t="s">
        <v>19</v>
      </c>
      <c r="O1788" s="2" t="s">
        <v>83</v>
      </c>
      <c r="P1788" s="2" t="s">
        <v>84</v>
      </c>
    </row>
    <row r="1789" customFormat="false" ht="15" hidden="false" customHeight="false" outlineLevel="0" collapsed="false">
      <c r="A1789" s="2" t="s">
        <v>3697</v>
      </c>
      <c r="B1789" s="2" t="n">
        <v>131.762733069607</v>
      </c>
      <c r="C1789" s="2" t="n">
        <v>127</v>
      </c>
      <c r="D1789" s="2" t="n">
        <v>133.121977304443</v>
      </c>
      <c r="E1789" s="2" t="n">
        <v>151.699598554587</v>
      </c>
      <c r="F1789" s="2" t="n">
        <v>156.891267297023</v>
      </c>
      <c r="G1789" s="2" t="n">
        <v>156.041845924405</v>
      </c>
      <c r="H1789" s="2" t="n">
        <f aca="false">(B1789+C1789+D1789)/(E1789+F1789+G1789)</f>
        <v>0.843429014879532</v>
      </c>
      <c r="I1789" s="2" t="n">
        <v>0.000651735464508092</v>
      </c>
      <c r="J1789" s="2" t="n">
        <v>-0.245661442131122</v>
      </c>
      <c r="K1789" s="2" t="s">
        <v>18</v>
      </c>
      <c r="L1789" s="2" t="s">
        <v>3698</v>
      </c>
      <c r="M1789" s="2" t="s">
        <v>19</v>
      </c>
      <c r="N1789" s="2" t="s">
        <v>19</v>
      </c>
      <c r="O1789" s="2" t="s">
        <v>74</v>
      </c>
      <c r="P1789" s="2" t="s">
        <v>75</v>
      </c>
    </row>
    <row r="1790" customFormat="false" ht="15" hidden="false" customHeight="false" outlineLevel="0" collapsed="false">
      <c r="A1790" s="2" t="s">
        <v>3699</v>
      </c>
      <c r="B1790" s="2" t="n">
        <v>100.807033767212</v>
      </c>
      <c r="C1790" s="2" t="n">
        <v>109.4</v>
      </c>
      <c r="D1790" s="2" t="n">
        <v>108.615431482489</v>
      </c>
      <c r="E1790" s="2" t="n">
        <v>103.21620526239</v>
      </c>
      <c r="F1790" s="2" t="n">
        <v>112.689388233418</v>
      </c>
      <c r="G1790" s="2" t="n">
        <v>112.634765657486</v>
      </c>
      <c r="H1790" s="2" t="n">
        <f aca="false">(B1790+C1790+D1790)/(E1790+F1790+G1790)</f>
        <v>0.970421004199795</v>
      </c>
      <c r="I1790" s="2" t="n">
        <v>0.481984982706289</v>
      </c>
      <c r="J1790" s="2" t="n">
        <v>-0.0433173177935943</v>
      </c>
      <c r="K1790" s="2" t="s">
        <v>18</v>
      </c>
      <c r="L1790" s="2" t="s">
        <v>163</v>
      </c>
      <c r="M1790" s="2" t="s">
        <v>3700</v>
      </c>
      <c r="N1790" s="2" t="s">
        <v>3701</v>
      </c>
      <c r="O1790" s="2" t="s">
        <v>19</v>
      </c>
      <c r="P1790" s="2" t="s">
        <v>19</v>
      </c>
    </row>
    <row r="1791" customFormat="false" ht="15" hidden="false" customHeight="false" outlineLevel="0" collapsed="false">
      <c r="A1791" s="2" t="s">
        <v>3702</v>
      </c>
      <c r="B1791" s="2" t="n">
        <v>205.131760636969</v>
      </c>
      <c r="C1791" s="2" t="n">
        <v>210.1</v>
      </c>
      <c r="D1791" s="2" t="n">
        <v>215.314713291656</v>
      </c>
      <c r="E1791" s="2" t="n">
        <v>219.132842031676</v>
      </c>
      <c r="F1791" s="2" t="n">
        <v>214.506130352341</v>
      </c>
      <c r="G1791" s="2" t="n">
        <v>220.49170280784</v>
      </c>
      <c r="H1791" s="2" t="n">
        <f aca="false">(B1791+C1791+D1791)/(E1791+F1791+G1791)</f>
        <v>0.963945734151185</v>
      </c>
      <c r="I1791" s="2" t="n">
        <v>0.0985628799994135</v>
      </c>
      <c r="J1791" s="2" t="n">
        <v>-0.0529761634472669</v>
      </c>
      <c r="K1791" s="2" t="s">
        <v>18</v>
      </c>
      <c r="L1791" s="2" t="s">
        <v>694</v>
      </c>
      <c r="M1791" s="2" t="s">
        <v>19</v>
      </c>
      <c r="N1791" s="2" t="s">
        <v>19</v>
      </c>
      <c r="O1791" s="2" t="s">
        <v>19</v>
      </c>
      <c r="P1791" s="2" t="s">
        <v>19</v>
      </c>
    </row>
    <row r="1792" customFormat="false" ht="15" hidden="false" customHeight="false" outlineLevel="0" collapsed="false">
      <c r="A1792" s="2" t="s">
        <v>3703</v>
      </c>
      <c r="B1792" s="2" t="n">
        <v>227.041963389963</v>
      </c>
      <c r="C1792" s="2" t="n">
        <v>218.1</v>
      </c>
      <c r="D1792" s="2" t="n">
        <v>220.054662483557</v>
      </c>
      <c r="E1792" s="2" t="n">
        <v>212.782626278228</v>
      </c>
      <c r="F1792" s="2" t="n">
        <v>210.035135688436</v>
      </c>
      <c r="G1792" s="2" t="n">
        <v>199.245614339957</v>
      </c>
      <c r="H1792" s="2" t="n">
        <f aca="false">(B1792+C1792+D1792)/(E1792+F1792+G1792)</f>
        <v>1.0693389953657</v>
      </c>
      <c r="I1792" s="2" t="n">
        <v>0.0522575558692159</v>
      </c>
      <c r="J1792" s="2" t="n">
        <v>0.0967192800034694</v>
      </c>
      <c r="K1792" s="2" t="s">
        <v>18</v>
      </c>
      <c r="L1792" s="2" t="s">
        <v>1160</v>
      </c>
      <c r="M1792" s="2" t="s">
        <v>3704</v>
      </c>
      <c r="N1792" s="2" t="s">
        <v>1162</v>
      </c>
      <c r="O1792" s="2" t="s">
        <v>19</v>
      </c>
      <c r="P1792" s="2" t="s">
        <v>19</v>
      </c>
    </row>
    <row r="1793" customFormat="false" ht="15" hidden="false" customHeight="false" outlineLevel="0" collapsed="false">
      <c r="A1793" s="2" t="s">
        <v>3705</v>
      </c>
      <c r="B1793" s="2" t="n">
        <v>125.129368933379</v>
      </c>
      <c r="C1793" s="2" t="n">
        <v>120.7</v>
      </c>
      <c r="D1793" s="2" t="n">
        <v>120.414879470837</v>
      </c>
      <c r="E1793" s="2" t="n">
        <v>116.420622146544</v>
      </c>
      <c r="F1793" s="2" t="n">
        <v>116.347474776613</v>
      </c>
      <c r="G1793" s="2" t="n">
        <v>113.752980840006</v>
      </c>
      <c r="H1793" s="2" t="n">
        <f aca="false">(B1793+C1793+D1793)/(E1793+F1793+G1793)</f>
        <v>1.05691766506202</v>
      </c>
      <c r="I1793" s="2" t="n">
        <v>0.0300876892079991</v>
      </c>
      <c r="J1793" s="2" t="n">
        <v>0.0798629937184169</v>
      </c>
      <c r="K1793" s="2" t="s">
        <v>18</v>
      </c>
      <c r="L1793" s="2" t="s">
        <v>645</v>
      </c>
      <c r="M1793" s="2" t="s">
        <v>3706</v>
      </c>
      <c r="N1793" s="2" t="s">
        <v>3707</v>
      </c>
      <c r="O1793" s="2" t="s">
        <v>68</v>
      </c>
      <c r="P1793" s="2" t="s">
        <v>69</v>
      </c>
    </row>
    <row r="1794" customFormat="false" ht="15" hidden="false" customHeight="false" outlineLevel="0" collapsed="false">
      <c r="A1794" s="2" t="s">
        <v>3708</v>
      </c>
      <c r="B1794" s="2" t="n">
        <v>97.0883296302364</v>
      </c>
      <c r="C1794" s="2" t="n">
        <v>96.6</v>
      </c>
      <c r="D1794" s="2" t="n">
        <v>97.1185334425597</v>
      </c>
      <c r="E1794" s="2" t="n">
        <v>93.7412801699443</v>
      </c>
      <c r="F1794" s="2" t="n">
        <v>93.3828203665568</v>
      </c>
      <c r="G1794" s="2" t="n">
        <v>94.8449786628469</v>
      </c>
      <c r="H1794" s="2" t="n">
        <f aca="false">(B1794+C1794+D1794)/(E1794+F1794+G1794)</f>
        <v>1.03134309584066</v>
      </c>
      <c r="I1794" s="2" t="n">
        <v>0.0128156032914312</v>
      </c>
      <c r="J1794" s="2" t="n">
        <v>0.0445243524209134</v>
      </c>
      <c r="K1794" s="2" t="s">
        <v>18</v>
      </c>
      <c r="L1794" s="2" t="s">
        <v>19</v>
      </c>
      <c r="M1794" s="2" t="s">
        <v>3709</v>
      </c>
      <c r="N1794" s="2" t="s">
        <v>3710</v>
      </c>
      <c r="O1794" s="2" t="s">
        <v>89</v>
      </c>
      <c r="P1794" s="2" t="s">
        <v>90</v>
      </c>
    </row>
    <row r="1795" customFormat="false" ht="15" hidden="false" customHeight="false" outlineLevel="0" collapsed="false">
      <c r="A1795" s="2" t="s">
        <v>3711</v>
      </c>
      <c r="B1795" s="2" t="n">
        <v>246.741044764214</v>
      </c>
      <c r="C1795" s="2" t="n">
        <v>233.6</v>
      </c>
      <c r="D1795" s="2" t="n">
        <v>276.429802872332</v>
      </c>
      <c r="E1795" s="2" t="n">
        <v>200.182991846784</v>
      </c>
      <c r="F1795" s="2" t="n">
        <v>275.880693465943</v>
      </c>
      <c r="G1795" s="2" t="n">
        <v>265.728589737065</v>
      </c>
      <c r="H1795" s="2" t="n">
        <f aca="false">(B1795+C1795+D1795)/(E1795+F1795+G1795)</f>
        <v>1.02019240842829</v>
      </c>
      <c r="I1795" s="2" t="n">
        <v>0.864358243206228</v>
      </c>
      <c r="J1795" s="2" t="n">
        <v>0.0288412703411103</v>
      </c>
      <c r="K1795" s="2" t="s">
        <v>18</v>
      </c>
      <c r="L1795" s="2" t="s">
        <v>3712</v>
      </c>
      <c r="M1795" s="2" t="s">
        <v>19</v>
      </c>
      <c r="N1795" s="2" t="s">
        <v>19</v>
      </c>
      <c r="O1795" s="2" t="s">
        <v>19</v>
      </c>
      <c r="P1795" s="2" t="s">
        <v>19</v>
      </c>
    </row>
    <row r="1796" customFormat="false" ht="15" hidden="false" customHeight="false" outlineLevel="0" collapsed="false">
      <c r="A1796" s="2" t="s">
        <v>3713</v>
      </c>
      <c r="B1796" s="2" t="n">
        <v>81.0074468757459</v>
      </c>
      <c r="C1796" s="2" t="n">
        <v>81.2</v>
      </c>
      <c r="D1796" s="2" t="n">
        <v>79.8731863826659</v>
      </c>
      <c r="E1796" s="2" t="n">
        <v>63.7037516853815</v>
      </c>
      <c r="F1796" s="2" t="n">
        <v>62.8987658399333</v>
      </c>
      <c r="G1796" s="2" t="n">
        <v>59.4687165249362</v>
      </c>
      <c r="H1796" s="2" t="n">
        <f aca="false">(B1796+C1796+D1796)/(E1796+F1796+G1796)</f>
        <v>1.30101052155668</v>
      </c>
      <c r="I1796" s="2" t="n">
        <v>0.0024485773213521</v>
      </c>
      <c r="J1796" s="2" t="n">
        <v>0.379632629493266</v>
      </c>
      <c r="K1796" s="2" t="s">
        <v>18</v>
      </c>
      <c r="L1796" s="2" t="s">
        <v>19</v>
      </c>
      <c r="M1796" s="2" t="s">
        <v>19</v>
      </c>
      <c r="N1796" s="2" t="s">
        <v>19</v>
      </c>
      <c r="O1796" s="2" t="s">
        <v>19</v>
      </c>
      <c r="P1796" s="2" t="s">
        <v>19</v>
      </c>
    </row>
    <row r="1797" customFormat="false" ht="15" hidden="false" customHeight="false" outlineLevel="0" collapsed="false">
      <c r="A1797" s="2" t="s">
        <v>3714</v>
      </c>
      <c r="B1797" s="2" t="n">
        <v>8.34195792889195</v>
      </c>
      <c r="C1797" s="2" t="n">
        <v>8.5</v>
      </c>
      <c r="D1797" s="2" t="n">
        <v>8.47139855573729</v>
      </c>
      <c r="E1797" s="2" t="n">
        <v>8.66854848883356</v>
      </c>
      <c r="F1797" s="2" t="n">
        <v>8.63714878254334</v>
      </c>
      <c r="G1797" s="2" t="n">
        <v>8.94572146016134</v>
      </c>
      <c r="H1797" s="2" t="n">
        <f aca="false">(B1797+C1797+D1797)/(E1797+F1797+G1797)</f>
        <v>0.964266226656085</v>
      </c>
      <c r="I1797" s="2" t="n">
        <v>0.0666217366470157</v>
      </c>
      <c r="J1797" s="2" t="n">
        <v>-0.0524965761808078</v>
      </c>
      <c r="K1797" s="2" t="s">
        <v>18</v>
      </c>
      <c r="L1797" s="2" t="s">
        <v>2533</v>
      </c>
      <c r="M1797" s="2" t="s">
        <v>3715</v>
      </c>
      <c r="N1797" s="2" t="s">
        <v>324</v>
      </c>
      <c r="O1797" s="2" t="s">
        <v>1633</v>
      </c>
      <c r="P1797" s="2" t="s">
        <v>1634</v>
      </c>
    </row>
    <row r="1798" customFormat="false" ht="15" hidden="false" customHeight="false" outlineLevel="0" collapsed="false">
      <c r="A1798" s="2" t="s">
        <v>3716</v>
      </c>
      <c r="B1798" s="2" t="n">
        <v>211.363102704335</v>
      </c>
      <c r="C1798" s="2" t="n">
        <v>190.9</v>
      </c>
      <c r="D1798" s="2" t="n">
        <v>183.748668673254</v>
      </c>
      <c r="E1798" s="2" t="n">
        <v>173.874955153929</v>
      </c>
      <c r="F1798" s="2" t="n">
        <v>163.292918747614</v>
      </c>
      <c r="G1798" s="2" t="n">
        <v>175.966407358401</v>
      </c>
      <c r="H1798" s="2" t="n">
        <f aca="false">(B1798+C1798+D1798)/(E1798+F1798+G1798)</f>
        <v>1.14202420843663</v>
      </c>
      <c r="I1798" s="2" t="n">
        <v>0.0809149833528915</v>
      </c>
      <c r="J1798" s="2" t="n">
        <v>0.191593233031147</v>
      </c>
      <c r="K1798" s="2" t="s">
        <v>18</v>
      </c>
      <c r="L1798" s="2" t="s">
        <v>3717</v>
      </c>
      <c r="M1798" s="2" t="s">
        <v>3718</v>
      </c>
      <c r="N1798" s="2" t="s">
        <v>3719</v>
      </c>
      <c r="O1798" s="2" t="s">
        <v>19</v>
      </c>
      <c r="P1798" s="2" t="s">
        <v>19</v>
      </c>
    </row>
    <row r="1799" customFormat="false" ht="15" hidden="false" customHeight="false" outlineLevel="0" collapsed="false">
      <c r="A1799" s="2" t="s">
        <v>3720</v>
      </c>
      <c r="B1799" s="2" t="n">
        <v>218.800510978286</v>
      </c>
      <c r="C1799" s="2" t="n">
        <v>209.3</v>
      </c>
      <c r="D1799" s="2" t="n">
        <v>211.784963893432</v>
      </c>
      <c r="E1799" s="2" t="n">
        <v>217.116900522645</v>
      </c>
      <c r="F1799" s="2" t="n">
        <v>217.249695259737</v>
      </c>
      <c r="G1799" s="2" t="n">
        <v>217.543680963014</v>
      </c>
      <c r="H1799" s="2" t="n">
        <f aca="false">(B1799+C1799+D1799)/(E1799+F1799+G1799)</f>
        <v>0.981554514014243</v>
      </c>
      <c r="I1799" s="2" t="n">
        <v>0.294077768058035</v>
      </c>
      <c r="J1799" s="2" t="n">
        <v>-0.0268596999274509</v>
      </c>
      <c r="K1799" s="2" t="s">
        <v>18</v>
      </c>
      <c r="L1799" s="2" t="s">
        <v>1793</v>
      </c>
      <c r="M1799" s="2" t="s">
        <v>19</v>
      </c>
      <c r="N1799" s="2" t="s">
        <v>19</v>
      </c>
      <c r="O1799" s="2" t="s">
        <v>56</v>
      </c>
      <c r="P1799" s="2" t="s">
        <v>57</v>
      </c>
    </row>
    <row r="1800" customFormat="false" ht="15" hidden="false" customHeight="false" outlineLevel="0" collapsed="false">
      <c r="A1800" s="2" t="s">
        <v>3721</v>
      </c>
      <c r="B1800" s="2" t="n">
        <v>187.744306158677</v>
      </c>
      <c r="C1800" s="2" t="n">
        <v>177.8</v>
      </c>
      <c r="D1800" s="2" t="n">
        <v>181.429119068707</v>
      </c>
      <c r="E1800" s="2" t="n">
        <v>155.328293270843</v>
      </c>
      <c r="F1800" s="2" t="n">
        <v>146.221848212704</v>
      </c>
      <c r="G1800" s="2" t="n">
        <v>148.824275200866</v>
      </c>
      <c r="H1800" s="2" t="n">
        <f aca="false">(B1800+C1800+D1800)/(E1800+F1800+G1800)</f>
        <v>1.21448600312184</v>
      </c>
      <c r="I1800" s="2" t="n">
        <v>0.00128501357265999</v>
      </c>
      <c r="J1800" s="2" t="n">
        <v>0.280345863095995</v>
      </c>
      <c r="K1800" s="2" t="s">
        <v>18</v>
      </c>
      <c r="L1800" s="2" t="s">
        <v>437</v>
      </c>
      <c r="M1800" s="2" t="s">
        <v>3722</v>
      </c>
      <c r="N1800" s="2" t="s">
        <v>1059</v>
      </c>
      <c r="O1800" s="2" t="s">
        <v>174</v>
      </c>
      <c r="P1800" s="2" t="s">
        <v>175</v>
      </c>
    </row>
    <row r="1801" customFormat="false" ht="15" hidden="false" customHeight="false" outlineLevel="0" collapsed="false">
      <c r="A1801" s="2" t="s">
        <v>3723</v>
      </c>
      <c r="B1801" s="2" t="n">
        <v>107.942925489517</v>
      </c>
      <c r="C1801" s="2" t="n">
        <v>118.4</v>
      </c>
      <c r="D1801" s="2" t="n">
        <v>117.691929935065</v>
      </c>
      <c r="E1801" s="2" t="n">
        <v>126.802720918054</v>
      </c>
      <c r="F1801" s="2" t="n">
        <v>127.829801981641</v>
      </c>
      <c r="G1801" s="2" t="n">
        <v>123.816917482688</v>
      </c>
      <c r="H1801" s="2" t="n">
        <f aca="false">(B1801+C1801+D1801)/(E1801+F1801+G1801)</f>
        <v>0.909064246671818</v>
      </c>
      <c r="I1801" s="2" t="n">
        <v>0.0632779906623385</v>
      </c>
      <c r="J1801" s="2" t="n">
        <v>-0.13754583668421</v>
      </c>
      <c r="K1801" s="2" t="s">
        <v>18</v>
      </c>
      <c r="L1801" s="2" t="s">
        <v>19</v>
      </c>
      <c r="M1801" s="2" t="s">
        <v>19</v>
      </c>
      <c r="N1801" s="2" t="s">
        <v>19</v>
      </c>
      <c r="O1801" s="2" t="s">
        <v>19</v>
      </c>
      <c r="P1801" s="2" t="s">
        <v>19</v>
      </c>
    </row>
    <row r="1802" customFormat="false" ht="15" hidden="false" customHeight="false" outlineLevel="0" collapsed="false">
      <c r="A1802" s="2" t="s">
        <v>3724</v>
      </c>
      <c r="B1802" s="2" t="n">
        <v>150.356253754486</v>
      </c>
      <c r="C1802" s="2" t="n">
        <v>159.1</v>
      </c>
      <c r="D1802" s="2" t="n">
        <v>165.091421854071</v>
      </c>
      <c r="E1802" s="2" t="n">
        <v>159.763364590712</v>
      </c>
      <c r="F1802" s="2" t="n">
        <v>162.378397111815</v>
      </c>
      <c r="G1802" s="2" t="n">
        <v>169.867051817382</v>
      </c>
      <c r="H1802" s="2" t="n">
        <f aca="false">(B1802+C1802+D1802)/(E1802+F1802+G1802)</f>
        <v>0.964510518040455</v>
      </c>
      <c r="I1802" s="2" t="n">
        <v>0.335374919422343</v>
      </c>
      <c r="J1802" s="2" t="n">
        <v>-0.0521311238581204</v>
      </c>
      <c r="K1802" s="2" t="s">
        <v>18</v>
      </c>
      <c r="L1802" s="2" t="s">
        <v>1007</v>
      </c>
      <c r="M1802" s="2" t="s">
        <v>19</v>
      </c>
      <c r="N1802" s="2" t="s">
        <v>19</v>
      </c>
      <c r="O1802" s="2" t="s">
        <v>174</v>
      </c>
      <c r="P1802" s="2" t="s">
        <v>175</v>
      </c>
    </row>
    <row r="1803" customFormat="false" ht="15" hidden="false" customHeight="false" outlineLevel="0" collapsed="false">
      <c r="A1803" s="2" t="s">
        <v>3725</v>
      </c>
      <c r="B1803" s="2" t="n">
        <v>185.231668228287</v>
      </c>
      <c r="C1803" s="2" t="n">
        <v>180.2</v>
      </c>
      <c r="D1803" s="2" t="n">
        <v>176.285769945581</v>
      </c>
      <c r="E1803" s="2" t="n">
        <v>127.709894597118</v>
      </c>
      <c r="F1803" s="2" t="n">
        <v>127.626574951464</v>
      </c>
      <c r="G1803" s="2" t="n">
        <v>122.190422671749</v>
      </c>
      <c r="H1803" s="2" t="n">
        <f aca="false">(B1803+C1803+D1803)/(E1803+F1803+G1803)</f>
        <v>1.4349108615492</v>
      </c>
      <c r="I1803" s="2" t="n">
        <v>0.000137080011040133</v>
      </c>
      <c r="J1803" s="2" t="n">
        <v>0.520961117670845</v>
      </c>
      <c r="K1803" s="2" t="s">
        <v>18</v>
      </c>
      <c r="L1803" s="2" t="s">
        <v>2641</v>
      </c>
      <c r="M1803" s="2" t="s">
        <v>19</v>
      </c>
      <c r="N1803" s="2" t="s">
        <v>19</v>
      </c>
      <c r="O1803" s="2" t="s">
        <v>19</v>
      </c>
      <c r="P1803" s="2" t="s">
        <v>19</v>
      </c>
    </row>
    <row r="1804" customFormat="false" ht="15" hidden="false" customHeight="false" outlineLevel="0" collapsed="false">
      <c r="A1804" s="2" t="s">
        <v>3726</v>
      </c>
      <c r="B1804" s="2" t="n">
        <v>357.598630252983</v>
      </c>
      <c r="C1804" s="2" t="n">
        <v>322.8</v>
      </c>
      <c r="D1804" s="2" t="n">
        <v>297.608299261676</v>
      </c>
      <c r="E1804" s="2" t="n">
        <v>226.591825615091</v>
      </c>
      <c r="F1804" s="2" t="n">
        <v>199.772170664473</v>
      </c>
      <c r="G1804" s="2" t="n">
        <v>208.292991725802</v>
      </c>
      <c r="H1804" s="2" t="n">
        <f aca="false">(B1804+C1804+D1804)/(E1804+F1804+G1804)</f>
        <v>1.5410008051568</v>
      </c>
      <c r="I1804" s="2" t="n">
        <v>0.0113743281939714</v>
      </c>
      <c r="J1804" s="2" t="n">
        <v>0.623867615645962</v>
      </c>
      <c r="K1804" s="2" t="s">
        <v>18</v>
      </c>
      <c r="L1804" s="2" t="s">
        <v>139</v>
      </c>
      <c r="M1804" s="2" t="s">
        <v>19</v>
      </c>
      <c r="N1804" s="2" t="s">
        <v>19</v>
      </c>
      <c r="O1804" s="2" t="s">
        <v>19</v>
      </c>
      <c r="P1804" s="2" t="s">
        <v>19</v>
      </c>
    </row>
    <row r="1805" customFormat="false" ht="15" hidden="false" customHeight="false" outlineLevel="0" collapsed="false">
      <c r="A1805" s="2" t="s">
        <v>3727</v>
      </c>
      <c r="B1805" s="2" t="n">
        <v>158.1956840973</v>
      </c>
      <c r="C1805" s="2" t="n">
        <v>162</v>
      </c>
      <c r="D1805" s="2" t="n">
        <v>161.965072387072</v>
      </c>
      <c r="E1805" s="2" t="n">
        <v>158.251408458938</v>
      </c>
      <c r="F1805" s="2" t="n">
        <v>161.565488991105</v>
      </c>
      <c r="G1805" s="2" t="n">
        <v>161.531265911322</v>
      </c>
      <c r="H1805" s="2" t="n">
        <f aca="false">(B1805+C1805+D1805)/(E1805+F1805+G1805)</f>
        <v>1.00168816084668</v>
      </c>
      <c r="I1805" s="2" t="n">
        <v>0.879423658535602</v>
      </c>
      <c r="J1805" s="2" t="n">
        <v>0.00243344783348131</v>
      </c>
      <c r="K1805" s="2" t="s">
        <v>18</v>
      </c>
      <c r="L1805" s="2" t="s">
        <v>869</v>
      </c>
      <c r="M1805" s="2" t="s">
        <v>3728</v>
      </c>
      <c r="N1805" s="2" t="s">
        <v>3332</v>
      </c>
      <c r="O1805" s="2" t="s">
        <v>123</v>
      </c>
      <c r="P1805" s="2" t="s">
        <v>124</v>
      </c>
    </row>
    <row r="1806" customFormat="false" ht="15" hidden="false" customHeight="false" outlineLevel="0" collapsed="false">
      <c r="A1806" s="2" t="s">
        <v>3729</v>
      </c>
      <c r="B1806" s="2" t="n">
        <v>157.894167545654</v>
      </c>
      <c r="C1806" s="2" t="n">
        <v>162.4</v>
      </c>
      <c r="D1806" s="2" t="n">
        <v>163.9820720432</v>
      </c>
      <c r="E1806" s="2" t="n">
        <v>168.12952185319</v>
      </c>
      <c r="F1806" s="2" t="n">
        <v>164.004213353235</v>
      </c>
      <c r="G1806" s="2" t="n">
        <v>172.306794033789</v>
      </c>
      <c r="H1806" s="2" t="n">
        <f aca="false">(B1806+C1806+D1806)/(E1806+F1806+G1806)</f>
        <v>0.960026428324997</v>
      </c>
      <c r="I1806" s="2" t="n">
        <v>0.0942216058465193</v>
      </c>
      <c r="J1806" s="2" t="n">
        <v>-0.0588539729196106</v>
      </c>
      <c r="K1806" s="2" t="s">
        <v>18</v>
      </c>
      <c r="L1806" s="2" t="s">
        <v>3730</v>
      </c>
      <c r="M1806" s="2" t="s">
        <v>3731</v>
      </c>
      <c r="N1806" s="2" t="s">
        <v>3596</v>
      </c>
      <c r="O1806" s="2" t="s">
        <v>123</v>
      </c>
      <c r="P1806" s="2" t="s">
        <v>124</v>
      </c>
    </row>
    <row r="1807" customFormat="false" ht="15" hidden="false" customHeight="false" outlineLevel="0" collapsed="false">
      <c r="A1807" s="2" t="s">
        <v>3732</v>
      </c>
      <c r="B1807" s="2" t="n">
        <v>114.073762039667</v>
      </c>
      <c r="C1807" s="2" t="n">
        <v>140.9</v>
      </c>
      <c r="D1807" s="2" t="n">
        <v>146.938424948919</v>
      </c>
      <c r="E1807" s="2" t="n">
        <v>138.797572896788</v>
      </c>
      <c r="F1807" s="2" t="n">
        <v>165.426802564477</v>
      </c>
      <c r="G1807" s="2" t="n">
        <v>165.08922331025</v>
      </c>
      <c r="H1807" s="2" t="n">
        <f aca="false">(B1807+C1807+D1807)/(E1807+F1807+G1807)</f>
        <v>0.856382998576303</v>
      </c>
      <c r="I1807" s="2" t="n">
        <v>0.170445849840636</v>
      </c>
      <c r="J1807" s="2" t="n">
        <v>-0.223671940118079</v>
      </c>
      <c r="K1807" s="2" t="s">
        <v>18</v>
      </c>
      <c r="L1807" s="2" t="s">
        <v>2705</v>
      </c>
      <c r="M1807" s="2" t="s">
        <v>19</v>
      </c>
      <c r="N1807" s="2" t="s">
        <v>19</v>
      </c>
      <c r="O1807" s="2" t="s">
        <v>19</v>
      </c>
      <c r="P1807" s="2" t="s">
        <v>19</v>
      </c>
    </row>
    <row r="1808" customFormat="false" ht="15" hidden="false" customHeight="false" outlineLevel="0" collapsed="false">
      <c r="A1808" s="2" t="s">
        <v>3733</v>
      </c>
      <c r="B1808" s="2" t="n">
        <v>297.094308889212</v>
      </c>
      <c r="C1808" s="2" t="n">
        <v>271.8</v>
      </c>
      <c r="D1808" s="2" t="n">
        <v>240.224659044836</v>
      </c>
      <c r="E1808" s="2" t="n">
        <v>199.779803544978</v>
      </c>
      <c r="F1808" s="2" t="n">
        <v>178.94140007128</v>
      </c>
      <c r="G1808" s="2" t="n">
        <v>195.687656941029</v>
      </c>
      <c r="H1808" s="2" t="n">
        <f aca="false">(B1808+C1808+D1808)/(E1808+F1808+G1808)</f>
        <v>1.40861157181497</v>
      </c>
      <c r="I1808" s="2" t="n">
        <v>0.0288643071913315</v>
      </c>
      <c r="J1808" s="2" t="n">
        <v>0.494273839700959</v>
      </c>
      <c r="K1808" s="2" t="s">
        <v>18</v>
      </c>
      <c r="L1808" s="2" t="s">
        <v>3417</v>
      </c>
      <c r="M1808" s="2" t="s">
        <v>19</v>
      </c>
      <c r="N1808" s="2" t="s">
        <v>19</v>
      </c>
      <c r="O1808" s="2" t="s">
        <v>19</v>
      </c>
      <c r="P1808" s="2" t="s">
        <v>19</v>
      </c>
    </row>
    <row r="1809" customFormat="false" ht="15" hidden="false" customHeight="false" outlineLevel="0" collapsed="false">
      <c r="A1809" s="2" t="s">
        <v>3734</v>
      </c>
      <c r="B1809" s="2" t="n">
        <v>77.7912703248478</v>
      </c>
      <c r="C1809" s="2" t="n">
        <v>87.9</v>
      </c>
      <c r="D1809" s="2" t="n">
        <v>81.2850861419554</v>
      </c>
      <c r="E1809" s="2" t="n">
        <v>98.0755544143611</v>
      </c>
      <c r="F1809" s="2" t="n">
        <v>98.1586555757278</v>
      </c>
      <c r="G1809" s="2" t="n">
        <v>102.367517163437</v>
      </c>
      <c r="H1809" s="2" t="n">
        <f aca="false">(B1809+C1809+D1809)/(E1809+F1809+G1809)</f>
        <v>0.827109604559723</v>
      </c>
      <c r="I1809" s="2" t="n">
        <v>0.0151353283473165</v>
      </c>
      <c r="J1809" s="2" t="n">
        <v>-0.273849573861712</v>
      </c>
      <c r="K1809" s="2" t="s">
        <v>18</v>
      </c>
      <c r="L1809" s="2" t="s">
        <v>3735</v>
      </c>
      <c r="M1809" s="2" t="s">
        <v>3736</v>
      </c>
      <c r="N1809" s="2" t="s">
        <v>452</v>
      </c>
      <c r="O1809" s="2" t="s">
        <v>19</v>
      </c>
      <c r="P1809" s="2" t="s">
        <v>19</v>
      </c>
    </row>
    <row r="1810" customFormat="false" ht="15" hidden="false" customHeight="false" outlineLevel="0" collapsed="false">
      <c r="A1810" s="2" t="s">
        <v>3737</v>
      </c>
      <c r="B1810" s="2" t="n">
        <v>181.110942022449</v>
      </c>
      <c r="C1810" s="2" t="n">
        <v>186.2</v>
      </c>
      <c r="D1810" s="2" t="n">
        <v>177.294269773645</v>
      </c>
      <c r="E1810" s="2" t="n">
        <v>165.911986193256</v>
      </c>
      <c r="F1810" s="2" t="n">
        <v>166.442937715365</v>
      </c>
      <c r="G1810" s="2" t="n">
        <v>152.28057667411</v>
      </c>
      <c r="H1810" s="2" t="n">
        <f aca="false">(B1810+C1810+D1810)/(E1810+F1810+G1810)</f>
        <v>1.12374188671951</v>
      </c>
      <c r="I1810" s="2" t="n">
        <v>0.0303653977557332</v>
      </c>
      <c r="J1810" s="2" t="n">
        <v>0.168310699693647</v>
      </c>
      <c r="K1810" s="2" t="s">
        <v>18</v>
      </c>
      <c r="L1810" s="2" t="s">
        <v>1900</v>
      </c>
      <c r="M1810" s="2" t="s">
        <v>3738</v>
      </c>
      <c r="N1810" s="2" t="s">
        <v>2975</v>
      </c>
      <c r="O1810" s="2" t="s">
        <v>74</v>
      </c>
      <c r="P1810" s="2" t="s">
        <v>75</v>
      </c>
    </row>
    <row r="1811" customFormat="false" ht="15" hidden="false" customHeight="false" outlineLevel="0" collapsed="false">
      <c r="A1811" s="2" t="s">
        <v>3739</v>
      </c>
      <c r="B1811" s="2" t="n">
        <v>281.515953720799</v>
      </c>
      <c r="C1811" s="2" t="n">
        <v>242.8</v>
      </c>
      <c r="D1811" s="2" t="n">
        <v>254.94875653457</v>
      </c>
      <c r="E1811" s="2" t="n">
        <v>136.479240161403</v>
      </c>
      <c r="F1811" s="2" t="n">
        <v>139.820196762113</v>
      </c>
      <c r="G1811" s="2" t="n">
        <v>132.660983017165</v>
      </c>
      <c r="H1811" s="2" t="n">
        <f aca="false">(B1811+C1811+D1811)/(E1811+F1811+G1811)</f>
        <v>1.90547708839012</v>
      </c>
      <c r="I1811" s="2" t="n">
        <v>0.00699570098038023</v>
      </c>
      <c r="J1811" s="2" t="n">
        <v>0.930152261173079</v>
      </c>
      <c r="K1811" s="2" t="s">
        <v>18</v>
      </c>
      <c r="L1811" s="2" t="s">
        <v>748</v>
      </c>
      <c r="M1811" s="2" t="s">
        <v>19</v>
      </c>
      <c r="N1811" s="2" t="s">
        <v>19</v>
      </c>
      <c r="O1811" s="2" t="s">
        <v>19</v>
      </c>
      <c r="P1811" s="2" t="s">
        <v>19</v>
      </c>
    </row>
    <row r="1812" customFormat="false" ht="15" hidden="false" customHeight="false" outlineLevel="0" collapsed="false">
      <c r="A1812" s="2" t="s">
        <v>3740</v>
      </c>
      <c r="B1812" s="2" t="n">
        <v>158.296189614516</v>
      </c>
      <c r="C1812" s="2" t="n">
        <v>151.8</v>
      </c>
      <c r="D1812" s="2" t="n">
        <v>157.83022309201</v>
      </c>
      <c r="E1812" s="2" t="n">
        <v>143.43423836756</v>
      </c>
      <c r="F1812" s="2" t="n">
        <v>167.560686381341</v>
      </c>
      <c r="G1812" s="2" t="n">
        <v>170.781955148535</v>
      </c>
      <c r="H1812" s="2" t="n">
        <f aca="false">(B1812+C1812+D1812)/(E1812+F1812+G1812)</f>
        <v>0.97125128297178</v>
      </c>
      <c r="I1812" s="2" t="n">
        <v>0.650072522109562</v>
      </c>
      <c r="J1812" s="2" t="n">
        <v>-0.0420834956416064</v>
      </c>
      <c r="K1812" s="2" t="s">
        <v>18</v>
      </c>
      <c r="L1812" s="2" t="s">
        <v>2205</v>
      </c>
      <c r="M1812" s="2" t="s">
        <v>3741</v>
      </c>
      <c r="N1812" s="2" t="s">
        <v>3742</v>
      </c>
      <c r="O1812" s="2" t="s">
        <v>19</v>
      </c>
      <c r="P1812" s="2" t="s">
        <v>19</v>
      </c>
    </row>
    <row r="1813" customFormat="false" ht="15" hidden="false" customHeight="false" outlineLevel="0" collapsed="false">
      <c r="A1813" s="2" t="s">
        <v>3743</v>
      </c>
      <c r="B1813" s="2" t="n">
        <v>12.7642006863768</v>
      </c>
      <c r="C1813" s="2" t="n">
        <v>16.1</v>
      </c>
      <c r="D1813" s="2" t="n">
        <v>17.8504469567321</v>
      </c>
      <c r="E1813" s="2" t="n">
        <v>17.2362999022156</v>
      </c>
      <c r="F1813" s="2" t="n">
        <v>19.1033408366841</v>
      </c>
      <c r="G1813" s="2" t="n">
        <v>20.7378088394649</v>
      </c>
      <c r="H1813" s="2" t="n">
        <f aca="false">(B1813+C1813+D1813)/(E1813+F1813+G1813)</f>
        <v>0.818443150284281</v>
      </c>
      <c r="I1813" s="2" t="n">
        <v>0.137491875601094</v>
      </c>
      <c r="J1813" s="2" t="n">
        <v>-0.289045885458984</v>
      </c>
      <c r="K1813" s="2" t="s">
        <v>18</v>
      </c>
      <c r="L1813" s="2" t="s">
        <v>1584</v>
      </c>
      <c r="M1813" s="2" t="s">
        <v>3744</v>
      </c>
      <c r="N1813" s="2" t="s">
        <v>122</v>
      </c>
      <c r="O1813" s="2" t="s">
        <v>123</v>
      </c>
      <c r="P1813" s="2" t="s">
        <v>124</v>
      </c>
    </row>
    <row r="1814" customFormat="false" ht="15" hidden="false" customHeight="false" outlineLevel="0" collapsed="false">
      <c r="A1814" s="2" t="s">
        <v>3745</v>
      </c>
      <c r="B1814" s="2" t="n">
        <v>17.1864434438617</v>
      </c>
      <c r="C1814" s="2" t="n">
        <v>20.1</v>
      </c>
      <c r="D1814" s="2" t="n">
        <v>20.875946440924</v>
      </c>
      <c r="E1814" s="2" t="n">
        <v>19.7562267885044</v>
      </c>
      <c r="F1814" s="2" t="n">
        <v>23.8791760458551</v>
      </c>
      <c r="G1814" s="2" t="n">
        <v>23.5841747586072</v>
      </c>
      <c r="H1814" s="2" t="n">
        <f aca="false">(B1814+C1814+D1814)/(E1814+F1814+G1814)</f>
        <v>0.865259675343026</v>
      </c>
      <c r="I1814" s="2" t="n">
        <v>0.159550030947664</v>
      </c>
      <c r="J1814" s="2" t="n">
        <v>-0.208794926174929</v>
      </c>
      <c r="K1814" s="2" t="s">
        <v>18</v>
      </c>
      <c r="L1814" s="2" t="s">
        <v>3746</v>
      </c>
      <c r="M1814" s="2" t="s">
        <v>19</v>
      </c>
      <c r="N1814" s="2" t="s">
        <v>19</v>
      </c>
      <c r="O1814" s="2" t="s">
        <v>19</v>
      </c>
      <c r="P1814" s="2" t="s">
        <v>19</v>
      </c>
    </row>
    <row r="1815" customFormat="false" ht="15" hidden="false" customHeight="false" outlineLevel="0" collapsed="false">
      <c r="A1815" s="2" t="s">
        <v>3747</v>
      </c>
      <c r="B1815" s="2" t="n">
        <v>100.706528249997</v>
      </c>
      <c r="C1815" s="2" t="n">
        <v>104.9</v>
      </c>
      <c r="D1815" s="2" t="n">
        <v>110.53158115581</v>
      </c>
      <c r="E1815" s="2" t="n">
        <v>119.242940259187</v>
      </c>
      <c r="F1815" s="2" t="n">
        <v>121.936218106494</v>
      </c>
      <c r="G1815" s="2" t="n">
        <v>126.053347847728</v>
      </c>
      <c r="H1815" s="2" t="n">
        <f aca="false">(B1815+C1815+D1815)/(E1815+F1815+G1815)</f>
        <v>0.860866355937702</v>
      </c>
      <c r="I1815" s="2" t="n">
        <v>0.0106340437101728</v>
      </c>
      <c r="J1815" s="2" t="n">
        <v>-0.216138809171433</v>
      </c>
      <c r="K1815" s="2" t="s">
        <v>18</v>
      </c>
      <c r="L1815" s="2" t="s">
        <v>19</v>
      </c>
      <c r="M1815" s="2" t="s">
        <v>19</v>
      </c>
      <c r="N1815" s="2" t="s">
        <v>19</v>
      </c>
      <c r="O1815" s="2" t="s">
        <v>19</v>
      </c>
      <c r="P1815" s="2" t="s">
        <v>19</v>
      </c>
    </row>
    <row r="1816" customFormat="false" ht="15" hidden="false" customHeight="false" outlineLevel="0" collapsed="false">
      <c r="A1816" s="2" t="s">
        <v>3748</v>
      </c>
      <c r="B1816" s="2" t="n">
        <v>133.973854448349</v>
      </c>
      <c r="C1816" s="2" t="n">
        <v>141</v>
      </c>
      <c r="D1816" s="2" t="n">
        <v>175.075570151904</v>
      </c>
      <c r="E1816" s="2" t="n">
        <v>149.683657045556</v>
      </c>
      <c r="F1816" s="2" t="n">
        <v>164.715507958856</v>
      </c>
      <c r="G1816" s="2" t="n">
        <v>171.188578851269</v>
      </c>
      <c r="H1816" s="2" t="n">
        <f aca="false">(B1816+C1816+D1816)/(E1816+F1816+G1816)</f>
        <v>0.926813805115332</v>
      </c>
      <c r="I1816" s="2" t="n">
        <v>0.466394868339777</v>
      </c>
      <c r="J1816" s="2" t="n">
        <v>-0.109648561233725</v>
      </c>
      <c r="K1816" s="2" t="s">
        <v>18</v>
      </c>
      <c r="L1816" s="2" t="s">
        <v>869</v>
      </c>
      <c r="M1816" s="2" t="s">
        <v>3749</v>
      </c>
      <c r="N1816" s="2" t="s">
        <v>3531</v>
      </c>
      <c r="O1816" s="2" t="s">
        <v>68</v>
      </c>
      <c r="P1816" s="2" t="s">
        <v>69</v>
      </c>
    </row>
    <row r="1817" customFormat="false" ht="15" hidden="false" customHeight="false" outlineLevel="0" collapsed="false">
      <c r="A1817" s="2" t="s">
        <v>3750</v>
      </c>
      <c r="B1817" s="2" t="n">
        <v>95.3797358375718</v>
      </c>
      <c r="C1817" s="2" t="n">
        <v>94.4</v>
      </c>
      <c r="D1817" s="2" t="n">
        <v>95.6057837004637</v>
      </c>
      <c r="E1817" s="2" t="n">
        <v>112.691130354836</v>
      </c>
      <c r="F1817" s="2" t="n">
        <v>104.052239450875</v>
      </c>
      <c r="G1817" s="2" t="n">
        <v>110.601647143813</v>
      </c>
      <c r="H1817" s="2" t="n">
        <f aca="false">(B1817+C1817+D1817)/(E1817+F1817+G1817)</f>
        <v>0.87181873790992</v>
      </c>
      <c r="I1817" s="2" t="n">
        <v>0.0307900830383524</v>
      </c>
      <c r="J1817" s="2" t="n">
        <v>-0.197899883166997</v>
      </c>
      <c r="K1817" s="2" t="s">
        <v>18</v>
      </c>
      <c r="L1817" s="2" t="s">
        <v>19</v>
      </c>
      <c r="M1817" s="2" t="s">
        <v>19</v>
      </c>
      <c r="N1817" s="2" t="s">
        <v>19</v>
      </c>
      <c r="O1817" s="2" t="s">
        <v>19</v>
      </c>
      <c r="P1817" s="2" t="s">
        <v>19</v>
      </c>
    </row>
    <row r="1818" customFormat="false" ht="15" hidden="false" customHeight="false" outlineLevel="0" collapsed="false">
      <c r="A1818" s="2" t="s">
        <v>3751</v>
      </c>
      <c r="B1818" s="2" t="n">
        <v>198.397890983527</v>
      </c>
      <c r="C1818" s="2" t="n">
        <v>180.8</v>
      </c>
      <c r="D1818" s="2" t="n">
        <v>181.328269085901</v>
      </c>
      <c r="E1818" s="2" t="n">
        <v>179.922779681022</v>
      </c>
      <c r="F1818" s="2" t="n">
        <v>173.759110801754</v>
      </c>
      <c r="G1818" s="2" t="n">
        <v>171.696858479688</v>
      </c>
      <c r="H1818" s="2" t="n">
        <f aca="false">(B1818+C1818+D1818)/(E1818+F1818+G1818)</f>
        <v>1.06689918687494</v>
      </c>
      <c r="I1818" s="2" t="n">
        <v>0.169086338980578</v>
      </c>
      <c r="J1818" s="2" t="n">
        <v>0.0934238598859384</v>
      </c>
      <c r="K1818" s="2" t="s">
        <v>18</v>
      </c>
      <c r="L1818" s="2" t="s">
        <v>3752</v>
      </c>
      <c r="M1818" s="2" t="s">
        <v>3753</v>
      </c>
      <c r="N1818" s="2" t="s">
        <v>367</v>
      </c>
      <c r="O1818" s="2" t="s">
        <v>123</v>
      </c>
      <c r="P1818" s="2" t="s">
        <v>124</v>
      </c>
    </row>
    <row r="1819" customFormat="false" ht="15" hidden="false" customHeight="false" outlineLevel="0" collapsed="false">
      <c r="A1819" s="2" t="s">
        <v>3754</v>
      </c>
      <c r="B1819" s="2" t="n">
        <v>112.365168247002</v>
      </c>
      <c r="C1819" s="2" t="n">
        <v>139</v>
      </c>
      <c r="D1819" s="2" t="n">
        <v>137.458526565118</v>
      </c>
      <c r="E1819" s="2" t="n">
        <v>135.67286355779</v>
      </c>
      <c r="F1819" s="2" t="n">
        <v>148.9654131201</v>
      </c>
      <c r="G1819" s="2" t="n">
        <v>143.334855213949</v>
      </c>
      <c r="H1819" s="2" t="n">
        <f aca="false">(B1819+C1819+D1819)/(E1819+F1819+G1819)</f>
        <v>0.908523610099867</v>
      </c>
      <c r="I1819" s="2" t="n">
        <v>0.268423820622266</v>
      </c>
      <c r="J1819" s="2" t="n">
        <v>-0.138404088153457</v>
      </c>
      <c r="K1819" s="2" t="s">
        <v>18</v>
      </c>
      <c r="L1819" s="2" t="s">
        <v>850</v>
      </c>
      <c r="M1819" s="2" t="s">
        <v>3509</v>
      </c>
      <c r="N1819" s="2" t="s">
        <v>493</v>
      </c>
      <c r="O1819" s="2" t="s">
        <v>174</v>
      </c>
      <c r="P1819" s="2" t="s">
        <v>175</v>
      </c>
    </row>
    <row r="1820" customFormat="false" ht="15" hidden="false" customHeight="false" outlineLevel="0" collapsed="false">
      <c r="A1820" s="2" t="s">
        <v>3755</v>
      </c>
      <c r="B1820" s="2" t="n">
        <v>113.973256522451</v>
      </c>
      <c r="C1820" s="2" t="n">
        <v>119.2</v>
      </c>
      <c r="D1820" s="2" t="n">
        <v>106.800131791974</v>
      </c>
      <c r="E1820" s="2" t="n">
        <v>114.707071863867</v>
      </c>
      <c r="F1820" s="2" t="n">
        <v>118.379745078388</v>
      </c>
      <c r="G1820" s="2" t="n">
        <v>116.294378982097</v>
      </c>
      <c r="H1820" s="2" t="n">
        <f aca="false">(B1820+C1820+D1820)/(E1820+F1820+G1820)</f>
        <v>0.973072942334412</v>
      </c>
      <c r="I1820" s="2" t="n">
        <v>0.479330009169313</v>
      </c>
      <c r="J1820" s="2" t="n">
        <v>-0.0393801402408592</v>
      </c>
      <c r="K1820" s="2" t="s">
        <v>18</v>
      </c>
      <c r="L1820" s="2" t="s">
        <v>169</v>
      </c>
      <c r="M1820" s="2" t="s">
        <v>19</v>
      </c>
      <c r="N1820" s="2" t="s">
        <v>19</v>
      </c>
      <c r="O1820" s="2" t="s">
        <v>19</v>
      </c>
      <c r="P1820" s="2" t="s">
        <v>19</v>
      </c>
    </row>
    <row r="1821" customFormat="false" ht="15" hidden="false" customHeight="false" outlineLevel="0" collapsed="false">
      <c r="A1821" s="2" t="s">
        <v>3756</v>
      </c>
      <c r="B1821" s="2" t="n">
        <v>98.6964179056855</v>
      </c>
      <c r="C1821" s="2" t="n">
        <v>98</v>
      </c>
      <c r="D1821" s="2" t="n">
        <v>105.690781981103</v>
      </c>
      <c r="E1821" s="2" t="n">
        <v>109.06243563858</v>
      </c>
      <c r="F1821" s="2" t="n">
        <v>119.294266714187</v>
      </c>
      <c r="G1821" s="2" t="n">
        <v>120.25896008376</v>
      </c>
      <c r="H1821" s="2" t="n">
        <f aca="false">(B1821+C1821+D1821)/(E1821+F1821+G1821)</f>
        <v>0.86739418927239</v>
      </c>
      <c r="I1821" s="2" t="n">
        <v>0.0291710550333177</v>
      </c>
      <c r="J1821" s="2" t="n">
        <v>-0.205240316357763</v>
      </c>
      <c r="K1821" s="2" t="s">
        <v>18</v>
      </c>
      <c r="L1821" s="2" t="s">
        <v>19</v>
      </c>
      <c r="M1821" s="2" t="s">
        <v>19</v>
      </c>
      <c r="N1821" s="2" t="s">
        <v>19</v>
      </c>
      <c r="O1821" s="2" t="s">
        <v>19</v>
      </c>
      <c r="P1821" s="2" t="s">
        <v>19</v>
      </c>
    </row>
    <row r="1822" customFormat="false" ht="15" hidden="false" customHeight="false" outlineLevel="0" collapsed="false">
      <c r="A1822" s="2" t="s">
        <v>3757</v>
      </c>
      <c r="B1822" s="2" t="n">
        <v>167.94471926721</v>
      </c>
      <c r="C1822" s="2" t="n">
        <v>179.7</v>
      </c>
      <c r="D1822" s="2" t="n">
        <v>179.512969395385</v>
      </c>
      <c r="E1822" s="2" t="n">
        <v>160.97292949613</v>
      </c>
      <c r="F1822" s="2" t="n">
        <v>170.609091834003</v>
      </c>
      <c r="G1822" s="2" t="n">
        <v>151.568985194324</v>
      </c>
      <c r="H1822" s="2" t="n">
        <f aca="false">(B1822+C1822+D1822)/(E1822+F1822+G1822)</f>
        <v>1.09108266679335</v>
      </c>
      <c r="I1822" s="2" t="n">
        <v>0.102423785800229</v>
      </c>
      <c r="J1822" s="2" t="n">
        <v>0.125760412802369</v>
      </c>
      <c r="K1822" s="2" t="s">
        <v>18</v>
      </c>
      <c r="L1822" s="2" t="s">
        <v>1076</v>
      </c>
      <c r="M1822" s="2" t="s">
        <v>19</v>
      </c>
      <c r="N1822" s="2" t="s">
        <v>19</v>
      </c>
      <c r="O1822" s="2" t="s">
        <v>19</v>
      </c>
      <c r="P1822" s="2" t="s">
        <v>19</v>
      </c>
    </row>
    <row r="1823" customFormat="false" ht="15" hidden="false" customHeight="false" outlineLevel="0" collapsed="false">
      <c r="A1823" s="2" t="s">
        <v>3758</v>
      </c>
      <c r="B1823" s="2" t="n">
        <v>145.833505479786</v>
      </c>
      <c r="C1823" s="2" t="n">
        <v>140.8</v>
      </c>
      <c r="D1823" s="2" t="n">
        <v>137.256826599505</v>
      </c>
      <c r="E1823" s="2" t="n">
        <v>102.208234507875</v>
      </c>
      <c r="F1823" s="2" t="n">
        <v>105.576442177206</v>
      </c>
      <c r="G1823" s="2" t="n">
        <v>105.823818636681</v>
      </c>
      <c r="H1823" s="2" t="n">
        <f aca="false">(B1823+C1823+D1823)/(E1823+F1823+G1823)</f>
        <v>1.35165449406713</v>
      </c>
      <c r="I1823" s="2" t="n">
        <v>0.00119205802267573</v>
      </c>
      <c r="J1823" s="2" t="n">
        <v>0.434726421296195</v>
      </c>
      <c r="K1823" s="2" t="s">
        <v>18</v>
      </c>
      <c r="L1823" s="2" t="s">
        <v>2647</v>
      </c>
      <c r="M1823" s="2" t="s">
        <v>3759</v>
      </c>
      <c r="N1823" s="2" t="s">
        <v>3760</v>
      </c>
      <c r="O1823" s="2" t="s">
        <v>19</v>
      </c>
      <c r="P1823" s="2" t="s">
        <v>19</v>
      </c>
    </row>
    <row r="1824" customFormat="false" ht="15" hidden="false" customHeight="false" outlineLevel="0" collapsed="false">
      <c r="A1824" s="2" t="s">
        <v>3761</v>
      </c>
      <c r="B1824" s="2" t="n">
        <v>216.790400633975</v>
      </c>
      <c r="C1824" s="2" t="n">
        <v>230.5</v>
      </c>
      <c r="D1824" s="2" t="n">
        <v>233.366860214001</v>
      </c>
      <c r="E1824" s="2" t="n">
        <v>245.944864101789</v>
      </c>
      <c r="F1824" s="2" t="n">
        <v>242.348233486657</v>
      </c>
      <c r="G1824" s="2" t="n">
        <v>233.097037592613</v>
      </c>
      <c r="H1824" s="2" t="n">
        <f aca="false">(B1824+C1824+D1824)/(E1824+F1824+G1824)</f>
        <v>0.943535581723945</v>
      </c>
      <c r="I1824" s="2" t="n">
        <v>0.106210434641995</v>
      </c>
      <c r="J1824" s="2" t="n">
        <v>-0.0838511704810924</v>
      </c>
      <c r="K1824" s="2" t="s">
        <v>18</v>
      </c>
      <c r="L1824" s="2" t="s">
        <v>3762</v>
      </c>
      <c r="M1824" s="2" t="s">
        <v>3763</v>
      </c>
      <c r="N1824" s="2" t="s">
        <v>3764</v>
      </c>
      <c r="O1824" s="2" t="s">
        <v>74</v>
      </c>
      <c r="P1824" s="2" t="s">
        <v>75</v>
      </c>
    </row>
    <row r="1825" customFormat="false" ht="15" hidden="false" customHeight="false" outlineLevel="0" collapsed="false">
      <c r="A1825" s="2" t="s">
        <v>3765</v>
      </c>
      <c r="B1825" s="2" t="n">
        <v>172.366962024695</v>
      </c>
      <c r="C1825" s="2" t="n">
        <v>183.1</v>
      </c>
      <c r="D1825" s="2" t="n">
        <v>187.78266798551</v>
      </c>
      <c r="E1825" s="2" t="n">
        <v>134.664892803275</v>
      </c>
      <c r="F1825" s="2" t="n">
        <v>142.970215729864</v>
      </c>
      <c r="G1825" s="2" t="n">
        <v>136.218940416093</v>
      </c>
      <c r="H1825" s="2" t="n">
        <f aca="false">(B1825+C1825+D1825)/(E1825+F1825+G1825)</f>
        <v>1.31265993745743</v>
      </c>
      <c r="I1825" s="2" t="n">
        <v>0.00314802641535195</v>
      </c>
      <c r="J1825" s="2" t="n">
        <v>0.392493214717138</v>
      </c>
      <c r="K1825" s="2" t="s">
        <v>18</v>
      </c>
      <c r="L1825" s="2" t="s">
        <v>3766</v>
      </c>
      <c r="M1825" s="2" t="s">
        <v>3767</v>
      </c>
      <c r="N1825" s="2" t="s">
        <v>104</v>
      </c>
      <c r="O1825" s="2" t="s">
        <v>50</v>
      </c>
      <c r="P1825" s="2" t="s">
        <v>51</v>
      </c>
    </row>
    <row r="1826" customFormat="false" ht="15" hidden="false" customHeight="false" outlineLevel="0" collapsed="false">
      <c r="A1826" s="2" t="s">
        <v>3768</v>
      </c>
      <c r="B1826" s="2" t="n">
        <v>304.531717163164</v>
      </c>
      <c r="C1826" s="2" t="n">
        <v>286.8</v>
      </c>
      <c r="D1826" s="2" t="n">
        <v>282.178251892297</v>
      </c>
      <c r="E1826" s="2" t="n">
        <v>227.700593445058</v>
      </c>
      <c r="F1826" s="2" t="n">
        <v>207.29157078104</v>
      </c>
      <c r="G1826" s="2" t="n">
        <v>212.562540604515</v>
      </c>
      <c r="H1826" s="2" t="n">
        <f aca="false">(B1826+C1826+D1826)/(E1826+F1826+G1826)</f>
        <v>1.34893617873405</v>
      </c>
      <c r="I1826" s="2" t="n">
        <v>0.00125038359554393</v>
      </c>
      <c r="J1826" s="2" t="n">
        <v>0.431822092687967</v>
      </c>
      <c r="K1826" s="2" t="s">
        <v>18</v>
      </c>
      <c r="L1826" s="2" t="s">
        <v>944</v>
      </c>
      <c r="M1826" s="2" t="s">
        <v>19</v>
      </c>
      <c r="N1826" s="2" t="s">
        <v>19</v>
      </c>
      <c r="O1826" s="2" t="s">
        <v>180</v>
      </c>
      <c r="P1826" s="2" t="s">
        <v>181</v>
      </c>
    </row>
    <row r="1827" customFormat="false" ht="15" hidden="false" customHeight="false" outlineLevel="0" collapsed="false">
      <c r="A1827" s="2" t="s">
        <v>3769</v>
      </c>
      <c r="B1827" s="2" t="n">
        <v>183.121052366761</v>
      </c>
      <c r="C1827" s="2" t="n">
        <v>174.1</v>
      </c>
      <c r="D1827" s="2" t="n">
        <v>229.131160936132</v>
      </c>
      <c r="E1827" s="2" t="n">
        <v>214.092988259099</v>
      </c>
      <c r="F1827" s="2" t="n">
        <v>246.717614635473</v>
      </c>
      <c r="G1827" s="2" t="n">
        <v>242.449382755509</v>
      </c>
      <c r="H1827" s="2" t="n">
        <f aca="false">(B1827+C1827+D1827)/(E1827+F1827+G1827)</f>
        <v>0.833763082312837</v>
      </c>
      <c r="I1827" s="2" t="n">
        <v>0.13700154931698</v>
      </c>
      <c r="J1827" s="2" t="n">
        <v>-0.262290601540927</v>
      </c>
      <c r="K1827" s="2" t="s">
        <v>18</v>
      </c>
      <c r="L1827" s="2" t="s">
        <v>3770</v>
      </c>
      <c r="M1827" s="2" t="s">
        <v>19</v>
      </c>
      <c r="N1827" s="2" t="s">
        <v>19</v>
      </c>
      <c r="O1827" s="2" t="s">
        <v>19</v>
      </c>
      <c r="P1827" s="2" t="s">
        <v>19</v>
      </c>
    </row>
    <row r="1828" customFormat="false" ht="15" hidden="false" customHeight="false" outlineLevel="0" collapsed="false">
      <c r="A1828" s="2" t="s">
        <v>3771</v>
      </c>
      <c r="B1828" s="2" t="n">
        <v>233.273305457328</v>
      </c>
      <c r="C1828" s="2" t="n">
        <v>238</v>
      </c>
      <c r="D1828" s="2" t="n">
        <v>239.115309233966</v>
      </c>
      <c r="E1828" s="2" t="n">
        <v>182.745097793666</v>
      </c>
      <c r="F1828" s="2" t="n">
        <v>192.049543517728</v>
      </c>
      <c r="G1828" s="2" t="n">
        <v>189.893269177061</v>
      </c>
      <c r="H1828" s="2" t="n">
        <f aca="false">(B1828+C1828+D1828)/(E1828+F1828+G1828)</f>
        <v>1.25801987522065</v>
      </c>
      <c r="I1828" s="2" t="n">
        <v>0.00035331291172949</v>
      </c>
      <c r="J1828" s="2" t="n">
        <v>0.331154715266293</v>
      </c>
      <c r="K1828" s="2" t="s">
        <v>18</v>
      </c>
      <c r="L1828" s="2" t="s">
        <v>3772</v>
      </c>
      <c r="M1828" s="2" t="s">
        <v>3773</v>
      </c>
      <c r="N1828" s="2" t="s">
        <v>1660</v>
      </c>
      <c r="O1828" s="2" t="s">
        <v>19</v>
      </c>
      <c r="P1828" s="2" t="s">
        <v>19</v>
      </c>
    </row>
    <row r="1829" customFormat="false" ht="15" hidden="false" customHeight="false" outlineLevel="0" collapsed="false">
      <c r="A1829" s="2" t="s">
        <v>3774</v>
      </c>
      <c r="B1829" s="2" t="n">
        <v>223.825786839065</v>
      </c>
      <c r="C1829" s="2" t="n">
        <v>218.3</v>
      </c>
      <c r="D1829" s="2" t="n">
        <v>211.58326392782</v>
      </c>
      <c r="E1829" s="2" t="n">
        <v>195.848717602368</v>
      </c>
      <c r="F1829" s="2" t="n">
        <v>209.222227567726</v>
      </c>
      <c r="G1829" s="2" t="n">
        <v>196.399248420815</v>
      </c>
      <c r="H1829" s="2" t="n">
        <f aca="false">(B1829+C1829+D1829)/(E1829+F1829+G1829)</f>
        <v>1.08685194666771</v>
      </c>
      <c r="I1829" s="2" t="n">
        <v>0.0384521427433713</v>
      </c>
      <c r="J1829" s="2" t="n">
        <v>0.120155426698377</v>
      </c>
      <c r="K1829" s="2" t="s">
        <v>18</v>
      </c>
      <c r="L1829" s="2" t="s">
        <v>3775</v>
      </c>
      <c r="M1829" s="2" t="s">
        <v>3776</v>
      </c>
      <c r="N1829" s="2" t="s">
        <v>452</v>
      </c>
      <c r="O1829" s="2" t="s">
        <v>19</v>
      </c>
      <c r="P1829" s="2" t="s">
        <v>19</v>
      </c>
    </row>
    <row r="1830" customFormat="false" ht="15" hidden="false" customHeight="false" outlineLevel="0" collapsed="false">
      <c r="A1830" s="2" t="s">
        <v>3777</v>
      </c>
      <c r="B1830" s="2" t="n">
        <v>169.552807542659</v>
      </c>
      <c r="C1830" s="2" t="n">
        <v>167.3</v>
      </c>
      <c r="D1830" s="2" t="n">
        <v>161.561672455847</v>
      </c>
      <c r="E1830" s="2" t="n">
        <v>165.710392042353</v>
      </c>
      <c r="F1830" s="2" t="n">
        <v>162.276783596726</v>
      </c>
      <c r="G1830" s="2" t="n">
        <v>156.753437404191</v>
      </c>
      <c r="H1830" s="2" t="n">
        <f aca="false">(B1830+C1830+D1830)/(E1830+F1830+G1830)</f>
        <v>1.02820862660834</v>
      </c>
      <c r="I1830" s="2" t="n">
        <v>0.266825483502454</v>
      </c>
      <c r="J1830" s="2" t="n">
        <v>0.0401330213760033</v>
      </c>
      <c r="K1830" s="2" t="s">
        <v>18</v>
      </c>
      <c r="L1830" s="2" t="s">
        <v>3496</v>
      </c>
      <c r="M1830" s="2" t="s">
        <v>19</v>
      </c>
      <c r="N1830" s="2" t="s">
        <v>19</v>
      </c>
      <c r="O1830" s="2" t="s">
        <v>522</v>
      </c>
      <c r="P1830" s="2" t="s">
        <v>523</v>
      </c>
    </row>
    <row r="1831" customFormat="false" ht="15" hidden="false" customHeight="false" outlineLevel="0" collapsed="false">
      <c r="A1831" s="2" t="s">
        <v>3778</v>
      </c>
      <c r="B1831" s="2" t="n">
        <v>136.586997895954</v>
      </c>
      <c r="C1831" s="2" t="n">
        <v>135.5</v>
      </c>
      <c r="D1831" s="2" t="n">
        <v>133.22282728725</v>
      </c>
      <c r="E1831" s="2" t="n">
        <v>136.378443085951</v>
      </c>
      <c r="F1831" s="2" t="n">
        <v>137.483085915072</v>
      </c>
      <c r="G1831" s="2" t="n">
        <v>142.114984105745</v>
      </c>
      <c r="H1831" s="2" t="n">
        <f aca="false">(B1831+C1831+D1831)/(E1831+F1831+G1831)</f>
        <v>0.974357475512503</v>
      </c>
      <c r="I1831" s="2" t="n">
        <v>0.171674616004038</v>
      </c>
      <c r="J1831" s="2" t="n">
        <v>-0.0374769247034355</v>
      </c>
      <c r="K1831" s="2" t="s">
        <v>18</v>
      </c>
      <c r="L1831" s="2" t="s">
        <v>869</v>
      </c>
      <c r="M1831" s="2" t="s">
        <v>19</v>
      </c>
      <c r="N1831" s="2" t="s">
        <v>19</v>
      </c>
      <c r="O1831" s="2" t="s">
        <v>19</v>
      </c>
      <c r="P1831" s="2" t="s">
        <v>19</v>
      </c>
    </row>
    <row r="1832" customFormat="false" ht="15" hidden="false" customHeight="false" outlineLevel="0" collapsed="false">
      <c r="A1832" s="2" t="s">
        <v>3779</v>
      </c>
      <c r="B1832" s="2" t="n">
        <v>292.973582683374</v>
      </c>
      <c r="C1832" s="2" t="n">
        <v>238.2</v>
      </c>
      <c r="D1832" s="2" t="n">
        <v>231.954960454712</v>
      </c>
      <c r="E1832" s="2" t="n">
        <v>255.520586269687</v>
      </c>
      <c r="F1832" s="2" t="n">
        <v>239.503055064172</v>
      </c>
      <c r="G1832" s="2" t="n">
        <v>228.8274887139</v>
      </c>
      <c r="H1832" s="2" t="n">
        <f aca="false">(B1832+C1832+D1832)/(E1832+F1832+G1832)</f>
        <v>1.05426172794361</v>
      </c>
      <c r="I1832" s="2" t="n">
        <v>0.580846565396409</v>
      </c>
      <c r="J1832" s="2" t="n">
        <v>0.0762330707059498</v>
      </c>
      <c r="K1832" s="2" t="s">
        <v>18</v>
      </c>
      <c r="L1832" s="2" t="s">
        <v>163</v>
      </c>
      <c r="M1832" s="2" t="s">
        <v>19</v>
      </c>
      <c r="N1832" s="2" t="s">
        <v>19</v>
      </c>
      <c r="O1832" s="2" t="s">
        <v>296</v>
      </c>
      <c r="P1832" s="2" t="s">
        <v>297</v>
      </c>
    </row>
    <row r="1833" customFormat="false" ht="15" hidden="false" customHeight="false" outlineLevel="0" collapsed="false">
      <c r="A1833" s="2" t="s">
        <v>3780</v>
      </c>
      <c r="B1833" s="2" t="n">
        <v>125.129368933379</v>
      </c>
      <c r="C1833" s="2" t="n">
        <v>158.5</v>
      </c>
      <c r="D1833" s="2" t="n">
        <v>277.942552614428</v>
      </c>
      <c r="E1833" s="2" t="n">
        <v>177.604446945636</v>
      </c>
      <c r="F1833" s="2" t="n">
        <v>257.996714810324</v>
      </c>
      <c r="G1833" s="2" t="n">
        <v>285.551495245377</v>
      </c>
      <c r="H1833" s="2" t="n">
        <f aca="false">(B1833+C1833+D1833)/(E1833+F1833+G1833)</f>
        <v>0.778714348613661</v>
      </c>
      <c r="I1833" s="2" t="n">
        <v>0.406152135160827</v>
      </c>
      <c r="J1833" s="2" t="n">
        <v>-0.360833885233087</v>
      </c>
      <c r="K1833" s="2" t="s">
        <v>18</v>
      </c>
      <c r="L1833" s="2" t="s">
        <v>163</v>
      </c>
      <c r="M1833" s="2" t="s">
        <v>19</v>
      </c>
      <c r="N1833" s="2" t="s">
        <v>19</v>
      </c>
      <c r="O1833" s="2" t="s">
        <v>19</v>
      </c>
      <c r="P1833" s="2" t="s">
        <v>19</v>
      </c>
    </row>
    <row r="1834" customFormat="false" ht="15" hidden="false" customHeight="false" outlineLevel="0" collapsed="false">
      <c r="A1834" s="2" t="s">
        <v>3781</v>
      </c>
      <c r="B1834" s="2" t="n">
        <v>238.298581318106</v>
      </c>
      <c r="C1834" s="2" t="n">
        <v>230.5</v>
      </c>
      <c r="D1834" s="2" t="n">
        <v>222.071662139685</v>
      </c>
      <c r="E1834" s="2" t="n">
        <v>257.738121929621</v>
      </c>
      <c r="F1834" s="2" t="n">
        <v>247.428909241095</v>
      </c>
      <c r="G1834" s="2" t="n">
        <v>251.39510421567</v>
      </c>
      <c r="H1834" s="2" t="n">
        <f aca="false">(B1834+C1834+D1834)/(E1834+F1834+G1834)</f>
        <v>0.913170526443218</v>
      </c>
      <c r="I1834" s="2" t="n">
        <v>0.0231264556938608</v>
      </c>
      <c r="J1834" s="2" t="n">
        <v>-0.131043799100932</v>
      </c>
      <c r="K1834" s="2" t="s">
        <v>18</v>
      </c>
      <c r="L1834" s="2" t="s">
        <v>95</v>
      </c>
      <c r="M1834" s="2" t="s">
        <v>19</v>
      </c>
      <c r="N1834" s="2" t="s">
        <v>19</v>
      </c>
      <c r="O1834" s="2" t="s">
        <v>50</v>
      </c>
      <c r="P1834" s="2" t="s">
        <v>51</v>
      </c>
    </row>
    <row r="1835" customFormat="false" ht="15" hidden="false" customHeight="false" outlineLevel="0" collapsed="false">
      <c r="A1835" s="2" t="s">
        <v>3782</v>
      </c>
      <c r="B1835" s="2" t="n">
        <v>23.8198075800891</v>
      </c>
      <c r="C1835" s="2" t="n">
        <v>23.1</v>
      </c>
      <c r="D1835" s="2" t="n">
        <v>23.2963460282776</v>
      </c>
      <c r="E1835" s="2" t="n">
        <v>14.5147788650236</v>
      </c>
      <c r="F1835" s="2" t="n">
        <v>14.4291191426018</v>
      </c>
      <c r="G1835" s="2" t="n">
        <v>15.3500447782314</v>
      </c>
      <c r="H1835" s="2" t="n">
        <f aca="false">(B1835+C1835+D1835)/(E1835+F1835+G1835)</f>
        <v>1.58523150553188</v>
      </c>
      <c r="I1835" s="3" t="n">
        <v>3.80193519210085E-005</v>
      </c>
      <c r="J1835" s="2" t="n">
        <v>0.664693545408016</v>
      </c>
      <c r="K1835" s="2" t="s">
        <v>18</v>
      </c>
      <c r="L1835" s="2" t="s">
        <v>869</v>
      </c>
      <c r="M1835" s="2" t="s">
        <v>3783</v>
      </c>
      <c r="N1835" s="2" t="s">
        <v>3784</v>
      </c>
      <c r="O1835" s="2" t="s">
        <v>68</v>
      </c>
      <c r="P1835" s="2" t="s">
        <v>69</v>
      </c>
    </row>
    <row r="1836" customFormat="false" ht="15" hidden="false" customHeight="false" outlineLevel="0" collapsed="false">
      <c r="A1836" s="2" t="s">
        <v>3785</v>
      </c>
      <c r="B1836" s="2" t="n">
        <v>195.784747535922</v>
      </c>
      <c r="C1836" s="2" t="n">
        <v>163.8</v>
      </c>
      <c r="D1836" s="2" t="n">
        <v>174.773020203485</v>
      </c>
      <c r="E1836" s="2" t="n">
        <v>162.686479778807</v>
      </c>
      <c r="F1836" s="2" t="n">
        <v>164.715507958856</v>
      </c>
      <c r="G1836" s="2" t="n">
        <v>168.13890108076</v>
      </c>
      <c r="H1836" s="2" t="n">
        <f aca="false">(B1836+C1836+D1836)/(E1836+F1836+G1836)</f>
        <v>1.07833234309592</v>
      </c>
      <c r="I1836" s="2" t="n">
        <v>0.300778122648612</v>
      </c>
      <c r="J1836" s="2" t="n">
        <v>0.108801886663932</v>
      </c>
      <c r="K1836" s="2" t="s">
        <v>18</v>
      </c>
      <c r="L1836" s="2" t="s">
        <v>1389</v>
      </c>
      <c r="M1836" s="2" t="s">
        <v>3786</v>
      </c>
      <c r="N1836" s="2" t="s">
        <v>3787</v>
      </c>
      <c r="O1836" s="2" t="s">
        <v>1392</v>
      </c>
      <c r="P1836" s="2" t="s">
        <v>1393</v>
      </c>
    </row>
    <row r="1837" customFormat="false" ht="15" hidden="false" customHeight="false" outlineLevel="0" collapsed="false">
      <c r="A1837" s="2" t="s">
        <v>3788</v>
      </c>
      <c r="B1837" s="2" t="n">
        <v>217.895961323346</v>
      </c>
      <c r="C1837" s="2" t="n">
        <v>216.4</v>
      </c>
      <c r="D1837" s="2" t="n">
        <v>216.827463033752</v>
      </c>
      <c r="E1837" s="2" t="n">
        <v>205.12204854391</v>
      </c>
      <c r="F1837" s="2" t="n">
        <v>201.194759875715</v>
      </c>
      <c r="G1837" s="2" t="n">
        <v>198.635678785855</v>
      </c>
      <c r="H1837" s="2" t="n">
        <f aca="false">(B1837+C1837+D1837)/(E1837+F1837+G1837)</f>
        <v>1.0763215924029</v>
      </c>
      <c r="I1837" s="2" t="n">
        <v>0.0113272231257913</v>
      </c>
      <c r="J1837" s="2" t="n">
        <v>0.10610920284347</v>
      </c>
      <c r="K1837" s="2" t="s">
        <v>18</v>
      </c>
      <c r="L1837" s="2" t="s">
        <v>163</v>
      </c>
      <c r="M1837" s="2" t="s">
        <v>19</v>
      </c>
      <c r="N1837" s="2" t="s">
        <v>19</v>
      </c>
      <c r="O1837" s="2" t="s">
        <v>19</v>
      </c>
      <c r="P1837" s="2" t="s">
        <v>19</v>
      </c>
    </row>
    <row r="1838" customFormat="false" ht="15" hidden="false" customHeight="false" outlineLevel="0" collapsed="false">
      <c r="A1838" s="2" t="s">
        <v>3789</v>
      </c>
      <c r="B1838" s="2" t="n">
        <v>277.696744066608</v>
      </c>
      <c r="C1838" s="2" t="n">
        <v>281.3</v>
      </c>
      <c r="D1838" s="2" t="n">
        <v>241.939108752545</v>
      </c>
      <c r="E1838" s="2" t="n">
        <v>278.905507774447</v>
      </c>
      <c r="F1838" s="2" t="n">
        <v>259.317690506478</v>
      </c>
      <c r="G1838" s="2" t="n">
        <v>274.979278974277</v>
      </c>
      <c r="H1838" s="2" t="n">
        <f aca="false">(B1838+C1838+D1838)/(E1838+F1838+G1838)</f>
        <v>0.984915657810768</v>
      </c>
      <c r="I1838" s="2" t="n">
        <v>0.78888004013441</v>
      </c>
      <c r="J1838" s="2" t="n">
        <v>-0.02192790866146</v>
      </c>
      <c r="K1838" s="2" t="s">
        <v>18</v>
      </c>
      <c r="L1838" s="2" t="s">
        <v>748</v>
      </c>
      <c r="M1838" s="2" t="s">
        <v>19</v>
      </c>
      <c r="N1838" s="2" t="s">
        <v>19</v>
      </c>
      <c r="O1838" s="2" t="s">
        <v>19</v>
      </c>
      <c r="P1838" s="2" t="s">
        <v>19</v>
      </c>
    </row>
    <row r="1839" customFormat="false" ht="15" hidden="false" customHeight="false" outlineLevel="0" collapsed="false">
      <c r="A1839" s="2" t="s">
        <v>3790</v>
      </c>
      <c r="B1839" s="2" t="n">
        <v>172.065445473048</v>
      </c>
      <c r="C1839" s="2" t="n">
        <v>165.7</v>
      </c>
      <c r="D1839" s="2" t="n">
        <v>188.488617865155</v>
      </c>
      <c r="E1839" s="2" t="n">
        <v>175.89089666296</v>
      </c>
      <c r="F1839" s="2" t="n">
        <v>174.063951347021</v>
      </c>
      <c r="G1839" s="2" t="n">
        <v>161.836233688373</v>
      </c>
      <c r="H1839" s="2" t="n">
        <f aca="false">(B1839+C1839+D1839)/(E1839+F1839+G1839)</f>
        <v>1.02825954213945</v>
      </c>
      <c r="I1839" s="2" t="n">
        <v>0.588538850661193</v>
      </c>
      <c r="J1839" s="2" t="n">
        <v>0.0402044599573201</v>
      </c>
      <c r="K1839" s="2" t="s">
        <v>18</v>
      </c>
      <c r="L1839" s="2" t="s">
        <v>1179</v>
      </c>
      <c r="M1839" s="2" t="s">
        <v>3791</v>
      </c>
      <c r="N1839" s="2" t="s">
        <v>79</v>
      </c>
      <c r="O1839" s="2" t="s">
        <v>19</v>
      </c>
      <c r="P1839" s="2" t="s">
        <v>19</v>
      </c>
    </row>
    <row r="1840" customFormat="false" ht="15" hidden="false" customHeight="false" outlineLevel="0" collapsed="false">
      <c r="A1840" s="2" t="s">
        <v>3792</v>
      </c>
      <c r="B1840" s="2" t="n">
        <v>63.4189813630219</v>
      </c>
      <c r="C1840" s="2" t="n">
        <v>63.2</v>
      </c>
      <c r="D1840" s="2" t="n">
        <v>66.5609886522216</v>
      </c>
      <c r="E1840" s="2" t="n">
        <v>69.44918498612</v>
      </c>
      <c r="F1840" s="2" t="n">
        <v>71.3326875922991</v>
      </c>
      <c r="G1840" s="2" t="n">
        <v>80.7148049928194</v>
      </c>
      <c r="H1840" s="2" t="n">
        <f aca="false">(B1840+C1840+D1840)/(E1840+F1840+G1840)</f>
        <v>0.87215741623534</v>
      </c>
      <c r="I1840" s="2" t="n">
        <v>0.102667974770766</v>
      </c>
      <c r="J1840" s="2" t="n">
        <v>-0.197339543456479</v>
      </c>
      <c r="K1840" s="2" t="s">
        <v>18</v>
      </c>
      <c r="L1840" s="2" t="s">
        <v>2705</v>
      </c>
      <c r="M1840" s="2" t="s">
        <v>3793</v>
      </c>
      <c r="N1840" s="2" t="s">
        <v>122</v>
      </c>
      <c r="O1840" s="2" t="s">
        <v>123</v>
      </c>
      <c r="P1840" s="2" t="s">
        <v>124</v>
      </c>
    </row>
    <row r="1841" customFormat="false" ht="15" hidden="false" customHeight="false" outlineLevel="0" collapsed="false">
      <c r="A1841" s="2" t="s">
        <v>3794</v>
      </c>
      <c r="B1841" s="2" t="n">
        <v>193.875142708826</v>
      </c>
      <c r="C1841" s="2" t="n">
        <v>179.9</v>
      </c>
      <c r="D1841" s="2" t="n">
        <v>166.604171596167</v>
      </c>
      <c r="E1841" s="2" t="n">
        <v>179.015606001958</v>
      </c>
      <c r="F1841" s="2" t="n">
        <v>177.010743284594</v>
      </c>
      <c r="G1841" s="2" t="n">
        <v>179.422708831645</v>
      </c>
      <c r="H1841" s="2" t="n">
        <f aca="false">(B1841+C1841+D1841)/(E1841+F1841+G1841)</f>
        <v>1.00920770353789</v>
      </c>
      <c r="I1841" s="2" t="n">
        <v>0.854320237415074</v>
      </c>
      <c r="J1841" s="2" t="n">
        <v>0.0132231239253615</v>
      </c>
      <c r="K1841" s="2" t="s">
        <v>18</v>
      </c>
      <c r="L1841" s="2" t="s">
        <v>163</v>
      </c>
      <c r="M1841" s="2" t="s">
        <v>19</v>
      </c>
      <c r="N1841" s="2" t="s">
        <v>19</v>
      </c>
      <c r="O1841" s="2" t="s">
        <v>19</v>
      </c>
      <c r="P1841" s="2" t="s">
        <v>19</v>
      </c>
    </row>
    <row r="1842" customFormat="false" ht="15" hidden="false" customHeight="false" outlineLevel="0" collapsed="false">
      <c r="A1842" s="2" t="s">
        <v>3795</v>
      </c>
      <c r="B1842" s="2" t="n">
        <v>208.649453739514</v>
      </c>
      <c r="C1842" s="2" t="n">
        <v>203</v>
      </c>
      <c r="D1842" s="2" t="n">
        <v>197.86766626615</v>
      </c>
      <c r="E1842" s="2" t="n">
        <v>187.986545717146</v>
      </c>
      <c r="F1842" s="2" t="n">
        <v>175.994608133707</v>
      </c>
      <c r="G1842" s="2" t="n">
        <v>191.926387690734</v>
      </c>
      <c r="H1842" s="2" t="n">
        <f aca="false">(B1842+C1842+D1842)/(E1842+F1842+G1842)</f>
        <v>1.09643614172855</v>
      </c>
      <c r="I1842" s="2" t="n">
        <v>0.0434392023509526</v>
      </c>
      <c r="J1842" s="2" t="n">
        <v>0.132821789490461</v>
      </c>
      <c r="K1842" s="2" t="s">
        <v>18</v>
      </c>
      <c r="L1842" s="2" t="s">
        <v>163</v>
      </c>
      <c r="M1842" s="2" t="s">
        <v>19</v>
      </c>
      <c r="N1842" s="2" t="s">
        <v>19</v>
      </c>
      <c r="O1842" s="2" t="s">
        <v>19</v>
      </c>
      <c r="P1842" s="2" t="s">
        <v>19</v>
      </c>
    </row>
    <row r="1843" customFormat="false" ht="15" hidden="false" customHeight="false" outlineLevel="0" collapsed="false">
      <c r="A1843" s="2" t="s">
        <v>3796</v>
      </c>
      <c r="B1843" s="2" t="n">
        <v>156.487090304636</v>
      </c>
      <c r="C1843" s="2" t="n">
        <v>143.3</v>
      </c>
      <c r="D1843" s="2" t="n">
        <v>139.172976272827</v>
      </c>
      <c r="E1843" s="2" t="n">
        <v>133.959313275114</v>
      </c>
      <c r="F1843" s="2" t="n">
        <v>160.650967355306</v>
      </c>
      <c r="G1843" s="2" t="n">
        <v>172.815073662208</v>
      </c>
      <c r="H1843" s="2" t="n">
        <f aca="false">(B1843+C1843+D1843)/(E1843+F1843+G1843)</f>
        <v>0.939101960444053</v>
      </c>
      <c r="I1843" s="2" t="n">
        <v>0.510007755187103</v>
      </c>
      <c r="J1843" s="2" t="n">
        <v>-0.0906462918098677</v>
      </c>
      <c r="K1843" s="2" t="s">
        <v>18</v>
      </c>
      <c r="L1843" s="2" t="s">
        <v>1340</v>
      </c>
      <c r="M1843" s="2" t="s">
        <v>3797</v>
      </c>
      <c r="N1843" s="2" t="s">
        <v>2247</v>
      </c>
      <c r="O1843" s="2" t="s">
        <v>68</v>
      </c>
      <c r="P1843" s="2" t="s">
        <v>69</v>
      </c>
    </row>
    <row r="1844" customFormat="false" ht="15" hidden="false" customHeight="false" outlineLevel="0" collapsed="false">
      <c r="A1844" s="2" t="s">
        <v>3798</v>
      </c>
      <c r="B1844" s="2" t="n">
        <v>181.31195305688</v>
      </c>
      <c r="C1844" s="2" t="n">
        <v>173</v>
      </c>
      <c r="D1844" s="2" t="n">
        <v>176.890869842419</v>
      </c>
      <c r="E1844" s="2" t="n">
        <v>169.036695532254</v>
      </c>
      <c r="F1844" s="2" t="n">
        <v>170.609091834003</v>
      </c>
      <c r="G1844" s="2" t="n">
        <v>177.999525872074</v>
      </c>
      <c r="H1844" s="2" t="n">
        <f aca="false">(B1844+C1844+D1844)/(E1844+F1844+G1844)</f>
        <v>1.02619073198239</v>
      </c>
      <c r="I1844" s="2" t="n">
        <v>0.285780769840469</v>
      </c>
      <c r="J1844" s="2" t="n">
        <v>0.0372989010342713</v>
      </c>
      <c r="K1844" s="2" t="s">
        <v>18</v>
      </c>
      <c r="L1844" s="2" t="s">
        <v>3799</v>
      </c>
      <c r="M1844" s="2" t="s">
        <v>3800</v>
      </c>
      <c r="N1844" s="2" t="s">
        <v>1879</v>
      </c>
      <c r="O1844" s="2" t="s">
        <v>74</v>
      </c>
      <c r="P1844" s="2" t="s">
        <v>75</v>
      </c>
    </row>
    <row r="1845" customFormat="false" ht="15" hidden="false" customHeight="false" outlineLevel="0" collapsed="false">
      <c r="A1845" s="2" t="s">
        <v>3801</v>
      </c>
      <c r="B1845" s="2" t="n">
        <v>152.969397202091</v>
      </c>
      <c r="C1845" s="2" t="n">
        <v>151.7</v>
      </c>
      <c r="D1845" s="2" t="n">
        <v>150.669874312756</v>
      </c>
      <c r="E1845" s="2" t="n">
        <v>127.911488748021</v>
      </c>
      <c r="F1845" s="2" t="n">
        <v>130.065299313594</v>
      </c>
      <c r="G1845" s="2" t="n">
        <v>128.696401915503</v>
      </c>
      <c r="H1845" s="2" t="n">
        <f aca="false">(B1845+C1845+D1845)/(E1845+F1845+G1845)</f>
        <v>1.17758169771686</v>
      </c>
      <c r="I1845" s="3" t="n">
        <v>1.55991410790539E-005</v>
      </c>
      <c r="J1845" s="2" t="n">
        <v>0.235827153937657</v>
      </c>
      <c r="K1845" s="2" t="s">
        <v>18</v>
      </c>
      <c r="L1845" s="2" t="s">
        <v>19</v>
      </c>
      <c r="M1845" s="2" t="s">
        <v>3802</v>
      </c>
      <c r="N1845" s="2" t="s">
        <v>43</v>
      </c>
      <c r="O1845" s="2" t="s">
        <v>50</v>
      </c>
      <c r="P1845" s="2" t="s">
        <v>51</v>
      </c>
    </row>
    <row r="1846" customFormat="false" ht="15" hidden="false" customHeight="false" outlineLevel="0" collapsed="false">
      <c r="A1846" s="2" t="s">
        <v>3803</v>
      </c>
      <c r="B1846" s="2" t="n">
        <v>224.026797873496</v>
      </c>
      <c r="C1846" s="2" t="n">
        <v>221</v>
      </c>
      <c r="D1846" s="2" t="n">
        <v>226.811611331585</v>
      </c>
      <c r="E1846" s="2" t="n">
        <v>257.838919005073</v>
      </c>
      <c r="F1846" s="2" t="n">
        <v>248.749884937248</v>
      </c>
      <c r="G1846" s="2" t="n">
        <v>266.033557514116</v>
      </c>
      <c r="H1846" s="2" t="n">
        <f aca="false">(B1846+C1846+D1846)/(E1846+F1846+G1846)</f>
        <v>0.869555998791735</v>
      </c>
      <c r="I1846" s="2" t="n">
        <v>0.0140185763701743</v>
      </c>
      <c r="J1846" s="2" t="n">
        <v>-0.201649155822788</v>
      </c>
      <c r="K1846" s="2" t="s">
        <v>18</v>
      </c>
      <c r="L1846" s="2" t="s">
        <v>1185</v>
      </c>
      <c r="M1846" s="2" t="s">
        <v>19</v>
      </c>
      <c r="N1846" s="2" t="s">
        <v>19</v>
      </c>
      <c r="O1846" s="2" t="s">
        <v>19</v>
      </c>
      <c r="P1846" s="2" t="s">
        <v>19</v>
      </c>
    </row>
    <row r="1847" customFormat="false" ht="15" hidden="false" customHeight="false" outlineLevel="0" collapsed="false">
      <c r="A1847" s="2" t="s">
        <v>3804</v>
      </c>
      <c r="B1847" s="2" t="n">
        <v>171.864434438617</v>
      </c>
      <c r="C1847" s="2" t="n">
        <v>175.6</v>
      </c>
      <c r="D1847" s="2" t="n">
        <v>178.201919618902</v>
      </c>
      <c r="E1847" s="2" t="n">
        <v>146.962136008364</v>
      </c>
      <c r="F1847" s="2" t="n">
        <v>153.639634814183</v>
      </c>
      <c r="G1847" s="2" t="n">
        <v>150.755737788855</v>
      </c>
      <c r="H1847" s="2" t="n">
        <f aca="false">(B1847+C1847+D1847)/(E1847+F1847+G1847)</f>
        <v>1.1646341182508</v>
      </c>
      <c r="I1847" s="2" t="n">
        <v>0.000758334456468687</v>
      </c>
      <c r="J1847" s="2" t="n">
        <v>0.21987678862025</v>
      </c>
      <c r="K1847" s="2" t="s">
        <v>18</v>
      </c>
      <c r="L1847" s="2" t="s">
        <v>1938</v>
      </c>
      <c r="M1847" s="2" t="s">
        <v>3805</v>
      </c>
      <c r="N1847" s="2" t="s">
        <v>977</v>
      </c>
      <c r="O1847" s="2" t="s">
        <v>576</v>
      </c>
      <c r="P1847" s="2" t="s">
        <v>577</v>
      </c>
    </row>
    <row r="1848" customFormat="false" ht="15" hidden="false" customHeight="false" outlineLevel="0" collapsed="false">
      <c r="A1848" s="2" t="s">
        <v>3806</v>
      </c>
      <c r="B1848" s="2" t="n">
        <v>170.457357197599</v>
      </c>
      <c r="C1848" s="2" t="n">
        <v>168.4</v>
      </c>
      <c r="D1848" s="2" t="n">
        <v>177.798519687677</v>
      </c>
      <c r="E1848" s="2" t="n">
        <v>127.407503370763</v>
      </c>
      <c r="F1848" s="2" t="n">
        <v>130.268526343771</v>
      </c>
      <c r="G1848" s="2" t="n">
        <v>120.563927860811</v>
      </c>
      <c r="H1848" s="2" t="n">
        <f aca="false">(B1848+C1848+D1848)/(E1848+F1848+G1848)</f>
        <v>1.36594737424683</v>
      </c>
      <c r="I1848" s="2" t="n">
        <v>0.000339713119917167</v>
      </c>
      <c r="J1848" s="2" t="n">
        <v>0.449901902093863</v>
      </c>
      <c r="K1848" s="2" t="s">
        <v>18</v>
      </c>
      <c r="L1848" s="2" t="s">
        <v>3807</v>
      </c>
      <c r="M1848" s="2" t="s">
        <v>19</v>
      </c>
      <c r="N1848" s="2" t="s">
        <v>19</v>
      </c>
      <c r="O1848" s="2" t="s">
        <v>68</v>
      </c>
      <c r="P1848" s="2" t="s">
        <v>69</v>
      </c>
    </row>
    <row r="1849" customFormat="false" ht="15" hidden="false" customHeight="false" outlineLevel="0" collapsed="false">
      <c r="A1849" s="2" t="s">
        <v>3808</v>
      </c>
      <c r="B1849" s="2" t="n">
        <v>189.25188891691</v>
      </c>
      <c r="C1849" s="2" t="n">
        <v>194.4</v>
      </c>
      <c r="D1849" s="2" t="n">
        <v>189.698817658831</v>
      </c>
      <c r="E1849" s="2" t="n">
        <v>194.941543923304</v>
      </c>
      <c r="F1849" s="2" t="n">
        <v>210.441589748791</v>
      </c>
      <c r="G1849" s="2" t="n">
        <v>196.602560272182</v>
      </c>
      <c r="H1849" s="2" t="n">
        <f aca="false">(B1849+C1849+D1849)/(E1849+F1849+G1849)</f>
        <v>0.952432445394314</v>
      </c>
      <c r="I1849" s="2" t="n">
        <v>0.183271853990739</v>
      </c>
      <c r="J1849" s="2" t="n">
        <v>-0.0703113268492775</v>
      </c>
      <c r="K1849" s="2" t="s">
        <v>18</v>
      </c>
      <c r="L1849" s="2" t="s">
        <v>19</v>
      </c>
      <c r="M1849" s="2" t="s">
        <v>19</v>
      </c>
      <c r="N1849" s="2" t="s">
        <v>19</v>
      </c>
      <c r="O1849" s="2" t="s">
        <v>19</v>
      </c>
      <c r="P1849" s="2" t="s">
        <v>19</v>
      </c>
    </row>
    <row r="1850" customFormat="false" ht="15" hidden="false" customHeight="false" outlineLevel="0" collapsed="false">
      <c r="A1850" s="2" t="s">
        <v>3809</v>
      </c>
      <c r="B1850" s="2" t="n">
        <v>120.305104107032</v>
      </c>
      <c r="C1850" s="2" t="n">
        <v>135.8</v>
      </c>
      <c r="D1850" s="2" t="n">
        <v>125.255678645544</v>
      </c>
      <c r="E1850" s="2" t="n">
        <v>188.89371939621</v>
      </c>
      <c r="F1850" s="2" t="n">
        <v>186.25757315767</v>
      </c>
      <c r="G1850" s="2" t="n">
        <v>181.964106973736</v>
      </c>
      <c r="H1850" s="2" t="n">
        <f aca="false">(B1850+C1850+D1850)/(E1850+F1850+G1850)</f>
        <v>0.684527448130021</v>
      </c>
      <c r="I1850" s="2" t="n">
        <v>0.00197758131768904</v>
      </c>
      <c r="J1850" s="2" t="n">
        <v>-0.546819703167332</v>
      </c>
      <c r="K1850" s="2" t="s">
        <v>18</v>
      </c>
      <c r="L1850" s="2" t="s">
        <v>1027</v>
      </c>
      <c r="M1850" s="2" t="s">
        <v>3810</v>
      </c>
      <c r="N1850" s="2" t="s">
        <v>167</v>
      </c>
      <c r="O1850" s="2" t="s">
        <v>19</v>
      </c>
      <c r="P1850" s="2" t="s">
        <v>19</v>
      </c>
    </row>
    <row r="1851" customFormat="false" ht="15" hidden="false" customHeight="false" outlineLevel="0" collapsed="false">
      <c r="A1851" s="2" t="s">
        <v>3811</v>
      </c>
      <c r="B1851" s="2" t="n">
        <v>228.650051665412</v>
      </c>
      <c r="C1851" s="2" t="n">
        <v>215.2</v>
      </c>
      <c r="D1851" s="2" t="n">
        <v>216.524913085333</v>
      </c>
      <c r="E1851" s="2" t="n">
        <v>244.332110894565</v>
      </c>
      <c r="F1851" s="2" t="n">
        <v>236.962717186954</v>
      </c>
      <c r="G1851" s="2" t="n">
        <v>239.298049059316</v>
      </c>
      <c r="H1851" s="2" t="n">
        <f aca="false">(B1851+C1851+D1851)/(E1851+F1851+G1851)</f>
        <v>0.916432823164972</v>
      </c>
      <c r="I1851" s="2" t="n">
        <v>0.0254495922108198</v>
      </c>
      <c r="J1851" s="2" t="n">
        <v>-0.125898963427988</v>
      </c>
      <c r="K1851" s="2" t="s">
        <v>18</v>
      </c>
      <c r="L1851" s="2" t="s">
        <v>19</v>
      </c>
      <c r="M1851" s="2" t="s">
        <v>19</v>
      </c>
      <c r="N1851" s="2" t="s">
        <v>19</v>
      </c>
      <c r="O1851" s="2" t="s">
        <v>19</v>
      </c>
      <c r="P1851" s="2" t="s">
        <v>19</v>
      </c>
    </row>
    <row r="1852" customFormat="false" ht="15" hidden="false" customHeight="false" outlineLevel="0" collapsed="false">
      <c r="A1852" s="2" t="s">
        <v>3812</v>
      </c>
      <c r="B1852" s="2" t="n">
        <v>296.189759234272</v>
      </c>
      <c r="C1852" s="2" t="n">
        <v>295.6</v>
      </c>
      <c r="D1852" s="2" t="n">
        <v>268.563504213433</v>
      </c>
      <c r="E1852" s="2" t="n">
        <v>263.181164004005</v>
      </c>
      <c r="F1852" s="2" t="n">
        <v>253.932174206774</v>
      </c>
      <c r="G1852" s="2" t="n">
        <v>236.248371288806</v>
      </c>
      <c r="H1852" s="2" t="n">
        <f aca="false">(B1852+C1852+D1852)/(E1852+F1852+G1852)</f>
        <v>1.14201883716547</v>
      </c>
      <c r="I1852" s="2" t="n">
        <v>0.0427197677701512</v>
      </c>
      <c r="J1852" s="2" t="n">
        <v>0.19158644760187</v>
      </c>
      <c r="K1852" s="2" t="s">
        <v>18</v>
      </c>
      <c r="L1852" s="2" t="s">
        <v>1085</v>
      </c>
      <c r="M1852" s="2" t="s">
        <v>3813</v>
      </c>
      <c r="N1852" s="2" t="s">
        <v>417</v>
      </c>
      <c r="O1852" s="2" t="s">
        <v>296</v>
      </c>
      <c r="P1852" s="2" t="s">
        <v>297</v>
      </c>
    </row>
    <row r="1853" customFormat="false" ht="15" hidden="false" customHeight="false" outlineLevel="0" collapsed="false">
      <c r="A1853" s="2" t="s">
        <v>3814</v>
      </c>
      <c r="B1853" s="2" t="n">
        <v>183.121052366761</v>
      </c>
      <c r="C1853" s="2" t="n">
        <v>175</v>
      </c>
      <c r="D1853" s="2" t="n">
        <v>178.907869498547</v>
      </c>
      <c r="E1853" s="2" t="n">
        <v>201.291759676751</v>
      </c>
      <c r="F1853" s="2" t="n">
        <v>198.857649028674</v>
      </c>
      <c r="G1853" s="2" t="n">
        <v>197.212495826284</v>
      </c>
      <c r="H1853" s="2" t="n">
        <f aca="false">(B1853+C1853+D1853)/(E1853+F1853+G1853)</f>
        <v>0.899000953678662</v>
      </c>
      <c r="I1853" s="2" t="n">
        <v>0.00485943797779782</v>
      </c>
      <c r="J1853" s="2" t="n">
        <v>-0.153605448706321</v>
      </c>
      <c r="K1853" s="2" t="s">
        <v>18</v>
      </c>
      <c r="L1853" s="2" t="s">
        <v>19</v>
      </c>
      <c r="M1853" s="2" t="s">
        <v>19</v>
      </c>
      <c r="N1853" s="2" t="s">
        <v>19</v>
      </c>
      <c r="O1853" s="2" t="s">
        <v>19</v>
      </c>
      <c r="P1853" s="2" t="s">
        <v>19</v>
      </c>
    </row>
    <row r="1854" customFormat="false" ht="15" hidden="false" customHeight="false" outlineLevel="0" collapsed="false">
      <c r="A1854" s="2" t="s">
        <v>3815</v>
      </c>
      <c r="B1854" s="2" t="n">
        <v>81.6104799790393</v>
      </c>
      <c r="C1854" s="2" t="n">
        <v>106.8</v>
      </c>
      <c r="D1854" s="2" t="n">
        <v>119.708929591192</v>
      </c>
      <c r="E1854" s="2" t="n">
        <v>137.285616765015</v>
      </c>
      <c r="F1854" s="2" t="n">
        <v>148.863799605012</v>
      </c>
      <c r="G1854" s="2" t="n">
        <v>166.004126641403</v>
      </c>
      <c r="H1854" s="2" t="n">
        <f aca="false">(B1854+C1854+D1854)/(E1854+F1854+G1854)</f>
        <v>0.681448623664644</v>
      </c>
      <c r="I1854" s="2" t="n">
        <v>0.0297426447658598</v>
      </c>
      <c r="J1854" s="2" t="n">
        <v>-0.553323202608513</v>
      </c>
      <c r="K1854" s="2" t="s">
        <v>18</v>
      </c>
      <c r="L1854" s="2" t="s">
        <v>139</v>
      </c>
      <c r="M1854" s="2" t="s">
        <v>3816</v>
      </c>
      <c r="N1854" s="2" t="s">
        <v>3817</v>
      </c>
      <c r="O1854" s="2" t="s">
        <v>19</v>
      </c>
      <c r="P1854" s="2" t="s">
        <v>19</v>
      </c>
    </row>
    <row r="1855" customFormat="false" ht="15" hidden="false" customHeight="false" outlineLevel="0" collapsed="false">
      <c r="A1855" s="2" t="s">
        <v>3818</v>
      </c>
      <c r="B1855" s="2" t="n">
        <v>25.9304234416159</v>
      </c>
      <c r="C1855" s="2" t="n">
        <v>26.2</v>
      </c>
      <c r="D1855" s="2" t="n">
        <v>26.3218455124694</v>
      </c>
      <c r="E1855" s="2" t="n">
        <v>14.6155759404752</v>
      </c>
      <c r="F1855" s="2" t="n">
        <v>15.6484813236668</v>
      </c>
      <c r="G1855" s="2" t="n">
        <v>15.756668480966</v>
      </c>
      <c r="H1855" s="2" t="n">
        <f aca="false">(B1855+C1855+D1855)/(E1855+F1855+G1855)</f>
        <v>1.70471603139428</v>
      </c>
      <c r="I1855" s="2" t="n">
        <v>0.000433539292975617</v>
      </c>
      <c r="J1855" s="2" t="n">
        <v>0.769531437654589</v>
      </c>
      <c r="K1855" s="2" t="s">
        <v>18</v>
      </c>
      <c r="L1855" s="2" t="s">
        <v>3819</v>
      </c>
      <c r="M1855" s="2" t="s">
        <v>19</v>
      </c>
      <c r="N1855" s="2" t="s">
        <v>19</v>
      </c>
      <c r="O1855" s="2" t="s">
        <v>19</v>
      </c>
      <c r="P1855" s="2" t="s">
        <v>19</v>
      </c>
    </row>
    <row r="1856" customFormat="false" ht="15" hidden="false" customHeight="false" outlineLevel="0" collapsed="false">
      <c r="A1856" s="2" t="s">
        <v>3820</v>
      </c>
      <c r="B1856" s="2" t="n">
        <v>247.9471109708</v>
      </c>
      <c r="C1856" s="2" t="n">
        <v>255.7</v>
      </c>
      <c r="D1856" s="2" t="n">
        <v>235.585559835742</v>
      </c>
      <c r="E1856" s="2" t="n">
        <v>250.682326648012</v>
      </c>
      <c r="F1856" s="2" t="n">
        <v>237.064330702043</v>
      </c>
      <c r="G1856" s="2" t="n">
        <v>234.215252775133</v>
      </c>
      <c r="H1856" s="2" t="n">
        <f aca="false">(B1856+C1856+D1856)/(E1856+F1856+G1856)</f>
        <v>1.02392198319487</v>
      </c>
      <c r="I1856" s="2" t="n">
        <v>0.499819684107266</v>
      </c>
      <c r="J1856" s="2" t="n">
        <v>0.034105794687772</v>
      </c>
      <c r="K1856" s="2" t="s">
        <v>18</v>
      </c>
      <c r="L1856" s="2" t="s">
        <v>3821</v>
      </c>
      <c r="M1856" s="2" t="s">
        <v>19</v>
      </c>
      <c r="N1856" s="2" t="s">
        <v>19</v>
      </c>
      <c r="O1856" s="2" t="s">
        <v>19</v>
      </c>
      <c r="P1856" s="2" t="s">
        <v>19</v>
      </c>
    </row>
    <row r="1857" customFormat="false" ht="15" hidden="false" customHeight="false" outlineLevel="0" collapsed="false">
      <c r="A1857" s="2" t="s">
        <v>3822</v>
      </c>
      <c r="B1857" s="2" t="n">
        <v>146.336033065864</v>
      </c>
      <c r="C1857" s="2" t="n">
        <v>144.5</v>
      </c>
      <c r="D1857" s="2" t="n">
        <v>140.786575997729</v>
      </c>
      <c r="E1857" s="2" t="n">
        <v>160.468944118872</v>
      </c>
      <c r="F1857" s="2" t="n">
        <v>158.009015962999</v>
      </c>
      <c r="G1857" s="2" t="n">
        <v>154.618662964834</v>
      </c>
      <c r="H1857" s="2" t="n">
        <f aca="false">(B1857+C1857+D1857)/(E1857+F1857+G1857)</f>
        <v>0.912335003120457</v>
      </c>
      <c r="I1857" s="2" t="n">
        <v>0.00421713446529459</v>
      </c>
      <c r="J1857" s="2" t="n">
        <v>-0.132364425545436</v>
      </c>
      <c r="K1857" s="2" t="s">
        <v>18</v>
      </c>
      <c r="L1857" s="2" t="s">
        <v>19</v>
      </c>
      <c r="M1857" s="2" t="s">
        <v>19</v>
      </c>
      <c r="N1857" s="2" t="s">
        <v>19</v>
      </c>
      <c r="O1857" s="2" t="s">
        <v>19</v>
      </c>
      <c r="P1857" s="2" t="s">
        <v>19</v>
      </c>
    </row>
    <row r="1858" customFormat="false" ht="15" hidden="false" customHeight="false" outlineLevel="0" collapsed="false">
      <c r="A1858" s="2" t="s">
        <v>3823</v>
      </c>
      <c r="B1858" s="2" t="n">
        <v>167.140675129486</v>
      </c>
      <c r="C1858" s="2" t="n">
        <v>161.5</v>
      </c>
      <c r="D1858" s="2" t="n">
        <v>165.999071699328</v>
      </c>
      <c r="E1858" s="2" t="n">
        <v>172.66539024851</v>
      </c>
      <c r="F1858" s="2" t="n">
        <v>175.791381103529</v>
      </c>
      <c r="G1858" s="2" t="n">
        <v>177.89786994639</v>
      </c>
      <c r="H1858" s="2" t="n">
        <f aca="false">(B1858+C1858+D1858)/(E1858+F1858+G1858)</f>
        <v>0.939746148354692</v>
      </c>
      <c r="I1858" s="2" t="n">
        <v>0.0103764729269593</v>
      </c>
      <c r="J1858" s="2" t="n">
        <v>-0.0896569976395257</v>
      </c>
      <c r="K1858" s="2" t="s">
        <v>18</v>
      </c>
      <c r="L1858" s="2" t="s">
        <v>1655</v>
      </c>
      <c r="M1858" s="2" t="s">
        <v>19</v>
      </c>
      <c r="N1858" s="2" t="s">
        <v>19</v>
      </c>
      <c r="O1858" s="2" t="s">
        <v>19</v>
      </c>
      <c r="P1858" s="2" t="s">
        <v>19</v>
      </c>
    </row>
    <row r="1859" customFormat="false" ht="15" hidden="false" customHeight="false" outlineLevel="0" collapsed="false">
      <c r="A1859" s="2" t="s">
        <v>3824</v>
      </c>
      <c r="B1859" s="2" t="n">
        <v>67.5397075688601</v>
      </c>
      <c r="C1859" s="2" t="n">
        <v>77.9</v>
      </c>
      <c r="D1859" s="2" t="n">
        <v>79.8731863826659</v>
      </c>
      <c r="E1859" s="2" t="n">
        <v>71.263532344248</v>
      </c>
      <c r="F1859" s="2" t="n">
        <v>71.2310740772104</v>
      </c>
      <c r="G1859" s="2" t="n">
        <v>80.0032135130338</v>
      </c>
      <c r="H1859" s="2" t="n">
        <f aca="false">(B1859+C1859+D1859)/(E1859+F1859+G1859)</f>
        <v>1.01265214202037</v>
      </c>
      <c r="I1859" s="2" t="n">
        <v>0.855501670547364</v>
      </c>
      <c r="J1859" s="2" t="n">
        <v>0.0181386764406367</v>
      </c>
      <c r="K1859" s="2" t="s">
        <v>18</v>
      </c>
      <c r="L1859" s="2" t="s">
        <v>3825</v>
      </c>
      <c r="M1859" s="2" t="s">
        <v>3826</v>
      </c>
      <c r="N1859" s="2" t="s">
        <v>112</v>
      </c>
      <c r="O1859" s="2" t="s">
        <v>19</v>
      </c>
      <c r="P1859" s="2" t="s">
        <v>19</v>
      </c>
    </row>
    <row r="1860" customFormat="false" ht="15" hidden="false" customHeight="false" outlineLevel="0" collapsed="false">
      <c r="A1860" s="2" t="s">
        <v>3827</v>
      </c>
      <c r="B1860" s="2" t="n">
        <v>33.2673261983522</v>
      </c>
      <c r="C1860" s="2" t="n">
        <v>33.4</v>
      </c>
      <c r="D1860" s="2" t="n">
        <v>55.5683405263244</v>
      </c>
      <c r="E1860" s="2" t="n">
        <v>49.6929581976156</v>
      </c>
      <c r="F1860" s="2" t="n">
        <v>76.8198174070914</v>
      </c>
      <c r="G1860" s="2" t="n">
        <v>105.315539008263</v>
      </c>
      <c r="H1860" s="2" t="n">
        <f aca="false">(B1860+C1860+D1860)/(E1860+F1860+G1860)</f>
        <v>0.527268064424077</v>
      </c>
      <c r="I1860" s="2" t="n">
        <v>0.136762888594508</v>
      </c>
      <c r="J1860" s="2" t="n">
        <v>-0.923391476687099</v>
      </c>
      <c r="K1860" s="2" t="s">
        <v>18</v>
      </c>
      <c r="L1860" s="2" t="s">
        <v>19</v>
      </c>
      <c r="M1860" s="2" t="s">
        <v>19</v>
      </c>
      <c r="N1860" s="2" t="s">
        <v>19</v>
      </c>
      <c r="O1860" s="2" t="s">
        <v>192</v>
      </c>
      <c r="P1860" s="2" t="s">
        <v>193</v>
      </c>
    </row>
    <row r="1861" customFormat="false" ht="15" hidden="false" customHeight="false" outlineLevel="0" collapsed="false">
      <c r="A1861" s="2" t="s">
        <v>3828</v>
      </c>
      <c r="B1861" s="2" t="n">
        <v>165.23107030239</v>
      </c>
      <c r="C1861" s="2" t="n">
        <v>161.1</v>
      </c>
      <c r="D1861" s="2" t="n">
        <v>161.965072387072</v>
      </c>
      <c r="E1861" s="2" t="n">
        <v>156.537858176262</v>
      </c>
      <c r="F1861" s="2" t="n">
        <v>155.163837540514</v>
      </c>
      <c r="G1861" s="2" t="n">
        <v>153.195480005263</v>
      </c>
      <c r="H1861" s="2" t="n">
        <f aca="false">(B1861+C1861+D1861)/(E1861+F1861+G1861)</f>
        <v>1.05033148874497</v>
      </c>
      <c r="I1861" s="2" t="n">
        <v>0.00936040485744337</v>
      </c>
      <c r="J1861" s="2" t="n">
        <v>0.0708447199807087</v>
      </c>
      <c r="K1861" s="2" t="s">
        <v>18</v>
      </c>
      <c r="L1861" s="2" t="s">
        <v>1640</v>
      </c>
      <c r="M1861" s="2" t="s">
        <v>19</v>
      </c>
      <c r="N1861" s="2" t="s">
        <v>19</v>
      </c>
      <c r="O1861" s="2" t="s">
        <v>68</v>
      </c>
      <c r="P1861" s="2" t="s">
        <v>69</v>
      </c>
    </row>
    <row r="1862" customFormat="false" ht="15" hidden="false" customHeight="false" outlineLevel="0" collapsed="false">
      <c r="A1862" s="2" t="s">
        <v>3829</v>
      </c>
      <c r="B1862" s="2" t="n">
        <v>173.673533748497</v>
      </c>
      <c r="C1862" s="2" t="n">
        <v>170.7</v>
      </c>
      <c r="D1862" s="2" t="n">
        <v>177.395119756451</v>
      </c>
      <c r="E1862" s="2" t="n">
        <v>192.824805338821</v>
      </c>
      <c r="F1862" s="2" t="n">
        <v>201.804440966248</v>
      </c>
      <c r="G1862" s="2" t="n">
        <v>210.427766165159</v>
      </c>
      <c r="H1862" s="2" t="n">
        <f aca="false">(B1862+C1862+D1862)/(E1862+F1862+G1862)</f>
        <v>0.862346262833574</v>
      </c>
      <c r="I1862" s="2" t="n">
        <v>0.0209968779484053</v>
      </c>
      <c r="J1862" s="2" t="n">
        <v>-0.213660815636223</v>
      </c>
      <c r="K1862" s="2" t="s">
        <v>18</v>
      </c>
      <c r="L1862" s="2" t="s">
        <v>19</v>
      </c>
      <c r="M1862" s="2" t="s">
        <v>19</v>
      </c>
      <c r="N1862" s="2" t="s">
        <v>19</v>
      </c>
      <c r="O1862" s="2" t="s">
        <v>19</v>
      </c>
      <c r="P1862" s="2" t="s">
        <v>19</v>
      </c>
    </row>
    <row r="1863" customFormat="false" ht="15" hidden="false" customHeight="false" outlineLevel="0" collapsed="false">
      <c r="A1863" s="2" t="s">
        <v>3830</v>
      </c>
      <c r="B1863" s="2" t="n">
        <v>247.344077867507</v>
      </c>
      <c r="C1863" s="2" t="n">
        <v>237.3</v>
      </c>
      <c r="D1863" s="2" t="n">
        <v>218.642762724267</v>
      </c>
      <c r="E1863" s="2" t="n">
        <v>162.585682703355</v>
      </c>
      <c r="F1863" s="2" t="n">
        <v>146.729915788148</v>
      </c>
      <c r="G1863" s="2" t="n">
        <v>142.724919659847</v>
      </c>
      <c r="H1863" s="2" t="n">
        <f aca="false">(B1863+C1863+D1863)/(E1863+F1863+G1863)</f>
        <v>1.55580487224445</v>
      </c>
      <c r="I1863" s="2" t="n">
        <v>0.00188977055947381</v>
      </c>
      <c r="J1863" s="2" t="n">
        <v>0.637661130055528</v>
      </c>
      <c r="K1863" s="2" t="s">
        <v>18</v>
      </c>
      <c r="L1863" s="2" t="s">
        <v>19</v>
      </c>
      <c r="M1863" s="2" t="s">
        <v>19</v>
      </c>
      <c r="N1863" s="2" t="s">
        <v>19</v>
      </c>
      <c r="O1863" s="2" t="s">
        <v>68</v>
      </c>
      <c r="P1863" s="2" t="s">
        <v>69</v>
      </c>
    </row>
    <row r="1864" customFormat="false" ht="15" hidden="false" customHeight="false" outlineLevel="0" collapsed="false">
      <c r="A1864" s="2" t="s">
        <v>3831</v>
      </c>
      <c r="B1864" s="2" t="n">
        <v>58.4942110194592</v>
      </c>
      <c r="C1864" s="2" t="n">
        <v>59.4</v>
      </c>
      <c r="D1864" s="2" t="n">
        <v>60.0057397698058</v>
      </c>
      <c r="E1864" s="2" t="n">
        <v>67.433243477089</v>
      </c>
      <c r="F1864" s="2" t="n">
        <v>66.3536253529506</v>
      </c>
      <c r="G1864" s="2" t="n">
        <v>66.6862872484754</v>
      </c>
      <c r="H1864" s="2" t="n">
        <f aca="false">(B1864+C1864+D1864)/(E1864+F1864+G1864)</f>
        <v>0.887400359575278</v>
      </c>
      <c r="I1864" s="2" t="n">
        <v>0.000273279912885919</v>
      </c>
      <c r="J1864" s="2" t="n">
        <v>-0.172342957148016</v>
      </c>
      <c r="K1864" s="2" t="s">
        <v>18</v>
      </c>
      <c r="L1864" s="2" t="s">
        <v>19</v>
      </c>
      <c r="M1864" s="2" t="s">
        <v>19</v>
      </c>
      <c r="N1864" s="2" t="s">
        <v>19</v>
      </c>
      <c r="O1864" s="2" t="s">
        <v>19</v>
      </c>
      <c r="P1864" s="2" t="s">
        <v>19</v>
      </c>
    </row>
    <row r="1865" customFormat="false" ht="15" hidden="false" customHeight="false" outlineLevel="0" collapsed="false">
      <c r="A1865" s="2" t="s">
        <v>3832</v>
      </c>
      <c r="B1865" s="2" t="n">
        <v>212.36815787649</v>
      </c>
      <c r="C1865" s="2" t="n">
        <v>246</v>
      </c>
      <c r="D1865" s="2" t="n">
        <v>233.568560179614</v>
      </c>
      <c r="E1865" s="2" t="n">
        <v>227.700593445058</v>
      </c>
      <c r="F1865" s="2" t="n">
        <v>218.570670955891</v>
      </c>
      <c r="G1865" s="2" t="n">
        <v>223.236412801299</v>
      </c>
      <c r="H1865" s="2" t="n">
        <f aca="false">(B1865+C1865+D1865)/(E1865+F1865+G1865)</f>
        <v>1.0335007971045</v>
      </c>
      <c r="I1865" s="2" t="n">
        <v>0.530125203875674</v>
      </c>
      <c r="J1865" s="2" t="n">
        <v>0.0475395014660816</v>
      </c>
      <c r="K1865" s="2" t="s">
        <v>18</v>
      </c>
      <c r="L1865" s="2" t="s">
        <v>163</v>
      </c>
      <c r="M1865" s="2" t="s">
        <v>19</v>
      </c>
      <c r="N1865" s="2" t="s">
        <v>19</v>
      </c>
      <c r="O1865" s="2" t="s">
        <v>19</v>
      </c>
      <c r="P1865" s="2" t="s">
        <v>19</v>
      </c>
    </row>
    <row r="1866" customFormat="false" ht="15" hidden="false" customHeight="false" outlineLevel="0" collapsed="false">
      <c r="A1866" s="2" t="s">
        <v>3833</v>
      </c>
      <c r="B1866" s="2" t="n">
        <v>114.174267556883</v>
      </c>
      <c r="C1866" s="2" t="n">
        <v>122.5</v>
      </c>
      <c r="D1866" s="2" t="n">
        <v>109.523081327746</v>
      </c>
      <c r="E1866" s="2" t="n">
        <v>127.306706295311</v>
      </c>
      <c r="F1866" s="2" t="n">
        <v>132.300796645546</v>
      </c>
      <c r="G1866" s="2" t="n">
        <v>126.561627476146</v>
      </c>
      <c r="H1866" s="2" t="n">
        <f aca="false">(B1866+C1866+D1866)/(E1866+F1866+G1866)</f>
        <v>0.89649151528707</v>
      </c>
      <c r="I1866" s="2" t="n">
        <v>0.0539177337983105</v>
      </c>
      <c r="J1866" s="2" t="n">
        <v>-0.157638165905473</v>
      </c>
      <c r="K1866" s="2" t="s">
        <v>18</v>
      </c>
      <c r="L1866" s="2" t="s">
        <v>1015</v>
      </c>
      <c r="M1866" s="2" t="s">
        <v>3834</v>
      </c>
      <c r="N1866" s="2" t="s">
        <v>3607</v>
      </c>
      <c r="O1866" s="2" t="s">
        <v>89</v>
      </c>
      <c r="P1866" s="2" t="s">
        <v>90</v>
      </c>
    </row>
    <row r="1867" customFormat="false" ht="15" hidden="false" customHeight="false" outlineLevel="0" collapsed="false">
      <c r="A1867" s="2" t="s">
        <v>3835</v>
      </c>
      <c r="B1867" s="2" t="n">
        <v>196.588791673646</v>
      </c>
      <c r="C1867" s="2" t="n">
        <v>206.7</v>
      </c>
      <c r="D1867" s="2" t="n">
        <v>191.110717418121</v>
      </c>
      <c r="E1867" s="2" t="n">
        <v>154.622713742682</v>
      </c>
      <c r="F1867" s="2" t="n">
        <v>161.362261960927</v>
      </c>
      <c r="G1867" s="2" t="n">
        <v>148.315995572448</v>
      </c>
      <c r="H1867" s="2" t="n">
        <f aca="false">(B1867+C1867+D1867)/(E1867+F1867+G1867)</f>
        <v>1.28020302748486</v>
      </c>
      <c r="I1867" s="2" t="n">
        <v>0.00211781758008557</v>
      </c>
      <c r="J1867" s="2" t="n">
        <v>0.356372625473937</v>
      </c>
      <c r="K1867" s="2" t="s">
        <v>18</v>
      </c>
      <c r="L1867" s="2" t="s">
        <v>3836</v>
      </c>
      <c r="M1867" s="2" t="s">
        <v>19</v>
      </c>
      <c r="N1867" s="2" t="s">
        <v>19</v>
      </c>
      <c r="O1867" s="2" t="s">
        <v>3837</v>
      </c>
      <c r="P1867" s="2" t="s">
        <v>3838</v>
      </c>
    </row>
    <row r="1868" customFormat="false" ht="15" hidden="false" customHeight="false" outlineLevel="0" collapsed="false">
      <c r="A1868" s="2" t="s">
        <v>3839</v>
      </c>
      <c r="B1868" s="2" t="n">
        <v>159.904277889965</v>
      </c>
      <c r="C1868" s="2" t="n">
        <v>179.1</v>
      </c>
      <c r="D1868" s="2" t="n">
        <v>178.101069636096</v>
      </c>
      <c r="E1868" s="2" t="n">
        <v>172.161404871253</v>
      </c>
      <c r="F1868" s="2" t="n">
        <v>172.844589165956</v>
      </c>
      <c r="G1868" s="2" t="n">
        <v>156.44846962714</v>
      </c>
      <c r="H1868" s="2" t="n">
        <f aca="false">(B1868+C1868+D1868)/(E1868+F1868+G1868)</f>
        <v>1.03121097725872</v>
      </c>
      <c r="I1868" s="2" t="n">
        <v>0.560964123264415</v>
      </c>
      <c r="J1868" s="2" t="n">
        <v>0.0443395264076503</v>
      </c>
      <c r="K1868" s="2" t="s">
        <v>18</v>
      </c>
      <c r="L1868" s="2" t="s">
        <v>163</v>
      </c>
      <c r="M1868" s="2" t="s">
        <v>19</v>
      </c>
      <c r="N1868" s="2" t="s">
        <v>19</v>
      </c>
      <c r="O1868" s="2" t="s">
        <v>19</v>
      </c>
      <c r="P1868" s="2" t="s">
        <v>19</v>
      </c>
    </row>
    <row r="1869" customFormat="false" ht="15" hidden="false" customHeight="false" outlineLevel="0" collapsed="false">
      <c r="A1869" s="2" t="s">
        <v>3840</v>
      </c>
      <c r="B1869" s="2" t="n">
        <v>82.2135130823327</v>
      </c>
      <c r="C1869" s="2" t="n">
        <v>99.4</v>
      </c>
      <c r="D1869" s="2" t="n">
        <v>90.2607346117247</v>
      </c>
      <c r="E1869" s="2" t="n">
        <v>100.998669602456</v>
      </c>
      <c r="F1869" s="2" t="n">
        <v>104.661920541408</v>
      </c>
      <c r="G1869" s="2" t="n">
        <v>102.570829014804</v>
      </c>
      <c r="H1869" s="2" t="n">
        <f aca="false">(B1869+C1869+D1869)/(E1869+F1869+G1869)</f>
        <v>0.882045861632636</v>
      </c>
      <c r="I1869" s="2" t="n">
        <v>0.1291092645254</v>
      </c>
      <c r="J1869" s="2" t="n">
        <v>-0.181074424785013</v>
      </c>
      <c r="K1869" s="2" t="s">
        <v>18</v>
      </c>
      <c r="L1869" s="2" t="s">
        <v>437</v>
      </c>
      <c r="M1869" s="2" t="s">
        <v>3841</v>
      </c>
      <c r="N1869" s="2" t="s">
        <v>3842</v>
      </c>
      <c r="O1869" s="2" t="s">
        <v>370</v>
      </c>
      <c r="P1869" s="2" t="s">
        <v>371</v>
      </c>
    </row>
    <row r="1870" customFormat="false" ht="15" hidden="false" customHeight="false" outlineLevel="0" collapsed="false">
      <c r="A1870" s="2" t="s">
        <v>3843</v>
      </c>
      <c r="B1870" s="2" t="n">
        <v>171.763928921402</v>
      </c>
      <c r="C1870" s="2" t="n">
        <v>166.3</v>
      </c>
      <c r="D1870" s="2" t="n">
        <v>162.570172283911</v>
      </c>
      <c r="E1870" s="2" t="n">
        <v>168.028724777739</v>
      </c>
      <c r="F1870" s="2" t="n">
        <v>164.309053898501</v>
      </c>
      <c r="G1870" s="2" t="n">
        <v>177.491246243656</v>
      </c>
      <c r="H1870" s="2" t="n">
        <f aca="false">(B1870+C1870+D1870)/(E1870+F1870+G1870)</f>
        <v>0.981964691562965</v>
      </c>
      <c r="I1870" s="2" t="n">
        <v>0.558017115585311</v>
      </c>
      <c r="J1870" s="2" t="n">
        <v>-0.026256944301377</v>
      </c>
      <c r="K1870" s="2" t="s">
        <v>18</v>
      </c>
      <c r="L1870" s="2" t="s">
        <v>3844</v>
      </c>
      <c r="M1870" s="2" t="s">
        <v>19</v>
      </c>
      <c r="N1870" s="2" t="s">
        <v>19</v>
      </c>
      <c r="O1870" s="2" t="s">
        <v>1258</v>
      </c>
      <c r="P1870" s="2" t="s">
        <v>1259</v>
      </c>
    </row>
    <row r="1871" customFormat="false" ht="15" hidden="false" customHeight="false" outlineLevel="0" collapsed="false">
      <c r="A1871" s="2" t="s">
        <v>3845</v>
      </c>
      <c r="B1871" s="2" t="n">
        <v>146.034516514217</v>
      </c>
      <c r="C1871" s="2" t="n">
        <v>137.6</v>
      </c>
      <c r="D1871" s="2" t="n">
        <v>111.741780949487</v>
      </c>
      <c r="E1871" s="2" t="n">
        <v>151.19561317733</v>
      </c>
      <c r="F1871" s="2" t="n">
        <v>133.012091251167</v>
      </c>
      <c r="G1871" s="2" t="n">
        <v>130.119584875074</v>
      </c>
      <c r="H1871" s="2" t="n">
        <f aca="false">(B1871+C1871+D1871)/(E1871+F1871+G1871)</f>
        <v>0.954260816680164</v>
      </c>
      <c r="I1871" s="2" t="n">
        <v>0.637629642540286</v>
      </c>
      <c r="J1871" s="2" t="n">
        <v>-0.0675444602032623</v>
      </c>
      <c r="K1871" s="2" t="s">
        <v>18</v>
      </c>
      <c r="L1871" s="2" t="s">
        <v>19</v>
      </c>
      <c r="M1871" s="2" t="s">
        <v>19</v>
      </c>
      <c r="N1871" s="2" t="s">
        <v>19</v>
      </c>
      <c r="O1871" s="2" t="s">
        <v>19</v>
      </c>
      <c r="P1871" s="2" t="s">
        <v>19</v>
      </c>
    </row>
    <row r="1872" customFormat="false" ht="15" hidden="false" customHeight="false" outlineLevel="0" collapsed="false">
      <c r="A1872" s="2" t="s">
        <v>3846</v>
      </c>
      <c r="B1872" s="2" t="n">
        <v>172.26645650748</v>
      </c>
      <c r="C1872" s="2" t="n">
        <v>161.5</v>
      </c>
      <c r="D1872" s="2" t="n">
        <v>167.612671424231</v>
      </c>
      <c r="E1872" s="2" t="n">
        <v>131.439386388825</v>
      </c>
      <c r="F1872" s="2" t="n">
        <v>133.520158826611</v>
      </c>
      <c r="G1872" s="2" t="n">
        <v>126.358315624779</v>
      </c>
      <c r="H1872" s="2" t="n">
        <f aca="false">(B1872+C1872+D1872)/(E1872+F1872+G1872)</f>
        <v>1.28125796981303</v>
      </c>
      <c r="I1872" s="2" t="n">
        <v>0.00113393079390842</v>
      </c>
      <c r="J1872" s="2" t="n">
        <v>0.35756097864655</v>
      </c>
      <c r="K1872" s="2" t="s">
        <v>18</v>
      </c>
      <c r="L1872" s="2" t="s">
        <v>3847</v>
      </c>
      <c r="M1872" s="2" t="s">
        <v>3848</v>
      </c>
      <c r="N1872" s="2" t="s">
        <v>1934</v>
      </c>
      <c r="O1872" s="2" t="s">
        <v>68</v>
      </c>
      <c r="P1872" s="2" t="s">
        <v>69</v>
      </c>
    </row>
    <row r="1873" customFormat="false" ht="15" hidden="false" customHeight="false" outlineLevel="0" collapsed="false">
      <c r="A1873" s="2" t="s">
        <v>3849</v>
      </c>
      <c r="B1873" s="2" t="n">
        <v>181.914986160174</v>
      </c>
      <c r="C1873" s="2" t="n">
        <v>190.2</v>
      </c>
      <c r="D1873" s="2" t="n">
        <v>176.790019859613</v>
      </c>
      <c r="E1873" s="2" t="n">
        <v>188.490531094404</v>
      </c>
      <c r="F1873" s="2" t="n">
        <v>186.562413702936</v>
      </c>
      <c r="G1873" s="2" t="n">
        <v>183.082322156256</v>
      </c>
      <c r="H1873" s="2" t="n">
        <f aca="false">(B1873+C1873+D1873)/(E1873+F1873+G1873)</f>
        <v>0.983462322701467</v>
      </c>
      <c r="I1873" s="2" t="n">
        <v>0.524799430404537</v>
      </c>
      <c r="J1873" s="2" t="n">
        <v>-0.0240583122289691</v>
      </c>
      <c r="K1873" s="2" t="s">
        <v>18</v>
      </c>
      <c r="L1873" s="2" t="s">
        <v>163</v>
      </c>
      <c r="M1873" s="2" t="s">
        <v>19</v>
      </c>
      <c r="N1873" s="2" t="s">
        <v>19</v>
      </c>
      <c r="O1873" s="2" t="s">
        <v>68</v>
      </c>
      <c r="P1873" s="2" t="s">
        <v>69</v>
      </c>
    </row>
    <row r="1874" customFormat="false" ht="15" hidden="false" customHeight="false" outlineLevel="0" collapsed="false">
      <c r="A1874" s="2" t="s">
        <v>3850</v>
      </c>
      <c r="B1874" s="2" t="n">
        <v>155.180518580833</v>
      </c>
      <c r="C1874" s="2" t="n">
        <v>156.2</v>
      </c>
      <c r="D1874" s="2" t="n">
        <v>147.140124914532</v>
      </c>
      <c r="E1874" s="2" t="n">
        <v>145.349382801139</v>
      </c>
      <c r="F1874" s="2" t="n">
        <v>141.954080578977</v>
      </c>
      <c r="G1874" s="2" t="n">
        <v>139.47193003797</v>
      </c>
      <c r="H1874" s="2" t="n">
        <f aca="false">(B1874+C1874+D1874)/(E1874+F1874+G1874)</f>
        <v>1.07438397472504</v>
      </c>
      <c r="I1874" s="2" t="n">
        <v>0.0449038735059404</v>
      </c>
      <c r="J1874" s="2" t="n">
        <v>0.103509691116694</v>
      </c>
      <c r="K1874" s="2" t="s">
        <v>18</v>
      </c>
      <c r="L1874" s="2" t="s">
        <v>652</v>
      </c>
      <c r="M1874" s="2" t="s">
        <v>19</v>
      </c>
      <c r="N1874" s="2" t="s">
        <v>19</v>
      </c>
      <c r="O1874" s="2" t="s">
        <v>50</v>
      </c>
      <c r="P1874" s="2" t="s">
        <v>51</v>
      </c>
    </row>
    <row r="1875" customFormat="false" ht="15" hidden="false" customHeight="false" outlineLevel="0" collapsed="false">
      <c r="A1875" s="2" t="s">
        <v>3851</v>
      </c>
      <c r="B1875" s="2" t="n">
        <v>469.963798499985</v>
      </c>
      <c r="C1875" s="2" t="n">
        <v>250.4</v>
      </c>
      <c r="D1875" s="2" t="n">
        <v>240.12380906203</v>
      </c>
      <c r="E1875" s="2" t="n">
        <v>245.642472875435</v>
      </c>
      <c r="F1875" s="2" t="n">
        <v>196.114084121278</v>
      </c>
      <c r="G1875" s="2" t="n">
        <v>210.631078016526</v>
      </c>
      <c r="H1875" s="2" t="n">
        <f aca="false">(B1875+C1875+D1875)/(E1875+F1875+G1875)</f>
        <v>1.47226519328884</v>
      </c>
      <c r="I1875" s="2" t="n">
        <v>0.302880755834288</v>
      </c>
      <c r="J1875" s="2" t="n">
        <v>0.558037561736728</v>
      </c>
      <c r="K1875" s="2" t="s">
        <v>18</v>
      </c>
      <c r="L1875" s="2" t="s">
        <v>163</v>
      </c>
      <c r="M1875" s="2" t="s">
        <v>19</v>
      </c>
      <c r="N1875" s="2" t="s">
        <v>19</v>
      </c>
      <c r="O1875" s="2" t="s">
        <v>19</v>
      </c>
      <c r="P1875" s="2" t="s">
        <v>19</v>
      </c>
    </row>
    <row r="1876" customFormat="false" ht="15" hidden="false" customHeight="false" outlineLevel="0" collapsed="false">
      <c r="A1876" s="2" t="s">
        <v>3852</v>
      </c>
      <c r="B1876" s="2" t="n">
        <v>92.5655813555359</v>
      </c>
      <c r="C1876" s="2" t="n">
        <v>92.7</v>
      </c>
      <c r="D1876" s="2" t="n">
        <v>88.3445849384032</v>
      </c>
      <c r="E1876" s="2" t="n">
        <v>88.6006293219151</v>
      </c>
      <c r="F1876" s="2" t="n">
        <v>90.4360284289832</v>
      </c>
      <c r="G1876" s="2" t="n">
        <v>95.5565701426325</v>
      </c>
      <c r="H1876" s="2" t="n">
        <f aca="false">(B1876+C1876+D1876)/(E1876+F1876+G1876)</f>
        <v>0.996419935017579</v>
      </c>
      <c r="I1876" s="2" t="n">
        <v>0.903775313476742</v>
      </c>
      <c r="J1876" s="2" t="n">
        <v>-0.00517420953572883</v>
      </c>
      <c r="K1876" s="2" t="s">
        <v>18</v>
      </c>
      <c r="L1876" s="2" t="s">
        <v>2926</v>
      </c>
      <c r="M1876" s="2" t="s">
        <v>3853</v>
      </c>
      <c r="N1876" s="2" t="s">
        <v>2928</v>
      </c>
      <c r="O1876" s="2" t="s">
        <v>74</v>
      </c>
      <c r="P1876" s="2" t="s">
        <v>75</v>
      </c>
    </row>
    <row r="1877" customFormat="false" ht="15" hidden="false" customHeight="false" outlineLevel="0" collapsed="false">
      <c r="A1877" s="2" t="s">
        <v>3854</v>
      </c>
      <c r="B1877" s="2" t="n">
        <v>258.801706830082</v>
      </c>
      <c r="C1877" s="2" t="n">
        <v>232.9</v>
      </c>
      <c r="D1877" s="2" t="n">
        <v>255.049606517376</v>
      </c>
      <c r="E1877" s="2" t="n">
        <v>253.303050609753</v>
      </c>
      <c r="F1877" s="2" t="n">
        <v>269.580655530441</v>
      </c>
      <c r="G1877" s="2" t="n">
        <v>261.357384932668</v>
      </c>
      <c r="H1877" s="2" t="n">
        <f aca="false">(B1877+C1877+D1877)/(E1877+F1877+G1877)</f>
        <v>0.952196106334958</v>
      </c>
      <c r="I1877" s="2" t="n">
        <v>0.268057240917813</v>
      </c>
      <c r="J1877" s="2" t="n">
        <v>-0.0706693653658615</v>
      </c>
      <c r="K1877" s="2" t="s">
        <v>18</v>
      </c>
      <c r="L1877" s="2" t="s">
        <v>869</v>
      </c>
      <c r="M1877" s="2" t="s">
        <v>19</v>
      </c>
      <c r="N1877" s="2" t="s">
        <v>19</v>
      </c>
      <c r="O1877" s="2" t="s">
        <v>68</v>
      </c>
      <c r="P1877" s="2" t="s">
        <v>69</v>
      </c>
    </row>
    <row r="1878" customFormat="false" ht="15" hidden="false" customHeight="false" outlineLevel="0" collapsed="false">
      <c r="A1878" s="2" t="s">
        <v>3855</v>
      </c>
      <c r="B1878" s="2" t="n">
        <v>132.466271690116</v>
      </c>
      <c r="C1878" s="2" t="n">
        <v>130.1</v>
      </c>
      <c r="D1878" s="2" t="n">
        <v>126.667578404834</v>
      </c>
      <c r="E1878" s="2" t="n">
        <v>140.712717330368</v>
      </c>
      <c r="F1878" s="2" t="n">
        <v>143.071829244953</v>
      </c>
      <c r="G1878" s="2" t="n">
        <v>137.845435227032</v>
      </c>
      <c r="H1878" s="2" t="n">
        <f aca="false">(B1878+C1878+D1878)/(E1878+F1878+G1878)</f>
        <v>0.923164544492499</v>
      </c>
      <c r="I1878" s="2" t="n">
        <v>0.00906977944172179</v>
      </c>
      <c r="J1878" s="2" t="n">
        <v>-0.11534027868896</v>
      </c>
      <c r="K1878" s="2" t="s">
        <v>18</v>
      </c>
      <c r="L1878" s="2" t="s">
        <v>19</v>
      </c>
      <c r="M1878" s="2" t="s">
        <v>19</v>
      </c>
      <c r="N1878" s="2" t="s">
        <v>19</v>
      </c>
      <c r="O1878" s="2" t="s">
        <v>19</v>
      </c>
      <c r="P1878" s="2" t="s">
        <v>19</v>
      </c>
    </row>
    <row r="1879" customFormat="false" ht="15" hidden="false" customHeight="false" outlineLevel="0" collapsed="false">
      <c r="A1879" s="2" t="s">
        <v>3856</v>
      </c>
      <c r="B1879" s="2" t="n">
        <v>111.259607557631</v>
      </c>
      <c r="C1879" s="2" t="n">
        <v>104.3</v>
      </c>
      <c r="D1879" s="2" t="n">
        <v>101.85848263446</v>
      </c>
      <c r="E1879" s="2" t="n">
        <v>94.1444684717505</v>
      </c>
      <c r="F1879" s="2" t="n">
        <v>89.2166662479183</v>
      </c>
      <c r="G1879" s="2" t="n">
        <v>88.8472790475115</v>
      </c>
      <c r="H1879" s="2" t="n">
        <f aca="false">(B1879+C1879+D1879)/(E1879+F1879+G1879)</f>
        <v>1.16608478701756</v>
      </c>
      <c r="I1879" s="2" t="n">
        <v>0.0159332643636016</v>
      </c>
      <c r="J1879" s="2" t="n">
        <v>0.221672691936866</v>
      </c>
      <c r="K1879" s="2" t="s">
        <v>18</v>
      </c>
      <c r="L1879" s="2" t="s">
        <v>409</v>
      </c>
      <c r="M1879" s="2" t="s">
        <v>19</v>
      </c>
      <c r="N1879" s="2" t="s">
        <v>19</v>
      </c>
      <c r="O1879" s="2" t="s">
        <v>180</v>
      </c>
      <c r="P1879" s="2" t="s">
        <v>181</v>
      </c>
    </row>
    <row r="1880" customFormat="false" ht="15" hidden="false" customHeight="false" outlineLevel="0" collapsed="false">
      <c r="A1880" s="2" t="s">
        <v>3857</v>
      </c>
      <c r="B1880" s="2" t="n">
        <v>113.068706867511</v>
      </c>
      <c r="C1880" s="2" t="n">
        <v>122.8</v>
      </c>
      <c r="D1880" s="2" t="n">
        <v>117.086830038226</v>
      </c>
      <c r="E1880" s="2" t="n">
        <v>110.171203468547</v>
      </c>
      <c r="F1880" s="2" t="n">
        <v>103.747398905609</v>
      </c>
      <c r="G1880" s="2" t="n">
        <v>118.530809347138</v>
      </c>
      <c r="H1880" s="2" t="n">
        <f aca="false">(B1880+C1880+D1880)/(E1880+F1880+G1880)</f>
        <v>1.06168194155697</v>
      </c>
      <c r="I1880" s="2" t="n">
        <v>0.26339094608371</v>
      </c>
      <c r="J1880" s="2" t="n">
        <v>0.0863516286049719</v>
      </c>
      <c r="K1880" s="2" t="s">
        <v>18</v>
      </c>
      <c r="L1880" s="2" t="s">
        <v>1712</v>
      </c>
      <c r="M1880" s="2" t="s">
        <v>3858</v>
      </c>
      <c r="N1880" s="2" t="s">
        <v>2199</v>
      </c>
      <c r="O1880" s="2" t="s">
        <v>1258</v>
      </c>
      <c r="P1880" s="2" t="s">
        <v>1259</v>
      </c>
    </row>
    <row r="1881" customFormat="false" ht="15" hidden="false" customHeight="false" outlineLevel="0" collapsed="false">
      <c r="A1881" s="2" t="s">
        <v>3859</v>
      </c>
      <c r="B1881" s="2" t="n">
        <v>98.5959123884699</v>
      </c>
      <c r="C1881" s="2" t="n">
        <v>110.4</v>
      </c>
      <c r="D1881" s="2" t="n">
        <v>127.373528284479</v>
      </c>
      <c r="E1881" s="2" t="n">
        <v>121.561272994573</v>
      </c>
      <c r="F1881" s="2" t="n">
        <v>116.347474776613</v>
      </c>
      <c r="G1881" s="2" t="n">
        <v>119.039088975556</v>
      </c>
      <c r="H1881" s="2" t="n">
        <f aca="false">(B1881+C1881+D1881)/(E1881+F1881+G1881)</f>
        <v>0.942349010260584</v>
      </c>
      <c r="I1881" s="2" t="n">
        <v>0.499276477365806</v>
      </c>
      <c r="J1881" s="2" t="n">
        <v>-0.0856666166637712</v>
      </c>
      <c r="K1881" s="2" t="s">
        <v>18</v>
      </c>
      <c r="L1881" s="2" t="s">
        <v>3860</v>
      </c>
      <c r="M1881" s="2" t="s">
        <v>19</v>
      </c>
      <c r="N1881" s="2" t="s">
        <v>19</v>
      </c>
      <c r="O1881" s="2" t="s">
        <v>19</v>
      </c>
      <c r="P1881" s="2" t="s">
        <v>19</v>
      </c>
    </row>
    <row r="1882" customFormat="false" ht="15" hidden="false" customHeight="false" outlineLevel="0" collapsed="false">
      <c r="A1882" s="2" t="s">
        <v>3861</v>
      </c>
      <c r="B1882" s="2" t="n">
        <v>124.42583031287</v>
      </c>
      <c r="C1882" s="2" t="n">
        <v>143.2</v>
      </c>
      <c r="D1882" s="2" t="n">
        <v>156.317473349914</v>
      </c>
      <c r="E1882" s="2" t="n">
        <v>125.492358937183</v>
      </c>
      <c r="F1882" s="2" t="n">
        <v>141.039558943178</v>
      </c>
      <c r="G1882" s="2" t="n">
        <v>141.911672254378</v>
      </c>
      <c r="H1882" s="2" t="n">
        <f aca="false">(B1882+C1882+D1882)/(E1882+F1882+G1882)</f>
        <v>1.03794823545384</v>
      </c>
      <c r="I1882" s="2" t="n">
        <v>0.659816885641482</v>
      </c>
      <c r="J1882" s="2" t="n">
        <v>0.0537344954142536</v>
      </c>
      <c r="K1882" s="2" t="s">
        <v>18</v>
      </c>
      <c r="L1882" s="2" t="s">
        <v>234</v>
      </c>
      <c r="M1882" s="2" t="s">
        <v>3862</v>
      </c>
      <c r="N1882" s="2" t="s">
        <v>967</v>
      </c>
      <c r="O1882" s="2" t="s">
        <v>174</v>
      </c>
      <c r="P1882" s="2" t="s">
        <v>175</v>
      </c>
    </row>
    <row r="1883" customFormat="false" ht="15" hidden="false" customHeight="false" outlineLevel="0" collapsed="false">
      <c r="A1883" s="2" t="s">
        <v>3863</v>
      </c>
      <c r="B1883" s="2" t="n">
        <v>128.647062035924</v>
      </c>
      <c r="C1883" s="2" t="n">
        <v>148.4</v>
      </c>
      <c r="D1883" s="2" t="n">
        <v>136.248326771441</v>
      </c>
      <c r="E1883" s="2" t="n">
        <v>163.392059306967</v>
      </c>
      <c r="F1883" s="2" t="n">
        <v>177.010743284594</v>
      </c>
      <c r="G1883" s="2" t="n">
        <v>167.732277378025</v>
      </c>
      <c r="H1883" s="2" t="n">
        <f aca="false">(B1883+C1883+D1883)/(E1883+F1883+G1883)</f>
        <v>0.813357323867705</v>
      </c>
      <c r="I1883" s="2" t="n">
        <v>0.0139027039299782</v>
      </c>
      <c r="J1883" s="2" t="n">
        <v>-0.298038799021695</v>
      </c>
      <c r="K1883" s="2" t="s">
        <v>18</v>
      </c>
      <c r="L1883" s="2" t="s">
        <v>116</v>
      </c>
      <c r="M1883" s="2" t="s">
        <v>3864</v>
      </c>
      <c r="N1883" s="2" t="s">
        <v>3865</v>
      </c>
      <c r="O1883" s="2" t="s">
        <v>83</v>
      </c>
      <c r="P1883" s="2" t="s">
        <v>84</v>
      </c>
    </row>
    <row r="1884" customFormat="false" ht="15" hidden="false" customHeight="false" outlineLevel="0" collapsed="false">
      <c r="A1884" s="2" t="s">
        <v>3866</v>
      </c>
      <c r="B1884" s="2" t="n">
        <v>158.396695131731</v>
      </c>
      <c r="C1884" s="2" t="n">
        <v>153.3</v>
      </c>
      <c r="D1884" s="2" t="n">
        <v>136.752576685473</v>
      </c>
      <c r="E1884" s="2" t="n">
        <v>164.904015438741</v>
      </c>
      <c r="F1884" s="2" t="n">
        <v>152.623499663295</v>
      </c>
      <c r="G1884" s="2" t="n">
        <v>146.079565207407</v>
      </c>
      <c r="H1884" s="2" t="n">
        <f aca="false">(B1884+C1884+D1884)/(E1884+F1884+G1884)</f>
        <v>0.967304622521896</v>
      </c>
      <c r="I1884" s="2" t="n">
        <v>0.587226227837681</v>
      </c>
      <c r="J1884" s="2" t="n">
        <v>-0.0479578016748595</v>
      </c>
      <c r="K1884" s="2" t="s">
        <v>18</v>
      </c>
      <c r="L1884" s="2" t="s">
        <v>3867</v>
      </c>
      <c r="M1884" s="2" t="s">
        <v>19</v>
      </c>
      <c r="N1884" s="2" t="s">
        <v>19</v>
      </c>
      <c r="O1884" s="2" t="s">
        <v>123</v>
      </c>
      <c r="P1884" s="2" t="s">
        <v>124</v>
      </c>
    </row>
    <row r="1885" customFormat="false" ht="15" hidden="false" customHeight="false" outlineLevel="0" collapsed="false">
      <c r="A1885" s="2" t="s">
        <v>3868</v>
      </c>
      <c r="B1885" s="2" t="n">
        <v>139.602163412421</v>
      </c>
      <c r="C1885" s="2" t="n">
        <v>142.5</v>
      </c>
      <c r="D1885" s="2" t="n">
        <v>147.745224811371</v>
      </c>
      <c r="E1885" s="2" t="n">
        <v>157.04184355352</v>
      </c>
      <c r="F1885" s="2" t="n">
        <v>166.747778260631</v>
      </c>
      <c r="G1885" s="2" t="n">
        <v>170.883611074218</v>
      </c>
      <c r="H1885" s="2" t="n">
        <f aca="false">(B1885+C1885+D1885)/(E1885+F1885+G1885)</f>
        <v>0.868952188324275</v>
      </c>
      <c r="I1885" s="2" t="n">
        <v>0.0170891608799024</v>
      </c>
      <c r="J1885" s="2" t="n">
        <v>-0.202651295943294</v>
      </c>
      <c r="K1885" s="2" t="s">
        <v>18</v>
      </c>
      <c r="L1885" s="2" t="s">
        <v>19</v>
      </c>
      <c r="M1885" s="2" t="s">
        <v>19</v>
      </c>
      <c r="N1885" s="2" t="s">
        <v>19</v>
      </c>
      <c r="O1885" s="2" t="s">
        <v>19</v>
      </c>
      <c r="P1885" s="2" t="s">
        <v>19</v>
      </c>
    </row>
    <row r="1886" customFormat="false" ht="15" hidden="false" customHeight="false" outlineLevel="0" collapsed="false">
      <c r="A1886" s="2" t="s">
        <v>3869</v>
      </c>
      <c r="B1886" s="2" t="n">
        <v>141.813284791163</v>
      </c>
      <c r="C1886" s="2" t="n">
        <v>145.2</v>
      </c>
      <c r="D1886" s="2" t="n">
        <v>156.519173315527</v>
      </c>
      <c r="E1886" s="2" t="n">
        <v>156.033872799004</v>
      </c>
      <c r="F1886" s="2" t="n">
        <v>137.483085915072</v>
      </c>
      <c r="G1886" s="2" t="n">
        <v>127.679842658666</v>
      </c>
      <c r="H1886" s="2" t="n">
        <f aca="false">(B1886+C1886+D1886)/(E1886+F1886+G1886)</f>
        <v>1.05302902743125</v>
      </c>
      <c r="I1886" s="2" t="n">
        <v>0.486385275172139</v>
      </c>
      <c r="J1886" s="2" t="n">
        <v>0.0745452057405613</v>
      </c>
      <c r="K1886" s="2" t="s">
        <v>18</v>
      </c>
      <c r="L1886" s="2" t="s">
        <v>1385</v>
      </c>
      <c r="M1886" s="2" t="s">
        <v>19</v>
      </c>
      <c r="N1886" s="2" t="s">
        <v>19</v>
      </c>
      <c r="O1886" s="2" t="s">
        <v>370</v>
      </c>
      <c r="P1886" s="2" t="s">
        <v>371</v>
      </c>
    </row>
    <row r="1887" customFormat="false" ht="15" hidden="false" customHeight="false" outlineLevel="0" collapsed="false">
      <c r="A1887" s="2" t="s">
        <v>3870</v>
      </c>
      <c r="B1887" s="2" t="n">
        <v>114.375278591314</v>
      </c>
      <c r="C1887" s="2" t="n">
        <v>112.6</v>
      </c>
      <c r="D1887" s="2" t="n">
        <v>109.018831413714</v>
      </c>
      <c r="E1887" s="2" t="n">
        <v>131.338589313374</v>
      </c>
      <c r="F1887" s="2" t="n">
        <v>138.49922106596</v>
      </c>
      <c r="G1887" s="2" t="n">
        <v>144.554726322153</v>
      </c>
      <c r="H1887" s="2" t="n">
        <f aca="false">(B1887+C1887+D1887)/(E1887+F1887+G1887)</f>
        <v>0.810811200123196</v>
      </c>
      <c r="I1887" s="2" t="n">
        <v>0.011323171717328</v>
      </c>
      <c r="J1887" s="2" t="n">
        <v>-0.302562077307773</v>
      </c>
      <c r="K1887" s="2" t="s">
        <v>18</v>
      </c>
      <c r="L1887" s="2" t="s">
        <v>19</v>
      </c>
      <c r="M1887" s="2" t="s">
        <v>19</v>
      </c>
      <c r="N1887" s="2" t="s">
        <v>19</v>
      </c>
      <c r="O1887" s="2" t="s">
        <v>19</v>
      </c>
      <c r="P1887" s="2" t="s">
        <v>19</v>
      </c>
    </row>
    <row r="1888" customFormat="false" ht="15" hidden="false" customHeight="false" outlineLevel="0" collapsed="false">
      <c r="A1888" s="2" t="s">
        <v>3871</v>
      </c>
      <c r="B1888" s="2" t="n">
        <v>303.124639922146</v>
      </c>
      <c r="C1888" s="2" t="n">
        <v>312.7</v>
      </c>
      <c r="D1888" s="2" t="n">
        <v>294.481949794677</v>
      </c>
      <c r="E1888" s="2" t="n">
        <v>239.695445423793</v>
      </c>
      <c r="F1888" s="2" t="n">
        <v>207.393184296129</v>
      </c>
      <c r="G1888" s="2" t="n">
        <v>217.13705726028</v>
      </c>
      <c r="H1888" s="2" t="n">
        <f aca="false">(B1888+C1888+D1888)/(E1888+F1888+G1888)</f>
        <v>1.37047784745482</v>
      </c>
      <c r="I1888" s="2" t="n">
        <v>0.00431685427423422</v>
      </c>
      <c r="J1888" s="2" t="n">
        <v>0.454679008480815</v>
      </c>
      <c r="K1888" s="2" t="s">
        <v>18</v>
      </c>
      <c r="L1888" s="2" t="s">
        <v>19</v>
      </c>
      <c r="M1888" s="2" t="s">
        <v>3872</v>
      </c>
      <c r="N1888" s="2" t="s">
        <v>452</v>
      </c>
      <c r="O1888" s="2" t="s">
        <v>50</v>
      </c>
      <c r="P1888" s="2" t="s">
        <v>51</v>
      </c>
    </row>
    <row r="1889" customFormat="false" ht="15" hidden="false" customHeight="false" outlineLevel="0" collapsed="false">
      <c r="A1889" s="2" t="s">
        <v>3873</v>
      </c>
      <c r="B1889" s="2" t="n">
        <v>169.552807542659</v>
      </c>
      <c r="C1889" s="2" t="n">
        <v>157.6</v>
      </c>
      <c r="D1889" s="2" t="n">
        <v>153.493673831335</v>
      </c>
      <c r="E1889" s="2" t="n">
        <v>188.994516471662</v>
      </c>
      <c r="F1889" s="2" t="n">
        <v>182.497873099386</v>
      </c>
      <c r="G1889" s="2" t="n">
        <v>186.436967703817</v>
      </c>
      <c r="H1889" s="2" t="n">
        <f aca="false">(B1889+C1889+D1889)/(E1889+F1889+G1889)</f>
        <v>0.861482686126521</v>
      </c>
      <c r="I1889" s="2" t="n">
        <v>0.0216688580192115</v>
      </c>
      <c r="J1889" s="2" t="n">
        <v>-0.215106293086486</v>
      </c>
      <c r="K1889" s="2" t="s">
        <v>18</v>
      </c>
      <c r="L1889" s="2" t="s">
        <v>169</v>
      </c>
      <c r="M1889" s="2" t="s">
        <v>19</v>
      </c>
      <c r="N1889" s="2" t="s">
        <v>19</v>
      </c>
      <c r="O1889" s="2" t="s">
        <v>19</v>
      </c>
      <c r="P1889" s="2" t="s">
        <v>19</v>
      </c>
    </row>
    <row r="1890" customFormat="false" ht="15" hidden="false" customHeight="false" outlineLevel="0" collapsed="false">
      <c r="A1890" s="2" t="s">
        <v>3874</v>
      </c>
      <c r="B1890" s="2" t="n">
        <v>152.76838616766</v>
      </c>
      <c r="C1890" s="2" t="n">
        <v>148.4</v>
      </c>
      <c r="D1890" s="2" t="n">
        <v>153.997923745367</v>
      </c>
      <c r="E1890" s="2" t="n">
        <v>146.256556480203</v>
      </c>
      <c r="F1890" s="2" t="n">
        <v>148.457345544657</v>
      </c>
      <c r="G1890" s="2" t="n">
        <v>141.505048551643</v>
      </c>
      <c r="H1890" s="2" t="n">
        <f aca="false">(B1890+C1890+D1890)/(E1890+F1890+G1890)</f>
        <v>1.04343543376894</v>
      </c>
      <c r="I1890" s="2" t="n">
        <v>0.0789657906677918</v>
      </c>
      <c r="J1890" s="2" t="n">
        <v>0.0613413314385567</v>
      </c>
      <c r="K1890" s="2" t="s">
        <v>18</v>
      </c>
      <c r="L1890" s="2" t="s">
        <v>19</v>
      </c>
      <c r="M1890" s="2" t="s">
        <v>19</v>
      </c>
      <c r="N1890" s="2" t="s">
        <v>19</v>
      </c>
      <c r="O1890" s="2" t="s">
        <v>192</v>
      </c>
      <c r="P1890" s="2" t="s">
        <v>193</v>
      </c>
    </row>
    <row r="1891" customFormat="false" ht="15" hidden="false" customHeight="false" outlineLevel="0" collapsed="false">
      <c r="A1891" s="2" t="s">
        <v>3875</v>
      </c>
      <c r="B1891" s="2" t="n">
        <v>208.74995925673</v>
      </c>
      <c r="C1891" s="2" t="n">
        <v>207.9</v>
      </c>
      <c r="D1891" s="2" t="n">
        <v>224.290361761425</v>
      </c>
      <c r="E1891" s="2" t="n">
        <v>191.615240433402</v>
      </c>
      <c r="F1891" s="2" t="n">
        <v>195.402789515657</v>
      </c>
      <c r="G1891" s="2" t="n">
        <v>222.016541693095</v>
      </c>
      <c r="H1891" s="2" t="n">
        <f aca="false">(B1891+C1891+D1891)/(E1891+F1891+G1891)</f>
        <v>1.05238741914104</v>
      </c>
      <c r="I1891" s="2" t="n">
        <v>0.400267230966535</v>
      </c>
      <c r="J1891" s="2" t="n">
        <v>0.0736659068934051</v>
      </c>
      <c r="K1891" s="2" t="s">
        <v>18</v>
      </c>
      <c r="L1891" s="2" t="s">
        <v>3876</v>
      </c>
      <c r="M1891" s="2" t="s">
        <v>19</v>
      </c>
      <c r="N1891" s="2" t="s">
        <v>19</v>
      </c>
      <c r="O1891" s="2" t="s">
        <v>50</v>
      </c>
      <c r="P1891" s="2" t="s">
        <v>51</v>
      </c>
    </row>
    <row r="1892" customFormat="false" ht="15" hidden="false" customHeight="false" outlineLevel="0" collapsed="false">
      <c r="A1892" s="2" t="s">
        <v>3877</v>
      </c>
      <c r="B1892" s="2" t="n">
        <v>146.838560651941</v>
      </c>
      <c r="C1892" s="2" t="n">
        <v>156.7</v>
      </c>
      <c r="D1892" s="2" t="n">
        <v>157.325973177978</v>
      </c>
      <c r="E1892" s="2" t="n">
        <v>149.986048271911</v>
      </c>
      <c r="F1892" s="2" t="n">
        <v>157.602561902644</v>
      </c>
      <c r="G1892" s="2" t="n">
        <v>148.315995572448</v>
      </c>
      <c r="H1892" s="2" t="n">
        <f aca="false">(B1892+C1892+D1892)/(E1892+F1892+G1892)</f>
        <v>1.01087931119886</v>
      </c>
      <c r="I1892" s="2" t="n">
        <v>0.728967066883942</v>
      </c>
      <c r="J1892" s="2" t="n">
        <v>0.0156107642751561</v>
      </c>
      <c r="K1892" s="2" t="s">
        <v>18</v>
      </c>
      <c r="L1892" s="2" t="s">
        <v>1483</v>
      </c>
      <c r="M1892" s="2" t="s">
        <v>19</v>
      </c>
      <c r="N1892" s="2" t="s">
        <v>19</v>
      </c>
      <c r="O1892" s="2" t="s">
        <v>19</v>
      </c>
      <c r="P1892" s="2" t="s">
        <v>19</v>
      </c>
    </row>
    <row r="1893" customFormat="false" ht="15" hidden="false" customHeight="false" outlineLevel="0" collapsed="false">
      <c r="A1893" s="2" t="s">
        <v>3878</v>
      </c>
      <c r="B1893" s="2" t="n">
        <v>101.711583422152</v>
      </c>
      <c r="C1893" s="2" t="n">
        <v>115.9</v>
      </c>
      <c r="D1893" s="2" t="n">
        <v>151.980924089239</v>
      </c>
      <c r="E1893" s="2" t="n">
        <v>164.702421287838</v>
      </c>
      <c r="F1893" s="2" t="n">
        <v>182.904327159741</v>
      </c>
      <c r="G1893" s="2" t="n">
        <v>203.718475070038</v>
      </c>
      <c r="H1893" s="2" t="n">
        <f aca="false">(B1893+C1893+D1893)/(E1893+F1893+G1893)</f>
        <v>0.670371119886883</v>
      </c>
      <c r="I1893" s="2" t="n">
        <v>0.0354148369323772</v>
      </c>
      <c r="J1893" s="2" t="n">
        <v>-0.57696809694414</v>
      </c>
      <c r="K1893" s="2" t="s">
        <v>18</v>
      </c>
      <c r="L1893" s="2" t="s">
        <v>3879</v>
      </c>
      <c r="M1893" s="2" t="s">
        <v>3880</v>
      </c>
      <c r="N1893" s="2" t="s">
        <v>724</v>
      </c>
      <c r="O1893" s="2" t="s">
        <v>19</v>
      </c>
      <c r="P1893" s="2" t="s">
        <v>19</v>
      </c>
    </row>
    <row r="1894" customFormat="false" ht="15" hidden="false" customHeight="false" outlineLevel="0" collapsed="false">
      <c r="A1894" s="2" t="s">
        <v>3881</v>
      </c>
      <c r="B1894" s="2" t="n">
        <v>101.209055836075</v>
      </c>
      <c r="C1894" s="2" t="n">
        <v>116.9</v>
      </c>
      <c r="D1894" s="2" t="n">
        <v>104.984832101459</v>
      </c>
      <c r="E1894" s="2" t="n">
        <v>108.558450261323</v>
      </c>
      <c r="F1894" s="2" t="n">
        <v>113.603909869217</v>
      </c>
      <c r="G1894" s="2" t="n">
        <v>112.431453806119</v>
      </c>
      <c r="H1894" s="2" t="n">
        <f aca="false">(B1894+C1894+D1894)/(E1894+F1894+G1894)</f>
        <v>0.965630189441273</v>
      </c>
      <c r="I1894" s="2" t="n">
        <v>0.50881495687608</v>
      </c>
      <c r="J1894" s="2" t="n">
        <v>-0.0504573137029136</v>
      </c>
      <c r="K1894" s="2" t="s">
        <v>18</v>
      </c>
      <c r="L1894" s="2" t="s">
        <v>19</v>
      </c>
      <c r="M1894" s="2" t="s">
        <v>19</v>
      </c>
      <c r="N1894" s="2" t="s">
        <v>19</v>
      </c>
      <c r="O1894" s="2" t="s">
        <v>19</v>
      </c>
      <c r="P1894" s="2" t="s">
        <v>19</v>
      </c>
    </row>
    <row r="1895" customFormat="false" ht="15" hidden="false" customHeight="false" outlineLevel="0" collapsed="false">
      <c r="A1895" s="2" t="s">
        <v>3882</v>
      </c>
      <c r="B1895" s="2" t="n">
        <v>243.022340627238</v>
      </c>
      <c r="C1895" s="2" t="n">
        <v>232.4</v>
      </c>
      <c r="D1895" s="2" t="n">
        <v>254.747056568957</v>
      </c>
      <c r="E1895" s="2" t="n">
        <v>231.127694010411</v>
      </c>
      <c r="F1895" s="2" t="n">
        <v>222.736825074529</v>
      </c>
      <c r="G1895" s="2" t="n">
        <v>232.18213426146</v>
      </c>
      <c r="H1895" s="2" t="n">
        <f aca="false">(B1895+C1895+D1895)/(E1895+F1895+G1895)</f>
        <v>1.06431449469883</v>
      </c>
      <c r="I1895" s="2" t="n">
        <v>0.136279819362252</v>
      </c>
      <c r="J1895" s="2" t="n">
        <v>0.0899245163474107</v>
      </c>
      <c r="K1895" s="2" t="s">
        <v>18</v>
      </c>
      <c r="L1895" s="2" t="s">
        <v>19</v>
      </c>
      <c r="M1895" s="2" t="s">
        <v>19</v>
      </c>
      <c r="N1895" s="2" t="s">
        <v>19</v>
      </c>
      <c r="O1895" s="2" t="s">
        <v>19</v>
      </c>
      <c r="P1895" s="2" t="s">
        <v>19</v>
      </c>
    </row>
    <row r="1896" customFormat="false" ht="15" hidden="false" customHeight="false" outlineLevel="0" collapsed="false">
      <c r="A1896" s="2" t="s">
        <v>3883</v>
      </c>
      <c r="B1896" s="2" t="n">
        <v>176.688699264964</v>
      </c>
      <c r="C1896" s="2" t="n">
        <v>198.7</v>
      </c>
      <c r="D1896" s="2" t="n">
        <v>182.437618896771</v>
      </c>
      <c r="E1896" s="2" t="n">
        <v>190.002487226177</v>
      </c>
      <c r="F1896" s="2" t="n">
        <v>153.233180753828</v>
      </c>
      <c r="G1896" s="2" t="n">
        <v>194.87440953556</v>
      </c>
      <c r="H1896" s="2" t="n">
        <f aca="false">(B1896+C1896+D1896)/(E1896+F1896+G1896)</f>
        <v>1.03663979076028</v>
      </c>
      <c r="I1896" s="2" t="n">
        <v>0.685714827526805</v>
      </c>
      <c r="J1896" s="2" t="n">
        <v>0.0519146768313662</v>
      </c>
      <c r="K1896" s="2" t="s">
        <v>18</v>
      </c>
      <c r="L1896" s="2" t="s">
        <v>77</v>
      </c>
      <c r="M1896" s="2" t="s">
        <v>19</v>
      </c>
      <c r="N1896" s="2" t="s">
        <v>19</v>
      </c>
      <c r="O1896" s="2" t="s">
        <v>56</v>
      </c>
      <c r="P1896" s="2" t="s">
        <v>57</v>
      </c>
    </row>
    <row r="1897" customFormat="false" ht="15" hidden="false" customHeight="false" outlineLevel="0" collapsed="false">
      <c r="A1897" s="2" t="s">
        <v>3884</v>
      </c>
      <c r="B1897" s="2" t="n">
        <v>195.684242018706</v>
      </c>
      <c r="C1897" s="2" t="n">
        <v>203.8</v>
      </c>
      <c r="D1897" s="2" t="n">
        <v>222.374212088104</v>
      </c>
      <c r="E1897" s="2" t="n">
        <v>233.748417972151</v>
      </c>
      <c r="F1897" s="2" t="n">
        <v>224.667481861216</v>
      </c>
      <c r="G1897" s="2" t="n">
        <v>235.943403511755</v>
      </c>
      <c r="H1897" s="2" t="n">
        <f aca="false">(B1897+C1897+D1897)/(E1897+F1897+G1897)</f>
        <v>0.895585975605088</v>
      </c>
      <c r="I1897" s="2" t="n">
        <v>0.0751837671999591</v>
      </c>
      <c r="J1897" s="2" t="n">
        <v>-0.159096158348716</v>
      </c>
      <c r="K1897" s="2" t="s">
        <v>18</v>
      </c>
      <c r="L1897" s="2" t="s">
        <v>869</v>
      </c>
      <c r="M1897" s="2" t="s">
        <v>19</v>
      </c>
      <c r="N1897" s="2" t="s">
        <v>19</v>
      </c>
      <c r="O1897" s="2" t="s">
        <v>68</v>
      </c>
      <c r="P1897" s="2" t="s">
        <v>69</v>
      </c>
    </row>
    <row r="1898" customFormat="false" ht="15" hidden="false" customHeight="false" outlineLevel="0" collapsed="false">
      <c r="A1898" s="2" t="s">
        <v>3885</v>
      </c>
      <c r="B1898" s="2" t="n">
        <v>162.919443406432</v>
      </c>
      <c r="C1898" s="2" t="n">
        <v>158.1</v>
      </c>
      <c r="D1898" s="2" t="n">
        <v>154.703873625012</v>
      </c>
      <c r="E1898" s="2" t="n">
        <v>181.837924114602</v>
      </c>
      <c r="F1898" s="2" t="n">
        <v>185.749505582226</v>
      </c>
      <c r="G1898" s="2" t="n">
        <v>182.574042527838</v>
      </c>
      <c r="H1898" s="2" t="n">
        <f aca="false">(B1898+C1898+D1898)/(E1898+F1898+G1898)</f>
        <v>0.864697622513951</v>
      </c>
      <c r="I1898" s="2" t="n">
        <v>0.00280667090067816</v>
      </c>
      <c r="J1898" s="2" t="n">
        <v>-0.209732372271152</v>
      </c>
      <c r="K1898" s="2" t="s">
        <v>18</v>
      </c>
      <c r="L1898" s="2" t="s">
        <v>3886</v>
      </c>
      <c r="M1898" s="2" t="s">
        <v>3887</v>
      </c>
      <c r="N1898" s="2" t="s">
        <v>3888</v>
      </c>
      <c r="O1898" s="2" t="s">
        <v>19</v>
      </c>
      <c r="P1898" s="2" t="s">
        <v>19</v>
      </c>
    </row>
    <row r="1899" customFormat="false" ht="15" hidden="false" customHeight="false" outlineLevel="0" collapsed="false">
      <c r="A1899" s="2" t="s">
        <v>3889</v>
      </c>
      <c r="B1899" s="2" t="n">
        <v>43.2173724026932</v>
      </c>
      <c r="C1899" s="2" t="n">
        <v>51.8</v>
      </c>
      <c r="D1899" s="2" t="n">
        <v>68.9813882395751</v>
      </c>
      <c r="E1899" s="2" t="n">
        <v>70.9611411178933</v>
      </c>
      <c r="F1899" s="2" t="n">
        <v>122.037831621583</v>
      </c>
      <c r="G1899" s="2" t="n">
        <v>120.970551563545</v>
      </c>
      <c r="H1899" s="2" t="n">
        <f aca="false">(B1899+C1899+D1899)/(E1899+F1899+G1899)</f>
        <v>0.522339743025467</v>
      </c>
      <c r="I1899" s="2" t="n">
        <v>0.0798766747388267</v>
      </c>
      <c r="J1899" s="2" t="n">
        <v>-0.936939617322307</v>
      </c>
      <c r="K1899" s="2" t="s">
        <v>18</v>
      </c>
      <c r="L1899" s="2" t="s">
        <v>19</v>
      </c>
      <c r="M1899" s="2" t="s">
        <v>19</v>
      </c>
      <c r="N1899" s="2" t="s">
        <v>19</v>
      </c>
      <c r="O1899" s="2" t="s">
        <v>19</v>
      </c>
      <c r="P1899" s="2" t="s">
        <v>19</v>
      </c>
    </row>
    <row r="1900" customFormat="false" ht="15" hidden="false" customHeight="false" outlineLevel="0" collapsed="false">
      <c r="A1900" s="2" t="s">
        <v>3890</v>
      </c>
      <c r="B1900" s="2" t="n">
        <v>142.416317894456</v>
      </c>
      <c r="C1900" s="2" t="n">
        <v>150.1</v>
      </c>
      <c r="D1900" s="2" t="n">
        <v>149.560524501886</v>
      </c>
      <c r="E1900" s="2" t="n">
        <v>160.97292949613</v>
      </c>
      <c r="F1900" s="2" t="n">
        <v>161.667102506194</v>
      </c>
      <c r="G1900" s="2" t="n">
        <v>163.564384424995</v>
      </c>
      <c r="H1900" s="2" t="n">
        <f aca="false">(B1900+C1900+D1900)/(E1900+F1900+G1900)</f>
        <v>0.909240696834407</v>
      </c>
      <c r="I1900" s="2" t="n">
        <v>0.0195855946853625</v>
      </c>
      <c r="J1900" s="2" t="n">
        <v>-0.137265835492726</v>
      </c>
      <c r="K1900" s="2" t="s">
        <v>18</v>
      </c>
      <c r="L1900" s="2" t="s">
        <v>3891</v>
      </c>
      <c r="M1900" s="2" t="s">
        <v>19</v>
      </c>
      <c r="N1900" s="2" t="s">
        <v>19</v>
      </c>
      <c r="O1900" s="2" t="s">
        <v>19</v>
      </c>
      <c r="P1900" s="2" t="s">
        <v>19</v>
      </c>
    </row>
    <row r="1901" customFormat="false" ht="15" hidden="false" customHeight="false" outlineLevel="0" collapsed="false">
      <c r="A1901" s="2" t="s">
        <v>3892</v>
      </c>
      <c r="B1901" s="2" t="n">
        <v>168.84926892215</v>
      </c>
      <c r="C1901" s="2" t="n">
        <v>173.9</v>
      </c>
      <c r="D1901" s="2" t="n">
        <v>160.956572559009</v>
      </c>
      <c r="E1901" s="2" t="n">
        <v>176.596476191121</v>
      </c>
      <c r="F1901" s="2" t="n">
        <v>183.920462310629</v>
      </c>
      <c r="G1901" s="2" t="n">
        <v>178.711117351859</v>
      </c>
      <c r="H1901" s="2" t="n">
        <f aca="false">(B1901+C1901+D1901)/(E1901+F1901+G1901)</f>
        <v>0.934123949993259</v>
      </c>
      <c r="I1901" s="2" t="n">
        <v>0.0674281239466597</v>
      </c>
      <c r="J1901" s="2" t="n">
        <v>-0.0983140993678257</v>
      </c>
      <c r="K1901" s="2" t="s">
        <v>18</v>
      </c>
      <c r="L1901" s="2" t="s">
        <v>2424</v>
      </c>
      <c r="M1901" s="2" t="s">
        <v>3893</v>
      </c>
      <c r="N1901" s="2" t="s">
        <v>3894</v>
      </c>
      <c r="O1901" s="2" t="s">
        <v>19</v>
      </c>
      <c r="P1901" s="2" t="s">
        <v>19</v>
      </c>
    </row>
    <row r="1902" customFormat="false" ht="15" hidden="false" customHeight="false" outlineLevel="0" collapsed="false">
      <c r="A1902" s="2" t="s">
        <v>3895</v>
      </c>
      <c r="B1902" s="2" t="n">
        <v>269.2542806205</v>
      </c>
      <c r="C1902" s="2" t="n">
        <v>263.8</v>
      </c>
      <c r="D1902" s="2" t="n">
        <v>253.738556740893</v>
      </c>
      <c r="E1902" s="2" t="n">
        <v>230.522911557702</v>
      </c>
      <c r="F1902" s="2" t="n">
        <v>224.870708891393</v>
      </c>
      <c r="G1902" s="2" t="n">
        <v>222.931445024248</v>
      </c>
      <c r="H1902" s="2" t="n">
        <f aca="false">(B1902+C1902+D1902)/(E1902+F1902+G1902)</f>
        <v>1.15990529822506</v>
      </c>
      <c r="I1902" s="2" t="n">
        <v>0.00607774043364225</v>
      </c>
      <c r="J1902" s="2" t="n">
        <v>0.214007019699057</v>
      </c>
      <c r="K1902" s="2" t="s">
        <v>18</v>
      </c>
      <c r="L1902" s="2" t="s">
        <v>19</v>
      </c>
      <c r="M1902" s="2" t="s">
        <v>19</v>
      </c>
      <c r="N1902" s="2" t="s">
        <v>19</v>
      </c>
      <c r="O1902" s="2" t="s">
        <v>74</v>
      </c>
      <c r="P1902" s="2" t="s">
        <v>75</v>
      </c>
    </row>
    <row r="1903" customFormat="false" ht="15" hidden="false" customHeight="false" outlineLevel="0" collapsed="false">
      <c r="A1903" s="2" t="s">
        <v>3896</v>
      </c>
      <c r="B1903" s="2" t="n">
        <v>179.904875815862</v>
      </c>
      <c r="C1903" s="2" t="n">
        <v>186.1</v>
      </c>
      <c r="D1903" s="2" t="n">
        <v>165.39397180249</v>
      </c>
      <c r="E1903" s="2" t="n">
        <v>193.42958779153</v>
      </c>
      <c r="F1903" s="2" t="n">
        <v>203.633484237845</v>
      </c>
      <c r="G1903" s="2" t="n">
        <v>195.179377312611</v>
      </c>
      <c r="H1903" s="2" t="n">
        <f aca="false">(B1903+C1903+D1903)/(E1903+F1903+G1903)</f>
        <v>0.897265719822626</v>
      </c>
      <c r="I1903" s="2" t="n">
        <v>0.0608414167752855</v>
      </c>
      <c r="J1903" s="2" t="n">
        <v>-0.156392801046087</v>
      </c>
      <c r="K1903" s="2" t="s">
        <v>18</v>
      </c>
      <c r="L1903" s="2" t="s">
        <v>312</v>
      </c>
      <c r="M1903" s="2" t="s">
        <v>3897</v>
      </c>
      <c r="N1903" s="2" t="s">
        <v>122</v>
      </c>
      <c r="O1903" s="2" t="s">
        <v>19</v>
      </c>
      <c r="P1903" s="2" t="s">
        <v>19</v>
      </c>
    </row>
    <row r="1904" customFormat="false" ht="15" hidden="false" customHeight="false" outlineLevel="0" collapsed="false">
      <c r="A1904" s="2" t="s">
        <v>3898</v>
      </c>
      <c r="B1904" s="2" t="n">
        <v>144.426428238768</v>
      </c>
      <c r="C1904" s="2" t="n">
        <v>130.4</v>
      </c>
      <c r="D1904" s="2" t="n">
        <v>149.963924433111</v>
      </c>
      <c r="E1904" s="2" t="n">
        <v>157.04184355352</v>
      </c>
      <c r="F1904" s="2" t="n">
        <v>176.909129769505</v>
      </c>
      <c r="G1904" s="2" t="n">
        <v>188.266774366123</v>
      </c>
      <c r="H1904" s="2" t="n">
        <f aca="false">(B1904+C1904+D1904)/(E1904+F1904+G1904)</f>
        <v>0.81343530462457</v>
      </c>
      <c r="I1904" s="2" t="n">
        <v>0.0492045948775328</v>
      </c>
      <c r="J1904" s="2" t="n">
        <v>-0.297900487045934</v>
      </c>
      <c r="K1904" s="2" t="s">
        <v>18</v>
      </c>
      <c r="L1904" s="2" t="s">
        <v>2716</v>
      </c>
      <c r="M1904" s="2" t="s">
        <v>19</v>
      </c>
      <c r="N1904" s="2" t="s">
        <v>19</v>
      </c>
      <c r="O1904" s="2" t="s">
        <v>19</v>
      </c>
      <c r="P1904" s="2" t="s">
        <v>19</v>
      </c>
    </row>
    <row r="1905" customFormat="false" ht="15" hidden="false" customHeight="false" outlineLevel="0" collapsed="false">
      <c r="A1905" s="2" t="s">
        <v>3899</v>
      </c>
      <c r="B1905" s="2" t="n">
        <v>144.124911687121</v>
      </c>
      <c r="C1905" s="2" t="n">
        <v>155.9</v>
      </c>
      <c r="D1905" s="2" t="n">
        <v>168.016071355456</v>
      </c>
      <c r="E1905" s="2" t="n">
        <v>136.882428463209</v>
      </c>
      <c r="F1905" s="2" t="n">
        <v>137.991153490516</v>
      </c>
      <c r="G1905" s="2" t="n">
        <v>145.774597430356</v>
      </c>
      <c r="H1905" s="2" t="n">
        <f aca="false">(B1905+C1905+D1905)/(E1905+F1905+G1905)</f>
        <v>1.11266613284263</v>
      </c>
      <c r="I1905" s="2" t="n">
        <v>0.136101428477682</v>
      </c>
      <c r="J1905" s="2" t="n">
        <v>0.15402076181745</v>
      </c>
      <c r="K1905" s="2" t="s">
        <v>18</v>
      </c>
      <c r="L1905" s="2" t="s">
        <v>3900</v>
      </c>
      <c r="M1905" s="2" t="s">
        <v>3901</v>
      </c>
      <c r="N1905" s="2" t="s">
        <v>1100</v>
      </c>
      <c r="O1905" s="2" t="s">
        <v>89</v>
      </c>
      <c r="P1905" s="2" t="s">
        <v>90</v>
      </c>
    </row>
    <row r="1906" customFormat="false" ht="15" hidden="false" customHeight="false" outlineLevel="0" collapsed="false">
      <c r="A1906" s="2" t="s">
        <v>3902</v>
      </c>
      <c r="B1906" s="2" t="n">
        <v>158.698211683378</v>
      </c>
      <c r="C1906" s="2" t="n">
        <v>166.4</v>
      </c>
      <c r="D1906" s="2" t="n">
        <v>182.235918931158</v>
      </c>
      <c r="E1906" s="2" t="n">
        <v>184.861836378148</v>
      </c>
      <c r="F1906" s="2" t="n">
        <v>190.931794851752</v>
      </c>
      <c r="G1906" s="2" t="n">
        <v>209.309550982639</v>
      </c>
      <c r="H1906" s="2" t="n">
        <f aca="false">(B1906+C1906+D1906)/(E1906+F1906+G1906)</f>
        <v>0.867084893806383</v>
      </c>
      <c r="I1906" s="2" t="n">
        <v>0.0624201907799163</v>
      </c>
      <c r="J1906" s="2" t="n">
        <v>-0.205754844372613</v>
      </c>
      <c r="K1906" s="2" t="s">
        <v>18</v>
      </c>
      <c r="L1906" s="2" t="s">
        <v>163</v>
      </c>
      <c r="M1906" s="2" t="s">
        <v>3903</v>
      </c>
      <c r="N1906" s="2" t="s">
        <v>3904</v>
      </c>
      <c r="O1906" s="2" t="s">
        <v>1258</v>
      </c>
      <c r="P1906" s="2" t="s">
        <v>1259</v>
      </c>
    </row>
    <row r="1907" customFormat="false" ht="15" hidden="false" customHeight="false" outlineLevel="0" collapsed="false">
      <c r="A1907" s="2" t="s">
        <v>3905</v>
      </c>
      <c r="B1907" s="2" t="n">
        <v>257.193618554632</v>
      </c>
      <c r="C1907" s="2" t="n">
        <v>243.8</v>
      </c>
      <c r="D1907" s="2" t="n">
        <v>241.838258769738</v>
      </c>
      <c r="E1907" s="2" t="n">
        <v>93.136497717235</v>
      </c>
      <c r="F1907" s="2" t="n">
        <v>94.8054095777993</v>
      </c>
      <c r="G1907" s="2" t="n">
        <v>93.7267634803267</v>
      </c>
      <c r="H1907" s="2" t="n">
        <f aca="false">(B1907+C1907+D1907)/(E1907+F1907+G1907)</f>
        <v>2.63725417271131</v>
      </c>
      <c r="I1907" s="2" t="n">
        <v>0.000886020990775712</v>
      </c>
      <c r="J1907" s="2" t="n">
        <v>1.39903662165337</v>
      </c>
      <c r="K1907" s="2" t="s">
        <v>336</v>
      </c>
      <c r="L1907" s="2" t="s">
        <v>19</v>
      </c>
      <c r="M1907" s="2" t="s">
        <v>19</v>
      </c>
      <c r="N1907" s="2" t="s">
        <v>19</v>
      </c>
      <c r="O1907" s="2" t="s">
        <v>19</v>
      </c>
      <c r="P1907" s="2" t="s">
        <v>19</v>
      </c>
    </row>
    <row r="1908" customFormat="false" ht="15" hidden="false" customHeight="false" outlineLevel="0" collapsed="false">
      <c r="A1908" s="2" t="s">
        <v>3906</v>
      </c>
      <c r="B1908" s="2" t="n">
        <v>143.220362032181</v>
      </c>
      <c r="C1908" s="2" t="n">
        <v>144.7</v>
      </c>
      <c r="D1908" s="2" t="n">
        <v>149.762224467499</v>
      </c>
      <c r="E1908" s="2" t="n">
        <v>144.240614971172</v>
      </c>
      <c r="F1908" s="2" t="n">
        <v>148.863799605012</v>
      </c>
      <c r="G1908" s="2" t="n">
        <v>146.791156687193</v>
      </c>
      <c r="H1908" s="2" t="n">
        <f aca="false">(B1908+C1908+D1908)/(E1908+F1908+G1908)</f>
        <v>0.994969295195809</v>
      </c>
      <c r="I1908" s="2" t="n">
        <v>0.774995748152988</v>
      </c>
      <c r="J1908" s="2" t="n">
        <v>-0.00727609018810596</v>
      </c>
      <c r="K1908" s="2" t="s">
        <v>18</v>
      </c>
      <c r="L1908" s="2" t="s">
        <v>434</v>
      </c>
      <c r="M1908" s="2" t="s">
        <v>3907</v>
      </c>
      <c r="N1908" s="2" t="s">
        <v>132</v>
      </c>
      <c r="O1908" s="2" t="s">
        <v>19</v>
      </c>
      <c r="P1908" s="2" t="s">
        <v>19</v>
      </c>
    </row>
    <row r="1909" customFormat="false" ht="15" hidden="false" customHeight="false" outlineLevel="0" collapsed="false">
      <c r="A1909" s="2" t="s">
        <v>3908</v>
      </c>
      <c r="B1909" s="2" t="n">
        <v>151.86383651272</v>
      </c>
      <c r="C1909" s="2" t="n">
        <v>152.6</v>
      </c>
      <c r="D1909" s="2" t="n">
        <v>161.259122507428</v>
      </c>
      <c r="E1909" s="2" t="n">
        <v>150.490033649169</v>
      </c>
      <c r="F1909" s="2" t="n">
        <v>155.976745661224</v>
      </c>
      <c r="G1909" s="2" t="n">
        <v>169.562084040331</v>
      </c>
      <c r="H1909" s="2" t="n">
        <f aca="false">(B1909+C1909+D1909)/(E1909+F1909+G1909)</f>
        <v>0.978350253263986</v>
      </c>
      <c r="I1909" s="2" t="n">
        <v>0.629226975892673</v>
      </c>
      <c r="J1909" s="2" t="n">
        <v>-0.0315770466986433</v>
      </c>
      <c r="K1909" s="2" t="s">
        <v>18</v>
      </c>
      <c r="L1909" s="2" t="s">
        <v>3909</v>
      </c>
      <c r="M1909" s="2" t="s">
        <v>3910</v>
      </c>
      <c r="N1909" s="2" t="s">
        <v>3911</v>
      </c>
      <c r="O1909" s="2" t="s">
        <v>443</v>
      </c>
      <c r="P1909" s="2" t="s">
        <v>444</v>
      </c>
    </row>
    <row r="1910" customFormat="false" ht="15" hidden="false" customHeight="false" outlineLevel="0" collapsed="false">
      <c r="A1910" s="2" t="s">
        <v>3912</v>
      </c>
      <c r="B1910" s="2" t="n">
        <v>131.863238586822</v>
      </c>
      <c r="C1910" s="2" t="n">
        <v>125.2</v>
      </c>
      <c r="D1910" s="2" t="n">
        <v>129.693077889026</v>
      </c>
      <c r="E1910" s="2" t="n">
        <v>107.852870733162</v>
      </c>
      <c r="F1910" s="2" t="n">
        <v>103.950625935786</v>
      </c>
      <c r="G1910" s="2" t="n">
        <v>110.601647143813</v>
      </c>
      <c r="H1910" s="2" t="n">
        <f aca="false">(B1910+C1910+D1910)/(E1910+F1910+G1910)</f>
        <v>1.1995972269613</v>
      </c>
      <c r="I1910" s="2" t="n">
        <v>0.00146298799840673</v>
      </c>
      <c r="J1910" s="2" t="n">
        <v>0.26255009232946</v>
      </c>
      <c r="K1910" s="2" t="s">
        <v>18</v>
      </c>
      <c r="L1910" s="2" t="s">
        <v>3913</v>
      </c>
      <c r="M1910" s="2" t="s">
        <v>3914</v>
      </c>
      <c r="N1910" s="2" t="s">
        <v>1206</v>
      </c>
      <c r="O1910" s="2" t="s">
        <v>443</v>
      </c>
      <c r="P1910" s="2" t="s">
        <v>444</v>
      </c>
    </row>
    <row r="1911" customFormat="false" ht="15" hidden="false" customHeight="false" outlineLevel="0" collapsed="false">
      <c r="A1911" s="2" t="s">
        <v>3915</v>
      </c>
      <c r="B1911" s="2" t="n">
        <v>223.725281321849</v>
      </c>
      <c r="C1911" s="2" t="n">
        <v>204</v>
      </c>
      <c r="D1911" s="2" t="n">
        <v>219.651262552331</v>
      </c>
      <c r="E1911" s="2" t="n">
        <v>186.071401283567</v>
      </c>
      <c r="F1911" s="2" t="n">
        <v>180.973670373055</v>
      </c>
      <c r="G1911" s="2" t="n">
        <v>196.704216197866</v>
      </c>
      <c r="H1911" s="2" t="n">
        <f aca="false">(B1911+C1911+D1911)/(E1911+F1911+G1911)</f>
        <v>1.14834121802257</v>
      </c>
      <c r="I1911" s="2" t="n">
        <v>0.0238139452103993</v>
      </c>
      <c r="J1911" s="2" t="n">
        <v>0.199551388010742</v>
      </c>
      <c r="K1911" s="2" t="s">
        <v>18</v>
      </c>
      <c r="L1911" s="2" t="s">
        <v>869</v>
      </c>
      <c r="M1911" s="2" t="s">
        <v>19</v>
      </c>
      <c r="N1911" s="2" t="s">
        <v>19</v>
      </c>
      <c r="O1911" s="2" t="s">
        <v>68</v>
      </c>
      <c r="P1911" s="2" t="s">
        <v>69</v>
      </c>
    </row>
    <row r="1912" customFormat="false" ht="15" hidden="false" customHeight="false" outlineLevel="0" collapsed="false">
      <c r="A1912" s="2" t="s">
        <v>3916</v>
      </c>
      <c r="B1912" s="2" t="n">
        <v>221.011632357029</v>
      </c>
      <c r="C1912" s="2" t="n">
        <v>234.1</v>
      </c>
      <c r="D1912" s="2" t="n">
        <v>237.703409474676</v>
      </c>
      <c r="E1912" s="2" t="n">
        <v>218.024074201709</v>
      </c>
      <c r="F1912" s="2" t="n">
        <v>242.14500645648</v>
      </c>
      <c r="G1912" s="2" t="n">
        <v>211.037701719261</v>
      </c>
      <c r="H1912" s="2" t="n">
        <f aca="false">(B1912+C1912+D1912)/(E1912+F1912+G1912)</f>
        <v>1.03219314825413</v>
      </c>
      <c r="I1912" s="2" t="n">
        <v>0.548104291294507</v>
      </c>
      <c r="J1912" s="2" t="n">
        <v>0.0457129590899618</v>
      </c>
      <c r="K1912" s="2" t="s">
        <v>18</v>
      </c>
      <c r="L1912" s="2" t="s">
        <v>3917</v>
      </c>
      <c r="M1912" s="2" t="s">
        <v>19</v>
      </c>
      <c r="N1912" s="2" t="s">
        <v>19</v>
      </c>
      <c r="O1912" s="2" t="s">
        <v>50</v>
      </c>
      <c r="P1912" s="2" t="s">
        <v>51</v>
      </c>
    </row>
    <row r="1913" customFormat="false" ht="15" hidden="false" customHeight="false" outlineLevel="0" collapsed="false">
      <c r="A1913" s="2" t="s">
        <v>3918</v>
      </c>
      <c r="B1913" s="2" t="n">
        <v>139.702668929636</v>
      </c>
      <c r="C1913" s="2" t="n">
        <v>135</v>
      </c>
      <c r="D1913" s="2" t="n">
        <v>129.793927871832</v>
      </c>
      <c r="E1913" s="2" t="n">
        <v>159.66256751526</v>
      </c>
      <c r="F1913" s="2" t="n">
        <v>169.288116137849</v>
      </c>
      <c r="G1913" s="2" t="n">
        <v>165.190879235934</v>
      </c>
      <c r="H1913" s="2" t="n">
        <f aca="false">(B1913+C1913+D1913)/(E1913+F1913+G1913)</f>
        <v>0.818584444580096</v>
      </c>
      <c r="I1913" s="2" t="n">
        <v>0.00171407358349733</v>
      </c>
      <c r="J1913" s="2" t="n">
        <v>-0.288796843132483</v>
      </c>
      <c r="K1913" s="2" t="s">
        <v>18</v>
      </c>
      <c r="L1913" s="2" t="s">
        <v>163</v>
      </c>
      <c r="M1913" s="2" t="s">
        <v>19</v>
      </c>
      <c r="N1913" s="2" t="s">
        <v>19</v>
      </c>
      <c r="O1913" s="2" t="s">
        <v>19</v>
      </c>
      <c r="P1913" s="2" t="s">
        <v>19</v>
      </c>
    </row>
    <row r="1914" customFormat="false" ht="15" hidden="false" customHeight="false" outlineLevel="0" collapsed="false">
      <c r="A1914" s="2" t="s">
        <v>3919</v>
      </c>
      <c r="B1914" s="2" t="n">
        <v>92.0630537694581</v>
      </c>
      <c r="C1914" s="2" t="n">
        <v>99.2</v>
      </c>
      <c r="D1914" s="2" t="n">
        <v>97.3202334081725</v>
      </c>
      <c r="E1914" s="2" t="n">
        <v>75.5978065886648</v>
      </c>
      <c r="F1914" s="2" t="n">
        <v>81.4940391011736</v>
      </c>
      <c r="G1914" s="2" t="n">
        <v>76.140288337055</v>
      </c>
      <c r="H1914" s="2" t="n">
        <f aca="false">(B1914+C1914+D1914)/(E1914+F1914+G1914)</f>
        <v>1.23732215709331</v>
      </c>
      <c r="I1914" s="2" t="n">
        <v>0.00308284807163835</v>
      </c>
      <c r="J1914" s="2" t="n">
        <v>0.307221178511394</v>
      </c>
      <c r="K1914" s="2" t="s">
        <v>18</v>
      </c>
      <c r="L1914" s="2" t="s">
        <v>3766</v>
      </c>
      <c r="M1914" s="2" t="s">
        <v>3920</v>
      </c>
      <c r="N1914" s="2" t="s">
        <v>431</v>
      </c>
      <c r="O1914" s="2" t="s">
        <v>50</v>
      </c>
      <c r="P1914" s="2" t="s">
        <v>51</v>
      </c>
    </row>
    <row r="1915" customFormat="false" ht="15" hidden="false" customHeight="false" outlineLevel="0" collapsed="false">
      <c r="A1915" s="2" t="s">
        <v>3921</v>
      </c>
      <c r="B1915" s="2" t="n">
        <v>13.5682448241014</v>
      </c>
      <c r="C1915" s="2" t="n">
        <v>16.1</v>
      </c>
      <c r="D1915" s="2" t="n">
        <v>10.9926481258972</v>
      </c>
      <c r="E1915" s="2" t="n">
        <v>14.0107934877659</v>
      </c>
      <c r="F1915" s="2" t="n">
        <v>15.0388002331343</v>
      </c>
      <c r="G1915" s="2" t="n">
        <v>12.4020229334055</v>
      </c>
      <c r="H1915" s="2" t="n">
        <f aca="false">(B1915+C1915+D1915)/(E1915+F1915+G1915)</f>
        <v>0.980924176953061</v>
      </c>
      <c r="I1915" s="2" t="n">
        <v>0.884044756066759</v>
      </c>
      <c r="J1915" s="2" t="n">
        <v>-0.0277864709417958</v>
      </c>
      <c r="K1915" s="2" t="s">
        <v>18</v>
      </c>
      <c r="L1915" s="2" t="s">
        <v>3922</v>
      </c>
      <c r="M1915" s="2" t="s">
        <v>19</v>
      </c>
      <c r="N1915" s="2" t="s">
        <v>19</v>
      </c>
      <c r="O1915" s="2" t="s">
        <v>19</v>
      </c>
      <c r="P1915" s="2" t="s">
        <v>19</v>
      </c>
    </row>
    <row r="1916" customFormat="false" ht="15" hidden="false" customHeight="false" outlineLevel="0" collapsed="false">
      <c r="A1916" s="2" t="s">
        <v>3923</v>
      </c>
      <c r="B1916" s="2" t="n">
        <v>130.858183414666</v>
      </c>
      <c r="C1916" s="2" t="n">
        <v>141.1</v>
      </c>
      <c r="D1916" s="2" t="n">
        <v>147.039274931726</v>
      </c>
      <c r="E1916" s="2" t="n">
        <v>154.320322516328</v>
      </c>
      <c r="F1916" s="2" t="n">
        <v>152.013818572763</v>
      </c>
      <c r="G1916" s="2" t="n">
        <v>152.483888525477</v>
      </c>
      <c r="H1916" s="2" t="n">
        <f aca="false">(B1916+C1916+D1916)/(E1916+F1916+G1916)</f>
        <v>0.913210535118623</v>
      </c>
      <c r="I1916" s="2" t="n">
        <v>0.103756249515269</v>
      </c>
      <c r="J1916" s="2" t="n">
        <v>-0.130980591790229</v>
      </c>
      <c r="K1916" s="2" t="s">
        <v>18</v>
      </c>
      <c r="L1916" s="2" t="s">
        <v>19</v>
      </c>
      <c r="M1916" s="2" t="s">
        <v>19</v>
      </c>
      <c r="N1916" s="2" t="s">
        <v>19</v>
      </c>
      <c r="O1916" s="2" t="s">
        <v>19</v>
      </c>
      <c r="P1916" s="2" t="s">
        <v>19</v>
      </c>
    </row>
    <row r="1917" customFormat="false" ht="15" hidden="false" customHeight="false" outlineLevel="0" collapsed="false">
      <c r="A1917" s="2" t="s">
        <v>3924</v>
      </c>
      <c r="B1917" s="2" t="n">
        <v>173.070500645204</v>
      </c>
      <c r="C1917" s="2" t="n">
        <v>166</v>
      </c>
      <c r="D1917" s="2" t="n">
        <v>183.647818690448</v>
      </c>
      <c r="E1917" s="2" t="n">
        <v>213.790597032744</v>
      </c>
      <c r="F1917" s="2" t="n">
        <v>199.975397694651</v>
      </c>
      <c r="G1917" s="2" t="n">
        <v>212.460884678832</v>
      </c>
      <c r="H1917" s="2" t="n">
        <f aca="false">(B1917+C1917+D1917)/(E1917+F1917+G1917)</f>
        <v>0.834710767815142</v>
      </c>
      <c r="I1917" s="2" t="n">
        <v>0.00738911943932325</v>
      </c>
      <c r="J1917" s="2" t="n">
        <v>-0.260651713018433</v>
      </c>
      <c r="K1917" s="2" t="s">
        <v>18</v>
      </c>
      <c r="L1917" s="2" t="s">
        <v>846</v>
      </c>
      <c r="M1917" s="2" t="s">
        <v>3925</v>
      </c>
      <c r="N1917" s="2" t="s">
        <v>2906</v>
      </c>
      <c r="O1917" s="2" t="s">
        <v>19</v>
      </c>
      <c r="P1917" s="2" t="s">
        <v>19</v>
      </c>
    </row>
    <row r="1918" customFormat="false" ht="15" hidden="false" customHeight="false" outlineLevel="0" collapsed="false">
      <c r="A1918" s="2" t="s">
        <v>3926</v>
      </c>
      <c r="B1918" s="2" t="n">
        <v>215.584334427388</v>
      </c>
      <c r="C1918" s="2" t="n">
        <v>230.9</v>
      </c>
      <c r="D1918" s="2" t="n">
        <v>222.676762036523</v>
      </c>
      <c r="E1918" s="2" t="n">
        <v>191.816834584305</v>
      </c>
      <c r="F1918" s="2" t="n">
        <v>196.317311151456</v>
      </c>
      <c r="G1918" s="2" t="n">
        <v>188.266774366123</v>
      </c>
      <c r="H1918" s="2" t="n">
        <f aca="false">(B1918+C1918+D1918)/(E1918+F1918+G1918)</f>
        <v>1.16092995886549</v>
      </c>
      <c r="I1918" s="2" t="n">
        <v>0.00828030386467976</v>
      </c>
      <c r="J1918" s="2" t="n">
        <v>0.215280934265871</v>
      </c>
      <c r="K1918" s="2" t="s">
        <v>18</v>
      </c>
      <c r="L1918" s="2" t="s">
        <v>889</v>
      </c>
      <c r="M1918" s="2" t="s">
        <v>19</v>
      </c>
      <c r="N1918" s="2" t="s">
        <v>19</v>
      </c>
      <c r="O1918" s="2" t="s">
        <v>201</v>
      </c>
      <c r="P1918" s="2" t="s">
        <v>202</v>
      </c>
    </row>
    <row r="1919" customFormat="false" ht="15" hidden="false" customHeight="false" outlineLevel="0" collapsed="false">
      <c r="A1919" s="2" t="s">
        <v>3927</v>
      </c>
      <c r="B1919" s="2" t="n">
        <v>114.174267556883</v>
      </c>
      <c r="C1919" s="2" t="n">
        <v>125.7</v>
      </c>
      <c r="D1919" s="2" t="n">
        <v>116.078330210162</v>
      </c>
      <c r="E1919" s="2" t="n">
        <v>112.993521581191</v>
      </c>
      <c r="F1919" s="2" t="n">
        <v>133.926612886966</v>
      </c>
      <c r="G1919" s="2" t="n">
        <v>131.746079686012</v>
      </c>
      <c r="H1919" s="2" t="n">
        <f aca="false">(B1919+C1919+D1919)/(E1919+F1919+G1919)</f>
        <v>0.940016786451731</v>
      </c>
      <c r="I1919" s="2" t="n">
        <v>0.387947492384625</v>
      </c>
      <c r="J1919" s="2" t="n">
        <v>-0.089241574783864</v>
      </c>
      <c r="K1919" s="2" t="s">
        <v>18</v>
      </c>
      <c r="L1919" s="2" t="s">
        <v>163</v>
      </c>
      <c r="M1919" s="2" t="s">
        <v>19</v>
      </c>
      <c r="N1919" s="2" t="s">
        <v>19</v>
      </c>
      <c r="O1919" s="2" t="s">
        <v>19</v>
      </c>
      <c r="P1919" s="2" t="s">
        <v>19</v>
      </c>
    </row>
    <row r="1920" customFormat="false" ht="15" hidden="false" customHeight="false" outlineLevel="0" collapsed="false">
      <c r="A1920" s="2" t="s">
        <v>3928</v>
      </c>
      <c r="B1920" s="2" t="n">
        <v>320.71310543487</v>
      </c>
      <c r="C1920" s="2" t="n">
        <v>313</v>
      </c>
      <c r="D1920" s="2" t="n">
        <v>194.136216902313</v>
      </c>
      <c r="E1920" s="2" t="n">
        <v>298.157749185694</v>
      </c>
      <c r="F1920" s="2" t="n">
        <v>261.451574323341</v>
      </c>
      <c r="G1920" s="2" t="n">
        <v>226.082778720441</v>
      </c>
      <c r="H1920" s="2" t="n">
        <f aca="false">(B1920+C1920+D1920)/(E1920+F1920+G1920)</f>
        <v>1.053656158676</v>
      </c>
      <c r="I1920" s="2" t="n">
        <v>0.77993230998085</v>
      </c>
      <c r="J1920" s="2" t="n">
        <v>0.0754041467626846</v>
      </c>
      <c r="K1920" s="2" t="s">
        <v>18</v>
      </c>
      <c r="L1920" s="2" t="s">
        <v>946</v>
      </c>
      <c r="M1920" s="2" t="s">
        <v>19</v>
      </c>
      <c r="N1920" s="2" t="s">
        <v>19</v>
      </c>
      <c r="O1920" s="2" t="s">
        <v>19</v>
      </c>
      <c r="P1920" s="2" t="s">
        <v>19</v>
      </c>
    </row>
    <row r="1921" customFormat="false" ht="15" hidden="false" customHeight="false" outlineLevel="0" collapsed="false">
      <c r="A1921" s="2" t="s">
        <v>3929</v>
      </c>
      <c r="B1921" s="2" t="n">
        <v>217.393433737268</v>
      </c>
      <c r="C1921" s="2" t="n">
        <v>218</v>
      </c>
      <c r="D1921" s="2" t="n">
        <v>215.617263240075</v>
      </c>
      <c r="E1921" s="2" t="n">
        <v>232.135664764927</v>
      </c>
      <c r="F1921" s="2" t="n">
        <v>229.036863010032</v>
      </c>
      <c r="G1921" s="2" t="n">
        <v>225.676155017706</v>
      </c>
      <c r="H1921" s="2" t="n">
        <f aca="false">(B1921+C1921+D1921)/(E1921+F1921+G1921)</f>
        <v>0.947822589293455</v>
      </c>
      <c r="I1921" s="2" t="n">
        <v>0.0142412771518018</v>
      </c>
      <c r="J1921" s="2" t="n">
        <v>-0.0773110500032667</v>
      </c>
      <c r="K1921" s="2" t="s">
        <v>18</v>
      </c>
      <c r="L1921" s="2" t="s">
        <v>806</v>
      </c>
      <c r="M1921" s="2" t="s">
        <v>19</v>
      </c>
      <c r="N1921" s="2" t="s">
        <v>19</v>
      </c>
      <c r="O1921" s="2" t="s">
        <v>19</v>
      </c>
      <c r="P1921" s="2" t="s">
        <v>19</v>
      </c>
    </row>
    <row r="1922" customFormat="false" ht="15" hidden="false" customHeight="false" outlineLevel="0" collapsed="false">
      <c r="A1922" s="2" t="s">
        <v>3930</v>
      </c>
      <c r="B1922" s="2" t="n">
        <v>213.071696496999</v>
      </c>
      <c r="C1922" s="2" t="n">
        <v>212</v>
      </c>
      <c r="D1922" s="2" t="n">
        <v>223.584411881781</v>
      </c>
      <c r="E1922" s="2" t="n">
        <v>207.339584203845</v>
      </c>
      <c r="F1922" s="2" t="n">
        <v>208.307705931928</v>
      </c>
      <c r="G1922" s="2" t="n">
        <v>208.597959502853</v>
      </c>
      <c r="H1922" s="2" t="n">
        <f aca="false">(B1922+C1922+D1922)/(E1922+F1922+G1922)</f>
        <v>1.03910459671785</v>
      </c>
      <c r="I1922" s="2" t="n">
        <v>0.157280736560166</v>
      </c>
      <c r="J1922" s="2" t="n">
        <v>0.0553408838580986</v>
      </c>
      <c r="K1922" s="2" t="s">
        <v>18</v>
      </c>
      <c r="L1922" s="2" t="s">
        <v>3093</v>
      </c>
      <c r="M1922" s="2" t="s">
        <v>3931</v>
      </c>
      <c r="N1922" s="2" t="s">
        <v>3932</v>
      </c>
      <c r="O1922" s="2" t="s">
        <v>19</v>
      </c>
      <c r="P1922" s="2" t="s">
        <v>19</v>
      </c>
    </row>
    <row r="1923" customFormat="false" ht="15" hidden="false" customHeight="false" outlineLevel="0" collapsed="false">
      <c r="A1923" s="2" t="s">
        <v>3933</v>
      </c>
      <c r="B1923" s="2" t="n">
        <v>152.064847547151</v>
      </c>
      <c r="C1923" s="2" t="n">
        <v>150.3</v>
      </c>
      <c r="D1923" s="2" t="n">
        <v>165.39397180249</v>
      </c>
      <c r="E1923" s="2" t="n">
        <v>171.556622418543</v>
      </c>
      <c r="F1923" s="2" t="n">
        <v>179.043013586369</v>
      </c>
      <c r="G1923" s="2" t="n">
        <v>167.528965526658</v>
      </c>
      <c r="H1923" s="2" t="n">
        <f aca="false">(B1923+C1923+D1923)/(E1923+F1923+G1923)</f>
        <v>0.902785173346853</v>
      </c>
      <c r="I1923" s="2" t="n">
        <v>0.0512031238498128</v>
      </c>
      <c r="J1923" s="2" t="n">
        <v>-0.147545369882886</v>
      </c>
      <c r="K1923" s="2" t="s">
        <v>18</v>
      </c>
      <c r="L1923" s="2" t="s">
        <v>163</v>
      </c>
      <c r="M1923" s="2" t="s">
        <v>3934</v>
      </c>
      <c r="N1923" s="2" t="s">
        <v>417</v>
      </c>
      <c r="O1923" s="2" t="s">
        <v>296</v>
      </c>
      <c r="P1923" s="2" t="s">
        <v>297</v>
      </c>
    </row>
    <row r="1924" customFormat="false" ht="15" hidden="false" customHeight="false" outlineLevel="0" collapsed="false">
      <c r="A1924" s="2" t="s">
        <v>3935</v>
      </c>
      <c r="B1924" s="2" t="n">
        <v>69.3488068787403</v>
      </c>
      <c r="C1924" s="2" t="n">
        <v>69.6</v>
      </c>
      <c r="D1924" s="2" t="n">
        <v>70.3932879988646</v>
      </c>
      <c r="E1924" s="2" t="n">
        <v>70.8603440424418</v>
      </c>
      <c r="F1924" s="2" t="n">
        <v>78.953701223955</v>
      </c>
      <c r="G1924" s="2" t="n">
        <v>71.5657716812907</v>
      </c>
      <c r="H1924" s="2" t="n">
        <f aca="false">(B1924+C1924+D1924)/(E1924+F1924+G1924)</f>
        <v>0.945624121313068</v>
      </c>
      <c r="I1924" s="2" t="n">
        <v>0.260208907786679</v>
      </c>
      <c r="J1924" s="2" t="n">
        <v>-0.0806612581294274</v>
      </c>
      <c r="K1924" s="2" t="s">
        <v>18</v>
      </c>
      <c r="L1924" s="2" t="s">
        <v>163</v>
      </c>
      <c r="M1924" s="2" t="s">
        <v>3936</v>
      </c>
      <c r="N1924" s="2" t="s">
        <v>3937</v>
      </c>
      <c r="O1924" s="2" t="s">
        <v>174</v>
      </c>
      <c r="P1924" s="2" t="s">
        <v>175</v>
      </c>
    </row>
    <row r="1925" customFormat="false" ht="15" hidden="false" customHeight="false" outlineLevel="0" collapsed="false">
      <c r="A1925" s="2" t="s">
        <v>3938</v>
      </c>
      <c r="B1925" s="2" t="n">
        <v>148.748165479037</v>
      </c>
      <c r="C1925" s="2" t="n">
        <v>160.8</v>
      </c>
      <c r="D1925" s="2" t="n">
        <v>162.973572215136</v>
      </c>
      <c r="E1925" s="2" t="n">
        <v>159.66256751526</v>
      </c>
      <c r="F1925" s="2" t="n">
        <v>175.181700012997</v>
      </c>
      <c r="G1925" s="2" t="n">
        <v>167.02068589824</v>
      </c>
      <c r="H1925" s="2" t="n">
        <f aca="false">(B1925+C1925+D1925)/(E1925+F1925+G1925)</f>
        <v>0.941531650034571</v>
      </c>
      <c r="I1925" s="2" t="n">
        <v>0.195371732200777</v>
      </c>
      <c r="J1925" s="2" t="n">
        <v>-0.0869185023522163</v>
      </c>
      <c r="K1925" s="2" t="s">
        <v>18</v>
      </c>
      <c r="L1925" s="2" t="s">
        <v>1483</v>
      </c>
      <c r="M1925" s="2" t="s">
        <v>19</v>
      </c>
      <c r="N1925" s="2" t="s">
        <v>19</v>
      </c>
      <c r="O1925" s="2" t="s">
        <v>19</v>
      </c>
      <c r="P1925" s="2" t="s">
        <v>19</v>
      </c>
    </row>
    <row r="1926" customFormat="false" ht="15" hidden="false" customHeight="false" outlineLevel="0" collapsed="false">
      <c r="A1926" s="2" t="s">
        <v>3939</v>
      </c>
      <c r="B1926" s="2" t="n">
        <v>230.760667526939</v>
      </c>
      <c r="C1926" s="2" t="n">
        <v>238.7</v>
      </c>
      <c r="D1926" s="2" t="n">
        <v>243.451858494641</v>
      </c>
      <c r="E1926" s="2" t="n">
        <v>221.047986465256</v>
      </c>
      <c r="F1926" s="2" t="n">
        <v>211.559338414767</v>
      </c>
      <c r="G1926" s="2" t="n">
        <v>195.484345089662</v>
      </c>
      <c r="H1926" s="2" t="n">
        <f aca="false">(B1926+C1926+D1926)/(E1926+F1926+G1926)</f>
        <v>1.1350453446644</v>
      </c>
      <c r="I1926" s="2" t="n">
        <v>0.0442047026299177</v>
      </c>
      <c r="J1926" s="2" t="n">
        <v>0.1827499338296</v>
      </c>
      <c r="K1926" s="2" t="s">
        <v>18</v>
      </c>
      <c r="L1926" s="2" t="s">
        <v>3940</v>
      </c>
      <c r="M1926" s="2" t="s">
        <v>19</v>
      </c>
      <c r="N1926" s="2" t="s">
        <v>19</v>
      </c>
      <c r="O1926" s="2" t="s">
        <v>19</v>
      </c>
      <c r="P1926" s="2" t="s">
        <v>19</v>
      </c>
    </row>
    <row r="1927" customFormat="false" ht="15" hidden="false" customHeight="false" outlineLevel="0" collapsed="false">
      <c r="A1927" s="2" t="s">
        <v>3941</v>
      </c>
      <c r="B1927" s="2" t="n">
        <v>80.9069413585303</v>
      </c>
      <c r="C1927" s="2" t="n">
        <v>80.4</v>
      </c>
      <c r="D1927" s="2" t="n">
        <v>83.9071856949218</v>
      </c>
      <c r="E1927" s="2" t="n">
        <v>84.9719346056592</v>
      </c>
      <c r="F1927" s="2" t="n">
        <v>92.5699122458469</v>
      </c>
      <c r="G1927" s="2" t="n">
        <v>90.5754297841335</v>
      </c>
      <c r="H1927" s="2" t="n">
        <f aca="false">(B1927+C1927+D1927)/(E1927+F1927+G1927)</f>
        <v>0.914577867306507</v>
      </c>
      <c r="I1927" s="2" t="n">
        <v>0.0596119472202376</v>
      </c>
      <c r="J1927" s="2" t="n">
        <v>-0.128822088396652</v>
      </c>
      <c r="K1927" s="2" t="s">
        <v>18</v>
      </c>
      <c r="L1927" s="2" t="s">
        <v>3942</v>
      </c>
      <c r="M1927" s="2" t="s">
        <v>3943</v>
      </c>
      <c r="N1927" s="2" t="s">
        <v>1287</v>
      </c>
      <c r="O1927" s="2" t="s">
        <v>443</v>
      </c>
      <c r="P1927" s="2" t="s">
        <v>444</v>
      </c>
    </row>
    <row r="1928" customFormat="false" ht="15" hidden="false" customHeight="false" outlineLevel="0" collapsed="false">
      <c r="A1928" s="2" t="s">
        <v>3944</v>
      </c>
      <c r="B1928" s="2" t="n">
        <v>114.274773074098</v>
      </c>
      <c r="C1928" s="2" t="n">
        <v>103.5</v>
      </c>
      <c r="D1928" s="2" t="n">
        <v>107.707781637231</v>
      </c>
      <c r="E1928" s="2" t="n">
        <v>94.5476567735567</v>
      </c>
      <c r="F1928" s="2" t="n">
        <v>92.4682987307581</v>
      </c>
      <c r="G1928" s="2" t="n">
        <v>89.3555586759297</v>
      </c>
      <c r="H1928" s="2" t="n">
        <f aca="false">(B1928+C1928+D1928)/(E1928+F1928+G1928)</f>
        <v>1.17769935760838</v>
      </c>
      <c r="I1928" s="2" t="n">
        <v>0.0199068080907067</v>
      </c>
      <c r="J1928" s="2" t="n">
        <v>0.23597129583679</v>
      </c>
      <c r="K1928" s="2" t="s">
        <v>18</v>
      </c>
      <c r="L1928" s="2" t="s">
        <v>765</v>
      </c>
      <c r="M1928" s="2" t="s">
        <v>19</v>
      </c>
      <c r="N1928" s="2" t="s">
        <v>19</v>
      </c>
      <c r="O1928" s="2" t="s">
        <v>19</v>
      </c>
      <c r="P1928" s="2" t="s">
        <v>19</v>
      </c>
    </row>
    <row r="1929" customFormat="false" ht="15" hidden="false" customHeight="false" outlineLevel="0" collapsed="false">
      <c r="A1929" s="2" t="s">
        <v>3945</v>
      </c>
      <c r="B1929" s="2" t="n">
        <v>104.626243421404</v>
      </c>
      <c r="C1929" s="2" t="n">
        <v>112</v>
      </c>
      <c r="D1929" s="2" t="n">
        <v>115.876630244549</v>
      </c>
      <c r="E1929" s="2" t="n">
        <v>162.182494401549</v>
      </c>
      <c r="F1929" s="2" t="n">
        <v>176.807516254417</v>
      </c>
      <c r="G1929" s="2" t="n">
        <v>170.578643297167</v>
      </c>
      <c r="H1929" s="2" t="n">
        <f aca="false">(B1929+C1929+D1929)/(E1929+F1929+G1929)</f>
        <v>0.65251830364066</v>
      </c>
      <c r="I1929" s="2" t="n">
        <v>0.000529971782708129</v>
      </c>
      <c r="J1929" s="2" t="n">
        <v>-0.615909723930902</v>
      </c>
      <c r="K1929" s="2" t="s">
        <v>18</v>
      </c>
      <c r="L1929" s="2" t="s">
        <v>3946</v>
      </c>
      <c r="M1929" s="2" t="s">
        <v>3947</v>
      </c>
      <c r="N1929" s="2" t="s">
        <v>709</v>
      </c>
      <c r="O1929" s="2" t="s">
        <v>576</v>
      </c>
      <c r="P1929" s="2" t="s">
        <v>577</v>
      </c>
    </row>
    <row r="1930" customFormat="false" ht="15" hidden="false" customHeight="false" outlineLevel="0" collapsed="false">
      <c r="A1930" s="2" t="s">
        <v>3948</v>
      </c>
      <c r="B1930" s="2" t="n">
        <v>150.255748237271</v>
      </c>
      <c r="C1930" s="2" t="n">
        <v>142.2</v>
      </c>
      <c r="D1930" s="2" t="n">
        <v>143.509525533502</v>
      </c>
      <c r="E1930" s="2" t="n">
        <v>157.142640628971</v>
      </c>
      <c r="F1930" s="2" t="n">
        <v>164.105826868323</v>
      </c>
      <c r="G1930" s="2" t="n">
        <v>147.604404092662</v>
      </c>
      <c r="H1930" s="2" t="n">
        <f aca="false">(B1930+C1930+D1930)/(E1930+F1930+G1930)</f>
        <v>0.929855185257465</v>
      </c>
      <c r="I1930" s="2" t="n">
        <v>0.134654960253637</v>
      </c>
      <c r="J1930" s="2" t="n">
        <v>-0.104922045095543</v>
      </c>
      <c r="K1930" s="2" t="s">
        <v>18</v>
      </c>
      <c r="L1930" s="2" t="s">
        <v>2499</v>
      </c>
      <c r="M1930" s="2" t="s">
        <v>19</v>
      </c>
      <c r="N1930" s="2" t="s">
        <v>19</v>
      </c>
      <c r="O1930" s="2" t="s">
        <v>19</v>
      </c>
      <c r="P1930" s="2" t="s">
        <v>19</v>
      </c>
    </row>
    <row r="1931" customFormat="false" ht="15" hidden="false" customHeight="false" outlineLevel="0" collapsed="false">
      <c r="A1931" s="2" t="s">
        <v>3949</v>
      </c>
      <c r="B1931" s="2" t="n">
        <v>218.599499943855</v>
      </c>
      <c r="C1931" s="2" t="n">
        <v>215.6</v>
      </c>
      <c r="D1931" s="2" t="n">
        <v>221.668262208459</v>
      </c>
      <c r="E1931" s="2" t="n">
        <v>180.124373831925</v>
      </c>
      <c r="F1931" s="2" t="n">
        <v>189.915659700865</v>
      </c>
      <c r="G1931" s="2" t="n">
        <v>175.763095507034</v>
      </c>
      <c r="H1931" s="2" t="n">
        <f aca="false">(B1931+C1931+D1931)/(E1931+F1931+G1931)</f>
        <v>1.20165628824099</v>
      </c>
      <c r="I1931" s="2" t="n">
        <v>0.00589480031978794</v>
      </c>
      <c r="J1931" s="2" t="n">
        <v>0.26502429857747</v>
      </c>
      <c r="K1931" s="2" t="s">
        <v>18</v>
      </c>
      <c r="L1931" s="2" t="s">
        <v>3950</v>
      </c>
      <c r="M1931" s="2" t="s">
        <v>3951</v>
      </c>
      <c r="N1931" s="2" t="s">
        <v>3952</v>
      </c>
      <c r="O1931" s="2" t="s">
        <v>123</v>
      </c>
      <c r="P1931" s="2" t="s">
        <v>124</v>
      </c>
    </row>
    <row r="1932" customFormat="false" ht="15" hidden="false" customHeight="false" outlineLevel="0" collapsed="false">
      <c r="A1932" s="2" t="s">
        <v>3953</v>
      </c>
      <c r="B1932" s="2" t="n">
        <v>123.722291692361</v>
      </c>
      <c r="C1932" s="2" t="n">
        <v>123.7</v>
      </c>
      <c r="D1932" s="2" t="n">
        <v>115.473230313324</v>
      </c>
      <c r="E1932" s="2" t="n">
        <v>158.553799685293</v>
      </c>
      <c r="F1932" s="2" t="n">
        <v>153.334794268917</v>
      </c>
      <c r="G1932" s="2" t="n">
        <v>164.580943681832</v>
      </c>
      <c r="H1932" s="2" t="n">
        <f aca="false">(B1932+C1932+D1932)/(E1932+F1932+G1932)</f>
        <v>0.7616342564231</v>
      </c>
      <c r="I1932" s="2" t="n">
        <v>0.000998340586754641</v>
      </c>
      <c r="J1932" s="2" t="n">
        <v>-0.392829725931267</v>
      </c>
      <c r="K1932" s="2" t="s">
        <v>18</v>
      </c>
      <c r="L1932" s="2" t="s">
        <v>47</v>
      </c>
      <c r="M1932" s="2" t="s">
        <v>3954</v>
      </c>
      <c r="N1932" s="2" t="s">
        <v>3955</v>
      </c>
      <c r="O1932" s="2" t="s">
        <v>83</v>
      </c>
      <c r="P1932" s="2" t="s">
        <v>84</v>
      </c>
    </row>
    <row r="1933" customFormat="false" ht="15" hidden="false" customHeight="false" outlineLevel="0" collapsed="false">
      <c r="A1933" s="2" t="s">
        <v>3956</v>
      </c>
      <c r="B1933" s="2" t="n">
        <v>185.231668228287</v>
      </c>
      <c r="C1933" s="2" t="n">
        <v>181.4</v>
      </c>
      <c r="D1933" s="2" t="n">
        <v>178.101069636096</v>
      </c>
      <c r="E1933" s="2" t="n">
        <v>194.7399497724</v>
      </c>
      <c r="F1933" s="2" t="n">
        <v>191.439862427196</v>
      </c>
      <c r="G1933" s="2" t="n">
        <v>187.453526960653</v>
      </c>
      <c r="H1933" s="2" t="n">
        <f aca="false">(B1933+C1933+D1933)/(E1933+F1933+G1933)</f>
        <v>0.949618337493818</v>
      </c>
      <c r="I1933" s="2" t="n">
        <v>0.0308293363657104</v>
      </c>
      <c r="J1933" s="2" t="n">
        <v>-0.0745803006447377</v>
      </c>
      <c r="K1933" s="2" t="s">
        <v>18</v>
      </c>
      <c r="L1933" s="2" t="s">
        <v>19</v>
      </c>
      <c r="M1933" s="2" t="s">
        <v>19</v>
      </c>
      <c r="N1933" s="2" t="s">
        <v>19</v>
      </c>
      <c r="O1933" s="2" t="s">
        <v>19</v>
      </c>
      <c r="P1933" s="2" t="s">
        <v>19</v>
      </c>
    </row>
    <row r="1934" customFormat="false" ht="15" hidden="false" customHeight="false" outlineLevel="0" collapsed="false">
      <c r="A1934" s="2" t="s">
        <v>3957</v>
      </c>
      <c r="B1934" s="2" t="n">
        <v>145.230472376492</v>
      </c>
      <c r="C1934" s="2" t="n">
        <v>143.5</v>
      </c>
      <c r="D1934" s="2" t="n">
        <v>156.922573246753</v>
      </c>
      <c r="E1934" s="2" t="n">
        <v>143.736629593915</v>
      </c>
      <c r="F1934" s="2" t="n">
        <v>147.542823908858</v>
      </c>
      <c r="G1934" s="2" t="n">
        <v>148.620963349499</v>
      </c>
      <c r="H1934" s="2" t="n">
        <f aca="false">(B1934+C1934+D1934)/(E1934+F1934+G1934)</f>
        <v>1.01307711598033</v>
      </c>
      <c r="I1934" s="2" t="n">
        <v>0.702210461866284</v>
      </c>
      <c r="J1934" s="2" t="n">
        <v>0.0187439970491196</v>
      </c>
      <c r="K1934" s="2" t="s">
        <v>18</v>
      </c>
      <c r="L1934" s="2" t="s">
        <v>1397</v>
      </c>
      <c r="M1934" s="2" t="s">
        <v>3958</v>
      </c>
      <c r="N1934" s="2" t="s">
        <v>1399</v>
      </c>
      <c r="O1934" s="2" t="s">
        <v>56</v>
      </c>
      <c r="P1934" s="2" t="s">
        <v>57</v>
      </c>
    </row>
    <row r="1935" customFormat="false" ht="15" hidden="false" customHeight="false" outlineLevel="0" collapsed="false">
      <c r="A1935" s="2" t="s">
        <v>3959</v>
      </c>
      <c r="B1935" s="2" t="n">
        <v>202.61912270658</v>
      </c>
      <c r="C1935" s="2" t="n">
        <v>253.4</v>
      </c>
      <c r="D1935" s="2" t="n">
        <v>197.968516248956</v>
      </c>
      <c r="E1935" s="2" t="n">
        <v>233.143635519442</v>
      </c>
      <c r="F1935" s="2" t="n">
        <v>215.115811442874</v>
      </c>
      <c r="G1935" s="2" t="n">
        <v>195.382689163978</v>
      </c>
      <c r="H1935" s="2" t="n">
        <f aca="false">(B1935+C1935+D1935)/(E1935+F1935+G1935)</f>
        <v>1.01607337718986</v>
      </c>
      <c r="I1935" s="2" t="n">
        <v>0.878106385481803</v>
      </c>
      <c r="J1935" s="2" t="n">
        <v>0.0230045921547422</v>
      </c>
      <c r="K1935" s="2" t="s">
        <v>18</v>
      </c>
      <c r="L1935" s="2" t="s">
        <v>3960</v>
      </c>
      <c r="M1935" s="2" t="s">
        <v>19</v>
      </c>
      <c r="N1935" s="2" t="s">
        <v>19</v>
      </c>
      <c r="O1935" s="2" t="s">
        <v>19</v>
      </c>
      <c r="P1935" s="2" t="s">
        <v>19</v>
      </c>
    </row>
    <row r="1936" customFormat="false" ht="15" hidden="false" customHeight="false" outlineLevel="0" collapsed="false">
      <c r="A1936" s="2" t="s">
        <v>3961</v>
      </c>
      <c r="B1936" s="2" t="n">
        <v>52.8659020553875</v>
      </c>
      <c r="C1936" s="2" t="n">
        <v>67.8</v>
      </c>
      <c r="D1936" s="2" t="n">
        <v>62.4261393571593</v>
      </c>
      <c r="E1936" s="2" t="n">
        <v>58.865492063707</v>
      </c>
      <c r="F1936" s="2" t="n">
        <v>71.9423686828316</v>
      </c>
      <c r="G1936" s="2" t="n">
        <v>68.3127820594138</v>
      </c>
      <c r="H1936" s="2" t="n">
        <f aca="false">(B1936+C1936+D1936)/(E1936+F1936+G1936)</f>
        <v>0.91950306523957</v>
      </c>
      <c r="I1936" s="2" t="n">
        <v>0.413618729046568</v>
      </c>
      <c r="J1936" s="2" t="n">
        <v>-0.121073710898811</v>
      </c>
      <c r="K1936" s="2" t="s">
        <v>18</v>
      </c>
      <c r="L1936" s="2" t="s">
        <v>1134</v>
      </c>
      <c r="M1936" s="2" t="s">
        <v>19</v>
      </c>
      <c r="N1936" s="2" t="s">
        <v>19</v>
      </c>
      <c r="O1936" s="2" t="s">
        <v>89</v>
      </c>
      <c r="P1936" s="2" t="s">
        <v>90</v>
      </c>
    </row>
    <row r="1937" customFormat="false" ht="15" hidden="false" customHeight="false" outlineLevel="0" collapsed="false">
      <c r="A1937" s="2" t="s">
        <v>3962</v>
      </c>
      <c r="B1937" s="2" t="n">
        <v>132.265260655684</v>
      </c>
      <c r="C1937" s="2" t="n">
        <v>155.2</v>
      </c>
      <c r="D1937" s="2" t="n">
        <v>155.914073418689</v>
      </c>
      <c r="E1937" s="2" t="n">
        <v>161.678509024291</v>
      </c>
      <c r="F1937" s="2" t="n">
        <v>169.897797228382</v>
      </c>
      <c r="G1937" s="2" t="n">
        <v>164.885911458883</v>
      </c>
      <c r="H1937" s="2" t="n">
        <f aca="false">(B1937+C1937+D1937)/(E1937+F1937+G1937)</f>
        <v>0.893077697066519</v>
      </c>
      <c r="I1937" s="2" t="n">
        <v>0.140932205603475</v>
      </c>
      <c r="J1937" s="2" t="n">
        <v>-0.163142400731898</v>
      </c>
      <c r="K1937" s="2" t="s">
        <v>18</v>
      </c>
      <c r="L1937" s="2" t="s">
        <v>19</v>
      </c>
      <c r="M1937" s="2" t="s">
        <v>19</v>
      </c>
      <c r="N1937" s="2" t="s">
        <v>19</v>
      </c>
      <c r="O1937" s="2" t="s">
        <v>19</v>
      </c>
      <c r="P1937" s="2" t="s">
        <v>19</v>
      </c>
    </row>
    <row r="1938" customFormat="false" ht="15" hidden="false" customHeight="false" outlineLevel="0" collapsed="false">
      <c r="A1938" s="2" t="s">
        <v>3963</v>
      </c>
      <c r="B1938" s="2" t="n">
        <v>69.0472903270936</v>
      </c>
      <c r="C1938" s="2" t="n">
        <v>76.2</v>
      </c>
      <c r="D1938" s="2" t="n">
        <v>77.6544867609252</v>
      </c>
      <c r="E1938" s="2" t="n">
        <v>80.0328779085331</v>
      </c>
      <c r="F1938" s="2" t="n">
        <v>87.3876229763209</v>
      </c>
      <c r="G1938" s="2" t="n">
        <v>83.9677946146962</v>
      </c>
      <c r="H1938" s="2" t="n">
        <f aca="false">(B1938+C1938+D1938)/(E1938+F1938+G1938)</f>
        <v>0.886683195194414</v>
      </c>
      <c r="I1938" s="2" t="n">
        <v>0.0520912332345599</v>
      </c>
      <c r="J1938" s="2" t="n">
        <v>-0.173509361683305</v>
      </c>
      <c r="K1938" s="2" t="s">
        <v>18</v>
      </c>
      <c r="L1938" s="2" t="s">
        <v>93</v>
      </c>
      <c r="M1938" s="2" t="s">
        <v>3964</v>
      </c>
      <c r="N1938" s="2" t="s">
        <v>2598</v>
      </c>
      <c r="O1938" s="2" t="s">
        <v>19</v>
      </c>
      <c r="P1938" s="2" t="s">
        <v>19</v>
      </c>
    </row>
    <row r="1939" customFormat="false" ht="15" hidden="false" customHeight="false" outlineLevel="0" collapsed="false">
      <c r="A1939" s="2" t="s">
        <v>3965</v>
      </c>
      <c r="B1939" s="2" t="n">
        <v>158.597706166163</v>
      </c>
      <c r="C1939" s="2" t="n">
        <v>145.4</v>
      </c>
      <c r="D1939" s="2" t="n">
        <v>161.158272524621</v>
      </c>
      <c r="E1939" s="2" t="n">
        <v>149.885251196459</v>
      </c>
      <c r="F1939" s="2" t="n">
        <v>150.083161786077</v>
      </c>
      <c r="G1939" s="2" t="n">
        <v>149.332554829284</v>
      </c>
      <c r="H1939" s="2" t="n">
        <f aca="false">(B1939+C1939+D1939)/(E1939+F1939+G1939)</f>
        <v>1.03528817433041</v>
      </c>
      <c r="I1939" s="2" t="n">
        <v>0.392183987178529</v>
      </c>
      <c r="J1939" s="2" t="n">
        <v>0.0500324003912305</v>
      </c>
      <c r="K1939" s="2" t="s">
        <v>18</v>
      </c>
      <c r="L1939" s="2" t="s">
        <v>1712</v>
      </c>
      <c r="M1939" s="2" t="s">
        <v>3966</v>
      </c>
      <c r="N1939" s="2" t="s">
        <v>3967</v>
      </c>
      <c r="O1939" s="2" t="s">
        <v>174</v>
      </c>
      <c r="P1939" s="2" t="s">
        <v>175</v>
      </c>
    </row>
    <row r="1940" customFormat="false" ht="15" hidden="false" customHeight="false" outlineLevel="0" collapsed="false">
      <c r="A1940" s="2" t="s">
        <v>3968</v>
      </c>
      <c r="B1940" s="2" t="n">
        <v>286.440724064362</v>
      </c>
      <c r="C1940" s="2" t="n">
        <v>248.1</v>
      </c>
      <c r="D1940" s="2" t="n">
        <v>211.684113910626</v>
      </c>
      <c r="E1940" s="2" t="n">
        <v>286.969273810571</v>
      </c>
      <c r="F1940" s="2" t="n">
        <v>259.622531051744</v>
      </c>
      <c r="G1940" s="2" t="n">
        <v>260.239169750148</v>
      </c>
      <c r="H1940" s="2" t="n">
        <f aca="false">(B1940+C1940+D1940)/(E1940+F1940+G1940)</f>
        <v>0.924883725904815</v>
      </c>
      <c r="I1940" s="2" t="n">
        <v>0.45816125916679</v>
      </c>
      <c r="J1940" s="2" t="n">
        <v>-0.112656089911927</v>
      </c>
      <c r="K1940" s="2" t="s">
        <v>18</v>
      </c>
      <c r="L1940" s="2" t="s">
        <v>381</v>
      </c>
      <c r="M1940" s="2" t="s">
        <v>3969</v>
      </c>
      <c r="N1940" s="2" t="s">
        <v>3970</v>
      </c>
      <c r="O1940" s="2" t="s">
        <v>89</v>
      </c>
      <c r="P1940" s="2" t="s">
        <v>90</v>
      </c>
    </row>
    <row r="1941" customFormat="false" ht="15" hidden="false" customHeight="false" outlineLevel="0" collapsed="false">
      <c r="A1941" s="2" t="s">
        <v>3971</v>
      </c>
      <c r="B1941" s="2" t="n">
        <v>121.812686865266</v>
      </c>
      <c r="C1941" s="2" t="n">
        <v>134.6</v>
      </c>
      <c r="D1941" s="2" t="n">
        <v>123.238678989416</v>
      </c>
      <c r="E1941" s="2" t="n">
        <v>162.988871005161</v>
      </c>
      <c r="F1941" s="2" t="n">
        <v>159.126764628975</v>
      </c>
      <c r="G1941" s="2" t="n">
        <v>164.987567384566</v>
      </c>
      <c r="H1941" s="2" t="n">
        <f aca="false">(B1941+C1941+D1941)/(E1941+F1941+G1941)</f>
        <v>0.779406424556206</v>
      </c>
      <c r="I1941" s="2" t="n">
        <v>0.0056355196145774</v>
      </c>
      <c r="J1941" s="2" t="n">
        <v>-0.359552271364532</v>
      </c>
      <c r="K1941" s="2" t="s">
        <v>18</v>
      </c>
      <c r="L1941" s="2" t="s">
        <v>3972</v>
      </c>
      <c r="M1941" s="2" t="s">
        <v>19</v>
      </c>
      <c r="N1941" s="2" t="s">
        <v>19</v>
      </c>
      <c r="O1941" s="2" t="s">
        <v>19</v>
      </c>
      <c r="P1941" s="2" t="s">
        <v>19</v>
      </c>
    </row>
    <row r="1942" customFormat="false" ht="15" hidden="false" customHeight="false" outlineLevel="0" collapsed="false">
      <c r="A1942" s="2" t="s">
        <v>3973</v>
      </c>
      <c r="B1942" s="2" t="n">
        <v>99.2994510089788</v>
      </c>
      <c r="C1942" s="2" t="n">
        <v>103.6</v>
      </c>
      <c r="D1942" s="2" t="n">
        <v>103.673782324975</v>
      </c>
      <c r="E1942" s="2" t="n">
        <v>106.139320450485</v>
      </c>
      <c r="F1942" s="2" t="n">
        <v>110.860344961821</v>
      </c>
      <c r="G1942" s="2" t="n">
        <v>104.095667900059</v>
      </c>
      <c r="H1942" s="2" t="n">
        <f aca="false">(B1942+C1942+D1942)/(E1942+F1942+G1942)</f>
        <v>0.954773244978045</v>
      </c>
      <c r="I1942" s="2" t="n">
        <v>0.128637276771351</v>
      </c>
      <c r="J1942" s="2" t="n">
        <v>-0.0667699556548434</v>
      </c>
      <c r="K1942" s="2" t="s">
        <v>18</v>
      </c>
      <c r="L1942" s="2" t="s">
        <v>163</v>
      </c>
      <c r="M1942" s="2" t="s">
        <v>19</v>
      </c>
      <c r="N1942" s="2" t="s">
        <v>19</v>
      </c>
      <c r="O1942" s="2" t="s">
        <v>19</v>
      </c>
      <c r="P1942" s="2" t="s">
        <v>19</v>
      </c>
    </row>
    <row r="1943" customFormat="false" ht="15" hidden="false" customHeight="false" outlineLevel="0" collapsed="false">
      <c r="A1943" s="2" t="s">
        <v>3974</v>
      </c>
      <c r="B1943" s="2" t="n">
        <v>109.852530316613</v>
      </c>
      <c r="C1943" s="2" t="n">
        <v>126.5</v>
      </c>
      <c r="D1943" s="2" t="n">
        <v>127.776928215704</v>
      </c>
      <c r="E1943" s="2" t="n">
        <v>121.460475919121</v>
      </c>
      <c r="F1943" s="2" t="n">
        <v>123.562034347914</v>
      </c>
      <c r="G1943" s="2" t="n">
        <v>131.542767834645</v>
      </c>
      <c r="H1943" s="2" t="n">
        <f aca="false">(B1943+C1943+D1943)/(E1943+F1943+G1943)</f>
        <v>0.966975660549338</v>
      </c>
      <c r="I1943" s="2" t="n">
        <v>0.570546863813233</v>
      </c>
      <c r="J1943" s="2" t="n">
        <v>-0.0484485183669335</v>
      </c>
      <c r="K1943" s="2" t="s">
        <v>18</v>
      </c>
      <c r="L1943" s="2" t="s">
        <v>299</v>
      </c>
      <c r="M1943" s="2" t="s">
        <v>3975</v>
      </c>
      <c r="N1943" s="2" t="s">
        <v>3976</v>
      </c>
      <c r="O1943" s="2" t="s">
        <v>19</v>
      </c>
      <c r="P1943" s="2" t="s">
        <v>19</v>
      </c>
    </row>
    <row r="1944" customFormat="false" ht="15" hidden="false" customHeight="false" outlineLevel="0" collapsed="false">
      <c r="A1944" s="2" t="s">
        <v>3977</v>
      </c>
      <c r="B1944" s="2" t="n">
        <v>106.937870317362</v>
      </c>
      <c r="C1944" s="2" t="n">
        <v>119</v>
      </c>
      <c r="D1944" s="2" t="n">
        <v>124.146328834674</v>
      </c>
      <c r="E1944" s="2" t="n">
        <v>127.911488748021</v>
      </c>
      <c r="F1944" s="2" t="n">
        <v>139.007288641403</v>
      </c>
      <c r="G1944" s="2" t="n">
        <v>136.320596341777</v>
      </c>
      <c r="H1944" s="2" t="n">
        <f aca="false">(B1944+C1944+D1944)/(E1944+F1944+G1944)</f>
        <v>0.868179602385262</v>
      </c>
      <c r="I1944" s="2" t="n">
        <v>0.0524743754801938</v>
      </c>
      <c r="J1944" s="2" t="n">
        <v>-0.20393456757798</v>
      </c>
      <c r="K1944" s="2" t="s">
        <v>18</v>
      </c>
      <c r="L1944" s="2" t="s">
        <v>86</v>
      </c>
      <c r="M1944" s="2" t="s">
        <v>3978</v>
      </c>
      <c r="N1944" s="2" t="s">
        <v>3110</v>
      </c>
      <c r="O1944" s="2" t="s">
        <v>89</v>
      </c>
      <c r="P1944" s="2" t="s">
        <v>90</v>
      </c>
    </row>
    <row r="1945" customFormat="false" ht="15" hidden="false" customHeight="false" outlineLevel="0" collapsed="false">
      <c r="A1945" s="2" t="s">
        <v>3979</v>
      </c>
      <c r="B1945" s="2" t="n">
        <v>262.218894415411</v>
      </c>
      <c r="C1945" s="2" t="n">
        <v>220.6</v>
      </c>
      <c r="D1945" s="2" t="n">
        <v>260.092105657696</v>
      </c>
      <c r="E1945" s="2" t="n">
        <v>293.521083714922</v>
      </c>
      <c r="F1945" s="2" t="n">
        <v>256.777352629259</v>
      </c>
      <c r="G1945" s="2" t="n">
        <v>321.944316640124</v>
      </c>
      <c r="H1945" s="2" t="n">
        <f aca="false">(B1945+C1945+D1945)/(E1945+F1945+G1945)</f>
        <v>0.85172504733493</v>
      </c>
      <c r="I1945" s="2" t="n">
        <v>0.144180699668412</v>
      </c>
      <c r="J1945" s="2" t="n">
        <v>-0.231540318035038</v>
      </c>
      <c r="K1945" s="2" t="s">
        <v>18</v>
      </c>
      <c r="L1945" s="2" t="s">
        <v>19</v>
      </c>
      <c r="M1945" s="2" t="s">
        <v>19</v>
      </c>
      <c r="N1945" s="2" t="s">
        <v>19</v>
      </c>
      <c r="O1945" s="2" t="s">
        <v>19</v>
      </c>
      <c r="P1945" s="2" t="s">
        <v>19</v>
      </c>
    </row>
    <row r="1946" customFormat="false" ht="15" hidden="false" customHeight="false" outlineLevel="0" collapsed="false">
      <c r="A1946" s="2" t="s">
        <v>3980</v>
      </c>
      <c r="B1946" s="2" t="n">
        <v>318.803500607774</v>
      </c>
      <c r="C1946" s="2" t="n">
        <v>296.4</v>
      </c>
      <c r="D1946" s="2" t="n">
        <v>287.11990104981</v>
      </c>
      <c r="E1946" s="2" t="n">
        <v>203.206904110331</v>
      </c>
      <c r="F1946" s="2" t="n">
        <v>190.32211376122</v>
      </c>
      <c r="G1946" s="2" t="n">
        <v>190.808172508214</v>
      </c>
      <c r="H1946" s="2" t="n">
        <f aca="false">(B1946+C1946+D1946)/(E1946+F1946+G1946)</f>
        <v>1.54418273646276</v>
      </c>
      <c r="I1946" s="2" t="n">
        <v>0.002736481399968</v>
      </c>
      <c r="J1946" s="2" t="n">
        <v>0.626843489256906</v>
      </c>
      <c r="K1946" s="2" t="s">
        <v>18</v>
      </c>
      <c r="L1946" s="2" t="s">
        <v>1044</v>
      </c>
      <c r="M1946" s="2" t="s">
        <v>3981</v>
      </c>
      <c r="N1946" s="2" t="s">
        <v>431</v>
      </c>
      <c r="O1946" s="2" t="s">
        <v>50</v>
      </c>
      <c r="P1946" s="2" t="s">
        <v>51</v>
      </c>
    </row>
    <row r="1947" customFormat="false" ht="15" hidden="false" customHeight="false" outlineLevel="0" collapsed="false">
      <c r="A1947" s="2" t="s">
        <v>3982</v>
      </c>
      <c r="B1947" s="2" t="n">
        <v>121.71218134805</v>
      </c>
      <c r="C1947" s="2" t="n">
        <v>120.2</v>
      </c>
      <c r="D1947" s="2" t="n">
        <v>122.734429075384</v>
      </c>
      <c r="E1947" s="2" t="n">
        <v>121.158084692767</v>
      </c>
      <c r="F1947" s="2" t="n">
        <v>125.086237074245</v>
      </c>
      <c r="G1947" s="2" t="n">
        <v>134.592445605155</v>
      </c>
      <c r="H1947" s="2" t="n">
        <f aca="false">(B1947+C1947+D1947)/(E1947+F1947+G1947)</f>
        <v>0.957487936208346</v>
      </c>
      <c r="I1947" s="2" t="n">
        <v>0.30751805673971</v>
      </c>
      <c r="J1947" s="2" t="n">
        <v>-0.0626737848545053</v>
      </c>
      <c r="K1947" s="2" t="s">
        <v>18</v>
      </c>
      <c r="L1947" s="2" t="s">
        <v>316</v>
      </c>
      <c r="M1947" s="2" t="s">
        <v>19</v>
      </c>
      <c r="N1947" s="2" t="s">
        <v>19</v>
      </c>
      <c r="O1947" s="2" t="s">
        <v>174</v>
      </c>
      <c r="P1947" s="2" t="s">
        <v>175</v>
      </c>
    </row>
    <row r="1948" customFormat="false" ht="15" hidden="false" customHeight="false" outlineLevel="0" collapsed="false">
      <c r="A1948" s="2" t="s">
        <v>3983</v>
      </c>
      <c r="B1948" s="2" t="n">
        <v>274.681578550141</v>
      </c>
      <c r="C1948" s="2" t="n">
        <v>253.7</v>
      </c>
      <c r="D1948" s="2" t="n">
        <v>247.38500782409</v>
      </c>
      <c r="E1948" s="2" t="n">
        <v>260.25804881591</v>
      </c>
      <c r="F1948" s="2" t="n">
        <v>232.593336038138</v>
      </c>
      <c r="G1948" s="2" t="n">
        <v>287.076334130632</v>
      </c>
      <c r="H1948" s="2" t="n">
        <f aca="false">(B1948+C1948+D1948)/(E1948+F1948+G1948)</f>
        <v>0.994664720192448</v>
      </c>
      <c r="I1948" s="2" t="n">
        <v>0.942634690694872</v>
      </c>
      <c r="J1948" s="2" t="n">
        <v>-0.00771778835667485</v>
      </c>
      <c r="K1948" s="2" t="s">
        <v>18</v>
      </c>
      <c r="L1948" s="2" t="s">
        <v>748</v>
      </c>
      <c r="M1948" s="2" t="s">
        <v>3984</v>
      </c>
      <c r="N1948" s="2" t="s">
        <v>3817</v>
      </c>
      <c r="O1948" s="2" t="s">
        <v>19</v>
      </c>
      <c r="P1948" s="2" t="s">
        <v>19</v>
      </c>
    </row>
    <row r="1949" customFormat="false" ht="15" hidden="false" customHeight="false" outlineLevel="0" collapsed="false">
      <c r="A1949" s="2" t="s">
        <v>3985</v>
      </c>
      <c r="B1949" s="2" t="n">
        <v>29.9506441302386</v>
      </c>
      <c r="C1949" s="2" t="n">
        <v>30.5</v>
      </c>
      <c r="D1949" s="2" t="n">
        <v>31.6668946012084</v>
      </c>
      <c r="E1949" s="2" t="n">
        <v>27.517601598274</v>
      </c>
      <c r="F1949" s="2" t="n">
        <v>28.9598518002924</v>
      </c>
      <c r="G1949" s="2" t="n">
        <v>28.5653151171061</v>
      </c>
      <c r="H1949" s="2" t="n">
        <f aca="false">(B1949+C1949+D1949)/(E1949+F1949+G1949)</f>
        <v>1.08319073260733</v>
      </c>
      <c r="I1949" s="2" t="n">
        <v>0.0248216946087849</v>
      </c>
      <c r="J1949" s="2" t="n">
        <v>0.115287300895341</v>
      </c>
      <c r="K1949" s="2" t="s">
        <v>18</v>
      </c>
      <c r="L1949" s="2" t="s">
        <v>3986</v>
      </c>
      <c r="M1949" s="2" t="s">
        <v>19</v>
      </c>
      <c r="N1949" s="2" t="s">
        <v>19</v>
      </c>
      <c r="O1949" s="2" t="s">
        <v>19</v>
      </c>
      <c r="P1949" s="2" t="s">
        <v>19</v>
      </c>
    </row>
    <row r="1950" customFormat="false" ht="15" hidden="false" customHeight="false" outlineLevel="0" collapsed="false">
      <c r="A1950" s="2" t="s">
        <v>3987</v>
      </c>
      <c r="B1950" s="2" t="n">
        <v>290.762461304631</v>
      </c>
      <c r="C1950" s="2" t="n">
        <v>301.6</v>
      </c>
      <c r="D1950" s="2" t="n">
        <v>293.170900018194</v>
      </c>
      <c r="E1950" s="2" t="n">
        <v>181.938721190053</v>
      </c>
      <c r="F1950" s="2" t="n">
        <v>169.186502622761</v>
      </c>
      <c r="G1950" s="2" t="n">
        <v>206.768152840547</v>
      </c>
      <c r="H1950" s="2" t="n">
        <f aca="false">(B1950+C1950+D1950)/(E1950+F1950+G1950)</f>
        <v>1.58728064963754</v>
      </c>
      <c r="I1950" s="2" t="n">
        <v>0.00630728867765041</v>
      </c>
      <c r="J1950" s="2" t="n">
        <v>0.666557235950916</v>
      </c>
      <c r="K1950" s="2" t="s">
        <v>18</v>
      </c>
      <c r="L1950" s="2" t="s">
        <v>139</v>
      </c>
      <c r="M1950" s="2" t="s">
        <v>3988</v>
      </c>
      <c r="N1950" s="2" t="s">
        <v>3989</v>
      </c>
      <c r="O1950" s="2" t="s">
        <v>68</v>
      </c>
      <c r="P1950" s="2" t="s">
        <v>69</v>
      </c>
    </row>
    <row r="1951" customFormat="false" ht="15" hidden="false" customHeight="false" outlineLevel="0" collapsed="false">
      <c r="A1951" s="2" t="s">
        <v>3990</v>
      </c>
      <c r="B1951" s="2" t="n">
        <v>127.038973760475</v>
      </c>
      <c r="C1951" s="2" t="n">
        <v>137.9</v>
      </c>
      <c r="D1951" s="2" t="n">
        <v>148.04777475979</v>
      </c>
      <c r="E1951" s="2" t="n">
        <v>150.187642422814</v>
      </c>
      <c r="F1951" s="2" t="n">
        <v>159.126764628975</v>
      </c>
      <c r="G1951" s="2" t="n">
        <v>157.871652586711</v>
      </c>
      <c r="H1951" s="2" t="n">
        <f aca="false">(B1951+C1951+D1951)/(E1951+F1951+G1951)</f>
        <v>0.883987738931737</v>
      </c>
      <c r="I1951" s="2" t="n">
        <v>0.0788209559172122</v>
      </c>
      <c r="J1951" s="2" t="n">
        <v>-0.17790173557049</v>
      </c>
      <c r="K1951" s="2" t="s">
        <v>18</v>
      </c>
      <c r="L1951" s="2" t="s">
        <v>3991</v>
      </c>
      <c r="M1951" s="2" t="s">
        <v>19</v>
      </c>
      <c r="N1951" s="2" t="s">
        <v>19</v>
      </c>
      <c r="O1951" s="2" t="s">
        <v>19</v>
      </c>
      <c r="P1951" s="2" t="s">
        <v>19</v>
      </c>
    </row>
    <row r="1952" customFormat="false" ht="15" hidden="false" customHeight="false" outlineLevel="0" collapsed="false">
      <c r="A1952" s="2" t="s">
        <v>3992</v>
      </c>
      <c r="B1952" s="2" t="n">
        <v>59.4992661916149</v>
      </c>
      <c r="C1952" s="2" t="n">
        <v>63.8</v>
      </c>
      <c r="D1952" s="2" t="n">
        <v>66.0567387381896</v>
      </c>
      <c r="E1952" s="2" t="n">
        <v>68.3404171561529</v>
      </c>
      <c r="F1952" s="2" t="n">
        <v>81.1891985559074</v>
      </c>
      <c r="G1952" s="2" t="n">
        <v>77.0551916682079</v>
      </c>
      <c r="H1952" s="2" t="n">
        <f aca="false">(B1952+C1952+D1952)/(E1952+F1952+G1952)</f>
        <v>0.835695945898155</v>
      </c>
      <c r="I1952" s="2" t="n">
        <v>0.0622329852849138</v>
      </c>
      <c r="J1952" s="2" t="n">
        <v>-0.258949957765792</v>
      </c>
      <c r="K1952" s="2" t="s">
        <v>18</v>
      </c>
      <c r="L1952" s="2" t="s">
        <v>1340</v>
      </c>
      <c r="M1952" s="2" t="s">
        <v>19</v>
      </c>
      <c r="N1952" s="2" t="s">
        <v>19</v>
      </c>
      <c r="O1952" s="2" t="s">
        <v>19</v>
      </c>
      <c r="P1952" s="2" t="s">
        <v>19</v>
      </c>
    </row>
    <row r="1953" customFormat="false" ht="15" hidden="false" customHeight="false" outlineLevel="0" collapsed="false">
      <c r="A1953" s="2" t="s">
        <v>3993</v>
      </c>
      <c r="B1953" s="2" t="n">
        <v>145.833505479786</v>
      </c>
      <c r="C1953" s="2" t="n">
        <v>141.4</v>
      </c>
      <c r="D1953" s="2" t="n">
        <v>147.442674862951</v>
      </c>
      <c r="E1953" s="2" t="n">
        <v>161.678509024291</v>
      </c>
      <c r="F1953" s="2" t="n">
        <v>157.500948387555</v>
      </c>
      <c r="G1953" s="2" t="n">
        <v>158.379932215129</v>
      </c>
      <c r="H1953" s="2" t="n">
        <f aca="false">(B1953+C1953+D1953)/(E1953+F1953+G1953)</f>
        <v>0.910203400423695</v>
      </c>
      <c r="I1953" s="2" t="n">
        <v>0.0042328211811921</v>
      </c>
      <c r="J1953" s="2" t="n">
        <v>-0.135739118815013</v>
      </c>
      <c r="K1953" s="2" t="s">
        <v>18</v>
      </c>
      <c r="L1953" s="2" t="s">
        <v>163</v>
      </c>
      <c r="M1953" s="2" t="s">
        <v>19</v>
      </c>
      <c r="N1953" s="2" t="s">
        <v>19</v>
      </c>
      <c r="O1953" s="2" t="s">
        <v>50</v>
      </c>
      <c r="P1953" s="2" t="s">
        <v>51</v>
      </c>
    </row>
    <row r="1954" customFormat="false" ht="15" hidden="false" customHeight="false" outlineLevel="0" collapsed="false">
      <c r="A1954" s="2" t="s">
        <v>3994</v>
      </c>
      <c r="B1954" s="2" t="n">
        <v>143.92390065269</v>
      </c>
      <c r="C1954" s="2" t="n">
        <v>155.2</v>
      </c>
      <c r="D1954" s="2" t="n">
        <v>168.419471286682</v>
      </c>
      <c r="E1954" s="2" t="n">
        <v>165.307203740547</v>
      </c>
      <c r="F1954" s="2" t="n">
        <v>173.657497286666</v>
      </c>
      <c r="G1954" s="2" t="n">
        <v>186.538623629501</v>
      </c>
      <c r="H1954" s="2" t="n">
        <f aca="false">(B1954+C1954+D1954)/(E1954+F1954+G1954)</f>
        <v>0.889705830585935</v>
      </c>
      <c r="I1954" s="2" t="n">
        <v>0.110146589269616</v>
      </c>
      <c r="J1954" s="2" t="n">
        <v>-0.168599687918098</v>
      </c>
      <c r="K1954" s="2" t="s">
        <v>18</v>
      </c>
      <c r="L1954" s="2" t="s">
        <v>3995</v>
      </c>
      <c r="M1954" s="2" t="s">
        <v>19</v>
      </c>
      <c r="N1954" s="2" t="s">
        <v>19</v>
      </c>
      <c r="O1954" s="2" t="s">
        <v>19</v>
      </c>
      <c r="P1954" s="2" t="s">
        <v>19</v>
      </c>
    </row>
    <row r="1955" customFormat="false" ht="15" hidden="false" customHeight="false" outlineLevel="0" collapsed="false">
      <c r="A1955" s="2" t="s">
        <v>3996</v>
      </c>
      <c r="B1955" s="2" t="n">
        <v>236.087459939364</v>
      </c>
      <c r="C1955" s="2" t="n">
        <v>230.5</v>
      </c>
      <c r="D1955" s="2" t="n">
        <v>223.584411881781</v>
      </c>
      <c r="E1955" s="2" t="n">
        <v>221.148783540707</v>
      </c>
      <c r="F1955" s="2" t="n">
        <v>216.436787139027</v>
      </c>
      <c r="G1955" s="2" t="n">
        <v>216.628777631861</v>
      </c>
      <c r="H1955" s="2" t="n">
        <f aca="false">(B1955+C1955+D1955)/(E1955+F1955+G1955)</f>
        <v>1.05496290871998</v>
      </c>
      <c r="I1955" s="2" t="n">
        <v>0.0634877176438974</v>
      </c>
      <c r="J1955" s="2" t="n">
        <v>0.0771922763292028</v>
      </c>
      <c r="K1955" s="2" t="s">
        <v>18</v>
      </c>
      <c r="L1955" s="2" t="s">
        <v>1134</v>
      </c>
      <c r="M1955" s="2" t="s">
        <v>19</v>
      </c>
      <c r="N1955" s="2" t="s">
        <v>19</v>
      </c>
      <c r="O1955" s="2" t="s">
        <v>19</v>
      </c>
      <c r="P1955" s="2" t="s">
        <v>19</v>
      </c>
    </row>
    <row r="1956" customFormat="false" ht="15" hidden="false" customHeight="false" outlineLevel="0" collapsed="false">
      <c r="A1956" s="2" t="s">
        <v>3997</v>
      </c>
      <c r="B1956" s="2" t="n">
        <v>159.803772372749</v>
      </c>
      <c r="C1956" s="2" t="n">
        <v>168.7</v>
      </c>
      <c r="D1956" s="2" t="n">
        <v>169.730521063165</v>
      </c>
      <c r="E1956" s="2" t="n">
        <v>188.692125245307</v>
      </c>
      <c r="F1956" s="2" t="n">
        <v>196.520538181633</v>
      </c>
      <c r="G1956" s="2" t="n">
        <v>200.973765076579</v>
      </c>
      <c r="H1956" s="2" t="n">
        <f aca="false">(B1956+C1956+D1956)/(E1956+F1956+G1956)</f>
        <v>0.84995876603261</v>
      </c>
      <c r="I1956" s="2" t="n">
        <v>0.00377187842719999</v>
      </c>
      <c r="J1956" s="2" t="n">
        <v>-0.234535241264334</v>
      </c>
      <c r="K1956" s="2" t="s">
        <v>18</v>
      </c>
      <c r="L1956" s="2" t="s">
        <v>19</v>
      </c>
      <c r="M1956" s="2" t="s">
        <v>19</v>
      </c>
      <c r="N1956" s="2" t="s">
        <v>19</v>
      </c>
      <c r="O1956" s="2" t="s">
        <v>19</v>
      </c>
      <c r="P1956" s="2" t="s">
        <v>19</v>
      </c>
    </row>
    <row r="1957" customFormat="false" ht="15" hidden="false" customHeight="false" outlineLevel="0" collapsed="false">
      <c r="A1957" s="2" t="s">
        <v>3998</v>
      </c>
      <c r="B1957" s="2" t="n">
        <v>207.242376498496</v>
      </c>
      <c r="C1957" s="2" t="n">
        <v>235.2</v>
      </c>
      <c r="D1957" s="2" t="n">
        <v>215.012163343237</v>
      </c>
      <c r="E1957" s="2" t="n">
        <v>225.785449011479</v>
      </c>
      <c r="F1957" s="2" t="n">
        <v>242.348233486657</v>
      </c>
      <c r="G1957" s="2" t="n">
        <v>241.737791275723</v>
      </c>
      <c r="H1957" s="2" t="n">
        <f aca="false">(B1957+C1957+D1957)/(E1957+F1957+G1957)</f>
        <v>0.926159965756246</v>
      </c>
      <c r="I1957" s="2" t="n">
        <v>0.165280250921787</v>
      </c>
      <c r="J1957" s="2" t="n">
        <v>-0.110666698516475</v>
      </c>
      <c r="K1957" s="2" t="s">
        <v>18</v>
      </c>
      <c r="L1957" s="2" t="s">
        <v>3999</v>
      </c>
      <c r="M1957" s="2" t="s">
        <v>4000</v>
      </c>
      <c r="N1957" s="2" t="s">
        <v>4001</v>
      </c>
      <c r="O1957" s="2" t="s">
        <v>19</v>
      </c>
      <c r="P1957" s="2" t="s">
        <v>19</v>
      </c>
    </row>
    <row r="1958" customFormat="false" ht="15" hidden="false" customHeight="false" outlineLevel="0" collapsed="false">
      <c r="A1958" s="2" t="s">
        <v>4002</v>
      </c>
      <c r="B1958" s="2" t="n">
        <v>200.508506845053</v>
      </c>
      <c r="C1958" s="2" t="n">
        <v>195.7</v>
      </c>
      <c r="D1958" s="2" t="n">
        <v>203.515265303308</v>
      </c>
      <c r="E1958" s="2" t="n">
        <v>163.593653457871</v>
      </c>
      <c r="F1958" s="2" t="n">
        <v>171.930067530157</v>
      </c>
      <c r="G1958" s="2" t="n">
        <v>186.945247332235</v>
      </c>
      <c r="H1958" s="2" t="n">
        <f aca="false">(B1958+C1958+D1958)/(E1958+F1958+G1958)</f>
        <v>1.14786486569044</v>
      </c>
      <c r="I1958" s="2" t="n">
        <v>0.0519351729817217</v>
      </c>
      <c r="J1958" s="2" t="n">
        <v>0.198952808325742</v>
      </c>
      <c r="K1958" s="2" t="s">
        <v>18</v>
      </c>
      <c r="L1958" s="2" t="s">
        <v>1487</v>
      </c>
      <c r="M1958" s="2" t="s">
        <v>19</v>
      </c>
      <c r="N1958" s="2" t="s">
        <v>19</v>
      </c>
      <c r="O1958" s="2" t="s">
        <v>68</v>
      </c>
      <c r="P1958" s="2" t="s">
        <v>69</v>
      </c>
    </row>
    <row r="1959" customFormat="false" ht="15" hidden="false" customHeight="false" outlineLevel="0" collapsed="false">
      <c r="A1959" s="2" t="s">
        <v>4003</v>
      </c>
      <c r="B1959" s="2" t="n">
        <v>125.832907553888</v>
      </c>
      <c r="C1959" s="2" t="n">
        <v>126.2</v>
      </c>
      <c r="D1959" s="2" t="n">
        <v>130.600727734283</v>
      </c>
      <c r="E1959" s="2" t="n">
        <v>118.13417242922</v>
      </c>
      <c r="F1959" s="2" t="n">
        <v>117.363609927501</v>
      </c>
      <c r="G1959" s="2" t="n">
        <v>116.701002684832</v>
      </c>
      <c r="H1959" s="2" t="n">
        <f aca="false">(B1959+C1959+D1959)/(E1959+F1959+G1959)</f>
        <v>1.08641384223693</v>
      </c>
      <c r="I1959" s="2" t="n">
        <v>0.0166537483481978</v>
      </c>
      <c r="J1959" s="2" t="n">
        <v>0.119573766506168</v>
      </c>
      <c r="K1959" s="2" t="s">
        <v>18</v>
      </c>
      <c r="L1959" s="2" t="s">
        <v>409</v>
      </c>
      <c r="M1959" s="2" t="s">
        <v>4004</v>
      </c>
      <c r="N1959" s="2" t="s">
        <v>967</v>
      </c>
      <c r="O1959" s="2" t="s">
        <v>174</v>
      </c>
      <c r="P1959" s="2" t="s">
        <v>175</v>
      </c>
    </row>
    <row r="1960" customFormat="false" ht="15" hidden="false" customHeight="false" outlineLevel="0" collapsed="false">
      <c r="A1960" s="2" t="s">
        <v>4005</v>
      </c>
      <c r="B1960" s="2" t="n">
        <v>285.536174409422</v>
      </c>
      <c r="C1960" s="2" t="n">
        <v>267.8</v>
      </c>
      <c r="D1960" s="2" t="n">
        <v>263.722705038726</v>
      </c>
      <c r="E1960" s="2" t="n">
        <v>275.075218907288</v>
      </c>
      <c r="F1960" s="2" t="n">
        <v>267.141931168311</v>
      </c>
      <c r="G1960" s="2" t="n">
        <v>254.953061614598</v>
      </c>
      <c r="H1960" s="2" t="n">
        <f aca="false">(B1960+C1960+D1960)/(E1960+F1960+G1960)</f>
        <v>1.0249490854855</v>
      </c>
      <c r="I1960" s="2" t="n">
        <v>0.498084893287554</v>
      </c>
      <c r="J1960" s="2" t="n">
        <v>0.0355522453970882</v>
      </c>
      <c r="K1960" s="2" t="s">
        <v>18</v>
      </c>
      <c r="L1960" s="2" t="s">
        <v>4006</v>
      </c>
      <c r="M1960" s="2" t="s">
        <v>19</v>
      </c>
      <c r="N1960" s="2" t="s">
        <v>19</v>
      </c>
      <c r="O1960" s="2" t="s">
        <v>19</v>
      </c>
      <c r="P1960" s="2" t="s">
        <v>19</v>
      </c>
    </row>
    <row r="1961" customFormat="false" ht="15" hidden="false" customHeight="false" outlineLevel="0" collapsed="false">
      <c r="A1961" s="2" t="s">
        <v>4007</v>
      </c>
      <c r="B1961" s="2" t="n">
        <v>179.000326160922</v>
      </c>
      <c r="C1961" s="2" t="n">
        <v>178.9</v>
      </c>
      <c r="D1961" s="2" t="n">
        <v>175.983219997162</v>
      </c>
      <c r="E1961" s="2" t="n">
        <v>162.081697326097</v>
      </c>
      <c r="F1961" s="2" t="n">
        <v>165.833256624832</v>
      </c>
      <c r="G1961" s="2" t="n">
        <v>153.805415559365</v>
      </c>
      <c r="H1961" s="2" t="n">
        <f aca="false">(B1961+C1961+D1961)/(E1961+F1961+G1961)</f>
        <v>1.10828517943059</v>
      </c>
      <c r="I1961" s="2" t="n">
        <v>0.0317075805797389</v>
      </c>
      <c r="J1961" s="2" t="n">
        <v>0.148329157571554</v>
      </c>
      <c r="K1961" s="2" t="s">
        <v>18</v>
      </c>
      <c r="L1961" s="2" t="s">
        <v>19</v>
      </c>
      <c r="M1961" s="2" t="s">
        <v>19</v>
      </c>
      <c r="N1961" s="2" t="s">
        <v>19</v>
      </c>
      <c r="O1961" s="2" t="s">
        <v>19</v>
      </c>
      <c r="P1961" s="2" t="s">
        <v>19</v>
      </c>
    </row>
    <row r="1962" customFormat="false" ht="15" hidden="false" customHeight="false" outlineLevel="0" collapsed="false">
      <c r="A1962" s="2" t="s">
        <v>4008</v>
      </c>
      <c r="B1962" s="2" t="n">
        <v>62.8159482597285</v>
      </c>
      <c r="C1962" s="2" t="n">
        <v>63.6</v>
      </c>
      <c r="D1962" s="2" t="n">
        <v>63.2329392196105</v>
      </c>
      <c r="E1962" s="2" t="n">
        <v>67.9372288543467</v>
      </c>
      <c r="F1962" s="2" t="n">
        <v>67.2681469887493</v>
      </c>
      <c r="G1962" s="2" t="n">
        <v>67.8045024309956</v>
      </c>
      <c r="H1962" s="2" t="n">
        <f aca="false">(B1962+C1962+D1962)/(E1962+F1962+G1962)</f>
        <v>0.934185513984135</v>
      </c>
      <c r="I1962" s="2" t="n">
        <v>0.00013699204056874</v>
      </c>
      <c r="J1962" s="2" t="n">
        <v>-0.0982190208317702</v>
      </c>
      <c r="K1962" s="2" t="s">
        <v>18</v>
      </c>
      <c r="L1962" s="2" t="s">
        <v>19</v>
      </c>
      <c r="M1962" s="2" t="s">
        <v>19</v>
      </c>
      <c r="N1962" s="2" t="s">
        <v>19</v>
      </c>
      <c r="O1962" s="2" t="s">
        <v>19</v>
      </c>
      <c r="P1962" s="2" t="s">
        <v>19</v>
      </c>
    </row>
    <row r="1963" customFormat="false" ht="15" hidden="false" customHeight="false" outlineLevel="0" collapsed="false">
      <c r="A1963" s="2" t="s">
        <v>4009</v>
      </c>
      <c r="B1963" s="2" t="n">
        <v>232.167744767957</v>
      </c>
      <c r="C1963" s="2" t="n">
        <v>216.2</v>
      </c>
      <c r="D1963" s="2" t="n">
        <v>202.708465440857</v>
      </c>
      <c r="E1963" s="2" t="n">
        <v>222.963130898835</v>
      </c>
      <c r="F1963" s="2" t="n">
        <v>210.848043809146</v>
      </c>
      <c r="G1963" s="2" t="n">
        <v>204.226754698456</v>
      </c>
      <c r="H1963" s="2" t="n">
        <f aca="false">(B1963+C1963+D1963)/(E1963+F1963+G1963)</f>
        <v>1.02043496193793</v>
      </c>
      <c r="I1963" s="2" t="n">
        <v>0.693494860894012</v>
      </c>
      <c r="J1963" s="2" t="n">
        <v>0.0291842342278472</v>
      </c>
      <c r="K1963" s="2" t="s">
        <v>18</v>
      </c>
      <c r="L1963" s="2" t="s">
        <v>4010</v>
      </c>
      <c r="M1963" s="2" t="s">
        <v>4011</v>
      </c>
      <c r="N1963" s="2" t="s">
        <v>4012</v>
      </c>
      <c r="O1963" s="2" t="s">
        <v>19</v>
      </c>
      <c r="P1963" s="2" t="s">
        <v>19</v>
      </c>
    </row>
    <row r="1964" customFormat="false" ht="15" hidden="false" customHeight="false" outlineLevel="0" collapsed="false">
      <c r="A1964" s="2" t="s">
        <v>4013</v>
      </c>
      <c r="B1964" s="2" t="n">
        <v>145.230472376492</v>
      </c>
      <c r="C1964" s="2" t="n">
        <v>151</v>
      </c>
      <c r="D1964" s="2" t="n">
        <v>145.728225155243</v>
      </c>
      <c r="E1964" s="2" t="n">
        <v>153.312351761812</v>
      </c>
      <c r="F1964" s="2" t="n">
        <v>150.489615846432</v>
      </c>
      <c r="G1964" s="2" t="n">
        <v>146.486188910142</v>
      </c>
      <c r="H1964" s="2" t="n">
        <f aca="false">(B1964+C1964+D1964)/(E1964+F1964+G1964)</f>
        <v>0.981501936335492</v>
      </c>
      <c r="I1964" s="2" t="n">
        <v>0.363315229142094</v>
      </c>
      <c r="J1964" s="2" t="n">
        <v>-0.0269369810024811</v>
      </c>
      <c r="K1964" s="2" t="s">
        <v>18</v>
      </c>
      <c r="L1964" s="2" t="s">
        <v>19</v>
      </c>
      <c r="M1964" s="2" t="s">
        <v>19</v>
      </c>
      <c r="N1964" s="2" t="s">
        <v>19</v>
      </c>
      <c r="O1964" s="2" t="s">
        <v>19</v>
      </c>
      <c r="P1964" s="2" t="s">
        <v>19</v>
      </c>
    </row>
    <row r="1965" customFormat="false" ht="15" hidden="false" customHeight="false" outlineLevel="0" collapsed="false">
      <c r="A1965" s="2" t="s">
        <v>4014</v>
      </c>
      <c r="B1965" s="2" t="n">
        <v>275.38511717065</v>
      </c>
      <c r="C1965" s="2" t="n">
        <v>272</v>
      </c>
      <c r="D1965" s="2" t="n">
        <v>312.937496648248</v>
      </c>
      <c r="E1965" s="2" t="n">
        <v>264.491525984875</v>
      </c>
      <c r="F1965" s="2" t="n">
        <v>244.990184878965</v>
      </c>
      <c r="G1965" s="2" t="n">
        <v>244.380845343498</v>
      </c>
      <c r="H1965" s="2" t="n">
        <f aca="false">(B1965+C1965+D1965)/(E1965+F1965+G1965)</f>
        <v>1.14121945271716</v>
      </c>
      <c r="I1965" s="2" t="n">
        <v>0.0958651472428847</v>
      </c>
      <c r="J1965" s="2" t="n">
        <v>0.190576243777269</v>
      </c>
      <c r="K1965" s="2" t="s">
        <v>18</v>
      </c>
      <c r="L1965" s="2" t="s">
        <v>163</v>
      </c>
      <c r="M1965" s="2" t="s">
        <v>4015</v>
      </c>
      <c r="N1965" s="2" t="s">
        <v>324</v>
      </c>
      <c r="O1965" s="2" t="s">
        <v>1633</v>
      </c>
      <c r="P1965" s="2" t="s">
        <v>1634</v>
      </c>
    </row>
    <row r="1966" customFormat="false" ht="15" hidden="false" customHeight="false" outlineLevel="0" collapsed="false">
      <c r="A1966" s="2" t="s">
        <v>4016</v>
      </c>
      <c r="B1966" s="2" t="n">
        <v>162.818937889216</v>
      </c>
      <c r="C1966" s="2" t="n">
        <v>157.3</v>
      </c>
      <c r="D1966" s="2" t="n">
        <v>155.61152347027</v>
      </c>
      <c r="E1966" s="2" t="n">
        <v>148.272497989234</v>
      </c>
      <c r="F1966" s="2" t="n">
        <v>150.59122936152</v>
      </c>
      <c r="G1966" s="2" t="n">
        <v>160.413050728802</v>
      </c>
      <c r="H1966" s="2" t="n">
        <f aca="false">(B1966+C1966+D1966)/(E1966+F1966+G1966)</f>
        <v>1.03582520185046</v>
      </c>
      <c r="I1966" s="2" t="n">
        <v>0.28726008460477</v>
      </c>
      <c r="J1966" s="2" t="n">
        <v>0.0507805650897724</v>
      </c>
      <c r="K1966" s="2" t="s">
        <v>18</v>
      </c>
      <c r="L1966" s="2" t="s">
        <v>278</v>
      </c>
      <c r="M1966" s="2" t="s">
        <v>4017</v>
      </c>
      <c r="N1966" s="2" t="s">
        <v>4018</v>
      </c>
      <c r="O1966" s="2" t="s">
        <v>50</v>
      </c>
      <c r="P1966" s="2" t="s">
        <v>51</v>
      </c>
    </row>
    <row r="1967" customFormat="false" ht="15" hidden="false" customHeight="false" outlineLevel="0" collapsed="false">
      <c r="A1967" s="2" t="s">
        <v>4019</v>
      </c>
      <c r="B1967" s="2" t="n">
        <v>32.7647986122744</v>
      </c>
      <c r="C1967" s="2" t="n">
        <v>35</v>
      </c>
      <c r="D1967" s="2" t="n">
        <v>30.2549948419189</v>
      </c>
      <c r="E1967" s="2" t="n">
        <v>36.99252669072</v>
      </c>
      <c r="F1967" s="2" t="n">
        <v>37.495387067747</v>
      </c>
      <c r="G1967" s="2" t="n">
        <v>32.9365199215031</v>
      </c>
      <c r="H1967" s="2" t="n">
        <f aca="false">(B1967+C1967+D1967)/(E1967+F1967+G1967)</f>
        <v>0.912453434441234</v>
      </c>
      <c r="I1967" s="2" t="n">
        <v>0.190532328279167</v>
      </c>
      <c r="J1967" s="2" t="n">
        <v>-0.132177159694892</v>
      </c>
      <c r="K1967" s="2" t="s">
        <v>18</v>
      </c>
      <c r="L1967" s="2" t="s">
        <v>3571</v>
      </c>
      <c r="M1967" s="2" t="s">
        <v>4020</v>
      </c>
      <c r="N1967" s="2" t="s">
        <v>4021</v>
      </c>
      <c r="O1967" s="2" t="s">
        <v>19</v>
      </c>
      <c r="P1967" s="2" t="s">
        <v>19</v>
      </c>
    </row>
    <row r="1968" customFormat="false" ht="15" hidden="false" customHeight="false" outlineLevel="0" collapsed="false">
      <c r="A1968" s="2" t="s">
        <v>4022</v>
      </c>
      <c r="B1968" s="2" t="n">
        <v>183.724085470054</v>
      </c>
      <c r="C1968" s="2" t="n">
        <v>175.4</v>
      </c>
      <c r="D1968" s="2" t="n">
        <v>161.864222404266</v>
      </c>
      <c r="E1968" s="2" t="n">
        <v>188.087342792598</v>
      </c>
      <c r="F1968" s="2" t="n">
        <v>189.305978610332</v>
      </c>
      <c r="G1968" s="2" t="n">
        <v>188.571742143174</v>
      </c>
      <c r="H1968" s="2" t="n">
        <f aca="false">(B1968+C1968+D1968)/(E1968+F1968+G1968)</f>
        <v>0.920530862117216</v>
      </c>
      <c r="I1968" s="2" t="n">
        <v>0.14241455093945</v>
      </c>
      <c r="J1968" s="2" t="n">
        <v>-0.119462004081247</v>
      </c>
      <c r="K1968" s="2" t="s">
        <v>18</v>
      </c>
      <c r="L1968" s="2" t="s">
        <v>4023</v>
      </c>
      <c r="M1968" s="2" t="s">
        <v>4024</v>
      </c>
      <c r="N1968" s="2" t="s">
        <v>1360</v>
      </c>
      <c r="O1968" s="2" t="s">
        <v>201</v>
      </c>
      <c r="P1968" s="2" t="s">
        <v>202</v>
      </c>
    </row>
    <row r="1969" customFormat="false" ht="15" hidden="false" customHeight="false" outlineLevel="0" collapsed="false">
      <c r="A1969" s="2" t="s">
        <v>4025</v>
      </c>
      <c r="B1969" s="2" t="n">
        <v>142.918845480534</v>
      </c>
      <c r="C1969" s="2" t="n">
        <v>125.4</v>
      </c>
      <c r="D1969" s="2" t="n">
        <v>117.792779917871</v>
      </c>
      <c r="E1969" s="2" t="n">
        <v>117.730984127414</v>
      </c>
      <c r="F1969" s="2" t="n">
        <v>119.294266714187</v>
      </c>
      <c r="G1969" s="2" t="n">
        <v>115.379475650945</v>
      </c>
      <c r="H1969" s="2" t="n">
        <f aca="false">(B1969+C1969+D1969)/(E1969+F1969+G1969)</f>
        <v>1.09564826000304</v>
      </c>
      <c r="I1969" s="2" t="n">
        <v>0.268656691542051</v>
      </c>
      <c r="J1969" s="2" t="n">
        <v>0.131784718923053</v>
      </c>
      <c r="K1969" s="2" t="s">
        <v>18</v>
      </c>
      <c r="L1969" s="2" t="s">
        <v>19</v>
      </c>
      <c r="M1969" s="2" t="s">
        <v>19</v>
      </c>
      <c r="N1969" s="2" t="s">
        <v>19</v>
      </c>
      <c r="O1969" s="2" t="s">
        <v>19</v>
      </c>
      <c r="P1969" s="2" t="s">
        <v>19</v>
      </c>
    </row>
    <row r="1970" customFormat="false" ht="15" hidden="false" customHeight="false" outlineLevel="0" collapsed="false">
      <c r="A1970" s="2" t="s">
        <v>4026</v>
      </c>
      <c r="B1970" s="2" t="n">
        <v>177.794259954336</v>
      </c>
      <c r="C1970" s="2" t="n">
        <v>190.5</v>
      </c>
      <c r="D1970" s="2" t="n">
        <v>196.657466472473</v>
      </c>
      <c r="E1970" s="2" t="n">
        <v>186.474589585373</v>
      </c>
      <c r="F1970" s="2" t="n">
        <v>200.991532845538</v>
      </c>
      <c r="G1970" s="2" t="n">
        <v>193.349570650305</v>
      </c>
      <c r="H1970" s="2" t="n">
        <f aca="false">(B1970+C1970+D1970)/(E1970+F1970+G1970)</f>
        <v>0.972686745824224</v>
      </c>
      <c r="I1970" s="2" t="n">
        <v>0.492586500718468</v>
      </c>
      <c r="J1970" s="2" t="n">
        <v>-0.0399528356263841</v>
      </c>
      <c r="K1970" s="2" t="s">
        <v>18</v>
      </c>
      <c r="L1970" s="2" t="s">
        <v>2937</v>
      </c>
      <c r="M1970" s="2" t="s">
        <v>4027</v>
      </c>
      <c r="N1970" s="2" t="s">
        <v>82</v>
      </c>
      <c r="O1970" s="2" t="s">
        <v>19</v>
      </c>
      <c r="P1970" s="2" t="s">
        <v>19</v>
      </c>
    </row>
    <row r="1971" customFormat="false" ht="15" hidden="false" customHeight="false" outlineLevel="0" collapsed="false">
      <c r="A1971" s="2" t="s">
        <v>4028</v>
      </c>
      <c r="B1971" s="2" t="n">
        <v>128.848073070355</v>
      </c>
      <c r="C1971" s="2" t="n">
        <v>131.7</v>
      </c>
      <c r="D1971" s="2" t="n">
        <v>132.617727390411</v>
      </c>
      <c r="E1971" s="2" t="n">
        <v>119.142143183736</v>
      </c>
      <c r="F1971" s="2" t="n">
        <v>117.566836957678</v>
      </c>
      <c r="G1971" s="2" t="n">
        <v>116.294378982097</v>
      </c>
      <c r="H1971" s="2" t="n">
        <f aca="false">(B1971+C1971+D1971)/(E1971+F1971+G1971)</f>
        <v>1.1137735386909</v>
      </c>
      <c r="I1971" s="2" t="n">
        <v>0.0010373694757066</v>
      </c>
      <c r="J1971" s="2" t="n">
        <v>0.155455922246656</v>
      </c>
      <c r="K1971" s="2" t="s">
        <v>18</v>
      </c>
      <c r="L1971" s="2" t="s">
        <v>4029</v>
      </c>
      <c r="M1971" s="2" t="s">
        <v>19</v>
      </c>
      <c r="N1971" s="2" t="s">
        <v>19</v>
      </c>
      <c r="O1971" s="2" t="s">
        <v>123</v>
      </c>
      <c r="P1971" s="2" t="s">
        <v>124</v>
      </c>
    </row>
    <row r="1972" customFormat="false" ht="15" hidden="false" customHeight="false" outlineLevel="0" collapsed="false">
      <c r="A1972" s="2" t="s">
        <v>4030</v>
      </c>
      <c r="B1972" s="2" t="n">
        <v>58.4942110194592</v>
      </c>
      <c r="C1972" s="2" t="n">
        <v>58.8</v>
      </c>
      <c r="D1972" s="2" t="n">
        <v>60.7116896494506</v>
      </c>
      <c r="E1972" s="2" t="n">
        <v>62.7965780063175</v>
      </c>
      <c r="F1972" s="2" t="n">
        <v>66.5568523831281</v>
      </c>
      <c r="G1972" s="2" t="n">
        <v>69.0243735391994</v>
      </c>
      <c r="H1972" s="2" t="n">
        <f aca="false">(B1972+C1972+D1972)/(E1972+F1972+G1972)</f>
        <v>0.897307547234151</v>
      </c>
      <c r="I1972" s="2" t="n">
        <v>0.0499771455663657</v>
      </c>
      <c r="J1972" s="2" t="n">
        <v>-0.15632554918148</v>
      </c>
      <c r="K1972" s="2" t="s">
        <v>18</v>
      </c>
      <c r="L1972" s="2" t="s">
        <v>4031</v>
      </c>
      <c r="M1972" s="2" t="s">
        <v>19</v>
      </c>
      <c r="N1972" s="2" t="s">
        <v>19</v>
      </c>
      <c r="O1972" s="2" t="s">
        <v>19</v>
      </c>
      <c r="P1972" s="2" t="s">
        <v>19</v>
      </c>
    </row>
    <row r="1973" customFormat="false" ht="15" hidden="false" customHeight="false" outlineLevel="0" collapsed="false">
      <c r="A1973" s="2" t="s">
        <v>4032</v>
      </c>
      <c r="B1973" s="2" t="n">
        <v>124.325324795655</v>
      </c>
      <c r="C1973" s="2" t="n">
        <v>120.6</v>
      </c>
      <c r="D1973" s="2" t="n">
        <v>146.131625086468</v>
      </c>
      <c r="E1973" s="2" t="n">
        <v>134.36250157692</v>
      </c>
      <c r="F1973" s="2" t="n">
        <v>138.600834581048</v>
      </c>
      <c r="G1973" s="2" t="n">
        <v>184.912128818562</v>
      </c>
      <c r="H1973" s="2" t="n">
        <f aca="false">(B1973+C1973+D1973)/(E1973+F1973+G1973)</f>
        <v>0.854068365297031</v>
      </c>
      <c r="I1973" s="2" t="n">
        <v>0.307221641076103</v>
      </c>
      <c r="J1973" s="2" t="n">
        <v>-0.22757653753881</v>
      </c>
      <c r="K1973" s="2" t="s">
        <v>18</v>
      </c>
      <c r="L1973" s="2" t="s">
        <v>19</v>
      </c>
      <c r="M1973" s="2" t="s">
        <v>19</v>
      </c>
      <c r="N1973" s="2" t="s">
        <v>19</v>
      </c>
      <c r="O1973" s="2" t="s">
        <v>19</v>
      </c>
      <c r="P1973" s="2" t="s">
        <v>19</v>
      </c>
    </row>
    <row r="1974" customFormat="false" ht="15" hidden="false" customHeight="false" outlineLevel="0" collapsed="false">
      <c r="A1974" s="2" t="s">
        <v>4033</v>
      </c>
      <c r="B1974" s="2" t="n">
        <v>22.8147524079334</v>
      </c>
      <c r="C1974" s="2" t="n">
        <v>23.7</v>
      </c>
      <c r="D1974" s="2" t="n">
        <v>21.6827463033752</v>
      </c>
      <c r="E1974" s="2" t="n">
        <v>22.9817332029541</v>
      </c>
      <c r="F1974" s="2" t="n">
        <v>23.8791760458551</v>
      </c>
      <c r="G1974" s="2" t="n">
        <v>22.160991799036</v>
      </c>
      <c r="H1974" s="2" t="n">
        <f aca="false">(B1974+C1974+D1974)/(E1974+F1974+G1974)</f>
        <v>0.988055931175162</v>
      </c>
      <c r="I1974" s="2" t="n">
        <v>0.73841134816165</v>
      </c>
      <c r="J1974" s="2" t="n">
        <v>-0.0173353836997504</v>
      </c>
      <c r="K1974" s="2" t="s">
        <v>18</v>
      </c>
      <c r="L1974" s="2" t="s">
        <v>3496</v>
      </c>
      <c r="M1974" s="2" t="s">
        <v>19</v>
      </c>
      <c r="N1974" s="2" t="s">
        <v>19</v>
      </c>
      <c r="O1974" s="2" t="s">
        <v>68</v>
      </c>
      <c r="P1974" s="2" t="s">
        <v>69</v>
      </c>
    </row>
    <row r="1975" customFormat="false" ht="15" hidden="false" customHeight="false" outlineLevel="0" collapsed="false">
      <c r="A1975" s="2" t="s">
        <v>4034</v>
      </c>
      <c r="B1975" s="2" t="n">
        <v>219.303038564364</v>
      </c>
      <c r="C1975" s="2" t="n">
        <v>200.2</v>
      </c>
      <c r="D1975" s="2" t="n">
        <v>201.599115629986</v>
      </c>
      <c r="E1975" s="2" t="n">
        <v>258.242107306879</v>
      </c>
      <c r="F1975" s="2" t="n">
        <v>255.456376933105</v>
      </c>
      <c r="G1975" s="2" t="n">
        <v>296.530335219212</v>
      </c>
      <c r="H1975" s="2" t="n">
        <f aca="false">(B1975+C1975+D1975)/(E1975+F1975+G1975)</f>
        <v>0.766576230414659</v>
      </c>
      <c r="I1975" s="2" t="n">
        <v>0.0259111756896402</v>
      </c>
      <c r="J1975" s="2" t="n">
        <v>-0.38349883037083</v>
      </c>
      <c r="K1975" s="2" t="s">
        <v>18</v>
      </c>
      <c r="L1975" s="2" t="s">
        <v>93</v>
      </c>
      <c r="M1975" s="2" t="s">
        <v>19</v>
      </c>
      <c r="N1975" s="2" t="s">
        <v>19</v>
      </c>
      <c r="O1975" s="2" t="s">
        <v>19</v>
      </c>
      <c r="P1975" s="2" t="s">
        <v>19</v>
      </c>
    </row>
    <row r="1976" customFormat="false" ht="15" hidden="false" customHeight="false" outlineLevel="0" collapsed="false">
      <c r="A1976" s="2" t="s">
        <v>4035</v>
      </c>
      <c r="B1976" s="2" t="n">
        <v>106.234331696853</v>
      </c>
      <c r="C1976" s="2" t="n">
        <v>107.6</v>
      </c>
      <c r="D1976" s="2" t="n">
        <v>113.05283072597</v>
      </c>
      <c r="E1976" s="2" t="n">
        <v>115.211057241125</v>
      </c>
      <c r="F1976" s="2" t="n">
        <v>127.829801981641</v>
      </c>
      <c r="G1976" s="2" t="n">
        <v>132.254359314431</v>
      </c>
      <c r="H1976" s="2" t="n">
        <f aca="false">(B1976+C1976+D1976)/(E1976+F1976+G1976)</f>
        <v>0.871013394993264</v>
      </c>
      <c r="I1976" s="2" t="n">
        <v>0.0712732184646475</v>
      </c>
      <c r="J1976" s="2" t="n">
        <v>-0.199233189218493</v>
      </c>
      <c r="K1976" s="2" t="s">
        <v>18</v>
      </c>
      <c r="L1976" s="2" t="s">
        <v>4036</v>
      </c>
      <c r="M1976" s="2" t="s">
        <v>19</v>
      </c>
      <c r="N1976" s="2" t="s">
        <v>19</v>
      </c>
      <c r="O1976" s="2" t="s">
        <v>19</v>
      </c>
      <c r="P1976" s="2" t="s">
        <v>19</v>
      </c>
    </row>
    <row r="1977" customFormat="false" ht="15" hidden="false" customHeight="false" outlineLevel="0" collapsed="false">
      <c r="A1977" s="2" t="s">
        <v>4037</v>
      </c>
      <c r="B1977" s="2" t="n">
        <v>148.748165479037</v>
      </c>
      <c r="C1977" s="2" t="n">
        <v>145.1</v>
      </c>
      <c r="D1977" s="2" t="n">
        <v>132.315177441992</v>
      </c>
      <c r="E1977" s="2" t="n">
        <v>163.492856382419</v>
      </c>
      <c r="F1977" s="2" t="n">
        <v>159.025151113886</v>
      </c>
      <c r="G1977" s="2" t="n">
        <v>161.124642208588</v>
      </c>
      <c r="H1977" s="2" t="n">
        <f aca="false">(B1977+C1977+D1977)/(E1977+F1977+G1977)</f>
        <v>0.881153353991968</v>
      </c>
      <c r="I1977" s="2" t="n">
        <v>0.0535675283071113</v>
      </c>
      <c r="J1977" s="2" t="n">
        <v>-0.182534970417872</v>
      </c>
      <c r="K1977" s="2" t="s">
        <v>18</v>
      </c>
      <c r="L1977" s="2" t="s">
        <v>748</v>
      </c>
      <c r="M1977" s="2" t="s">
        <v>19</v>
      </c>
      <c r="N1977" s="2" t="s">
        <v>19</v>
      </c>
      <c r="O1977" s="2" t="s">
        <v>19</v>
      </c>
      <c r="P1977" s="2" t="s">
        <v>19</v>
      </c>
    </row>
    <row r="1978" customFormat="false" ht="15" hidden="false" customHeight="false" outlineLevel="0" collapsed="false">
      <c r="A1978" s="2" t="s">
        <v>4038</v>
      </c>
      <c r="B1978" s="2" t="n">
        <v>132.164755138469</v>
      </c>
      <c r="C1978" s="2" t="n">
        <v>139.1</v>
      </c>
      <c r="D1978" s="2" t="n">
        <v>130.600727734283</v>
      </c>
      <c r="E1978" s="2" t="n">
        <v>148.877280441944</v>
      </c>
      <c r="F1978" s="2" t="n">
        <v>142.970215729864</v>
      </c>
      <c r="G1978" s="2" t="n">
        <v>139.370274112286</v>
      </c>
      <c r="H1978" s="2" t="n">
        <f aca="false">(B1978+C1978+D1978)/(E1978+F1978+G1978)</f>
        <v>0.931931637715199</v>
      </c>
      <c r="I1978" s="2" t="n">
        <v>0.0622344849952911</v>
      </c>
      <c r="J1978" s="2" t="n">
        <v>-0.101703965701535</v>
      </c>
      <c r="K1978" s="2" t="s">
        <v>18</v>
      </c>
      <c r="L1978" s="2" t="s">
        <v>19</v>
      </c>
      <c r="M1978" s="2" t="s">
        <v>19</v>
      </c>
      <c r="N1978" s="2" t="s">
        <v>19</v>
      </c>
      <c r="O1978" s="2" t="s">
        <v>19</v>
      </c>
      <c r="P1978" s="2" t="s">
        <v>19</v>
      </c>
    </row>
    <row r="1979" customFormat="false" ht="15" hidden="false" customHeight="false" outlineLevel="0" collapsed="false">
      <c r="A1979" s="2" t="s">
        <v>4039</v>
      </c>
      <c r="B1979" s="2" t="n">
        <v>163.220959958079</v>
      </c>
      <c r="C1979" s="2" t="n">
        <v>160.9</v>
      </c>
      <c r="D1979" s="2" t="n">
        <v>170.033071011584</v>
      </c>
      <c r="E1979" s="2" t="n">
        <v>151.699598554587</v>
      </c>
      <c r="F1979" s="2" t="n">
        <v>153.944475359449</v>
      </c>
      <c r="G1979" s="2" t="n">
        <v>148.11268372108</v>
      </c>
      <c r="H1979" s="2" t="n">
        <f aca="false">(B1979+C1979+D1979)/(E1979+F1979+G1979)</f>
        <v>1.08902847760348</v>
      </c>
      <c r="I1979" s="2" t="n">
        <v>0.0202212477045407</v>
      </c>
      <c r="J1979" s="2" t="n">
        <v>0.123041680372677</v>
      </c>
      <c r="K1979" s="2" t="s">
        <v>18</v>
      </c>
      <c r="L1979" s="2" t="s">
        <v>4040</v>
      </c>
      <c r="M1979" s="2" t="s">
        <v>19</v>
      </c>
      <c r="N1979" s="2" t="s">
        <v>19</v>
      </c>
      <c r="O1979" s="2" t="s">
        <v>19</v>
      </c>
      <c r="P1979" s="2" t="s">
        <v>19</v>
      </c>
    </row>
    <row r="1980" customFormat="false" ht="15" hidden="false" customHeight="false" outlineLevel="0" collapsed="false">
      <c r="A1980" s="2" t="s">
        <v>4041</v>
      </c>
      <c r="B1980" s="2" t="n">
        <v>175.784149610024</v>
      </c>
      <c r="C1980" s="2" t="n">
        <v>175.3</v>
      </c>
      <c r="D1980" s="2" t="n">
        <v>165.797371733716</v>
      </c>
      <c r="E1980" s="2" t="n">
        <v>185.769010057212</v>
      </c>
      <c r="F1980" s="2" t="n">
        <v>186.968867763291</v>
      </c>
      <c r="G1980" s="2" t="n">
        <v>170.273675520116</v>
      </c>
      <c r="H1980" s="2" t="n">
        <f aca="false">(B1980+C1980+D1980)/(E1980+F1980+G1980)</f>
        <v>0.951879417967949</v>
      </c>
      <c r="I1980" s="2" t="n">
        <v>0.252156707319319</v>
      </c>
      <c r="J1980" s="2" t="n">
        <v>-0.0711492672762348</v>
      </c>
      <c r="K1980" s="2" t="s">
        <v>18</v>
      </c>
      <c r="L1980" s="2" t="s">
        <v>1712</v>
      </c>
      <c r="M1980" s="2" t="s">
        <v>4042</v>
      </c>
      <c r="N1980" s="2" t="s">
        <v>3967</v>
      </c>
      <c r="O1980" s="2" t="s">
        <v>174</v>
      </c>
      <c r="P1980" s="2" t="s">
        <v>175</v>
      </c>
    </row>
    <row r="1981" customFormat="false" ht="15" hidden="false" customHeight="false" outlineLevel="0" collapsed="false">
      <c r="A1981" s="2" t="s">
        <v>4043</v>
      </c>
      <c r="B1981" s="2" t="n">
        <v>197.392835811371</v>
      </c>
      <c r="C1981" s="2" t="n">
        <v>197.9</v>
      </c>
      <c r="D1981" s="2" t="n">
        <v>185.463118380963</v>
      </c>
      <c r="E1981" s="2" t="n">
        <v>212.984220429132</v>
      </c>
      <c r="F1981" s="2" t="n">
        <v>195.504403030746</v>
      </c>
      <c r="G1981" s="2" t="n">
        <v>178.304493649125</v>
      </c>
      <c r="H1981" s="2" t="n">
        <f aca="false">(B1981+C1981+D1981)/(E1981+F1981+G1981)</f>
        <v>0.989711598959421</v>
      </c>
      <c r="I1981" s="2" t="n">
        <v>0.865611605050379</v>
      </c>
      <c r="J1981" s="2" t="n">
        <v>-0.0149199084497023</v>
      </c>
      <c r="K1981" s="2" t="s">
        <v>18</v>
      </c>
      <c r="L1981" s="2" t="s">
        <v>869</v>
      </c>
      <c r="M1981" s="2" t="s">
        <v>19</v>
      </c>
      <c r="N1981" s="2" t="s">
        <v>19</v>
      </c>
      <c r="O1981" s="2" t="s">
        <v>123</v>
      </c>
      <c r="P1981" s="2" t="s">
        <v>124</v>
      </c>
    </row>
    <row r="1982" customFormat="false" ht="15" hidden="false" customHeight="false" outlineLevel="0" collapsed="false">
      <c r="A1982" s="2" t="s">
        <v>4044</v>
      </c>
      <c r="B1982" s="2" t="n">
        <v>123.822797209577</v>
      </c>
      <c r="C1982" s="2" t="n">
        <v>124</v>
      </c>
      <c r="D1982" s="2" t="n">
        <v>124.953128697125</v>
      </c>
      <c r="E1982" s="2" t="n">
        <v>120.855693466412</v>
      </c>
      <c r="F1982" s="2" t="n">
        <v>121.224923500873</v>
      </c>
      <c r="G1982" s="2" t="n">
        <v>122.190422671749</v>
      </c>
      <c r="H1982" s="2" t="n">
        <f aca="false">(B1982+C1982+D1982)/(E1982+F1982+G1982)</f>
        <v>1.02334768714004</v>
      </c>
      <c r="I1982" s="2" t="n">
        <v>0.00617650324915329</v>
      </c>
      <c r="J1982" s="2" t="n">
        <v>0.0332963907249676</v>
      </c>
      <c r="K1982" s="2" t="s">
        <v>18</v>
      </c>
      <c r="L1982" s="2" t="s">
        <v>4045</v>
      </c>
      <c r="M1982" s="2" t="s">
        <v>4046</v>
      </c>
      <c r="N1982" s="2" t="s">
        <v>4047</v>
      </c>
      <c r="O1982" s="2" t="s">
        <v>201</v>
      </c>
      <c r="P1982" s="2" t="s">
        <v>202</v>
      </c>
    </row>
    <row r="1983" customFormat="false" ht="15" hidden="false" customHeight="false" outlineLevel="0" collapsed="false">
      <c r="A1983" s="2" t="s">
        <v>4048</v>
      </c>
      <c r="B1983" s="2" t="n">
        <v>163.522476509725</v>
      </c>
      <c r="C1983" s="2" t="n">
        <v>167.2</v>
      </c>
      <c r="D1983" s="2" t="n">
        <v>160.35147266217</v>
      </c>
      <c r="E1983" s="2" t="n">
        <v>149.784454121008</v>
      </c>
      <c r="F1983" s="2" t="n">
        <v>144.799259001462</v>
      </c>
      <c r="G1983" s="2" t="n">
        <v>146.486188910142</v>
      </c>
      <c r="H1983" s="2" t="n">
        <f aca="false">(B1983+C1983+D1983)/(E1983+F1983+G1983)</f>
        <v>1.11336989195782</v>
      </c>
      <c r="I1983" s="2" t="n">
        <v>0.00332079497285611</v>
      </c>
      <c r="J1983" s="2" t="n">
        <v>0.154932975104193</v>
      </c>
      <c r="K1983" s="2" t="s">
        <v>18</v>
      </c>
      <c r="L1983" s="2" t="s">
        <v>2259</v>
      </c>
      <c r="M1983" s="2" t="s">
        <v>4049</v>
      </c>
      <c r="N1983" s="2" t="s">
        <v>2261</v>
      </c>
      <c r="O1983" s="2" t="s">
        <v>201</v>
      </c>
      <c r="P1983" s="2" t="s">
        <v>202</v>
      </c>
    </row>
    <row r="1984" customFormat="false" ht="15" hidden="false" customHeight="false" outlineLevel="0" collapsed="false">
      <c r="A1984" s="2" t="s">
        <v>4050</v>
      </c>
      <c r="B1984" s="2" t="n">
        <v>326.642930950588</v>
      </c>
      <c r="C1984" s="2" t="n">
        <v>296.5</v>
      </c>
      <c r="D1984" s="2" t="n">
        <v>261.403155434179</v>
      </c>
      <c r="E1984" s="2" t="n">
        <v>261.770004947683</v>
      </c>
      <c r="F1984" s="2" t="n">
        <v>241.636938881036</v>
      </c>
      <c r="G1984" s="2" t="n">
        <v>225.472843166339</v>
      </c>
      <c r="H1984" s="2" t="n">
        <f aca="false">(B1984+C1984+D1984)/(E1984+F1984+G1984)</f>
        <v>1.21356923619939</v>
      </c>
      <c r="I1984" s="2" t="n">
        <v>0.0918399106429237</v>
      </c>
      <c r="J1984" s="2" t="n">
        <v>0.279256419055262</v>
      </c>
      <c r="K1984" s="2" t="s">
        <v>18</v>
      </c>
      <c r="L1984" s="2" t="s">
        <v>4051</v>
      </c>
      <c r="M1984" s="2" t="s">
        <v>19</v>
      </c>
      <c r="N1984" s="2" t="s">
        <v>19</v>
      </c>
      <c r="O1984" s="2" t="s">
        <v>19</v>
      </c>
      <c r="P1984" s="2" t="s">
        <v>19</v>
      </c>
    </row>
    <row r="1985" customFormat="false" ht="15" hidden="false" customHeight="false" outlineLevel="0" collapsed="false">
      <c r="A1985" s="2" t="s">
        <v>4052</v>
      </c>
      <c r="B1985" s="2" t="n">
        <v>83.3190737717039</v>
      </c>
      <c r="C1985" s="2" t="n">
        <v>102.4</v>
      </c>
      <c r="D1985" s="2" t="n">
        <v>98.0261832878172</v>
      </c>
      <c r="E1985" s="2" t="n">
        <v>95.9588158298785</v>
      </c>
      <c r="F1985" s="2" t="n">
        <v>103.849012420698</v>
      </c>
      <c r="G1985" s="2" t="n">
        <v>104.298979751427</v>
      </c>
      <c r="H1985" s="2" t="n">
        <f aca="false">(B1985+C1985+D1985)/(E1985+F1985+G1985)</f>
        <v>0.93304473820807</v>
      </c>
      <c r="I1985" s="2" t="n">
        <v>0.369065616037109</v>
      </c>
      <c r="J1985" s="2" t="n">
        <v>-0.0999818369148217</v>
      </c>
      <c r="K1985" s="2" t="s">
        <v>18</v>
      </c>
      <c r="L1985" s="2" t="s">
        <v>4053</v>
      </c>
      <c r="M1985" s="2" t="s">
        <v>4054</v>
      </c>
      <c r="N1985" s="2" t="s">
        <v>2645</v>
      </c>
      <c r="O1985" s="2" t="s">
        <v>19</v>
      </c>
      <c r="P1985" s="2" t="s">
        <v>19</v>
      </c>
    </row>
    <row r="1986" customFormat="false" ht="15" hidden="false" customHeight="false" outlineLevel="0" collapsed="false">
      <c r="A1986" s="2" t="s">
        <v>4055</v>
      </c>
      <c r="B1986" s="2" t="n">
        <v>153.873946857031</v>
      </c>
      <c r="C1986" s="2" t="n">
        <v>169.5</v>
      </c>
      <c r="D1986" s="2" t="n">
        <v>168.520321269488</v>
      </c>
      <c r="E1986" s="2" t="n">
        <v>172.967781474865</v>
      </c>
      <c r="F1986" s="2" t="n">
        <v>176.299448678973</v>
      </c>
      <c r="G1986" s="2" t="n">
        <v>166.105782567087</v>
      </c>
      <c r="H1986" s="2" t="n">
        <f aca="false">(B1986+C1986+D1986)/(E1986+F1986+G1986)</f>
        <v>0.954443201302976</v>
      </c>
      <c r="I1986" s="2" t="n">
        <v>0.268569659651411</v>
      </c>
      <c r="J1986" s="2" t="n">
        <v>-0.0672687491561983</v>
      </c>
      <c r="K1986" s="2" t="s">
        <v>18</v>
      </c>
      <c r="L1986" s="2" t="s">
        <v>19</v>
      </c>
      <c r="M1986" s="2" t="s">
        <v>19</v>
      </c>
      <c r="N1986" s="2" t="s">
        <v>19</v>
      </c>
      <c r="O1986" s="2" t="s">
        <v>19</v>
      </c>
      <c r="P1986" s="2" t="s">
        <v>19</v>
      </c>
    </row>
    <row r="1987" customFormat="false" ht="15" hidden="false" customHeight="false" outlineLevel="0" collapsed="false">
      <c r="A1987" s="2" t="s">
        <v>4056</v>
      </c>
      <c r="B1987" s="2" t="n">
        <v>195.583736501491</v>
      </c>
      <c r="C1987" s="2" t="n">
        <v>202.5</v>
      </c>
      <c r="D1987" s="2" t="n">
        <v>233.165160248388</v>
      </c>
      <c r="E1987" s="2" t="n">
        <v>199.27581816772</v>
      </c>
      <c r="F1987" s="2" t="n">
        <v>204.243165328378</v>
      </c>
      <c r="G1987" s="2" t="n">
        <v>201.787012482048</v>
      </c>
      <c r="H1987" s="2" t="n">
        <f aca="false">(B1987+C1987+D1987)/(E1987+F1987+G1987)</f>
        <v>1.04285915048605</v>
      </c>
      <c r="I1987" s="2" t="n">
        <v>0.532826607182202</v>
      </c>
      <c r="J1987" s="2" t="n">
        <v>0.0605443192986557</v>
      </c>
      <c r="K1987" s="2" t="s">
        <v>18</v>
      </c>
      <c r="L1987" s="2" t="s">
        <v>19</v>
      </c>
      <c r="M1987" s="2" t="s">
        <v>19</v>
      </c>
      <c r="N1987" s="2" t="s">
        <v>19</v>
      </c>
      <c r="O1987" s="2" t="s">
        <v>19</v>
      </c>
      <c r="P1987" s="2" t="s">
        <v>19</v>
      </c>
    </row>
    <row r="1988" customFormat="false" ht="15" hidden="false" customHeight="false" outlineLevel="0" collapsed="false">
      <c r="A1988" s="2" t="s">
        <v>4057</v>
      </c>
      <c r="B1988" s="2" t="n">
        <v>159.803772372749</v>
      </c>
      <c r="C1988" s="2" t="n">
        <v>168.9</v>
      </c>
      <c r="D1988" s="2" t="n">
        <v>203.011015389276</v>
      </c>
      <c r="E1988" s="2" t="n">
        <v>178.914808926507</v>
      </c>
      <c r="F1988" s="2" t="n">
        <v>191.94793000264</v>
      </c>
      <c r="G1988" s="2" t="n">
        <v>205.751593583711</v>
      </c>
      <c r="H1988" s="2" t="n">
        <f aca="false">(B1988+C1988+D1988)/(E1988+F1988+G1988)</f>
        <v>0.922132451069742</v>
      </c>
      <c r="I1988" s="2" t="n">
        <v>0.394268605024413</v>
      </c>
      <c r="J1988" s="2" t="n">
        <v>-0.116954106947059</v>
      </c>
      <c r="K1988" s="2" t="s">
        <v>18</v>
      </c>
      <c r="L1988" s="2" t="s">
        <v>154</v>
      </c>
      <c r="M1988" s="2" t="s">
        <v>4058</v>
      </c>
      <c r="N1988" s="2" t="s">
        <v>744</v>
      </c>
      <c r="O1988" s="2" t="s">
        <v>174</v>
      </c>
      <c r="P1988" s="2" t="s">
        <v>175</v>
      </c>
    </row>
    <row r="1989" customFormat="false" ht="15" hidden="false" customHeight="false" outlineLevel="0" collapsed="false">
      <c r="A1989" s="2" t="s">
        <v>4059</v>
      </c>
      <c r="B1989" s="2" t="n">
        <v>224.529325459574</v>
      </c>
      <c r="C1989" s="2" t="n">
        <v>247.7</v>
      </c>
      <c r="D1989" s="2" t="n">
        <v>243.351008511834</v>
      </c>
      <c r="E1989" s="2" t="n">
        <v>192.824805338821</v>
      </c>
      <c r="F1989" s="2" t="n">
        <v>200.280238239917</v>
      </c>
      <c r="G1989" s="2" t="n">
        <v>189.384989548643</v>
      </c>
      <c r="H1989" s="2" t="n">
        <f aca="false">(B1989+C1989+D1989)/(E1989+F1989+G1989)</f>
        <v>1.22848511266273</v>
      </c>
      <c r="I1989" s="2" t="n">
        <v>0.0131541207663683</v>
      </c>
      <c r="J1989" s="2" t="n">
        <v>0.296880374576113</v>
      </c>
      <c r="K1989" s="2" t="s">
        <v>18</v>
      </c>
      <c r="L1989" s="2" t="s">
        <v>413</v>
      </c>
      <c r="M1989" s="2" t="s">
        <v>19</v>
      </c>
      <c r="N1989" s="2" t="s">
        <v>19</v>
      </c>
      <c r="O1989" s="2" t="s">
        <v>19</v>
      </c>
      <c r="P1989" s="2" t="s">
        <v>19</v>
      </c>
    </row>
    <row r="1990" customFormat="false" ht="15" hidden="false" customHeight="false" outlineLevel="0" collapsed="false">
      <c r="A1990" s="2" t="s">
        <v>4060</v>
      </c>
      <c r="B1990" s="2" t="n">
        <v>134.978909620505</v>
      </c>
      <c r="C1990" s="2" t="n">
        <v>123.7</v>
      </c>
      <c r="D1990" s="2" t="n">
        <v>122.230179161352</v>
      </c>
      <c r="E1990" s="2" t="n">
        <v>136.378443085951</v>
      </c>
      <c r="F1990" s="2" t="n">
        <v>136.263723734007</v>
      </c>
      <c r="G1990" s="2" t="n">
        <v>140.285177443439</v>
      </c>
      <c r="H1990" s="2" t="n">
        <f aca="false">(B1990+C1990+D1990)/(E1990+F1990+G1990)</f>
        <v>0.922460316744933</v>
      </c>
      <c r="I1990" s="2" t="n">
        <v>0.106189173872549</v>
      </c>
      <c r="J1990" s="2" t="n">
        <v>-0.11644124557526</v>
      </c>
      <c r="K1990" s="2" t="s">
        <v>18</v>
      </c>
      <c r="L1990" s="2" t="s">
        <v>4061</v>
      </c>
      <c r="M1990" s="2" t="s">
        <v>19</v>
      </c>
      <c r="N1990" s="2" t="s">
        <v>19</v>
      </c>
      <c r="O1990" s="2" t="s">
        <v>89</v>
      </c>
      <c r="P1990" s="2" t="s">
        <v>90</v>
      </c>
    </row>
    <row r="1991" customFormat="false" ht="15" hidden="false" customHeight="false" outlineLevel="0" collapsed="false">
      <c r="A1991" s="2" t="s">
        <v>4062</v>
      </c>
      <c r="B1991" s="2" t="n">
        <v>59.3987606743993</v>
      </c>
      <c r="C1991" s="2" t="n">
        <v>65.4</v>
      </c>
      <c r="D1991" s="2" t="n">
        <v>60.5099896838378</v>
      </c>
      <c r="E1991" s="2" t="n">
        <v>64.8125195153486</v>
      </c>
      <c r="F1991" s="2" t="n">
        <v>67.1665334736606</v>
      </c>
      <c r="G1991" s="2" t="n">
        <v>63.026673923864</v>
      </c>
      <c r="H1991" s="2" t="n">
        <f aca="false">(B1991+C1991+D1991)/(E1991+F1991+G1991)</f>
        <v>0.950273375514922</v>
      </c>
      <c r="I1991" s="2" t="n">
        <v>0.226704494424362</v>
      </c>
      <c r="J1991" s="2" t="n">
        <v>-0.0735854859028078</v>
      </c>
      <c r="K1991" s="2" t="s">
        <v>18</v>
      </c>
      <c r="L1991" s="2" t="s">
        <v>24</v>
      </c>
      <c r="M1991" s="2" t="s">
        <v>4063</v>
      </c>
      <c r="N1991" s="2" t="s">
        <v>26</v>
      </c>
      <c r="O1991" s="2" t="s">
        <v>19</v>
      </c>
      <c r="P1991" s="2" t="s">
        <v>19</v>
      </c>
    </row>
    <row r="1992" customFormat="false" ht="15" hidden="false" customHeight="false" outlineLevel="0" collapsed="false">
      <c r="A1992" s="2" t="s">
        <v>4064</v>
      </c>
      <c r="B1992" s="2" t="n">
        <v>180.608414436371</v>
      </c>
      <c r="C1992" s="2" t="n">
        <v>169.7</v>
      </c>
      <c r="D1992" s="2" t="n">
        <v>179.916369326611</v>
      </c>
      <c r="E1992" s="2" t="n">
        <v>184.861836378148</v>
      </c>
      <c r="F1992" s="2" t="n">
        <v>190.017273215954</v>
      </c>
      <c r="G1992" s="2" t="n">
        <v>204.226754698456</v>
      </c>
      <c r="H1992" s="2" t="n">
        <f aca="false">(B1992+C1992+D1992)/(E1992+F1992+G1992)</f>
        <v>0.915592150686836</v>
      </c>
      <c r="I1992" s="2" t="n">
        <v>0.0876520228613478</v>
      </c>
      <c r="J1992" s="2" t="n">
        <v>-0.127223000073401</v>
      </c>
      <c r="K1992" s="2" t="s">
        <v>18</v>
      </c>
      <c r="L1992" s="2" t="s">
        <v>437</v>
      </c>
      <c r="M1992" s="2" t="s">
        <v>4065</v>
      </c>
      <c r="N1992" s="2" t="s">
        <v>531</v>
      </c>
      <c r="O1992" s="2" t="s">
        <v>56</v>
      </c>
      <c r="P1992" s="2" t="s">
        <v>57</v>
      </c>
    </row>
    <row r="1993" customFormat="false" ht="15" hidden="false" customHeight="false" outlineLevel="0" collapsed="false">
      <c r="A1993" s="2" t="s">
        <v>4066</v>
      </c>
      <c r="B1993" s="2" t="n">
        <v>152.667880650444</v>
      </c>
      <c r="C1993" s="2" t="n">
        <v>146.5</v>
      </c>
      <c r="D1993" s="2" t="n">
        <v>134.130477132507</v>
      </c>
      <c r="E1993" s="2" t="n">
        <v>161.980900250646</v>
      </c>
      <c r="F1993" s="2" t="n">
        <v>156.891267297023</v>
      </c>
      <c r="G1993" s="2" t="n">
        <v>154.415351113467</v>
      </c>
      <c r="H1993" s="2" t="n">
        <f aca="false">(B1993+C1993+D1993)/(E1993+F1993+G1993)</f>
        <v>0.915507679155984</v>
      </c>
      <c r="I1993" s="2" t="n">
        <v>0.120176375312241</v>
      </c>
      <c r="J1993" s="2" t="n">
        <v>-0.127356107680924</v>
      </c>
      <c r="K1993" s="2" t="s">
        <v>18</v>
      </c>
      <c r="L1993" s="2" t="s">
        <v>19</v>
      </c>
      <c r="M1993" s="2" t="s">
        <v>19</v>
      </c>
      <c r="N1993" s="2" t="s">
        <v>19</v>
      </c>
      <c r="O1993" s="2" t="s">
        <v>74</v>
      </c>
      <c r="P1993" s="2" t="s">
        <v>75</v>
      </c>
    </row>
    <row r="1994" customFormat="false" ht="15" hidden="false" customHeight="false" outlineLevel="0" collapsed="false">
      <c r="A1994" s="2" t="s">
        <v>4067</v>
      </c>
      <c r="B1994" s="2" t="n">
        <v>178.799315126491</v>
      </c>
      <c r="C1994" s="2" t="n">
        <v>171.3</v>
      </c>
      <c r="D1994" s="2" t="n">
        <v>186.67331817464</v>
      </c>
      <c r="E1994" s="2" t="n">
        <v>174.782128832993</v>
      </c>
      <c r="F1994" s="2" t="n">
        <v>185.647892067137</v>
      </c>
      <c r="G1994" s="2" t="n">
        <v>193.247914724622</v>
      </c>
      <c r="H1994" s="2" t="n">
        <f aca="false">(B1994+C1994+D1994)/(E1994+F1994+G1994)</f>
        <v>0.969467263844376</v>
      </c>
      <c r="I1994" s="2" t="n">
        <v>0.464896163296831</v>
      </c>
      <c r="J1994" s="2" t="n">
        <v>-0.0447359114462178</v>
      </c>
      <c r="K1994" s="2" t="s">
        <v>18</v>
      </c>
      <c r="L1994" s="2" t="s">
        <v>434</v>
      </c>
      <c r="M1994" s="2" t="s">
        <v>4068</v>
      </c>
      <c r="N1994" s="2" t="s">
        <v>132</v>
      </c>
      <c r="O1994" s="2" t="s">
        <v>19</v>
      </c>
      <c r="P1994" s="2" t="s">
        <v>19</v>
      </c>
    </row>
    <row r="1995" customFormat="false" ht="15" hidden="false" customHeight="false" outlineLevel="0" collapsed="false">
      <c r="A1995" s="2" t="s">
        <v>4069</v>
      </c>
      <c r="B1995" s="2" t="n">
        <v>129.551611690864</v>
      </c>
      <c r="C1995" s="2" t="n">
        <v>128.5</v>
      </c>
      <c r="D1995" s="2" t="n">
        <v>134.735577029345</v>
      </c>
      <c r="E1995" s="2" t="n">
        <v>126.601126767151</v>
      </c>
      <c r="F1995" s="2" t="n">
        <v>126.712053315665</v>
      </c>
      <c r="G1995" s="2" t="n">
        <v>128.086466361401</v>
      </c>
      <c r="H1995" s="2" t="n">
        <f aca="false">(B1995+C1995+D1995)/(E1995+F1995+G1995)</f>
        <v>1.0298572439229</v>
      </c>
      <c r="I1995" s="2" t="n">
        <v>0.182018168557087</v>
      </c>
      <c r="J1995" s="2" t="n">
        <v>0.0424443687112169</v>
      </c>
      <c r="K1995" s="2" t="s">
        <v>18</v>
      </c>
      <c r="L1995" s="2" t="s">
        <v>4070</v>
      </c>
      <c r="M1995" s="2" t="s">
        <v>4071</v>
      </c>
      <c r="N1995" s="2" t="s">
        <v>810</v>
      </c>
      <c r="O1995" s="2" t="s">
        <v>68</v>
      </c>
      <c r="P1995" s="2" t="s">
        <v>69</v>
      </c>
    </row>
    <row r="1996" customFormat="false" ht="15" hidden="false" customHeight="false" outlineLevel="0" collapsed="false">
      <c r="A1996" s="2" t="s">
        <v>4072</v>
      </c>
      <c r="B1996" s="2" t="n">
        <v>157.793662028438</v>
      </c>
      <c r="C1996" s="2" t="n">
        <v>168.7</v>
      </c>
      <c r="D1996" s="2" t="n">
        <v>181.529969051513</v>
      </c>
      <c r="E1996" s="2" t="n">
        <v>186.575386660825</v>
      </c>
      <c r="F1996" s="2" t="n">
        <v>198.044740907964</v>
      </c>
      <c r="G1996" s="2" t="n">
        <v>186.131999926766</v>
      </c>
      <c r="H1996" s="2" t="n">
        <f aca="false">(B1996+C1996+D1996)/(E1996+F1996+G1996)</f>
        <v>0.890095028307901</v>
      </c>
      <c r="I1996" s="2" t="n">
        <v>0.0726424207868501</v>
      </c>
      <c r="J1996" s="2" t="n">
        <v>-0.167968725606162</v>
      </c>
      <c r="K1996" s="2" t="s">
        <v>18</v>
      </c>
      <c r="L1996" s="2" t="s">
        <v>4073</v>
      </c>
      <c r="M1996" s="2" t="s">
        <v>19</v>
      </c>
      <c r="N1996" s="2" t="s">
        <v>19</v>
      </c>
      <c r="O1996" s="2" t="s">
        <v>19</v>
      </c>
      <c r="P1996" s="2" t="s">
        <v>19</v>
      </c>
    </row>
    <row r="1997" customFormat="false" ht="15" hidden="false" customHeight="false" outlineLevel="0" collapsed="false">
      <c r="A1997" s="2" t="s">
        <v>4074</v>
      </c>
      <c r="B1997" s="2" t="n">
        <v>188.548350296401</v>
      </c>
      <c r="C1997" s="2" t="n">
        <v>189.3</v>
      </c>
      <c r="D1997" s="2" t="n">
        <v>178.201919618902</v>
      </c>
      <c r="E1997" s="2" t="n">
        <v>194.538355621497</v>
      </c>
      <c r="F1997" s="2" t="n">
        <v>193.065678668616</v>
      </c>
      <c r="G1997" s="2" t="n">
        <v>188.876709920225</v>
      </c>
      <c r="H1997" s="2" t="n">
        <f aca="false">(B1997+C1997+D1997)/(E1997+F1997+G1997)</f>
        <v>0.964560005689313</v>
      </c>
      <c r="I1997" s="2" t="n">
        <v>0.188775817947888</v>
      </c>
      <c r="J1997" s="2" t="n">
        <v>-0.0520571031473893</v>
      </c>
      <c r="K1997" s="2" t="s">
        <v>18</v>
      </c>
      <c r="L1997" s="2" t="s">
        <v>171</v>
      </c>
      <c r="M1997" s="2" t="s">
        <v>4075</v>
      </c>
      <c r="N1997" s="2" t="s">
        <v>830</v>
      </c>
      <c r="O1997" s="2" t="s">
        <v>19</v>
      </c>
      <c r="P1997" s="2" t="s">
        <v>19</v>
      </c>
    </row>
    <row r="1998" customFormat="false" ht="15" hidden="false" customHeight="false" outlineLevel="0" collapsed="false">
      <c r="A1998" s="2" t="s">
        <v>4076</v>
      </c>
      <c r="B1998" s="2" t="n">
        <v>18.0909930988018</v>
      </c>
      <c r="C1998" s="2" t="n">
        <v>20.4</v>
      </c>
      <c r="D1998" s="2" t="n">
        <v>19.7665966300537</v>
      </c>
      <c r="E1998" s="2" t="n">
        <v>67.433243477089</v>
      </c>
      <c r="F1998" s="2" t="n">
        <v>68.2842821396368</v>
      </c>
      <c r="G1998" s="2" t="n">
        <v>63.5349535522822</v>
      </c>
      <c r="H1998" s="2" t="n">
        <f aca="false">(B1998+C1998+D1998)/(E1998+F1998+G1998)</f>
        <v>0.292380752158375</v>
      </c>
      <c r="I1998" s="2" t="n">
        <v>0.000130784972081175</v>
      </c>
      <c r="J1998" s="2" t="n">
        <v>-1.77407975514171</v>
      </c>
      <c r="K1998" s="2" t="s">
        <v>138</v>
      </c>
      <c r="L1998" s="2" t="s">
        <v>19</v>
      </c>
      <c r="M1998" s="2" t="s">
        <v>19</v>
      </c>
      <c r="N1998" s="2" t="s">
        <v>19</v>
      </c>
      <c r="O1998" s="2" t="s">
        <v>19</v>
      </c>
      <c r="P1998" s="2" t="s">
        <v>19</v>
      </c>
    </row>
    <row r="1999" customFormat="false" ht="15" hidden="false" customHeight="false" outlineLevel="0" collapsed="false">
      <c r="A1999" s="2" t="s">
        <v>4077</v>
      </c>
      <c r="B1999" s="2" t="n">
        <v>185.834701331581</v>
      </c>
      <c r="C1999" s="2" t="n">
        <v>202.2</v>
      </c>
      <c r="D1999" s="2" t="n">
        <v>210.675614082562</v>
      </c>
      <c r="E1999" s="2" t="n">
        <v>253.10145645885</v>
      </c>
      <c r="F1999" s="2" t="n">
        <v>261.146733778075</v>
      </c>
      <c r="G1999" s="2" t="n">
        <v>260.544137527199</v>
      </c>
      <c r="H1999" s="2" t="n">
        <f aca="false">(B1999+C1999+D1999)/(E1999+F1999+G1999)</f>
        <v>0.772736504944346</v>
      </c>
      <c r="I1999" s="2" t="n">
        <v>0.00875114185137467</v>
      </c>
      <c r="J1999" s="2" t="n">
        <v>-0.371951540782671</v>
      </c>
      <c r="K1999" s="2" t="s">
        <v>18</v>
      </c>
      <c r="L1999" s="2" t="s">
        <v>332</v>
      </c>
      <c r="M1999" s="2" t="s">
        <v>19</v>
      </c>
      <c r="N1999" s="2" t="s">
        <v>19</v>
      </c>
      <c r="O1999" s="2" t="s">
        <v>123</v>
      </c>
      <c r="P1999" s="2" t="s">
        <v>124</v>
      </c>
    </row>
    <row r="2000" customFormat="false" ht="15" hidden="false" customHeight="false" outlineLevel="0" collapsed="false">
      <c r="A2000" s="2" t="s">
        <v>4078</v>
      </c>
      <c r="B2000" s="2" t="n">
        <v>207.443387532927</v>
      </c>
      <c r="C2000" s="2" t="n">
        <v>218.6</v>
      </c>
      <c r="D2000" s="2" t="n">
        <v>225.298861589489</v>
      </c>
      <c r="E2000" s="2" t="n">
        <v>187.280966188986</v>
      </c>
      <c r="F2000" s="2" t="n">
        <v>189.610819155599</v>
      </c>
      <c r="G2000" s="2" t="n">
        <v>180.744235865532</v>
      </c>
      <c r="H2000" s="2" t="n">
        <f aca="false">(B2000+C2000+D2000)/(E2000+F2000+G2000)</f>
        <v>1.16804192044292</v>
      </c>
      <c r="I2000" s="2" t="n">
        <v>0.0131102677507581</v>
      </c>
      <c r="J2000" s="2" t="n">
        <v>0.224092052753747</v>
      </c>
      <c r="K2000" s="2" t="s">
        <v>18</v>
      </c>
      <c r="L2000" s="2" t="s">
        <v>4079</v>
      </c>
      <c r="M2000" s="2" t="s">
        <v>4080</v>
      </c>
      <c r="N2000" s="2" t="s">
        <v>4081</v>
      </c>
      <c r="O2000" s="2" t="s">
        <v>19</v>
      </c>
      <c r="P2000" s="2" t="s">
        <v>19</v>
      </c>
    </row>
    <row r="2001" customFormat="false" ht="15" hidden="false" customHeight="false" outlineLevel="0" collapsed="false">
      <c r="A2001" s="2" t="s">
        <v>4082</v>
      </c>
      <c r="B2001" s="2" t="n">
        <v>85.7312061848775</v>
      </c>
      <c r="C2001" s="2" t="n">
        <v>103.8</v>
      </c>
      <c r="D2001" s="2" t="n">
        <v>98.5304332018492</v>
      </c>
      <c r="E2001" s="2" t="n">
        <v>123.274823277249</v>
      </c>
      <c r="F2001" s="2" t="n">
        <v>125.086237074245</v>
      </c>
      <c r="G2001" s="2" t="n">
        <v>125.240100442259</v>
      </c>
      <c r="H2001" s="2" t="n">
        <f aca="false">(B2001+C2001+D2001)/(E2001+F2001+G2001)</f>
        <v>0.771040536316084</v>
      </c>
      <c r="I2001" s="2" t="n">
        <v>0.0321313079277972</v>
      </c>
      <c r="J2001" s="2" t="n">
        <v>-0.375121385194689</v>
      </c>
      <c r="K2001" s="2" t="s">
        <v>18</v>
      </c>
      <c r="L2001" s="2" t="s">
        <v>19</v>
      </c>
      <c r="M2001" s="2" t="s">
        <v>19</v>
      </c>
      <c r="N2001" s="2" t="s">
        <v>19</v>
      </c>
      <c r="O2001" s="2" t="s">
        <v>19</v>
      </c>
      <c r="P2001" s="2" t="s">
        <v>19</v>
      </c>
    </row>
    <row r="2002" customFormat="false" ht="15" hidden="false" customHeight="false" outlineLevel="0" collapsed="false">
      <c r="A2002" s="2" t="s">
        <v>4083</v>
      </c>
      <c r="B2002" s="2" t="n">
        <v>192.970593053886</v>
      </c>
      <c r="C2002" s="2" t="n">
        <v>174.3</v>
      </c>
      <c r="D2002" s="2" t="n">
        <v>184.958868466931</v>
      </c>
      <c r="E2002" s="2" t="n">
        <v>171.052637041285</v>
      </c>
      <c r="F2002" s="2" t="n">
        <v>173.759110801754</v>
      </c>
      <c r="G2002" s="2" t="n">
        <v>168.443868857811</v>
      </c>
      <c r="H2002" s="2" t="n">
        <f aca="false">(B2002+C2002+D2002)/(E2002+F2002+G2002)</f>
        <v>1.07593457051768</v>
      </c>
      <c r="I2002" s="2" t="n">
        <v>0.129427419397847</v>
      </c>
      <c r="J2002" s="2" t="n">
        <v>0.105590347727467</v>
      </c>
      <c r="K2002" s="2" t="s">
        <v>18</v>
      </c>
      <c r="L2002" s="2" t="s">
        <v>19</v>
      </c>
      <c r="M2002" s="2" t="s">
        <v>19</v>
      </c>
      <c r="N2002" s="2" t="s">
        <v>19</v>
      </c>
      <c r="O2002" s="2" t="s">
        <v>89</v>
      </c>
      <c r="P2002" s="2" t="s">
        <v>90</v>
      </c>
    </row>
    <row r="2003" customFormat="false" ht="15" hidden="false" customHeight="false" outlineLevel="0" collapsed="false">
      <c r="A2003" s="2" t="s">
        <v>4084</v>
      </c>
      <c r="B2003" s="2" t="n">
        <v>194.47817581212</v>
      </c>
      <c r="C2003" s="2" t="n">
        <v>186.7</v>
      </c>
      <c r="D2003" s="2" t="n">
        <v>193.127717074249</v>
      </c>
      <c r="E2003" s="2" t="n">
        <v>174.278143455735</v>
      </c>
      <c r="F2003" s="2" t="n">
        <v>177.010743284594</v>
      </c>
      <c r="G2003" s="2" t="n">
        <v>174.848192175881</v>
      </c>
      <c r="H2003" s="2" t="n">
        <f aca="false">(B2003+C2003+D2003)/(E2003+F2003+G2003)</f>
        <v>1.09155183297361</v>
      </c>
      <c r="I2003" s="2" t="n">
        <v>0.0138813633678898</v>
      </c>
      <c r="J2003" s="2" t="n">
        <v>0.12638063916836</v>
      </c>
      <c r="K2003" s="2" t="s">
        <v>18</v>
      </c>
      <c r="L2003" s="2" t="s">
        <v>4085</v>
      </c>
      <c r="M2003" s="2" t="s">
        <v>4086</v>
      </c>
      <c r="N2003" s="2" t="s">
        <v>4087</v>
      </c>
      <c r="O2003" s="2" t="s">
        <v>201</v>
      </c>
      <c r="P2003" s="2" t="s">
        <v>202</v>
      </c>
    </row>
    <row r="2004" customFormat="false" ht="15" hidden="false" customHeight="false" outlineLevel="0" collapsed="false">
      <c r="A2004" s="2" t="s">
        <v>4088</v>
      </c>
      <c r="B2004" s="2" t="n">
        <v>189.754416502988</v>
      </c>
      <c r="C2004" s="2" t="n">
        <v>181.4</v>
      </c>
      <c r="D2004" s="2" t="n">
        <v>179.916369326611</v>
      </c>
      <c r="E2004" s="2" t="n">
        <v>178.108432322894</v>
      </c>
      <c r="F2004" s="2" t="n">
        <v>175.486540558263</v>
      </c>
      <c r="G2004" s="2" t="n">
        <v>172.713417736524</v>
      </c>
      <c r="H2004" s="2" t="n">
        <f aca="false">(B2004+C2004+D2004)/(E2004+F2004+G2004)</f>
        <v>1.0470492123123</v>
      </c>
      <c r="I2004" s="2" t="n">
        <v>0.0965245184682044</v>
      </c>
      <c r="J2004" s="2" t="n">
        <v>0.0663292519061515</v>
      </c>
      <c r="K2004" s="2" t="s">
        <v>18</v>
      </c>
      <c r="L2004" s="2" t="s">
        <v>850</v>
      </c>
      <c r="M2004" s="2" t="s">
        <v>4089</v>
      </c>
      <c r="N2004" s="2" t="s">
        <v>4090</v>
      </c>
      <c r="O2004" s="2" t="s">
        <v>174</v>
      </c>
      <c r="P2004" s="2" t="s">
        <v>175</v>
      </c>
    </row>
    <row r="2005" customFormat="false" ht="15" hidden="false" customHeight="false" outlineLevel="0" collapsed="false">
      <c r="A2005" s="2" t="s">
        <v>4091</v>
      </c>
      <c r="B2005" s="2" t="n">
        <v>128.446051001493</v>
      </c>
      <c r="C2005" s="2" t="n">
        <v>130</v>
      </c>
      <c r="D2005" s="2" t="n">
        <v>136.147476788635</v>
      </c>
      <c r="E2005" s="2" t="n">
        <v>152.102786856393</v>
      </c>
      <c r="F2005" s="2" t="n">
        <v>149.473480695544</v>
      </c>
      <c r="G2005" s="2" t="n">
        <v>154.618662964834</v>
      </c>
      <c r="H2005" s="2" t="n">
        <f aca="false">(B2005+C2005+D2005)/(E2005+F2005+G2005)</f>
        <v>0.864966928376732</v>
      </c>
      <c r="I2005" s="2" t="n">
        <v>0.00339167046848155</v>
      </c>
      <c r="J2005" s="2" t="n">
        <v>-0.209283121882509</v>
      </c>
      <c r="K2005" s="2" t="s">
        <v>18</v>
      </c>
      <c r="L2005" s="2" t="s">
        <v>556</v>
      </c>
      <c r="M2005" s="2" t="s">
        <v>19</v>
      </c>
      <c r="N2005" s="2" t="s">
        <v>19</v>
      </c>
      <c r="O2005" s="2" t="s">
        <v>19</v>
      </c>
      <c r="P2005" s="2" t="s">
        <v>19</v>
      </c>
    </row>
    <row r="2006" customFormat="false" ht="15" hidden="false" customHeight="false" outlineLevel="0" collapsed="false">
      <c r="A2006" s="2" t="s">
        <v>4092</v>
      </c>
      <c r="B2006" s="2" t="n">
        <v>208.548948222299</v>
      </c>
      <c r="C2006" s="2" t="n">
        <v>220.3</v>
      </c>
      <c r="D2006" s="2" t="n">
        <v>214.407063446399</v>
      </c>
      <c r="E2006" s="2" t="n">
        <v>216.512118069936</v>
      </c>
      <c r="F2006" s="2" t="n">
        <v>223.956187255594</v>
      </c>
      <c r="G2006" s="2" t="n">
        <v>200.262173596794</v>
      </c>
      <c r="H2006" s="2" t="n">
        <f aca="false">(B2006+C2006+D2006)/(E2006+F2006+G2006)</f>
        <v>1.00394164602661</v>
      </c>
      <c r="I2006" s="2" t="n">
        <v>0.920847303138334</v>
      </c>
      <c r="J2006" s="2" t="n">
        <v>0.00567541527010648</v>
      </c>
      <c r="K2006" s="2" t="s">
        <v>18</v>
      </c>
      <c r="L2006" s="2" t="s">
        <v>19</v>
      </c>
      <c r="M2006" s="2" t="s">
        <v>19</v>
      </c>
      <c r="N2006" s="2" t="s">
        <v>19</v>
      </c>
      <c r="O2006" s="2" t="s">
        <v>19</v>
      </c>
      <c r="P2006" s="2" t="s">
        <v>19</v>
      </c>
    </row>
    <row r="2007" customFormat="false" ht="15" hidden="false" customHeight="false" outlineLevel="0" collapsed="false">
      <c r="A2007" s="2" t="s">
        <v>4093</v>
      </c>
      <c r="B2007" s="2" t="n">
        <v>172.26645650748</v>
      </c>
      <c r="C2007" s="2" t="n">
        <v>174.7</v>
      </c>
      <c r="D2007" s="2" t="n">
        <v>183.345268742029</v>
      </c>
      <c r="E2007" s="2" t="n">
        <v>205.12204854391</v>
      </c>
      <c r="F2007" s="2" t="n">
        <v>203.023803147313</v>
      </c>
      <c r="G2007" s="2" t="n">
        <v>201.888668407732</v>
      </c>
      <c r="H2007" s="2" t="n">
        <f aca="false">(B2007+C2007+D2007)/(E2007+F2007+G2007)</f>
        <v>0.869314289236429</v>
      </c>
      <c r="I2007" s="2" t="n">
        <v>0.0109702818430649</v>
      </c>
      <c r="J2007" s="2" t="n">
        <v>-0.20205023597399</v>
      </c>
      <c r="K2007" s="2" t="s">
        <v>18</v>
      </c>
      <c r="L2007" s="2" t="s">
        <v>47</v>
      </c>
      <c r="M2007" s="2" t="s">
        <v>4094</v>
      </c>
      <c r="N2007" s="2" t="s">
        <v>4095</v>
      </c>
      <c r="O2007" s="2" t="s">
        <v>443</v>
      </c>
      <c r="P2007" s="2" t="s">
        <v>444</v>
      </c>
    </row>
    <row r="2008" customFormat="false" ht="15" hidden="false" customHeight="false" outlineLevel="0" collapsed="false">
      <c r="A2008" s="2" t="s">
        <v>4096</v>
      </c>
      <c r="B2008" s="2" t="n">
        <v>168.547752370504</v>
      </c>
      <c r="C2008" s="2" t="n">
        <v>168.2</v>
      </c>
      <c r="D2008" s="2" t="n">
        <v>178.201919618902</v>
      </c>
      <c r="E2008" s="2" t="n">
        <v>130.028227332503</v>
      </c>
      <c r="F2008" s="2" t="n">
        <v>133.215318281345</v>
      </c>
      <c r="G2008" s="2" t="n">
        <v>135.507348936308</v>
      </c>
      <c r="H2008" s="2" t="n">
        <f aca="false">(B2008+C2008+D2008)/(E2008+F2008+G2008)</f>
        <v>1.2914069385859</v>
      </c>
      <c r="I2008" s="2" t="n">
        <v>0.00209109835653785</v>
      </c>
      <c r="J2008" s="2" t="n">
        <v>0.368943683658777</v>
      </c>
      <c r="K2008" s="2" t="s">
        <v>18</v>
      </c>
      <c r="L2008" s="2" t="s">
        <v>381</v>
      </c>
      <c r="M2008" s="2" t="s">
        <v>4097</v>
      </c>
      <c r="N2008" s="2" t="s">
        <v>4098</v>
      </c>
      <c r="O2008" s="2" t="s">
        <v>56</v>
      </c>
      <c r="P2008" s="2" t="s">
        <v>57</v>
      </c>
    </row>
    <row r="2009" customFormat="false" ht="15" hidden="false" customHeight="false" outlineLevel="0" collapsed="false">
      <c r="A2009" s="2" t="s">
        <v>4099</v>
      </c>
      <c r="B2009" s="2" t="n">
        <v>123.119258589068</v>
      </c>
      <c r="C2009" s="2" t="n">
        <v>147.6</v>
      </c>
      <c r="D2009" s="2" t="n">
        <v>138.870426324408</v>
      </c>
      <c r="E2009" s="2" t="n">
        <v>141.619891009432</v>
      </c>
      <c r="F2009" s="2" t="n">
        <v>146.120234697616</v>
      </c>
      <c r="G2009" s="2" t="n">
        <v>151.060705565906</v>
      </c>
      <c r="H2009" s="2" t="n">
        <f aca="false">(B2009+C2009+D2009)/(E2009+F2009+G2009)</f>
        <v>0.933429601136495</v>
      </c>
      <c r="I2009" s="2" t="n">
        <v>0.306855504903733</v>
      </c>
      <c r="J2009" s="2" t="n">
        <v>-0.0993868757793524</v>
      </c>
      <c r="K2009" s="2" t="s">
        <v>18</v>
      </c>
      <c r="L2009" s="2" t="s">
        <v>1611</v>
      </c>
      <c r="M2009" s="2" t="s">
        <v>19</v>
      </c>
      <c r="N2009" s="2" t="s">
        <v>19</v>
      </c>
      <c r="O2009" s="2" t="s">
        <v>19</v>
      </c>
      <c r="P2009" s="2" t="s">
        <v>19</v>
      </c>
    </row>
    <row r="2010" customFormat="false" ht="15" hidden="false" customHeight="false" outlineLevel="0" collapsed="false">
      <c r="A2010" s="2" t="s">
        <v>4100</v>
      </c>
      <c r="B2010" s="2" t="n">
        <v>178.196282023198</v>
      </c>
      <c r="C2010" s="2" t="n">
        <v>193.6</v>
      </c>
      <c r="D2010" s="2" t="n">
        <v>205.12886502821</v>
      </c>
      <c r="E2010" s="2" t="n">
        <v>170.851042890382</v>
      </c>
      <c r="F2010" s="2" t="n">
        <v>176.401062194062</v>
      </c>
      <c r="G2010" s="2" t="n">
        <v>178.914429203227</v>
      </c>
      <c r="H2010" s="2" t="n">
        <f aca="false">(B2010+C2010+D2010)/(E2010+F2010+G2010)</f>
        <v>1.0964687213193</v>
      </c>
      <c r="I2010" s="2" t="n">
        <v>0.153527197555097</v>
      </c>
      <c r="J2010" s="2" t="n">
        <v>0.132864657208794</v>
      </c>
      <c r="K2010" s="2" t="s">
        <v>18</v>
      </c>
      <c r="L2010" s="2" t="s">
        <v>116</v>
      </c>
      <c r="M2010" s="2" t="s">
        <v>4101</v>
      </c>
      <c r="N2010" s="2" t="s">
        <v>4102</v>
      </c>
      <c r="O2010" s="2" t="s">
        <v>201</v>
      </c>
      <c r="P2010" s="2" t="s">
        <v>202</v>
      </c>
    </row>
    <row r="2011" customFormat="false" ht="15" hidden="false" customHeight="false" outlineLevel="0" collapsed="false">
      <c r="A2011" s="2" t="s">
        <v>4103</v>
      </c>
      <c r="B2011" s="2" t="n">
        <v>354.080937150438</v>
      </c>
      <c r="C2011" s="2" t="n">
        <v>285</v>
      </c>
      <c r="D2011" s="2" t="n">
        <v>272.698353508496</v>
      </c>
      <c r="E2011" s="2" t="n">
        <v>236.369141933892</v>
      </c>
      <c r="F2011" s="2" t="n">
        <v>219.180352046423</v>
      </c>
      <c r="G2011" s="2" t="n">
        <v>246.10899608012</v>
      </c>
      <c r="H2011" s="2" t="n">
        <f aca="false">(B2011+C2011+D2011)/(E2011+F2011+G2011)</f>
        <v>1.29946306297869</v>
      </c>
      <c r="I2011" s="2" t="n">
        <v>0.098787920984198</v>
      </c>
      <c r="J2011" s="2" t="n">
        <v>0.377915626026482</v>
      </c>
      <c r="K2011" s="2" t="s">
        <v>18</v>
      </c>
      <c r="L2011" s="2" t="s">
        <v>579</v>
      </c>
      <c r="M2011" s="2" t="s">
        <v>19</v>
      </c>
      <c r="N2011" s="2" t="s">
        <v>19</v>
      </c>
      <c r="O2011" s="2" t="s">
        <v>1815</v>
      </c>
      <c r="P2011" s="2" t="s">
        <v>1816</v>
      </c>
    </row>
    <row r="2012" customFormat="false" ht="15" hidden="false" customHeight="false" outlineLevel="0" collapsed="false">
      <c r="A2012" s="2" t="s">
        <v>4104</v>
      </c>
      <c r="B2012" s="2" t="n">
        <v>253.072892348794</v>
      </c>
      <c r="C2012" s="2" t="n">
        <v>227.8</v>
      </c>
      <c r="D2012" s="2" t="n">
        <v>228.223511090875</v>
      </c>
      <c r="E2012" s="2" t="n">
        <v>271.95050956829</v>
      </c>
      <c r="F2012" s="2" t="n">
        <v>245.701479484586</v>
      </c>
      <c r="G2012" s="2" t="n">
        <v>247.837146816743</v>
      </c>
      <c r="H2012" s="2" t="n">
        <f aca="false">(B2012+C2012+D2012)/(E2012+F2012+G2012)</f>
        <v>0.926331113287603</v>
      </c>
      <c r="I2012" s="2" t="n">
        <v>0.188127348650945</v>
      </c>
      <c r="J2012" s="2" t="n">
        <v>-0.110400123742384</v>
      </c>
      <c r="K2012" s="2" t="s">
        <v>18</v>
      </c>
      <c r="L2012" s="2" t="s">
        <v>163</v>
      </c>
      <c r="M2012" s="2" t="s">
        <v>19</v>
      </c>
      <c r="N2012" s="2" t="s">
        <v>19</v>
      </c>
      <c r="O2012" s="2" t="s">
        <v>19</v>
      </c>
      <c r="P2012" s="2" t="s">
        <v>19</v>
      </c>
    </row>
    <row r="2013" customFormat="false" ht="15" hidden="false" customHeight="false" outlineLevel="0" collapsed="false">
      <c r="A2013" s="2" t="s">
        <v>4105</v>
      </c>
      <c r="B2013" s="2" t="n">
        <v>135.380931689367</v>
      </c>
      <c r="C2013" s="2" t="n">
        <v>128.8</v>
      </c>
      <c r="D2013" s="2" t="n">
        <v>125.961628525189</v>
      </c>
      <c r="E2013" s="2" t="n">
        <v>135.572066482339</v>
      </c>
      <c r="F2013" s="2" t="n">
        <v>139.820196762113</v>
      </c>
      <c r="G2013" s="2" t="n">
        <v>141.200080774592</v>
      </c>
      <c r="H2013" s="2" t="n">
        <f aca="false">(B2013+C2013+D2013)/(E2013+F2013+G2013)</f>
        <v>0.936509193737658</v>
      </c>
      <c r="I2013" s="2" t="n">
        <v>0.0664948697711333</v>
      </c>
      <c r="J2013" s="2" t="n">
        <v>-0.0946349373708612</v>
      </c>
      <c r="K2013" s="2" t="s">
        <v>18</v>
      </c>
      <c r="L2013" s="2" t="s">
        <v>19</v>
      </c>
      <c r="M2013" s="2" t="s">
        <v>19</v>
      </c>
      <c r="N2013" s="2" t="s">
        <v>19</v>
      </c>
      <c r="O2013" s="2" t="s">
        <v>19</v>
      </c>
      <c r="P2013" s="2" t="s">
        <v>19</v>
      </c>
    </row>
    <row r="2014" customFormat="false" ht="15" hidden="false" customHeight="false" outlineLevel="0" collapsed="false">
      <c r="A2014" s="2" t="s">
        <v>4106</v>
      </c>
      <c r="B2014" s="2" t="n">
        <v>168.949774439366</v>
      </c>
      <c r="C2014" s="2" t="n">
        <v>159.2</v>
      </c>
      <c r="D2014" s="2" t="n">
        <v>157.225123195172</v>
      </c>
      <c r="E2014" s="2" t="n">
        <v>144.039020820269</v>
      </c>
      <c r="F2014" s="2" t="n">
        <v>144.596031971284</v>
      </c>
      <c r="G2014" s="2" t="n">
        <v>145.87625335604</v>
      </c>
      <c r="H2014" s="2" t="n">
        <f aca="false">(B2014+C2014+D2014)/(E2014+F2014+G2014)</f>
        <v>1.11705930494169</v>
      </c>
      <c r="I2014" s="2" t="n">
        <v>0.0401483883347913</v>
      </c>
      <c r="J2014" s="2" t="n">
        <v>0.159705780874111</v>
      </c>
      <c r="K2014" s="2" t="s">
        <v>18</v>
      </c>
      <c r="L2014" s="2" t="s">
        <v>4107</v>
      </c>
      <c r="M2014" s="2" t="s">
        <v>4108</v>
      </c>
      <c r="N2014" s="2" t="s">
        <v>3967</v>
      </c>
      <c r="O2014" s="2" t="s">
        <v>174</v>
      </c>
      <c r="P2014" s="2" t="s">
        <v>175</v>
      </c>
    </row>
    <row r="2015" customFormat="false" ht="15" hidden="false" customHeight="false" outlineLevel="0" collapsed="false">
      <c r="A2015" s="2" t="s">
        <v>4109</v>
      </c>
      <c r="B2015" s="2" t="n">
        <v>213.976246151939</v>
      </c>
      <c r="C2015" s="2" t="n">
        <v>219.9</v>
      </c>
      <c r="D2015" s="2" t="n">
        <v>224.492061727038</v>
      </c>
      <c r="E2015" s="2" t="n">
        <v>203.106107034879</v>
      </c>
      <c r="F2015" s="2" t="n">
        <v>203.836711268023</v>
      </c>
      <c r="G2015" s="2" t="n">
        <v>206.361529137813</v>
      </c>
      <c r="H2015" s="2" t="n">
        <f aca="false">(B2015+C2015+D2015)/(E2015+F2015+G2015)</f>
        <v>1.07347732105</v>
      </c>
      <c r="I2015" s="2" t="n">
        <v>0.0291457699486796</v>
      </c>
      <c r="J2015" s="2" t="n">
        <v>0.102291712245299</v>
      </c>
      <c r="K2015" s="2" t="s">
        <v>18</v>
      </c>
      <c r="L2015" s="2" t="s">
        <v>4110</v>
      </c>
      <c r="M2015" s="2" t="s">
        <v>19</v>
      </c>
      <c r="N2015" s="2" t="s">
        <v>19</v>
      </c>
      <c r="O2015" s="2" t="s">
        <v>3597</v>
      </c>
      <c r="P2015" s="2" t="s">
        <v>3598</v>
      </c>
    </row>
    <row r="2016" customFormat="false" ht="15" hidden="false" customHeight="false" outlineLevel="0" collapsed="false">
      <c r="A2016" s="2" t="s">
        <v>4111</v>
      </c>
      <c r="B2016" s="2" t="n">
        <v>122.013697899697</v>
      </c>
      <c r="C2016" s="2" t="n">
        <v>133.4</v>
      </c>
      <c r="D2016" s="2" t="n">
        <v>130.39902776867</v>
      </c>
      <c r="E2016" s="2" t="n">
        <v>141.216702707626</v>
      </c>
      <c r="F2016" s="2" t="n">
        <v>138.49922106596</v>
      </c>
      <c r="G2016" s="2" t="n">
        <v>130.526208577809</v>
      </c>
      <c r="H2016" s="2" t="n">
        <f aca="false">(B2016+C2016+D2016)/(E2016+F2016+G2016)</f>
        <v>0.940451248771048</v>
      </c>
      <c r="I2016" s="2" t="n">
        <v>0.157085726520863</v>
      </c>
      <c r="J2016" s="2" t="n">
        <v>-0.0885749358057545</v>
      </c>
      <c r="K2016" s="2" t="s">
        <v>18</v>
      </c>
      <c r="L2016" s="2" t="s">
        <v>19</v>
      </c>
      <c r="M2016" s="2" t="s">
        <v>19</v>
      </c>
      <c r="N2016" s="2" t="s">
        <v>19</v>
      </c>
      <c r="O2016" s="2" t="s">
        <v>19</v>
      </c>
      <c r="P2016" s="2" t="s">
        <v>19</v>
      </c>
    </row>
    <row r="2017" customFormat="false" ht="15" hidden="false" customHeight="false" outlineLevel="0" collapsed="false">
      <c r="A2017" s="2" t="s">
        <v>4112</v>
      </c>
      <c r="B2017" s="2" t="n">
        <v>200.005979258976</v>
      </c>
      <c r="C2017" s="2" t="n">
        <v>196.3</v>
      </c>
      <c r="D2017" s="2" t="n">
        <v>197.56511631773</v>
      </c>
      <c r="E2017" s="2" t="n">
        <v>181.233141661892</v>
      </c>
      <c r="F2017" s="2" t="n">
        <v>182.497873099386</v>
      </c>
      <c r="G2017" s="2" t="n">
        <v>176.271375135452</v>
      </c>
      <c r="H2017" s="2" t="n">
        <f aca="false">(B2017+C2017+D2017)/(E2017+F2017+G2017)</f>
        <v>1.09975642087487</v>
      </c>
      <c r="I2017" s="2" t="n">
        <v>0.00303506038230463</v>
      </c>
      <c r="J2017" s="2" t="n">
        <v>0.13718402437811</v>
      </c>
      <c r="K2017" s="2" t="s">
        <v>18</v>
      </c>
      <c r="L2017" s="2" t="s">
        <v>116</v>
      </c>
      <c r="M2017" s="2" t="s">
        <v>19</v>
      </c>
      <c r="N2017" s="2" t="s">
        <v>19</v>
      </c>
      <c r="O2017" s="2" t="s">
        <v>68</v>
      </c>
      <c r="P2017" s="2" t="s">
        <v>69</v>
      </c>
    </row>
    <row r="2018" customFormat="false" ht="15" hidden="false" customHeight="false" outlineLevel="0" collapsed="false">
      <c r="A2018" s="2" t="s">
        <v>4113</v>
      </c>
      <c r="B2018" s="2" t="n">
        <v>193.774637191611</v>
      </c>
      <c r="C2018" s="2" t="n">
        <v>163.4</v>
      </c>
      <c r="D2018" s="2" t="n">
        <v>145.929925120855</v>
      </c>
      <c r="E2018" s="2" t="n">
        <v>154.824307893585</v>
      </c>
      <c r="F2018" s="2" t="n">
        <v>132.402410160635</v>
      </c>
      <c r="G2018" s="2" t="n">
        <v>125.748380070677</v>
      </c>
      <c r="H2018" s="2" t="n">
        <f aca="false">(B2018+C2018+D2018)/(E2018+F2018+G2018)</f>
        <v>1.21824430721562</v>
      </c>
      <c r="I2018" s="2" t="n">
        <v>0.156298350451867</v>
      </c>
      <c r="J2018" s="2" t="n">
        <v>0.284803480916447</v>
      </c>
      <c r="K2018" s="2" t="s">
        <v>18</v>
      </c>
      <c r="L2018" s="2" t="s">
        <v>4114</v>
      </c>
      <c r="M2018" s="2" t="s">
        <v>19</v>
      </c>
      <c r="N2018" s="2" t="s">
        <v>19</v>
      </c>
      <c r="O2018" s="2" t="s">
        <v>19</v>
      </c>
      <c r="P2018" s="2" t="s">
        <v>19</v>
      </c>
    </row>
    <row r="2019" customFormat="false" ht="15" hidden="false" customHeight="false" outlineLevel="0" collapsed="false">
      <c r="A2019" s="2" t="s">
        <v>4115</v>
      </c>
      <c r="B2019" s="2" t="n">
        <v>231.062184078585</v>
      </c>
      <c r="C2019" s="2" t="n">
        <v>247.8</v>
      </c>
      <c r="D2019" s="2" t="n">
        <v>247.485857806897</v>
      </c>
      <c r="E2019" s="2" t="n">
        <v>215.000161938163</v>
      </c>
      <c r="F2019" s="2" t="n">
        <v>261.248347293164</v>
      </c>
      <c r="G2019" s="2" t="n">
        <v>269.388203061677</v>
      </c>
      <c r="H2019" s="2" t="n">
        <f aca="false">(B2019+C2019+D2019)/(E2019+F2019+G2019)</f>
        <v>0.974131275875346</v>
      </c>
      <c r="I2019" s="2" t="n">
        <v>0.747296595053644</v>
      </c>
      <c r="J2019" s="2" t="n">
        <v>-0.0378118890146339</v>
      </c>
      <c r="K2019" s="2" t="s">
        <v>18</v>
      </c>
      <c r="L2019" s="2" t="s">
        <v>95</v>
      </c>
      <c r="M2019" s="2" t="s">
        <v>19</v>
      </c>
      <c r="N2019" s="2" t="s">
        <v>19</v>
      </c>
      <c r="O2019" s="2" t="s">
        <v>50</v>
      </c>
      <c r="P2019" s="2" t="s">
        <v>51</v>
      </c>
    </row>
    <row r="2020" customFormat="false" ht="15" hidden="false" customHeight="false" outlineLevel="0" collapsed="false">
      <c r="A2020" s="2" t="s">
        <v>4116</v>
      </c>
      <c r="B2020" s="2" t="n">
        <v>165.934608922899</v>
      </c>
      <c r="C2020" s="2" t="n">
        <v>168</v>
      </c>
      <c r="D2020" s="2" t="n">
        <v>168.419471286682</v>
      </c>
      <c r="E2020" s="2" t="n">
        <v>169.339086758609</v>
      </c>
      <c r="F2020" s="2" t="n">
        <v>169.796183713293</v>
      </c>
      <c r="G2020" s="2" t="n">
        <v>182.879010304889</v>
      </c>
      <c r="H2020" s="2" t="n">
        <f aca="false">(B2020+C2020+D2020)/(E2020+F2020+G2020)</f>
        <v>0.962337810877598</v>
      </c>
      <c r="I2020" s="2" t="n">
        <v>0.27631291497096</v>
      </c>
      <c r="J2020" s="2" t="n">
        <v>-0.0553846805917935</v>
      </c>
      <c r="K2020" s="2" t="s">
        <v>18</v>
      </c>
      <c r="L2020" s="2" t="s">
        <v>4073</v>
      </c>
      <c r="M2020" s="2" t="s">
        <v>19</v>
      </c>
      <c r="N2020" s="2" t="s">
        <v>19</v>
      </c>
      <c r="O2020" s="2" t="s">
        <v>19</v>
      </c>
      <c r="P2020" s="2" t="s">
        <v>19</v>
      </c>
    </row>
    <row r="2021" customFormat="false" ht="15" hidden="false" customHeight="false" outlineLevel="0" collapsed="false">
      <c r="A2021" s="2" t="s">
        <v>4117</v>
      </c>
      <c r="B2021" s="2" t="n">
        <v>118.697015831583</v>
      </c>
      <c r="C2021" s="2" t="n">
        <v>117.8</v>
      </c>
      <c r="D2021" s="2" t="n">
        <v>124.953128697125</v>
      </c>
      <c r="E2021" s="2" t="n">
        <v>122.67004082454</v>
      </c>
      <c r="F2021" s="2" t="n">
        <v>132.199183130457</v>
      </c>
      <c r="G2021" s="2" t="n">
        <v>118.530809347138</v>
      </c>
      <c r="H2021" s="2" t="n">
        <f aca="false">(B2021+C2021+D2021)/(E2021+F2021+G2021)</f>
        <v>0.96799708701751</v>
      </c>
      <c r="I2021" s="2" t="n">
        <v>0.450503214212883</v>
      </c>
      <c r="J2021" s="2" t="n">
        <v>-0.0469253888665375</v>
      </c>
      <c r="K2021" s="2" t="s">
        <v>18</v>
      </c>
      <c r="L2021" s="2" t="s">
        <v>163</v>
      </c>
      <c r="M2021" s="2" t="s">
        <v>19</v>
      </c>
      <c r="N2021" s="2" t="s">
        <v>19</v>
      </c>
      <c r="O2021" s="2" t="s">
        <v>19</v>
      </c>
      <c r="P2021" s="2" t="s">
        <v>19</v>
      </c>
    </row>
    <row r="2022" customFormat="false" ht="15" hidden="false" customHeight="false" outlineLevel="0" collapsed="false">
      <c r="A2022" s="2" t="s">
        <v>4118</v>
      </c>
      <c r="B2022" s="2" t="n">
        <v>152.165353064366</v>
      </c>
      <c r="C2022" s="2" t="n">
        <v>164.9</v>
      </c>
      <c r="D2022" s="2" t="n">
        <v>166.705021578973</v>
      </c>
      <c r="E2022" s="2" t="n">
        <v>99.0835251688766</v>
      </c>
      <c r="F2022" s="2" t="n">
        <v>103.544171875431</v>
      </c>
      <c r="G2022" s="2" t="n">
        <v>100.029430872713</v>
      </c>
      <c r="H2022" s="2" t="n">
        <f aca="false">(B2022+C2022+D2022)/(E2022+F2022+G2022)</f>
        <v>1.59841064366399</v>
      </c>
      <c r="I2022" s="2" t="n">
        <v>0.0032541289942443</v>
      </c>
      <c r="J2022" s="2" t="n">
        <v>0.676638095043599</v>
      </c>
      <c r="K2022" s="2" t="s">
        <v>18</v>
      </c>
      <c r="L2022" s="2" t="s">
        <v>4119</v>
      </c>
      <c r="M2022" s="2" t="s">
        <v>19</v>
      </c>
      <c r="N2022" s="2" t="s">
        <v>19</v>
      </c>
      <c r="O2022" s="2" t="s">
        <v>201</v>
      </c>
      <c r="P2022" s="2" t="s">
        <v>202</v>
      </c>
    </row>
    <row r="2023" customFormat="false" ht="15" hidden="false" customHeight="false" outlineLevel="0" collapsed="false">
      <c r="A2023" s="2" t="s">
        <v>4120</v>
      </c>
      <c r="B2023" s="2" t="n">
        <v>194.47817581212</v>
      </c>
      <c r="C2023" s="2" t="n">
        <v>190.9</v>
      </c>
      <c r="D2023" s="2" t="n">
        <v>186.975868123059</v>
      </c>
      <c r="E2023" s="2" t="n">
        <v>190.103284301629</v>
      </c>
      <c r="F2023" s="2" t="n">
        <v>189.610819155599</v>
      </c>
      <c r="G2023" s="2" t="n">
        <v>211.545981347679</v>
      </c>
      <c r="H2023" s="2" t="n">
        <f aca="false">(B2023+C2023+D2023)/(E2023+F2023+G2023)</f>
        <v>0.968024154926734</v>
      </c>
      <c r="I2023" s="2" t="n">
        <v>0.479912742684785</v>
      </c>
      <c r="J2023" s="2" t="n">
        <v>-0.046885047637257</v>
      </c>
      <c r="K2023" s="2" t="s">
        <v>18</v>
      </c>
      <c r="L2023" s="2" t="s">
        <v>163</v>
      </c>
      <c r="M2023" s="2" t="s">
        <v>19</v>
      </c>
      <c r="N2023" s="2" t="s">
        <v>19</v>
      </c>
      <c r="O2023" s="2" t="s">
        <v>19</v>
      </c>
      <c r="P2023" s="2" t="s">
        <v>19</v>
      </c>
    </row>
    <row r="2024" customFormat="false" ht="15" hidden="false" customHeight="false" outlineLevel="0" collapsed="false">
      <c r="A2024" s="2" t="s">
        <v>4121</v>
      </c>
      <c r="B2024" s="2" t="n">
        <v>69.650323430387</v>
      </c>
      <c r="C2024" s="2" t="n">
        <v>72.2</v>
      </c>
      <c r="D2024" s="2" t="n">
        <v>72.7128376034117</v>
      </c>
      <c r="E2024" s="2" t="n">
        <v>70.1547645142809</v>
      </c>
      <c r="F2024" s="2" t="n">
        <v>75.3972281958489</v>
      </c>
      <c r="G2024" s="2" t="n">
        <v>72.1757072353926</v>
      </c>
      <c r="H2024" s="2" t="n">
        <f aca="false">(B2024+C2024+D2024)/(E2024+F2024+G2024)</f>
        <v>0.985465611805409</v>
      </c>
      <c r="I2024" s="2" t="n">
        <v>0.59442494103936</v>
      </c>
      <c r="J2024" s="2" t="n">
        <v>-0.0211225661283941</v>
      </c>
      <c r="K2024" s="2" t="s">
        <v>18</v>
      </c>
      <c r="L2024" s="2" t="s">
        <v>1031</v>
      </c>
      <c r="M2024" s="2" t="s">
        <v>4122</v>
      </c>
      <c r="N2024" s="2" t="s">
        <v>2890</v>
      </c>
      <c r="O2024" s="2" t="s">
        <v>19</v>
      </c>
      <c r="P2024" s="2" t="s">
        <v>19</v>
      </c>
    </row>
    <row r="2025" customFormat="false" ht="15" hidden="false" customHeight="false" outlineLevel="0" collapsed="false">
      <c r="A2025" s="2" t="s">
        <v>4123</v>
      </c>
      <c r="B2025" s="2" t="n">
        <v>214.880795806879</v>
      </c>
      <c r="C2025" s="2" t="n">
        <v>214.2</v>
      </c>
      <c r="D2025" s="2" t="n">
        <v>204.120365200146</v>
      </c>
      <c r="E2025" s="2" t="n">
        <v>242.416966460985</v>
      </c>
      <c r="F2025" s="2" t="n">
        <v>255.761217478372</v>
      </c>
      <c r="G2025" s="2" t="n">
        <v>234.723532403551</v>
      </c>
      <c r="H2025" s="2" t="n">
        <f aca="false">(B2025+C2025+D2025)/(E2025+F2025+G2025)</f>
        <v>0.863964631119467</v>
      </c>
      <c r="I2025" s="2" t="n">
        <v>0.0161206771362531</v>
      </c>
      <c r="J2025" s="2" t="n">
        <v>-0.210955842166432</v>
      </c>
      <c r="K2025" s="2" t="s">
        <v>18</v>
      </c>
      <c r="L2025" s="2" t="s">
        <v>19</v>
      </c>
      <c r="M2025" s="2" t="s">
        <v>19</v>
      </c>
      <c r="N2025" s="2" t="s">
        <v>19</v>
      </c>
      <c r="O2025" s="2" t="s">
        <v>443</v>
      </c>
      <c r="P2025" s="2" t="s">
        <v>444</v>
      </c>
    </row>
    <row r="2026" customFormat="false" ht="15" hidden="false" customHeight="false" outlineLevel="0" collapsed="false">
      <c r="A2026" s="2" t="s">
        <v>4124</v>
      </c>
      <c r="B2026" s="2" t="n">
        <v>253.675925452088</v>
      </c>
      <c r="C2026" s="2" t="n">
        <v>257.2</v>
      </c>
      <c r="D2026" s="2" t="n">
        <v>251.31815715354</v>
      </c>
      <c r="E2026" s="2" t="n">
        <v>194.336761470594</v>
      </c>
      <c r="F2026" s="2" t="n">
        <v>197.435059817432</v>
      </c>
      <c r="G2026" s="2" t="n">
        <v>193.857850278724</v>
      </c>
      <c r="H2026" s="2" t="n">
        <f aca="false">(B2026+C2026+D2026)/(E2026+F2026+G2026)</f>
        <v>1.3014949884054</v>
      </c>
      <c r="I2026" s="3" t="n">
        <v>3.09074075654599E-005</v>
      </c>
      <c r="J2026" s="2" t="n">
        <v>0.380169756446911</v>
      </c>
      <c r="K2026" s="2" t="s">
        <v>18</v>
      </c>
      <c r="L2026" s="2" t="s">
        <v>136</v>
      </c>
      <c r="M2026" s="2" t="s">
        <v>4125</v>
      </c>
      <c r="N2026" s="2" t="s">
        <v>109</v>
      </c>
      <c r="O2026" s="2" t="s">
        <v>19</v>
      </c>
      <c r="P2026" s="2" t="s">
        <v>19</v>
      </c>
    </row>
    <row r="2027" customFormat="false" ht="15" hidden="false" customHeight="false" outlineLevel="0" collapsed="false">
      <c r="A2027" s="2" t="s">
        <v>4126</v>
      </c>
      <c r="B2027" s="2" t="n">
        <v>272.369951654183</v>
      </c>
      <c r="C2027" s="2" t="n">
        <v>253.3</v>
      </c>
      <c r="D2027" s="2" t="n">
        <v>213.902813532367</v>
      </c>
      <c r="E2027" s="2" t="n">
        <v>210.9682789201</v>
      </c>
      <c r="F2027" s="2" t="n">
        <v>183.717235280451</v>
      </c>
      <c r="G2027" s="2" t="n">
        <v>198.635678785855</v>
      </c>
      <c r="H2027" s="2" t="n">
        <f aca="false">(B2027+C2027+D2027)/(E2027+F2027+G2027)</f>
        <v>1.24649645744829</v>
      </c>
      <c r="I2027" s="2" t="n">
        <v>0.0879699262970641</v>
      </c>
      <c r="J2027" s="2" t="n">
        <v>0.317878782685778</v>
      </c>
      <c r="K2027" s="2" t="s">
        <v>18</v>
      </c>
      <c r="L2027" s="2" t="s">
        <v>527</v>
      </c>
      <c r="M2027" s="2" t="s">
        <v>19</v>
      </c>
      <c r="N2027" s="2" t="s">
        <v>19</v>
      </c>
      <c r="O2027" s="2" t="s">
        <v>68</v>
      </c>
      <c r="P2027" s="2" t="s">
        <v>69</v>
      </c>
    </row>
    <row r="2028" customFormat="false" ht="15" hidden="false" customHeight="false" outlineLevel="0" collapsed="false">
      <c r="A2028" s="2" t="s">
        <v>4127</v>
      </c>
      <c r="B2028" s="2" t="n">
        <v>138.094580654187</v>
      </c>
      <c r="C2028" s="2" t="n">
        <v>144.2</v>
      </c>
      <c r="D2028" s="2" t="n">
        <v>139.072126290021</v>
      </c>
      <c r="E2028" s="2" t="n">
        <v>164.19843591058</v>
      </c>
      <c r="F2028" s="2" t="n">
        <v>165.426802564477</v>
      </c>
      <c r="G2028" s="2" t="n">
        <v>159.8031151747</v>
      </c>
      <c r="H2028" s="2" t="n">
        <f aca="false">(B2028+C2028+D2028)/(E2028+F2028+G2028)</f>
        <v>0.860936445144625</v>
      </c>
      <c r="I2028" s="2" t="n">
        <v>0.000924788418446158</v>
      </c>
      <c r="J2028" s="2" t="n">
        <v>-0.216021353965483</v>
      </c>
      <c r="K2028" s="2" t="s">
        <v>18</v>
      </c>
      <c r="L2028" s="2" t="s">
        <v>2647</v>
      </c>
      <c r="M2028" s="2" t="s">
        <v>4128</v>
      </c>
      <c r="N2028" s="2" t="s">
        <v>4129</v>
      </c>
      <c r="O2028" s="2" t="s">
        <v>19</v>
      </c>
      <c r="P2028" s="2" t="s">
        <v>19</v>
      </c>
    </row>
    <row r="2029" customFormat="false" ht="15" hidden="false" customHeight="false" outlineLevel="0" collapsed="false">
      <c r="A2029" s="2" t="s">
        <v>4130</v>
      </c>
      <c r="B2029" s="2" t="n">
        <v>237.394031663166</v>
      </c>
      <c r="C2029" s="2" t="n">
        <v>234.7</v>
      </c>
      <c r="D2029" s="2" t="n">
        <v>239.619559147998</v>
      </c>
      <c r="E2029" s="2" t="n">
        <v>147.365324310171</v>
      </c>
      <c r="F2029" s="2" t="n">
        <v>150.184775301165</v>
      </c>
      <c r="G2029" s="2" t="n">
        <v>145.87625335604</v>
      </c>
      <c r="H2029" s="2" t="n">
        <f aca="false">(B2029+C2029+D2029)/(E2029+F2029+G2029)</f>
        <v>1.60503223601491</v>
      </c>
      <c r="I2029" s="3" t="n">
        <v>1.42624443611117E-006</v>
      </c>
      <c r="J2029" s="2" t="n">
        <v>0.682602273217869</v>
      </c>
      <c r="K2029" s="2" t="s">
        <v>18</v>
      </c>
      <c r="L2029" s="2" t="s">
        <v>1564</v>
      </c>
      <c r="M2029" s="2" t="s">
        <v>19</v>
      </c>
      <c r="N2029" s="2" t="s">
        <v>19</v>
      </c>
      <c r="O2029" s="2" t="s">
        <v>19</v>
      </c>
      <c r="P2029" s="2" t="s">
        <v>19</v>
      </c>
    </row>
    <row r="2030" customFormat="false" ht="15" hidden="false" customHeight="false" outlineLevel="0" collapsed="false">
      <c r="A2030" s="2" t="s">
        <v>4131</v>
      </c>
      <c r="B2030" s="2" t="n">
        <v>139.099635826343</v>
      </c>
      <c r="C2030" s="2" t="n">
        <v>135</v>
      </c>
      <c r="D2030" s="2" t="n">
        <v>131.407527596734</v>
      </c>
      <c r="E2030" s="2" t="n">
        <v>126.701923842602</v>
      </c>
      <c r="F2030" s="2" t="n">
        <v>127.423347921286</v>
      </c>
      <c r="G2030" s="2" t="n">
        <v>132.152703388747</v>
      </c>
      <c r="H2030" s="2" t="n">
        <f aca="false">(B2030+C2030+D2030)/(E2030+F2030+G2030)</f>
        <v>1.04978070070613</v>
      </c>
      <c r="I2030" s="2" t="n">
        <v>0.0885683424712251</v>
      </c>
      <c r="J2030" s="2" t="n">
        <v>0.0700879802270583</v>
      </c>
      <c r="K2030" s="2" t="s">
        <v>18</v>
      </c>
      <c r="L2030" s="2" t="s">
        <v>163</v>
      </c>
      <c r="M2030" s="2" t="s">
        <v>4132</v>
      </c>
      <c r="N2030" s="2" t="s">
        <v>132</v>
      </c>
      <c r="O2030" s="2" t="s">
        <v>19</v>
      </c>
      <c r="P2030" s="2" t="s">
        <v>19</v>
      </c>
    </row>
    <row r="2031" customFormat="false" ht="15" hidden="false" customHeight="false" outlineLevel="0" collapsed="false">
      <c r="A2031" s="2" t="s">
        <v>4133</v>
      </c>
      <c r="B2031" s="2" t="n">
        <v>56.7856172267946</v>
      </c>
      <c r="C2031" s="2" t="n">
        <v>66.2</v>
      </c>
      <c r="D2031" s="2" t="n">
        <v>67.1660885490599</v>
      </c>
      <c r="E2031" s="2" t="n">
        <v>68.6428083825076</v>
      </c>
      <c r="F2031" s="2" t="n">
        <v>80.7827444955524</v>
      </c>
      <c r="G2031" s="2" t="n">
        <v>83.8661386890125</v>
      </c>
      <c r="H2031" s="2" t="n">
        <f aca="false">(B2031+C2031+D2031)/(E2031+F2031+G2031)</f>
        <v>0.815081345154484</v>
      </c>
      <c r="I2031" s="2" t="n">
        <v>0.0719412423759652</v>
      </c>
      <c r="J2031" s="2" t="n">
        <v>-0.294984047329291</v>
      </c>
      <c r="K2031" s="2" t="s">
        <v>18</v>
      </c>
      <c r="L2031" s="2" t="s">
        <v>19</v>
      </c>
      <c r="M2031" s="2" t="s">
        <v>19</v>
      </c>
      <c r="N2031" s="2" t="s">
        <v>19</v>
      </c>
      <c r="O2031" s="2" t="s">
        <v>19</v>
      </c>
      <c r="P2031" s="2" t="s">
        <v>19</v>
      </c>
    </row>
    <row r="2032" customFormat="false" ht="15" hidden="false" customHeight="false" outlineLevel="0" collapsed="false">
      <c r="A2032" s="2" t="s">
        <v>4134</v>
      </c>
      <c r="B2032" s="2" t="n">
        <v>209.252486842808</v>
      </c>
      <c r="C2032" s="2" t="n">
        <v>202.3</v>
      </c>
      <c r="D2032" s="2" t="n">
        <v>203.515265303308</v>
      </c>
      <c r="E2032" s="2" t="n">
        <v>197.259876658689</v>
      </c>
      <c r="F2032" s="2" t="n">
        <v>198.857649028674</v>
      </c>
      <c r="G2032" s="2" t="n">
        <v>194.671097684193</v>
      </c>
      <c r="H2032" s="2" t="n">
        <f aca="false">(B2032+C2032+D2032)/(E2032+F2032+G2032)</f>
        <v>1.04109613458025</v>
      </c>
      <c r="I2032" s="2" t="n">
        <v>0.0427920789572991</v>
      </c>
      <c r="J2032" s="2" t="n">
        <v>0.0581032929202863</v>
      </c>
      <c r="K2032" s="2" t="s">
        <v>18</v>
      </c>
      <c r="L2032" s="2" t="s">
        <v>527</v>
      </c>
      <c r="M2032" s="2" t="s">
        <v>4135</v>
      </c>
      <c r="N2032" s="2" t="s">
        <v>2173</v>
      </c>
      <c r="O2032" s="2" t="s">
        <v>201</v>
      </c>
      <c r="P2032" s="2" t="s">
        <v>202</v>
      </c>
    </row>
    <row r="2033" customFormat="false" ht="15" hidden="false" customHeight="false" outlineLevel="0" collapsed="false">
      <c r="A2033" s="2" t="s">
        <v>4136</v>
      </c>
      <c r="B2033" s="2" t="n">
        <v>207.141870981281</v>
      </c>
      <c r="C2033" s="2" t="n">
        <v>203.4</v>
      </c>
      <c r="D2033" s="2" t="n">
        <v>202.60761545805</v>
      </c>
      <c r="E2033" s="2" t="n">
        <v>217.016103447194</v>
      </c>
      <c r="F2033" s="2" t="n">
        <v>216.23356010885</v>
      </c>
      <c r="G2033" s="2" t="n">
        <v>213.172476158617</v>
      </c>
      <c r="H2033" s="2" t="n">
        <f aca="false">(B2033+C2033+D2033)/(E2033+F2033+G2033)</f>
        <v>0.948527980044098</v>
      </c>
      <c r="I2033" s="2" t="n">
        <v>0.00407801967751741</v>
      </c>
      <c r="J2033" s="2" t="n">
        <v>-0.076237763448311</v>
      </c>
      <c r="K2033" s="2" t="s">
        <v>18</v>
      </c>
      <c r="L2033" s="2" t="s">
        <v>19</v>
      </c>
      <c r="M2033" s="2" t="s">
        <v>19</v>
      </c>
      <c r="N2033" s="2" t="s">
        <v>19</v>
      </c>
      <c r="O2033" s="2" t="s">
        <v>19</v>
      </c>
      <c r="P2033" s="2" t="s">
        <v>19</v>
      </c>
    </row>
    <row r="2034" customFormat="false" ht="15" hidden="false" customHeight="false" outlineLevel="0" collapsed="false">
      <c r="A2034" s="2" t="s">
        <v>4137</v>
      </c>
      <c r="B2034" s="2" t="n">
        <v>168.648257887719</v>
      </c>
      <c r="C2034" s="2" t="n">
        <v>166.6</v>
      </c>
      <c r="D2034" s="2" t="n">
        <v>160.149772696557</v>
      </c>
      <c r="E2034" s="2" t="n">
        <v>169.540680909512</v>
      </c>
      <c r="F2034" s="2" t="n">
        <v>167.66229989643</v>
      </c>
      <c r="G2034" s="2" t="n">
        <v>164.275975904781</v>
      </c>
      <c r="H2034" s="2" t="n">
        <f aca="false">(B2034+C2034+D2034)/(E2034+F2034+G2034)</f>
        <v>0.987874015359821</v>
      </c>
      <c r="I2034" s="2" t="n">
        <v>0.542370697746379</v>
      </c>
      <c r="J2034" s="2" t="n">
        <v>-0.0176010298030987</v>
      </c>
      <c r="K2034" s="2" t="s">
        <v>18</v>
      </c>
      <c r="L2034" s="2" t="s">
        <v>19</v>
      </c>
      <c r="M2034" s="2" t="s">
        <v>19</v>
      </c>
      <c r="N2034" s="2" t="s">
        <v>19</v>
      </c>
      <c r="O2034" s="2" t="s">
        <v>68</v>
      </c>
      <c r="P2034" s="2" t="s">
        <v>69</v>
      </c>
    </row>
    <row r="2035" customFormat="false" ht="15" hidden="false" customHeight="false" outlineLevel="0" collapsed="false">
      <c r="A2035" s="2" t="s">
        <v>4138</v>
      </c>
      <c r="B2035" s="2" t="n">
        <v>181.412458574096</v>
      </c>
      <c r="C2035" s="2" t="n">
        <v>173.6</v>
      </c>
      <c r="D2035" s="2" t="n">
        <v>172.352620616131</v>
      </c>
      <c r="E2035" s="2" t="n">
        <v>183.551474397278</v>
      </c>
      <c r="F2035" s="2" t="n">
        <v>176.909129769505</v>
      </c>
      <c r="G2035" s="2" t="n">
        <v>177.592902169339</v>
      </c>
      <c r="H2035" s="2" t="n">
        <f aca="false">(B2035+C2035+D2035)/(E2035+F2035+G2035)</f>
        <v>0.980135010700557</v>
      </c>
      <c r="I2035" s="2" t="n">
        <v>0.374726215960618</v>
      </c>
      <c r="J2035" s="2" t="n">
        <v>-0.0289476049937924</v>
      </c>
      <c r="K2035" s="2" t="s">
        <v>18</v>
      </c>
      <c r="L2035" s="2" t="s">
        <v>1402</v>
      </c>
      <c r="M2035" s="2" t="s">
        <v>4139</v>
      </c>
      <c r="N2035" s="2" t="s">
        <v>4129</v>
      </c>
      <c r="O2035" s="2" t="s">
        <v>68</v>
      </c>
      <c r="P2035" s="2" t="s">
        <v>69</v>
      </c>
    </row>
    <row r="2036" customFormat="false" ht="15" hidden="false" customHeight="false" outlineLevel="0" collapsed="false">
      <c r="A2036" s="2" t="s">
        <v>4140</v>
      </c>
      <c r="B2036" s="2" t="n">
        <v>324.431809571846</v>
      </c>
      <c r="C2036" s="2" t="n">
        <v>371.7</v>
      </c>
      <c r="D2036" s="2" t="n">
        <v>334.922792900042</v>
      </c>
      <c r="E2036" s="2" t="n">
        <v>186.978574962631</v>
      </c>
      <c r="F2036" s="2" t="n">
        <v>181.38012443341</v>
      </c>
      <c r="G2036" s="2" t="n">
        <v>212.96916430725</v>
      </c>
      <c r="H2036" s="2" t="n">
        <f aca="false">(B2036+C2036+D2036)/(E2036+F2036+G2036)</f>
        <v>1.7736197881582</v>
      </c>
      <c r="I2036" s="2" t="n">
        <v>0.0017054685992613</v>
      </c>
      <c r="J2036" s="2" t="n">
        <v>0.826696771460416</v>
      </c>
      <c r="K2036" s="2" t="s">
        <v>18</v>
      </c>
      <c r="L2036" s="2" t="s">
        <v>1483</v>
      </c>
      <c r="M2036" s="2" t="s">
        <v>19</v>
      </c>
      <c r="N2036" s="2" t="s">
        <v>19</v>
      </c>
      <c r="O2036" s="2" t="s">
        <v>19</v>
      </c>
      <c r="P2036" s="2" t="s">
        <v>19</v>
      </c>
    </row>
    <row r="2037" customFormat="false" ht="15" hidden="false" customHeight="false" outlineLevel="0" collapsed="false">
      <c r="A2037" s="2" t="s">
        <v>4141</v>
      </c>
      <c r="B2037" s="2" t="n">
        <v>310.662553713313</v>
      </c>
      <c r="C2037" s="2" t="n">
        <v>283.9</v>
      </c>
      <c r="D2037" s="2" t="n">
        <v>216.020663171301</v>
      </c>
      <c r="E2037" s="2" t="n">
        <v>262.979569853102</v>
      </c>
      <c r="F2037" s="2" t="n">
        <v>221.314235863287</v>
      </c>
      <c r="G2037" s="2" t="n">
        <v>231.877166484409</v>
      </c>
      <c r="H2037" s="2" t="n">
        <f aca="false">(B2037+C2037+D2037)/(E2037+F2037+G2037)</f>
        <v>1.13182919770357</v>
      </c>
      <c r="I2037" s="2" t="n">
        <v>0.388223216238797</v>
      </c>
      <c r="J2037" s="2" t="n">
        <v>0.17865626009721</v>
      </c>
      <c r="K2037" s="2" t="s">
        <v>18</v>
      </c>
      <c r="L2037" s="2" t="s">
        <v>19</v>
      </c>
      <c r="M2037" s="2" t="s">
        <v>19</v>
      </c>
      <c r="N2037" s="2" t="s">
        <v>19</v>
      </c>
      <c r="O2037" s="2" t="s">
        <v>19</v>
      </c>
      <c r="P2037" s="2" t="s">
        <v>19</v>
      </c>
    </row>
    <row r="2038" customFormat="false" ht="15" hidden="false" customHeight="false" outlineLevel="0" collapsed="false">
      <c r="A2038" s="2" t="s">
        <v>4142</v>
      </c>
      <c r="B2038" s="2" t="n">
        <v>85.4296896332308</v>
      </c>
      <c r="C2038" s="2" t="n">
        <v>86.3</v>
      </c>
      <c r="D2038" s="2" t="n">
        <v>79.8731863826659</v>
      </c>
      <c r="E2038" s="2" t="n">
        <v>115.614245542931</v>
      </c>
      <c r="F2038" s="2" t="n">
        <v>115.534566655903</v>
      </c>
      <c r="G2038" s="2" t="n">
        <v>115.684443427995</v>
      </c>
      <c r="H2038" s="2" t="n">
        <f aca="false">(B2038+C2038+D2038)/(E2038+F2038+G2038)</f>
        <v>0.725428925669705</v>
      </c>
      <c r="I2038" s="2" t="n">
        <v>0.00398341048297524</v>
      </c>
      <c r="J2038" s="2" t="n">
        <v>-0.463093822575807</v>
      </c>
      <c r="K2038" s="2" t="s">
        <v>18</v>
      </c>
      <c r="L2038" s="2" t="s">
        <v>169</v>
      </c>
      <c r="M2038" s="2" t="s">
        <v>4143</v>
      </c>
      <c r="N2038" s="2" t="s">
        <v>1736</v>
      </c>
      <c r="O2038" s="2" t="s">
        <v>192</v>
      </c>
      <c r="P2038" s="2" t="s">
        <v>193</v>
      </c>
    </row>
    <row r="2039" customFormat="false" ht="15" hidden="false" customHeight="false" outlineLevel="0" collapsed="false">
      <c r="A2039" s="2" t="s">
        <v>4144</v>
      </c>
      <c r="B2039" s="2" t="n">
        <v>156.688101339067</v>
      </c>
      <c r="C2039" s="2" t="n">
        <v>154.1</v>
      </c>
      <c r="D2039" s="2" t="n">
        <v>144.719725327179</v>
      </c>
      <c r="E2039" s="2" t="n">
        <v>177.906838171991</v>
      </c>
      <c r="F2039" s="2" t="n">
        <v>164.613894443767</v>
      </c>
      <c r="G2039" s="2" t="n">
        <v>156.44846962714</v>
      </c>
      <c r="H2039" s="2" t="n">
        <f aca="false">(B2039+C2039+D2039)/(E2039+F2039+G2039)</f>
        <v>0.912897679092637</v>
      </c>
      <c r="I2039" s="2" t="n">
        <v>0.132838040303502</v>
      </c>
      <c r="J2039" s="2" t="n">
        <v>-0.131474928147852</v>
      </c>
      <c r="K2039" s="2" t="s">
        <v>18</v>
      </c>
      <c r="L2039" s="2" t="s">
        <v>19</v>
      </c>
      <c r="M2039" s="2" t="s">
        <v>19</v>
      </c>
      <c r="N2039" s="2" t="s">
        <v>19</v>
      </c>
      <c r="O2039" s="2" t="s">
        <v>19</v>
      </c>
      <c r="P2039" s="2" t="s">
        <v>19</v>
      </c>
    </row>
    <row r="2040" customFormat="false" ht="15" hidden="false" customHeight="false" outlineLevel="0" collapsed="false">
      <c r="A2040" s="2" t="s">
        <v>4145</v>
      </c>
      <c r="B2040" s="2" t="n">
        <v>15.276838616766</v>
      </c>
      <c r="C2040" s="2" t="n">
        <v>18.5</v>
      </c>
      <c r="D2040" s="2" t="n">
        <v>16.2368472318298</v>
      </c>
      <c r="E2040" s="2" t="n">
        <v>13.6076051859597</v>
      </c>
      <c r="F2040" s="2" t="n">
        <v>15.7500948387555</v>
      </c>
      <c r="G2040" s="2" t="n">
        <v>15.0450770011804</v>
      </c>
      <c r="H2040" s="2" t="n">
        <f aca="false">(B2040+C2040+D2040)/(E2040+F2040+G2040)</f>
        <v>1.12636391682052</v>
      </c>
      <c r="I2040" s="2" t="n">
        <v>0.188512423829686</v>
      </c>
      <c r="J2040" s="2" t="n">
        <v>0.171673022949782</v>
      </c>
      <c r="K2040" s="2" t="s">
        <v>18</v>
      </c>
      <c r="L2040" s="2" t="s">
        <v>357</v>
      </c>
      <c r="M2040" s="2" t="s">
        <v>4146</v>
      </c>
      <c r="N2040" s="2" t="s">
        <v>4147</v>
      </c>
      <c r="O2040" s="2" t="s">
        <v>19</v>
      </c>
      <c r="P2040" s="2" t="s">
        <v>19</v>
      </c>
    </row>
    <row r="2041" customFormat="false" ht="15" hidden="false" customHeight="false" outlineLevel="0" collapsed="false">
      <c r="A2041" s="2" t="s">
        <v>4148</v>
      </c>
      <c r="B2041" s="2" t="n">
        <v>109.651519282182</v>
      </c>
      <c r="C2041" s="2" t="n">
        <v>103.8</v>
      </c>
      <c r="D2041" s="2" t="n">
        <v>114.162180536841</v>
      </c>
      <c r="E2041" s="2" t="n">
        <v>231.127694010411</v>
      </c>
      <c r="F2041" s="2" t="n">
        <v>183.717235280451</v>
      </c>
      <c r="G2041" s="2" t="n">
        <v>173.729976993361</v>
      </c>
      <c r="H2041" s="2" t="n">
        <f aca="false">(B2041+C2041+D2041)/(E2041+F2041+G2041)</f>
        <v>0.556621929207458</v>
      </c>
      <c r="I2041" s="2" t="n">
        <v>0.0358336332540342</v>
      </c>
      <c r="J2041" s="2" t="n">
        <v>-0.845230347310838</v>
      </c>
      <c r="K2041" s="2" t="s">
        <v>18</v>
      </c>
      <c r="L2041" s="2" t="s">
        <v>2673</v>
      </c>
      <c r="M2041" s="2" t="s">
        <v>19</v>
      </c>
      <c r="N2041" s="2" t="s">
        <v>19</v>
      </c>
      <c r="O2041" s="2" t="s">
        <v>19</v>
      </c>
      <c r="P2041" s="2" t="s">
        <v>19</v>
      </c>
    </row>
    <row r="2042" customFormat="false" ht="15" hidden="false" customHeight="false" outlineLevel="0" collapsed="false">
      <c r="A2042" s="2" t="s">
        <v>4149</v>
      </c>
      <c r="B2042" s="2" t="n">
        <v>217.493939254484</v>
      </c>
      <c r="C2042" s="2" t="n">
        <v>195.8</v>
      </c>
      <c r="D2042" s="2" t="n">
        <v>189.295417727606</v>
      </c>
      <c r="E2042" s="2" t="n">
        <v>109.465623940387</v>
      </c>
      <c r="F2042" s="2" t="n">
        <v>109.031301690224</v>
      </c>
      <c r="G2042" s="2" t="n">
        <v>105.112227156896</v>
      </c>
      <c r="H2042" s="2" t="n">
        <f aca="false">(B2042+C2042+D2042)/(E2042+F2042+G2042)</f>
        <v>1.8620899680726</v>
      </c>
      <c r="I2042" s="2" t="n">
        <v>0.00710249393573805</v>
      </c>
      <c r="J2042" s="2" t="n">
        <v>0.896922779318043</v>
      </c>
      <c r="K2042" s="2" t="s">
        <v>18</v>
      </c>
      <c r="L2042" s="2" t="s">
        <v>4150</v>
      </c>
      <c r="M2042" s="2" t="s">
        <v>19</v>
      </c>
      <c r="N2042" s="2" t="s">
        <v>19</v>
      </c>
      <c r="O2042" s="2" t="s">
        <v>506</v>
      </c>
      <c r="P2042" s="2" t="s">
        <v>507</v>
      </c>
    </row>
    <row r="2043" customFormat="false" ht="15" hidden="false" customHeight="false" outlineLevel="0" collapsed="false">
      <c r="A2043" s="2" t="s">
        <v>4151</v>
      </c>
      <c r="B2043" s="2" t="n">
        <v>187.945317193108</v>
      </c>
      <c r="C2043" s="2" t="n">
        <v>196.2</v>
      </c>
      <c r="D2043" s="2" t="n">
        <v>197.262566369311</v>
      </c>
      <c r="E2043" s="2" t="n">
        <v>142.728658839399</v>
      </c>
      <c r="F2043" s="2" t="n">
        <v>148.254118514479</v>
      </c>
      <c r="G2043" s="2" t="n">
        <v>145.672941504673</v>
      </c>
      <c r="H2043" s="2" t="n">
        <f aca="false">(B2043+C2043+D2043)/(E2043+F2043+G2043)</f>
        <v>1.33150181814236</v>
      </c>
      <c r="I2043" s="2" t="n">
        <v>0.000627606326180704</v>
      </c>
      <c r="J2043" s="2" t="n">
        <v>0.413054398524624</v>
      </c>
      <c r="K2043" s="2" t="s">
        <v>18</v>
      </c>
      <c r="L2043" s="2" t="s">
        <v>1031</v>
      </c>
      <c r="M2043" s="2" t="s">
        <v>4152</v>
      </c>
      <c r="N2043" s="2" t="s">
        <v>1033</v>
      </c>
      <c r="O2043" s="2" t="s">
        <v>19</v>
      </c>
      <c r="P2043" s="2" t="s">
        <v>19</v>
      </c>
    </row>
    <row r="2044" customFormat="false" ht="15" hidden="false" customHeight="false" outlineLevel="0" collapsed="false">
      <c r="A2044" s="2" t="s">
        <v>4153</v>
      </c>
      <c r="B2044" s="2" t="n">
        <v>155.582540649696</v>
      </c>
      <c r="C2044" s="2" t="n">
        <v>163.6</v>
      </c>
      <c r="D2044" s="2" t="n">
        <v>157.628523126397</v>
      </c>
      <c r="E2044" s="2" t="n">
        <v>168.7343043059</v>
      </c>
      <c r="F2044" s="2" t="n">
        <v>171.828454015068</v>
      </c>
      <c r="G2044" s="2" t="n">
        <v>172.408449959473</v>
      </c>
      <c r="H2044" s="2" t="n">
        <f aca="false">(B2044+C2044+D2044)/(E2044+F2044+G2044)</f>
        <v>0.929508432596904</v>
      </c>
      <c r="I2044" s="2" t="n">
        <v>0.0223737373985927</v>
      </c>
      <c r="J2044" s="2" t="n">
        <v>-0.105460141404196</v>
      </c>
      <c r="K2044" s="2" t="s">
        <v>18</v>
      </c>
      <c r="L2044" s="2" t="s">
        <v>869</v>
      </c>
      <c r="M2044" s="2" t="s">
        <v>4154</v>
      </c>
      <c r="N2044" s="2" t="s">
        <v>4155</v>
      </c>
      <c r="O2044" s="2" t="s">
        <v>19</v>
      </c>
      <c r="P2044" s="2" t="s">
        <v>19</v>
      </c>
    </row>
    <row r="2045" customFormat="false" ht="15" hidden="false" customHeight="false" outlineLevel="0" collapsed="false">
      <c r="A2045" s="2" t="s">
        <v>4156</v>
      </c>
      <c r="B2045" s="2" t="n">
        <v>168.648257887719</v>
      </c>
      <c r="C2045" s="2" t="n">
        <v>173.2</v>
      </c>
      <c r="D2045" s="2" t="n">
        <v>171.243270805261</v>
      </c>
      <c r="E2045" s="2" t="n">
        <v>167.827130626836</v>
      </c>
      <c r="F2045" s="2" t="n">
        <v>163.292918747614</v>
      </c>
      <c r="G2045" s="2" t="n">
        <v>167.833933303709</v>
      </c>
      <c r="H2045" s="2" t="n">
        <f aca="false">(B2045+C2045+D2045)/(E2045+F2045+G2045)</f>
        <v>1.02833436851017</v>
      </c>
      <c r="I2045" s="2" t="n">
        <v>0.0798398927300489</v>
      </c>
      <c r="J2045" s="2" t="n">
        <v>0.0403094409489084</v>
      </c>
      <c r="K2045" s="2" t="s">
        <v>18</v>
      </c>
      <c r="L2045" s="2" t="s">
        <v>19</v>
      </c>
      <c r="M2045" s="2" t="s">
        <v>19</v>
      </c>
      <c r="N2045" s="2" t="s">
        <v>19</v>
      </c>
      <c r="O2045" s="2" t="s">
        <v>19</v>
      </c>
      <c r="P2045" s="2" t="s">
        <v>19</v>
      </c>
    </row>
    <row r="2046" customFormat="false" ht="15" hidden="false" customHeight="false" outlineLevel="0" collapsed="false">
      <c r="A2046" s="2" t="s">
        <v>4157</v>
      </c>
      <c r="B2046" s="2" t="n">
        <v>131.360711000744</v>
      </c>
      <c r="C2046" s="2" t="n">
        <v>125.7</v>
      </c>
      <c r="D2046" s="2" t="n">
        <v>126.163328490802</v>
      </c>
      <c r="E2046" s="2" t="n">
        <v>136.378443085951</v>
      </c>
      <c r="F2046" s="2" t="n">
        <v>127.626574951464</v>
      </c>
      <c r="G2046" s="2" t="n">
        <v>123.003670077218</v>
      </c>
      <c r="H2046" s="2" t="n">
        <f aca="false">(B2046+C2046+D2046)/(E2046+F2046+G2046)</f>
        <v>0.990220765736489</v>
      </c>
      <c r="I2046" s="2" t="n">
        <v>0.790487557868067</v>
      </c>
      <c r="J2046" s="2" t="n">
        <v>-0.0141778907792469</v>
      </c>
      <c r="K2046" s="2" t="s">
        <v>18</v>
      </c>
      <c r="L2046" s="2" t="s">
        <v>3320</v>
      </c>
      <c r="M2046" s="2" t="s">
        <v>19</v>
      </c>
      <c r="N2046" s="2" t="s">
        <v>19</v>
      </c>
      <c r="O2046" s="2" t="s">
        <v>19</v>
      </c>
      <c r="P2046" s="2" t="s">
        <v>19</v>
      </c>
    </row>
    <row r="2047" customFormat="false" ht="15" hidden="false" customHeight="false" outlineLevel="0" collapsed="false">
      <c r="A2047" s="2" t="s">
        <v>4158</v>
      </c>
      <c r="B2047" s="2" t="n">
        <v>127.239984794906</v>
      </c>
      <c r="C2047" s="2" t="n">
        <v>135.5</v>
      </c>
      <c r="D2047" s="2" t="n">
        <v>126.970128353253</v>
      </c>
      <c r="E2047" s="2" t="n">
        <v>139.402355349498</v>
      </c>
      <c r="F2047" s="2" t="n">
        <v>123.562034347914</v>
      </c>
      <c r="G2047" s="2" t="n">
        <v>119.953992306709</v>
      </c>
      <c r="H2047" s="2" t="n">
        <f aca="false">(B2047+C2047+D2047)/(E2047+F2047+G2047)</f>
        <v>1.01773675922397</v>
      </c>
      <c r="I2047" s="2" t="n">
        <v>0.755281755452877</v>
      </c>
      <c r="J2047" s="2" t="n">
        <v>0.0253644521080567</v>
      </c>
      <c r="K2047" s="2" t="s">
        <v>18</v>
      </c>
      <c r="L2047" s="2" t="s">
        <v>4159</v>
      </c>
      <c r="M2047" s="2" t="s">
        <v>4160</v>
      </c>
      <c r="N2047" s="2" t="s">
        <v>4161</v>
      </c>
      <c r="O2047" s="2" t="s">
        <v>19</v>
      </c>
      <c r="P2047" s="2" t="s">
        <v>19</v>
      </c>
    </row>
    <row r="2048" customFormat="false" ht="15" hidden="false" customHeight="false" outlineLevel="0" collapsed="false">
      <c r="A2048" s="2" t="s">
        <v>4162</v>
      </c>
      <c r="B2048" s="2" t="n">
        <v>166.839158577839</v>
      </c>
      <c r="C2048" s="2" t="n">
        <v>172.3</v>
      </c>
      <c r="D2048" s="2" t="n">
        <v>174.167920306646</v>
      </c>
      <c r="E2048" s="2" t="n">
        <v>113.799898184803</v>
      </c>
      <c r="F2048" s="2" t="n">
        <v>123.460420832825</v>
      </c>
      <c r="G2048" s="2" t="n">
        <v>123.918573408371</v>
      </c>
      <c r="H2048" s="2" t="n">
        <f aca="false">(B2048+C2048+D2048)/(E2048+F2048+G2048)</f>
        <v>1.42119899487109</v>
      </c>
      <c r="I2048" s="2" t="n">
        <v>0.000473271341239493</v>
      </c>
      <c r="J2048" s="2" t="n">
        <v>0.507108573450363</v>
      </c>
      <c r="K2048" s="2" t="s">
        <v>18</v>
      </c>
      <c r="L2048" s="2" t="s">
        <v>19</v>
      </c>
      <c r="M2048" s="2" t="s">
        <v>4163</v>
      </c>
      <c r="N2048" s="2" t="s">
        <v>452</v>
      </c>
      <c r="O2048" s="2" t="s">
        <v>19</v>
      </c>
      <c r="P2048" s="2" t="s">
        <v>19</v>
      </c>
    </row>
    <row r="2049" customFormat="false" ht="15" hidden="false" customHeight="false" outlineLevel="0" collapsed="false">
      <c r="A2049" s="2" t="s">
        <v>4164</v>
      </c>
      <c r="B2049" s="2" t="n">
        <v>114.877806177392</v>
      </c>
      <c r="C2049" s="2" t="n">
        <v>115.1</v>
      </c>
      <c r="D2049" s="2" t="n">
        <v>109.623931310553</v>
      </c>
      <c r="E2049" s="2" t="n">
        <v>152.203583931845</v>
      </c>
      <c r="F2049" s="2" t="n">
        <v>174.368791892287</v>
      </c>
      <c r="G2049" s="2" t="n">
        <v>156.041845924405</v>
      </c>
      <c r="H2049" s="2" t="n">
        <f aca="false">(B2049+C2049+D2049)/(E2049+F2049+G2049)</f>
        <v>0.703671218509786</v>
      </c>
      <c r="I2049" s="2" t="n">
        <v>0.0151410399367715</v>
      </c>
      <c r="J2049" s="2" t="n">
        <v>-0.507026589634019</v>
      </c>
      <c r="K2049" s="2" t="s">
        <v>18</v>
      </c>
      <c r="L2049" s="2" t="s">
        <v>889</v>
      </c>
      <c r="M2049" s="2" t="s">
        <v>19</v>
      </c>
      <c r="N2049" s="2" t="s">
        <v>19</v>
      </c>
      <c r="O2049" s="2" t="s">
        <v>19</v>
      </c>
      <c r="P2049" s="2" t="s">
        <v>19</v>
      </c>
    </row>
    <row r="2050" customFormat="false" ht="15" hidden="false" customHeight="false" outlineLevel="0" collapsed="false">
      <c r="A2050" s="2" t="s">
        <v>4165</v>
      </c>
      <c r="B2050" s="2" t="n">
        <v>60.1022992949082</v>
      </c>
      <c r="C2050" s="2" t="n">
        <v>58.5</v>
      </c>
      <c r="D2050" s="2" t="n">
        <v>57.9887401136779</v>
      </c>
      <c r="E2050" s="2" t="n">
        <v>44.2499161232318</v>
      </c>
      <c r="F2050" s="2" t="n">
        <v>46.640603425734</v>
      </c>
      <c r="G2050" s="2" t="n">
        <v>47.270005442898</v>
      </c>
      <c r="H2050" s="2" t="n">
        <f aca="false">(B2050+C2050+D2050)/(E2050+F2050+G2050)</f>
        <v>1.27815842780697</v>
      </c>
      <c r="I2050" s="2" t="n">
        <v>0.000619834291022658</v>
      </c>
      <c r="J2050" s="2" t="n">
        <v>0.354066669497481</v>
      </c>
      <c r="K2050" s="2" t="s">
        <v>18</v>
      </c>
      <c r="L2050" s="2" t="s">
        <v>4166</v>
      </c>
      <c r="M2050" s="2" t="s">
        <v>19</v>
      </c>
      <c r="N2050" s="2" t="s">
        <v>19</v>
      </c>
      <c r="O2050" s="2" t="s">
        <v>19</v>
      </c>
      <c r="P2050" s="2" t="s">
        <v>19</v>
      </c>
    </row>
    <row r="2051" customFormat="false" ht="15" hidden="false" customHeight="false" outlineLevel="0" collapsed="false">
      <c r="A2051" s="2" t="s">
        <v>4167</v>
      </c>
      <c r="B2051" s="2" t="n">
        <v>116.586399970056</v>
      </c>
      <c r="C2051" s="2" t="n">
        <v>120.4</v>
      </c>
      <c r="D2051" s="2" t="n">
        <v>110.733281121423</v>
      </c>
      <c r="E2051" s="2" t="n">
        <v>112.28794205303</v>
      </c>
      <c r="F2051" s="2" t="n">
        <v>104.45869351123</v>
      </c>
      <c r="G2051" s="2" t="n">
        <v>99.4194953186112</v>
      </c>
      <c r="H2051" s="2" t="n">
        <f aca="false">(B2051+C2051+D2051)/(E2051+F2051+G2051)</f>
        <v>1.09980053878794</v>
      </c>
      <c r="I2051" s="2" t="n">
        <v>0.0931958544399965</v>
      </c>
      <c r="J2051" s="2" t="n">
        <v>0.137241898482363</v>
      </c>
      <c r="K2051" s="2" t="s">
        <v>18</v>
      </c>
      <c r="L2051" s="2" t="s">
        <v>169</v>
      </c>
      <c r="M2051" s="2" t="s">
        <v>19</v>
      </c>
      <c r="N2051" s="2" t="s">
        <v>19</v>
      </c>
      <c r="O2051" s="2" t="s">
        <v>68</v>
      </c>
      <c r="P2051" s="2" t="s">
        <v>69</v>
      </c>
    </row>
    <row r="2052" customFormat="false" ht="15" hidden="false" customHeight="false" outlineLevel="0" collapsed="false">
      <c r="A2052" s="2" t="s">
        <v>4168</v>
      </c>
      <c r="B2052" s="2" t="n">
        <v>277.596238549392</v>
      </c>
      <c r="C2052" s="2" t="n">
        <v>240.8</v>
      </c>
      <c r="D2052" s="2" t="n">
        <v>267.857554333789</v>
      </c>
      <c r="E2052" s="2" t="n">
        <v>223.063927974287</v>
      </c>
      <c r="F2052" s="2" t="n">
        <v>169.491343168027</v>
      </c>
      <c r="G2052" s="2" t="n">
        <v>177.287934392288</v>
      </c>
      <c r="H2052" s="2" t="n">
        <f aca="false">(B2052+C2052+D2052)/(E2052+F2052+G2052)</f>
        <v>1.37977216407372</v>
      </c>
      <c r="I2052" s="2" t="n">
        <v>0.0289248569274637</v>
      </c>
      <c r="J2052" s="2" t="n">
        <v>0.464430060555816</v>
      </c>
      <c r="K2052" s="2" t="s">
        <v>18</v>
      </c>
      <c r="L2052" s="2" t="s">
        <v>1483</v>
      </c>
      <c r="M2052" s="2" t="s">
        <v>19</v>
      </c>
      <c r="N2052" s="2" t="s">
        <v>19</v>
      </c>
      <c r="O2052" s="2" t="s">
        <v>19</v>
      </c>
      <c r="P2052" s="2" t="s">
        <v>19</v>
      </c>
    </row>
    <row r="2053" customFormat="false" ht="15" hidden="false" customHeight="false" outlineLevel="0" collapsed="false">
      <c r="A2053" s="2" t="s">
        <v>4169</v>
      </c>
      <c r="B2053" s="2" t="n">
        <v>152.868891684875</v>
      </c>
      <c r="C2053" s="2" t="n">
        <v>152.1</v>
      </c>
      <c r="D2053" s="2" t="n">
        <v>151.073274243982</v>
      </c>
      <c r="E2053" s="2" t="n">
        <v>166.617565721417</v>
      </c>
      <c r="F2053" s="2" t="n">
        <v>163.496145777791</v>
      </c>
      <c r="G2053" s="2" t="n">
        <v>161.73457776269</v>
      </c>
      <c r="H2053" s="2" t="n">
        <f aca="false">(B2053+C2053+D2053)/(E2053+F2053+G2053)</f>
        <v>0.927200878574216</v>
      </c>
      <c r="I2053" s="2" t="n">
        <v>0.00778238348119116</v>
      </c>
      <c r="J2053" s="2" t="n">
        <v>-0.109046161508827</v>
      </c>
      <c r="K2053" s="2" t="s">
        <v>18</v>
      </c>
      <c r="L2053" s="2" t="s">
        <v>63</v>
      </c>
      <c r="M2053" s="2" t="s">
        <v>4170</v>
      </c>
      <c r="N2053" s="2" t="s">
        <v>1078</v>
      </c>
      <c r="O2053" s="2" t="s">
        <v>19</v>
      </c>
      <c r="P2053" s="2" t="s">
        <v>19</v>
      </c>
    </row>
    <row r="2054" customFormat="false" ht="15" hidden="false" customHeight="false" outlineLevel="0" collapsed="false">
      <c r="A2054" s="2" t="s">
        <v>4171</v>
      </c>
      <c r="B2054" s="2" t="n">
        <v>103.420177214817</v>
      </c>
      <c r="C2054" s="2" t="n">
        <v>107.8</v>
      </c>
      <c r="D2054" s="2" t="n">
        <v>110.934981087036</v>
      </c>
      <c r="E2054" s="2" t="n">
        <v>75.6986036641163</v>
      </c>
      <c r="F2054" s="2" t="n">
        <v>87.8956905517646</v>
      </c>
      <c r="G2054" s="2" t="n">
        <v>87.3224401622567</v>
      </c>
      <c r="H2054" s="2" t="n">
        <f aca="false">(B2054+C2054+D2054)/(E2054+F2054+G2054)</f>
        <v>1.28391260590996</v>
      </c>
      <c r="I2054" s="2" t="n">
        <v>0.0124253032972593</v>
      </c>
      <c r="J2054" s="2" t="n">
        <v>0.360547003619605</v>
      </c>
      <c r="K2054" s="2" t="s">
        <v>18</v>
      </c>
      <c r="L2054" s="2" t="s">
        <v>116</v>
      </c>
      <c r="M2054" s="2" t="s">
        <v>4172</v>
      </c>
      <c r="N2054" s="2" t="s">
        <v>531</v>
      </c>
      <c r="O2054" s="2" t="s">
        <v>89</v>
      </c>
      <c r="P2054" s="2" t="s">
        <v>90</v>
      </c>
    </row>
    <row r="2055" customFormat="false" ht="15" hidden="false" customHeight="false" outlineLevel="0" collapsed="false">
      <c r="A2055" s="2" t="s">
        <v>4173</v>
      </c>
      <c r="B2055" s="2" t="n">
        <v>156.487090304636</v>
      </c>
      <c r="C2055" s="2" t="n">
        <v>161</v>
      </c>
      <c r="D2055" s="2" t="n">
        <v>160.250622679364</v>
      </c>
      <c r="E2055" s="2" t="n">
        <v>151.699598554587</v>
      </c>
      <c r="F2055" s="2" t="n">
        <v>157.196107842289</v>
      </c>
      <c r="G2055" s="2" t="n">
        <v>157.56668480966</v>
      </c>
      <c r="H2055" s="2" t="n">
        <f aca="false">(B2055+C2055+D2055)/(E2055+F2055+G2055)</f>
        <v>1.02417198468734</v>
      </c>
      <c r="I2055" s="2" t="n">
        <v>0.192008820811564</v>
      </c>
      <c r="J2055" s="2" t="n">
        <v>0.0344580011009946</v>
      </c>
      <c r="K2055" s="2" t="s">
        <v>18</v>
      </c>
      <c r="L2055" s="2" t="s">
        <v>177</v>
      </c>
      <c r="M2055" s="2" t="s">
        <v>4174</v>
      </c>
      <c r="N2055" s="2" t="s">
        <v>738</v>
      </c>
      <c r="O2055" s="2" t="s">
        <v>180</v>
      </c>
      <c r="P2055" s="2" t="s">
        <v>181</v>
      </c>
    </row>
    <row r="2056" customFormat="false" ht="15" hidden="false" customHeight="false" outlineLevel="0" collapsed="false">
      <c r="A2056" s="2" t="s">
        <v>4175</v>
      </c>
      <c r="B2056" s="2" t="n">
        <v>151.964342029935</v>
      </c>
      <c r="C2056" s="2" t="n">
        <v>150.6</v>
      </c>
      <c r="D2056" s="2" t="n">
        <v>156.72087328114</v>
      </c>
      <c r="E2056" s="2" t="n">
        <v>150.792424875523</v>
      </c>
      <c r="F2056" s="2" t="n">
        <v>153.538021299094</v>
      </c>
      <c r="G2056" s="2" t="n">
        <v>149.434210754968</v>
      </c>
      <c r="H2056" s="2" t="n">
        <f aca="false">(B2056+C2056+D2056)/(E2056+F2056+G2056)</f>
        <v>1.01216612686154</v>
      </c>
      <c r="I2056" s="2" t="n">
        <v>0.459581888209617</v>
      </c>
      <c r="J2056" s="2" t="n">
        <v>0.0174460990536415</v>
      </c>
      <c r="K2056" s="2" t="s">
        <v>18</v>
      </c>
      <c r="L2056" s="2" t="s">
        <v>559</v>
      </c>
      <c r="M2056" s="2" t="s">
        <v>19</v>
      </c>
      <c r="N2056" s="2" t="s">
        <v>19</v>
      </c>
      <c r="O2056" s="2" t="s">
        <v>19</v>
      </c>
      <c r="P2056" s="2" t="s">
        <v>19</v>
      </c>
    </row>
    <row r="2057" customFormat="false" ht="15" hidden="false" customHeight="false" outlineLevel="0" collapsed="false">
      <c r="A2057" s="2" t="s">
        <v>4176</v>
      </c>
      <c r="B2057" s="2" t="n">
        <v>150.155242720055</v>
      </c>
      <c r="C2057" s="2" t="n">
        <v>152</v>
      </c>
      <c r="D2057" s="2" t="n">
        <v>146.736724983307</v>
      </c>
      <c r="E2057" s="2" t="n">
        <v>170.447854588576</v>
      </c>
      <c r="F2057" s="2" t="n">
        <v>165.934870139921</v>
      </c>
      <c r="G2057" s="2" t="n">
        <v>170.985266999902</v>
      </c>
      <c r="H2057" s="2" t="n">
        <f aca="false">(B2057+C2057+D2057)/(E2057+F2057+G2057)</f>
        <v>0.884746328151619</v>
      </c>
      <c r="I2057" s="2" t="n">
        <v>0.000938814170666796</v>
      </c>
      <c r="J2057" s="2" t="n">
        <v>-0.176664225655272</v>
      </c>
      <c r="K2057" s="2" t="s">
        <v>18</v>
      </c>
      <c r="L2057" s="2" t="s">
        <v>19</v>
      </c>
      <c r="M2057" s="2" t="s">
        <v>19</v>
      </c>
      <c r="N2057" s="2" t="s">
        <v>19</v>
      </c>
      <c r="O2057" s="2" t="s">
        <v>19</v>
      </c>
      <c r="P2057" s="2" t="s">
        <v>19</v>
      </c>
    </row>
    <row r="2058" customFormat="false" ht="15" hidden="false" customHeight="false" outlineLevel="0" collapsed="false">
      <c r="A2058" s="2" t="s">
        <v>4177</v>
      </c>
      <c r="B2058" s="2" t="n">
        <v>183.82459098727</v>
      </c>
      <c r="C2058" s="2" t="n">
        <v>196.6</v>
      </c>
      <c r="D2058" s="2" t="n">
        <v>198.069366231762</v>
      </c>
      <c r="E2058" s="2" t="n">
        <v>156.739452327165</v>
      </c>
      <c r="F2058" s="2" t="n">
        <v>152.21704560294</v>
      </c>
      <c r="G2058" s="2" t="n">
        <v>152.28057667411</v>
      </c>
      <c r="H2058" s="2" t="n">
        <f aca="false">(B2058+C2058+D2058)/(E2058+F2058+G2058)</f>
        <v>1.25422258762576</v>
      </c>
      <c r="I2058" s="2" t="n">
        <v>0.00788521675439272</v>
      </c>
      <c r="J2058" s="2" t="n">
        <v>0.326793406805772</v>
      </c>
      <c r="K2058" s="2" t="s">
        <v>18</v>
      </c>
      <c r="L2058" s="2" t="s">
        <v>1044</v>
      </c>
      <c r="M2058" s="2" t="s">
        <v>4178</v>
      </c>
      <c r="N2058" s="2" t="s">
        <v>431</v>
      </c>
      <c r="O2058" s="2" t="s">
        <v>50</v>
      </c>
      <c r="P2058" s="2" t="s">
        <v>51</v>
      </c>
    </row>
    <row r="2059" customFormat="false" ht="15" hidden="false" customHeight="false" outlineLevel="0" collapsed="false">
      <c r="A2059" s="2" t="s">
        <v>4179</v>
      </c>
      <c r="B2059" s="2" t="n">
        <v>207.84540960179</v>
      </c>
      <c r="C2059" s="2" t="n">
        <v>215.8</v>
      </c>
      <c r="D2059" s="2" t="n">
        <v>209.767964237304</v>
      </c>
      <c r="E2059" s="2" t="n">
        <v>215.201756089066</v>
      </c>
      <c r="F2059" s="2" t="n">
        <v>211.965792475122</v>
      </c>
      <c r="G2059" s="2" t="n">
        <v>192.231355467785</v>
      </c>
      <c r="H2059" s="2" t="n">
        <f aca="false">(B2059+C2059+D2059)/(E2059+F2059+G2059)</f>
        <v>1.02262591960673</v>
      </c>
      <c r="I2059" s="2" t="n">
        <v>0.589779423095226</v>
      </c>
      <c r="J2059" s="2" t="n">
        <v>0.0322784983330566</v>
      </c>
      <c r="K2059" s="2" t="s">
        <v>18</v>
      </c>
      <c r="L2059" s="2" t="s">
        <v>163</v>
      </c>
      <c r="M2059" s="2" t="s">
        <v>4180</v>
      </c>
      <c r="N2059" s="2" t="s">
        <v>79</v>
      </c>
      <c r="O2059" s="2" t="s">
        <v>19</v>
      </c>
      <c r="P2059" s="2" t="s">
        <v>19</v>
      </c>
    </row>
    <row r="2060" customFormat="false" ht="15" hidden="false" customHeight="false" outlineLevel="0" collapsed="false">
      <c r="A2060" s="2" t="s">
        <v>4181</v>
      </c>
      <c r="B2060" s="2" t="n">
        <v>136.285481344307</v>
      </c>
      <c r="C2060" s="2" t="n">
        <v>137.3</v>
      </c>
      <c r="D2060" s="2" t="n">
        <v>143.610375516308</v>
      </c>
      <c r="E2060" s="2" t="n">
        <v>136.580037236854</v>
      </c>
      <c r="F2060" s="2" t="n">
        <v>139.413742701758</v>
      </c>
      <c r="G2060" s="2" t="n">
        <v>143.741478916683</v>
      </c>
      <c r="H2060" s="2" t="n">
        <f aca="false">(B2060+C2060+D2060)/(E2060+F2060+G2060)</f>
        <v>0.993949991235891</v>
      </c>
      <c r="I2060" s="2" t="n">
        <v>0.798202767248425</v>
      </c>
      <c r="J2060" s="2" t="n">
        <v>-0.00875482781904834</v>
      </c>
      <c r="K2060" s="2" t="s">
        <v>18</v>
      </c>
      <c r="L2060" s="2" t="s">
        <v>1362</v>
      </c>
      <c r="M2060" s="2" t="s">
        <v>4182</v>
      </c>
      <c r="N2060" s="2" t="s">
        <v>2803</v>
      </c>
      <c r="O2060" s="2" t="s">
        <v>174</v>
      </c>
      <c r="P2060" s="2" t="s">
        <v>175</v>
      </c>
    </row>
    <row r="2061" customFormat="false" ht="15" hidden="false" customHeight="false" outlineLevel="0" collapsed="false">
      <c r="A2061" s="2" t="s">
        <v>4183</v>
      </c>
      <c r="B2061" s="2" t="n">
        <v>175.583138575593</v>
      </c>
      <c r="C2061" s="2" t="n">
        <v>175</v>
      </c>
      <c r="D2061" s="2" t="n">
        <v>175.680670048742</v>
      </c>
      <c r="E2061" s="2" t="n">
        <v>138.797572896788</v>
      </c>
      <c r="F2061" s="2" t="n">
        <v>139.820196762113</v>
      </c>
      <c r="G2061" s="2" t="n">
        <v>134.592445605155</v>
      </c>
      <c r="H2061" s="2" t="n">
        <f aca="false">(B2061+C2061+D2061)/(E2061+F2061+G2061)</f>
        <v>1.27359825382834</v>
      </c>
      <c r="I2061" s="2" t="n">
        <v>0.00153399447176927</v>
      </c>
      <c r="J2061" s="2" t="n">
        <v>0.348910262983114</v>
      </c>
      <c r="K2061" s="2" t="s">
        <v>18</v>
      </c>
      <c r="L2061" s="2" t="s">
        <v>2163</v>
      </c>
      <c r="M2061" s="2" t="s">
        <v>4184</v>
      </c>
      <c r="N2061" s="2" t="s">
        <v>830</v>
      </c>
      <c r="O2061" s="2" t="s">
        <v>19</v>
      </c>
      <c r="P2061" s="2" t="s">
        <v>19</v>
      </c>
    </row>
    <row r="2062" customFormat="false" ht="15" hidden="false" customHeight="false" outlineLevel="0" collapsed="false">
      <c r="A2062" s="2" t="s">
        <v>4185</v>
      </c>
      <c r="B2062" s="2" t="n">
        <v>78.4948089453568</v>
      </c>
      <c r="C2062" s="2" t="n">
        <v>75.6</v>
      </c>
      <c r="D2062" s="2" t="n">
        <v>72.1077377065734</v>
      </c>
      <c r="E2062" s="2" t="n">
        <v>86.3830936619809</v>
      </c>
      <c r="F2062" s="2" t="n">
        <v>90.944096004427</v>
      </c>
      <c r="G2062" s="2" t="n">
        <v>97.8946564333564</v>
      </c>
      <c r="H2062" s="2" t="n">
        <f aca="false">(B2062+C2062+D2062)/(E2062+F2062+G2062)</f>
        <v>0.821891684317584</v>
      </c>
      <c r="I2062" s="2" t="n">
        <v>0.021795671562207</v>
      </c>
      <c r="J2062" s="2" t="n">
        <v>-0.282979818735228</v>
      </c>
      <c r="K2062" s="2" t="s">
        <v>18</v>
      </c>
      <c r="L2062" s="2" t="s">
        <v>19</v>
      </c>
      <c r="M2062" s="2" t="s">
        <v>19</v>
      </c>
      <c r="N2062" s="2" t="s">
        <v>19</v>
      </c>
      <c r="O2062" s="2" t="s">
        <v>19</v>
      </c>
      <c r="P2062" s="2" t="s">
        <v>19</v>
      </c>
    </row>
    <row r="2063" customFormat="false" ht="15" hidden="false" customHeight="false" outlineLevel="0" collapsed="false">
      <c r="A2063" s="2" t="s">
        <v>4186</v>
      </c>
      <c r="B2063" s="2" t="n">
        <v>115.681850315116</v>
      </c>
      <c r="C2063" s="2" t="n">
        <v>131.2</v>
      </c>
      <c r="D2063" s="2" t="n">
        <v>136.349176754248</v>
      </c>
      <c r="E2063" s="2" t="n">
        <v>118.537360731026</v>
      </c>
      <c r="F2063" s="2" t="n">
        <v>127.11850737602</v>
      </c>
      <c r="G2063" s="2" t="n">
        <v>131.339455983278</v>
      </c>
      <c r="H2063" s="2" t="n">
        <f aca="false">(B2063+C2063+D2063)/(E2063+F2063+G2063)</f>
        <v>1.01654053135563</v>
      </c>
      <c r="I2063" s="2" t="n">
        <v>0.791827689500237</v>
      </c>
      <c r="J2063" s="2" t="n">
        <v>0.023667739255448</v>
      </c>
      <c r="K2063" s="2" t="s">
        <v>18</v>
      </c>
      <c r="L2063" s="2" t="s">
        <v>1572</v>
      </c>
      <c r="M2063" s="2" t="s">
        <v>4187</v>
      </c>
      <c r="N2063" s="2" t="s">
        <v>82</v>
      </c>
      <c r="O2063" s="2" t="s">
        <v>19</v>
      </c>
      <c r="P2063" s="2" t="s">
        <v>19</v>
      </c>
    </row>
    <row r="2064" customFormat="false" ht="15" hidden="false" customHeight="false" outlineLevel="0" collapsed="false">
      <c r="A2064" s="2" t="s">
        <v>4188</v>
      </c>
      <c r="B2064" s="2" t="n">
        <v>131.059194449098</v>
      </c>
      <c r="C2064" s="2" t="n">
        <v>143.5</v>
      </c>
      <c r="D2064" s="2" t="n">
        <v>164.788871905652</v>
      </c>
      <c r="E2064" s="2" t="n">
        <v>163.694450533322</v>
      </c>
      <c r="F2064" s="2" t="n">
        <v>176.604289224239</v>
      </c>
      <c r="G2064" s="2" t="n">
        <v>162.039545539741</v>
      </c>
      <c r="H2064" s="2" t="n">
        <f aca="false">(B2064+C2064+D2064)/(E2064+F2064+G2064)</f>
        <v>0.874605976119714</v>
      </c>
      <c r="I2064" s="2" t="n">
        <v>0.154301565990851</v>
      </c>
      <c r="J2064" s="2" t="n">
        <v>-0.193294888603139</v>
      </c>
      <c r="K2064" s="2" t="s">
        <v>18</v>
      </c>
      <c r="L2064" s="2" t="s">
        <v>4189</v>
      </c>
      <c r="M2064" s="2" t="s">
        <v>4190</v>
      </c>
      <c r="N2064" s="2" t="s">
        <v>4191</v>
      </c>
      <c r="O2064" s="2" t="s">
        <v>68</v>
      </c>
      <c r="P2064" s="2" t="s">
        <v>69</v>
      </c>
    </row>
    <row r="2065" customFormat="false" ht="15" hidden="false" customHeight="false" outlineLevel="0" collapsed="false">
      <c r="A2065" s="2" t="s">
        <v>4192</v>
      </c>
      <c r="B2065" s="2" t="n">
        <v>261.615861312117</v>
      </c>
      <c r="C2065" s="2" t="n">
        <v>238.7</v>
      </c>
      <c r="D2065" s="2" t="n">
        <v>235.182159904516</v>
      </c>
      <c r="E2065" s="2" t="n">
        <v>176.092490813863</v>
      </c>
      <c r="F2065" s="2" t="n">
        <v>163.902599838146</v>
      </c>
      <c r="G2065" s="2" t="n">
        <v>176.068063284085</v>
      </c>
      <c r="H2065" s="2" t="n">
        <f aca="false">(B2065+C2065+D2065)/(E2065+F2065+G2065)</f>
        <v>1.42520932875536</v>
      </c>
      <c r="I2065" s="2" t="n">
        <v>0.00468332491790386</v>
      </c>
      <c r="J2065" s="2" t="n">
        <v>0.511173831823426</v>
      </c>
      <c r="K2065" s="2" t="s">
        <v>18</v>
      </c>
      <c r="L2065" s="2" t="s">
        <v>399</v>
      </c>
      <c r="M2065" s="2" t="s">
        <v>4193</v>
      </c>
      <c r="N2065" s="2" t="s">
        <v>104</v>
      </c>
      <c r="O2065" s="2" t="s">
        <v>19</v>
      </c>
      <c r="P2065" s="2" t="s">
        <v>19</v>
      </c>
    </row>
    <row r="2066" customFormat="false" ht="15" hidden="false" customHeight="false" outlineLevel="0" collapsed="false">
      <c r="A2066" s="2" t="s">
        <v>4194</v>
      </c>
      <c r="B2066" s="2" t="n">
        <v>167.442191681132</v>
      </c>
      <c r="C2066" s="2" t="n">
        <v>179</v>
      </c>
      <c r="D2066" s="2" t="n">
        <v>175.47897008313</v>
      </c>
      <c r="E2066" s="2" t="n">
        <v>122.871634975443</v>
      </c>
      <c r="F2066" s="2" t="n">
        <v>127.93141549673</v>
      </c>
      <c r="G2066" s="2" t="n">
        <v>123.61360563132</v>
      </c>
      <c r="H2066" s="2" t="n">
        <f aca="false">(B2066+C2066+D2066)/(E2066+F2066+G2066)</f>
        <v>1.39395818336671</v>
      </c>
      <c r="I2066" s="2" t="n">
        <v>0.0013302133655578</v>
      </c>
      <c r="J2066" s="2" t="n">
        <v>0.4791872831903</v>
      </c>
      <c r="K2066" s="2" t="s">
        <v>18</v>
      </c>
      <c r="L2066" s="2" t="s">
        <v>381</v>
      </c>
      <c r="M2066" s="2" t="s">
        <v>4195</v>
      </c>
      <c r="N2066" s="2" t="s">
        <v>4196</v>
      </c>
      <c r="O2066" s="2" t="s">
        <v>56</v>
      </c>
      <c r="P2066" s="2" t="s">
        <v>57</v>
      </c>
    </row>
    <row r="2067" customFormat="false" ht="15" hidden="false" customHeight="false" outlineLevel="0" collapsed="false">
      <c r="A2067" s="2" t="s">
        <v>4197</v>
      </c>
      <c r="B2067" s="2" t="n">
        <v>187.945317193108</v>
      </c>
      <c r="C2067" s="2" t="n">
        <v>188.9</v>
      </c>
      <c r="D2067" s="2" t="n">
        <v>193.9345169367</v>
      </c>
      <c r="E2067" s="2" t="n">
        <v>212.581032127325</v>
      </c>
      <c r="F2067" s="2" t="n">
        <v>215.42065198814</v>
      </c>
      <c r="G2067" s="2" t="n">
        <v>230.352327599154</v>
      </c>
      <c r="H2067" s="2" t="n">
        <f aca="false">(B2067+C2067+D2067)/(E2067+F2067+G2067)</f>
        <v>0.866980110963807</v>
      </c>
      <c r="I2067" s="2" t="n">
        <v>0.0243491726034499</v>
      </c>
      <c r="J2067" s="2" t="n">
        <v>-0.205929197337608</v>
      </c>
      <c r="K2067" s="2" t="s">
        <v>18</v>
      </c>
      <c r="L2067" s="2" t="s">
        <v>4198</v>
      </c>
      <c r="M2067" s="2" t="s">
        <v>4199</v>
      </c>
      <c r="N2067" s="2" t="s">
        <v>132</v>
      </c>
      <c r="O2067" s="2" t="s">
        <v>19</v>
      </c>
      <c r="P2067" s="2" t="s">
        <v>19</v>
      </c>
    </row>
    <row r="2068" customFormat="false" ht="15" hidden="false" customHeight="false" outlineLevel="0" collapsed="false">
      <c r="A2068" s="2" t="s">
        <v>4200</v>
      </c>
      <c r="B2068" s="2" t="n">
        <v>71.961950326345</v>
      </c>
      <c r="C2068" s="2" t="n">
        <v>69</v>
      </c>
      <c r="D2068" s="2" t="n">
        <v>70.8975379128966</v>
      </c>
      <c r="E2068" s="2" t="n">
        <v>70.2555615897325</v>
      </c>
      <c r="F2068" s="2" t="n">
        <v>72.0439821979203</v>
      </c>
      <c r="G2068" s="2" t="n">
        <v>72.7856427894945</v>
      </c>
      <c r="H2068" s="2" t="n">
        <f aca="false">(B2068+C2068+D2068)/(E2068+F2068+G2068)</f>
        <v>0.985002694098839</v>
      </c>
      <c r="I2068" s="2" t="n">
        <v>0.40238512288952</v>
      </c>
      <c r="J2068" s="2" t="n">
        <v>-0.0218004243714248</v>
      </c>
      <c r="K2068" s="2" t="s">
        <v>18</v>
      </c>
      <c r="L2068" s="2" t="s">
        <v>1134</v>
      </c>
      <c r="M2068" s="2" t="s">
        <v>19</v>
      </c>
      <c r="N2068" s="2" t="s">
        <v>19</v>
      </c>
      <c r="O2068" s="2" t="s">
        <v>19</v>
      </c>
      <c r="P2068" s="2" t="s">
        <v>19</v>
      </c>
    </row>
    <row r="2069" customFormat="false" ht="15" hidden="false" customHeight="false" outlineLevel="0" collapsed="false">
      <c r="A2069" s="2" t="s">
        <v>4201</v>
      </c>
      <c r="B2069" s="2" t="n">
        <v>57.388650330088</v>
      </c>
      <c r="C2069" s="2" t="n">
        <v>61.4</v>
      </c>
      <c r="D2069" s="2" t="n">
        <v>58.6946899933227</v>
      </c>
      <c r="E2069" s="2" t="n">
        <v>53.6240441402262</v>
      </c>
      <c r="F2069" s="2" t="n">
        <v>56.3955008742536</v>
      </c>
      <c r="G2069" s="2" t="n">
        <v>56.9273183828449</v>
      </c>
      <c r="H2069" s="2" t="n">
        <f aca="false">(B2069+C2069+D2069)/(E2069+F2069+G2069)</f>
        <v>1.06311275762642</v>
      </c>
      <c r="I2069" s="2" t="n">
        <v>0.0893233387976459</v>
      </c>
      <c r="J2069" s="2" t="n">
        <v>0.0882946224957387</v>
      </c>
      <c r="K2069" s="2" t="s">
        <v>18</v>
      </c>
      <c r="L2069" s="2" t="s">
        <v>2036</v>
      </c>
      <c r="M2069" s="2" t="s">
        <v>19</v>
      </c>
      <c r="N2069" s="2" t="s">
        <v>19</v>
      </c>
      <c r="O2069" s="2" t="s">
        <v>19</v>
      </c>
      <c r="P2069" s="2" t="s">
        <v>19</v>
      </c>
    </row>
    <row r="2070" customFormat="false" ht="15" hidden="false" customHeight="false" outlineLevel="0" collapsed="false">
      <c r="A2070" s="2" t="s">
        <v>4202</v>
      </c>
      <c r="B2070" s="2" t="n">
        <v>29.3476110269452</v>
      </c>
      <c r="C2070" s="2" t="n">
        <v>29.9</v>
      </c>
      <c r="D2070" s="2" t="n">
        <v>32.9779443776916</v>
      </c>
      <c r="E2070" s="2" t="n">
        <v>36.2869471625591</v>
      </c>
      <c r="F2070" s="2" t="n">
        <v>39.9341114298769</v>
      </c>
      <c r="G2070" s="2" t="n">
        <v>34.8679825094925</v>
      </c>
      <c r="H2070" s="2" t="n">
        <f aca="false">(B2070+C2070+D2070)/(E2070+F2070+G2070)</f>
        <v>0.830194900323393</v>
      </c>
      <c r="I2070" s="2" t="n">
        <v>0.0324776132558654</v>
      </c>
      <c r="J2070" s="2" t="n">
        <v>-0.268478025028169</v>
      </c>
      <c r="K2070" s="2" t="s">
        <v>18</v>
      </c>
      <c r="L2070" s="2" t="s">
        <v>19</v>
      </c>
      <c r="M2070" s="2" t="s">
        <v>19</v>
      </c>
      <c r="N2070" s="2" t="s">
        <v>19</v>
      </c>
      <c r="O2070" s="2" t="s">
        <v>19</v>
      </c>
      <c r="P2070" s="2" t="s">
        <v>19</v>
      </c>
    </row>
    <row r="2071" customFormat="false" ht="15" hidden="false" customHeight="false" outlineLevel="0" collapsed="false">
      <c r="A2071" s="2" t="s">
        <v>4203</v>
      </c>
      <c r="B2071" s="2" t="n">
        <v>195.38272546706</v>
      </c>
      <c r="C2071" s="2" t="n">
        <v>223.7</v>
      </c>
      <c r="D2071" s="2" t="n">
        <v>220.558912397589</v>
      </c>
      <c r="E2071" s="2" t="n">
        <v>215.000161938163</v>
      </c>
      <c r="F2071" s="2" t="n">
        <v>238.486919913285</v>
      </c>
      <c r="G2071" s="2" t="n">
        <v>237.874866099745</v>
      </c>
      <c r="H2071" s="2" t="n">
        <f aca="false">(B2071+C2071+D2071)/(E2071+F2071+G2071)</f>
        <v>0.925190690289198</v>
      </c>
      <c r="I2071" s="2" t="n">
        <v>0.22037178382227</v>
      </c>
      <c r="J2071" s="2" t="n">
        <v>-0.112177345927073</v>
      </c>
      <c r="K2071" s="2" t="s">
        <v>18</v>
      </c>
      <c r="L2071" s="2" t="s">
        <v>4204</v>
      </c>
      <c r="M2071" s="2" t="s">
        <v>4205</v>
      </c>
      <c r="N2071" s="2" t="s">
        <v>1679</v>
      </c>
      <c r="O2071" s="2" t="s">
        <v>56</v>
      </c>
      <c r="P2071" s="2" t="s">
        <v>57</v>
      </c>
    </row>
    <row r="2072" customFormat="false" ht="15" hidden="false" customHeight="false" outlineLevel="0" collapsed="false">
      <c r="A2072" s="2" t="s">
        <v>4206</v>
      </c>
      <c r="B2072" s="2" t="n">
        <v>135.581942723798</v>
      </c>
      <c r="C2072" s="2" t="n">
        <v>144.4</v>
      </c>
      <c r="D2072" s="2" t="n">
        <v>142.702725671051</v>
      </c>
      <c r="E2072" s="2" t="n">
        <v>128.415474125279</v>
      </c>
      <c r="F2072" s="2" t="n">
        <v>134.739521007676</v>
      </c>
      <c r="G2072" s="2" t="n">
        <v>131.034488206227</v>
      </c>
      <c r="H2072" s="2" t="n">
        <f aca="false">(B2072+C2072+D2072)/(E2072+F2072+G2072)</f>
        <v>1.07228803978808</v>
      </c>
      <c r="I2072" s="2" t="n">
        <v>0.0510593985543531</v>
      </c>
      <c r="J2072" s="2" t="n">
        <v>0.100692496985522</v>
      </c>
      <c r="K2072" s="2" t="s">
        <v>18</v>
      </c>
      <c r="L2072" s="2" t="s">
        <v>4207</v>
      </c>
      <c r="M2072" s="2" t="s">
        <v>4208</v>
      </c>
      <c r="N2072" s="2" t="s">
        <v>4209</v>
      </c>
      <c r="O2072" s="2" t="s">
        <v>201</v>
      </c>
      <c r="P2072" s="2" t="s">
        <v>202</v>
      </c>
    </row>
    <row r="2073" customFormat="false" ht="15" hidden="false" customHeight="false" outlineLevel="0" collapsed="false">
      <c r="A2073" s="2" t="s">
        <v>4210</v>
      </c>
      <c r="B2073" s="2" t="n">
        <v>150.657770306133</v>
      </c>
      <c r="C2073" s="2" t="n">
        <v>145.3</v>
      </c>
      <c r="D2073" s="2" t="n">
        <v>143.509525533502</v>
      </c>
      <c r="E2073" s="2" t="n">
        <v>124.58518525812</v>
      </c>
      <c r="F2073" s="2" t="n">
        <v>128.947550647618</v>
      </c>
      <c r="G2073" s="2" t="n">
        <v>126.561627476146</v>
      </c>
      <c r="H2073" s="2" t="n">
        <f aca="false">(B2073+C2073+D2073)/(E2073+F2073+G2073)</f>
        <v>1.15620576935022</v>
      </c>
      <c r="I2073" s="2" t="n">
        <v>0.00315597636114812</v>
      </c>
      <c r="J2073" s="2" t="n">
        <v>0.209398176388196</v>
      </c>
      <c r="K2073" s="2" t="s">
        <v>18</v>
      </c>
      <c r="L2073" s="2" t="s">
        <v>4211</v>
      </c>
      <c r="M2073" s="2" t="s">
        <v>4212</v>
      </c>
      <c r="N2073" s="2" t="s">
        <v>4213</v>
      </c>
      <c r="O2073" s="2" t="s">
        <v>296</v>
      </c>
      <c r="P2073" s="2" t="s">
        <v>297</v>
      </c>
    </row>
    <row r="2074" customFormat="false" ht="15" hidden="false" customHeight="false" outlineLevel="0" collapsed="false">
      <c r="A2074" s="2" t="s">
        <v>4214</v>
      </c>
      <c r="B2074" s="2" t="n">
        <v>1.60808827544905</v>
      </c>
      <c r="C2074" s="2" t="n">
        <v>1.6</v>
      </c>
      <c r="D2074" s="2" t="n">
        <v>1.41189975928955</v>
      </c>
      <c r="E2074" s="2" t="n">
        <v>2.11673858448261</v>
      </c>
      <c r="F2074" s="2" t="n">
        <v>2.13388381686365</v>
      </c>
      <c r="G2074" s="2" t="n">
        <v>2.23643036504033</v>
      </c>
      <c r="H2074" s="2" t="n">
        <f aca="false">(B2074+C2074+D2074)/(E2074+F2074+G2074)</f>
        <v>0.712185980462129</v>
      </c>
      <c r="I2074" s="2" t="n">
        <v>0.0027123833280733</v>
      </c>
      <c r="J2074" s="2" t="n">
        <v>-0.489674058676469</v>
      </c>
      <c r="K2074" s="2" t="s">
        <v>18</v>
      </c>
      <c r="L2074" s="2" t="s">
        <v>2036</v>
      </c>
      <c r="M2074" s="2" t="s">
        <v>4215</v>
      </c>
      <c r="N2074" s="2" t="s">
        <v>971</v>
      </c>
      <c r="O2074" s="2" t="s">
        <v>19</v>
      </c>
      <c r="P2074" s="2" t="s">
        <v>19</v>
      </c>
    </row>
    <row r="2075" customFormat="false" ht="15" hidden="false" customHeight="false" outlineLevel="0" collapsed="false">
      <c r="A2075" s="2" t="s">
        <v>4216</v>
      </c>
      <c r="B2075" s="2" t="n">
        <v>185.432679262719</v>
      </c>
      <c r="C2075" s="2" t="n">
        <v>182.9</v>
      </c>
      <c r="D2075" s="2" t="n">
        <v>207.347564649951</v>
      </c>
      <c r="E2075" s="2" t="n">
        <v>185.466618830858</v>
      </c>
      <c r="F2075" s="2" t="n">
        <v>181.888192008854</v>
      </c>
      <c r="G2075" s="2" t="n">
        <v>182.980666230573</v>
      </c>
      <c r="H2075" s="2" t="n">
        <f aca="false">(B2075+C2075+D2075)/(E2075+F2075+G2075)</f>
        <v>1.04605330366363</v>
      </c>
      <c r="I2075" s="2" t="n">
        <v>0.390140150334112</v>
      </c>
      <c r="J2075" s="2" t="n">
        <v>0.0649563687663317</v>
      </c>
      <c r="K2075" s="2" t="s">
        <v>18</v>
      </c>
      <c r="L2075" s="2" t="s">
        <v>163</v>
      </c>
      <c r="M2075" s="2" t="s">
        <v>19</v>
      </c>
      <c r="N2075" s="2" t="s">
        <v>19</v>
      </c>
      <c r="O2075" s="2" t="s">
        <v>19</v>
      </c>
      <c r="P2075" s="2" t="s">
        <v>19</v>
      </c>
    </row>
    <row r="2076" customFormat="false" ht="15" hidden="false" customHeight="false" outlineLevel="0" collapsed="false">
      <c r="A2076" s="2" t="s">
        <v>4217</v>
      </c>
      <c r="B2076" s="2" t="n">
        <v>133.27031582784</v>
      </c>
      <c r="C2076" s="2" t="n">
        <v>119.1</v>
      </c>
      <c r="D2076" s="2" t="n">
        <v>121.019979367676</v>
      </c>
      <c r="E2076" s="2" t="n">
        <v>143.333441292108</v>
      </c>
      <c r="F2076" s="2" t="n">
        <v>135.857269673652</v>
      </c>
      <c r="G2076" s="2" t="n">
        <v>140.183521517756</v>
      </c>
      <c r="H2076" s="2" t="n">
        <f aca="false">(B2076+C2076+D2076)/(E2076+F2076+G2076)</f>
        <v>0.890351066598238</v>
      </c>
      <c r="I2076" s="2" t="n">
        <v>0.0555468824153569</v>
      </c>
      <c r="J2076" s="2" t="n">
        <v>-0.167553790073602</v>
      </c>
      <c r="K2076" s="2" t="s">
        <v>18</v>
      </c>
      <c r="L2076" s="2" t="s">
        <v>19</v>
      </c>
      <c r="M2076" s="2" t="s">
        <v>19</v>
      </c>
      <c r="N2076" s="2" t="s">
        <v>19</v>
      </c>
      <c r="O2076" s="2" t="s">
        <v>19</v>
      </c>
      <c r="P2076" s="2" t="s">
        <v>19</v>
      </c>
    </row>
    <row r="2077" customFormat="false" ht="15" hidden="false" customHeight="false" outlineLevel="0" collapsed="false">
      <c r="A2077" s="2" t="s">
        <v>4218</v>
      </c>
      <c r="B2077" s="2" t="n">
        <v>245.735989592058</v>
      </c>
      <c r="C2077" s="2" t="n">
        <v>251</v>
      </c>
      <c r="D2077" s="2" t="n">
        <v>240.527208993255</v>
      </c>
      <c r="E2077" s="2" t="n">
        <v>185.164227604503</v>
      </c>
      <c r="F2077" s="2" t="n">
        <v>185.749505582226</v>
      </c>
      <c r="G2077" s="2" t="n">
        <v>180.439268088482</v>
      </c>
      <c r="H2077" s="2" t="n">
        <f aca="false">(B2077+C2077+D2077)/(E2077+F2077+G2077)</f>
        <v>1.33718905470745</v>
      </c>
      <c r="I2077" s="2" t="n">
        <v>0.000294235209639204</v>
      </c>
      <c r="J2077" s="2" t="n">
        <v>0.419203451225661</v>
      </c>
      <c r="K2077" s="2" t="s">
        <v>18</v>
      </c>
      <c r="L2077" s="2" t="s">
        <v>389</v>
      </c>
      <c r="M2077" s="2" t="s">
        <v>4219</v>
      </c>
      <c r="N2077" s="2" t="s">
        <v>104</v>
      </c>
      <c r="O2077" s="2" t="s">
        <v>68</v>
      </c>
      <c r="P2077" s="2" t="s">
        <v>69</v>
      </c>
    </row>
    <row r="2078" customFormat="false" ht="15" hidden="false" customHeight="false" outlineLevel="0" collapsed="false">
      <c r="A2078" s="2" t="s">
        <v>4220</v>
      </c>
      <c r="B2078" s="2" t="n">
        <v>123.722291692361</v>
      </c>
      <c r="C2078" s="2" t="n">
        <v>126.6</v>
      </c>
      <c r="D2078" s="2" t="n">
        <v>110.430731173004</v>
      </c>
      <c r="E2078" s="2" t="n">
        <v>56.0431739510635</v>
      </c>
      <c r="F2078" s="2" t="n">
        <v>57.6148630553185</v>
      </c>
      <c r="G2078" s="2" t="n">
        <v>49.303123956571</v>
      </c>
      <c r="H2078" s="2" t="n">
        <f aca="false">(B2078+C2078+D2078)/(E2078+F2078+G2078)</f>
        <v>2.21373621011069</v>
      </c>
      <c r="I2078" s="2" t="n">
        <v>0.00135346515377971</v>
      </c>
      <c r="J2078" s="2" t="n">
        <v>1.14648332011467</v>
      </c>
      <c r="K2078" s="2" t="s">
        <v>336</v>
      </c>
      <c r="L2078" s="2" t="s">
        <v>278</v>
      </c>
      <c r="M2078" s="2" t="s">
        <v>19</v>
      </c>
      <c r="N2078" s="2" t="s">
        <v>19</v>
      </c>
      <c r="O2078" s="2" t="s">
        <v>50</v>
      </c>
      <c r="P2078" s="2" t="s">
        <v>51</v>
      </c>
    </row>
    <row r="2079" customFormat="false" ht="15" hidden="false" customHeight="false" outlineLevel="0" collapsed="false">
      <c r="A2079" s="2" t="s">
        <v>4221</v>
      </c>
      <c r="B2079" s="2" t="n">
        <v>142.918845480534</v>
      </c>
      <c r="C2079" s="2" t="n">
        <v>143.1</v>
      </c>
      <c r="D2079" s="2" t="n">
        <v>139.878926152472</v>
      </c>
      <c r="E2079" s="2" t="n">
        <v>126.701923842602</v>
      </c>
      <c r="F2079" s="2" t="n">
        <v>131.589502039925</v>
      </c>
      <c r="G2079" s="2" t="n">
        <v>128.798057841187</v>
      </c>
      <c r="H2079" s="2" t="n">
        <f aca="false">(B2079+C2079+D2079)/(E2079+F2079+G2079)</f>
        <v>1.10025663197038</v>
      </c>
      <c r="I2079" s="2" t="n">
        <v>0.00250636880965659</v>
      </c>
      <c r="J2079" s="2" t="n">
        <v>0.137840067830564</v>
      </c>
      <c r="K2079" s="2" t="s">
        <v>18</v>
      </c>
      <c r="L2079" s="2" t="s">
        <v>559</v>
      </c>
      <c r="M2079" s="2" t="s">
        <v>19</v>
      </c>
      <c r="N2079" s="2" t="s">
        <v>19</v>
      </c>
      <c r="O2079" s="2" t="s">
        <v>19</v>
      </c>
      <c r="P2079" s="2" t="s">
        <v>19</v>
      </c>
    </row>
    <row r="2080" customFormat="false" ht="15" hidden="false" customHeight="false" outlineLevel="0" collapsed="false">
      <c r="A2080" s="2" t="s">
        <v>4222</v>
      </c>
      <c r="B2080" s="2" t="n">
        <v>15.1763330995504</v>
      </c>
      <c r="C2080" s="2" t="n">
        <v>17.3</v>
      </c>
      <c r="D2080" s="2" t="n">
        <v>18.0521469223449</v>
      </c>
      <c r="E2080" s="2" t="n">
        <v>18.1434735812795</v>
      </c>
      <c r="F2080" s="2" t="n">
        <v>20.2210895026603</v>
      </c>
      <c r="G2080" s="2" t="n">
        <v>20.432841062414</v>
      </c>
      <c r="H2080" s="2" t="n">
        <f aca="false">(B2080+C2080+D2080)/(E2080+F2080+G2080)</f>
        <v>0.859365830098959</v>
      </c>
      <c r="I2080" s="2" t="n">
        <v>0.0728110175943431</v>
      </c>
      <c r="J2080" s="2" t="n">
        <v>-0.218655680734354</v>
      </c>
      <c r="K2080" s="2" t="s">
        <v>18</v>
      </c>
      <c r="L2080" s="2" t="s">
        <v>1584</v>
      </c>
      <c r="M2080" s="2" t="s">
        <v>4223</v>
      </c>
      <c r="N2080" s="2" t="s">
        <v>122</v>
      </c>
      <c r="O2080" s="2" t="s">
        <v>123</v>
      </c>
      <c r="P2080" s="2" t="s">
        <v>124</v>
      </c>
    </row>
    <row r="2081" customFormat="false" ht="15" hidden="false" customHeight="false" outlineLevel="0" collapsed="false">
      <c r="A2081" s="2" t="s">
        <v>4224</v>
      </c>
      <c r="B2081" s="2" t="n">
        <v>116.787411004487</v>
      </c>
      <c r="C2081" s="2" t="n">
        <v>119.2</v>
      </c>
      <c r="D2081" s="2" t="n">
        <v>116.380880158581</v>
      </c>
      <c r="E2081" s="2" t="n">
        <v>124.685982333571</v>
      </c>
      <c r="F2081" s="2" t="n">
        <v>132.80886422099</v>
      </c>
      <c r="G2081" s="2" t="n">
        <v>129.814617098023</v>
      </c>
      <c r="H2081" s="2" t="n">
        <f aca="false">(B2081+C2081+D2081)/(E2081+F2081+G2081)</f>
        <v>0.909784872902413</v>
      </c>
      <c r="I2081" s="2" t="n">
        <v>0.027448384113306</v>
      </c>
      <c r="J2081" s="2" t="n">
        <v>-0.136402647914537</v>
      </c>
      <c r="K2081" s="2" t="s">
        <v>18</v>
      </c>
      <c r="L2081" s="2" t="s">
        <v>2533</v>
      </c>
      <c r="M2081" s="2" t="s">
        <v>19</v>
      </c>
      <c r="N2081" s="2" t="s">
        <v>19</v>
      </c>
      <c r="O2081" s="2" t="s">
        <v>19</v>
      </c>
      <c r="P2081" s="2" t="s">
        <v>19</v>
      </c>
    </row>
    <row r="2082" customFormat="false" ht="15" hidden="false" customHeight="false" outlineLevel="0" collapsed="false">
      <c r="A2082" s="2" t="s">
        <v>4225</v>
      </c>
      <c r="B2082" s="2" t="n">
        <v>167.140675129486</v>
      </c>
      <c r="C2082" s="2" t="n">
        <v>167.1</v>
      </c>
      <c r="D2082" s="2" t="n">
        <v>174.873870186291</v>
      </c>
      <c r="E2082" s="2" t="n">
        <v>132.044168841534</v>
      </c>
      <c r="F2082" s="2" t="n">
        <v>137.889539975427</v>
      </c>
      <c r="G2082" s="2" t="n">
        <v>149.535866680651</v>
      </c>
      <c r="H2082" s="2" t="n">
        <f aca="false">(B2082+C2082+D2082)/(E2082+F2082+G2082)</f>
        <v>1.21371030237847</v>
      </c>
      <c r="I2082" s="2" t="n">
        <v>0.0144563840839598</v>
      </c>
      <c r="J2082" s="2" t="n">
        <v>0.279424109240094</v>
      </c>
      <c r="K2082" s="2" t="s">
        <v>18</v>
      </c>
      <c r="L2082" s="2" t="s">
        <v>933</v>
      </c>
      <c r="M2082" s="2" t="s">
        <v>4226</v>
      </c>
      <c r="N2082" s="2" t="s">
        <v>2043</v>
      </c>
      <c r="O2082" s="2" t="s">
        <v>74</v>
      </c>
      <c r="P2082" s="2" t="s">
        <v>75</v>
      </c>
    </row>
    <row r="2083" customFormat="false" ht="15" hidden="false" customHeight="false" outlineLevel="0" collapsed="false">
      <c r="A2083" s="2" t="s">
        <v>4227</v>
      </c>
      <c r="B2083" s="2" t="n">
        <v>165.130564785174</v>
      </c>
      <c r="C2083" s="2" t="n">
        <v>169.7</v>
      </c>
      <c r="D2083" s="2" t="n">
        <v>163.175272180749</v>
      </c>
      <c r="E2083" s="2" t="n">
        <v>182.543503642763</v>
      </c>
      <c r="F2083" s="2" t="n">
        <v>179.652694676902</v>
      </c>
      <c r="G2083" s="2" t="n">
        <v>173.831632919044</v>
      </c>
      <c r="H2083" s="2" t="n">
        <f aca="false">(B2083+C2083+D2083)/(E2083+F2083+G2083)</f>
        <v>0.929067126636091</v>
      </c>
      <c r="I2083" s="2" t="n">
        <v>0.0193552456323899</v>
      </c>
      <c r="J2083" s="2" t="n">
        <v>-0.106145257411433</v>
      </c>
      <c r="K2083" s="2" t="s">
        <v>18</v>
      </c>
      <c r="L2083" s="2" t="s">
        <v>19</v>
      </c>
      <c r="M2083" s="2" t="s">
        <v>19</v>
      </c>
      <c r="N2083" s="2" t="s">
        <v>19</v>
      </c>
      <c r="O2083" s="2" t="s">
        <v>123</v>
      </c>
      <c r="P2083" s="2" t="s">
        <v>124</v>
      </c>
    </row>
    <row r="2084" customFormat="false" ht="15" hidden="false" customHeight="false" outlineLevel="0" collapsed="false">
      <c r="A2084" s="2" t="s">
        <v>4228</v>
      </c>
      <c r="B2084" s="2" t="n">
        <v>21.4076751669155</v>
      </c>
      <c r="C2084" s="2" t="n">
        <v>22.6</v>
      </c>
      <c r="D2084" s="2" t="n">
        <v>21.380196354956</v>
      </c>
      <c r="E2084" s="2" t="n">
        <v>26.1064425419522</v>
      </c>
      <c r="F2084" s="2" t="n">
        <v>25.91144634763</v>
      </c>
      <c r="G2084" s="2" t="n">
        <v>22.160991799036</v>
      </c>
      <c r="H2084" s="2" t="n">
        <f aca="false">(B2084+C2084+D2084)/(E2084+F2084+G2084)</f>
        <v>0.881489056114922</v>
      </c>
      <c r="I2084" s="2" t="n">
        <v>0.140262919479936</v>
      </c>
      <c r="J2084" s="2" t="n">
        <v>-0.18198543661444</v>
      </c>
      <c r="K2084" s="2" t="s">
        <v>18</v>
      </c>
      <c r="L2084" s="2" t="s">
        <v>4229</v>
      </c>
      <c r="M2084" s="2" t="s">
        <v>4230</v>
      </c>
      <c r="N2084" s="2" t="s">
        <v>1146</v>
      </c>
      <c r="O2084" s="2" t="s">
        <v>19</v>
      </c>
      <c r="P2084" s="2" t="s">
        <v>19</v>
      </c>
    </row>
    <row r="2085" customFormat="false" ht="15" hidden="false" customHeight="false" outlineLevel="0" collapsed="false">
      <c r="A2085" s="2" t="s">
        <v>4231</v>
      </c>
      <c r="B2085" s="2" t="n">
        <v>102.013099973799</v>
      </c>
      <c r="C2085" s="2" t="n">
        <v>102.7</v>
      </c>
      <c r="D2085" s="2" t="n">
        <v>109.119681396521</v>
      </c>
      <c r="E2085" s="2" t="n">
        <v>104.52656724326</v>
      </c>
      <c r="F2085" s="2" t="n">
        <v>98.8699501813491</v>
      </c>
      <c r="G2085" s="2" t="n">
        <v>105.823818636681</v>
      </c>
      <c r="H2085" s="2" t="n">
        <f aca="false">(B2085+C2085+D2085)/(E2085+F2085+G2085)</f>
        <v>1.01491637117979</v>
      </c>
      <c r="I2085" s="2" t="n">
        <v>0.647165662481939</v>
      </c>
      <c r="J2085" s="2" t="n">
        <v>0.021360854647049</v>
      </c>
      <c r="K2085" s="2" t="s">
        <v>18</v>
      </c>
      <c r="L2085" s="2" t="s">
        <v>177</v>
      </c>
      <c r="M2085" s="2" t="s">
        <v>4232</v>
      </c>
      <c r="N2085" s="2" t="s">
        <v>738</v>
      </c>
      <c r="O2085" s="2" t="s">
        <v>180</v>
      </c>
      <c r="P2085" s="2" t="s">
        <v>181</v>
      </c>
    </row>
    <row r="2086" customFormat="false" ht="15" hidden="false" customHeight="false" outlineLevel="0" collapsed="false">
      <c r="A2086" s="2" t="s">
        <v>4233</v>
      </c>
      <c r="B2086" s="2" t="n">
        <v>188.146328227539</v>
      </c>
      <c r="C2086" s="2" t="n">
        <v>176.6</v>
      </c>
      <c r="D2086" s="2" t="n">
        <v>176.790019859613</v>
      </c>
      <c r="E2086" s="2" t="n">
        <v>239.796242499245</v>
      </c>
      <c r="F2086" s="2" t="n">
        <v>225.073935921571</v>
      </c>
      <c r="G2086" s="2" t="n">
        <v>224.761251686554</v>
      </c>
      <c r="H2086" s="2" t="n">
        <f aca="false">(B2086+C2086+D2086)/(E2086+F2086+G2086)</f>
        <v>0.785254738176361</v>
      </c>
      <c r="I2086" s="2" t="n">
        <v>0.00181137099906168</v>
      </c>
      <c r="J2086" s="2" t="n">
        <v>-0.348767351855184</v>
      </c>
      <c r="K2086" s="2" t="s">
        <v>18</v>
      </c>
      <c r="L2086" s="2" t="s">
        <v>163</v>
      </c>
      <c r="M2086" s="2" t="s">
        <v>4234</v>
      </c>
      <c r="N2086" s="2" t="s">
        <v>1254</v>
      </c>
      <c r="O2086" s="2" t="s">
        <v>19</v>
      </c>
      <c r="P2086" s="2" t="s">
        <v>19</v>
      </c>
    </row>
    <row r="2087" customFormat="false" ht="15" hidden="false" customHeight="false" outlineLevel="0" collapsed="false">
      <c r="A2087" s="2" t="s">
        <v>4235</v>
      </c>
      <c r="B2087" s="2" t="n">
        <v>132.868293758978</v>
      </c>
      <c r="C2087" s="2" t="n">
        <v>149.2</v>
      </c>
      <c r="D2087" s="2" t="n">
        <v>146.6358750005</v>
      </c>
      <c r="E2087" s="2" t="n">
        <v>177.604446945636</v>
      </c>
      <c r="F2087" s="2" t="n">
        <v>184.022075825718</v>
      </c>
      <c r="G2087" s="2" t="n">
        <v>187.453526960653</v>
      </c>
      <c r="H2087" s="2" t="n">
        <f aca="false">(B2087+C2087+D2087)/(E2087+F2087+G2087)</f>
        <v>0.780768066457192</v>
      </c>
      <c r="I2087" s="2" t="n">
        <v>0.00524721339594638</v>
      </c>
      <c r="J2087" s="2" t="n">
        <v>-0.357034047245243</v>
      </c>
      <c r="K2087" s="2" t="s">
        <v>18</v>
      </c>
      <c r="L2087" s="2" t="s">
        <v>136</v>
      </c>
      <c r="M2087" s="2" t="s">
        <v>4236</v>
      </c>
      <c r="N2087" s="2" t="s">
        <v>4237</v>
      </c>
      <c r="O2087" s="2" t="s">
        <v>123</v>
      </c>
      <c r="P2087" s="2" t="s">
        <v>124</v>
      </c>
    </row>
    <row r="2088" customFormat="false" ht="15" hidden="false" customHeight="false" outlineLevel="0" collapsed="false">
      <c r="A2088" s="2" t="s">
        <v>4238</v>
      </c>
      <c r="B2088" s="2" t="n">
        <v>132.265260655684</v>
      </c>
      <c r="C2088" s="2" t="n">
        <v>137.1</v>
      </c>
      <c r="D2088" s="2" t="n">
        <v>135.239826943377</v>
      </c>
      <c r="E2088" s="2" t="n">
        <v>144.341412046624</v>
      </c>
      <c r="F2088" s="2" t="n">
        <v>145.104099546728</v>
      </c>
      <c r="G2088" s="2" t="n">
        <v>140.895112997541</v>
      </c>
      <c r="H2088" s="2" t="n">
        <f aca="false">(B2088+C2088+D2088)/(E2088+F2088+G2088)</f>
        <v>0.940197286704462</v>
      </c>
      <c r="I2088" s="2" t="n">
        <v>0.0111252548746837</v>
      </c>
      <c r="J2088" s="2" t="n">
        <v>-0.0889645777929239</v>
      </c>
      <c r="K2088" s="2" t="s">
        <v>18</v>
      </c>
      <c r="L2088" s="2" t="s">
        <v>63</v>
      </c>
      <c r="M2088" s="2" t="s">
        <v>4239</v>
      </c>
      <c r="N2088" s="2" t="s">
        <v>1078</v>
      </c>
      <c r="O2088" s="2" t="s">
        <v>19</v>
      </c>
      <c r="P2088" s="2" t="s">
        <v>19</v>
      </c>
    </row>
    <row r="2089" customFormat="false" ht="15" hidden="false" customHeight="false" outlineLevel="0" collapsed="false">
      <c r="A2089" s="2" t="s">
        <v>4240</v>
      </c>
      <c r="B2089" s="2" t="n">
        <v>183.623579952838</v>
      </c>
      <c r="C2089" s="2" t="n">
        <v>187.4</v>
      </c>
      <c r="D2089" s="2" t="n">
        <v>184.051218621673</v>
      </c>
      <c r="E2089" s="2" t="n">
        <v>190.304878452532</v>
      </c>
      <c r="F2089" s="2" t="n">
        <v>185.241438006782</v>
      </c>
      <c r="G2089" s="2" t="n">
        <v>185.115440669929</v>
      </c>
      <c r="H2089" s="2" t="n">
        <f aca="false">(B2089+C2089+D2089)/(E2089+F2089+G2089)</f>
        <v>0.990035063951323</v>
      </c>
      <c r="I2089" s="2" t="n">
        <v>0.427746282283928</v>
      </c>
      <c r="J2089" s="2" t="n">
        <v>-0.0144484730356534</v>
      </c>
      <c r="K2089" s="2" t="s">
        <v>18</v>
      </c>
      <c r="L2089" s="2" t="s">
        <v>95</v>
      </c>
      <c r="M2089" s="2" t="s">
        <v>19</v>
      </c>
      <c r="N2089" s="2" t="s">
        <v>19</v>
      </c>
      <c r="O2089" s="2" t="s">
        <v>50</v>
      </c>
      <c r="P2089" s="2" t="s">
        <v>51</v>
      </c>
    </row>
    <row r="2090" customFormat="false" ht="15" hidden="false" customHeight="false" outlineLevel="0" collapsed="false">
      <c r="A2090" s="2" t="s">
        <v>4241</v>
      </c>
      <c r="B2090" s="2" t="n">
        <v>156.989617890714</v>
      </c>
      <c r="C2090" s="2" t="n">
        <v>163</v>
      </c>
      <c r="D2090" s="2" t="n">
        <v>152.384324020465</v>
      </c>
      <c r="E2090" s="2" t="n">
        <v>164.601624212386</v>
      </c>
      <c r="F2090" s="2" t="n">
        <v>174.267178377198</v>
      </c>
      <c r="G2090" s="2" t="n">
        <v>165.190879235934</v>
      </c>
      <c r="H2090" s="2" t="n">
        <f aca="false">(B2090+C2090+D2090)/(E2090+F2090+G2090)</f>
        <v>0.937138912202648</v>
      </c>
      <c r="I2090" s="2" t="n">
        <v>0.0737014582598215</v>
      </c>
      <c r="J2090" s="2" t="n">
        <v>-0.0936651803093038</v>
      </c>
      <c r="K2090" s="2" t="s">
        <v>18</v>
      </c>
      <c r="L2090" s="2" t="s">
        <v>1483</v>
      </c>
      <c r="M2090" s="2" t="s">
        <v>19</v>
      </c>
      <c r="N2090" s="2" t="s">
        <v>19</v>
      </c>
      <c r="O2090" s="2" t="s">
        <v>19</v>
      </c>
      <c r="P2090" s="2" t="s">
        <v>19</v>
      </c>
    </row>
    <row r="2091" customFormat="false" ht="15" hidden="false" customHeight="false" outlineLevel="0" collapsed="false">
      <c r="A2091" s="2" t="s">
        <v>4242</v>
      </c>
      <c r="B2091" s="2" t="n">
        <v>161.110344096552</v>
      </c>
      <c r="C2091" s="2" t="n">
        <v>162.8</v>
      </c>
      <c r="D2091" s="2" t="n">
        <v>169.226271149133</v>
      </c>
      <c r="E2091" s="2" t="n">
        <v>175.89089666296</v>
      </c>
      <c r="F2091" s="2" t="n">
        <v>176.705902739328</v>
      </c>
      <c r="G2091" s="2" t="n">
        <v>175.763095507034</v>
      </c>
      <c r="H2091" s="2" t="n">
        <f aca="false">(B2091+C2091+D2091)/(E2091+F2091+G2091)</f>
        <v>0.93333468341748</v>
      </c>
      <c r="I2091" s="2" t="n">
        <v>0.0399059924820755</v>
      </c>
      <c r="J2091" s="2" t="n">
        <v>-0.0995335866670278</v>
      </c>
      <c r="K2091" s="2" t="s">
        <v>18</v>
      </c>
      <c r="L2091" s="2" t="s">
        <v>652</v>
      </c>
      <c r="M2091" s="2" t="s">
        <v>19</v>
      </c>
      <c r="N2091" s="2" t="s">
        <v>19</v>
      </c>
      <c r="O2091" s="2" t="s">
        <v>576</v>
      </c>
      <c r="P2091" s="2" t="s">
        <v>577</v>
      </c>
    </row>
    <row r="2092" customFormat="false" ht="15" hidden="false" customHeight="false" outlineLevel="0" collapsed="false">
      <c r="A2092" s="2" t="s">
        <v>4243</v>
      </c>
      <c r="B2092" s="2" t="n">
        <v>144.325922721552</v>
      </c>
      <c r="C2092" s="2" t="n">
        <v>156.8</v>
      </c>
      <c r="D2092" s="2" t="n">
        <v>167.209271493005</v>
      </c>
      <c r="E2092" s="2" t="n">
        <v>171.052637041285</v>
      </c>
      <c r="F2092" s="2" t="n">
        <v>174.673632437553</v>
      </c>
      <c r="G2092" s="2" t="n">
        <v>151.16236149159</v>
      </c>
      <c r="H2092" s="2" t="n">
        <f aca="false">(B2092+C2092+D2092)/(E2092+F2092+G2092)</f>
        <v>0.942535540207257</v>
      </c>
      <c r="I2092" s="2" t="n">
        <v>0.389460674712753</v>
      </c>
      <c r="J2092" s="2" t="n">
        <v>-0.0853810757484356</v>
      </c>
      <c r="K2092" s="2" t="s">
        <v>18</v>
      </c>
      <c r="L2092" s="2" t="s">
        <v>703</v>
      </c>
      <c r="M2092" s="2" t="s">
        <v>4244</v>
      </c>
      <c r="N2092" s="2" t="s">
        <v>4245</v>
      </c>
      <c r="O2092" s="2" t="s">
        <v>50</v>
      </c>
      <c r="P2092" s="2" t="s">
        <v>51</v>
      </c>
    </row>
    <row r="2093" customFormat="false" ht="15" hidden="false" customHeight="false" outlineLevel="0" collapsed="false">
      <c r="A2093" s="2" t="s">
        <v>4246</v>
      </c>
      <c r="B2093" s="2" t="n">
        <v>191.161493744006</v>
      </c>
      <c r="C2093" s="2" t="n">
        <v>160.1</v>
      </c>
      <c r="D2093" s="2" t="n">
        <v>129.390527940606</v>
      </c>
      <c r="E2093" s="2" t="n">
        <v>399.358012939053</v>
      </c>
      <c r="F2093" s="2" t="n">
        <v>244.58373081861</v>
      </c>
      <c r="G2093" s="2" t="n">
        <v>210.326110239475</v>
      </c>
      <c r="H2093" s="2" t="n">
        <f aca="false">(B2093+C2093+D2093)/(E2093+F2093+G2093)</f>
        <v>0.562647908891375</v>
      </c>
      <c r="I2093" s="2" t="n">
        <v>0.156770361978789</v>
      </c>
      <c r="J2093" s="2" t="n">
        <v>-0.829695693003933</v>
      </c>
      <c r="K2093" s="2" t="s">
        <v>18</v>
      </c>
      <c r="L2093" s="2" t="s">
        <v>19</v>
      </c>
      <c r="M2093" s="2" t="s">
        <v>19</v>
      </c>
      <c r="N2093" s="2" t="s">
        <v>19</v>
      </c>
      <c r="O2093" s="2" t="s">
        <v>19</v>
      </c>
      <c r="P2093" s="2" t="s">
        <v>19</v>
      </c>
    </row>
    <row r="2094" customFormat="false" ht="15" hidden="false" customHeight="false" outlineLevel="0" collapsed="false">
      <c r="A2094" s="2" t="s">
        <v>4247</v>
      </c>
      <c r="B2094" s="2" t="n">
        <v>132.265260655684</v>
      </c>
      <c r="C2094" s="2" t="n">
        <v>123.2</v>
      </c>
      <c r="D2094" s="2" t="n">
        <v>120.61657943645</v>
      </c>
      <c r="E2094" s="2" t="n">
        <v>98.4787427161673</v>
      </c>
      <c r="F2094" s="2" t="n">
        <v>105.373215147029</v>
      </c>
      <c r="G2094" s="2" t="n">
        <v>96.1665056967344</v>
      </c>
      <c r="H2094" s="2" t="n">
        <f aca="false">(B2094+C2094+D2094)/(E2094+F2094+G2094)</f>
        <v>1.25352898494865</v>
      </c>
      <c r="I2094" s="2" t="n">
        <v>0.00570132361716033</v>
      </c>
      <c r="J2094" s="2" t="n">
        <v>0.325995355532221</v>
      </c>
      <c r="K2094" s="2" t="s">
        <v>18</v>
      </c>
      <c r="L2094" s="2" t="s">
        <v>47</v>
      </c>
      <c r="M2094" s="2" t="s">
        <v>4248</v>
      </c>
      <c r="N2094" s="2" t="s">
        <v>4249</v>
      </c>
      <c r="O2094" s="2" t="s">
        <v>443</v>
      </c>
      <c r="P2094" s="2" t="s">
        <v>444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5T04:12:39Z</dcterms:created>
  <dc:creator/>
  <dc:description/>
  <dc:language>en-US</dc:language>
  <cp:lastModifiedBy>Administrator</cp:lastModifiedBy>
  <dcterms:modified xsi:type="dcterms:W3CDTF">2023-09-06T12:33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964951B89B42699421F00FB27E9B99</vt:lpwstr>
  </property>
  <property fmtid="{D5CDD505-2E9C-101B-9397-08002B2CF9AE}" pid="3" name="KSOProductBuildVer">
    <vt:lpwstr>2052-12.1.0.15120</vt:lpwstr>
  </property>
</Properties>
</file>